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P vs CD8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46" uniqueCount="8956">
  <si>
    <t xml:space="preserve">Table S1. Differentially expressed genes between side population (SP) cells and CD8 T lymphocytes</t>
  </si>
  <si>
    <t xml:space="preserve">A. Genes with increased expression in SP cells</t>
  </si>
  <si>
    <t xml:space="preserve">Probe set</t>
  </si>
  <si>
    <t xml:space="preserve">Link</t>
  </si>
  <si>
    <t xml:space="preserve">UG</t>
  </si>
  <si>
    <t xml:space="preserve">Symbol</t>
  </si>
  <si>
    <t xml:space="preserve">Title</t>
  </si>
  <si>
    <t xml:space="preserve">Fold Increase</t>
  </si>
  <si>
    <t xml:space="preserve">P-value</t>
  </si>
  <si>
    <t xml:space="preserve">Adj. P-value</t>
  </si>
  <si>
    <t xml:space="preserve">161184_f_at</t>
  </si>
  <si>
    <t xml:space="preserve">Mm.4345</t>
  </si>
  <si>
    <t xml:space="preserve">Tie1</t>
  </si>
  <si>
    <t xml:space="preserve">Tyrosine kinase receptor 1</t>
  </si>
  <si>
    <t xml:space="preserve">&lt;0.0001</t>
  </si>
  <si>
    <t xml:space="preserve">103891_i_at</t>
  </si>
  <si>
    <t xml:space="preserve">Mm.21288</t>
  </si>
  <si>
    <t xml:space="preserve">Ell2</t>
  </si>
  <si>
    <t xml:space="preserve">Elongation factor RNA polymerase II 2</t>
  </si>
  <si>
    <t xml:space="preserve">100600_at</t>
  </si>
  <si>
    <t xml:space="preserve">Mm.29742</t>
  </si>
  <si>
    <t xml:space="preserve">Cd24a</t>
  </si>
  <si>
    <t xml:space="preserve">CD24a antigen</t>
  </si>
  <si>
    <t xml:space="preserve">94997_at</t>
  </si>
  <si>
    <t xml:space="preserve">Mm.27343</t>
  </si>
  <si>
    <t xml:space="preserve">MGI:1891716</t>
  </si>
  <si>
    <t xml:space="preserve">Endomucin</t>
  </si>
  <si>
    <t xml:space="preserve">101959_r_at</t>
  </si>
  <si>
    <t xml:space="preserve">Unknown</t>
  </si>
  <si>
    <t xml:space="preserve">102787_at</t>
  </si>
  <si>
    <t xml:space="preserve">Mm.290834</t>
  </si>
  <si>
    <t xml:space="preserve">Gpr56</t>
  </si>
  <si>
    <t xml:space="preserve">G protein-coupled receptor 56</t>
  </si>
  <si>
    <t xml:space="preserve">96058_s_at</t>
  </si>
  <si>
    <t xml:space="preserve">Mm.284446</t>
  </si>
  <si>
    <t xml:space="preserve">Aldh2</t>
  </si>
  <si>
    <t xml:space="preserve">Aldehyde dehydrogenase 2, mitochondrial</t>
  </si>
  <si>
    <t xml:space="preserve">92644_s_at</t>
  </si>
  <si>
    <t xml:space="preserve">Mm.52109</t>
  </si>
  <si>
    <t xml:space="preserve">Myb</t>
  </si>
  <si>
    <t xml:space="preserve">Myeloblastosis oncogene</t>
  </si>
  <si>
    <t xml:space="preserve">96238_at</t>
  </si>
  <si>
    <t xml:space="preserve">97357_at</t>
  </si>
  <si>
    <t xml:space="preserve">Mm.24001</t>
  </si>
  <si>
    <t xml:space="preserve">Mef2c</t>
  </si>
  <si>
    <t xml:space="preserve">Myocyte enhancer factor 2C</t>
  </si>
  <si>
    <t xml:space="preserve">103816_at</t>
  </si>
  <si>
    <t xml:space="preserve">Mm.294882</t>
  </si>
  <si>
    <t xml:space="preserve">F11r</t>
  </si>
  <si>
    <t xml:space="preserve">F11 receptor</t>
  </si>
  <si>
    <t xml:space="preserve">99959_at</t>
  </si>
  <si>
    <t xml:space="preserve">96605_at</t>
  </si>
  <si>
    <t xml:space="preserve">Mm.27061</t>
  </si>
  <si>
    <t xml:space="preserve">0610011I04Rik</t>
  </si>
  <si>
    <t xml:space="preserve">RIKEN cDNA 0610011I04 gene</t>
  </si>
  <si>
    <t xml:space="preserve">93020_at</t>
  </si>
  <si>
    <t xml:space="preserve">Mm.14768</t>
  </si>
  <si>
    <t xml:space="preserve">Rex3</t>
  </si>
  <si>
    <t xml:space="preserve">Reduced expression 3</t>
  </si>
  <si>
    <t xml:space="preserve">96489_at</t>
  </si>
  <si>
    <t xml:space="preserve">95453_f_at</t>
  </si>
  <si>
    <t xml:space="preserve">Mm.24662</t>
  </si>
  <si>
    <t xml:space="preserve">S100a1</t>
  </si>
  <si>
    <t xml:space="preserve">S100 calcium binding protein A1</t>
  </si>
  <si>
    <t xml:space="preserve">94255_g_at</t>
  </si>
  <si>
    <t xml:space="preserve">Mm.257765</t>
  </si>
  <si>
    <t xml:space="preserve">Clic4</t>
  </si>
  <si>
    <t xml:space="preserve">Chloride intracellular channel 4 (mitochondrial)</t>
  </si>
  <si>
    <t xml:space="preserve">96810_at</t>
  </si>
  <si>
    <t xml:space="preserve">Mm.29266</t>
  </si>
  <si>
    <t xml:space="preserve">Lmo2</t>
  </si>
  <si>
    <t xml:space="preserve">LIM domain only 2</t>
  </si>
  <si>
    <t xml:space="preserve">102094_f_at</t>
  </si>
  <si>
    <t xml:space="preserve">100468_g_at</t>
  </si>
  <si>
    <t xml:space="preserve">Mm.4925</t>
  </si>
  <si>
    <t xml:space="preserve">Lyl1</t>
  </si>
  <si>
    <t xml:space="preserve">Lymphoblastomic leukemia</t>
  </si>
  <si>
    <t xml:space="preserve">102326_at</t>
  </si>
  <si>
    <t xml:space="preserve">Mm.270307</t>
  </si>
  <si>
    <t xml:space="preserve">Ncf2</t>
  </si>
  <si>
    <t xml:space="preserve">Neutrophil cytosolic factor 2</t>
  </si>
  <si>
    <t xml:space="preserve">98324_at</t>
  </si>
  <si>
    <t xml:space="preserve">Mm.42260</t>
  </si>
  <si>
    <t xml:space="preserve">Foxa3</t>
  </si>
  <si>
    <t xml:space="preserve">Forkhead box A3</t>
  </si>
  <si>
    <t xml:space="preserve">101065_at</t>
  </si>
  <si>
    <t xml:space="preserve">Mm.7141</t>
  </si>
  <si>
    <t xml:space="preserve">Pcna</t>
  </si>
  <si>
    <t xml:space="preserve">Proliferating cell nuclear antigen</t>
  </si>
  <si>
    <t xml:space="preserve">103448_at</t>
  </si>
  <si>
    <t xml:space="preserve">Mm.21567</t>
  </si>
  <si>
    <t xml:space="preserve">S100a8</t>
  </si>
  <si>
    <t xml:space="preserve">S100 calcium binding protein A8 (calgranulin A)</t>
  </si>
  <si>
    <t xml:space="preserve">101495_at</t>
  </si>
  <si>
    <t xml:space="preserve">Mm.806</t>
  </si>
  <si>
    <t xml:space="preserve">Cd81</t>
  </si>
  <si>
    <t xml:space="preserve">CD 81 antigen</t>
  </si>
  <si>
    <t xml:space="preserve">93874_s_at</t>
  </si>
  <si>
    <t xml:space="preserve">Mm.193451</t>
  </si>
  <si>
    <t xml:space="preserve">Il11ra1</t>
  </si>
  <si>
    <t xml:space="preserve">Interleukin 11 receptor, alpha chain 1</t>
  </si>
  <si>
    <t xml:space="preserve">96703_at</t>
  </si>
  <si>
    <t xml:space="preserve">Mm.27578</t>
  </si>
  <si>
    <t xml:space="preserve">Maged1</t>
  </si>
  <si>
    <t xml:space="preserve">Melanoma antigen, family D, 1</t>
  </si>
  <si>
    <t xml:space="preserve">95673_s_at</t>
  </si>
  <si>
    <t xml:space="preserve">Mm.29586</t>
  </si>
  <si>
    <t xml:space="preserve">Basp1</t>
  </si>
  <si>
    <t xml:space="preserve">Brain abundant, membrane attached signal protein 1</t>
  </si>
  <si>
    <t xml:space="preserve">160651_at</t>
  </si>
  <si>
    <t xml:space="preserve">Mm.154045</t>
  </si>
  <si>
    <t xml:space="preserve">Tacstd2</t>
  </si>
  <si>
    <t xml:space="preserve">Tumor-associated calcium signal transducer 2</t>
  </si>
  <si>
    <t xml:space="preserve">93117_at</t>
  </si>
  <si>
    <t xml:space="preserve">Mm.155896</t>
  </si>
  <si>
    <t xml:space="preserve">Hnrpa2b1</t>
  </si>
  <si>
    <t xml:space="preserve">Heterogeneous nuclear ribonucleoprotein A2/B1</t>
  </si>
  <si>
    <t xml:space="preserve">104677_at</t>
  </si>
  <si>
    <t xml:space="preserve">Mm.270798</t>
  </si>
  <si>
    <t xml:space="preserve">Man1b1</t>
  </si>
  <si>
    <t xml:space="preserve">Mannosidase, alpha, class 1B, member 1</t>
  </si>
  <si>
    <t xml:space="preserve">93543_f_at</t>
  </si>
  <si>
    <t xml:space="preserve">Mm.37199</t>
  </si>
  <si>
    <t xml:space="preserve">Gstm1</t>
  </si>
  <si>
    <t xml:space="preserve">Glutathione S-transferase, mu 1</t>
  </si>
  <si>
    <t xml:space="preserve">97203_at</t>
  </si>
  <si>
    <t xml:space="preserve">Mm.2769</t>
  </si>
  <si>
    <t xml:space="preserve">Mlp</t>
  </si>
  <si>
    <t xml:space="preserve">MARCKS-like protein</t>
  </si>
  <si>
    <t xml:space="preserve">97909_at</t>
  </si>
  <si>
    <t xml:space="preserve">Mm.271947</t>
  </si>
  <si>
    <t xml:space="preserve">Stmn1</t>
  </si>
  <si>
    <t xml:space="preserve">Stathmin 1</t>
  </si>
  <si>
    <t xml:space="preserve">92554_at</t>
  </si>
  <si>
    <t xml:space="preserve">Mm.373522</t>
  </si>
  <si>
    <t xml:space="preserve">Ctbp2</t>
  </si>
  <si>
    <t xml:space="preserve">C-terminal binding protein 2</t>
  </si>
  <si>
    <t xml:space="preserve">93011_at</t>
  </si>
  <si>
    <t xml:space="preserve">Mm.14638</t>
  </si>
  <si>
    <t xml:space="preserve">Gabarapl1</t>
  </si>
  <si>
    <t xml:space="preserve">Gamma-aminobutyric acid (GABA(A)) receptor-associated protein-like 1</t>
  </si>
  <si>
    <t xml:space="preserve">96300_f_at</t>
  </si>
  <si>
    <t xml:space="preserve">Mm.270283</t>
  </si>
  <si>
    <t xml:space="preserve">Rps27</t>
  </si>
  <si>
    <t xml:space="preserve">Ribosomal protein S27</t>
  </si>
  <si>
    <t xml:space="preserve">102767_at</t>
  </si>
  <si>
    <t xml:space="preserve">160104_at</t>
  </si>
  <si>
    <t xml:space="preserve">Mm.157103</t>
  </si>
  <si>
    <t xml:space="preserve">Hsd3b7</t>
  </si>
  <si>
    <t xml:space="preserve">Hydroxy-delta-5-steroid dehydrogenase, 3 beta- and steroid delta-isomerase 7</t>
  </si>
  <si>
    <t xml:space="preserve">98946_at</t>
  </si>
  <si>
    <t xml:space="preserve">Mm.307022</t>
  </si>
  <si>
    <t xml:space="preserve">Wsb1</t>
  </si>
  <si>
    <t xml:space="preserve">WD repeat and SOCS box-containing 1</t>
  </si>
  <si>
    <t xml:space="preserve">104108_at</t>
  </si>
  <si>
    <t xml:space="preserve">Mm.21904</t>
  </si>
  <si>
    <t xml:space="preserve">Rab6ip1</t>
  </si>
  <si>
    <t xml:space="preserve">Rab6 interacting protein 1</t>
  </si>
  <si>
    <t xml:space="preserve">93626_at</t>
  </si>
  <si>
    <t xml:space="preserve">Mm.333096</t>
  </si>
  <si>
    <t xml:space="preserve">Abcg2</t>
  </si>
  <si>
    <t xml:space="preserve">ATP-binding cassette, sub-family G (WHITE), member 2</t>
  </si>
  <si>
    <t xml:space="preserve">160575_at</t>
  </si>
  <si>
    <t xml:space="preserve">Mm.10160</t>
  </si>
  <si>
    <t xml:space="preserve">Cggbp1</t>
  </si>
  <si>
    <t xml:space="preserve">CGG triplet repeat binding protein 1</t>
  </si>
  <si>
    <t xml:space="preserve">94270_at</t>
  </si>
  <si>
    <t xml:space="preserve">Mm.22479</t>
  </si>
  <si>
    <t xml:space="preserve">Krt1-18</t>
  </si>
  <si>
    <t xml:space="preserve">Keratin complex 1, acidic, gene 18</t>
  </si>
  <si>
    <t xml:space="preserve">104716_at</t>
  </si>
  <si>
    <t xml:space="preserve">Mm.279741</t>
  </si>
  <si>
    <t xml:space="preserve">Rbp1</t>
  </si>
  <si>
    <t xml:space="preserve">Retinol binding protein 1, cellular</t>
  </si>
  <si>
    <t xml:space="preserve">98010_at</t>
  </si>
  <si>
    <t xml:space="preserve">Mm.255151</t>
  </si>
  <si>
    <t xml:space="preserve">Nfe2</t>
  </si>
  <si>
    <t xml:space="preserve">Nuclear factor, erythroid derived 2</t>
  </si>
  <si>
    <t xml:space="preserve">98059_s_at</t>
  </si>
  <si>
    <t xml:space="preserve">Mm.243014</t>
  </si>
  <si>
    <t xml:space="preserve">Lmna</t>
  </si>
  <si>
    <t xml:space="preserve">Lamin A</t>
  </si>
  <si>
    <t xml:space="preserve">101922_at</t>
  </si>
  <si>
    <t xml:space="preserve">Mm.181880</t>
  </si>
  <si>
    <t xml:space="preserve">Kdelr2</t>
  </si>
  <si>
    <t xml:space="preserve">KDEL (Lys-Asp-Glu-Leu) endoplasmic reticulum protein retention receptor 2</t>
  </si>
  <si>
    <t xml:space="preserve">103916_at</t>
  </si>
  <si>
    <t xml:space="preserve">Mm.257952</t>
  </si>
  <si>
    <t xml:space="preserve">8430420C20Rik</t>
  </si>
  <si>
    <t xml:space="preserve">RIKEN cDNA 8430420C20 gene</t>
  </si>
  <si>
    <t xml:space="preserve">97885_at</t>
  </si>
  <si>
    <t xml:space="preserve">Mm.28385</t>
  </si>
  <si>
    <t xml:space="preserve">1810009M01Rik</t>
  </si>
  <si>
    <t xml:space="preserve">RIKEN cDNA 1810009M01 gene</t>
  </si>
  <si>
    <t xml:space="preserve">98038_at</t>
  </si>
  <si>
    <t xml:space="preserve">Mm.336087</t>
  </si>
  <si>
    <t xml:space="preserve">Hmgb3</t>
  </si>
  <si>
    <t xml:space="preserve">High mobility group box 3</t>
  </si>
  <si>
    <t xml:space="preserve">93316_at</t>
  </si>
  <si>
    <t xml:space="preserve">Mm.259470</t>
  </si>
  <si>
    <t xml:space="preserve">Osbpl1a</t>
  </si>
  <si>
    <t xml:space="preserve">Oxysterol binding protein-like 1A</t>
  </si>
  <si>
    <t xml:space="preserve">96640_at</t>
  </si>
  <si>
    <t xml:space="preserve">Mm.277864</t>
  </si>
  <si>
    <t xml:space="preserve">3110001A13Rik</t>
  </si>
  <si>
    <t xml:space="preserve">RIKEN cDNA 3110001A13 gene</t>
  </si>
  <si>
    <t xml:space="preserve">96057_at</t>
  </si>
  <si>
    <t xml:space="preserve">161073_at</t>
  </si>
  <si>
    <t xml:space="preserve">Mm.200446</t>
  </si>
  <si>
    <t xml:space="preserve">C630002B14Rik</t>
  </si>
  <si>
    <t xml:space="preserve">RIKEN cDNA C630002B14 gene</t>
  </si>
  <si>
    <t xml:space="preserve">101958_f_at</t>
  </si>
  <si>
    <t xml:space="preserve">160138_at</t>
  </si>
  <si>
    <t xml:space="preserve">Mm.2154</t>
  </si>
  <si>
    <t xml:space="preserve">Mxi1</t>
  </si>
  <si>
    <t xml:space="preserve">Max interacting protein 1</t>
  </si>
  <si>
    <t xml:space="preserve">103308_at</t>
  </si>
  <si>
    <t xml:space="preserve">Mm.21144</t>
  </si>
  <si>
    <t xml:space="preserve">C79407</t>
  </si>
  <si>
    <t xml:space="preserve">Expressed sequence C79407</t>
  </si>
  <si>
    <t xml:space="preserve">98790_s_at</t>
  </si>
  <si>
    <t xml:space="preserve">Mm.356578</t>
  </si>
  <si>
    <t xml:space="preserve">Meis1</t>
  </si>
  <si>
    <t xml:space="preserve">Myeloid ecotropic viral integration site 1</t>
  </si>
  <si>
    <t xml:space="preserve">103503_at</t>
  </si>
  <si>
    <t xml:space="preserve">Mm.192699</t>
  </si>
  <si>
    <t xml:space="preserve">Plcg2</t>
  </si>
  <si>
    <t xml:space="preserve">Phospholipase C, gamma 2</t>
  </si>
  <si>
    <t xml:space="preserve">97973_at</t>
  </si>
  <si>
    <t xml:space="preserve">Mm.239869</t>
  </si>
  <si>
    <t xml:space="preserve">Tal1</t>
  </si>
  <si>
    <t xml:space="preserve">T-cell acute lymphocytic leukemia 1</t>
  </si>
  <si>
    <t xml:space="preserve">100629_at</t>
  </si>
  <si>
    <t xml:space="preserve">Mm.282351</t>
  </si>
  <si>
    <t xml:space="preserve">Gstm5</t>
  </si>
  <si>
    <t xml:space="preserve">Glutathione S-transferase, mu 5</t>
  </si>
  <si>
    <t xml:space="preserve">92926_at</t>
  </si>
  <si>
    <t xml:space="preserve">Mm.4864</t>
  </si>
  <si>
    <t xml:space="preserve">Mpl</t>
  </si>
  <si>
    <t xml:space="preserve">Myeloproliferative leukemia virus oncogene</t>
  </si>
  <si>
    <t xml:space="preserve">104725_at</t>
  </si>
  <si>
    <t xml:space="preserve">Mm.826</t>
  </si>
  <si>
    <t xml:space="preserve">Rhoq</t>
  </si>
  <si>
    <t xml:space="preserve">Ras homolog gene family, member Q</t>
  </si>
  <si>
    <t xml:space="preserve">99563_at</t>
  </si>
  <si>
    <t xml:space="preserve">Mm.188432</t>
  </si>
  <si>
    <t xml:space="preserve">Spin</t>
  </si>
  <si>
    <t xml:space="preserve">Spindlin</t>
  </si>
  <si>
    <t xml:space="preserve">102860_at</t>
  </si>
  <si>
    <t xml:space="preserve">Mm.264709</t>
  </si>
  <si>
    <t xml:space="preserve">Serpina3g</t>
  </si>
  <si>
    <t xml:space="preserve">Serine (or cysteine) proteinase inhibitor, clade A, member 3G</t>
  </si>
  <si>
    <t xml:space="preserve">93315_at</t>
  </si>
  <si>
    <t xml:space="preserve">Mm.18494</t>
  </si>
  <si>
    <t xml:space="preserve">Map2k3</t>
  </si>
  <si>
    <t xml:space="preserve">Mitogen activated protein kinase kinase 3</t>
  </si>
  <si>
    <t xml:space="preserve">100297_at</t>
  </si>
  <si>
    <t xml:space="preserve">Mm.289082</t>
  </si>
  <si>
    <t xml:space="preserve">Wdr26</t>
  </si>
  <si>
    <t xml:space="preserve">WD repeat domain 26</t>
  </si>
  <si>
    <t xml:space="preserve">97925_at</t>
  </si>
  <si>
    <t xml:space="preserve">Mm.30199</t>
  </si>
  <si>
    <t xml:space="preserve">Csnk1e</t>
  </si>
  <si>
    <t xml:space="preserve">Casein kinase 1, epsilon</t>
  </si>
  <si>
    <t xml:space="preserve">103783_at</t>
  </si>
  <si>
    <t xml:space="preserve">Mm.266215</t>
  </si>
  <si>
    <t xml:space="preserve">Xpr1</t>
  </si>
  <si>
    <t xml:space="preserve">Xenotropic and polytropic retrovirus receptor 1</t>
  </si>
  <si>
    <t xml:space="preserve">93707_f_at</t>
  </si>
  <si>
    <t xml:space="preserve">98088_at</t>
  </si>
  <si>
    <t xml:space="preserve">Mm.3460</t>
  </si>
  <si>
    <t xml:space="preserve">Cd14</t>
  </si>
  <si>
    <t xml:space="preserve">CD14 antigen</t>
  </si>
  <si>
    <t xml:space="preserve">100571_at</t>
  </si>
  <si>
    <t xml:space="preserve">Mm.197518</t>
  </si>
  <si>
    <t xml:space="preserve">Laptm4b</t>
  </si>
  <si>
    <t xml:space="preserve">Lysosomal-associated protein transmembrane 4B</t>
  </si>
  <si>
    <t xml:space="preserve">93728_at</t>
  </si>
  <si>
    <t xml:space="preserve">Mm.153272</t>
  </si>
  <si>
    <t xml:space="preserve">Tgfb1i4</t>
  </si>
  <si>
    <t xml:space="preserve">Transforming growth factor beta 1 induced transcript 4</t>
  </si>
  <si>
    <t xml:space="preserve">160543_at</t>
  </si>
  <si>
    <t xml:space="preserve">Mm.277870</t>
  </si>
  <si>
    <t xml:space="preserve">Snx3</t>
  </si>
  <si>
    <t xml:space="preserve">Sorting nexin 3</t>
  </si>
  <si>
    <t xml:space="preserve">104533_at</t>
  </si>
  <si>
    <t xml:space="preserve">Mm.328931</t>
  </si>
  <si>
    <t xml:space="preserve">Pim1</t>
  </si>
  <si>
    <t xml:space="preserve">Proviral integration site 1</t>
  </si>
  <si>
    <t xml:space="preserve">95661_at</t>
  </si>
  <si>
    <t xml:space="preserve">Mm.210676</t>
  </si>
  <si>
    <t xml:space="preserve">Cd9</t>
  </si>
  <si>
    <t xml:space="preserve">CD9 antigen</t>
  </si>
  <si>
    <t xml:space="preserve">94899_at</t>
  </si>
  <si>
    <t xml:space="preserve">Mm.2402</t>
  </si>
  <si>
    <t xml:space="preserve">AA536749</t>
  </si>
  <si>
    <t xml:space="preserve">Expressed sequence AA536749</t>
  </si>
  <si>
    <t xml:space="preserve">98855_r_at</t>
  </si>
  <si>
    <t xml:space="preserve">Mm.369045</t>
  </si>
  <si>
    <t xml:space="preserve">Transcribed locus</t>
  </si>
  <si>
    <t xml:space="preserve">93568_i_at</t>
  </si>
  <si>
    <t xml:space="preserve">Mm.321089</t>
  </si>
  <si>
    <t xml:space="preserve">2610042L04Rik</t>
  </si>
  <si>
    <t xml:space="preserve">RIKEN cDNA 2610042L04 gene</t>
  </si>
  <si>
    <t xml:space="preserve">100630_f_at</t>
  </si>
  <si>
    <t xml:space="preserve">96007_at</t>
  </si>
  <si>
    <t xml:space="preserve">Mm.232728</t>
  </si>
  <si>
    <t xml:space="preserve">Ssr3</t>
  </si>
  <si>
    <t xml:space="preserve">Signal sequence receptor, gamma</t>
  </si>
  <si>
    <t xml:space="preserve">160977_at</t>
  </si>
  <si>
    <t xml:space="preserve">Mm.320978</t>
  </si>
  <si>
    <t xml:space="preserve">Arhgef5</t>
  </si>
  <si>
    <t xml:space="preserve">Rho guanine nucleotide exchange factor (GEF) 5</t>
  </si>
  <si>
    <t xml:space="preserve">98018_at</t>
  </si>
  <si>
    <t xml:space="preserve">Mm.3243</t>
  </si>
  <si>
    <t xml:space="preserve">Procr</t>
  </si>
  <si>
    <t xml:space="preserve">Protein C receptor, endothelial</t>
  </si>
  <si>
    <t xml:space="preserve">104398_at</t>
  </si>
  <si>
    <t xml:space="preserve">Mm.225289</t>
  </si>
  <si>
    <t xml:space="preserve">1300010A20Rik</t>
  </si>
  <si>
    <t xml:space="preserve">RIKEN cDNA 1300010A20 gene</t>
  </si>
  <si>
    <t xml:space="preserve">97421_at</t>
  </si>
  <si>
    <t xml:space="preserve">Mm.2999</t>
  </si>
  <si>
    <t xml:space="preserve">Smc2l1</t>
  </si>
  <si>
    <t xml:space="preserve">SMC2 structural maintenance of chromosomes 2-like 1 (yeast)</t>
  </si>
  <si>
    <t xml:space="preserve">104155_f_at</t>
  </si>
  <si>
    <t xml:space="preserve">Mm.2706</t>
  </si>
  <si>
    <t xml:space="preserve">Atf3</t>
  </si>
  <si>
    <t xml:space="preserve">Activating transcription factor 3</t>
  </si>
  <si>
    <t xml:space="preserve">93768_f_at</t>
  </si>
  <si>
    <t xml:space="preserve">MGC90611</t>
  </si>
  <si>
    <t xml:space="preserve">Similar to hypothetical protein FLJ10342</t>
  </si>
  <si>
    <t xml:space="preserve">97527_at</t>
  </si>
  <si>
    <t xml:space="preserve">Mm.222228</t>
  </si>
  <si>
    <t xml:space="preserve">Cks2</t>
  </si>
  <si>
    <t xml:space="preserve">CDC28 protein kinase regulatory subunit 2</t>
  </si>
  <si>
    <t xml:space="preserve">101590_at</t>
  </si>
  <si>
    <t xml:space="preserve">Mm.486</t>
  </si>
  <si>
    <t xml:space="preserve">Lamp2</t>
  </si>
  <si>
    <t xml:space="preserve">Lysosomal membrane glycoprotein 2</t>
  </si>
  <si>
    <t xml:space="preserve">104735_at</t>
  </si>
  <si>
    <t xml:space="preserve">Mm.246466</t>
  </si>
  <si>
    <t xml:space="preserve">Kctd12</t>
  </si>
  <si>
    <t xml:space="preserve">Potassium channel tetramerisation domain containing 12</t>
  </si>
  <si>
    <t xml:space="preserve">103038_at</t>
  </si>
  <si>
    <t xml:space="preserve">Mm.16224</t>
  </si>
  <si>
    <t xml:space="preserve">Guca1a</t>
  </si>
  <si>
    <t xml:space="preserve">Guanylate cyclase activator 1a (retina)</t>
  </si>
  <si>
    <t xml:space="preserve">95674_r_at</t>
  </si>
  <si>
    <t xml:space="preserve">160321_at</t>
  </si>
  <si>
    <t xml:space="preserve">Mm.292405</t>
  </si>
  <si>
    <t xml:space="preserve">Za20d2</t>
  </si>
  <si>
    <t xml:space="preserve">Zinc finger, A20 domain containing 2</t>
  </si>
  <si>
    <t xml:space="preserve">100596_at</t>
  </si>
  <si>
    <t xml:space="preserve">Mm.196558</t>
  </si>
  <si>
    <t xml:space="preserve">Selenbp1</t>
  </si>
  <si>
    <t xml:space="preserve">Selenium binding protein 1</t>
  </si>
  <si>
    <t xml:space="preserve">95520_at</t>
  </si>
  <si>
    <t xml:space="preserve">Mm.261182</t>
  </si>
  <si>
    <t xml:space="preserve">2310061B02Rik</t>
  </si>
  <si>
    <t xml:space="preserve">RIKEN cDNA 2310061B02 gene</t>
  </si>
  <si>
    <t xml:space="preserve">95295_s_at</t>
  </si>
  <si>
    <t xml:space="preserve">Mm.194</t>
  </si>
  <si>
    <t xml:space="preserve">Flt3</t>
  </si>
  <si>
    <t xml:space="preserve">FMS-like tyrosine kinase 3</t>
  </si>
  <si>
    <t xml:space="preserve">161127_i_at</t>
  </si>
  <si>
    <t xml:space="preserve">Mm.107869</t>
  </si>
  <si>
    <t xml:space="preserve">Rpl24</t>
  </si>
  <si>
    <t xml:space="preserve">Ribosomal protein L24</t>
  </si>
  <si>
    <t xml:space="preserve">101093_at</t>
  </si>
  <si>
    <t xml:space="preserve">Mm.738</t>
  </si>
  <si>
    <t xml:space="preserve">Col4a1</t>
  </si>
  <si>
    <t xml:space="preserve">Procollagen, type IV, alpha 1</t>
  </si>
  <si>
    <t xml:space="preserve">104569_at</t>
  </si>
  <si>
    <t xml:space="preserve">Mm.2389</t>
  </si>
  <si>
    <t xml:space="preserve">Mll</t>
  </si>
  <si>
    <t xml:space="preserve">Myeloid/lymphoid or mixed-lineage leukemia</t>
  </si>
  <si>
    <t xml:space="preserve">104386_f_at</t>
  </si>
  <si>
    <t xml:space="preserve">Mm.227</t>
  </si>
  <si>
    <t xml:space="preserve">Itgav</t>
  </si>
  <si>
    <t xml:space="preserve">Integrin alpha V</t>
  </si>
  <si>
    <t xml:space="preserve">160493_at</t>
  </si>
  <si>
    <t xml:space="preserve">Mm.371552</t>
  </si>
  <si>
    <t xml:space="preserve">Cd63</t>
  </si>
  <si>
    <t xml:space="preserve">Cd63 antigen</t>
  </si>
  <si>
    <t xml:space="preserve">160894_at</t>
  </si>
  <si>
    <t xml:space="preserve">Mm.347407</t>
  </si>
  <si>
    <t xml:space="preserve">Cebpd</t>
  </si>
  <si>
    <t xml:space="preserve">CCAAT/enhancer binding protein (C/EBP), delta</t>
  </si>
  <si>
    <t xml:space="preserve">93237_s_at</t>
  </si>
  <si>
    <t xml:space="preserve">Mm.268395</t>
  </si>
  <si>
    <t xml:space="preserve">Tyms</t>
  </si>
  <si>
    <t xml:space="preserve">Thymidylate synthase</t>
  </si>
  <si>
    <t xml:space="preserve">162138_s_at</t>
  </si>
  <si>
    <t xml:space="preserve">Mm.38438</t>
  </si>
  <si>
    <t xml:space="preserve">Cbx6</t>
  </si>
  <si>
    <t xml:space="preserve">Chromobox homolog 6</t>
  </si>
  <si>
    <t xml:space="preserve">94479_at</t>
  </si>
  <si>
    <t xml:space="preserve">Mm.259326</t>
  </si>
  <si>
    <t xml:space="preserve">D1Ertd161e</t>
  </si>
  <si>
    <t xml:space="preserve">DNA segment, Chr 1, ERATO Doi 161, expressed</t>
  </si>
  <si>
    <t xml:space="preserve">96426_at</t>
  </si>
  <si>
    <t xml:space="preserve">Mm.142729</t>
  </si>
  <si>
    <t xml:space="preserve">Tmsb4x</t>
  </si>
  <si>
    <t xml:space="preserve">Thymosin, beta 4, X chromosome</t>
  </si>
  <si>
    <t xml:space="preserve">93454_at</t>
  </si>
  <si>
    <t xml:space="preserve">Mm.681</t>
  </si>
  <si>
    <t xml:space="preserve">C1qr1</t>
  </si>
  <si>
    <t xml:space="preserve">Complement component 1, q subcomponent, receptor 1</t>
  </si>
  <si>
    <t xml:space="preserve">93101_s_at</t>
  </si>
  <si>
    <t xml:space="preserve">160979_at</t>
  </si>
  <si>
    <t xml:space="preserve">103518_at</t>
  </si>
  <si>
    <t xml:space="preserve">Mm.358584</t>
  </si>
  <si>
    <t xml:space="preserve">Ctla2b</t>
  </si>
  <si>
    <t xml:space="preserve">Cytotoxic T lymphocyte-associated protein 2 beta</t>
  </si>
  <si>
    <t xml:space="preserve">97352_f_at</t>
  </si>
  <si>
    <t xml:space="preserve">Mm.359024</t>
  </si>
  <si>
    <t xml:space="preserve">Cox6b2</t>
  </si>
  <si>
    <t xml:space="preserve">Cytochrome c oxidase subunit VIb polypeptide 2</t>
  </si>
  <si>
    <t xml:space="preserve">94340_at</t>
  </si>
  <si>
    <t xml:space="preserve">Mm.25042</t>
  </si>
  <si>
    <t xml:space="preserve">Xpot</t>
  </si>
  <si>
    <t xml:space="preserve">Exportin, tRNA (nuclear export receptor for tRNAs)</t>
  </si>
  <si>
    <t xml:space="preserve">160502_at</t>
  </si>
  <si>
    <t xml:space="preserve">Mm.294885</t>
  </si>
  <si>
    <t xml:space="preserve">Creg1</t>
  </si>
  <si>
    <t xml:space="preserve">Cellular repressor of E1A-stimulated genes 1</t>
  </si>
  <si>
    <t xml:space="preserve">160817_at</t>
  </si>
  <si>
    <t xml:space="preserve">Mm.29739</t>
  </si>
  <si>
    <t xml:space="preserve">Tmem40</t>
  </si>
  <si>
    <t xml:space="preserve">Transmembrane protein 40</t>
  </si>
  <si>
    <t xml:space="preserve">98129_at</t>
  </si>
  <si>
    <t xml:space="preserve">Mm.3532</t>
  </si>
  <si>
    <t xml:space="preserve">Tmsb10</t>
  </si>
  <si>
    <t xml:space="preserve">Thymosin, beta 10</t>
  </si>
  <si>
    <t xml:space="preserve">160358_at</t>
  </si>
  <si>
    <t xml:space="preserve">Mm.29798</t>
  </si>
  <si>
    <t xml:space="preserve">Cd34</t>
  </si>
  <si>
    <t xml:space="preserve">CD34 antigen</t>
  </si>
  <si>
    <t xml:space="preserve">96896_at</t>
  </si>
  <si>
    <t xml:space="preserve">Mm.259045</t>
  </si>
  <si>
    <t xml:space="preserve">Actr2</t>
  </si>
  <si>
    <t xml:space="preserve">ARP2 actin-related protein 2 homolog (yeast)</t>
  </si>
  <si>
    <t xml:space="preserve">95356_at</t>
  </si>
  <si>
    <t xml:space="preserve">Mm.305152</t>
  </si>
  <si>
    <t xml:space="preserve">Apoe</t>
  </si>
  <si>
    <t xml:space="preserve">Apolipoprotein E</t>
  </si>
  <si>
    <t xml:space="preserve">95722_at</t>
  </si>
  <si>
    <t xml:space="preserve">Mm.25844</t>
  </si>
  <si>
    <t xml:space="preserve">Glrx1</t>
  </si>
  <si>
    <t xml:space="preserve">Glutaredoxin 1 (thioltransferase)</t>
  </si>
  <si>
    <t xml:space="preserve">103892_r_at</t>
  </si>
  <si>
    <t xml:space="preserve">94377_at</t>
  </si>
  <si>
    <t xml:space="preserve">Mm.25547</t>
  </si>
  <si>
    <t xml:space="preserve">Gng11</t>
  </si>
  <si>
    <t xml:space="preserve">Guanine nucleotide binding protein (G protein), gamma 11</t>
  </si>
  <si>
    <t xml:space="preserve">103695_f_at</t>
  </si>
  <si>
    <t xml:space="preserve">Mm.290704</t>
  </si>
  <si>
    <t xml:space="preserve">C330007P06Rik</t>
  </si>
  <si>
    <t xml:space="preserve">RIKEN cDNA C330007P06 gene</t>
  </si>
  <si>
    <t xml:space="preserve">101869_s_at</t>
  </si>
  <si>
    <t xml:space="preserve">Hbb-b1</t>
  </si>
  <si>
    <t xml:space="preserve">Hemoglobin, beta adult major chain</t>
  </si>
  <si>
    <t xml:space="preserve">97895_f_at</t>
  </si>
  <si>
    <t xml:space="preserve">Mm.272472</t>
  </si>
  <si>
    <t xml:space="preserve">Hat1</t>
  </si>
  <si>
    <t xml:space="preserve">Histone aminotransferase 1</t>
  </si>
  <si>
    <t xml:space="preserve">96594_at</t>
  </si>
  <si>
    <t xml:space="preserve">Mm.239865</t>
  </si>
  <si>
    <t xml:space="preserve">Hspa4</t>
  </si>
  <si>
    <t xml:space="preserve">Heat shock protein 4</t>
  </si>
  <si>
    <t xml:space="preserve">92676_at</t>
  </si>
  <si>
    <t xml:space="preserve">Mm.4509</t>
  </si>
  <si>
    <t xml:space="preserve">Runx2</t>
  </si>
  <si>
    <t xml:space="preserve">Runt related transcription factor 2</t>
  </si>
  <si>
    <t xml:space="preserve">97798_at</t>
  </si>
  <si>
    <t xml:space="preserve">Mm.279287</t>
  </si>
  <si>
    <t xml:space="preserve">4930504E06Rik</t>
  </si>
  <si>
    <t xml:space="preserve">RIKEN cDNA 4930504E06 gene</t>
  </si>
  <si>
    <t xml:space="preserve">100522_s_at</t>
  </si>
  <si>
    <t xml:space="preserve">Mm.512</t>
  </si>
  <si>
    <t xml:space="preserve">Wbp5</t>
  </si>
  <si>
    <t xml:space="preserve">WW domain binding protein 5</t>
  </si>
  <si>
    <t xml:space="preserve">101963_at</t>
  </si>
  <si>
    <t xml:space="preserve">Mm.930</t>
  </si>
  <si>
    <t xml:space="preserve">Ctsl</t>
  </si>
  <si>
    <t xml:space="preserve">Cathepsin L</t>
  </si>
  <si>
    <t xml:space="preserve">96019_at</t>
  </si>
  <si>
    <t xml:space="preserve">Mm.246304</t>
  </si>
  <si>
    <t xml:space="preserve">Sypl</t>
  </si>
  <si>
    <t xml:space="preserve">Synaptophysin-like protein</t>
  </si>
  <si>
    <t xml:space="preserve">94254_at</t>
  </si>
  <si>
    <t xml:space="preserve">101972_at</t>
  </si>
  <si>
    <t xml:space="preserve">Mm.9495</t>
  </si>
  <si>
    <t xml:space="preserve">Napsa</t>
  </si>
  <si>
    <t xml:space="preserve">Napsin A aspartic peptidase</t>
  </si>
  <si>
    <t xml:space="preserve">98408_at</t>
  </si>
  <si>
    <t xml:space="preserve">Mm.33896</t>
  </si>
  <si>
    <t xml:space="preserve">Hhex</t>
  </si>
  <si>
    <t xml:space="preserve">Hematopoietically expressed homeobox</t>
  </si>
  <si>
    <t xml:space="preserve">102279_at</t>
  </si>
  <si>
    <t xml:space="preserve">Mm.277125</t>
  </si>
  <si>
    <t xml:space="preserve">Ube1l</t>
  </si>
  <si>
    <t xml:space="preserve">Ubiquitin-activating enzyme E1-like</t>
  </si>
  <si>
    <t xml:space="preserve">96146_at</t>
  </si>
  <si>
    <t xml:space="preserve">Mm.2823</t>
  </si>
  <si>
    <t xml:space="preserve">Btg3</t>
  </si>
  <si>
    <t xml:space="preserve">B-cell translocation gene 3</t>
  </si>
  <si>
    <t xml:space="preserve">100903_at</t>
  </si>
  <si>
    <t xml:space="preserve">Mm.281482</t>
  </si>
  <si>
    <t xml:space="preserve">Parp2</t>
  </si>
  <si>
    <t xml:space="preserve">Poly (ADP-ribose) polymerase family, member 2</t>
  </si>
  <si>
    <t xml:space="preserve">161067_at</t>
  </si>
  <si>
    <t xml:space="preserve">Mm.276018</t>
  </si>
  <si>
    <t xml:space="preserve">Trib3</t>
  </si>
  <si>
    <t xml:space="preserve">Tribbles homolog 3 (Drosophila)</t>
  </si>
  <si>
    <t xml:space="preserve">162358_i_at</t>
  </si>
  <si>
    <t xml:space="preserve">Mm.229291</t>
  </si>
  <si>
    <t xml:space="preserve">Slc25a1</t>
  </si>
  <si>
    <t xml:space="preserve">Solute carrier family 25 (mitochondrial carrier, citrate transporter), member 1</t>
  </si>
  <si>
    <t xml:space="preserve">99056_at</t>
  </si>
  <si>
    <t xml:space="preserve">Mm.39473</t>
  </si>
  <si>
    <t xml:space="preserve">Pcbd1</t>
  </si>
  <si>
    <t xml:space="preserve">Pterin 4 alpha carbinolamine dehydratase/dimerization cofactor of hepatocyte nuclear factor 1 alpha (TCF1) 1</t>
  </si>
  <si>
    <t xml:space="preserve">97468_at</t>
  </si>
  <si>
    <t xml:space="preserve">Mm.3049</t>
  </si>
  <si>
    <t xml:space="preserve">Cks1b</t>
  </si>
  <si>
    <t xml:space="preserve">CDC28 protein kinase 1b</t>
  </si>
  <si>
    <t xml:space="preserve">97844_at</t>
  </si>
  <si>
    <t xml:space="preserve">Mm.28262</t>
  </si>
  <si>
    <t xml:space="preserve">Rgs2</t>
  </si>
  <si>
    <t xml:space="preserve">Regulator of G-protein signaling 2</t>
  </si>
  <si>
    <t xml:space="preserve">98564_f_at</t>
  </si>
  <si>
    <t xml:space="preserve">Mm.261679</t>
  </si>
  <si>
    <t xml:space="preserve">Rps26</t>
  </si>
  <si>
    <t xml:space="preserve">Ribosomal protein S26</t>
  </si>
  <si>
    <t xml:space="preserve">98451_at</t>
  </si>
  <si>
    <t xml:space="preserve">Mm.248776</t>
  </si>
  <si>
    <t xml:space="preserve">Dnajb10</t>
  </si>
  <si>
    <t xml:space="preserve">DnaJ (Hsp40) homolog, subfamily B, member 10</t>
  </si>
  <si>
    <t xml:space="preserve">94963_at</t>
  </si>
  <si>
    <t xml:space="preserve">Mm.279361</t>
  </si>
  <si>
    <t xml:space="preserve">Vcl</t>
  </si>
  <si>
    <t xml:space="preserve">Vinculin</t>
  </si>
  <si>
    <t xml:space="preserve">160684_at</t>
  </si>
  <si>
    <t xml:space="preserve">Mm.246241</t>
  </si>
  <si>
    <t xml:space="preserve">8430410A17Rik</t>
  </si>
  <si>
    <t xml:space="preserve">RIKEN cDNA 8430410A17 gene</t>
  </si>
  <si>
    <t xml:space="preserve">93627_at</t>
  </si>
  <si>
    <t xml:space="preserve">Mm.37660</t>
  </si>
  <si>
    <t xml:space="preserve">Ankrd28</t>
  </si>
  <si>
    <t xml:space="preserve">Ankyrin repeat domain 28</t>
  </si>
  <si>
    <t xml:space="preserve">96128_at</t>
  </si>
  <si>
    <t xml:space="preserve">Mm.28130</t>
  </si>
  <si>
    <t xml:space="preserve">Pctk3</t>
  </si>
  <si>
    <t xml:space="preserve">PCTAIRE-motif protein kinase 3</t>
  </si>
  <si>
    <t xml:space="preserve">94224_s_at</t>
  </si>
  <si>
    <t xml:space="preserve">Mm.261270</t>
  </si>
  <si>
    <t xml:space="preserve">Ifi203</t>
  </si>
  <si>
    <t xml:space="preserve">Interferon activated gene 203</t>
  </si>
  <si>
    <t xml:space="preserve">96273_at</t>
  </si>
  <si>
    <t xml:space="preserve">Mm.335065</t>
  </si>
  <si>
    <t xml:space="preserve">Nrgn</t>
  </si>
  <si>
    <t xml:space="preserve">Neurogranin</t>
  </si>
  <si>
    <t xml:space="preserve">102863_at</t>
  </si>
  <si>
    <t xml:space="preserve">Mm.213114</t>
  </si>
  <si>
    <t xml:space="preserve">Zkscan1</t>
  </si>
  <si>
    <t xml:space="preserve">Zinc finger with KRAB and SCAN domains 1</t>
  </si>
  <si>
    <t xml:space="preserve">95139_at</t>
  </si>
  <si>
    <t xml:space="preserve">Mm.29432</t>
  </si>
  <si>
    <t xml:space="preserve">2510001I10Rik</t>
  </si>
  <si>
    <t xml:space="preserve">RIKEN cDNA 2510001I10 gene</t>
  </si>
  <si>
    <t xml:space="preserve">161997_f_at</t>
  </si>
  <si>
    <t xml:space="preserve">96935_at</t>
  </si>
  <si>
    <t xml:space="preserve">Mm.30181</t>
  </si>
  <si>
    <t xml:space="preserve">MGI:1914432</t>
  </si>
  <si>
    <t xml:space="preserve">Membrane-associated protein 17</t>
  </si>
  <si>
    <t xml:space="preserve">103321_at</t>
  </si>
  <si>
    <t xml:space="preserve">B230364F10</t>
  </si>
  <si>
    <t xml:space="preserve">Hypothetical protein B230364F10</t>
  </si>
  <si>
    <t xml:space="preserve">99580_s_at</t>
  </si>
  <si>
    <t xml:space="preserve">Mm.300095</t>
  </si>
  <si>
    <t xml:space="preserve">Ugt1a2</t>
  </si>
  <si>
    <t xml:space="preserve">UDP-glucuronosyltransferase 1 family, member 2</t>
  </si>
  <si>
    <t xml:space="preserve">94796_at</t>
  </si>
  <si>
    <t xml:space="preserve">Mm.260539</t>
  </si>
  <si>
    <t xml:space="preserve">Psmd11</t>
  </si>
  <si>
    <t xml:space="preserve">Proteasome (prosome, macropain) 26S subunit, non-ATPase, 11</t>
  </si>
  <si>
    <t xml:space="preserve">99578_at</t>
  </si>
  <si>
    <t xml:space="preserve">Mm.4237</t>
  </si>
  <si>
    <t xml:space="preserve">Top2a</t>
  </si>
  <si>
    <t xml:space="preserve">Topoisomerase (DNA) II alpha</t>
  </si>
  <si>
    <t xml:space="preserve">93608_at</t>
  </si>
  <si>
    <t xml:space="preserve">Mm.256798</t>
  </si>
  <si>
    <t xml:space="preserve">Ebi3</t>
  </si>
  <si>
    <t xml:space="preserve">Epstein-Barr virus induced gene 3</t>
  </si>
  <si>
    <t xml:space="preserve">93503_at</t>
  </si>
  <si>
    <t xml:space="preserve">Mm.19155</t>
  </si>
  <si>
    <t xml:space="preserve">Sfrp2</t>
  </si>
  <si>
    <t xml:space="preserve">Secreted frizzled-related sequence protein 2</t>
  </si>
  <si>
    <t xml:space="preserve">97502_at</t>
  </si>
  <si>
    <t xml:space="preserve">Mm.3131</t>
  </si>
  <si>
    <t xml:space="preserve">Dld</t>
  </si>
  <si>
    <t xml:space="preserve">Dihydrolipoamide dehydrogenase</t>
  </si>
  <si>
    <t xml:space="preserve">96628_at</t>
  </si>
  <si>
    <t xml:space="preserve">Mm.154511</t>
  </si>
  <si>
    <t xml:space="preserve">Eprs</t>
  </si>
  <si>
    <t xml:space="preserve">Glutamyl-prolyl-tRNA synthetase</t>
  </si>
  <si>
    <t xml:space="preserve">96736_at</t>
  </si>
  <si>
    <t xml:space="preserve">Mm.209385</t>
  </si>
  <si>
    <t xml:space="preserve">Lpp</t>
  </si>
  <si>
    <t xml:space="preserve">LIM domain containing preferred translocation partner in lipoma</t>
  </si>
  <si>
    <t xml:space="preserve">98127_at</t>
  </si>
  <si>
    <t xml:space="preserve">Mm.262039</t>
  </si>
  <si>
    <t xml:space="preserve">Capza2</t>
  </si>
  <si>
    <t xml:space="preserve">Capping protein (actin filament) muscle Z-line, alpha 2</t>
  </si>
  <si>
    <t xml:space="preserve">99936_at</t>
  </si>
  <si>
    <t xml:space="preserve">99537_at</t>
  </si>
  <si>
    <t xml:space="preserve">Mm.42195</t>
  </si>
  <si>
    <t xml:space="preserve">Ruvbl1</t>
  </si>
  <si>
    <t xml:space="preserve">RuvB-like protein 1</t>
  </si>
  <si>
    <t xml:space="preserve">160547_s_at</t>
  </si>
  <si>
    <t xml:space="preserve">Mm.271877</t>
  </si>
  <si>
    <t xml:space="preserve">Txnip</t>
  </si>
  <si>
    <t xml:space="preserve">Thioredoxin interacting protein</t>
  </si>
  <si>
    <t xml:space="preserve">93495_at</t>
  </si>
  <si>
    <t xml:space="preserve">Mm.247542</t>
  </si>
  <si>
    <t xml:space="preserve">Prdx4</t>
  </si>
  <si>
    <t xml:space="preserve">Peroxiredoxin 4</t>
  </si>
  <si>
    <t xml:space="preserve">160256_at</t>
  </si>
  <si>
    <t xml:space="preserve">Mm.291868</t>
  </si>
  <si>
    <t xml:space="preserve">Tomm7</t>
  </si>
  <si>
    <t xml:space="preserve">Translocase of outer mitochondrial membrane 7 homolog (yeast)</t>
  </si>
  <si>
    <t xml:space="preserve">95506_at</t>
  </si>
  <si>
    <t xml:space="preserve">Mm.234502</t>
  </si>
  <si>
    <t xml:space="preserve">Myo1c</t>
  </si>
  <si>
    <t xml:space="preserve">Myosin IC</t>
  </si>
  <si>
    <t xml:space="preserve">93095_at</t>
  </si>
  <si>
    <t xml:space="preserve">Mm.16421</t>
  </si>
  <si>
    <t xml:space="preserve">Hmgb1</t>
  </si>
  <si>
    <t xml:space="preserve">High mobility group box 1</t>
  </si>
  <si>
    <t xml:space="preserve">97447_at</t>
  </si>
  <si>
    <t xml:space="preserve">Mm.196239</t>
  </si>
  <si>
    <t xml:space="preserve">Map1lc3a</t>
  </si>
  <si>
    <t xml:space="preserve">Microtubule-associated protein 1 light chain 3 alpha</t>
  </si>
  <si>
    <t xml:space="preserve">93561_at</t>
  </si>
  <si>
    <t xml:space="preserve">Mm.20313</t>
  </si>
  <si>
    <t xml:space="preserve">Chchd6</t>
  </si>
  <si>
    <t xml:space="preserve">Coiled-coil-helix-coiled-coil-helix domain containing 6</t>
  </si>
  <si>
    <t xml:space="preserve">99335_at</t>
  </si>
  <si>
    <t xml:space="preserve">Mm.196605</t>
  </si>
  <si>
    <t xml:space="preserve">Hk1</t>
  </si>
  <si>
    <t xml:space="preserve">Hexokinase 1</t>
  </si>
  <si>
    <t xml:space="preserve">93569_f_at</t>
  </si>
  <si>
    <t xml:space="preserve">93187_at</t>
  </si>
  <si>
    <t xml:space="preserve">Mm.5510</t>
  </si>
  <si>
    <t xml:space="preserve">Trim47</t>
  </si>
  <si>
    <t xml:space="preserve">Tripartite motif protein 47</t>
  </si>
  <si>
    <t xml:space="preserve">160391_at</t>
  </si>
  <si>
    <t xml:space="preserve">Mm.30158</t>
  </si>
  <si>
    <t xml:space="preserve">Fads1</t>
  </si>
  <si>
    <t xml:space="preserve">Fatty acid desaturase 1</t>
  </si>
  <si>
    <t xml:space="preserve">101001_at</t>
  </si>
  <si>
    <t xml:space="preserve">Mm.6766</t>
  </si>
  <si>
    <t xml:space="preserve">5031439A09Rik</t>
  </si>
  <si>
    <t xml:space="preserve">RIKEN cDNA 5031439A09 gene</t>
  </si>
  <si>
    <t xml:space="preserve">160449_at</t>
  </si>
  <si>
    <t xml:space="preserve">Mm.303534</t>
  </si>
  <si>
    <t xml:space="preserve">Dr1</t>
  </si>
  <si>
    <t xml:space="preserve">Down-regulator of transcription 1</t>
  </si>
  <si>
    <t xml:space="preserve">104050_at</t>
  </si>
  <si>
    <t xml:space="preserve">Mm.273496</t>
  </si>
  <si>
    <t xml:space="preserve">Zfr</t>
  </si>
  <si>
    <t xml:space="preserve">Zinc finger RNA binding protein</t>
  </si>
  <si>
    <t xml:space="preserve">92579_at</t>
  </si>
  <si>
    <t xml:space="preserve">Mm.10508</t>
  </si>
  <si>
    <t xml:space="preserve">Ssb</t>
  </si>
  <si>
    <t xml:space="preserve">Sjogren syndrome antigen B</t>
  </si>
  <si>
    <t xml:space="preserve">104187_at</t>
  </si>
  <si>
    <t xml:space="preserve">Mm.27443</t>
  </si>
  <si>
    <t xml:space="preserve">D10Wsu93e</t>
  </si>
  <si>
    <t xml:space="preserve">DNA segment, Chr 10, Wayne State University 93, expressed</t>
  </si>
  <si>
    <t xml:space="preserve">102302_at</t>
  </si>
  <si>
    <t xml:space="preserve">Mm.12819</t>
  </si>
  <si>
    <t xml:space="preserve">Bckdhb</t>
  </si>
  <si>
    <t xml:space="preserve">Branched chain ketoacid dehydrogenase E1, beta polypeptide</t>
  </si>
  <si>
    <t xml:space="preserve">94492_at</t>
  </si>
  <si>
    <t xml:space="preserve">Mm.28919</t>
  </si>
  <si>
    <t xml:space="preserve">Dstn</t>
  </si>
  <si>
    <t xml:space="preserve">Destrin</t>
  </si>
  <si>
    <t xml:space="preserve">94374_at</t>
  </si>
  <si>
    <t xml:space="preserve">Mm.284162</t>
  </si>
  <si>
    <t xml:space="preserve">Wdr13</t>
  </si>
  <si>
    <t xml:space="preserve">WD repeat domain 13</t>
  </si>
  <si>
    <t xml:space="preserve">160688_at</t>
  </si>
  <si>
    <t xml:space="preserve">96728_at</t>
  </si>
  <si>
    <t xml:space="preserve">Mm.305725</t>
  </si>
  <si>
    <t xml:space="preserve">Wdrx1</t>
  </si>
  <si>
    <t xml:space="preserve">WD repeat domain, X-linked 1</t>
  </si>
  <si>
    <t xml:space="preserve">94839_at</t>
  </si>
  <si>
    <t xml:space="preserve">Mm.258923</t>
  </si>
  <si>
    <t xml:space="preserve">Nucb1</t>
  </si>
  <si>
    <t xml:space="preserve">Nucleobindin 1</t>
  </si>
  <si>
    <t xml:space="preserve">96876_at</t>
  </si>
  <si>
    <t xml:space="preserve">Mm.30071</t>
  </si>
  <si>
    <t xml:space="preserve">Laptm4a</t>
  </si>
  <si>
    <t xml:space="preserve">Lysosomal-associated protein transmembrane 4A</t>
  </si>
  <si>
    <t xml:space="preserve">160362_at</t>
  </si>
  <si>
    <t xml:space="preserve">Mm.29815</t>
  </si>
  <si>
    <t xml:space="preserve">Mat2a</t>
  </si>
  <si>
    <t xml:space="preserve">Methionine adenosyltransferase II, alpha</t>
  </si>
  <si>
    <t xml:space="preserve">104188_at</t>
  </si>
  <si>
    <t xml:space="preserve">Mm.254017</t>
  </si>
  <si>
    <t xml:space="preserve">Notch2</t>
  </si>
  <si>
    <t xml:space="preserve">Notch gene homolog 2 (Drosophila)</t>
  </si>
  <si>
    <t xml:space="preserve">94948_at</t>
  </si>
  <si>
    <t xml:space="preserve">Mm.27063</t>
  </si>
  <si>
    <t xml:space="preserve">Trip6</t>
  </si>
  <si>
    <t xml:space="preserve">Thyroid hormone receptor interactor 6</t>
  </si>
  <si>
    <t xml:space="preserve">97816_at</t>
  </si>
  <si>
    <t xml:space="preserve">Mm.30521</t>
  </si>
  <si>
    <t xml:space="preserve">2600011C06Rik</t>
  </si>
  <si>
    <t xml:space="preserve">RIKEN cDNA 2600011C06 gene</t>
  </si>
  <si>
    <t xml:space="preserve">161499_f_at</t>
  </si>
  <si>
    <t xml:space="preserve">160335_at</t>
  </si>
  <si>
    <t xml:space="preserve">Mm.348081</t>
  </si>
  <si>
    <t xml:space="preserve">Gclm</t>
  </si>
  <si>
    <t xml:space="preserve">Glutamate-cysteine ligase , modifier subunit</t>
  </si>
  <si>
    <t xml:space="preserve">98617_at</t>
  </si>
  <si>
    <t xml:space="preserve">Mm.141197</t>
  </si>
  <si>
    <t xml:space="preserve">Wbp11</t>
  </si>
  <si>
    <t xml:space="preserve">WW domain binding protein 11</t>
  </si>
  <si>
    <t xml:space="preserve">103841_at</t>
  </si>
  <si>
    <t xml:space="preserve">Mm.2095</t>
  </si>
  <si>
    <t xml:space="preserve">Zfp64</t>
  </si>
  <si>
    <t xml:space="preserve">Zinc finger protein 64</t>
  </si>
  <si>
    <t xml:space="preserve">160546_at</t>
  </si>
  <si>
    <t xml:space="preserve">Mm.7729</t>
  </si>
  <si>
    <t xml:space="preserve">Aldoc</t>
  </si>
  <si>
    <t xml:space="preserve">Aldolase 3, C isoform</t>
  </si>
  <si>
    <t xml:space="preserve">93621_at</t>
  </si>
  <si>
    <t xml:space="preserve">Mm.315625</t>
  </si>
  <si>
    <t xml:space="preserve">Tgif2</t>
  </si>
  <si>
    <t xml:space="preserve">TGFB-induced factor 2</t>
  </si>
  <si>
    <t xml:space="preserve">97647_at</t>
  </si>
  <si>
    <t xml:space="preserve">Mm.702</t>
  </si>
  <si>
    <t xml:space="preserve">Rps16</t>
  </si>
  <si>
    <t xml:space="preserve">Ribosomal protein S16</t>
  </si>
  <si>
    <t xml:space="preserve">97696_r_at</t>
  </si>
  <si>
    <t xml:space="preserve">Mm.282053</t>
  </si>
  <si>
    <t xml:space="preserve">Rpl7</t>
  </si>
  <si>
    <t xml:space="preserve">Ribosomal protein L7</t>
  </si>
  <si>
    <t xml:space="preserve">104371_at</t>
  </si>
  <si>
    <t xml:space="preserve">Mm.22633</t>
  </si>
  <si>
    <t xml:space="preserve">Dgat1</t>
  </si>
  <si>
    <t xml:space="preserve">Diacylglycerol O-acyltransferase 1</t>
  </si>
  <si>
    <t xml:space="preserve">98407_at</t>
  </si>
  <si>
    <t xml:space="preserve">Mm.3374</t>
  </si>
  <si>
    <t xml:space="preserve">Efnb1</t>
  </si>
  <si>
    <t xml:space="preserve">Ephrin B1</t>
  </si>
  <si>
    <t xml:space="preserve">98635_at</t>
  </si>
  <si>
    <t xml:space="preserve">Mm.38802</t>
  </si>
  <si>
    <t xml:space="preserve">D11Moh35</t>
  </si>
  <si>
    <t xml:space="preserve">DNA segment, Chr 11, KL Mohlke 35</t>
  </si>
  <si>
    <t xml:space="preserve">95059_at</t>
  </si>
  <si>
    <t xml:space="preserve">Mm.29159</t>
  </si>
  <si>
    <t xml:space="preserve">Pnrc2</t>
  </si>
  <si>
    <t xml:space="preserve">Proline-rich nuclear receptor coactivator 2</t>
  </si>
  <si>
    <t xml:space="preserve">97506_at</t>
  </si>
  <si>
    <t xml:space="preserve">Mm.31512</t>
  </si>
  <si>
    <t xml:space="preserve">Rnf2</t>
  </si>
  <si>
    <t xml:space="preserve">Ring finger protein 2</t>
  </si>
  <si>
    <t xml:space="preserve">102599_at</t>
  </si>
  <si>
    <t xml:space="preserve">Mm.296922</t>
  </si>
  <si>
    <t xml:space="preserve">Tpt1</t>
  </si>
  <si>
    <t xml:space="preserve">Tumor protein, translationally-controlled 1</t>
  </si>
  <si>
    <t xml:space="preserve">104541_at</t>
  </si>
  <si>
    <t xml:space="preserve">Mm.2364</t>
  </si>
  <si>
    <t xml:space="preserve">Prtn3</t>
  </si>
  <si>
    <t xml:space="preserve">Proteinase 3</t>
  </si>
  <si>
    <t xml:space="preserve">160082_s_at</t>
  </si>
  <si>
    <t xml:space="preserve">Mm.297768</t>
  </si>
  <si>
    <t xml:space="preserve">Arf4</t>
  </si>
  <si>
    <t xml:space="preserve">ADP-ribosylation factor 4</t>
  </si>
  <si>
    <t xml:space="preserve">95417_at</t>
  </si>
  <si>
    <t xml:space="preserve">Mm.206642</t>
  </si>
  <si>
    <t xml:space="preserve">Mgat2</t>
  </si>
  <si>
    <t xml:space="preserve">Mannoside acetylglucosaminyltransferase 2</t>
  </si>
  <si>
    <t xml:space="preserve">101129_at</t>
  </si>
  <si>
    <t xml:space="preserve">Mm.4419</t>
  </si>
  <si>
    <t xml:space="preserve">Rpl5</t>
  </si>
  <si>
    <t xml:space="preserve">Ribosomal protein L5</t>
  </si>
  <si>
    <t xml:space="preserve">98055_at</t>
  </si>
  <si>
    <t xml:space="preserve">Mm.34330</t>
  </si>
  <si>
    <t xml:space="preserve">Blcap</t>
  </si>
  <si>
    <t xml:space="preserve">Bladder cancer associated protein homolog (human)</t>
  </si>
  <si>
    <t xml:space="preserve">93021_at</t>
  </si>
  <si>
    <t xml:space="preserve">Mm.336245</t>
  </si>
  <si>
    <t xml:space="preserve">LOC406217</t>
  </si>
  <si>
    <t xml:space="preserve">RIKEN cDNA 2410004M13 gene</t>
  </si>
  <si>
    <t xml:space="preserve">94814_at</t>
  </si>
  <si>
    <t xml:space="preserve">Mm.271703</t>
  </si>
  <si>
    <t xml:space="preserve">Gnai3</t>
  </si>
  <si>
    <t xml:space="preserve">Guanine nucleotide binding protein, alpha inhibiting 3</t>
  </si>
  <si>
    <t xml:space="preserve">93619_at</t>
  </si>
  <si>
    <t xml:space="preserve">Mm.7373</t>
  </si>
  <si>
    <t xml:space="preserve">Per1</t>
  </si>
  <si>
    <t xml:space="preserve">Period homolog 1 (Drosophila)</t>
  </si>
  <si>
    <t xml:space="preserve">160850_at</t>
  </si>
  <si>
    <t xml:space="preserve">Mm.3830</t>
  </si>
  <si>
    <t xml:space="preserve">Fpgs</t>
  </si>
  <si>
    <t xml:space="preserve">Folylpolyglutamyl synthetase</t>
  </si>
  <si>
    <t xml:space="preserve">103935_at</t>
  </si>
  <si>
    <t xml:space="preserve">Mm.6306</t>
  </si>
  <si>
    <t xml:space="preserve">Atp2a3</t>
  </si>
  <si>
    <t xml:space="preserve">ATPase, Ca++ transporting, ubiquitous</t>
  </si>
  <si>
    <t xml:space="preserve">98002_at</t>
  </si>
  <si>
    <t xml:space="preserve">Mm.334861</t>
  </si>
  <si>
    <t xml:space="preserve">Icsbp1</t>
  </si>
  <si>
    <t xml:space="preserve">Interferon consensus sequence binding protein 1</t>
  </si>
  <si>
    <t xml:space="preserve">103379_at</t>
  </si>
  <si>
    <t xml:space="preserve">Mm.143768</t>
  </si>
  <si>
    <t xml:space="preserve">Fbxo3</t>
  </si>
  <si>
    <t xml:space="preserve">F-box only protein 3</t>
  </si>
  <si>
    <t xml:space="preserve">103771_at</t>
  </si>
  <si>
    <t xml:space="preserve">Mm.24777</t>
  </si>
  <si>
    <t xml:space="preserve">1110061N23Rik</t>
  </si>
  <si>
    <t xml:space="preserve">RIKEN cDNA 1110061N23 gene</t>
  </si>
  <si>
    <t xml:space="preserve">160360_at</t>
  </si>
  <si>
    <t xml:space="preserve">Mm.29812</t>
  </si>
  <si>
    <t xml:space="preserve">MGI:1927947</t>
  </si>
  <si>
    <t xml:space="preserve">Selenoprotein</t>
  </si>
  <si>
    <t xml:space="preserve">95377_at</t>
  </si>
  <si>
    <t xml:space="preserve">Mm.269011</t>
  </si>
  <si>
    <t xml:space="preserve">Fgf11</t>
  </si>
  <si>
    <t xml:space="preserve">Fibroblast growth factor 11</t>
  </si>
  <si>
    <t xml:space="preserve">103598_at</t>
  </si>
  <si>
    <t xml:space="preserve">Mm.20000</t>
  </si>
  <si>
    <t xml:space="preserve">Dhx9</t>
  </si>
  <si>
    <t xml:space="preserve">DEAH (Asp-Glu-Ala-His) box polypeptide 9</t>
  </si>
  <si>
    <t xml:space="preserve">101577_at</t>
  </si>
  <si>
    <t xml:space="preserve">Mm.325584</t>
  </si>
  <si>
    <t xml:space="preserve">Rps6</t>
  </si>
  <si>
    <t xml:space="preserve">Ribosomal protein S6</t>
  </si>
  <si>
    <t xml:space="preserve">96157_at</t>
  </si>
  <si>
    <t xml:space="preserve">Mm.290924</t>
  </si>
  <si>
    <t xml:space="preserve">Zfp91</t>
  </si>
  <si>
    <t xml:space="preserve">Zinc finger protein 91</t>
  </si>
  <si>
    <t xml:space="preserve">160393_at</t>
  </si>
  <si>
    <t xml:space="preserve">Mm.272548</t>
  </si>
  <si>
    <t xml:space="preserve">Etnk1</t>
  </si>
  <si>
    <t xml:space="preserve">Ethanolamine kinase 1</t>
  </si>
  <si>
    <t xml:space="preserve">96123_at</t>
  </si>
  <si>
    <t xml:space="preserve">Mm.218846</t>
  </si>
  <si>
    <t xml:space="preserve">Lbp</t>
  </si>
  <si>
    <t xml:space="preserve">Lipopolysaccharide binding protein</t>
  </si>
  <si>
    <t xml:space="preserve">99970_at</t>
  </si>
  <si>
    <t xml:space="preserve">Mm.4420</t>
  </si>
  <si>
    <t xml:space="preserve">Ptpn21</t>
  </si>
  <si>
    <t xml:space="preserve">Protein tyrosine phosphatase, non-receptor type 21</t>
  </si>
  <si>
    <t xml:space="preserve">95135_at</t>
  </si>
  <si>
    <t xml:space="preserve">Mm.29429</t>
  </si>
  <si>
    <t xml:space="preserve">Mid1ip1</t>
  </si>
  <si>
    <t xml:space="preserve">Mid1 interacting protein 1 (gastrulation specific G12-like (zebrafish))</t>
  </si>
  <si>
    <t xml:space="preserve">92577_f_at</t>
  </si>
  <si>
    <t xml:space="preserve">Mm.10474</t>
  </si>
  <si>
    <t xml:space="preserve">Rpl37</t>
  </si>
  <si>
    <t xml:space="preserve">Ribosomal protein L37</t>
  </si>
  <si>
    <t xml:space="preserve">100123_f_at</t>
  </si>
  <si>
    <t xml:space="preserve">Mm.263396</t>
  </si>
  <si>
    <t xml:space="preserve">Itgb1</t>
  </si>
  <si>
    <t xml:space="preserve">Integrin beta 1 (fibronectin receptor beta)</t>
  </si>
  <si>
    <t xml:space="preserve">96267_at</t>
  </si>
  <si>
    <t xml:space="preserve">Mm.29842</t>
  </si>
  <si>
    <t xml:space="preserve">Ndufv1</t>
  </si>
  <si>
    <t xml:space="preserve">NADH dehydrogenase (ubiquinone) flavoprotein 1</t>
  </si>
  <si>
    <t xml:space="preserve">93806_at</t>
  </si>
  <si>
    <t xml:space="preserve">Mm.260760</t>
  </si>
  <si>
    <t xml:space="preserve">Sh3bgrl</t>
  </si>
  <si>
    <t xml:space="preserve">SH3-binding domain glutamic acid-rich protein like</t>
  </si>
  <si>
    <t xml:space="preserve">161899_f_at</t>
  </si>
  <si>
    <t xml:space="preserve">92569_f_at</t>
  </si>
  <si>
    <t xml:space="preserve">Mm.220367</t>
  </si>
  <si>
    <t xml:space="preserve">Nol5</t>
  </si>
  <si>
    <t xml:space="preserve">Nucleolar protein 5</t>
  </si>
  <si>
    <t xml:space="preserve">92568_at</t>
  </si>
  <si>
    <t xml:space="preserve">Mm.293529</t>
  </si>
  <si>
    <t xml:space="preserve">Tfb2m</t>
  </si>
  <si>
    <t xml:space="preserve">Transcription factor B2, mitochondrial</t>
  </si>
  <si>
    <t xml:space="preserve">95120_at</t>
  </si>
  <si>
    <t xml:space="preserve">Mm.254663</t>
  </si>
  <si>
    <t xml:space="preserve">Tm4sf13</t>
  </si>
  <si>
    <t xml:space="preserve">Transmembrane 4 superfamily member 13</t>
  </si>
  <si>
    <t xml:space="preserve">160084_at</t>
  </si>
  <si>
    <t xml:space="preserve">Mm.34102</t>
  </si>
  <si>
    <t xml:space="preserve">Odc1</t>
  </si>
  <si>
    <t xml:space="preserve">Ornithine decarboxylase, structural 1</t>
  </si>
  <si>
    <t xml:space="preserve">101325_r_at</t>
  </si>
  <si>
    <t xml:space="preserve">Mm.334244</t>
  </si>
  <si>
    <t xml:space="preserve">Fbs1</t>
  </si>
  <si>
    <t xml:space="preserve">Fibrosin 1</t>
  </si>
  <si>
    <t xml:space="preserve">160669_at</t>
  </si>
  <si>
    <t xml:space="preserve">Mm.2152</t>
  </si>
  <si>
    <t xml:space="preserve">Htatsf1</t>
  </si>
  <si>
    <t xml:space="preserve">HIV TAT specific factor 1</t>
  </si>
  <si>
    <t xml:space="preserve">93139_at</t>
  </si>
  <si>
    <t xml:space="preserve">Mm.5162</t>
  </si>
  <si>
    <t xml:space="preserve">Sdsl</t>
  </si>
  <si>
    <t xml:space="preserve">Serine dehydratase-like</t>
  </si>
  <si>
    <t xml:space="preserve">94767_at</t>
  </si>
  <si>
    <t xml:space="preserve">96657_at</t>
  </si>
  <si>
    <t xml:space="preserve">Mm.2734</t>
  </si>
  <si>
    <t xml:space="preserve">Sat1</t>
  </si>
  <si>
    <t xml:space="preserve">Spermidine/spermine N1-acetyl transferase 1</t>
  </si>
  <si>
    <t xml:space="preserve">97821_at</t>
  </si>
  <si>
    <t xml:space="preserve">Mm.234204</t>
  </si>
  <si>
    <t xml:space="preserve">Pak2</t>
  </si>
  <si>
    <t xml:space="preserve">P21 (CDKN1A)-activated kinase 2</t>
  </si>
  <si>
    <t xml:space="preserve">160225_at</t>
  </si>
  <si>
    <t xml:space="preserve">Mm.271756</t>
  </si>
  <si>
    <t xml:space="preserve">Gtf2b</t>
  </si>
  <si>
    <t xml:space="preserve">General transcription factor IIB</t>
  </si>
  <si>
    <t xml:space="preserve">94054_at</t>
  </si>
  <si>
    <t xml:space="preserve">95507_at</t>
  </si>
  <si>
    <t xml:space="preserve">Mm.287178</t>
  </si>
  <si>
    <t xml:space="preserve">Prps1</t>
  </si>
  <si>
    <t xml:space="preserve">Phosphoribosyl pyrophosphate synthetase 1</t>
  </si>
  <si>
    <t xml:space="preserve">160794_at</t>
  </si>
  <si>
    <t xml:space="preserve">Mm.156895</t>
  </si>
  <si>
    <t xml:space="preserve">Smyd2</t>
  </si>
  <si>
    <t xml:space="preserve">SET and MYND domain containing 2</t>
  </si>
  <si>
    <t xml:space="preserve">95693_at</t>
  </si>
  <si>
    <t xml:space="preserve">Mm.246432</t>
  </si>
  <si>
    <t xml:space="preserve">Idh2</t>
  </si>
  <si>
    <t xml:space="preserve">Isocitrate dehydrogenase 2 (NADP+), mitochondrial</t>
  </si>
  <si>
    <t xml:space="preserve">97302_at</t>
  </si>
  <si>
    <t xml:space="preserve">Mm.33764</t>
  </si>
  <si>
    <t xml:space="preserve">Ivns1abp</t>
  </si>
  <si>
    <t xml:space="preserve">Influenza virus NS1A binding protein</t>
  </si>
  <si>
    <t xml:space="preserve">101585_at</t>
  </si>
  <si>
    <t xml:space="preserve">Mm.9052</t>
  </si>
  <si>
    <t xml:space="preserve">Pgrmc1</t>
  </si>
  <si>
    <t xml:space="preserve">Progesterone receptor membrane component 1</t>
  </si>
  <si>
    <t xml:space="preserve">160512_at</t>
  </si>
  <si>
    <t xml:space="preserve">Mm.27182</t>
  </si>
  <si>
    <t xml:space="preserve">BC017643</t>
  </si>
  <si>
    <t xml:space="preserve">CDNA sequence BC017643</t>
  </si>
  <si>
    <t xml:space="preserve">98000_at</t>
  </si>
  <si>
    <t xml:space="preserve">Mm.3177</t>
  </si>
  <si>
    <t xml:space="preserve">Ly64</t>
  </si>
  <si>
    <t xml:space="preserve">Lymphocyte antigen 64</t>
  </si>
  <si>
    <t xml:space="preserve">97351_i_at</t>
  </si>
  <si>
    <t xml:space="preserve">162066_f_at</t>
  </si>
  <si>
    <t xml:space="preserve">94823_at</t>
  </si>
  <si>
    <t xml:space="preserve">Mm.244304</t>
  </si>
  <si>
    <t xml:space="preserve">Rpl23a</t>
  </si>
  <si>
    <t xml:space="preserve">Ribosomal protein L23a</t>
  </si>
  <si>
    <t xml:space="preserve">104316_at</t>
  </si>
  <si>
    <t xml:space="preserve">Mm.193925</t>
  </si>
  <si>
    <t xml:space="preserve">Gna13</t>
  </si>
  <si>
    <t xml:space="preserve">Guanine nucleotide binding protein, alpha 13</t>
  </si>
  <si>
    <t xml:space="preserve">99093_at</t>
  </si>
  <si>
    <t xml:space="preserve">Mm.275810</t>
  </si>
  <si>
    <t xml:space="preserve">Rps10</t>
  </si>
  <si>
    <t xml:space="preserve">Ribosomal protein S10</t>
  </si>
  <si>
    <t xml:space="preserve">101402_at</t>
  </si>
  <si>
    <t xml:space="preserve">Mm.246493</t>
  </si>
  <si>
    <t xml:space="preserve">Thrap4</t>
  </si>
  <si>
    <t xml:space="preserve">Thyroid hormone receptor associated protein 4</t>
  </si>
  <si>
    <t xml:space="preserve">160267_at</t>
  </si>
  <si>
    <t xml:space="preserve">Mm.73608</t>
  </si>
  <si>
    <t xml:space="preserve">0610009E20Rik</t>
  </si>
  <si>
    <t xml:space="preserve">RIKEN cDNA 0610009E20 gene</t>
  </si>
  <si>
    <t xml:space="preserve">95395_at</t>
  </si>
  <si>
    <t xml:space="preserve">Mm.23834</t>
  </si>
  <si>
    <t xml:space="preserve">Ythdf3</t>
  </si>
  <si>
    <t xml:space="preserve">YTH domain family 3</t>
  </si>
  <si>
    <t xml:space="preserve">98085_f_at</t>
  </si>
  <si>
    <t xml:space="preserve">Mm.200920</t>
  </si>
  <si>
    <t xml:space="preserve">B6-derived CD11 +ve dendritic cells cDNA, RIKEN full-length enriched library, clone:F730014O09</t>
  </si>
  <si>
    <t xml:space="preserve">103007_at</t>
  </si>
  <si>
    <t xml:space="preserve">Mm.15675</t>
  </si>
  <si>
    <t xml:space="preserve">Efna1</t>
  </si>
  <si>
    <t xml:space="preserve">Ephrin A1</t>
  </si>
  <si>
    <t xml:space="preserve">99985_at</t>
  </si>
  <si>
    <t xml:space="preserve">Mm.210155</t>
  </si>
  <si>
    <t xml:space="preserve">Txnrd1</t>
  </si>
  <si>
    <t xml:space="preserve">Thioredoxin reductase 1</t>
  </si>
  <si>
    <t xml:space="preserve">98574_at</t>
  </si>
  <si>
    <t xml:space="preserve">Mm.3757</t>
  </si>
  <si>
    <t xml:space="preserve">Prpf8</t>
  </si>
  <si>
    <t xml:space="preserve">Pre-mRNA processing factor 8</t>
  </si>
  <si>
    <t xml:space="preserve">160633_at</t>
  </si>
  <si>
    <t xml:space="preserve">Mm.1886</t>
  </si>
  <si>
    <t xml:space="preserve">Thoc4</t>
  </si>
  <si>
    <t xml:space="preserve">THO complex 4</t>
  </si>
  <si>
    <t xml:space="preserve">160826_at</t>
  </si>
  <si>
    <t xml:space="preserve">Mm.3059</t>
  </si>
  <si>
    <t xml:space="preserve">Nsmaf</t>
  </si>
  <si>
    <t xml:space="preserve">Neutral sphingomyelinase (N-SMase) activation associated factor</t>
  </si>
  <si>
    <t xml:space="preserve">93702_at</t>
  </si>
  <si>
    <t xml:space="preserve">Mm.123884</t>
  </si>
  <si>
    <t xml:space="preserve">Ptpn23</t>
  </si>
  <si>
    <t xml:space="preserve">Protein tyrosine phosphatase, non-receptor type 23</t>
  </si>
  <si>
    <t xml:space="preserve">98030_at</t>
  </si>
  <si>
    <t xml:space="preserve">Mm.295578</t>
  </si>
  <si>
    <t xml:space="preserve">Trim30</t>
  </si>
  <si>
    <t xml:space="preserve">Tripartite motif protein 30</t>
  </si>
  <si>
    <t xml:space="preserve">101484_at</t>
  </si>
  <si>
    <t xml:space="preserve">Mm.784</t>
  </si>
  <si>
    <t xml:space="preserve">Nbr1</t>
  </si>
  <si>
    <t xml:space="preserve">Neighbor of Brca1 gene 1</t>
  </si>
  <si>
    <t xml:space="preserve">100138_f_at</t>
  </si>
  <si>
    <t xml:space="preserve">Mm.276338</t>
  </si>
  <si>
    <t xml:space="preserve">Rbm14</t>
  </si>
  <si>
    <t xml:space="preserve">RNA binding motif protein 14</t>
  </si>
  <si>
    <t xml:space="preserve">95118_r_at</t>
  </si>
  <si>
    <t xml:space="preserve">Mm.370289</t>
  </si>
  <si>
    <t xml:space="preserve">Kif22</t>
  </si>
  <si>
    <t xml:space="preserve">Kinesin family member 22</t>
  </si>
  <si>
    <t xml:space="preserve">94261_at</t>
  </si>
  <si>
    <t xml:space="preserve">Mm.236211</t>
  </si>
  <si>
    <t xml:space="preserve">Thrap3</t>
  </si>
  <si>
    <t xml:space="preserve">Thyroid hormone receptor associated protein 3</t>
  </si>
  <si>
    <t xml:space="preserve">96875_r_at</t>
  </si>
  <si>
    <t xml:space="preserve">Mm.50424</t>
  </si>
  <si>
    <t xml:space="preserve">Tax1bp1</t>
  </si>
  <si>
    <t xml:space="preserve">Tax1 (human T-cell leukemia virus type I) binding protein 1</t>
  </si>
  <si>
    <t xml:space="preserve">96042_at</t>
  </si>
  <si>
    <t xml:space="preserve">Mm.290876</t>
  </si>
  <si>
    <t xml:space="preserve">Sod2</t>
  </si>
  <si>
    <t xml:space="preserve">Superoxide dismutase 2, mitochondrial</t>
  </si>
  <si>
    <t xml:space="preserve">94978_at</t>
  </si>
  <si>
    <t xml:space="preserve">Mm.296240</t>
  </si>
  <si>
    <t xml:space="preserve">2310037I24Rik</t>
  </si>
  <si>
    <t xml:space="preserve">RIKEN cDNA 2310037I24 gene</t>
  </si>
  <si>
    <t xml:space="preserve">93966_at</t>
  </si>
  <si>
    <t xml:space="preserve">Mm.288924</t>
  </si>
  <si>
    <t xml:space="preserve">Ube4b</t>
  </si>
  <si>
    <t xml:space="preserve">Ubiquitination factor E4B, UFD2 homolog (S. cerevisiae)</t>
  </si>
  <si>
    <t xml:space="preserve">101019_at</t>
  </si>
  <si>
    <t xml:space="preserve">Mm.322945</t>
  </si>
  <si>
    <t xml:space="preserve">Ctsc</t>
  </si>
  <si>
    <t xml:space="preserve">Cathepsin C</t>
  </si>
  <si>
    <t xml:space="preserve">161799_r_at</t>
  </si>
  <si>
    <t xml:space="preserve">Mm.261168</t>
  </si>
  <si>
    <t xml:space="preserve">Kcnj9</t>
  </si>
  <si>
    <t xml:space="preserve">Potassium inwardly-rectifying channel, subfamily J, member 9</t>
  </si>
  <si>
    <t xml:space="preserve">95721_at</t>
  </si>
  <si>
    <t xml:space="preserve">Mm.221235</t>
  </si>
  <si>
    <t xml:space="preserve">Mapkapk2</t>
  </si>
  <si>
    <t xml:space="preserve">MAP kinase-activated protein kinase 2</t>
  </si>
  <si>
    <t xml:space="preserve">160187_at</t>
  </si>
  <si>
    <t xml:space="preserve">Mm.373536</t>
  </si>
  <si>
    <t xml:space="preserve">Pafah1b2</t>
  </si>
  <si>
    <t xml:space="preserve">Platelet-activating factor acetylhydrolase, isoform 1b, alpha2 subunit</t>
  </si>
  <si>
    <t xml:space="preserve">101955_at</t>
  </si>
  <si>
    <t xml:space="preserve">Mm.330160</t>
  </si>
  <si>
    <t xml:space="preserve">Hspa5</t>
  </si>
  <si>
    <t xml:space="preserve">Heat shock 70kD protein 5 (glucose-regulated protein)</t>
  </si>
  <si>
    <t xml:space="preserve">161510_f_at</t>
  </si>
  <si>
    <t xml:space="preserve">97366_at</t>
  </si>
  <si>
    <t xml:space="preserve">Mm.29689</t>
  </si>
  <si>
    <t xml:space="preserve">Lemd2</t>
  </si>
  <si>
    <t xml:space="preserve">LEM domain containing 2</t>
  </si>
  <si>
    <t xml:space="preserve">103499_at</t>
  </si>
  <si>
    <t xml:space="preserve">Mm.22339</t>
  </si>
  <si>
    <t xml:space="preserve">Vwf</t>
  </si>
  <si>
    <t xml:space="preserve">Von Willebrand factor homolog</t>
  </si>
  <si>
    <t xml:space="preserve">96290_f_at</t>
  </si>
  <si>
    <t xml:space="preserve">Mm.371575</t>
  </si>
  <si>
    <t xml:space="preserve">Rpl21</t>
  </si>
  <si>
    <t xml:space="preserve">Ribosomal protein L21</t>
  </si>
  <si>
    <t xml:space="preserve">96762_at</t>
  </si>
  <si>
    <t xml:space="preserve">Mm.173286</t>
  </si>
  <si>
    <t xml:space="preserve">Tnpo1</t>
  </si>
  <si>
    <t xml:space="preserve">Transportin 1</t>
  </si>
  <si>
    <t xml:space="preserve">161969_f_at</t>
  </si>
  <si>
    <t xml:space="preserve">Mm.18626</t>
  </si>
  <si>
    <t xml:space="preserve">Capg</t>
  </si>
  <si>
    <t xml:space="preserve">Capping protein (actin filament), gelsolin-like</t>
  </si>
  <si>
    <t xml:space="preserve">95514_at</t>
  </si>
  <si>
    <t xml:space="preserve">160995_at</t>
  </si>
  <si>
    <t xml:space="preserve">Mm.219183</t>
  </si>
  <si>
    <t xml:space="preserve">Repin1</t>
  </si>
  <si>
    <t xml:space="preserve">Replication initiator 1</t>
  </si>
  <si>
    <t xml:space="preserve">98073_at</t>
  </si>
  <si>
    <t xml:space="preserve">Mm.320317</t>
  </si>
  <si>
    <t xml:space="preserve">Cutl1</t>
  </si>
  <si>
    <t xml:space="preserve">Cut-like 1 (Drosophila)</t>
  </si>
  <si>
    <t xml:space="preserve">99661_r_at</t>
  </si>
  <si>
    <t xml:space="preserve">Mm.43786</t>
  </si>
  <si>
    <t xml:space="preserve">Cox7c</t>
  </si>
  <si>
    <t xml:space="preserve">Cytochrome c oxidase, subunit VIIc</t>
  </si>
  <si>
    <t xml:space="preserve">160081_at</t>
  </si>
  <si>
    <t xml:space="preserve">Mm.371576</t>
  </si>
  <si>
    <t xml:space="preserve">Rpl36a</t>
  </si>
  <si>
    <t xml:space="preserve">Ribosomal protein L36a</t>
  </si>
  <si>
    <t xml:space="preserve">96223_at</t>
  </si>
  <si>
    <t xml:space="preserve">Mm.28733</t>
  </si>
  <si>
    <t xml:space="preserve">Mitc1</t>
  </si>
  <si>
    <t xml:space="preserve">MAD homolog 4 interacting transcription coactivator 1</t>
  </si>
  <si>
    <t xml:space="preserve">95518_at</t>
  </si>
  <si>
    <t xml:space="preserve">Mm.25311</t>
  </si>
  <si>
    <t xml:space="preserve">1810015C04Rik</t>
  </si>
  <si>
    <t xml:space="preserve">RIKEN cDNA 1810015C04 gene</t>
  </si>
  <si>
    <t xml:space="preserve">92510_at</t>
  </si>
  <si>
    <t xml:space="preserve">Mm.186146</t>
  </si>
  <si>
    <t xml:space="preserve">Jag2</t>
  </si>
  <si>
    <t xml:space="preserve">Jagged 2</t>
  </si>
  <si>
    <t xml:space="preserve">98586_at</t>
  </si>
  <si>
    <t xml:space="preserve">Mm.290407</t>
  </si>
  <si>
    <t xml:space="preserve">Nap1l1</t>
  </si>
  <si>
    <t xml:space="preserve">Nucleosome assembly protein 1-like 1</t>
  </si>
  <si>
    <t xml:space="preserve">100124_r_at</t>
  </si>
  <si>
    <t xml:space="preserve">100466_f_at</t>
  </si>
  <si>
    <t xml:space="preserve">Mm.4923</t>
  </si>
  <si>
    <t xml:space="preserve">Iqcf4</t>
  </si>
  <si>
    <t xml:space="preserve">IQ motif containing F4</t>
  </si>
  <si>
    <t xml:space="preserve">160428_at</t>
  </si>
  <si>
    <t xml:space="preserve">Mm.292637</t>
  </si>
  <si>
    <t xml:space="preserve">Suclg2</t>
  </si>
  <si>
    <t xml:space="preserve">Succinate-Coenzyme A ligase, GDP-forming, beta subunit</t>
  </si>
  <si>
    <t xml:space="preserve">102657_at</t>
  </si>
  <si>
    <t xml:space="preserve">Mm.1347</t>
  </si>
  <si>
    <t xml:space="preserve">Hlx1</t>
  </si>
  <si>
    <t xml:space="preserve">H2.0-like homeo box 1 (Drosophila)</t>
  </si>
  <si>
    <t xml:space="preserve">94356_at</t>
  </si>
  <si>
    <t xml:space="preserve">Mm.215389</t>
  </si>
  <si>
    <t xml:space="preserve">Trp53bp1</t>
  </si>
  <si>
    <t xml:space="preserve">Transformation related protein 53 binding protein 1</t>
  </si>
  <si>
    <t xml:space="preserve">160768_at</t>
  </si>
  <si>
    <t xml:space="preserve">Mm.28101</t>
  </si>
  <si>
    <t xml:space="preserve">D030056L22</t>
  </si>
  <si>
    <t xml:space="preserve">Hypothetical protein D030056L22</t>
  </si>
  <si>
    <t xml:space="preserve">160480_at</t>
  </si>
  <si>
    <t xml:space="preserve">Mm.258771</t>
  </si>
  <si>
    <t xml:space="preserve">Ptprs</t>
  </si>
  <si>
    <t xml:space="preserve">Protein tyrosine phosphatase, receptor type, S</t>
  </si>
  <si>
    <t xml:space="preserve">97593_f_at</t>
  </si>
  <si>
    <t xml:space="preserve">Mm.339755</t>
  </si>
  <si>
    <t xml:space="preserve">Fliih</t>
  </si>
  <si>
    <t xml:space="preserve">Flightless I homolog (Drosophila)</t>
  </si>
  <si>
    <t xml:space="preserve">101957_f_at</t>
  </si>
  <si>
    <t xml:space="preserve">Mm.277779</t>
  </si>
  <si>
    <t xml:space="preserve">Parp1</t>
  </si>
  <si>
    <t xml:space="preserve">Poly (ADP-ribose) polymerase family, member 1</t>
  </si>
  <si>
    <t xml:space="preserve">161085_r_at</t>
  </si>
  <si>
    <t xml:space="preserve">160312_at</t>
  </si>
  <si>
    <t xml:space="preserve">Mm.28858</t>
  </si>
  <si>
    <t xml:space="preserve">Cklfsf6</t>
  </si>
  <si>
    <t xml:space="preserve">Chemokine-like factor super family 6</t>
  </si>
  <si>
    <t xml:space="preserve">93839_at</t>
  </si>
  <si>
    <t xml:space="preserve">Mm.246990</t>
  </si>
  <si>
    <t xml:space="preserve">Rtn3</t>
  </si>
  <si>
    <t xml:space="preserve">Reticulon 3</t>
  </si>
  <si>
    <t xml:space="preserve">94007_at</t>
  </si>
  <si>
    <t xml:space="preserve">Mm.196508</t>
  </si>
  <si>
    <t xml:space="preserve">Morf4l1</t>
  </si>
  <si>
    <t xml:space="preserve">Mortality factor 4 like 1</t>
  </si>
  <si>
    <t xml:space="preserve">95092_at</t>
  </si>
  <si>
    <t xml:space="preserve">Mm.331389</t>
  </si>
  <si>
    <t xml:space="preserve">Ppp3ca</t>
  </si>
  <si>
    <t xml:space="preserve">Protein phosphatase 3, catalytic subunit, alpha isoform</t>
  </si>
  <si>
    <t xml:space="preserve">160834_at</t>
  </si>
  <si>
    <t xml:space="preserve">Mm.153684</t>
  </si>
  <si>
    <t xml:space="preserve">Sertad1</t>
  </si>
  <si>
    <t xml:space="preserve">SERTA domain containing 1</t>
  </si>
  <si>
    <t xml:space="preserve">99961_s_at</t>
  </si>
  <si>
    <t xml:space="preserve">Mm.267410</t>
  </si>
  <si>
    <t xml:space="preserve">Cdc2l1</t>
  </si>
  <si>
    <t xml:space="preserve">Cell division cycle 2-like 1</t>
  </si>
  <si>
    <t xml:space="preserve">101664_at</t>
  </si>
  <si>
    <t xml:space="preserve">Mm.6957</t>
  </si>
  <si>
    <t xml:space="preserve">Rps3a</t>
  </si>
  <si>
    <t xml:space="preserve">Ribosomal protein S3a</t>
  </si>
  <si>
    <t xml:space="preserve">93705_at</t>
  </si>
  <si>
    <t xml:space="preserve">Mm.86425</t>
  </si>
  <si>
    <t xml:space="preserve">Chrnb1</t>
  </si>
  <si>
    <t xml:space="preserve">Cholinergic receptor, nicotinic, beta polypeptide 1 (muscle)</t>
  </si>
  <si>
    <t xml:space="preserve">96286_at</t>
  </si>
  <si>
    <t xml:space="preserve">Mm.289795</t>
  </si>
  <si>
    <t xml:space="preserve">Ubap1</t>
  </si>
  <si>
    <t xml:space="preserve">Ubiquitin-associated protein 1</t>
  </si>
  <si>
    <t xml:space="preserve">102794_at</t>
  </si>
  <si>
    <t xml:space="preserve">Mm.1401</t>
  </si>
  <si>
    <t xml:space="preserve">Cxcr4</t>
  </si>
  <si>
    <t xml:space="preserve">Chemokine (C-X-C motif) receptor 4</t>
  </si>
  <si>
    <t xml:space="preserve">104263_at</t>
  </si>
  <si>
    <t xml:space="preserve">Mm.276096</t>
  </si>
  <si>
    <t xml:space="preserve">9330177P20Rik</t>
  </si>
  <si>
    <t xml:space="preserve">RIKEN cDNA 9330177P20 gene</t>
  </si>
  <si>
    <t xml:space="preserve">101680_at</t>
  </si>
  <si>
    <t xml:space="preserve">Mm.305750</t>
  </si>
  <si>
    <t xml:space="preserve">Rpl27a</t>
  </si>
  <si>
    <t xml:space="preserve">Ribosomal protein L27a</t>
  </si>
  <si>
    <t xml:space="preserve">98530_at</t>
  </si>
  <si>
    <t xml:space="preserve">100089_at</t>
  </si>
  <si>
    <t xml:space="preserve">Mm.4587</t>
  </si>
  <si>
    <t xml:space="preserve">Ppic</t>
  </si>
  <si>
    <t xml:space="preserve">Peptidylprolyl isomerase C</t>
  </si>
  <si>
    <t xml:space="preserve">93698_at</t>
  </si>
  <si>
    <t xml:space="preserve">Mm.8575</t>
  </si>
  <si>
    <t xml:space="preserve">Sox13</t>
  </si>
  <si>
    <t xml:space="preserve">SRY-box containing gene 13</t>
  </si>
  <si>
    <t xml:space="preserve">101255_at</t>
  </si>
  <si>
    <t xml:space="preserve">Mm.371592</t>
  </si>
  <si>
    <t xml:space="preserve">Ubb</t>
  </si>
  <si>
    <t xml:space="preserve">Ubiquitin B</t>
  </si>
  <si>
    <t xml:space="preserve">93030_at</t>
  </si>
  <si>
    <t xml:space="preserve">Rps27a</t>
  </si>
  <si>
    <t xml:space="preserve">Ribosomal protein S27a</t>
  </si>
  <si>
    <t xml:space="preserve">101213_at</t>
  </si>
  <si>
    <t xml:space="preserve">Mm.5286</t>
  </si>
  <si>
    <t xml:space="preserve">Arbp</t>
  </si>
  <si>
    <t xml:space="preserve">Acidic ribosomal phosphoprotein P0</t>
  </si>
  <si>
    <t xml:space="preserve">92581_at</t>
  </si>
  <si>
    <t xml:space="preserve">Mm.10530</t>
  </si>
  <si>
    <t xml:space="preserve">Acadm</t>
  </si>
  <si>
    <t xml:space="preserve">Acetyl-Coenzyme A dehydrogenase, medium chain</t>
  </si>
  <si>
    <t xml:space="preserve">98588_at</t>
  </si>
  <si>
    <t xml:space="preserve">Mm.3798</t>
  </si>
  <si>
    <t xml:space="preserve">Fah</t>
  </si>
  <si>
    <t xml:space="preserve">Fumarylacetoacetate hydrolase</t>
  </si>
  <si>
    <t xml:space="preserve">101573_f_at</t>
  </si>
  <si>
    <t xml:space="preserve">161636_r_at</t>
  </si>
  <si>
    <t xml:space="preserve">Mm.259022</t>
  </si>
  <si>
    <t xml:space="preserve">Plk3</t>
  </si>
  <si>
    <t xml:space="preserve">Polo-like kinase 3 (Drosophila)</t>
  </si>
  <si>
    <t xml:space="preserve">92655_at</t>
  </si>
  <si>
    <t xml:space="preserve">Mm.244825</t>
  </si>
  <si>
    <t xml:space="preserve">Gcnt1</t>
  </si>
  <si>
    <t xml:space="preserve">Glucosaminyl (N-acetyl) transferase 1, core 2</t>
  </si>
  <si>
    <t xml:space="preserve">103029_at</t>
  </si>
  <si>
    <t xml:space="preserve">Mm.1605</t>
  </si>
  <si>
    <t xml:space="preserve">Pdcd4</t>
  </si>
  <si>
    <t xml:space="preserve">Programmed cell death 4</t>
  </si>
  <si>
    <t xml:space="preserve">100423_f_at</t>
  </si>
  <si>
    <t xml:space="preserve">Mm.277403</t>
  </si>
  <si>
    <t xml:space="preserve">Stat5a</t>
  </si>
  <si>
    <t xml:space="preserve">Signal transducer and activator of transcription 5A</t>
  </si>
  <si>
    <t xml:space="preserve">98333_at</t>
  </si>
  <si>
    <t xml:space="preserve">Mm.371578</t>
  </si>
  <si>
    <t xml:space="preserve">Rps18</t>
  </si>
  <si>
    <t xml:space="preserve">Ribosomal protein S18</t>
  </si>
  <si>
    <t xml:space="preserve">92872_at</t>
  </si>
  <si>
    <t xml:space="preserve">Mm.288114</t>
  </si>
  <si>
    <t xml:space="preserve">1200016B17Rik</t>
  </si>
  <si>
    <t xml:space="preserve">RIKEN cDNA 1200016B17 gene</t>
  </si>
  <si>
    <t xml:space="preserve">93318_at</t>
  </si>
  <si>
    <t xml:space="preserve">Mm.18503</t>
  </si>
  <si>
    <t xml:space="preserve">Ninj1</t>
  </si>
  <si>
    <t xml:space="preserve">Ninjurin 1</t>
  </si>
  <si>
    <t xml:space="preserve">92852_at</t>
  </si>
  <si>
    <t xml:space="preserve">Mm.193099</t>
  </si>
  <si>
    <t xml:space="preserve">Fn1</t>
  </si>
  <si>
    <t xml:space="preserve">Fibronectin 1</t>
  </si>
  <si>
    <t xml:space="preserve">98495_at</t>
  </si>
  <si>
    <t xml:space="preserve">Mm.275511</t>
  </si>
  <si>
    <t xml:space="preserve">5033414D02Rik</t>
  </si>
  <si>
    <t xml:space="preserve">RIKEN cDNA 5033414D02 gene</t>
  </si>
  <si>
    <t xml:space="preserve">97843_at</t>
  </si>
  <si>
    <t xml:space="preserve">1110034E15Rik</t>
  </si>
  <si>
    <t xml:space="preserve">RIKEN cDNA 1110034E15 gene</t>
  </si>
  <si>
    <t xml:space="preserve">97920_at</t>
  </si>
  <si>
    <t xml:space="preserve">Mm.370290</t>
  </si>
  <si>
    <t xml:space="preserve">Krt2-7</t>
  </si>
  <si>
    <t xml:space="preserve">Keratin complex 2, basic, gene 7</t>
  </si>
  <si>
    <t xml:space="preserve">160588_at</t>
  </si>
  <si>
    <t xml:space="preserve">Mm.139115</t>
  </si>
  <si>
    <t xml:space="preserve">Zfp131</t>
  </si>
  <si>
    <t xml:space="preserve">Zinc finger protein 131</t>
  </si>
  <si>
    <t xml:space="preserve">160385_at</t>
  </si>
  <si>
    <t xml:space="preserve">Mm.258462</t>
  </si>
  <si>
    <t xml:space="preserve">Gcsh</t>
  </si>
  <si>
    <t xml:space="preserve">Glycine cleavage system protein H (aminomethyl carrier)</t>
  </si>
  <si>
    <t xml:space="preserve">94845_at</t>
  </si>
  <si>
    <t xml:space="preserve">Mm.245357</t>
  </si>
  <si>
    <t xml:space="preserve">5730454B08Rik</t>
  </si>
  <si>
    <t xml:space="preserve">RIKEN cDNA 5730454B08 gene</t>
  </si>
  <si>
    <t xml:space="preserve">93089_at</t>
  </si>
  <si>
    <t xml:space="preserve">Mm.260084</t>
  </si>
  <si>
    <t xml:space="preserve">Eif4a2</t>
  </si>
  <si>
    <t xml:space="preserve">Eukaryotic translation initiation factor 4A2</t>
  </si>
  <si>
    <t xml:space="preserve">99616_s_at</t>
  </si>
  <si>
    <t xml:space="preserve">Mm.245938</t>
  </si>
  <si>
    <t xml:space="preserve">0610040D20Rik</t>
  </si>
  <si>
    <t xml:space="preserve">RIKEN cDNA 0610040D20 gene</t>
  </si>
  <si>
    <t xml:space="preserve">94882_at</t>
  </si>
  <si>
    <t xml:space="preserve">Mm.355034</t>
  </si>
  <si>
    <t xml:space="preserve">D9Wsu20e</t>
  </si>
  <si>
    <t xml:space="preserve">DNA segment, Chr 9, Wayne State University 20, expressed</t>
  </si>
  <si>
    <t xml:space="preserve">94548_at</t>
  </si>
  <si>
    <t xml:space="preserve">Mm.271975</t>
  </si>
  <si>
    <t xml:space="preserve">Mfsd1</t>
  </si>
  <si>
    <t xml:space="preserve">Major facilitator superfamily domain containing 1</t>
  </si>
  <si>
    <t xml:space="preserve">92787_at</t>
  </si>
  <si>
    <t xml:space="preserve">Mm.12459</t>
  </si>
  <si>
    <t xml:space="preserve">Ankrd10</t>
  </si>
  <si>
    <t xml:space="preserve">Ankyrin repeat domain 10</t>
  </si>
  <si>
    <t xml:space="preserve">102789_at</t>
  </si>
  <si>
    <t xml:space="preserve">Mm.272747</t>
  </si>
  <si>
    <t xml:space="preserve">Gata2</t>
  </si>
  <si>
    <t xml:space="preserve">GATA binding protein 2</t>
  </si>
  <si>
    <t xml:space="preserve">160091_at</t>
  </si>
  <si>
    <t xml:space="preserve">Mm.315962</t>
  </si>
  <si>
    <t xml:space="preserve">Pgam1</t>
  </si>
  <si>
    <t xml:space="preserve">Phosphoglycerate mutase 1</t>
  </si>
  <si>
    <t xml:space="preserve">99566_at</t>
  </si>
  <si>
    <t xml:space="preserve">Mm.4222</t>
  </si>
  <si>
    <t xml:space="preserve">Tpi1</t>
  </si>
  <si>
    <t xml:space="preserve">Triosephosphate isomerase 1</t>
  </si>
  <si>
    <t xml:space="preserve">101697_f_at</t>
  </si>
  <si>
    <t xml:space="preserve">101515_at</t>
  </si>
  <si>
    <t xml:space="preserve">Mm.356689</t>
  </si>
  <si>
    <t xml:space="preserve">Acox1</t>
  </si>
  <si>
    <t xml:space="preserve">Acyl-Coenzyme A oxidase 1, palmitoyl</t>
  </si>
  <si>
    <t xml:space="preserve">101449_at</t>
  </si>
  <si>
    <t xml:space="preserve">103018_at</t>
  </si>
  <si>
    <t xml:space="preserve">Mm.15868</t>
  </si>
  <si>
    <t xml:space="preserve">MGI:1929095</t>
  </si>
  <si>
    <t xml:space="preserve">Vesicle docking protein</t>
  </si>
  <si>
    <t xml:space="preserve">162397_r_at</t>
  </si>
  <si>
    <t xml:space="preserve">99592_f_at</t>
  </si>
  <si>
    <t xml:space="preserve">Mm.291799</t>
  </si>
  <si>
    <t xml:space="preserve">Rdh11</t>
  </si>
  <si>
    <t xml:space="preserve">Retinol dehydrogenase 11</t>
  </si>
  <si>
    <t xml:space="preserve">100734_at</t>
  </si>
  <si>
    <t xml:space="preserve">Mm.290899</t>
  </si>
  <si>
    <t xml:space="preserve">Rpl3</t>
  </si>
  <si>
    <t xml:space="preserve">Ribosomal protein L3</t>
  </si>
  <si>
    <t xml:space="preserve">96240_at</t>
  </si>
  <si>
    <t xml:space="preserve">Mm.196630</t>
  </si>
  <si>
    <t xml:space="preserve">D15Ertd405e</t>
  </si>
  <si>
    <t xml:space="preserve">DNA segment, Chr 15, ERATO Doi 405, expressed</t>
  </si>
  <si>
    <t xml:space="preserve">94835_f_at</t>
  </si>
  <si>
    <t xml:space="preserve">Mm.246377</t>
  </si>
  <si>
    <t xml:space="preserve">Tubb2</t>
  </si>
  <si>
    <t xml:space="preserve">Tubulin, beta 2</t>
  </si>
  <si>
    <t xml:space="preserve">162269_at</t>
  </si>
  <si>
    <t xml:space="preserve">95758_at</t>
  </si>
  <si>
    <t xml:space="preserve">Mm.193096</t>
  </si>
  <si>
    <t xml:space="preserve">Scd2</t>
  </si>
  <si>
    <t xml:space="preserve">Stearoyl-Coenzyme A desaturase 2</t>
  </si>
  <si>
    <t xml:space="preserve">104385_i_at</t>
  </si>
  <si>
    <t xml:space="preserve">97077_f_at</t>
  </si>
  <si>
    <t xml:space="preserve">92848_at</t>
  </si>
  <si>
    <t xml:space="preserve">Mm.13694</t>
  </si>
  <si>
    <t xml:space="preserve">Oat</t>
  </si>
  <si>
    <t xml:space="preserve">Ornithine aminotransferase</t>
  </si>
  <si>
    <t xml:space="preserve">101843_at</t>
  </si>
  <si>
    <t xml:space="preserve">Mm.8538</t>
  </si>
  <si>
    <t xml:space="preserve">Sh2bpsm1</t>
  </si>
  <si>
    <t xml:space="preserve">SH2-B PH domain containing signaling mediator 1</t>
  </si>
  <si>
    <t xml:space="preserve">99159_at</t>
  </si>
  <si>
    <t xml:space="preserve">Mm.41656</t>
  </si>
  <si>
    <t xml:space="preserve">Ppif</t>
  </si>
  <si>
    <t xml:space="preserve">Peptidylprolyl isomerase F (cyclophilin F)</t>
  </si>
  <si>
    <t xml:space="preserve">161181_f_at</t>
  </si>
  <si>
    <t xml:space="preserve">Mm.3994</t>
  </si>
  <si>
    <t xml:space="preserve">Dusp16</t>
  </si>
  <si>
    <t xml:space="preserve">Dual specificity phosphatase 16</t>
  </si>
  <si>
    <t xml:space="preserve">99978_s_at</t>
  </si>
  <si>
    <t xml:space="preserve">Mm.311337</t>
  </si>
  <si>
    <t xml:space="preserve">Mapk14</t>
  </si>
  <si>
    <t xml:space="preserve">Mitogen activated protein kinase 14</t>
  </si>
  <si>
    <t xml:space="preserve">92310_at</t>
  </si>
  <si>
    <t xml:space="preserve">Mm.380</t>
  </si>
  <si>
    <t xml:space="preserve">Plk2</t>
  </si>
  <si>
    <t xml:space="preserve">Polo-like kinase 2 (Drosophila)</t>
  </si>
  <si>
    <t xml:space="preserve">101932_at</t>
  </si>
  <si>
    <t xml:space="preserve">Mm.945</t>
  </si>
  <si>
    <t xml:space="preserve">Ptpre</t>
  </si>
  <si>
    <t xml:space="preserve">Protein tyrosine phosphatase, receptor type, E</t>
  </si>
  <si>
    <t xml:space="preserve">100422_i_at</t>
  </si>
  <si>
    <t xml:space="preserve">96335_at</t>
  </si>
  <si>
    <t xml:space="preserve">Mm.29974</t>
  </si>
  <si>
    <t xml:space="preserve">Mrpl38</t>
  </si>
  <si>
    <t xml:space="preserve">Mitochondrial ribosomal protein L38</t>
  </si>
  <si>
    <t xml:space="preserve">95709_at</t>
  </si>
  <si>
    <t xml:space="preserve">Mm.29703</t>
  </si>
  <si>
    <t xml:space="preserve">Vkorc1</t>
  </si>
  <si>
    <t xml:space="preserve">Vitamin K epoxide reductase complex, subunit 1</t>
  </si>
  <si>
    <t xml:space="preserve">95155_at</t>
  </si>
  <si>
    <t xml:space="preserve">Mm.271578</t>
  </si>
  <si>
    <t xml:space="preserve">Znrf1</t>
  </si>
  <si>
    <t xml:space="preserve">Zinc and ring finger 1</t>
  </si>
  <si>
    <t xml:space="preserve">95702_at</t>
  </si>
  <si>
    <t xml:space="preserve">Mm.296158</t>
  </si>
  <si>
    <t xml:space="preserve">1300006C19Rik</t>
  </si>
  <si>
    <t xml:space="preserve">RIKEN cDNA 1300006C19 gene</t>
  </si>
  <si>
    <t xml:space="preserve">104572_at</t>
  </si>
  <si>
    <t xml:space="preserve">Mm.233082</t>
  </si>
  <si>
    <t xml:space="preserve">Zcchc6</t>
  </si>
  <si>
    <t xml:space="preserve">Zinc finger, CCHC domain containing 6</t>
  </si>
  <si>
    <t xml:space="preserve">93987_f_at</t>
  </si>
  <si>
    <t xml:space="preserve">Mm.371630</t>
  </si>
  <si>
    <t xml:space="preserve">3110001N18Rik</t>
  </si>
  <si>
    <t xml:space="preserve">RIKEN cDNA 3110001N18 gene</t>
  </si>
  <si>
    <t xml:space="preserve">97384_at</t>
  </si>
  <si>
    <t xml:space="preserve">Mm.194536</t>
  </si>
  <si>
    <t xml:space="preserve">Gmfg</t>
  </si>
  <si>
    <t xml:space="preserve">Glia maturation factor, gamma</t>
  </si>
  <si>
    <t xml:space="preserve">104195_at</t>
  </si>
  <si>
    <t xml:space="preserve">Mm.353612</t>
  </si>
  <si>
    <t xml:space="preserve">5730408K05Rik</t>
  </si>
  <si>
    <t xml:space="preserve">RIKEN cDNA 5730408K05 gene</t>
  </si>
  <si>
    <t xml:space="preserve">92598_at</t>
  </si>
  <si>
    <t xml:space="preserve">Mm.249096</t>
  </si>
  <si>
    <t xml:space="preserve">Atp6v1b2</t>
  </si>
  <si>
    <t xml:space="preserve">ATPase, H+ transporting, V1 subunit B, isoform 2</t>
  </si>
  <si>
    <t xml:space="preserve">93596_i_at</t>
  </si>
  <si>
    <t xml:space="preserve">Mm.20841</t>
  </si>
  <si>
    <t xml:space="preserve">Atp5e</t>
  </si>
  <si>
    <t xml:space="preserve">ATP synthase, H+ transporting, mitochondrial F1 complex, epsilon subunit</t>
  </si>
  <si>
    <t xml:space="preserve">93841_at</t>
  </si>
  <si>
    <t xml:space="preserve">Mm.21617</t>
  </si>
  <si>
    <t xml:space="preserve">D3Ertd194e</t>
  </si>
  <si>
    <t xml:space="preserve">DNA segment, Chr 3, ERATO Doi 194, expressed</t>
  </si>
  <si>
    <t xml:space="preserve">97217_at</t>
  </si>
  <si>
    <t xml:space="preserve">Mm.220328</t>
  </si>
  <si>
    <t xml:space="preserve">Ahcyl1</t>
  </si>
  <si>
    <t xml:space="preserve">S-adenosylhomocysteine hydrolase-like 1</t>
  </si>
  <si>
    <t xml:space="preserve">92642_at</t>
  </si>
  <si>
    <t xml:space="preserve">Mm.1186</t>
  </si>
  <si>
    <t xml:space="preserve">Car2</t>
  </si>
  <si>
    <t xml:space="preserve">Carbonic anhydrase 2</t>
  </si>
  <si>
    <t xml:space="preserve">102332_at</t>
  </si>
  <si>
    <t xml:space="preserve">Mm.271898</t>
  </si>
  <si>
    <t xml:space="preserve">Ulk1</t>
  </si>
  <si>
    <t xml:space="preserve">Unc-51 like kinase 1 (C. elegans)</t>
  </si>
  <si>
    <t xml:space="preserve">103594_at</t>
  </si>
  <si>
    <t xml:space="preserve">Mm.19973</t>
  </si>
  <si>
    <t xml:space="preserve">Fbxl15</t>
  </si>
  <si>
    <t xml:space="preserve">F-box and leucine-rich repeat protein 15</t>
  </si>
  <si>
    <t xml:space="preserve">98065_at</t>
  </si>
  <si>
    <t xml:space="preserve">Mm.180546</t>
  </si>
  <si>
    <t xml:space="preserve">Ormdl3</t>
  </si>
  <si>
    <t xml:space="preserve">ORM1-like 3 (S. cerevisiae)</t>
  </si>
  <si>
    <t xml:space="preserve">160657_at</t>
  </si>
  <si>
    <t xml:space="preserve">104409_at</t>
  </si>
  <si>
    <t xml:space="preserve">Mm.2879</t>
  </si>
  <si>
    <t xml:space="preserve">Grik5</t>
  </si>
  <si>
    <t xml:space="preserve">Glutamate receptor, ionotropic, kainate 5 (gamma 2)</t>
  </si>
  <si>
    <t xml:space="preserve">103010_at</t>
  </si>
  <si>
    <t xml:space="preserve">Mm.157360</t>
  </si>
  <si>
    <t xml:space="preserve">2610005L07Rik</t>
  </si>
  <si>
    <t xml:space="preserve">RIKEN cDNA 2610005L07 gene</t>
  </si>
  <si>
    <t xml:space="preserve">92847_s_at</t>
  </si>
  <si>
    <t xml:space="preserve">Mm.249225</t>
  </si>
  <si>
    <t xml:space="preserve">M6pr</t>
  </si>
  <si>
    <t xml:space="preserve">Mannose-6-phosphate receptor, cation dependent</t>
  </si>
  <si>
    <t xml:space="preserve">103398_at</t>
  </si>
  <si>
    <t xml:space="preserve">160072_at</t>
  </si>
  <si>
    <t xml:space="preserve">Mm.12553</t>
  </si>
  <si>
    <t xml:space="preserve">Rfc3</t>
  </si>
  <si>
    <t xml:space="preserve">Replication factor C (activator 1) 3</t>
  </si>
  <si>
    <t xml:space="preserve">99133_at</t>
  </si>
  <si>
    <t xml:space="preserve">Mm.4114</t>
  </si>
  <si>
    <t xml:space="preserve">Slc3a2</t>
  </si>
  <si>
    <t xml:space="preserve">Solute carrier family 3 (activators of dibasic and neutral amino acid transport), member 2</t>
  </si>
  <si>
    <t xml:space="preserve">95415_f_at</t>
  </si>
  <si>
    <t xml:space="preserve">Mm.333375</t>
  </si>
  <si>
    <t xml:space="preserve">C1r</t>
  </si>
  <si>
    <t xml:space="preserve">Complement component 1, r subcomponent</t>
  </si>
  <si>
    <t xml:space="preserve">103459_at</t>
  </si>
  <si>
    <t xml:space="preserve">Mm.21688</t>
  </si>
  <si>
    <t xml:space="preserve">Slc39a6</t>
  </si>
  <si>
    <t xml:space="preserve">Solute carrier family 39 (metal ion transporter), member 6</t>
  </si>
  <si>
    <t xml:space="preserve">97483_at</t>
  </si>
  <si>
    <t xml:space="preserve">Mm.309019</t>
  </si>
  <si>
    <t xml:space="preserve">Rpl19</t>
  </si>
  <si>
    <t xml:space="preserve">Ribosomal protein L19</t>
  </si>
  <si>
    <t xml:space="preserve">93819_at</t>
  </si>
  <si>
    <t xml:space="preserve">93274_at</t>
  </si>
  <si>
    <t xml:space="preserve">Mm.1761</t>
  </si>
  <si>
    <t xml:space="preserve">Clk1</t>
  </si>
  <si>
    <t xml:space="preserve">CDC-like kinase 1</t>
  </si>
  <si>
    <t xml:space="preserve">161514_at</t>
  </si>
  <si>
    <t xml:space="preserve">Mm.282158</t>
  </si>
  <si>
    <t xml:space="preserve">Cct5</t>
  </si>
  <si>
    <t xml:space="preserve">Chaperonin subunit 5 (epsilon)</t>
  </si>
  <si>
    <t xml:space="preserve">94881_at</t>
  </si>
  <si>
    <t xml:space="preserve">Mm.195663</t>
  </si>
  <si>
    <t xml:space="preserve">Cdkn1a</t>
  </si>
  <si>
    <t xml:space="preserve">Cyclin-dependent kinase inhibitor 1A (P21)</t>
  </si>
  <si>
    <t xml:space="preserve">103990_at</t>
  </si>
  <si>
    <t xml:space="preserve">Mm.248335</t>
  </si>
  <si>
    <t xml:space="preserve">Fosb</t>
  </si>
  <si>
    <t xml:space="preserve">FBJ osteosarcoma oncogene B</t>
  </si>
  <si>
    <t xml:space="preserve">160230_at</t>
  </si>
  <si>
    <t xml:space="preserve">Mm.27396</t>
  </si>
  <si>
    <t xml:space="preserve">Cox17</t>
  </si>
  <si>
    <t xml:space="preserve">Cytochrome c oxidase, subunit XVII assembly protein homolog (yeast)</t>
  </si>
  <si>
    <t xml:space="preserve">93976_at</t>
  </si>
  <si>
    <t xml:space="preserve">Mm.26135</t>
  </si>
  <si>
    <t xml:space="preserve">Cab39</t>
  </si>
  <si>
    <t xml:space="preserve">Calcium binding protein 39</t>
  </si>
  <si>
    <t xml:space="preserve">162123_f_at</t>
  </si>
  <si>
    <t xml:space="preserve">Mm.265060</t>
  </si>
  <si>
    <t xml:space="preserve">Slc19a1</t>
  </si>
  <si>
    <t xml:space="preserve">Solute carrier family 19 (sodium/hydrogen exchanger), member 1</t>
  </si>
  <si>
    <t xml:space="preserve">94068_at</t>
  </si>
  <si>
    <t xml:space="preserve">Mm.300281</t>
  </si>
  <si>
    <t xml:space="preserve">Rps19</t>
  </si>
  <si>
    <t xml:space="preserve">Ribosomal protein S19</t>
  </si>
  <si>
    <t xml:space="preserve">161846_r_at</t>
  </si>
  <si>
    <t xml:space="preserve">Mm.241355</t>
  </si>
  <si>
    <t xml:space="preserve">Mag</t>
  </si>
  <si>
    <t xml:space="preserve">Myelin-associated glycoprotein</t>
  </si>
  <si>
    <t xml:space="preserve">94766_at</t>
  </si>
  <si>
    <t xml:space="preserve">Mm.138471</t>
  </si>
  <si>
    <t xml:space="preserve">Eef1a1</t>
  </si>
  <si>
    <t xml:space="preserve">Eukaryotic translation elongation factor 1 alpha 1</t>
  </si>
  <si>
    <t xml:space="preserve">93731_at</t>
  </si>
  <si>
    <t xml:space="preserve">Mm.20943</t>
  </si>
  <si>
    <t xml:space="preserve">Fkbp9</t>
  </si>
  <si>
    <t xml:space="preserve">FK506 binding protein 9</t>
  </si>
  <si>
    <t xml:space="preserve">95004_at</t>
  </si>
  <si>
    <t xml:space="preserve">Mm.321828</t>
  </si>
  <si>
    <t xml:space="preserve">Luc7l</t>
  </si>
  <si>
    <t xml:space="preserve">Luc7 homolog (S. cerevisiae)-like</t>
  </si>
  <si>
    <t xml:space="preserve">97200_f_at</t>
  </si>
  <si>
    <t xml:space="preserve">Mm.249110</t>
  </si>
  <si>
    <t xml:space="preserve">Snrpe</t>
  </si>
  <si>
    <t xml:space="preserve">Small nuclear ribonucleoprotein E</t>
  </si>
  <si>
    <t xml:space="preserve">103559_at</t>
  </si>
  <si>
    <t xml:space="preserve">Mm.19111</t>
  </si>
  <si>
    <t xml:space="preserve">Prkaca</t>
  </si>
  <si>
    <t xml:space="preserve">Protein kinase, cAMP dependent, catalytic, alpha</t>
  </si>
  <si>
    <t xml:space="preserve">96147_at</t>
  </si>
  <si>
    <t xml:space="preserve">Mm.268010</t>
  </si>
  <si>
    <t xml:space="preserve">Mafg</t>
  </si>
  <si>
    <t xml:space="preserve">V-maf musculoaponeurotic fibrosarcoma oncogene family, protein G (avian)</t>
  </si>
  <si>
    <t xml:space="preserve">161989_f_at</t>
  </si>
  <si>
    <t xml:space="preserve">Mm.20396</t>
  </si>
  <si>
    <t xml:space="preserve">Crat</t>
  </si>
  <si>
    <t xml:space="preserve">Carnitine acetyltransferase</t>
  </si>
  <si>
    <t xml:space="preserve">93714_f_at</t>
  </si>
  <si>
    <t xml:space="preserve">LOC436489</t>
  </si>
  <si>
    <t xml:space="preserve">Similar to MHC class I-alpha</t>
  </si>
  <si>
    <t xml:space="preserve">95418_at</t>
  </si>
  <si>
    <t xml:space="preserve">Mm.293316</t>
  </si>
  <si>
    <t xml:space="preserve">Rasl11b</t>
  </si>
  <si>
    <t xml:space="preserve">RAS-like, family 11, member B</t>
  </si>
  <si>
    <t xml:space="preserve">102105_f_at</t>
  </si>
  <si>
    <t xml:space="preserve">Mm.1008</t>
  </si>
  <si>
    <t xml:space="preserve">Ptgds</t>
  </si>
  <si>
    <t xml:space="preserve">Prostaglandin D2 synthase (brain)</t>
  </si>
  <si>
    <t xml:space="preserve">93970_at</t>
  </si>
  <si>
    <t xml:space="preserve">Mm.222328</t>
  </si>
  <si>
    <t xml:space="preserve">Ipo7</t>
  </si>
  <si>
    <t xml:space="preserve">Importin 7</t>
  </si>
  <si>
    <t xml:space="preserve">162181_f_at</t>
  </si>
  <si>
    <t xml:space="preserve">97681_f_at</t>
  </si>
  <si>
    <t xml:space="preserve">Mm.347436</t>
  </si>
  <si>
    <t xml:space="preserve">Gstm3</t>
  </si>
  <si>
    <t xml:space="preserve">Glutathione S-transferase, mu 3</t>
  </si>
  <si>
    <t xml:space="preserve">94818_at</t>
  </si>
  <si>
    <t xml:space="preserve">Mm.259191</t>
  </si>
  <si>
    <t xml:space="preserve">Ogt</t>
  </si>
  <si>
    <t xml:space="preserve">O-linked N-acetylglucosamine (GlcNAc) transferase (UDP-N-acetylglucosamine:polypeptide-N-acetylglucosaminyl transferase)</t>
  </si>
  <si>
    <t xml:space="preserve">162220_r_at</t>
  </si>
  <si>
    <t xml:space="preserve">Mm.278554</t>
  </si>
  <si>
    <t xml:space="preserve">1700014P03Rik</t>
  </si>
  <si>
    <t xml:space="preserve">RIKEN cDNA 1700014P03 gene</t>
  </si>
  <si>
    <t xml:space="preserve">93773_f_at</t>
  </si>
  <si>
    <t xml:space="preserve">Mm.259036</t>
  </si>
  <si>
    <t xml:space="preserve">Zfp265</t>
  </si>
  <si>
    <t xml:space="preserve">Zinc finger protein 265</t>
  </si>
  <si>
    <t xml:space="preserve">96744_at</t>
  </si>
  <si>
    <t xml:space="preserve">Mm.101368</t>
  </si>
  <si>
    <t xml:space="preserve">Acp6</t>
  </si>
  <si>
    <t xml:space="preserve">Acid phosphatase 6, lysophosphatidic</t>
  </si>
  <si>
    <t xml:space="preserve">160249_at</t>
  </si>
  <si>
    <t xml:space="preserve">Mm.371590</t>
  </si>
  <si>
    <t xml:space="preserve">Tpd52</t>
  </si>
  <si>
    <t xml:space="preserve">Tumor protein D52</t>
  </si>
  <si>
    <t xml:space="preserve">94371_at</t>
  </si>
  <si>
    <t xml:space="preserve">Mm.260177</t>
  </si>
  <si>
    <t xml:space="preserve">Pld2</t>
  </si>
  <si>
    <t xml:space="preserve">Phospholipase D2</t>
  </si>
  <si>
    <t xml:space="preserve">99660_f_at</t>
  </si>
  <si>
    <t xml:space="preserve">92887_at</t>
  </si>
  <si>
    <t xml:space="preserve">Mm.1457</t>
  </si>
  <si>
    <t xml:space="preserve">Ddah2</t>
  </si>
  <si>
    <t xml:space="preserve">Dimethylarginine dimethylaminohydrolase 2</t>
  </si>
  <si>
    <t xml:space="preserve">97448_at</t>
  </si>
  <si>
    <t xml:space="preserve">Mm.273765</t>
  </si>
  <si>
    <t xml:space="preserve">MGC65558</t>
  </si>
  <si>
    <t xml:space="preserve">Similar to phosphatidylserine decarboxylase</t>
  </si>
  <si>
    <t xml:space="preserve">161532_f_at</t>
  </si>
  <si>
    <t xml:space="preserve">Mm.290810</t>
  </si>
  <si>
    <t xml:space="preserve">2610304G08Rik</t>
  </si>
  <si>
    <t xml:space="preserve">RIKEN cDNA 2610304G08 gene</t>
  </si>
  <si>
    <t xml:space="preserve">97297_at</t>
  </si>
  <si>
    <t xml:space="preserve">Mm.273087</t>
  </si>
  <si>
    <t xml:space="preserve">Pcp4l1</t>
  </si>
  <si>
    <t xml:space="preserve">Purkinje cell protein 4-like 1</t>
  </si>
  <si>
    <t xml:space="preserve">162422_r_at</t>
  </si>
  <si>
    <t xml:space="preserve">99778_at</t>
  </si>
  <si>
    <t xml:space="preserve">98369_f_at</t>
  </si>
  <si>
    <t xml:space="preserve">LOC232532</t>
  </si>
  <si>
    <t xml:space="preserve">Similar to IgE-binding protein</t>
  </si>
  <si>
    <t xml:space="preserve">104151_at</t>
  </si>
  <si>
    <t xml:space="preserve">Mm.200763</t>
  </si>
  <si>
    <t xml:space="preserve">Lrch4</t>
  </si>
  <si>
    <t xml:space="preserve">Leucine-rich repeats and calponin homology (CH) domain containing 4</t>
  </si>
  <si>
    <t xml:space="preserve">98086_r_at</t>
  </si>
  <si>
    <t xml:space="preserve">Mm.353967</t>
  </si>
  <si>
    <t xml:space="preserve">Transcribed locus, strongly similar to XP_344538.1 similar to 40S ribosomal protein S28 [Rattus norvegicus]</t>
  </si>
  <si>
    <t xml:space="preserve">96812_at</t>
  </si>
  <si>
    <t xml:space="preserve">Mm.29279</t>
  </si>
  <si>
    <t xml:space="preserve">Smo</t>
  </si>
  <si>
    <t xml:space="preserve">Smoothened homolog (Drosophila)</t>
  </si>
  <si>
    <t xml:space="preserve">162457_f_at</t>
  </si>
  <si>
    <t xml:space="preserve">Mm.196110</t>
  </si>
  <si>
    <t xml:space="preserve">Hba-a1</t>
  </si>
  <si>
    <t xml:space="preserve">Hemoglobin alpha, adult chain 1</t>
  </si>
  <si>
    <t xml:space="preserve">97594_r_at</t>
  </si>
  <si>
    <t xml:space="preserve">161758_r_at</t>
  </si>
  <si>
    <t xml:space="preserve">Mm.202774</t>
  </si>
  <si>
    <t xml:space="preserve">Rbm9</t>
  </si>
  <si>
    <t xml:space="preserve">RNA binding motif protein 9</t>
  </si>
  <si>
    <t xml:space="preserve">96307_s_at</t>
  </si>
  <si>
    <t xml:space="preserve">Mm.140568</t>
  </si>
  <si>
    <t xml:space="preserve">1100001I22Rik</t>
  </si>
  <si>
    <t xml:space="preserve">RIKEN cDNA 1100001I22 gene</t>
  </si>
  <si>
    <t xml:space="preserve">101580_at</t>
  </si>
  <si>
    <t xml:space="preserve">Mm.197728</t>
  </si>
  <si>
    <t xml:space="preserve">Cox7b</t>
  </si>
  <si>
    <t xml:space="preserve">Cytochrome c oxidase subunit VIIb</t>
  </si>
  <si>
    <t xml:space="preserve">93990_at</t>
  </si>
  <si>
    <t xml:space="preserve">Mm.21740</t>
  </si>
  <si>
    <t xml:space="preserve">Hnrph1</t>
  </si>
  <si>
    <t xml:space="preserve">Heterogeneous nuclear ribonucleoprotein H1</t>
  </si>
  <si>
    <t xml:space="preserve">161149_r_at</t>
  </si>
  <si>
    <t xml:space="preserve">Mm.68157</t>
  </si>
  <si>
    <t xml:space="preserve">Slc23a3</t>
  </si>
  <si>
    <t xml:space="preserve">Solute carrier family 23 (nucleobase transporters), member 3</t>
  </si>
  <si>
    <t xml:space="preserve">160377_at</t>
  </si>
  <si>
    <t xml:space="preserve">Mm.24083</t>
  </si>
  <si>
    <t xml:space="preserve">Tardbp</t>
  </si>
  <si>
    <t xml:space="preserve">TAR DNA binding protein</t>
  </si>
  <si>
    <t xml:space="preserve">96087_at</t>
  </si>
  <si>
    <t xml:space="preserve">Mm.196933</t>
  </si>
  <si>
    <t xml:space="preserve">Mgat1</t>
  </si>
  <si>
    <t xml:space="preserve">Mannoside acetylglucosaminyltransferase 1</t>
  </si>
  <si>
    <t xml:space="preserve">94146_at</t>
  </si>
  <si>
    <t xml:space="preserve">Mm.244263</t>
  </si>
  <si>
    <t xml:space="preserve">Ccl4</t>
  </si>
  <si>
    <t xml:space="preserve">Chemokine (C-C motif) ligand 4</t>
  </si>
  <si>
    <t xml:space="preserve">92457_at</t>
  </si>
  <si>
    <t xml:space="preserve">Mm.41984</t>
  </si>
  <si>
    <t xml:space="preserve">E130201N16Rik</t>
  </si>
  <si>
    <t xml:space="preserve">RIKEN cDNA E130201N16 gene</t>
  </si>
  <si>
    <t xml:space="preserve">99645_at</t>
  </si>
  <si>
    <t xml:space="preserve">Mm.43640</t>
  </si>
  <si>
    <t xml:space="preserve">4921506J03Rik</t>
  </si>
  <si>
    <t xml:space="preserve">RIKEN cDNA 4921506J03 gene</t>
  </si>
  <si>
    <t xml:space="preserve">160888_at</t>
  </si>
  <si>
    <t xml:space="preserve">Mm.4479</t>
  </si>
  <si>
    <t xml:space="preserve">Reps1</t>
  </si>
  <si>
    <t xml:space="preserve">RalBP1 associated Eps domain containing protein</t>
  </si>
  <si>
    <t xml:space="preserve">103055_r_at</t>
  </si>
  <si>
    <t xml:space="preserve">Mm.16533</t>
  </si>
  <si>
    <t xml:space="preserve">Polr2a</t>
  </si>
  <si>
    <t xml:space="preserve">Polymerase (RNA) II (DNA directed) polypeptide A</t>
  </si>
  <si>
    <t xml:space="preserve">104487_at</t>
  </si>
  <si>
    <t xml:space="preserve">98532_at</t>
  </si>
  <si>
    <t xml:space="preserve">Mm.332693</t>
  </si>
  <si>
    <t xml:space="preserve">Cdk2ap1</t>
  </si>
  <si>
    <t xml:space="preserve">CDK2 (cyclin-dependent kinase 2)-associated protein 1</t>
  </si>
  <si>
    <t xml:space="preserve">162401_f_at</t>
  </si>
  <si>
    <t xml:space="preserve">Mm.29357</t>
  </si>
  <si>
    <t xml:space="preserve">MGI:1919030</t>
  </si>
  <si>
    <t xml:space="preserve">Myo-inositol 1-phosphate synthase A1</t>
  </si>
  <si>
    <t xml:space="preserve">94058_r_at</t>
  </si>
  <si>
    <t xml:space="preserve">Mm.267377</t>
  </si>
  <si>
    <t xml:space="preserve">Scd1</t>
  </si>
  <si>
    <t xml:space="preserve">Stearoyl-Coenzyme A desaturase 1</t>
  </si>
  <si>
    <t xml:space="preserve">98066_r_at</t>
  </si>
  <si>
    <t xml:space="preserve">Mm.3444</t>
  </si>
  <si>
    <t xml:space="preserve">Brd2</t>
  </si>
  <si>
    <t xml:space="preserve">Bromodomain containing 2</t>
  </si>
  <si>
    <t xml:space="preserve">101292_f_at</t>
  </si>
  <si>
    <t xml:space="preserve">161816_r_at</t>
  </si>
  <si>
    <t xml:space="preserve">Mm.275766</t>
  </si>
  <si>
    <t xml:space="preserve">MGI:1929253</t>
  </si>
  <si>
    <t xml:space="preserve">Glycolipid transfer protein</t>
  </si>
  <si>
    <t xml:space="preserve">97541_f_at</t>
  </si>
  <si>
    <t xml:space="preserve">Mm.33263</t>
  </si>
  <si>
    <t xml:space="preserve">H2-D1</t>
  </si>
  <si>
    <t xml:space="preserve">Histocompatibility 2, D region locus 1</t>
  </si>
  <si>
    <t xml:space="preserve">95647_f_at</t>
  </si>
  <si>
    <t xml:space="preserve">162440_r_at</t>
  </si>
  <si>
    <t xml:space="preserve">104410_at</t>
  </si>
  <si>
    <t xml:space="preserve">Mm.143813</t>
  </si>
  <si>
    <t xml:space="preserve">Midn</t>
  </si>
  <si>
    <t xml:space="preserve">Midnolin</t>
  </si>
  <si>
    <t xml:space="preserve">94084_at</t>
  </si>
  <si>
    <t xml:space="preserve">Mm.109930</t>
  </si>
  <si>
    <t xml:space="preserve">Cdc26</t>
  </si>
  <si>
    <t xml:space="preserve">Cell division cycle 26</t>
  </si>
  <si>
    <t xml:space="preserve">93973_at</t>
  </si>
  <si>
    <t xml:space="preserve">Mm.21671</t>
  </si>
  <si>
    <t xml:space="preserve">Eif3s9</t>
  </si>
  <si>
    <t xml:space="preserve">Eukaryotic translation initiation factor 3, subunit 9 (eta)</t>
  </si>
  <si>
    <t xml:space="preserve">161996_f_at</t>
  </si>
  <si>
    <t xml:space="preserve">160686_at</t>
  </si>
  <si>
    <t xml:space="preserve">Mm.22379</t>
  </si>
  <si>
    <t xml:space="preserve">5730555F13Rik</t>
  </si>
  <si>
    <t xml:space="preserve">RIKEN cDNA 5730555F13 gene</t>
  </si>
  <si>
    <t xml:space="preserve">96025_g_at</t>
  </si>
  <si>
    <t xml:space="preserve">Mm.330692</t>
  </si>
  <si>
    <t xml:space="preserve">Ahcy</t>
  </si>
  <si>
    <t xml:space="preserve">S-adenosylhomocysteine hydrolase</t>
  </si>
  <si>
    <t xml:space="preserve">97174_r_at</t>
  </si>
  <si>
    <t xml:space="preserve">98426_at</t>
  </si>
  <si>
    <t xml:space="preserve">Mm.358666</t>
  </si>
  <si>
    <t xml:space="preserve">Ppt2</t>
  </si>
  <si>
    <t xml:space="preserve">Palmitoyl-protein thioesterase 2</t>
  </si>
  <si>
    <t xml:space="preserve">96125_at</t>
  </si>
  <si>
    <t xml:space="preserve">Mm.271809</t>
  </si>
  <si>
    <t xml:space="preserve">Daxx</t>
  </si>
  <si>
    <t xml:space="preserve">Fas death domain-associated protein</t>
  </si>
  <si>
    <t xml:space="preserve">102000_f_at</t>
  </si>
  <si>
    <t xml:space="preserve">Mm.334206</t>
  </si>
  <si>
    <t xml:space="preserve">Uqcrc2</t>
  </si>
  <si>
    <t xml:space="preserve">Ubiquinol cytochrome c reductase core protein 2</t>
  </si>
  <si>
    <t xml:space="preserve">99929_at</t>
  </si>
  <si>
    <t xml:space="preserve">Mm.4336</t>
  </si>
  <si>
    <t xml:space="preserve">Ext2</t>
  </si>
  <si>
    <t xml:space="preserve">Exostoses (multiple) 2</t>
  </si>
  <si>
    <t xml:space="preserve">102060_at</t>
  </si>
  <si>
    <t xml:space="preserve">Mm.10409</t>
  </si>
  <si>
    <t xml:space="preserve">Golga4</t>
  </si>
  <si>
    <t xml:space="preserve">Golgi autoantigen, golgin subfamily a, 4</t>
  </si>
  <si>
    <t xml:space="preserve">92838_at</t>
  </si>
  <si>
    <t xml:space="preserve">Mm.289707</t>
  </si>
  <si>
    <t xml:space="preserve">Fscn1</t>
  </si>
  <si>
    <t xml:space="preserve">Fascin homolog 1, actin bundling protein (Strongylocentrotus) purpuratus)</t>
  </si>
  <si>
    <t xml:space="preserve">95444_at</t>
  </si>
  <si>
    <t xml:space="preserve">Mm.243797</t>
  </si>
  <si>
    <t xml:space="preserve">4930579A11Rik</t>
  </si>
  <si>
    <t xml:space="preserve">RIKEN cDNA 4930579A11 gene</t>
  </si>
  <si>
    <t xml:space="preserve">160815_at</t>
  </si>
  <si>
    <t xml:space="preserve">Mm.157591</t>
  </si>
  <si>
    <t xml:space="preserve">BC032204</t>
  </si>
  <si>
    <t xml:space="preserve">CDNA sequence BC032204</t>
  </si>
  <si>
    <t xml:space="preserve">104650_at</t>
  </si>
  <si>
    <t xml:space="preserve">Mm.255464</t>
  </si>
  <si>
    <t xml:space="preserve">Ache</t>
  </si>
  <si>
    <t xml:space="preserve">Acetylcholinesterase</t>
  </si>
  <si>
    <t xml:space="preserve">93271_s_at</t>
  </si>
  <si>
    <t xml:space="preserve">Mm.125770</t>
  </si>
  <si>
    <t xml:space="preserve">Gnas</t>
  </si>
  <si>
    <t xml:space="preserve">GNAS (guanine nucleotide binding protein, alpha stimulating) complex locus</t>
  </si>
  <si>
    <t xml:space="preserve">95755_at</t>
  </si>
  <si>
    <t xml:space="preserve">Mm.299604</t>
  </si>
  <si>
    <t xml:space="preserve">Csda</t>
  </si>
  <si>
    <t xml:space="preserve">Cold shock domain protein A</t>
  </si>
  <si>
    <t xml:space="preserve">161680_r_at</t>
  </si>
  <si>
    <t xml:space="preserve">101073_at</t>
  </si>
  <si>
    <t xml:space="preserve">Mm.271854</t>
  </si>
  <si>
    <t xml:space="preserve">Lrp1</t>
  </si>
  <si>
    <t xml:space="preserve">Low density lipoprotein receptor-related protein 1</t>
  </si>
  <si>
    <t xml:space="preserve">102131_f_at</t>
  </si>
  <si>
    <t xml:space="preserve">Mm.24765</t>
  </si>
  <si>
    <t xml:space="preserve">Rnf20</t>
  </si>
  <si>
    <t xml:space="preserve">Ring finger protein 20</t>
  </si>
  <si>
    <t xml:space="preserve">98083_at</t>
  </si>
  <si>
    <t xml:space="preserve">Mm.275036</t>
  </si>
  <si>
    <t xml:space="preserve">Copeb</t>
  </si>
  <si>
    <t xml:space="preserve">Core promoter element binding protein</t>
  </si>
  <si>
    <t xml:space="preserve">160307_at</t>
  </si>
  <si>
    <t xml:space="preserve">Mm.117037</t>
  </si>
  <si>
    <t xml:space="preserve">Pi4k2a</t>
  </si>
  <si>
    <t xml:space="preserve">Phosphatidylinositol 4-kinase type 2 alpha</t>
  </si>
  <si>
    <t xml:space="preserve">161722_f_at</t>
  </si>
  <si>
    <t xml:space="preserve">161052_r_at</t>
  </si>
  <si>
    <t xml:space="preserve">101854_r_at</t>
  </si>
  <si>
    <t xml:space="preserve">99591_i_at</t>
  </si>
  <si>
    <t xml:space="preserve">97262_at</t>
  </si>
  <si>
    <t xml:space="preserve">101067_at</t>
  </si>
  <si>
    <t xml:space="preserve">Mm.196635</t>
  </si>
  <si>
    <t xml:space="preserve">Mrpl24</t>
  </si>
  <si>
    <t xml:space="preserve">Mitochondrial ribosomal protein L24</t>
  </si>
  <si>
    <t xml:space="preserve">101061_at</t>
  </si>
  <si>
    <t xml:space="preserve">Mm.7091</t>
  </si>
  <si>
    <t xml:space="preserve">Ssr2</t>
  </si>
  <si>
    <t xml:space="preserve">Signal sequence receptor, beta</t>
  </si>
  <si>
    <t xml:space="preserve">161227_r_at</t>
  </si>
  <si>
    <t xml:space="preserve">162423_f_at</t>
  </si>
  <si>
    <t xml:space="preserve">160801_at</t>
  </si>
  <si>
    <t xml:space="preserve">Mm.29247</t>
  </si>
  <si>
    <t xml:space="preserve">Pqlc1</t>
  </si>
  <si>
    <t xml:space="preserve">PQ loop repeat containing 1</t>
  </si>
  <si>
    <t xml:space="preserve">161960_f_at</t>
  </si>
  <si>
    <t xml:space="preserve">Mm.246436</t>
  </si>
  <si>
    <t xml:space="preserve">6720463E02Rik</t>
  </si>
  <si>
    <t xml:space="preserve">RIKEN cDNA 6720463E02 gene</t>
  </si>
  <si>
    <t xml:space="preserve">102126_at</t>
  </si>
  <si>
    <t xml:space="preserve">Rps12</t>
  </si>
  <si>
    <t xml:space="preserve">Ribosomal protein S12</t>
  </si>
  <si>
    <t xml:space="preserve">100599_at</t>
  </si>
  <si>
    <t xml:space="preserve">Mm.641</t>
  </si>
  <si>
    <t xml:space="preserve">Atf4</t>
  </si>
  <si>
    <t xml:space="preserve">Activating transcription factor 4</t>
  </si>
  <si>
    <t xml:space="preserve">162347_f_at</t>
  </si>
  <si>
    <t xml:space="preserve">Mm.2608</t>
  </si>
  <si>
    <t xml:space="preserve">Bgn</t>
  </si>
  <si>
    <t xml:space="preserve">Biglycan</t>
  </si>
  <si>
    <t xml:space="preserve">94889_at</t>
  </si>
  <si>
    <t xml:space="preserve">Mm.266767</t>
  </si>
  <si>
    <t xml:space="preserve">Vapa</t>
  </si>
  <si>
    <t xml:space="preserve">Vesicle-associated membrane protein, associated protein A</t>
  </si>
  <si>
    <t xml:space="preserve">98478_at</t>
  </si>
  <si>
    <t xml:space="preserve">Mm.3527</t>
  </si>
  <si>
    <t xml:space="preserve">Ccng2</t>
  </si>
  <si>
    <t xml:space="preserve">Cyclin G2</t>
  </si>
  <si>
    <t xml:space="preserve">92632_at</t>
  </si>
  <si>
    <t xml:space="preserve">Mm.288630</t>
  </si>
  <si>
    <t xml:space="preserve">Calm3</t>
  </si>
  <si>
    <t xml:space="preserve">Calmodulin 3</t>
  </si>
  <si>
    <t xml:space="preserve">161143_r_at</t>
  </si>
  <si>
    <t xml:space="preserve">Mm.24680</t>
  </si>
  <si>
    <t xml:space="preserve">Dnpep</t>
  </si>
  <si>
    <t xml:space="preserve">Aspartyl aminopeptidase</t>
  </si>
  <si>
    <t xml:space="preserve">160885_at</t>
  </si>
  <si>
    <t xml:space="preserve">Mm.246869</t>
  </si>
  <si>
    <t xml:space="preserve">8430423A01Rik</t>
  </si>
  <si>
    <t xml:space="preserve">RIKEN cDNA 8430423A01 gene</t>
  </si>
  <si>
    <t xml:space="preserve">100051_at</t>
  </si>
  <si>
    <t xml:space="preserve">Mm.295284</t>
  </si>
  <si>
    <t xml:space="preserve">Stom</t>
  </si>
  <si>
    <t xml:space="preserve">Stomatin</t>
  </si>
  <si>
    <t xml:space="preserve">162030_r_at</t>
  </si>
  <si>
    <t xml:space="preserve">94517_r_at</t>
  </si>
  <si>
    <t xml:space="preserve">Mm.2899</t>
  </si>
  <si>
    <t xml:space="preserve">Penk1</t>
  </si>
  <si>
    <t xml:space="preserve">Preproenkephalin 1</t>
  </si>
  <si>
    <t xml:space="preserve">102776_at</t>
  </si>
  <si>
    <t xml:space="preserve">Mm.13437</t>
  </si>
  <si>
    <t xml:space="preserve">Usp38</t>
  </si>
  <si>
    <t xml:space="preserve">Ubiquitin specific protease 38</t>
  </si>
  <si>
    <t xml:space="preserve">94076_i_at</t>
  </si>
  <si>
    <t xml:space="preserve">Mm.22130</t>
  </si>
  <si>
    <t xml:space="preserve">Rpn2</t>
  </si>
  <si>
    <t xml:space="preserve">Ribophorin II</t>
  </si>
  <si>
    <t xml:space="preserve">161696_f_at</t>
  </si>
  <si>
    <t xml:space="preserve">Mm.331907</t>
  </si>
  <si>
    <t xml:space="preserve">C77080</t>
  </si>
  <si>
    <t xml:space="preserve">Expressed sequence C77080</t>
  </si>
  <si>
    <t xml:space="preserve">160724_at</t>
  </si>
  <si>
    <t xml:space="preserve">Mm.305921</t>
  </si>
  <si>
    <t xml:space="preserve">Usp49</t>
  </si>
  <si>
    <t xml:space="preserve">Ubiquitin specific protease 49</t>
  </si>
  <si>
    <t xml:space="preserve">97264_r_at</t>
  </si>
  <si>
    <t xml:space="preserve">Mm.216227</t>
  </si>
  <si>
    <t xml:space="preserve">Csnk1d</t>
  </si>
  <si>
    <t xml:space="preserve">Casein kinase 1, delta</t>
  </si>
  <si>
    <t xml:space="preserve">104053_at</t>
  </si>
  <si>
    <t xml:space="preserve">Mm.211229</t>
  </si>
  <si>
    <t xml:space="preserve">Trio</t>
  </si>
  <si>
    <t xml:space="preserve">Triple functional domain (PTPRF interacting)</t>
  </si>
  <si>
    <t xml:space="preserve">96732_at</t>
  </si>
  <si>
    <t xml:space="preserve">Mm.28891</t>
  </si>
  <si>
    <t xml:space="preserve">Wdr40a</t>
  </si>
  <si>
    <t xml:space="preserve">WD repeat domain 40A</t>
  </si>
  <si>
    <t xml:space="preserve">102371_at</t>
  </si>
  <si>
    <t xml:space="preserve">Mm.119</t>
  </si>
  <si>
    <t xml:space="preserve">Nr4a1</t>
  </si>
  <si>
    <t xml:space="preserve">Nuclear receptor subfamily 4, group A, member 1</t>
  </si>
  <si>
    <t xml:space="preserve">162292_r_at</t>
  </si>
  <si>
    <t xml:space="preserve">Mm.183076</t>
  </si>
  <si>
    <t xml:space="preserve">2510039O18Rik</t>
  </si>
  <si>
    <t xml:space="preserve">RIKEN cDNA 2510039O18 gene</t>
  </si>
  <si>
    <t xml:space="preserve">160162_at</t>
  </si>
  <si>
    <t xml:space="preserve">Mm.271711</t>
  </si>
  <si>
    <t xml:space="preserve">Tagln2</t>
  </si>
  <si>
    <t xml:space="preserve">Transgelin 2</t>
  </si>
  <si>
    <t xml:space="preserve">96071_at</t>
  </si>
  <si>
    <t xml:space="preserve">Mm.292027</t>
  </si>
  <si>
    <t xml:space="preserve">Rps25</t>
  </si>
  <si>
    <t xml:space="preserve">Ribosomal protein S25</t>
  </si>
  <si>
    <t xml:space="preserve">101422_at</t>
  </si>
  <si>
    <t xml:space="preserve">Mm.314887</t>
  </si>
  <si>
    <t xml:space="preserve">Fnbp4</t>
  </si>
  <si>
    <t xml:space="preserve">Formin binding protein 4</t>
  </si>
  <si>
    <t xml:space="preserve">98437_at</t>
  </si>
  <si>
    <t xml:space="preserve">Mm.34405</t>
  </si>
  <si>
    <t xml:space="preserve">Casp3</t>
  </si>
  <si>
    <t xml:space="preserve">Caspase 3, apoptosis related cysteine protease</t>
  </si>
  <si>
    <t xml:space="preserve">162178_r_at</t>
  </si>
  <si>
    <t xml:space="preserve">Mm.28207</t>
  </si>
  <si>
    <t xml:space="preserve">Zcchc7</t>
  </si>
  <si>
    <t xml:space="preserve">Zinc finger, CCHC domain containing 7</t>
  </si>
  <si>
    <t xml:space="preserve">97509_f_at</t>
  </si>
  <si>
    <t xml:space="preserve">Mm.265716</t>
  </si>
  <si>
    <t xml:space="preserve">Fgfr1</t>
  </si>
  <si>
    <t xml:space="preserve">Fibroblast growth factor receptor 1</t>
  </si>
  <si>
    <t xml:space="preserve">100396_i_at</t>
  </si>
  <si>
    <t xml:space="preserve">94367_at</t>
  </si>
  <si>
    <t xml:space="preserve">Mm.280895</t>
  </si>
  <si>
    <t xml:space="preserve">Umpk</t>
  </si>
  <si>
    <t xml:space="preserve">Uridine monophosphate kinase</t>
  </si>
  <si>
    <t xml:space="preserve">161302_r_at</t>
  </si>
  <si>
    <t xml:space="preserve">Mm.46360</t>
  </si>
  <si>
    <t xml:space="preserve">Reg2</t>
  </si>
  <si>
    <t xml:space="preserve">Regenerating islet-derived 2</t>
  </si>
  <si>
    <t xml:space="preserve">101008_at</t>
  </si>
  <si>
    <t xml:space="preserve">Mm.270511</t>
  </si>
  <si>
    <t xml:space="preserve">Tcerg1</t>
  </si>
  <si>
    <t xml:space="preserve">Transcription elongation regulator 1 (CA150)</t>
  </si>
  <si>
    <t xml:space="preserve">161506_r_at</t>
  </si>
  <si>
    <t xml:space="preserve">Mm.21414</t>
  </si>
  <si>
    <t xml:space="preserve">Ccs</t>
  </si>
  <si>
    <t xml:space="preserve">Copper chaperone for superoxide dismutase</t>
  </si>
  <si>
    <t xml:space="preserve">162077_f_at</t>
  </si>
  <si>
    <t xml:space="preserve">95696_at</t>
  </si>
  <si>
    <t xml:space="preserve">Mm.267692</t>
  </si>
  <si>
    <t xml:space="preserve">Txnl2</t>
  </si>
  <si>
    <t xml:space="preserve">Thioredoxin-like 2</t>
  </si>
  <si>
    <t xml:space="preserve">94433_at</t>
  </si>
  <si>
    <t xml:space="preserve">Mm.46754</t>
  </si>
  <si>
    <t xml:space="preserve">Slc38a2</t>
  </si>
  <si>
    <t xml:space="preserve">Solute carrier family 38, member 2</t>
  </si>
  <si>
    <t xml:space="preserve">161664_at</t>
  </si>
  <si>
    <t xml:space="preserve">Mm.30052</t>
  </si>
  <si>
    <t xml:space="preserve">Mrpl50</t>
  </si>
  <si>
    <t xml:space="preserve">Mitochondrial ribosomal protein L50</t>
  </si>
  <si>
    <t xml:space="preserve">162316_f_at</t>
  </si>
  <si>
    <t xml:space="preserve">103427_at</t>
  </si>
  <si>
    <t xml:space="preserve">Mm.214746</t>
  </si>
  <si>
    <t xml:space="preserve">Fbxl3</t>
  </si>
  <si>
    <t xml:space="preserve">F-box and leucine-rich repeat protein 3</t>
  </si>
  <si>
    <t xml:space="preserve">99631_f_at</t>
  </si>
  <si>
    <t xml:space="preserve">Mm.43415</t>
  </si>
  <si>
    <t xml:space="preserve">Cox6a1</t>
  </si>
  <si>
    <t xml:space="preserve">Cytochrome c oxidase, subunit VI a, polypeptide 1</t>
  </si>
  <si>
    <t xml:space="preserve">161823_r_at</t>
  </si>
  <si>
    <t xml:space="preserve">Mm.30246</t>
  </si>
  <si>
    <t xml:space="preserve">Cd151</t>
  </si>
  <si>
    <t xml:space="preserve">CD151 antigen</t>
  </si>
  <si>
    <t xml:space="preserve">101827_at</t>
  </si>
  <si>
    <t xml:space="preserve">Mm.82669</t>
  </si>
  <si>
    <t xml:space="preserve">Hpvc2</t>
  </si>
  <si>
    <t xml:space="preserve">Human papillomavirus 18 E5 central sequence motif gene 2</t>
  </si>
  <si>
    <t xml:space="preserve">162190_r_at</t>
  </si>
  <si>
    <t xml:space="preserve">Mm.324695</t>
  </si>
  <si>
    <t xml:space="preserve">D15Ertd735e</t>
  </si>
  <si>
    <t xml:space="preserve">DNA segment, Chr 15, ERATO Doi 735, expressed</t>
  </si>
  <si>
    <t xml:space="preserve">162114_f_at</t>
  </si>
  <si>
    <t xml:space="preserve">96546_r_at</t>
  </si>
  <si>
    <t xml:space="preserve">Mm.103427</t>
  </si>
  <si>
    <t xml:space="preserve">A730042J05Rik</t>
  </si>
  <si>
    <t xml:space="preserve">RIKEN cDNA A730042J05 gene</t>
  </si>
  <si>
    <t xml:space="preserve">161759_r_at</t>
  </si>
  <si>
    <t xml:space="preserve">Mm.1593</t>
  </si>
  <si>
    <t xml:space="preserve">Lcat</t>
  </si>
  <si>
    <t xml:space="preserve">Lecithin cholesterol acyltransferase</t>
  </si>
  <si>
    <t xml:space="preserve">162006_r_at</t>
  </si>
  <si>
    <t xml:space="preserve">Mm.235123</t>
  </si>
  <si>
    <t xml:space="preserve">Immt</t>
  </si>
  <si>
    <t xml:space="preserve">Inner membrane protein, mitochondrial</t>
  </si>
  <si>
    <t xml:space="preserve">161615_f_at</t>
  </si>
  <si>
    <t xml:space="preserve">Mm.185026</t>
  </si>
  <si>
    <t xml:space="preserve">Map3k11</t>
  </si>
  <si>
    <t xml:space="preserve">Mitogen activated protein kinase kinase kinase 11</t>
  </si>
  <si>
    <t xml:space="preserve">162490_f_at</t>
  </si>
  <si>
    <t xml:space="preserve">97472_at</t>
  </si>
  <si>
    <t xml:space="preserve">Mm.222536</t>
  </si>
  <si>
    <t xml:space="preserve">Slc25a17</t>
  </si>
  <si>
    <t xml:space="preserve">Solute carrier family 25 (mitochondrial carrier, peroxisomal membrane protein), member 17</t>
  </si>
  <si>
    <t xml:space="preserve">93293_at</t>
  </si>
  <si>
    <t xml:space="preserve">Mm.329243</t>
  </si>
  <si>
    <t xml:space="preserve">Calm2</t>
  </si>
  <si>
    <t xml:space="preserve">Calmodulin 2</t>
  </si>
  <si>
    <t xml:space="preserve">162415_f_at</t>
  </si>
  <si>
    <t xml:space="preserve">Mm.177551</t>
  </si>
  <si>
    <t xml:space="preserve">Cant1</t>
  </si>
  <si>
    <t xml:space="preserve">Calcium activated nucleotidase 1</t>
  </si>
  <si>
    <t xml:space="preserve">103495_at</t>
  </si>
  <si>
    <t xml:space="preserve">Mm.130260</t>
  </si>
  <si>
    <t xml:space="preserve">5730419I09Rik</t>
  </si>
  <si>
    <t xml:space="preserve">RIKEN cDNA 5730419I09 gene</t>
  </si>
  <si>
    <t xml:space="preserve">96633_s_at</t>
  </si>
  <si>
    <t xml:space="preserve">Mm.27218</t>
  </si>
  <si>
    <t xml:space="preserve">Morf4l2</t>
  </si>
  <si>
    <t xml:space="preserve">Mortality factor 4 like 2</t>
  </si>
  <si>
    <t xml:space="preserve">162356_r_at</t>
  </si>
  <si>
    <t xml:space="preserve">Mm.29070</t>
  </si>
  <si>
    <t xml:space="preserve">1810042K04Rik</t>
  </si>
  <si>
    <t xml:space="preserve">RIKEN cDNA 1810042K04 gene</t>
  </si>
  <si>
    <t xml:space="preserve">95057_at</t>
  </si>
  <si>
    <t xml:space="preserve">Mm.29151</t>
  </si>
  <si>
    <t xml:space="preserve">Herpud1</t>
  </si>
  <si>
    <t xml:space="preserve">Homocysteine-inducible, endoplasmic reticulum stress-inducible, ubiquitin-like domain member 1</t>
  </si>
  <si>
    <t xml:space="preserve">100756_r_at</t>
  </si>
  <si>
    <t xml:space="preserve">96495_at</t>
  </si>
  <si>
    <t xml:space="preserve">Mm.253067</t>
  </si>
  <si>
    <t xml:space="preserve">Myt1l</t>
  </si>
  <si>
    <t xml:space="preserve">Myelin transcription factor 1-like</t>
  </si>
  <si>
    <t xml:space="preserve">161301_f_at</t>
  </si>
  <si>
    <t xml:space="preserve">Mm.341434</t>
  </si>
  <si>
    <t xml:space="preserve">Lgals9</t>
  </si>
  <si>
    <t xml:space="preserve">Lectin, galactose binding, soluble 9</t>
  </si>
  <si>
    <t xml:space="preserve">161625_r_at</t>
  </si>
  <si>
    <t xml:space="preserve">Mm.28465</t>
  </si>
  <si>
    <t xml:space="preserve">Lrp10</t>
  </si>
  <si>
    <t xml:space="preserve">Low-density lipoprotein receptor-related protein 10</t>
  </si>
  <si>
    <t xml:space="preserve">102370_at</t>
  </si>
  <si>
    <t xml:space="preserve">Mm.46019</t>
  </si>
  <si>
    <t xml:space="preserve">Dhrs8</t>
  </si>
  <si>
    <t xml:space="preserve">Dehydrogenase/reductase (SDR family) member 8</t>
  </si>
  <si>
    <t xml:space="preserve">98119_at</t>
  </si>
  <si>
    <t xml:space="preserve">Rpl30</t>
  </si>
  <si>
    <t xml:space="preserve">Ribosomal protein L30</t>
  </si>
  <si>
    <t xml:space="preserve">96113_at</t>
  </si>
  <si>
    <t xml:space="preserve">Mm.172411</t>
  </si>
  <si>
    <t xml:space="preserve">D18Wsu98e</t>
  </si>
  <si>
    <t xml:space="preserve">DNA segment, Chr 18, Wayne State University 98, expressed</t>
  </si>
  <si>
    <t xml:space="preserve">162238_r_at</t>
  </si>
  <si>
    <t xml:space="preserve">Mm.21297</t>
  </si>
  <si>
    <t xml:space="preserve">Shkbp1</t>
  </si>
  <si>
    <t xml:space="preserve">Sh3kbp1 binding protein 1</t>
  </si>
  <si>
    <t xml:space="preserve">99701_f_at</t>
  </si>
  <si>
    <t xml:space="preserve">Sprr2b</t>
  </si>
  <si>
    <t xml:space="preserve">Small proline-rich protein 2B</t>
  </si>
  <si>
    <t xml:space="preserve">96073_at</t>
  </si>
  <si>
    <t xml:space="preserve">Mm.2651</t>
  </si>
  <si>
    <t xml:space="preserve">Dpf2</t>
  </si>
  <si>
    <t xml:space="preserve">D4, zinc and double PHD fingers family 2</t>
  </si>
  <si>
    <t xml:space="preserve">96358_at</t>
  </si>
  <si>
    <t xml:space="preserve">Mm.295618</t>
  </si>
  <si>
    <t xml:space="preserve">Rps23</t>
  </si>
  <si>
    <t xml:space="preserve">Ribosomal protein S23</t>
  </si>
  <si>
    <t xml:space="preserve">160489_at</t>
  </si>
  <si>
    <t xml:space="preserve">Mm.255332</t>
  </si>
  <si>
    <t xml:space="preserve">Tnfaip2</t>
  </si>
  <si>
    <t xml:space="preserve">Tumor necrosis factor, alpha-induced protein 2</t>
  </si>
  <si>
    <t xml:space="preserve">162100_r_at</t>
  </si>
  <si>
    <t xml:space="preserve">Mm.24670</t>
  </si>
  <si>
    <t xml:space="preserve">Tcta</t>
  </si>
  <si>
    <t xml:space="preserve">T-cell leukemia translocation altered gene</t>
  </si>
  <si>
    <t xml:space="preserve">100515_at</t>
  </si>
  <si>
    <t xml:space="preserve">Mm.5241</t>
  </si>
  <si>
    <t xml:space="preserve">Furin</t>
  </si>
  <si>
    <t xml:space="preserve">Furin (paired basic amino acid cleaving enzyme)</t>
  </si>
  <si>
    <t xml:space="preserve">95740_at</t>
  </si>
  <si>
    <t xml:space="preserve">Mm.183043</t>
  </si>
  <si>
    <t xml:space="preserve">2300003P22Rik</t>
  </si>
  <si>
    <t xml:space="preserve">RIKEN cDNA 2300003P22 gene</t>
  </si>
  <si>
    <t xml:space="preserve">101490_at</t>
  </si>
  <si>
    <t xml:space="preserve">Mm.7884</t>
  </si>
  <si>
    <t xml:space="preserve">Hbld2</t>
  </si>
  <si>
    <t xml:space="preserve">HESB like domain containing 2</t>
  </si>
  <si>
    <t xml:space="preserve">104056_at</t>
  </si>
  <si>
    <t xml:space="preserve">Mm.258985</t>
  </si>
  <si>
    <t xml:space="preserve">D16Bwg1543e</t>
  </si>
  <si>
    <t xml:space="preserve">DNA segment, Chr 16, Brigham &amp; Women's Genetics 1543 expressed</t>
  </si>
  <si>
    <t xml:space="preserve">104284_at</t>
  </si>
  <si>
    <t xml:space="preserve">Mm.323925</t>
  </si>
  <si>
    <t xml:space="preserve">5031439G07Rik</t>
  </si>
  <si>
    <t xml:space="preserve">RIKEN cDNA 5031439G07 gene</t>
  </si>
  <si>
    <t xml:space="preserve">161913_r_at</t>
  </si>
  <si>
    <t xml:space="preserve">161456_f_at</t>
  </si>
  <si>
    <t xml:space="preserve">161767_r_at</t>
  </si>
  <si>
    <t xml:space="preserve">Mm.287443</t>
  </si>
  <si>
    <t xml:space="preserve">Mrps18a</t>
  </si>
  <si>
    <t xml:space="preserve">Mitochondrial ribosomal protein S18A</t>
  </si>
  <si>
    <t xml:space="preserve">162125_f_at</t>
  </si>
  <si>
    <t xml:space="preserve">Mm.331</t>
  </si>
  <si>
    <t xml:space="preserve">Ubc</t>
  </si>
  <si>
    <t xml:space="preserve">Ubiquitin C</t>
  </si>
  <si>
    <t xml:space="preserve">162227_r_at</t>
  </si>
  <si>
    <t xml:space="preserve">Mm.1393</t>
  </si>
  <si>
    <t xml:space="preserve">Ung</t>
  </si>
  <si>
    <t xml:space="preserve">Uracil-DNA glycosylase</t>
  </si>
  <si>
    <t xml:space="preserve">102134_f_at</t>
  </si>
  <si>
    <t xml:space="preserve">Mm.10314</t>
  </si>
  <si>
    <t xml:space="preserve">Atp5g2</t>
  </si>
  <si>
    <t xml:space="preserve">ATP synthase, H+ transporting, mitochondrial F0 complex, subunit c (subunit 9), isoform 2</t>
  </si>
  <si>
    <t xml:space="preserve">101971_at</t>
  </si>
  <si>
    <t xml:space="preserve">Mm.333157</t>
  </si>
  <si>
    <t xml:space="preserve">2500002L14Rik</t>
  </si>
  <si>
    <t xml:space="preserve">RIKEN cDNA 2500002L14 gene</t>
  </si>
  <si>
    <t xml:space="preserve">102098_at</t>
  </si>
  <si>
    <t xml:space="preserve">101754_f_at</t>
  </si>
  <si>
    <t xml:space="preserve">Mm.57083</t>
  </si>
  <si>
    <t xml:space="preserve">Sprr2g</t>
  </si>
  <si>
    <t xml:space="preserve">Small proline-rich protein 2G</t>
  </si>
  <si>
    <t xml:space="preserve">99336_at</t>
  </si>
  <si>
    <t xml:space="preserve">Mm.5291</t>
  </si>
  <si>
    <t xml:space="preserve">Rps5</t>
  </si>
  <si>
    <t xml:space="preserve">Ribosomal protein S5</t>
  </si>
  <si>
    <t xml:space="preserve">93738_at</t>
  </si>
  <si>
    <t xml:space="preserve">Mm.21002</t>
  </si>
  <si>
    <t xml:space="preserve">Slc2a1</t>
  </si>
  <si>
    <t xml:space="preserve">Solute carrier family 2 (facilitated glucose transporter), member 1</t>
  </si>
  <si>
    <t xml:space="preserve">92970_at</t>
  </si>
  <si>
    <t xml:space="preserve">Mm.5</t>
  </si>
  <si>
    <t xml:space="preserve">Hoxa10</t>
  </si>
  <si>
    <t xml:space="preserve">Homeo box A10</t>
  </si>
  <si>
    <t xml:space="preserve">94810_at</t>
  </si>
  <si>
    <t xml:space="preserve">Mm.142822</t>
  </si>
  <si>
    <t xml:space="preserve">Ewsr1</t>
  </si>
  <si>
    <t xml:space="preserve">Ewing sarcoma breakpoint region 1</t>
  </si>
  <si>
    <t xml:space="preserve">161522_i_at</t>
  </si>
  <si>
    <t xml:space="preserve">Mm.4263</t>
  </si>
  <si>
    <t xml:space="preserve">Cst3</t>
  </si>
  <si>
    <t xml:space="preserve">Cystatin C</t>
  </si>
  <si>
    <t xml:space="preserve">161042_at</t>
  </si>
  <si>
    <t xml:space="preserve">Mm.4512</t>
  </si>
  <si>
    <t xml:space="preserve">Cbr3</t>
  </si>
  <si>
    <t xml:space="preserve">Carbonyl reductase 3</t>
  </si>
  <si>
    <t xml:space="preserve">162247_r_at</t>
  </si>
  <si>
    <t xml:space="preserve">Mm.24245</t>
  </si>
  <si>
    <t xml:space="preserve">Tcea2</t>
  </si>
  <si>
    <t xml:space="preserve">Transcription elongation factor A (SII), 2</t>
  </si>
  <si>
    <t xml:space="preserve">96070_at</t>
  </si>
  <si>
    <t xml:space="preserve">Mm.2647</t>
  </si>
  <si>
    <t xml:space="preserve">Pfn1</t>
  </si>
  <si>
    <t xml:space="preserve">Profilin 1</t>
  </si>
  <si>
    <t xml:space="preserve">161465_r_at</t>
  </si>
  <si>
    <t xml:space="preserve">Mm.295762</t>
  </si>
  <si>
    <t xml:space="preserve">Zfp94</t>
  </si>
  <si>
    <t xml:space="preserve">Zinc finger protein 94</t>
  </si>
  <si>
    <t xml:space="preserve">161941_r_at</t>
  </si>
  <si>
    <t xml:space="preserve">Mm.250703</t>
  </si>
  <si>
    <t xml:space="preserve">Centg3</t>
  </si>
  <si>
    <t xml:space="preserve">Centaurin, gamma 3</t>
  </si>
  <si>
    <t xml:space="preserve">96261_at</t>
  </si>
  <si>
    <t xml:space="preserve">Mm.305990</t>
  </si>
  <si>
    <t xml:space="preserve">2310028O11Rik</t>
  </si>
  <si>
    <t xml:space="preserve">RIKEN cDNA 2310028O11 gene</t>
  </si>
  <si>
    <t xml:space="preserve">160136_r_at</t>
  </si>
  <si>
    <t xml:space="preserve">Mm.26017</t>
  </si>
  <si>
    <t xml:space="preserve">Tloc1</t>
  </si>
  <si>
    <t xml:space="preserve">Translocation protein 1</t>
  </si>
  <si>
    <t xml:space="preserve">94259_at</t>
  </si>
  <si>
    <t xml:space="preserve">Mm.305816</t>
  </si>
  <si>
    <t xml:space="preserve">MGI:1929282</t>
  </si>
  <si>
    <t xml:space="preserve">Telomerase binding protein, p23</t>
  </si>
  <si>
    <t xml:space="preserve">101094_at</t>
  </si>
  <si>
    <t xml:space="preserve">Mm.347915</t>
  </si>
  <si>
    <t xml:space="preserve">MGI:1930666</t>
  </si>
  <si>
    <t xml:space="preserve">Hypoxia induced gene 1</t>
  </si>
  <si>
    <t xml:space="preserve">99644_at</t>
  </si>
  <si>
    <t xml:space="preserve">Mm.43636</t>
  </si>
  <si>
    <t xml:space="preserve">Zfp289</t>
  </si>
  <si>
    <t xml:space="preserve">Zinc finger protein 289</t>
  </si>
  <si>
    <t xml:space="preserve">102206_at</t>
  </si>
  <si>
    <t xml:space="preserve">Mm.10025</t>
  </si>
  <si>
    <t xml:space="preserve">Fkbpl</t>
  </si>
  <si>
    <t xml:space="preserve">FK506 binding protein-like</t>
  </si>
  <si>
    <t xml:space="preserve">160346_at</t>
  </si>
  <si>
    <t xml:space="preserve">Mm.193395</t>
  </si>
  <si>
    <t xml:space="preserve">Dalrd3</t>
  </si>
  <si>
    <t xml:space="preserve">DALR anticodon binding domain containing 3</t>
  </si>
  <si>
    <t xml:space="preserve">97226_at</t>
  </si>
  <si>
    <t xml:space="preserve">Mm.370185</t>
  </si>
  <si>
    <t xml:space="preserve">Gna12</t>
  </si>
  <si>
    <t xml:space="preserve">Guanine nucleotide binding protein, alpha 12</t>
  </si>
  <si>
    <t xml:space="preserve">92832_at</t>
  </si>
  <si>
    <t xml:space="preserve">Mm.130</t>
  </si>
  <si>
    <t xml:space="preserve">Socs1</t>
  </si>
  <si>
    <t xml:space="preserve">Suppressor of cytokine signaling 1</t>
  </si>
  <si>
    <t xml:space="preserve">102231_at</t>
  </si>
  <si>
    <t xml:space="preserve">Mm.10353</t>
  </si>
  <si>
    <t xml:space="preserve">Creb3l1</t>
  </si>
  <si>
    <t xml:space="preserve">CAMP responsive element binding protein 3-like 1</t>
  </si>
  <si>
    <t xml:space="preserve">162493_r_at</t>
  </si>
  <si>
    <t xml:space="preserve">162104_f_at</t>
  </si>
  <si>
    <t xml:space="preserve">96959_at</t>
  </si>
  <si>
    <t xml:space="preserve">Mm.371667</t>
  </si>
  <si>
    <t xml:space="preserve">Ube2n</t>
  </si>
  <si>
    <t xml:space="preserve">Ubiquitin-conjugating enzyme E2N</t>
  </si>
  <si>
    <t xml:space="preserve">99590_at</t>
  </si>
  <si>
    <t xml:space="preserve">Mm.42767</t>
  </si>
  <si>
    <t xml:space="preserve">Rps17</t>
  </si>
  <si>
    <t xml:space="preserve">Ribosomal protein S17</t>
  </si>
  <si>
    <t xml:space="preserve">161220_f_at</t>
  </si>
  <si>
    <t xml:space="preserve">Mm.66356</t>
  </si>
  <si>
    <t xml:space="preserve">Ubn1</t>
  </si>
  <si>
    <t xml:space="preserve">Ubinuclein 1</t>
  </si>
  <si>
    <t xml:space="preserve">94706_s_at</t>
  </si>
  <si>
    <t xml:space="preserve">Mm.250185</t>
  </si>
  <si>
    <t xml:space="preserve">Eya1</t>
  </si>
  <si>
    <t xml:space="preserve">Eyes absent 1 homolog (Drosophila)</t>
  </si>
  <si>
    <t xml:space="preserve">99100_at</t>
  </si>
  <si>
    <t xml:space="preserve">Mm.249934</t>
  </si>
  <si>
    <t xml:space="preserve">Stat3</t>
  </si>
  <si>
    <t xml:space="preserve">Signal transducer and activator of transcription 3</t>
  </si>
  <si>
    <t xml:space="preserve">161668_f_at</t>
  </si>
  <si>
    <t xml:space="preserve">Mm.3863</t>
  </si>
  <si>
    <t xml:space="preserve">Por</t>
  </si>
  <si>
    <t xml:space="preserve">P450 (cytochrome) oxidoreductase</t>
  </si>
  <si>
    <t xml:space="preserve">96575_at</t>
  </si>
  <si>
    <t xml:space="preserve">Mm.30066</t>
  </si>
  <si>
    <t xml:space="preserve">Rpl8</t>
  </si>
  <si>
    <t xml:space="preserve">Ribosomal protein L8</t>
  </si>
  <si>
    <t xml:space="preserve">92816_r_at</t>
  </si>
  <si>
    <t xml:space="preserve">Mm.279821</t>
  </si>
  <si>
    <t xml:space="preserve">Eif4a1</t>
  </si>
  <si>
    <t xml:space="preserve">Eukaryotic translation initiation factor 4A1</t>
  </si>
  <si>
    <t xml:space="preserve">104609_at</t>
  </si>
  <si>
    <t xml:space="preserve">Mm.347805</t>
  </si>
  <si>
    <t xml:space="preserve">1110031M08Rik</t>
  </si>
  <si>
    <t xml:space="preserve">RIKEN cDNA 1110031M08 gene</t>
  </si>
  <si>
    <t xml:space="preserve">101476_at</t>
  </si>
  <si>
    <t xml:space="preserve">Mm.7723</t>
  </si>
  <si>
    <t xml:space="preserve">Pabpn1</t>
  </si>
  <si>
    <t xml:space="preserve">Poly(A) binding protein, nuclear 1</t>
  </si>
  <si>
    <t xml:space="preserve">96624_r_at</t>
  </si>
  <si>
    <t xml:space="preserve">94862_i_at</t>
  </si>
  <si>
    <t xml:space="preserve">Mm.23693</t>
  </si>
  <si>
    <t xml:space="preserve">Dncl2a</t>
  </si>
  <si>
    <t xml:space="preserve">Dynein, cytoplasmic, light chain 2A</t>
  </si>
  <si>
    <t xml:space="preserve">100686_at</t>
  </si>
  <si>
    <t xml:space="preserve">Mm.328846</t>
  </si>
  <si>
    <t xml:space="preserve">Rps2</t>
  </si>
  <si>
    <t xml:space="preserve">Ribosomal protein S2</t>
  </si>
  <si>
    <t xml:space="preserve">99498_at</t>
  </si>
  <si>
    <t xml:space="preserve">95359_at</t>
  </si>
  <si>
    <t xml:space="preserve">Mm.2180</t>
  </si>
  <si>
    <t xml:space="preserve">Hspcb</t>
  </si>
  <si>
    <t xml:space="preserve">Heat shock protein 1, beta</t>
  </si>
  <si>
    <t xml:space="preserve">160421_r_at</t>
  </si>
  <si>
    <t xml:space="preserve">Mm.34374</t>
  </si>
  <si>
    <t xml:space="preserve">Ctrb1</t>
  </si>
  <si>
    <t xml:space="preserve">Chymotrypsinogen B1</t>
  </si>
  <si>
    <t xml:space="preserve">101723_r_at</t>
  </si>
  <si>
    <t xml:space="preserve">Mm.117450</t>
  </si>
  <si>
    <t xml:space="preserve">Adam28</t>
  </si>
  <si>
    <t xml:space="preserve">A disintegrin and metalloprotease domain 28</t>
  </si>
  <si>
    <t xml:space="preserve">161614_r_at</t>
  </si>
  <si>
    <t xml:space="preserve">161898_i_at</t>
  </si>
  <si>
    <t xml:space="preserve">Mm.280943</t>
  </si>
  <si>
    <t xml:space="preserve">Mtx1</t>
  </si>
  <si>
    <t xml:space="preserve">Metaxin 1</t>
  </si>
  <si>
    <t xml:space="preserve">161693_r_at</t>
  </si>
  <si>
    <t xml:space="preserve">160700_i_at</t>
  </si>
  <si>
    <t xml:space="preserve">Mm.23662</t>
  </si>
  <si>
    <t xml:space="preserve">Sema6c</t>
  </si>
  <si>
    <t xml:space="preserve">Sema domain, transmembrane domain (TM), and cytoplasmic domain, (semaphorin) 6C</t>
  </si>
  <si>
    <t xml:space="preserve">162067_at</t>
  </si>
  <si>
    <t xml:space="preserve">92867_at</t>
  </si>
  <si>
    <t xml:space="preserve">Mm.259103</t>
  </si>
  <si>
    <t xml:space="preserve">Phc2</t>
  </si>
  <si>
    <t xml:space="preserve">Polyhomeotic-like 2 (Drosophila)</t>
  </si>
  <si>
    <t xml:space="preserve">161698_f_at</t>
  </si>
  <si>
    <t xml:space="preserve">Mm.266716</t>
  </si>
  <si>
    <t xml:space="preserve">BC019977</t>
  </si>
  <si>
    <t xml:space="preserve">CDNA sequence BC019977</t>
  </si>
  <si>
    <t xml:space="preserve">161950_at</t>
  </si>
  <si>
    <t xml:space="preserve">Mm.284505</t>
  </si>
  <si>
    <t xml:space="preserve">Sfrs14</t>
  </si>
  <si>
    <t xml:space="preserve">Splicing factor, arginine/serine-rich 14</t>
  </si>
  <si>
    <t xml:space="preserve">102765_at</t>
  </si>
  <si>
    <t xml:space="preserve">Mm.12973</t>
  </si>
  <si>
    <t xml:space="preserve">Cops7b</t>
  </si>
  <si>
    <t xml:space="preserve">COP9 (constitutive photomorphogenic) homolog, subunit 7b (Arabidopsis thaliana)</t>
  </si>
  <si>
    <t xml:space="preserve">97659_r_at</t>
  </si>
  <si>
    <t xml:space="preserve">160569_at</t>
  </si>
  <si>
    <t xml:space="preserve">Mm.300697</t>
  </si>
  <si>
    <t xml:space="preserve">2310008M10Rik</t>
  </si>
  <si>
    <t xml:space="preserve">RIKEN cDNA 2310008M10 gene</t>
  </si>
  <si>
    <t xml:space="preserve">161933_r_at</t>
  </si>
  <si>
    <t xml:space="preserve">Mm.3935</t>
  </si>
  <si>
    <t xml:space="preserve">Ddx24</t>
  </si>
  <si>
    <t xml:space="preserve">DEAD (Asp-Glu-Ala-Asp) box polypeptide 24</t>
  </si>
  <si>
    <t xml:space="preserve">160697_at</t>
  </si>
  <si>
    <t xml:space="preserve">96418_r_at</t>
  </si>
  <si>
    <t xml:space="preserve">100432_f_at</t>
  </si>
  <si>
    <t xml:space="preserve">Mm.329100</t>
  </si>
  <si>
    <t xml:space="preserve">Mdfi</t>
  </si>
  <si>
    <t xml:space="preserve">MyoD family inhibitor</t>
  </si>
  <si>
    <t xml:space="preserve">162426_f_at</t>
  </si>
  <si>
    <t xml:space="preserve">Mm.201455</t>
  </si>
  <si>
    <t xml:space="preserve">Scamp1</t>
  </si>
  <si>
    <t xml:space="preserve">Secretory carrier membrane protein 1</t>
  </si>
  <si>
    <t xml:space="preserve">94775_at</t>
  </si>
  <si>
    <t xml:space="preserve">Mm.16745</t>
  </si>
  <si>
    <t xml:space="preserve">Oxt</t>
  </si>
  <si>
    <t xml:space="preserve">Oxytocin</t>
  </si>
  <si>
    <t xml:space="preserve">103514_at</t>
  </si>
  <si>
    <t xml:space="preserve">Mm.200792</t>
  </si>
  <si>
    <t xml:space="preserve">Tnfrsf21</t>
  </si>
  <si>
    <t xml:space="preserve">Tumor necrosis factor receptor superfamily, member 21</t>
  </si>
  <si>
    <t xml:space="preserve">160939_at</t>
  </si>
  <si>
    <t xml:space="preserve">Mm.9474</t>
  </si>
  <si>
    <t xml:space="preserve">Twist2</t>
  </si>
  <si>
    <t xml:space="preserve">Twist homolog 2 (Drosophila)</t>
  </si>
  <si>
    <t xml:space="preserve">97984_i_at</t>
  </si>
  <si>
    <t xml:space="preserve">Mm.278357</t>
  </si>
  <si>
    <t xml:space="preserve">Kns2</t>
  </si>
  <si>
    <t xml:space="preserve">Kinesin 2</t>
  </si>
  <si>
    <t xml:space="preserve">161561_r_at</t>
  </si>
  <si>
    <t xml:space="preserve">Mm.260271</t>
  </si>
  <si>
    <t xml:space="preserve">Surf5</t>
  </si>
  <si>
    <t xml:space="preserve">Surfeit gene 5</t>
  </si>
  <si>
    <t xml:space="preserve">101642_at</t>
  </si>
  <si>
    <t xml:space="preserve">102731_g_at</t>
  </si>
  <si>
    <t xml:space="preserve">Mm.14437</t>
  </si>
  <si>
    <t xml:space="preserve">H2-M3</t>
  </si>
  <si>
    <t xml:space="preserve">Histocompatibility 2, M region locus 3</t>
  </si>
  <si>
    <t xml:space="preserve">101212_at</t>
  </si>
  <si>
    <t xml:space="preserve">Mm.371579</t>
  </si>
  <si>
    <t xml:space="preserve">Rps7</t>
  </si>
  <si>
    <t xml:space="preserve">Ribosomal protein S7</t>
  </si>
  <si>
    <t xml:space="preserve">161201_r_at</t>
  </si>
  <si>
    <t xml:space="preserve">Mm.4312</t>
  </si>
  <si>
    <t xml:space="preserve">Slc9a1</t>
  </si>
  <si>
    <t xml:space="preserve">Solute carrier family 9 (sodium/hydrogen exchanger), member 1</t>
  </si>
  <si>
    <t xml:space="preserve">160535_at</t>
  </si>
  <si>
    <t xml:space="preserve">Mm.6743</t>
  </si>
  <si>
    <t xml:space="preserve">Nfe2l1</t>
  </si>
  <si>
    <t xml:space="preserve">Nuclear factor, erythroid derived 2,-like 1</t>
  </si>
  <si>
    <t xml:space="preserve">162039_f_at</t>
  </si>
  <si>
    <t xml:space="preserve">Mm.286069</t>
  </si>
  <si>
    <t xml:space="preserve">Scamp2</t>
  </si>
  <si>
    <t xml:space="preserve">Secretory carrier membrane protein 2</t>
  </si>
  <si>
    <t xml:space="preserve">93783_at</t>
  </si>
  <si>
    <t xml:space="preserve">Mm.2131</t>
  </si>
  <si>
    <t xml:space="preserve">Ela1</t>
  </si>
  <si>
    <t xml:space="preserve">Elastase 1, pancreatic</t>
  </si>
  <si>
    <t xml:space="preserve">161995_r_at</t>
  </si>
  <si>
    <t xml:space="preserve">Mm.230169</t>
  </si>
  <si>
    <t xml:space="preserve">Got2</t>
  </si>
  <si>
    <t xml:space="preserve">Glutamate oxaloacetate transaminase 2, mitochondrial</t>
  </si>
  <si>
    <t xml:space="preserve">92363_at</t>
  </si>
  <si>
    <t xml:space="preserve">Mm.39728</t>
  </si>
  <si>
    <t xml:space="preserve">Celsr2</t>
  </si>
  <si>
    <t xml:space="preserve">Cadherin EGF LAG seven-pass G-type receptor 2</t>
  </si>
  <si>
    <t xml:space="preserve">94258_at</t>
  </si>
  <si>
    <t xml:space="preserve">Mm.2241</t>
  </si>
  <si>
    <t xml:space="preserve">Arhgdib</t>
  </si>
  <si>
    <t xml:space="preserve">Rho, GDP dissociation inhibitor (GDI) beta</t>
  </si>
  <si>
    <t xml:space="preserve">93730_at</t>
  </si>
  <si>
    <t xml:space="preserve">Mm.288212</t>
  </si>
  <si>
    <t xml:space="preserve">Rps15a</t>
  </si>
  <si>
    <t xml:space="preserve">Ribosomal protein S15a</t>
  </si>
  <si>
    <t xml:space="preserve">161601_i_at</t>
  </si>
  <si>
    <t xml:space="preserve">Mm.128580</t>
  </si>
  <si>
    <t xml:space="preserve">Dnmt1</t>
  </si>
  <si>
    <t xml:space="preserve">DNA methyltransferase (cytosine-5) 1</t>
  </si>
  <si>
    <t xml:space="preserve">96048_at</t>
  </si>
  <si>
    <t xml:space="preserve">Mm.143977</t>
  </si>
  <si>
    <t xml:space="preserve">Hrsp12</t>
  </si>
  <si>
    <t xml:space="preserve">Heat-responsive protein 12</t>
  </si>
  <si>
    <t xml:space="preserve">101783_i_at</t>
  </si>
  <si>
    <t xml:space="preserve">96891_at</t>
  </si>
  <si>
    <t xml:space="preserve">Mm.263913</t>
  </si>
  <si>
    <t xml:space="preserve">Anp32b</t>
  </si>
  <si>
    <t xml:space="preserve">Acidic nuclear phosphoprotein 32 family, member B</t>
  </si>
  <si>
    <t xml:space="preserve">93027_r_at</t>
  </si>
  <si>
    <t xml:space="preserve">Mm.14798</t>
  </si>
  <si>
    <t xml:space="preserve">CDNA, clone:Y0G0102M06, strand:minus, reference:ENSEMBL:Mouse-Transcript-ENST:ENSMUST00000065685, based on BLAT search</t>
  </si>
  <si>
    <t xml:space="preserve">103888_at</t>
  </si>
  <si>
    <t xml:space="preserve">Mm.323997</t>
  </si>
  <si>
    <t xml:space="preserve">Rbpms</t>
  </si>
  <si>
    <t xml:space="preserve">RNA binding protein gene with multiple splicing</t>
  </si>
  <si>
    <t xml:space="preserve">162477_r_at</t>
  </si>
  <si>
    <t xml:space="preserve">Mm.850</t>
  </si>
  <si>
    <t xml:space="preserve">Srp14</t>
  </si>
  <si>
    <t xml:space="preserve">Signal recognition particle 14</t>
  </si>
  <si>
    <t xml:space="preserve">161324_r_at</t>
  </si>
  <si>
    <t xml:space="preserve">Mm.371547</t>
  </si>
  <si>
    <t xml:space="preserve">Atp5g1</t>
  </si>
  <si>
    <t xml:space="preserve">ATP synthase, H+ transporting, mitochondrial F0 complex, subunit c (subunit 9), isoform 1</t>
  </si>
  <si>
    <t xml:space="preserve">162338_r_at</t>
  </si>
  <si>
    <t xml:space="preserve">161408_r_at</t>
  </si>
  <si>
    <t xml:space="preserve">98331_at</t>
  </si>
  <si>
    <t xml:space="preserve">Mm.249555</t>
  </si>
  <si>
    <t xml:space="preserve">Col3a1</t>
  </si>
  <si>
    <t xml:space="preserve">Procollagen, type III, alpha 1</t>
  </si>
  <si>
    <t xml:space="preserve">98861_at</t>
  </si>
  <si>
    <t xml:space="preserve">Mm.326614</t>
  </si>
  <si>
    <t xml:space="preserve">161557_at</t>
  </si>
  <si>
    <t xml:space="preserve">Mm.246750</t>
  </si>
  <si>
    <t xml:space="preserve">Mnat1</t>
  </si>
  <si>
    <t xml:space="preserve">Menage a trois 1</t>
  </si>
  <si>
    <t xml:space="preserve">94863_r_at</t>
  </si>
  <si>
    <t xml:space="preserve">94001_at</t>
  </si>
  <si>
    <t xml:space="preserve">Mm.119162</t>
  </si>
  <si>
    <t xml:space="preserve">Elavl1</t>
  </si>
  <si>
    <t xml:space="preserve">ELAV (embryonic lethal, abnormal vision, Drosophila)-like 1 (Hu antigen R)</t>
  </si>
  <si>
    <t xml:space="preserve">101927_at</t>
  </si>
  <si>
    <t xml:space="preserve">Mm.306163</t>
  </si>
  <si>
    <t xml:space="preserve">Prkar1b</t>
  </si>
  <si>
    <t xml:space="preserve">Protein kinase, cAMP dependent regulatory, type I beta</t>
  </si>
  <si>
    <t xml:space="preserve">162134_r_at</t>
  </si>
  <si>
    <t xml:space="preserve">Mm.188105</t>
  </si>
  <si>
    <t xml:space="preserve">2300006M17Rik</t>
  </si>
  <si>
    <t xml:space="preserve">RIKEN cDNA 2300006M17 gene</t>
  </si>
  <si>
    <t xml:space="preserve">162496_r_at</t>
  </si>
  <si>
    <t xml:space="preserve">Mm.17851</t>
  </si>
  <si>
    <t xml:space="preserve">Ndufa3</t>
  </si>
  <si>
    <t xml:space="preserve">NADH dehydrogenase (ubiquinone) 1 alpha subcomplex, 3</t>
  </si>
  <si>
    <t xml:space="preserve">100050_at</t>
  </si>
  <si>
    <t xml:space="preserve">Mm.444</t>
  </si>
  <si>
    <t xml:space="preserve">Idb1</t>
  </si>
  <si>
    <t xml:space="preserve">Inhibitor of DNA binding 1</t>
  </si>
  <si>
    <t xml:space="preserve">95340_at</t>
  </si>
  <si>
    <t xml:space="preserve">Mm.2064</t>
  </si>
  <si>
    <t xml:space="preserve">Mt3</t>
  </si>
  <si>
    <t xml:space="preserve">Metallothionein 3</t>
  </si>
  <si>
    <t xml:space="preserve">102977_at</t>
  </si>
  <si>
    <t xml:space="preserve">Mm.315593</t>
  </si>
  <si>
    <t xml:space="preserve">a</t>
  </si>
  <si>
    <t xml:space="preserve">Nonagouti</t>
  </si>
  <si>
    <t xml:space="preserve">160331_at</t>
  </si>
  <si>
    <t xml:space="preserve">Mm.262184</t>
  </si>
  <si>
    <t xml:space="preserve">Zfp67</t>
  </si>
  <si>
    <t xml:space="preserve">Zinc finger protein 67</t>
  </si>
  <si>
    <t xml:space="preserve">162388_r_at</t>
  </si>
  <si>
    <t xml:space="preserve">Mm.143889</t>
  </si>
  <si>
    <t xml:space="preserve">Adam5</t>
  </si>
  <si>
    <t xml:space="preserve">A disintegrin and metalloprotease domain 5</t>
  </si>
  <si>
    <t xml:space="preserve">103931_at</t>
  </si>
  <si>
    <t xml:space="preserve">Mm.2514</t>
  </si>
  <si>
    <t xml:space="preserve">Grca</t>
  </si>
  <si>
    <t xml:space="preserve">Gene rich cluster, A gene</t>
  </si>
  <si>
    <t xml:space="preserve">161380_f_at</t>
  </si>
  <si>
    <t xml:space="preserve">Mm.29274</t>
  </si>
  <si>
    <t xml:space="preserve">1700093E07Rik</t>
  </si>
  <si>
    <t xml:space="preserve">RIKEN cDNA 1700093E07 gene</t>
  </si>
  <si>
    <t xml:space="preserve">102946_r_at</t>
  </si>
  <si>
    <t xml:space="preserve">161050_at</t>
  </si>
  <si>
    <t xml:space="preserve">Mm.292000</t>
  </si>
  <si>
    <t xml:space="preserve">10 days neonate cerebellum cDNA, RIKEN full-length enriched library, clone:6530415D11 product:unknown EST, full insert sequence</t>
  </si>
  <si>
    <t xml:space="preserve">96664_at</t>
  </si>
  <si>
    <t xml:space="preserve">Mm.27372</t>
  </si>
  <si>
    <t xml:space="preserve">Huwe1</t>
  </si>
  <si>
    <t xml:space="preserve">HECT, UBA and WWE domain containing 1</t>
  </si>
  <si>
    <t xml:space="preserve">102310_at</t>
  </si>
  <si>
    <t xml:space="preserve">Mm.12895</t>
  </si>
  <si>
    <t xml:space="preserve">Ccl22</t>
  </si>
  <si>
    <t xml:space="preserve">Chemokine (C-C motif) ligand 22</t>
  </si>
  <si>
    <t xml:space="preserve">161755_at</t>
  </si>
  <si>
    <t xml:space="preserve">Mm.154570</t>
  </si>
  <si>
    <t xml:space="preserve">Erp29</t>
  </si>
  <si>
    <t xml:space="preserve">Endoplasmic reticulum protein 29</t>
  </si>
  <si>
    <t xml:space="preserve">161842_r_at</t>
  </si>
  <si>
    <t xml:space="preserve">Mm.5025</t>
  </si>
  <si>
    <t xml:space="preserve">Etv4</t>
  </si>
  <si>
    <t xml:space="preserve">Ets variant gene 4 (E1A enhancer binding protein, E1AF)</t>
  </si>
  <si>
    <t xml:space="preserve">160544_at</t>
  </si>
  <si>
    <t xml:space="preserve">Mm.741</t>
  </si>
  <si>
    <t xml:space="preserve">Fabp5</t>
  </si>
  <si>
    <t xml:space="preserve">Fatty acid binding protein 5, epidermal</t>
  </si>
  <si>
    <t xml:space="preserve">92395_r_at</t>
  </si>
  <si>
    <t xml:space="preserve">Mm.4068</t>
  </si>
  <si>
    <t xml:space="preserve">Crebl1</t>
  </si>
  <si>
    <t xml:space="preserve">CAMP responsive element binding protein-like 1</t>
  </si>
  <si>
    <t xml:space="preserve">96632_at</t>
  </si>
  <si>
    <t xml:space="preserve">95939_i_at</t>
  </si>
  <si>
    <t xml:space="preserve">Mm.266485</t>
  </si>
  <si>
    <t xml:space="preserve">BC052328</t>
  </si>
  <si>
    <t xml:space="preserve">CDNA sequence BC052328</t>
  </si>
  <si>
    <t xml:space="preserve">160254_at</t>
  </si>
  <si>
    <t xml:space="preserve">Mm.352698</t>
  </si>
  <si>
    <t xml:space="preserve">Ifitm7</t>
  </si>
  <si>
    <t xml:space="preserve">Interferon induced transmembrane protein 7</t>
  </si>
  <si>
    <t xml:space="preserve">161953_at</t>
  </si>
  <si>
    <t xml:space="preserve">Mm.286317</t>
  </si>
  <si>
    <t xml:space="preserve">BC024955</t>
  </si>
  <si>
    <t xml:space="preserve">CDNA sequence BC024955</t>
  </si>
  <si>
    <t xml:space="preserve">103700_r_at</t>
  </si>
  <si>
    <t xml:space="preserve">93670_at</t>
  </si>
  <si>
    <t xml:space="preserve">Mm.8068</t>
  </si>
  <si>
    <t xml:space="preserve">Erf</t>
  </si>
  <si>
    <t xml:space="preserve">Ets2 repressor factor</t>
  </si>
  <si>
    <t xml:space="preserve">161106_r_at</t>
  </si>
  <si>
    <t xml:space="preserve">161633_r_at</t>
  </si>
  <si>
    <t xml:space="preserve">95485_at</t>
  </si>
  <si>
    <t xml:space="preserve">Mm.260164</t>
  </si>
  <si>
    <t xml:space="preserve">Hadhsc</t>
  </si>
  <si>
    <t xml:space="preserve">L-3-hydroxyacyl-Coenzyme A dehydrogenase, short chain</t>
  </si>
  <si>
    <t xml:space="preserve">100128_at</t>
  </si>
  <si>
    <t xml:space="preserve">Mm.281367</t>
  </si>
  <si>
    <t xml:space="preserve">Cdc2a</t>
  </si>
  <si>
    <t xml:space="preserve">Cell division cycle 2 homolog A (S. pombe)</t>
  </si>
  <si>
    <t xml:space="preserve">95215_f_at</t>
  </si>
  <si>
    <t xml:space="preserve">93314_g_at</t>
  </si>
  <si>
    <t xml:space="preserve">100496_at</t>
  </si>
  <si>
    <t xml:space="preserve">Mm.5121</t>
  </si>
  <si>
    <t xml:space="preserve">Pam</t>
  </si>
  <si>
    <t xml:space="preserve">Peptidylglycine alpha-amidating monooxygenase</t>
  </si>
  <si>
    <t xml:space="preserve">102228_at</t>
  </si>
  <si>
    <t xml:space="preserve">Mm.10280</t>
  </si>
  <si>
    <t xml:space="preserve">Lat</t>
  </si>
  <si>
    <t xml:space="preserve">Linker for activation of T cells</t>
  </si>
  <si>
    <t xml:space="preserve">161193_r_at</t>
  </si>
  <si>
    <t xml:space="preserve">161442_at</t>
  </si>
  <si>
    <t xml:space="preserve">Mm.1237</t>
  </si>
  <si>
    <t xml:space="preserve">Pmp22</t>
  </si>
  <si>
    <t xml:space="preserve">Peripheral myelin protein</t>
  </si>
  <si>
    <t xml:space="preserve">101738_at</t>
  </si>
  <si>
    <t xml:space="preserve">Mm.57061</t>
  </si>
  <si>
    <t xml:space="preserve">Lhb</t>
  </si>
  <si>
    <t xml:space="preserve">Luteinizing hormone beta</t>
  </si>
  <si>
    <t xml:space="preserve">101763_at</t>
  </si>
  <si>
    <t xml:space="preserve">Mm.57095</t>
  </si>
  <si>
    <t xml:space="preserve">Gpr50</t>
  </si>
  <si>
    <t xml:space="preserve">G-protein-coupled receptor 50</t>
  </si>
  <si>
    <t xml:space="preserve">104548_at</t>
  </si>
  <si>
    <t xml:space="preserve">Mm.334344</t>
  </si>
  <si>
    <t xml:space="preserve">Phlda2</t>
  </si>
  <si>
    <t xml:space="preserve">Pleckstrin homology-like domain, family A, member 2</t>
  </si>
  <si>
    <t xml:space="preserve">162089_r_at</t>
  </si>
  <si>
    <t xml:space="preserve">Mm.208601</t>
  </si>
  <si>
    <t xml:space="preserve">Tln1</t>
  </si>
  <si>
    <t xml:space="preserve">Talin 1</t>
  </si>
  <si>
    <t xml:space="preserve">96130_at</t>
  </si>
  <si>
    <t xml:space="preserve">Mm.281011</t>
  </si>
  <si>
    <t xml:space="preserve">Slk</t>
  </si>
  <si>
    <t xml:space="preserve">STE20-like kinase (yeast)</t>
  </si>
  <si>
    <t xml:space="preserve">162364_f_at</t>
  </si>
  <si>
    <t xml:space="preserve">Mm.10600</t>
  </si>
  <si>
    <t xml:space="preserve">Glud1</t>
  </si>
  <si>
    <t xml:space="preserve">Glutamate dehydrogenase 1</t>
  </si>
  <si>
    <t xml:space="preserve">100302_at</t>
  </si>
  <si>
    <t xml:space="preserve">Mm.86646</t>
  </si>
  <si>
    <t xml:space="preserve">Maff</t>
  </si>
  <si>
    <t xml:space="preserve">V-maf musculoaponeurotic fibrosarcoma oncogene family, protein F (avian)</t>
  </si>
  <si>
    <t xml:space="preserve">162110_f_at</t>
  </si>
  <si>
    <t xml:space="preserve">Mm.263185</t>
  </si>
  <si>
    <t xml:space="preserve">Vps45</t>
  </si>
  <si>
    <t xml:space="preserve">Vacuolar protein sorting 45 (yeast)</t>
  </si>
  <si>
    <t xml:space="preserve">100344_at</t>
  </si>
  <si>
    <t xml:space="preserve">161397_r_at</t>
  </si>
  <si>
    <t xml:space="preserve">Mm.23894</t>
  </si>
  <si>
    <t xml:space="preserve">Dhodh</t>
  </si>
  <si>
    <t xml:space="preserve">Dihydroorotate dehydrogenase</t>
  </si>
  <si>
    <t xml:space="preserve">161469_r_at</t>
  </si>
  <si>
    <t xml:space="preserve">Mm.18759</t>
  </si>
  <si>
    <t xml:space="preserve">Acads</t>
  </si>
  <si>
    <t xml:space="preserve">Acyl-Coenzyme A dehydrogenase, short chain</t>
  </si>
  <si>
    <t xml:space="preserve">102294_at</t>
  </si>
  <si>
    <t xml:space="preserve">98786_at</t>
  </si>
  <si>
    <t xml:space="preserve">Mm.4721</t>
  </si>
  <si>
    <t xml:space="preserve">Gpr3</t>
  </si>
  <si>
    <t xml:space="preserve">G-protein coupled receptor 3</t>
  </si>
  <si>
    <t xml:space="preserve">97914_at</t>
  </si>
  <si>
    <t xml:space="preserve">Mm.209419</t>
  </si>
  <si>
    <t xml:space="preserve">Hspa9a</t>
  </si>
  <si>
    <t xml:space="preserve">Heat shock protein, A</t>
  </si>
  <si>
    <t xml:space="preserve">160093_r_at</t>
  </si>
  <si>
    <t xml:space="preserve">Mm.16925</t>
  </si>
  <si>
    <t xml:space="preserve">MGI:1925112</t>
  </si>
  <si>
    <t xml:space="preserve">Thymocyte protein thy28</t>
  </si>
  <si>
    <t xml:space="preserve">162469_r_at</t>
  </si>
  <si>
    <t xml:space="preserve">Mm.29196</t>
  </si>
  <si>
    <t xml:space="preserve">Cyc1</t>
  </si>
  <si>
    <t xml:space="preserve">Cytochrome c-1</t>
  </si>
  <si>
    <t xml:space="preserve">162239_at</t>
  </si>
  <si>
    <t xml:space="preserve">104585_at</t>
  </si>
  <si>
    <t xml:space="preserve">Mm.260076</t>
  </si>
  <si>
    <t xml:space="preserve">Crb3</t>
  </si>
  <si>
    <t xml:space="preserve">Crumbs homolog 3 (Drosophila)</t>
  </si>
  <si>
    <t xml:space="preserve">95469_at</t>
  </si>
  <si>
    <t xml:space="preserve">Mm.282679</t>
  </si>
  <si>
    <t xml:space="preserve">Btd</t>
  </si>
  <si>
    <t xml:space="preserve">Biotinidase</t>
  </si>
  <si>
    <t xml:space="preserve">160508_at</t>
  </si>
  <si>
    <t xml:space="preserve">Mm.46395</t>
  </si>
  <si>
    <t xml:space="preserve">Psca</t>
  </si>
  <si>
    <t xml:space="preserve">Prostate stem cell antigen</t>
  </si>
  <si>
    <t xml:space="preserve">96288_at</t>
  </si>
  <si>
    <t xml:space="preserve">Mm.29889</t>
  </si>
  <si>
    <t xml:space="preserve">1190002C06Rik</t>
  </si>
  <si>
    <t xml:space="preserve">RIKEN cDNA 1190002C06 gene</t>
  </si>
  <si>
    <t xml:space="preserve">97054_at</t>
  </si>
  <si>
    <t xml:space="preserve">Mm.330501</t>
  </si>
  <si>
    <t xml:space="preserve">Mapkbp1</t>
  </si>
  <si>
    <t xml:space="preserve">Mitogen activated protein kinase binding protein 1</t>
  </si>
  <si>
    <t xml:space="preserve">96148_at</t>
  </si>
  <si>
    <t xml:space="preserve">Mm.28232</t>
  </si>
  <si>
    <t xml:space="preserve">Senp6</t>
  </si>
  <si>
    <t xml:space="preserve">SUMO/sentrin specific protease 6</t>
  </si>
  <si>
    <t xml:space="preserve">162317_r_at</t>
  </si>
  <si>
    <t xml:space="preserve">161712_r_at</t>
  </si>
  <si>
    <t xml:space="preserve">Mm.159777</t>
  </si>
  <si>
    <t xml:space="preserve">Bnip2</t>
  </si>
  <si>
    <t xml:space="preserve">BCL2/adenovirus E1B 19kDa-interacting protein 1, NIP2</t>
  </si>
  <si>
    <t xml:space="preserve">160676_at</t>
  </si>
  <si>
    <t xml:space="preserve">92466_at</t>
  </si>
  <si>
    <t xml:space="preserve">Mm.330607</t>
  </si>
  <si>
    <t xml:space="preserve">Plcb1</t>
  </si>
  <si>
    <t xml:space="preserve">Phospholipase C, beta 1</t>
  </si>
  <si>
    <t xml:space="preserve">162191_at</t>
  </si>
  <si>
    <t xml:space="preserve">161943_at</t>
  </si>
  <si>
    <t xml:space="preserve">Mm.340214</t>
  </si>
  <si>
    <t xml:space="preserve">Hs3st3a1</t>
  </si>
  <si>
    <t xml:space="preserve">Heparan sulfate (glucosamine) 3-O-sulfotransferase 3A1</t>
  </si>
  <si>
    <t xml:space="preserve">99428_at</t>
  </si>
  <si>
    <t xml:space="preserve">Mm.184441</t>
  </si>
  <si>
    <t xml:space="preserve">Igll1</t>
  </si>
  <si>
    <t xml:space="preserve">Immunoglobulin lambda-like polypeptide 1</t>
  </si>
  <si>
    <t xml:space="preserve">161484_r_at</t>
  </si>
  <si>
    <t xml:space="preserve">94829_at</t>
  </si>
  <si>
    <t xml:space="preserve">Mm.194225</t>
  </si>
  <si>
    <t xml:space="preserve">1110020A09Rik</t>
  </si>
  <si>
    <t xml:space="preserve">RIKEN cDNA 1110020A09 gene</t>
  </si>
  <si>
    <t xml:space="preserve">162441_i_at</t>
  </si>
  <si>
    <t xml:space="preserve">161771_r_at</t>
  </si>
  <si>
    <t xml:space="preserve">100434_s_at</t>
  </si>
  <si>
    <t xml:space="preserve">101408_at</t>
  </si>
  <si>
    <t xml:space="preserve">Mm.7329</t>
  </si>
  <si>
    <t xml:space="preserve">Gamt</t>
  </si>
  <si>
    <t xml:space="preserve">Guanidinoacetate methyltransferase</t>
  </si>
  <si>
    <t xml:space="preserve">162335_at</t>
  </si>
  <si>
    <t xml:space="preserve">Mm.154915</t>
  </si>
  <si>
    <t xml:space="preserve">Rps29</t>
  </si>
  <si>
    <t xml:space="preserve">Ribosomal protein S29</t>
  </si>
  <si>
    <t xml:space="preserve">98027_at</t>
  </si>
  <si>
    <t xml:space="preserve">Mm.269384</t>
  </si>
  <si>
    <t xml:space="preserve">Col9a2</t>
  </si>
  <si>
    <t xml:space="preserve">Procollagen, type IX, alpha 2</t>
  </si>
  <si>
    <t xml:space="preserve">97901_at</t>
  </si>
  <si>
    <t xml:space="preserve">Mm.2845</t>
  </si>
  <si>
    <t xml:space="preserve">Ubtf</t>
  </si>
  <si>
    <t xml:space="preserve">Upstream binding transcription factor, RNA polymerase I</t>
  </si>
  <si>
    <t xml:space="preserve">162497_r_at</t>
  </si>
  <si>
    <t xml:space="preserve">Mm.1104</t>
  </si>
  <si>
    <t xml:space="preserve">Ube1x</t>
  </si>
  <si>
    <t xml:space="preserve">Ubiquitin-activating enzyme E1, Chr X</t>
  </si>
  <si>
    <t xml:space="preserve">162380_r_at</t>
  </si>
  <si>
    <t xml:space="preserve">Mm.116833</t>
  </si>
  <si>
    <t xml:space="preserve">Aak1</t>
  </si>
  <si>
    <t xml:space="preserve">AP2 associated kinase 1</t>
  </si>
  <si>
    <t xml:space="preserve">162236_f_at</t>
  </si>
  <si>
    <t xml:space="preserve">Mm.42956</t>
  </si>
  <si>
    <t xml:space="preserve">Nelf</t>
  </si>
  <si>
    <t xml:space="preserve">Nasal embryonic LHRH factor</t>
  </si>
  <si>
    <t xml:space="preserve">162489_i_at</t>
  </si>
  <si>
    <t xml:space="preserve">Mm.166524</t>
  </si>
  <si>
    <t xml:space="preserve">Ddx47</t>
  </si>
  <si>
    <t xml:space="preserve">DEAD (Asp-Glu-Ala-Asp) box polypeptide 47</t>
  </si>
  <si>
    <t xml:space="preserve">161871_f_at</t>
  </si>
  <si>
    <t xml:space="preserve">Mm.2965</t>
  </si>
  <si>
    <t xml:space="preserve">Rho</t>
  </si>
  <si>
    <t xml:space="preserve">Rhodopsin</t>
  </si>
  <si>
    <t xml:space="preserve">161512_r_at</t>
  </si>
  <si>
    <t xml:space="preserve">Mm.27155</t>
  </si>
  <si>
    <t xml:space="preserve">Dgcr6</t>
  </si>
  <si>
    <t xml:space="preserve">DiGeorge syndrome critical region gene 6</t>
  </si>
  <si>
    <t xml:space="preserve">101189_at</t>
  </si>
  <si>
    <t xml:space="preserve">Mm.358579</t>
  </si>
  <si>
    <t xml:space="preserve">Bid3</t>
  </si>
  <si>
    <t xml:space="preserve">BH3 interacting (with BCL2 family) domain, apoptosis agonist</t>
  </si>
  <si>
    <t xml:space="preserve">101748_at</t>
  </si>
  <si>
    <t xml:space="preserve">Bdkrb1</t>
  </si>
  <si>
    <t xml:space="preserve">Bradykinin receptor, beta 1</t>
  </si>
  <si>
    <t xml:space="preserve">161563_r_at</t>
  </si>
  <si>
    <t xml:space="preserve">161621_r_at</t>
  </si>
  <si>
    <t xml:space="preserve">97747_r_at</t>
  </si>
  <si>
    <t xml:space="preserve">Mm.354929</t>
  </si>
  <si>
    <t xml:space="preserve">Hoxa4</t>
  </si>
  <si>
    <t xml:space="preserve">Homeo box A4</t>
  </si>
  <si>
    <t xml:space="preserve">160070_at</t>
  </si>
  <si>
    <t xml:space="preserve">Mm.212333</t>
  </si>
  <si>
    <t xml:space="preserve">Pnliprp2</t>
  </si>
  <si>
    <t xml:space="preserve">Pancreatic lipase-related protein 2</t>
  </si>
  <si>
    <t xml:space="preserve">94827_at</t>
  </si>
  <si>
    <t xml:space="preserve">Mm.22742</t>
  </si>
  <si>
    <t xml:space="preserve">Fxyd2</t>
  </si>
  <si>
    <t xml:space="preserve">FXYD domain-containing ion transport regulator 2</t>
  </si>
  <si>
    <t xml:space="preserve">99477_at</t>
  </si>
  <si>
    <t xml:space="preserve">Mm.234342</t>
  </si>
  <si>
    <t xml:space="preserve">Gng12</t>
  </si>
  <si>
    <t xml:space="preserve">Guanine nucleotide binding protein (G protein), gamma 12</t>
  </si>
  <si>
    <t xml:space="preserve">160599_r_at</t>
  </si>
  <si>
    <t xml:space="preserve">101011_at</t>
  </si>
  <si>
    <t xml:space="preserve">Mm.296985</t>
  </si>
  <si>
    <t xml:space="preserve">Cct4</t>
  </si>
  <si>
    <t xml:space="preserve">Chaperonin subunit 4 (delta)</t>
  </si>
  <si>
    <t xml:space="preserve">101810_at</t>
  </si>
  <si>
    <t xml:space="preserve">Mm.57155</t>
  </si>
  <si>
    <t xml:space="preserve">Fshr</t>
  </si>
  <si>
    <t xml:space="preserve">Follicle stimulating hormone receptor</t>
  </si>
  <si>
    <t xml:space="preserve">97151_at</t>
  </si>
  <si>
    <t xml:space="preserve">Mm.35009</t>
  </si>
  <si>
    <t xml:space="preserve">Gpr27</t>
  </si>
  <si>
    <t xml:space="preserve">G protein-coupled receptor 27</t>
  </si>
  <si>
    <t xml:space="preserve">161568_f_at</t>
  </si>
  <si>
    <t xml:space="preserve">Mm.28587</t>
  </si>
  <si>
    <t xml:space="preserve">Map3k4</t>
  </si>
  <si>
    <t xml:space="preserve">Mitogen activated protein kinase kinase kinase 4</t>
  </si>
  <si>
    <t xml:space="preserve">97986_at</t>
  </si>
  <si>
    <t xml:space="preserve">Mm.298775</t>
  </si>
  <si>
    <t xml:space="preserve">Entpd2</t>
  </si>
  <si>
    <t xml:space="preserve">Ectonucleoside triphosphate diphosphohydrolase 2</t>
  </si>
  <si>
    <t xml:space="preserve">100631_r_at</t>
  </si>
  <si>
    <t xml:space="preserve">161008_at</t>
  </si>
  <si>
    <t xml:space="preserve">Mm.227325</t>
  </si>
  <si>
    <t xml:space="preserve">AI428936</t>
  </si>
  <si>
    <t xml:space="preserve">Expressed sequence AI428936</t>
  </si>
  <si>
    <t xml:space="preserve">161176_r_at</t>
  </si>
  <si>
    <t xml:space="preserve">95912_at</t>
  </si>
  <si>
    <t xml:space="preserve">102636_at</t>
  </si>
  <si>
    <t xml:space="preserve">Mm.271648</t>
  </si>
  <si>
    <t xml:space="preserve">Klc2</t>
  </si>
  <si>
    <t xml:space="preserve">Kinesin light chain 2</t>
  </si>
  <si>
    <t xml:space="preserve">99557_at</t>
  </si>
  <si>
    <t xml:space="preserve">161222_r_at</t>
  </si>
  <si>
    <t xml:space="preserve">Mm.290341</t>
  </si>
  <si>
    <t xml:space="preserve">B230114J08Rik</t>
  </si>
  <si>
    <t xml:space="preserve">RIKEN cDNA B230114J08 gene</t>
  </si>
  <si>
    <t xml:space="preserve">100354_at</t>
  </si>
  <si>
    <t xml:space="preserve">Mm.88761</t>
  </si>
  <si>
    <t xml:space="preserve">Tbx15</t>
  </si>
  <si>
    <t xml:space="preserve">T-box 15</t>
  </si>
  <si>
    <t xml:space="preserve">95027_at</t>
  </si>
  <si>
    <t xml:space="preserve">Mm.27510</t>
  </si>
  <si>
    <t xml:space="preserve">Usp21</t>
  </si>
  <si>
    <t xml:space="preserve">Ubiquitin specific protease 21</t>
  </si>
  <si>
    <t xml:space="preserve">96214_at</t>
  </si>
  <si>
    <t xml:space="preserve">Mm.362023</t>
  </si>
  <si>
    <t xml:space="preserve">Transcribed locus, moderately similar to XP_489337.1 LOC434712 [Mus musculus]</t>
  </si>
  <si>
    <t xml:space="preserve">92901_at</t>
  </si>
  <si>
    <t xml:space="preserve">Mm.103336</t>
  </si>
  <si>
    <t xml:space="preserve">Rara</t>
  </si>
  <si>
    <t xml:space="preserve">Retinoic acid receptor, alpha</t>
  </si>
  <si>
    <t xml:space="preserve">97145_at</t>
  </si>
  <si>
    <t xml:space="preserve">Mm.279865</t>
  </si>
  <si>
    <t xml:space="preserve">Spfh1</t>
  </si>
  <si>
    <t xml:space="preserve">SPFH domain family, member 1</t>
  </si>
  <si>
    <t xml:space="preserve">92656_at</t>
  </si>
  <si>
    <t xml:space="preserve">Mm.161119</t>
  </si>
  <si>
    <t xml:space="preserve">Zbtb12</t>
  </si>
  <si>
    <t xml:space="preserve">Zinc finger and BTB domain containing 12</t>
  </si>
  <si>
    <t xml:space="preserve">100139_at</t>
  </si>
  <si>
    <t xml:space="preserve">Mm.4881</t>
  </si>
  <si>
    <t xml:space="preserve">Pcsk1n</t>
  </si>
  <si>
    <t xml:space="preserve">Proprotein convertase subtilisin/kexin type 1 inhibitor</t>
  </si>
  <si>
    <t xml:space="preserve">162476_r_at</t>
  </si>
  <si>
    <t xml:space="preserve">100452_at</t>
  </si>
  <si>
    <t xml:space="preserve">Mm.4847</t>
  </si>
  <si>
    <t xml:space="preserve">Klf1</t>
  </si>
  <si>
    <t xml:space="preserve">Kruppel-like factor 1 (erythroid)</t>
  </si>
  <si>
    <t xml:space="preserve">100028_r_at</t>
  </si>
  <si>
    <t xml:space="preserve">Mm.184172</t>
  </si>
  <si>
    <t xml:space="preserve">Pex14</t>
  </si>
  <si>
    <t xml:space="preserve">Peroxisomal biogenesis factor 14</t>
  </si>
  <si>
    <t xml:space="preserve">160969_at</t>
  </si>
  <si>
    <t xml:space="preserve">Mm.24214</t>
  </si>
  <si>
    <t xml:space="preserve">Foxk1</t>
  </si>
  <si>
    <t xml:space="preserve">Forkhead box K1</t>
  </si>
  <si>
    <t xml:space="preserve">100289_at</t>
  </si>
  <si>
    <t xml:space="preserve">Mm.331159</t>
  </si>
  <si>
    <t xml:space="preserve">Efna3</t>
  </si>
  <si>
    <t xml:space="preserve">Ephrin A3</t>
  </si>
  <si>
    <t xml:space="preserve">100005_at</t>
  </si>
  <si>
    <t xml:space="preserve">Mm.373546</t>
  </si>
  <si>
    <t xml:space="preserve">Traf4</t>
  </si>
  <si>
    <t xml:space="preserve">Tnf receptor associated factor 4</t>
  </si>
  <si>
    <t xml:space="preserve">93682_at</t>
  </si>
  <si>
    <t xml:space="preserve">Mm.25785</t>
  </si>
  <si>
    <t xml:space="preserve">Ldb2</t>
  </si>
  <si>
    <t xml:space="preserve">LIM domain binding 2</t>
  </si>
  <si>
    <t xml:space="preserve">102798_at</t>
  </si>
  <si>
    <t xml:space="preserve">Mm.1408</t>
  </si>
  <si>
    <t xml:space="preserve">Adm</t>
  </si>
  <si>
    <t xml:space="preserve">Adrenomedullin</t>
  </si>
  <si>
    <t xml:space="preserve">93224_at</t>
  </si>
  <si>
    <t xml:space="preserve">Mm.360485</t>
  </si>
  <si>
    <t xml:space="preserve">Similar to T cell receptor V alpha 8.5</t>
  </si>
  <si>
    <t xml:space="preserve">161576_f_at</t>
  </si>
  <si>
    <t xml:space="preserve">Mm.20488</t>
  </si>
  <si>
    <t xml:space="preserve">MGI:1923551</t>
  </si>
  <si>
    <t xml:space="preserve">FLN29 gene product</t>
  </si>
  <si>
    <t xml:space="preserve">101198_at</t>
  </si>
  <si>
    <t xml:space="preserve">Mm.5195</t>
  </si>
  <si>
    <t xml:space="preserve">Cplx1</t>
  </si>
  <si>
    <t xml:space="preserve">Complexin 1</t>
  </si>
  <si>
    <t xml:space="preserve">96994_at</t>
  </si>
  <si>
    <t xml:space="preserve">Mm.57250</t>
  </si>
  <si>
    <t xml:space="preserve">Hic1</t>
  </si>
  <si>
    <t xml:space="preserve">Hypermethylated in cancer 1</t>
  </si>
  <si>
    <t xml:space="preserve">161163_at</t>
  </si>
  <si>
    <t xml:space="preserve">Mm.5159</t>
  </si>
  <si>
    <t xml:space="preserve">Apbb2</t>
  </si>
  <si>
    <t xml:space="preserve">Amyloid beta (A4) precursor protein-binding, family B, member 2</t>
  </si>
  <si>
    <t xml:space="preserve">94696_at</t>
  </si>
  <si>
    <t xml:space="preserve">Mm.1337</t>
  </si>
  <si>
    <t xml:space="preserve">Ccr4</t>
  </si>
  <si>
    <t xml:space="preserve">Chemokine (C-C motif) receptor 4</t>
  </si>
  <si>
    <t xml:space="preserve">94917_at</t>
  </si>
  <si>
    <t xml:space="preserve">Mm.251174</t>
  </si>
  <si>
    <t xml:space="preserve">Fbxo8</t>
  </si>
  <si>
    <t xml:space="preserve">F-box only protein 8</t>
  </si>
  <si>
    <t xml:space="preserve">160448_at</t>
  </si>
  <si>
    <t xml:space="preserve">Mm.38173</t>
  </si>
  <si>
    <t xml:space="preserve">6030457N17Rik</t>
  </si>
  <si>
    <t xml:space="preserve">RIKEN cDNA 6030457N17 gene</t>
  </si>
  <si>
    <t xml:space="preserve">161740_r_at</t>
  </si>
  <si>
    <t xml:space="preserve">Mm.828</t>
  </si>
  <si>
    <t xml:space="preserve">Rag1</t>
  </si>
  <si>
    <t xml:space="preserve">Recombination activating gene 1</t>
  </si>
  <si>
    <t xml:space="preserve">102620_at</t>
  </si>
  <si>
    <t xml:space="preserve">Mm.20437</t>
  </si>
  <si>
    <t xml:space="preserve">Dnajb5</t>
  </si>
  <si>
    <t xml:space="preserve">DnaJ (Hsp40) homolog, subfamily B, member 5</t>
  </si>
  <si>
    <t xml:space="preserve">161687_r_at</t>
  </si>
  <si>
    <t xml:space="preserve">Mm.29744</t>
  </si>
  <si>
    <t xml:space="preserve">Slc29a1</t>
  </si>
  <si>
    <t xml:space="preserve">Solute carrier family 29 (nucleoside transporters), member 1</t>
  </si>
  <si>
    <t xml:space="preserve">102840_at</t>
  </si>
  <si>
    <t xml:space="preserve">Mm.319117</t>
  </si>
  <si>
    <t xml:space="preserve">Ptpn12</t>
  </si>
  <si>
    <t xml:space="preserve">Protein tyrosine phosphatase, non-receptor type 12</t>
  </si>
  <si>
    <t xml:space="preserve">92284_r_at</t>
  </si>
  <si>
    <t xml:space="preserve">Mm.276360</t>
  </si>
  <si>
    <t xml:space="preserve">Il4</t>
  </si>
  <si>
    <t xml:space="preserve">Interleukin 4</t>
  </si>
  <si>
    <t xml:space="preserve">94373_at</t>
  </si>
  <si>
    <t xml:space="preserve">Mm.285167</t>
  </si>
  <si>
    <t xml:space="preserve">Dolpp1</t>
  </si>
  <si>
    <t xml:space="preserve">Dolichyl pyrophosphate phosphatase 1</t>
  </si>
  <si>
    <t xml:space="preserve">96503_at</t>
  </si>
  <si>
    <t xml:space="preserve">Mm.25292</t>
  </si>
  <si>
    <t xml:space="preserve">Krt2-16</t>
  </si>
  <si>
    <t xml:space="preserve">Keratin complex 2, basic, gene 16</t>
  </si>
  <si>
    <t xml:space="preserve">96308_r_at</t>
  </si>
  <si>
    <t xml:space="preserve">Mm.291750</t>
  </si>
  <si>
    <t xml:space="preserve">Similar to 60S ribosomal protein L34</t>
  </si>
  <si>
    <t xml:space="preserve">98469_at</t>
  </si>
  <si>
    <t xml:space="preserve">Mm.3488</t>
  </si>
  <si>
    <t xml:space="preserve">Aurkb</t>
  </si>
  <si>
    <t xml:space="preserve">Aurora kinase B</t>
  </si>
  <si>
    <t xml:space="preserve">101793_at</t>
  </si>
  <si>
    <t xml:space="preserve">Mm.150</t>
  </si>
  <si>
    <t xml:space="preserve">Fcgr1</t>
  </si>
  <si>
    <t xml:space="preserve">Fc receptor, IgG, high affinity I</t>
  </si>
  <si>
    <t xml:space="preserve">162278_r_at</t>
  </si>
  <si>
    <t xml:space="preserve">Mm.207996</t>
  </si>
  <si>
    <t xml:space="preserve">Tap1</t>
  </si>
  <si>
    <t xml:space="preserve">Transporter 1, ATP-binding cassette, sub-family B (MDR/TAP)</t>
  </si>
  <si>
    <t xml:space="preserve">94449_at</t>
  </si>
  <si>
    <t xml:space="preserve">Mm.247203</t>
  </si>
  <si>
    <t xml:space="preserve">Pcdhgb1</t>
  </si>
  <si>
    <t xml:space="preserve">Protocadherin gamma subfamily B, 1</t>
  </si>
  <si>
    <t xml:space="preserve">98045_s_at</t>
  </si>
  <si>
    <t xml:space="preserve">Mm.240830</t>
  </si>
  <si>
    <t xml:space="preserve">Dab2</t>
  </si>
  <si>
    <t xml:space="preserve">Disabled homolog 2 (Drosophila)</t>
  </si>
  <si>
    <t xml:space="preserve">101618_r_at</t>
  </si>
  <si>
    <t xml:space="preserve">Mm.365003</t>
  </si>
  <si>
    <t xml:space="preserve">P53-variant (p53)</t>
  </si>
  <si>
    <t xml:space="preserve">162256_r_at</t>
  </si>
  <si>
    <t xml:space="preserve">Mm.276109</t>
  </si>
  <si>
    <t xml:space="preserve">Cwf19l1</t>
  </si>
  <si>
    <t xml:space="preserve">CWF19-like 1, cell cycle control (S. pombe)</t>
  </si>
  <si>
    <t xml:space="preserve">104274_at</t>
  </si>
  <si>
    <t xml:space="preserve">Mm.38390</t>
  </si>
  <si>
    <t xml:space="preserve">Cpne3</t>
  </si>
  <si>
    <t xml:space="preserve">Copine III</t>
  </si>
  <si>
    <t xml:space="preserve">94222_at</t>
  </si>
  <si>
    <t xml:space="preserve">Mm.233799</t>
  </si>
  <si>
    <t xml:space="preserve">Igfbp4</t>
  </si>
  <si>
    <t xml:space="preserve">Insulin-like growth factor binding protein 4</t>
  </si>
  <si>
    <t xml:space="preserve">97002_f_at</t>
  </si>
  <si>
    <t xml:space="preserve">Mm.246534</t>
  </si>
  <si>
    <t xml:space="preserve">Olfr29-ps1</t>
  </si>
  <si>
    <t xml:space="preserve">Olfactory receptor 29, pseudogene 1</t>
  </si>
  <si>
    <t xml:space="preserve">101784_f_at</t>
  </si>
  <si>
    <t xml:space="preserve">161618_r_at</t>
  </si>
  <si>
    <t xml:space="preserve">100049_at</t>
  </si>
  <si>
    <t xml:space="preserve">Mm.4438</t>
  </si>
  <si>
    <t xml:space="preserve">Hmga1</t>
  </si>
  <si>
    <t xml:space="preserve">High mobility group AT-hook 1</t>
  </si>
  <si>
    <t xml:space="preserve">103540_at</t>
  </si>
  <si>
    <t xml:space="preserve">Mm.276391</t>
  </si>
  <si>
    <t xml:space="preserve">1810021B22Rik</t>
  </si>
  <si>
    <t xml:space="preserve">RIKEN cDNA 1810021B22 gene</t>
  </si>
  <si>
    <t xml:space="preserve">161094_r_at</t>
  </si>
  <si>
    <t xml:space="preserve">160518_at</t>
  </si>
  <si>
    <t xml:space="preserve">Mm.241604</t>
  </si>
  <si>
    <t xml:space="preserve">Rer1</t>
  </si>
  <si>
    <t xml:space="preserve">RER1 retention in endoplasmic reticulum 1 homolog (S. cerevisiae)</t>
  </si>
  <si>
    <t xml:space="preserve">101078_at</t>
  </si>
  <si>
    <t xml:space="preserve">Mm.726</t>
  </si>
  <si>
    <t xml:space="preserve">Bsg</t>
  </si>
  <si>
    <t xml:space="preserve">Basigin</t>
  </si>
  <si>
    <t xml:space="preserve">104617_at</t>
  </si>
  <si>
    <t xml:space="preserve">Mm.200459</t>
  </si>
  <si>
    <t xml:space="preserve">0610005C13Rik</t>
  </si>
  <si>
    <t xml:space="preserve">RIKEN cDNA 0610005C13 gene</t>
  </si>
  <si>
    <t xml:space="preserve">103456_at</t>
  </si>
  <si>
    <t xml:space="preserve">Mm.274463</t>
  </si>
  <si>
    <t xml:space="preserve">Ece1</t>
  </si>
  <si>
    <t xml:space="preserve">Endothelin converting enzyme 1</t>
  </si>
  <si>
    <t xml:space="preserve">161769_r_at</t>
  </si>
  <si>
    <t xml:space="preserve">Mm.140243</t>
  </si>
  <si>
    <t xml:space="preserve">Bphl</t>
  </si>
  <si>
    <t xml:space="preserve">Biphenyl hydrolase-like (serine hydrolase, breast epithelial mucin-associated antigen)</t>
  </si>
  <si>
    <t xml:space="preserve">161761_r_at</t>
  </si>
  <si>
    <t xml:space="preserve">162432_f_at</t>
  </si>
  <si>
    <t xml:space="preserve">Mm.208030</t>
  </si>
  <si>
    <t xml:space="preserve">Mogat2</t>
  </si>
  <si>
    <t xml:space="preserve">Monoacylglycerol O-acyltransferase 2</t>
  </si>
  <si>
    <t xml:space="preserve">101342_at</t>
  </si>
  <si>
    <t xml:space="preserve">103374_at</t>
  </si>
  <si>
    <t xml:space="preserve">Mm.18589</t>
  </si>
  <si>
    <t xml:space="preserve">Zcchc3</t>
  </si>
  <si>
    <t xml:space="preserve">Zinc finger, CCHC domain containing 3</t>
  </si>
  <si>
    <t xml:space="preserve">103817_at</t>
  </si>
  <si>
    <t xml:space="preserve">Mm.20904</t>
  </si>
  <si>
    <t xml:space="preserve">Crtap</t>
  </si>
  <si>
    <t xml:space="preserve">Cartilage associated protein</t>
  </si>
  <si>
    <t xml:space="preserve">99430_at</t>
  </si>
  <si>
    <t xml:space="preserve">Mm.57149</t>
  </si>
  <si>
    <t xml:space="preserve">Galr2</t>
  </si>
  <si>
    <t xml:space="preserve">Galanin receptor 2</t>
  </si>
  <si>
    <t xml:space="preserve">101665_at</t>
  </si>
  <si>
    <t xml:space="preserve">Mm.31387</t>
  </si>
  <si>
    <t xml:space="preserve">Nr5a1</t>
  </si>
  <si>
    <t xml:space="preserve">Nuclear receptor subfamily 5, group A, member 1</t>
  </si>
  <si>
    <t xml:space="preserve">104496_i_at</t>
  </si>
  <si>
    <t xml:space="preserve">Klk8</t>
  </si>
  <si>
    <t xml:space="preserve">Kallikrein 8</t>
  </si>
  <si>
    <t xml:space="preserve">95553_at</t>
  </si>
  <si>
    <t xml:space="preserve">Mm.202337</t>
  </si>
  <si>
    <t xml:space="preserve">Ppat</t>
  </si>
  <si>
    <t xml:space="preserve">Phosphoribosyl pyrophosphate amidotransferase</t>
  </si>
  <si>
    <t xml:space="preserve">102151_at</t>
  </si>
  <si>
    <t xml:space="preserve">Mm.46797</t>
  </si>
  <si>
    <t xml:space="preserve">Adrb1</t>
  </si>
  <si>
    <t xml:space="preserve">Adrenergic receptor, beta 1</t>
  </si>
  <si>
    <t xml:space="preserve">97052_at</t>
  </si>
  <si>
    <t xml:space="preserve">102755_at</t>
  </si>
  <si>
    <t xml:space="preserve">Mm.247426</t>
  </si>
  <si>
    <t xml:space="preserve">Itlna</t>
  </si>
  <si>
    <t xml:space="preserve">Intelectin a</t>
  </si>
  <si>
    <t xml:space="preserve">161508_at</t>
  </si>
  <si>
    <t xml:space="preserve">93944_r_at</t>
  </si>
  <si>
    <t xml:space="preserve">Mm.370171</t>
  </si>
  <si>
    <t xml:space="preserve">Zfp36l2</t>
  </si>
  <si>
    <t xml:space="preserve">Zinc finger protein 36, C3H type-like 2</t>
  </si>
  <si>
    <t xml:space="preserve">162102_r_at</t>
  </si>
  <si>
    <t xml:space="preserve">Mm.5048</t>
  </si>
  <si>
    <t xml:space="preserve">Mcm5</t>
  </si>
  <si>
    <t xml:space="preserve">Minichromosome maintenance deficient 5, cell division cycle 46 (S. cerevisiae)</t>
  </si>
  <si>
    <t xml:space="preserve">162433_f_at</t>
  </si>
  <si>
    <t xml:space="preserve">161737_at</t>
  </si>
  <si>
    <t xml:space="preserve">Mm.1654</t>
  </si>
  <si>
    <t xml:space="preserve">6230425C22Rik</t>
  </si>
  <si>
    <t xml:space="preserve">RIKEN cDNA 6230425C22 gene</t>
  </si>
  <si>
    <t xml:space="preserve">102989_at</t>
  </si>
  <si>
    <t xml:space="preserve">Mm.1536</t>
  </si>
  <si>
    <t xml:space="preserve">Mt4</t>
  </si>
  <si>
    <t xml:space="preserve">Metallothionein 4</t>
  </si>
  <si>
    <t xml:space="preserve">101534_at</t>
  </si>
  <si>
    <t xml:space="preserve">Mm.206798</t>
  </si>
  <si>
    <t xml:space="preserve">Tnp2</t>
  </si>
  <si>
    <t xml:space="preserve">Transition protein 2</t>
  </si>
  <si>
    <t xml:space="preserve">94240_i_at</t>
  </si>
  <si>
    <t xml:space="preserve">Mm.296790</t>
  </si>
  <si>
    <t xml:space="preserve">LOC240367</t>
  </si>
  <si>
    <t xml:space="preserve">Similar to ribosomal protein</t>
  </si>
  <si>
    <t xml:space="preserve">161280_r_at</t>
  </si>
  <si>
    <t xml:space="preserve">Mm.317280</t>
  </si>
  <si>
    <t xml:space="preserve">Pelo</t>
  </si>
  <si>
    <t xml:space="preserve">Pelota homolog (Drosophila)</t>
  </si>
  <si>
    <t xml:space="preserve">95631_at</t>
  </si>
  <si>
    <t xml:space="preserve">Mm.41998</t>
  </si>
  <si>
    <t xml:space="preserve">Ppp4c</t>
  </si>
  <si>
    <t xml:space="preserve">Protein phosphatase 4, catalytic subunit</t>
  </si>
  <si>
    <t xml:space="preserve">94423_at</t>
  </si>
  <si>
    <t xml:space="preserve">Mm.26282</t>
  </si>
  <si>
    <t xml:space="preserve">BC004728</t>
  </si>
  <si>
    <t xml:space="preserve">CDNA sequence BC004728</t>
  </si>
  <si>
    <t xml:space="preserve">99114_r_at</t>
  </si>
  <si>
    <t xml:space="preserve">Mm.400</t>
  </si>
  <si>
    <t xml:space="preserve">Cox6b1</t>
  </si>
  <si>
    <t xml:space="preserve">Cytochrome c oxidase, subunit VIb polypeptide 1</t>
  </si>
  <si>
    <t xml:space="preserve">101350_g_at</t>
  </si>
  <si>
    <t xml:space="preserve">Mm.16525</t>
  </si>
  <si>
    <t xml:space="preserve">Plk1</t>
  </si>
  <si>
    <t xml:space="preserve">Polo-like kinase 1 (Drosophila)</t>
  </si>
  <si>
    <t xml:space="preserve">92996_at</t>
  </si>
  <si>
    <t xml:space="preserve">Mm.279103</t>
  </si>
  <si>
    <t xml:space="preserve">Sox17</t>
  </si>
  <si>
    <t xml:space="preserve">SRY-box containing gene 17</t>
  </si>
  <si>
    <t xml:space="preserve">98846_f_at</t>
  </si>
  <si>
    <t xml:space="preserve">Mm.302844</t>
  </si>
  <si>
    <t xml:space="preserve">Psg17</t>
  </si>
  <si>
    <t xml:space="preserve">Pregnancy specific glycoprotein 17</t>
  </si>
  <si>
    <t xml:space="preserve">161378_r_at</t>
  </si>
  <si>
    <t xml:space="preserve">102327_at</t>
  </si>
  <si>
    <t xml:space="preserve">Mm.67281</t>
  </si>
  <si>
    <t xml:space="preserve">Aoc3</t>
  </si>
  <si>
    <t xml:space="preserve">Amine oxidase, copper containing 3</t>
  </si>
  <si>
    <t xml:space="preserve">102241_f_at</t>
  </si>
  <si>
    <t xml:space="preserve">Mm.139815</t>
  </si>
  <si>
    <t xml:space="preserve">Tcf7l2</t>
  </si>
  <si>
    <t xml:space="preserve">Transcription factor 7-like 2, T-cell specific, HMG-box</t>
  </si>
  <si>
    <t xml:space="preserve">101290_at</t>
  </si>
  <si>
    <t xml:space="preserve">Mm.358309</t>
  </si>
  <si>
    <t xml:space="preserve">Gnrh2</t>
  </si>
  <si>
    <t xml:space="preserve">Gonadotropin releasing hormone 2</t>
  </si>
  <si>
    <t xml:space="preserve">102202_s_at</t>
  </si>
  <si>
    <t xml:space="preserve">Mm.999</t>
  </si>
  <si>
    <t xml:space="preserve">Mpv17</t>
  </si>
  <si>
    <t xml:space="preserve">Mpv17 transgene, kidney disease mutant</t>
  </si>
  <si>
    <t xml:space="preserve">161965_r_at</t>
  </si>
  <si>
    <t xml:space="preserve">Mm.21772</t>
  </si>
  <si>
    <t xml:space="preserve">Smarcd2</t>
  </si>
  <si>
    <t xml:space="preserve">SWI/SNF related, matrix associated, actin dependent regulator of chromatin, subfamily d, member 2</t>
  </si>
  <si>
    <t xml:space="preserve">162093_at</t>
  </si>
  <si>
    <t xml:space="preserve">Mm.145488</t>
  </si>
  <si>
    <t xml:space="preserve">Yars</t>
  </si>
  <si>
    <t xml:space="preserve">Tyrosyl-tRNA synthetase</t>
  </si>
  <si>
    <t xml:space="preserve">99998_at</t>
  </si>
  <si>
    <t xml:space="preserve">Mm.347482</t>
  </si>
  <si>
    <t xml:space="preserve">Ptger1</t>
  </si>
  <si>
    <t xml:space="preserve">Prostaglandin E receptor 1 (subtype EP1)</t>
  </si>
  <si>
    <t xml:space="preserve">160368_at</t>
  </si>
  <si>
    <t xml:space="preserve">Mm.292016</t>
  </si>
  <si>
    <t xml:space="preserve">Sfrs7</t>
  </si>
  <si>
    <t xml:space="preserve">Splicing factor, arginine/serine-rich 7</t>
  </si>
  <si>
    <t xml:space="preserve">104637_at</t>
  </si>
  <si>
    <t xml:space="preserve">98998_r_at</t>
  </si>
  <si>
    <t xml:space="preserve">Mm.37952</t>
  </si>
  <si>
    <t xml:space="preserve">Krt1-24</t>
  </si>
  <si>
    <t xml:space="preserve">Keratin complex 1, acidic, gene 24</t>
  </si>
  <si>
    <t xml:space="preserve">100023_at</t>
  </si>
  <si>
    <t xml:space="preserve">Mm.4594</t>
  </si>
  <si>
    <t xml:space="preserve">Mybl2</t>
  </si>
  <si>
    <t xml:space="preserve">Myeloblastosis oncogene-like 2</t>
  </si>
  <si>
    <t xml:space="preserve">161144_r_at</t>
  </si>
  <si>
    <t xml:space="preserve">Mm.299742</t>
  </si>
  <si>
    <t xml:space="preserve">Gdf3</t>
  </si>
  <si>
    <t xml:space="preserve">Growth differentiation factor 3</t>
  </si>
  <si>
    <t xml:space="preserve">161803_r_at</t>
  </si>
  <si>
    <t xml:space="preserve">161138_r_at</t>
  </si>
  <si>
    <t xml:space="preserve">Mm.3820</t>
  </si>
  <si>
    <t xml:space="preserve">Cmas</t>
  </si>
  <si>
    <t xml:space="preserve">Cytidine monophospho-N-acetylneuraminic acid synthetase</t>
  </si>
  <si>
    <t xml:space="preserve">97702_at</t>
  </si>
  <si>
    <t xml:space="preserve">161051_at</t>
  </si>
  <si>
    <t xml:space="preserve">Mm.137268</t>
  </si>
  <si>
    <t xml:space="preserve">Hes5</t>
  </si>
  <si>
    <t xml:space="preserve">Hairy and enhancer of split 5 (Drosophila)</t>
  </si>
  <si>
    <t xml:space="preserve">101872_at</t>
  </si>
  <si>
    <t xml:space="preserve">Mm.371562</t>
  </si>
  <si>
    <t xml:space="preserve">Gsta2</t>
  </si>
  <si>
    <t xml:space="preserve">Glutathione S-transferase, alpha 2 (Yc2)</t>
  </si>
  <si>
    <t xml:space="preserve">161231_r_at</t>
  </si>
  <si>
    <t xml:space="preserve">Mm.3057</t>
  </si>
  <si>
    <t xml:space="preserve">Reln</t>
  </si>
  <si>
    <t xml:space="preserve">Reelin</t>
  </si>
  <si>
    <t xml:space="preserve">93465_at</t>
  </si>
  <si>
    <t xml:space="preserve">Mm.6922</t>
  </si>
  <si>
    <t xml:space="preserve">9130211I03Rik</t>
  </si>
  <si>
    <t xml:space="preserve">RIKEN cDNA 9130211I03 gene</t>
  </si>
  <si>
    <t xml:space="preserve">104401_at</t>
  </si>
  <si>
    <t xml:space="preserve">Mm.349546</t>
  </si>
  <si>
    <t xml:space="preserve">6430526N21Rik</t>
  </si>
  <si>
    <t xml:space="preserve">RIKEN cDNA 6430526N21 gene</t>
  </si>
  <si>
    <t xml:space="preserve">162084_i_at</t>
  </si>
  <si>
    <t xml:space="preserve">101806_at</t>
  </si>
  <si>
    <t xml:space="preserve">Galr3</t>
  </si>
  <si>
    <t xml:space="preserve">Galanin receptor 3</t>
  </si>
  <si>
    <t xml:space="preserve">103291_at</t>
  </si>
  <si>
    <t xml:space="preserve">Mm.326653</t>
  </si>
  <si>
    <t xml:space="preserve">Magea2</t>
  </si>
  <si>
    <t xml:space="preserve">Melanoma antigen, family A, 2</t>
  </si>
  <si>
    <t xml:space="preserve">160139_at</t>
  </si>
  <si>
    <t xml:space="preserve">Mm.21549</t>
  </si>
  <si>
    <t xml:space="preserve">Hspb8</t>
  </si>
  <si>
    <t xml:space="preserve">Heat shock 27kDa protein 8</t>
  </si>
  <si>
    <t xml:space="preserve">101652_i_at</t>
  </si>
  <si>
    <t xml:space="preserve">H2-D4</t>
  </si>
  <si>
    <t xml:space="preserve">Histocompatibility 2, D region locus 4</t>
  </si>
  <si>
    <t xml:space="preserve">95807_at</t>
  </si>
  <si>
    <t xml:space="preserve">92677_s_at</t>
  </si>
  <si>
    <t xml:space="preserve">160120_i_at</t>
  </si>
  <si>
    <t xml:space="preserve">Mm.20190</t>
  </si>
  <si>
    <t xml:space="preserve">Pla2g1b</t>
  </si>
  <si>
    <t xml:space="preserve">Phospholipase A2, group IB, pancreas</t>
  </si>
  <si>
    <t xml:space="preserve">104440_at</t>
  </si>
  <si>
    <t xml:space="preserve">Mm.29286</t>
  </si>
  <si>
    <t xml:space="preserve">Ybx2</t>
  </si>
  <si>
    <t xml:space="preserve">Y box protein 2</t>
  </si>
  <si>
    <t xml:space="preserve">161492_i_at</t>
  </si>
  <si>
    <t xml:space="preserve">94903_at</t>
  </si>
  <si>
    <t xml:space="preserve">Mm.296043</t>
  </si>
  <si>
    <t xml:space="preserve">Tmed7</t>
  </si>
  <si>
    <t xml:space="preserve">Transmembrane emp24 protein transport domain containing 7</t>
  </si>
  <si>
    <t xml:space="preserve">100143_at</t>
  </si>
  <si>
    <t xml:space="preserve">Mm.282303</t>
  </si>
  <si>
    <t xml:space="preserve">Zyx</t>
  </si>
  <si>
    <t xml:space="preserve">Zyxin</t>
  </si>
  <si>
    <t xml:space="preserve">93651_r_at</t>
  </si>
  <si>
    <t xml:space="preserve">Prp2</t>
  </si>
  <si>
    <t xml:space="preserve">Proline rich protein 2</t>
  </si>
  <si>
    <t xml:space="preserve">92700_at</t>
  </si>
  <si>
    <t xml:space="preserve">Mm.4598</t>
  </si>
  <si>
    <t xml:space="preserve">Bcan</t>
  </si>
  <si>
    <t xml:space="preserve">Brevican</t>
  </si>
  <si>
    <t xml:space="preserve">101387_at</t>
  </si>
  <si>
    <t xml:space="preserve">Mm.7165</t>
  </si>
  <si>
    <t xml:space="preserve">Acy1</t>
  </si>
  <si>
    <t xml:space="preserve">Aminoacylase 1</t>
  </si>
  <si>
    <t xml:space="preserve">160748_at</t>
  </si>
  <si>
    <t xml:space="preserve">Mm.27656</t>
  </si>
  <si>
    <t xml:space="preserve">Asb6</t>
  </si>
  <si>
    <t xml:space="preserve">Ankyrin repeat and SOCS box-containing protein 6</t>
  </si>
  <si>
    <t xml:space="preserve">161383_r_at</t>
  </si>
  <si>
    <t xml:space="preserve">Mm.28081</t>
  </si>
  <si>
    <t xml:space="preserve">Tead1</t>
  </si>
  <si>
    <t xml:space="preserve">TEA domain family member 1</t>
  </si>
  <si>
    <t xml:space="preserve">98044_at</t>
  </si>
  <si>
    <t xml:space="preserve">162174_at</t>
  </si>
  <si>
    <t xml:space="preserve">Mm.226708</t>
  </si>
  <si>
    <t xml:space="preserve">Cyp2d9</t>
  </si>
  <si>
    <t xml:space="preserve">Cytochrome P450, family 2, subfamily d, polypeptide 9</t>
  </si>
  <si>
    <t xml:space="preserve">162474_f_at</t>
  </si>
  <si>
    <t xml:space="preserve">103243_at</t>
  </si>
  <si>
    <t xml:space="preserve">Mm.246009</t>
  </si>
  <si>
    <t xml:space="preserve">Emp2</t>
  </si>
  <si>
    <t xml:space="preserve">Epithelial membrane protein 2</t>
  </si>
  <si>
    <t xml:space="preserve">97941_at</t>
  </si>
  <si>
    <t xml:space="preserve">Mm.30290</t>
  </si>
  <si>
    <t xml:space="preserve">Capn6</t>
  </si>
  <si>
    <t xml:space="preserve">Calpain 6</t>
  </si>
  <si>
    <t xml:space="preserve">161206_at</t>
  </si>
  <si>
    <t xml:space="preserve">Mm.268317</t>
  </si>
  <si>
    <t xml:space="preserve">Plekhh1</t>
  </si>
  <si>
    <t xml:space="preserve">Pleckstrin homology domain containing, family H (with MyTH4 domain) member 1</t>
  </si>
  <si>
    <t xml:space="preserve">101305_at</t>
  </si>
  <si>
    <t xml:space="preserve">Mm.40572</t>
  </si>
  <si>
    <t xml:space="preserve">Pou3f3</t>
  </si>
  <si>
    <t xml:space="preserve">POU domain, class 3, transcription factor 3</t>
  </si>
  <si>
    <t xml:space="preserve">162031_f_at</t>
  </si>
  <si>
    <t xml:space="preserve">Mm.29098</t>
  </si>
  <si>
    <t xml:space="preserve">Galm</t>
  </si>
  <si>
    <t xml:space="preserve">Galactose mutarotase</t>
  </si>
  <si>
    <t xml:space="preserve">97682_r_at</t>
  </si>
  <si>
    <t xml:space="preserve">97937_at</t>
  </si>
  <si>
    <t xml:space="preserve">Mm.30262</t>
  </si>
  <si>
    <t xml:space="preserve">Klf5</t>
  </si>
  <si>
    <t xml:space="preserve">Kruppel-like factor 5</t>
  </si>
  <si>
    <t xml:space="preserve">161407_i_at</t>
  </si>
  <si>
    <t xml:space="preserve">Mm.917</t>
  </si>
  <si>
    <t xml:space="preserve">Inpp1</t>
  </si>
  <si>
    <t xml:space="preserve">Inositol polyphosphate-1-phosphatase</t>
  </si>
  <si>
    <t xml:space="preserve">104507_g_at</t>
  </si>
  <si>
    <t xml:space="preserve">Mm.3077</t>
  </si>
  <si>
    <t xml:space="preserve">Nr1i3</t>
  </si>
  <si>
    <t xml:space="preserve">Nuclear receptor subfamily 1, group I, member 3</t>
  </si>
  <si>
    <t xml:space="preserve">162310_r_at</t>
  </si>
  <si>
    <t xml:space="preserve">Mm.41038</t>
  </si>
  <si>
    <t xml:space="preserve">G630024C07Rik</t>
  </si>
  <si>
    <t xml:space="preserve">RIKEN cDNA G630024C07 gene</t>
  </si>
  <si>
    <t xml:space="preserve">162024_at</t>
  </si>
  <si>
    <t xml:space="preserve">Mm.4938</t>
  </si>
  <si>
    <t xml:space="preserve">Fmn1</t>
  </si>
  <si>
    <t xml:space="preserve">Formin 1</t>
  </si>
  <si>
    <t xml:space="preserve">93074_g_at</t>
  </si>
  <si>
    <t xml:space="preserve">Mm.116802</t>
  </si>
  <si>
    <t xml:space="preserve">Nfatc2</t>
  </si>
  <si>
    <t xml:space="preserve">Nuclear factor of activated T-cells, cytoplasmic, calcineurin-dependent 2</t>
  </si>
  <si>
    <t xml:space="preserve">93788_at</t>
  </si>
  <si>
    <t xml:space="preserve">Mm.2136</t>
  </si>
  <si>
    <t xml:space="preserve">Cox4i1</t>
  </si>
  <si>
    <t xml:space="preserve">Cytochrome c oxidase subunit IV isoform 1</t>
  </si>
  <si>
    <t xml:space="preserve">161363_r_at</t>
  </si>
  <si>
    <t xml:space="preserve">Mm.2820</t>
  </si>
  <si>
    <t xml:space="preserve">Galk1</t>
  </si>
  <si>
    <t xml:space="preserve">Galactokinase 1</t>
  </si>
  <si>
    <t xml:space="preserve">98444_g_at</t>
  </si>
  <si>
    <t xml:space="preserve">Mm.277072</t>
  </si>
  <si>
    <t xml:space="preserve">Lep</t>
  </si>
  <si>
    <t xml:space="preserve">Leptin</t>
  </si>
  <si>
    <t xml:space="preserve">160280_at</t>
  </si>
  <si>
    <t xml:space="preserve">Mm.28278</t>
  </si>
  <si>
    <t xml:space="preserve">Cav1</t>
  </si>
  <si>
    <t xml:space="preserve">Caveolin, caveolae protein 1</t>
  </si>
  <si>
    <t xml:space="preserve">160090_f_at</t>
  </si>
  <si>
    <t xml:space="preserve">Mm.275831</t>
  </si>
  <si>
    <t xml:space="preserve">Aldoa</t>
  </si>
  <si>
    <t xml:space="preserve">Aldolase 1, A isoform</t>
  </si>
  <si>
    <t xml:space="preserve">93928_f_at</t>
  </si>
  <si>
    <t xml:space="preserve">162020_at</t>
  </si>
  <si>
    <t xml:space="preserve">161879_r_at</t>
  </si>
  <si>
    <t xml:space="preserve">162429_r_at</t>
  </si>
  <si>
    <t xml:space="preserve">Mm.2044</t>
  </si>
  <si>
    <t xml:space="preserve">Serpinf1</t>
  </si>
  <si>
    <t xml:space="preserve">Serine (or cysteine) proteinase inhibitor, clade F, member 1</t>
  </si>
  <si>
    <t xml:space="preserve">161362_at</t>
  </si>
  <si>
    <t xml:space="preserve">101678_r_at</t>
  </si>
  <si>
    <t xml:space="preserve">98525_f_at</t>
  </si>
  <si>
    <t xml:space="preserve">Mm.358827</t>
  </si>
  <si>
    <t xml:space="preserve">MGI:2384747</t>
  </si>
  <si>
    <t xml:space="preserve">Erythroid differentiation regulator 1</t>
  </si>
  <si>
    <t xml:space="preserve">160221_at</t>
  </si>
  <si>
    <t xml:space="preserve">Mm.26934</t>
  </si>
  <si>
    <t xml:space="preserve">Lgals2</t>
  </si>
  <si>
    <t xml:space="preserve">Lectin, galactose-binding, soluble 2</t>
  </si>
  <si>
    <t xml:space="preserve">161857_r_at</t>
  </si>
  <si>
    <t xml:space="preserve">93673_at</t>
  </si>
  <si>
    <t xml:space="preserve">Mm.8074</t>
  </si>
  <si>
    <t xml:space="preserve">Nrtn</t>
  </si>
  <si>
    <t xml:space="preserve">Neurturin</t>
  </si>
  <si>
    <t xml:space="preserve">97422_at</t>
  </si>
  <si>
    <t xml:space="preserve">Mm.331142</t>
  </si>
  <si>
    <t xml:space="preserve">2010002H18Rik</t>
  </si>
  <si>
    <t xml:space="preserve">RIKEN cDNA 2010002H18 gene</t>
  </si>
  <si>
    <t xml:space="preserve">94636_at</t>
  </si>
  <si>
    <t xml:space="preserve">Hoxa13</t>
  </si>
  <si>
    <t xml:space="preserve">Homeo box A13</t>
  </si>
  <si>
    <t xml:space="preserve">102552_at</t>
  </si>
  <si>
    <t xml:space="preserve">Mm.57207</t>
  </si>
  <si>
    <t xml:space="preserve">Gja3</t>
  </si>
  <si>
    <t xml:space="preserve">Gap junction membrane channel protein alpha 3</t>
  </si>
  <si>
    <t xml:space="preserve">161267_f_at</t>
  </si>
  <si>
    <t xml:space="preserve">Mm.258094</t>
  </si>
  <si>
    <t xml:space="preserve">B3gnt1</t>
  </si>
  <si>
    <t xml:space="preserve">UDP-GlcNAc:betaGal beta-1,3-N-acetylglucosaminyltransferase 1</t>
  </si>
  <si>
    <t xml:space="preserve">94667_at</t>
  </si>
  <si>
    <t xml:space="preserve">Mm.42135</t>
  </si>
  <si>
    <t xml:space="preserve">Stag1</t>
  </si>
  <si>
    <t xml:space="preserve">Stromal antigen 1</t>
  </si>
  <si>
    <t xml:space="preserve">102569_at</t>
  </si>
  <si>
    <t xml:space="preserve">Mm.57229</t>
  </si>
  <si>
    <t xml:space="preserve">Atoh1</t>
  </si>
  <si>
    <t xml:space="preserve">Atonal homolog 1 (Drosophila)</t>
  </si>
  <si>
    <t xml:space="preserve">100769_at</t>
  </si>
  <si>
    <t xml:space="preserve">104729_at</t>
  </si>
  <si>
    <t xml:space="preserve">Mm.24615</t>
  </si>
  <si>
    <t xml:space="preserve">Gja4</t>
  </si>
  <si>
    <t xml:space="preserve">Gap junction membrane channel protein alpha 4</t>
  </si>
  <si>
    <t xml:space="preserve">162161_r_at</t>
  </si>
  <si>
    <t xml:space="preserve">92231_at</t>
  </si>
  <si>
    <t xml:space="preserve">Mm.3465</t>
  </si>
  <si>
    <t xml:space="preserve">Epb4.1l4a</t>
  </si>
  <si>
    <t xml:space="preserve">Erythrocyte protein band 4.1-like 4a</t>
  </si>
  <si>
    <t xml:space="preserve">161595_at</t>
  </si>
  <si>
    <t xml:space="preserve">160767_at</t>
  </si>
  <si>
    <t xml:space="preserve">Mm.28099</t>
  </si>
  <si>
    <t xml:space="preserve">Soat1</t>
  </si>
  <si>
    <t xml:space="preserve">Sterol O-acyltransferase 1</t>
  </si>
  <si>
    <t xml:space="preserve">97660_s_at</t>
  </si>
  <si>
    <t xml:space="preserve">98306_g_at</t>
  </si>
  <si>
    <t xml:space="preserve">Mm.42148</t>
  </si>
  <si>
    <t xml:space="preserve">Foxm1</t>
  </si>
  <si>
    <t xml:space="preserve">Forkhead box M1</t>
  </si>
  <si>
    <t xml:space="preserve">99552_at</t>
  </si>
  <si>
    <t xml:space="preserve">Mm.4272</t>
  </si>
  <si>
    <t xml:space="preserve">Snai2</t>
  </si>
  <si>
    <t xml:space="preserve">Snail homolog 2 (Drosophila)</t>
  </si>
  <si>
    <t xml:space="preserve">102808_at</t>
  </si>
  <si>
    <t xml:space="preserve">Mm.1418</t>
  </si>
  <si>
    <t xml:space="preserve">Scn1b</t>
  </si>
  <si>
    <t xml:space="preserve">Sodium channel, voltage-gated, type I, beta polypeptide</t>
  </si>
  <si>
    <t xml:space="preserve">161931_r_at</t>
  </si>
  <si>
    <t xml:space="preserve">161739_r_at</t>
  </si>
  <si>
    <t xml:space="preserve">Mm.209931</t>
  </si>
  <si>
    <t xml:space="preserve">Pola2</t>
  </si>
  <si>
    <t xml:space="preserve">Polymerase (DNA directed), alpha 2</t>
  </si>
  <si>
    <t xml:space="preserve">101488_r_at</t>
  </si>
  <si>
    <t xml:space="preserve">Mm.788</t>
  </si>
  <si>
    <t xml:space="preserve">Ly6e</t>
  </si>
  <si>
    <t xml:space="preserve">Lymphocyte antigen 6 complex, locus E</t>
  </si>
  <si>
    <t xml:space="preserve">161358_r_at</t>
  </si>
  <si>
    <t xml:space="preserve">Mm.173395</t>
  </si>
  <si>
    <t xml:space="preserve">Dpep3</t>
  </si>
  <si>
    <t xml:space="preserve">Dipeptidase 3</t>
  </si>
  <si>
    <t xml:space="preserve">93230_at</t>
  </si>
  <si>
    <t xml:space="preserve">Mm.266665</t>
  </si>
  <si>
    <t xml:space="preserve">Neurog1</t>
  </si>
  <si>
    <t xml:space="preserve">Neurogenin 1</t>
  </si>
  <si>
    <t xml:space="preserve">98770_at</t>
  </si>
  <si>
    <t xml:space="preserve">Mm.4649</t>
  </si>
  <si>
    <t xml:space="preserve">Cenpc1</t>
  </si>
  <si>
    <t xml:space="preserve">Centromere autoantigen C1</t>
  </si>
  <si>
    <t xml:space="preserve">101855_at</t>
  </si>
  <si>
    <t xml:space="preserve">Mm.154087</t>
  </si>
  <si>
    <t xml:space="preserve">Mtap6</t>
  </si>
  <si>
    <t xml:space="preserve">Microtubule-associated protein 6</t>
  </si>
  <si>
    <t xml:space="preserve">93309_at</t>
  </si>
  <si>
    <t xml:space="preserve">Fin14</t>
  </si>
  <si>
    <t xml:space="preserve">Fibroblast growth factor inducible 14</t>
  </si>
  <si>
    <t xml:space="preserve">104266_at</t>
  </si>
  <si>
    <t xml:space="preserve">Gm98</t>
  </si>
  <si>
    <t xml:space="preserve">Gene model 98, (NCBI)</t>
  </si>
  <si>
    <t xml:space="preserve">94811_s_at</t>
  </si>
  <si>
    <t xml:space="preserve">Mm.22700</t>
  </si>
  <si>
    <t xml:space="preserve">Gtf2h1</t>
  </si>
  <si>
    <t xml:space="preserve">General transcription factor II H, polypeptide 1</t>
  </si>
  <si>
    <t xml:space="preserve">161571_f_at</t>
  </si>
  <si>
    <t xml:space="preserve">97175_at</t>
  </si>
  <si>
    <t xml:space="preserve">Mm.22256</t>
  </si>
  <si>
    <t xml:space="preserve">Mocs1</t>
  </si>
  <si>
    <t xml:space="preserve">Molybdenum cofactor synthesis 1</t>
  </si>
  <si>
    <t xml:space="preserve">97569_at</t>
  </si>
  <si>
    <t xml:space="preserve">LOC384421</t>
  </si>
  <si>
    <t xml:space="preserve">Similar to variable region of immunoglobulin kappa light chain</t>
  </si>
  <si>
    <t xml:space="preserve">102566_at</t>
  </si>
  <si>
    <t xml:space="preserve">Dcc</t>
  </si>
  <si>
    <t xml:space="preserve">Deleted in colorectal carcinoma</t>
  </si>
  <si>
    <t xml:space="preserve">162005_at</t>
  </si>
  <si>
    <t xml:space="preserve">Mm.28297</t>
  </si>
  <si>
    <t xml:space="preserve">Cdk5rap3</t>
  </si>
  <si>
    <t xml:space="preserve">CDK5 regulatory subunit associated protein 3</t>
  </si>
  <si>
    <t xml:space="preserve">99856_r_at</t>
  </si>
  <si>
    <t xml:space="preserve">Mm.321648</t>
  </si>
  <si>
    <t xml:space="preserve">Catnd2</t>
  </si>
  <si>
    <t xml:space="preserve">Catenin delta 2</t>
  </si>
  <si>
    <t xml:space="preserve">100368_at</t>
  </si>
  <si>
    <t xml:space="preserve">97004_at</t>
  </si>
  <si>
    <t xml:space="preserve">Olfr71</t>
  </si>
  <si>
    <t xml:space="preserve">Olfactory receptor 71</t>
  </si>
  <si>
    <t xml:space="preserve">92920_at</t>
  </si>
  <si>
    <t xml:space="preserve">Mm.135195</t>
  </si>
  <si>
    <t xml:space="preserve">Pitx1</t>
  </si>
  <si>
    <t xml:space="preserve">Paired-like homeodomain transcription factor 1</t>
  </si>
  <si>
    <t xml:space="preserve">101736_at</t>
  </si>
  <si>
    <t xml:space="preserve">Mm.57059</t>
  </si>
  <si>
    <t xml:space="preserve">Ppyr1</t>
  </si>
  <si>
    <t xml:space="preserve">Pancreatic polypeptide receptor 1</t>
  </si>
  <si>
    <t xml:space="preserve">95096_at</t>
  </si>
  <si>
    <t xml:space="preserve">Mm.262294</t>
  </si>
  <si>
    <t xml:space="preserve">Qk</t>
  </si>
  <si>
    <t xml:space="preserve">Quaking</t>
  </si>
  <si>
    <t xml:space="preserve">104763_at</t>
  </si>
  <si>
    <t xml:space="preserve">Mm.273098</t>
  </si>
  <si>
    <t xml:space="preserve">Agrn</t>
  </si>
  <si>
    <t xml:space="preserve">Agrin</t>
  </si>
  <si>
    <t xml:space="preserve">92354_at</t>
  </si>
  <si>
    <t xml:space="preserve">LOC436061</t>
  </si>
  <si>
    <t xml:space="preserve">Similar to Transcription factor Maf (Proto-oncogene c-maf)</t>
  </si>
  <si>
    <t xml:space="preserve">96028_at</t>
  </si>
  <si>
    <t xml:space="preserve">Mm.288510</t>
  </si>
  <si>
    <t xml:space="preserve">Brp44l</t>
  </si>
  <si>
    <t xml:space="preserve">RIKEN cDNA A630084N20 gene</t>
  </si>
  <si>
    <t xml:space="preserve">102623_at</t>
  </si>
  <si>
    <t xml:space="preserve">Mm.12903</t>
  </si>
  <si>
    <t xml:space="preserve">Sema3f</t>
  </si>
  <si>
    <t xml:space="preserve">Sema domain, immunoglobulin domain (Ig), short basic domain, secreted, (semaphorin) 3 F</t>
  </si>
  <si>
    <t xml:space="preserve">161434_r_at</t>
  </si>
  <si>
    <t xml:space="preserve">92756_r_at</t>
  </si>
  <si>
    <t xml:space="preserve">Mm.4723</t>
  </si>
  <si>
    <t xml:space="preserve">Sct</t>
  </si>
  <si>
    <t xml:space="preserve">Secretin</t>
  </si>
  <si>
    <t xml:space="preserve">93757_at</t>
  </si>
  <si>
    <t xml:space="preserve">Mm.284688</t>
  </si>
  <si>
    <t xml:space="preserve">Srpr</t>
  </si>
  <si>
    <t xml:space="preserve">Signal recognition particle receptor ('docking protein')</t>
  </si>
  <si>
    <t xml:space="preserve">161747_i_at</t>
  </si>
  <si>
    <t xml:space="preserve">Mm.260098</t>
  </si>
  <si>
    <t xml:space="preserve">Myo5b</t>
  </si>
  <si>
    <t xml:space="preserve">Myosin Vb</t>
  </si>
  <si>
    <t xml:space="preserve">160454_at</t>
  </si>
  <si>
    <t xml:space="preserve">94729_r_at</t>
  </si>
  <si>
    <t xml:space="preserve">Mm.201549</t>
  </si>
  <si>
    <t xml:space="preserve">Mcpt1</t>
  </si>
  <si>
    <t xml:space="preserve">Mast cell protease 1</t>
  </si>
  <si>
    <t xml:space="preserve">162142_f_at</t>
  </si>
  <si>
    <t xml:space="preserve">Mm.2664</t>
  </si>
  <si>
    <t xml:space="preserve">Prrg2</t>
  </si>
  <si>
    <t xml:space="preserve">Proline-rich Gla (G-carboxyglutamic acid) polypeptide 2</t>
  </si>
  <si>
    <t xml:space="preserve">94962_g_at</t>
  </si>
  <si>
    <t xml:space="preserve">161749_r_at</t>
  </si>
  <si>
    <t xml:space="preserve">Mm.359796</t>
  </si>
  <si>
    <t xml:space="preserve">AI316828</t>
  </si>
  <si>
    <t xml:space="preserve">Expressed sequence AI316828</t>
  </si>
  <si>
    <t xml:space="preserve">104748_s_at</t>
  </si>
  <si>
    <t xml:space="preserve">Mm.246670</t>
  </si>
  <si>
    <t xml:space="preserve">Slc1a1</t>
  </si>
  <si>
    <t xml:space="preserve">Solute carrier family 1 (neuronal/epithelial high affinity glutamate transporter, system Xag), member 1</t>
  </si>
  <si>
    <t xml:space="preserve">97006_s_at</t>
  </si>
  <si>
    <t xml:space="preserve">Mm.149720</t>
  </si>
  <si>
    <t xml:space="preserve">Lifr</t>
  </si>
  <si>
    <t xml:space="preserve">Leukemia inhibitory factor receptor</t>
  </si>
  <si>
    <t xml:space="preserve">161134_at</t>
  </si>
  <si>
    <t xml:space="preserve">Mm.2470</t>
  </si>
  <si>
    <t xml:space="preserve">2610201A13Rik</t>
  </si>
  <si>
    <t xml:space="preserve">RIKEN cDNA 2610201A13 gene</t>
  </si>
  <si>
    <t xml:space="preserve">161844_at</t>
  </si>
  <si>
    <t xml:space="preserve">162016_f_at</t>
  </si>
  <si>
    <t xml:space="preserve">Mm.14092</t>
  </si>
  <si>
    <t xml:space="preserve">Foxc2</t>
  </si>
  <si>
    <t xml:space="preserve">Forkhead box C2</t>
  </si>
  <si>
    <t xml:space="preserve">94167_at</t>
  </si>
  <si>
    <t xml:space="preserve">Mm.258415</t>
  </si>
  <si>
    <t xml:space="preserve">Nos3</t>
  </si>
  <si>
    <t xml:space="preserve">Nitric oxide synthase 3, endothelial cell</t>
  </si>
  <si>
    <t xml:space="preserve">101772_r_at</t>
  </si>
  <si>
    <t xml:space="preserve">Pcdha11</t>
  </si>
  <si>
    <t xml:space="preserve">Protocadherin alpha 11</t>
  </si>
  <si>
    <t xml:space="preserve">96910_at</t>
  </si>
  <si>
    <t xml:space="preserve">Mm.268448</t>
  </si>
  <si>
    <t xml:space="preserve">BC031140</t>
  </si>
  <si>
    <t xml:space="preserve">CDNA sequence BC031140</t>
  </si>
  <si>
    <t xml:space="preserve">162026_r_at</t>
  </si>
  <si>
    <t xml:space="preserve">Mm.1323</t>
  </si>
  <si>
    <t xml:space="preserve">Snrpb2</t>
  </si>
  <si>
    <t xml:space="preserve">U2 small nuclear ribonucleoprotein B</t>
  </si>
  <si>
    <t xml:space="preserve">161198_r_at</t>
  </si>
  <si>
    <t xml:space="preserve">93404_g_at</t>
  </si>
  <si>
    <t xml:space="preserve">103600_at</t>
  </si>
  <si>
    <t xml:space="preserve">Mm.210863</t>
  </si>
  <si>
    <t xml:space="preserve">Epb4.9</t>
  </si>
  <si>
    <t xml:space="preserve">Erythrocyte protein band 4.9</t>
  </si>
  <si>
    <t xml:space="preserve">103284_at</t>
  </si>
  <si>
    <t xml:space="preserve">Mm.20889</t>
  </si>
  <si>
    <t xml:space="preserve">Cyp8b1</t>
  </si>
  <si>
    <t xml:space="preserve">Cytochrome P450, family 8, subfamily b, polypeptide 1</t>
  </si>
  <si>
    <t xml:space="preserve">160791_at</t>
  </si>
  <si>
    <t xml:space="preserve">162183_at</t>
  </si>
  <si>
    <t xml:space="preserve">102102_at</t>
  </si>
  <si>
    <t xml:space="preserve">161949_at</t>
  </si>
  <si>
    <t xml:space="preserve">Mm.278597</t>
  </si>
  <si>
    <t xml:space="preserve">1500035H01Rik</t>
  </si>
  <si>
    <t xml:space="preserve">RIKEN cDNA 1500035H01 gene</t>
  </si>
  <si>
    <t xml:space="preserve">96768_at</t>
  </si>
  <si>
    <t xml:space="preserve">Mm.254739</t>
  </si>
  <si>
    <t xml:space="preserve">Fbxw4</t>
  </si>
  <si>
    <t xml:space="preserve">F-box and WD-40 domain protein 4</t>
  </si>
  <si>
    <t xml:space="preserve">161530_r_at</t>
  </si>
  <si>
    <t xml:space="preserve">Mm.22061</t>
  </si>
  <si>
    <t xml:space="preserve">Sema4a</t>
  </si>
  <si>
    <t xml:space="preserve">Sema domain, immunoglobulin domain (Ig), transmembrane domain (TM) and short cytoplasmic domain, (semaphorin) 4A</t>
  </si>
  <si>
    <t xml:space="preserve">99388_at</t>
  </si>
  <si>
    <t xml:space="preserve">Mm.22845</t>
  </si>
  <si>
    <t xml:space="preserve">Src</t>
  </si>
  <si>
    <t xml:space="preserve">Rous sarcoma oncogene</t>
  </si>
  <si>
    <t xml:space="preserve">99622_at</t>
  </si>
  <si>
    <t xml:space="preserve">Mm.4325</t>
  </si>
  <si>
    <t xml:space="preserve">Klf4</t>
  </si>
  <si>
    <t xml:space="preserve">Kruppel-like factor 4 (gut)</t>
  </si>
  <si>
    <t xml:space="preserve">92389_at</t>
  </si>
  <si>
    <t xml:space="preserve">Mm.339846</t>
  </si>
  <si>
    <t xml:space="preserve">Odz2</t>
  </si>
  <si>
    <t xml:space="preserve">Odd Oz/ten-m homolog 2 (Drosophila)</t>
  </si>
  <si>
    <t xml:space="preserve">102378_at</t>
  </si>
  <si>
    <t xml:space="preserve">Mm.49689</t>
  </si>
  <si>
    <t xml:space="preserve">Sspn</t>
  </si>
  <si>
    <t xml:space="preserve">Sarcospan</t>
  </si>
  <si>
    <t xml:space="preserve">160517_at</t>
  </si>
  <si>
    <t xml:space="preserve">Mm.4105</t>
  </si>
  <si>
    <t xml:space="preserve">Lmnb1</t>
  </si>
  <si>
    <t xml:space="preserve">Lamin B1</t>
  </si>
  <si>
    <t xml:space="preserve">93004_r_at</t>
  </si>
  <si>
    <t xml:space="preserve">Mm.277521</t>
  </si>
  <si>
    <t xml:space="preserve">BC018242</t>
  </si>
  <si>
    <t xml:space="preserve">CDNA sequence BC018242</t>
  </si>
  <si>
    <t xml:space="preserve">103997_at</t>
  </si>
  <si>
    <t xml:space="preserve">Mm.2653</t>
  </si>
  <si>
    <t xml:space="preserve">Epor</t>
  </si>
  <si>
    <t xml:space="preserve">Erythropoietin receptor</t>
  </si>
  <si>
    <t xml:space="preserve">92830_s_at</t>
  </si>
  <si>
    <t xml:space="preserve">Mm.333723</t>
  </si>
  <si>
    <t xml:space="preserve">Zfp36</t>
  </si>
  <si>
    <t xml:space="preserve">Zinc finger protein 36</t>
  </si>
  <si>
    <t xml:space="preserve">98284_f_at</t>
  </si>
  <si>
    <t xml:space="preserve">H2-T3</t>
  </si>
  <si>
    <t xml:space="preserve">Histocompatibility 2, T region locus 3</t>
  </si>
  <si>
    <t xml:space="preserve">94102_at</t>
  </si>
  <si>
    <t xml:space="preserve">Mm.358606</t>
  </si>
  <si>
    <t xml:space="preserve">Hmx1</t>
  </si>
  <si>
    <t xml:space="preserve">H6 homeo box 1</t>
  </si>
  <si>
    <t xml:space="preserve">161973_r_at</t>
  </si>
  <si>
    <t xml:space="preserve">Mm.5547</t>
  </si>
  <si>
    <t xml:space="preserve">MGC60818</t>
  </si>
  <si>
    <t xml:space="preserve">Similar to hypothetical protein FLJ20397</t>
  </si>
  <si>
    <t xml:space="preserve">98482_at</t>
  </si>
  <si>
    <t xml:space="preserve">Mm.3542</t>
  </si>
  <si>
    <t xml:space="preserve">Pthr1</t>
  </si>
  <si>
    <t xml:space="preserve">Parathyroid hormone receptor 1</t>
  </si>
  <si>
    <t xml:space="preserve">102580_r_at</t>
  </si>
  <si>
    <t xml:space="preserve">Mm.222030</t>
  </si>
  <si>
    <t xml:space="preserve">Hoxa6</t>
  </si>
  <si>
    <t xml:space="preserve">Homeo box A6</t>
  </si>
  <si>
    <t xml:space="preserve">102366_at</t>
  </si>
  <si>
    <t xml:space="preserve">Mm.1181</t>
  </si>
  <si>
    <t xml:space="preserve">Retn</t>
  </si>
  <si>
    <t xml:space="preserve">Resistin</t>
  </si>
  <si>
    <t xml:space="preserve">102393_at</t>
  </si>
  <si>
    <t xml:space="preserve">Mm.1228</t>
  </si>
  <si>
    <t xml:space="preserve">Cryaa</t>
  </si>
  <si>
    <t xml:space="preserve">Crystallin, alpha A</t>
  </si>
  <si>
    <t xml:space="preserve">94778_at</t>
  </si>
  <si>
    <t xml:space="preserve">Mm.14609</t>
  </si>
  <si>
    <t xml:space="preserve">Aldh1a7</t>
  </si>
  <si>
    <t xml:space="preserve">Aldehyde dehydrogenase family 1, subfamily A7</t>
  </si>
  <si>
    <t xml:space="preserve">100700_s_at</t>
  </si>
  <si>
    <t xml:space="preserve">101384_at</t>
  </si>
  <si>
    <t xml:space="preserve">Mm.207605</t>
  </si>
  <si>
    <t xml:space="preserve">Degs2</t>
  </si>
  <si>
    <t xml:space="preserve">Degenerative spermatocyte homolog 2 (Drosophila), lipid desaturase</t>
  </si>
  <si>
    <t xml:space="preserve">101335_at</t>
  </si>
  <si>
    <t xml:space="preserve">Mm.288703</t>
  </si>
  <si>
    <t xml:space="preserve">Cdk5r2</t>
  </si>
  <si>
    <t xml:space="preserve">Cyclin-dependent kinase 5, regulatory subunit 2 (p39)</t>
  </si>
  <si>
    <t xml:space="preserve">101346_at</t>
  </si>
  <si>
    <t xml:space="preserve">100337_at</t>
  </si>
  <si>
    <t xml:space="preserve">Mm.337729</t>
  </si>
  <si>
    <t xml:space="preserve">Cacna1e</t>
  </si>
  <si>
    <t xml:space="preserve">Calcium channel, voltage-dependent, R type, alpha 1E subunit</t>
  </si>
  <si>
    <t xml:space="preserve">161320_r_at</t>
  </si>
  <si>
    <t xml:space="preserve">Mm.646</t>
  </si>
  <si>
    <t xml:space="preserve">Tpm2</t>
  </si>
  <si>
    <t xml:space="preserve">Tropomyosin 2, beta</t>
  </si>
  <si>
    <t xml:space="preserve">97744_at</t>
  </si>
  <si>
    <t xml:space="preserve">92314_at</t>
  </si>
  <si>
    <t xml:space="preserve">Mm.3819</t>
  </si>
  <si>
    <t xml:space="preserve">Col12a1</t>
  </si>
  <si>
    <t xml:space="preserve">Procollagen, type XII, alpha 1</t>
  </si>
  <si>
    <t xml:space="preserve">93460_at</t>
  </si>
  <si>
    <t xml:space="preserve">Mm.689</t>
  </si>
  <si>
    <t xml:space="preserve">Acvr1</t>
  </si>
  <si>
    <t xml:space="preserve">Activin A receptor, type 1</t>
  </si>
  <si>
    <t xml:space="preserve">160830_at</t>
  </si>
  <si>
    <t xml:space="preserve">Mm.299737</t>
  </si>
  <si>
    <t xml:space="preserve">Cnih2</t>
  </si>
  <si>
    <t xml:space="preserve">Cornichon homolog 2 (Drosophila)</t>
  </si>
  <si>
    <t xml:space="preserve">100373_at</t>
  </si>
  <si>
    <t xml:space="preserve">Mm.354052</t>
  </si>
  <si>
    <t xml:space="preserve">Slc39a1</t>
  </si>
  <si>
    <t xml:space="preserve">Solute carrier family 39 (zinc transporter), member 1</t>
  </si>
  <si>
    <t xml:space="preserve">102081_at</t>
  </si>
  <si>
    <t xml:space="preserve">Mm.212826</t>
  </si>
  <si>
    <t xml:space="preserve">Robo3</t>
  </si>
  <si>
    <t xml:space="preserve">Roundabout homolog 3 (Drosophila)</t>
  </si>
  <si>
    <t xml:space="preserve">104665_g_at</t>
  </si>
  <si>
    <t xml:space="preserve">Mm.233734</t>
  </si>
  <si>
    <t xml:space="preserve">Ches1</t>
  </si>
  <si>
    <t xml:space="preserve">Checkpoint supressor 1</t>
  </si>
  <si>
    <t xml:space="preserve">162180_r_at</t>
  </si>
  <si>
    <t xml:space="preserve">Mm.296566</t>
  </si>
  <si>
    <t xml:space="preserve">Nedd8</t>
  </si>
  <si>
    <t xml:space="preserve">Neural precursor cell expressed, developmentally down-regulated gene 8</t>
  </si>
  <si>
    <t xml:space="preserve">161310_at</t>
  </si>
  <si>
    <t xml:space="preserve">102265_at</t>
  </si>
  <si>
    <t xml:space="preserve">Mm.11</t>
  </si>
  <si>
    <t xml:space="preserve">Myf6</t>
  </si>
  <si>
    <t xml:space="preserve">Myogenic factor 6</t>
  </si>
  <si>
    <t xml:space="preserve">160653_at</t>
  </si>
  <si>
    <t xml:space="preserve">Mm.20843</t>
  </si>
  <si>
    <t xml:space="preserve">Tomm40</t>
  </si>
  <si>
    <t xml:space="preserve">Translocase of outer mitochondrial membrane 40 homolog (yeast)</t>
  </si>
  <si>
    <t xml:space="preserve">161429_at</t>
  </si>
  <si>
    <t xml:space="preserve">AA408420</t>
  </si>
  <si>
    <t xml:space="preserve">Expressed sequence AA408420</t>
  </si>
  <si>
    <t xml:space="preserve">160731_at</t>
  </si>
  <si>
    <t xml:space="preserve">Mm.26994</t>
  </si>
  <si>
    <t xml:space="preserve">Rab25</t>
  </si>
  <si>
    <t xml:space="preserve">RAB25, member RAS oncogene family</t>
  </si>
  <si>
    <t xml:space="preserve">99652_at</t>
  </si>
  <si>
    <t xml:space="preserve">Mm.43745</t>
  </si>
  <si>
    <t xml:space="preserve">Bat5</t>
  </si>
  <si>
    <t xml:space="preserve">HLA-B associated transcript 5</t>
  </si>
  <si>
    <t xml:space="preserve">92332_at</t>
  </si>
  <si>
    <t xml:space="preserve">Mm.3896</t>
  </si>
  <si>
    <t xml:space="preserve">Dlx2</t>
  </si>
  <si>
    <t xml:space="preserve">Distal-less homeobox 2</t>
  </si>
  <si>
    <t xml:space="preserve">162216_i_at</t>
  </si>
  <si>
    <t xml:space="preserve">Mm.878</t>
  </si>
  <si>
    <t xml:space="preserve">Ly6d</t>
  </si>
  <si>
    <t xml:space="preserve">Lymphocyte antigen 6 complex, locus D</t>
  </si>
  <si>
    <t xml:space="preserve">162065_r_at</t>
  </si>
  <si>
    <t xml:space="preserve">Mm.16479</t>
  </si>
  <si>
    <t xml:space="preserve">Dusp9</t>
  </si>
  <si>
    <t xml:space="preserve">Dual specificity phosphatase 9</t>
  </si>
  <si>
    <t xml:space="preserve">102084_f_at</t>
  </si>
  <si>
    <t xml:space="preserve">Mm.42100</t>
  </si>
  <si>
    <t xml:space="preserve">Cyp2c38</t>
  </si>
  <si>
    <t xml:space="preserve">Cytochrome P450, family 2, subfamily c, polypeptide 38</t>
  </si>
  <si>
    <t xml:space="preserve">103670_at</t>
  </si>
  <si>
    <t xml:space="preserve">Mm.20770</t>
  </si>
  <si>
    <t xml:space="preserve">Cyp2a12</t>
  </si>
  <si>
    <t xml:space="preserve">Cytochrome P450, family 2, subfamily a, polypeptide 12</t>
  </si>
  <si>
    <t xml:space="preserve">95672_at</t>
  </si>
  <si>
    <t xml:space="preserve">Mm.29582</t>
  </si>
  <si>
    <t xml:space="preserve">Psmc4</t>
  </si>
  <si>
    <t xml:space="preserve">Proteasome (prosome, macropain) 26S subunit, ATPase, 4</t>
  </si>
  <si>
    <t xml:space="preserve">161652_r_at</t>
  </si>
  <si>
    <t xml:space="preserve">Mm.279195</t>
  </si>
  <si>
    <t xml:space="preserve">Idh3a</t>
  </si>
  <si>
    <t xml:space="preserve">Isocitrate dehydrogenase 3 (NAD+) alpha</t>
  </si>
  <si>
    <t xml:space="preserve">99423_at</t>
  </si>
  <si>
    <t xml:space="preserve">Mm.299693</t>
  </si>
  <si>
    <t xml:space="preserve">Mgat3</t>
  </si>
  <si>
    <t xml:space="preserve">Mannoside acetylglucosaminyltransferase 3</t>
  </si>
  <si>
    <t xml:space="preserve">104182_at</t>
  </si>
  <si>
    <t xml:space="preserve">Mm.27369</t>
  </si>
  <si>
    <t xml:space="preserve">Hgfac</t>
  </si>
  <si>
    <t xml:space="preserve">Hepatocyte growth factor activator</t>
  </si>
  <si>
    <t xml:space="preserve">102268_at</t>
  </si>
  <si>
    <t xml:space="preserve">Mm.1116</t>
  </si>
  <si>
    <t xml:space="preserve">Tceb3bp1</t>
  </si>
  <si>
    <t xml:space="preserve">Transcription elongation factor B polypeptide 3 binding protein 1</t>
  </si>
  <si>
    <t xml:space="preserve">95385_at</t>
  </si>
  <si>
    <t xml:space="preserve">Mm.276044</t>
  </si>
  <si>
    <t xml:space="preserve">AA408556</t>
  </si>
  <si>
    <t xml:space="preserve">Expressed sequence AA408556</t>
  </si>
  <si>
    <t xml:space="preserve">94195_r_at</t>
  </si>
  <si>
    <t xml:space="preserve">Mm.12956</t>
  </si>
  <si>
    <t xml:space="preserve">Hcn2</t>
  </si>
  <si>
    <t xml:space="preserve">Hyperpolarization-activated, cyclic nucleotide-gated K+ 2</t>
  </si>
  <si>
    <t xml:space="preserve">161528_r_at</t>
  </si>
  <si>
    <t xml:space="preserve">Mm.16549</t>
  </si>
  <si>
    <t xml:space="preserve">Pold1</t>
  </si>
  <si>
    <t xml:space="preserve">Polymerase (DNA directed), delta 1, catalytic subunit</t>
  </si>
  <si>
    <t xml:space="preserve">94099_at</t>
  </si>
  <si>
    <t xml:space="preserve">Mm.10099</t>
  </si>
  <si>
    <t xml:space="preserve">Nptx2</t>
  </si>
  <si>
    <t xml:space="preserve">Neuronal pentraxin 2</t>
  </si>
  <si>
    <t xml:space="preserve">162462_r_at</t>
  </si>
  <si>
    <t xml:space="preserve">Mm.29856</t>
  </si>
  <si>
    <t xml:space="preserve">Pck2</t>
  </si>
  <si>
    <t xml:space="preserve">Phosphoenolpyruvate carboxykinase 2 (mitochondrial)</t>
  </si>
  <si>
    <t xml:space="preserve">161667_r_at</t>
  </si>
  <si>
    <t xml:space="preserve">Mm.291192</t>
  </si>
  <si>
    <t xml:space="preserve">ORF18</t>
  </si>
  <si>
    <t xml:space="preserve">Open reading frame 18</t>
  </si>
  <si>
    <t xml:space="preserve">161644_f_at</t>
  </si>
  <si>
    <t xml:space="preserve">101660_at</t>
  </si>
  <si>
    <t xml:space="preserve">100412_g_at</t>
  </si>
  <si>
    <t xml:space="preserve">Mm.4665</t>
  </si>
  <si>
    <t xml:space="preserve">Aebp1</t>
  </si>
  <si>
    <t xml:space="preserve">AE binding protein 1</t>
  </si>
  <si>
    <t xml:space="preserve">161344_r_at</t>
  </si>
  <si>
    <t xml:space="preserve">Mm.329353</t>
  </si>
  <si>
    <t xml:space="preserve">Etf1</t>
  </si>
  <si>
    <t xml:space="preserve">Eukaryotic translation termination factor 1</t>
  </si>
  <si>
    <t xml:space="preserve">101683_at</t>
  </si>
  <si>
    <t xml:space="preserve">Mm.20945</t>
  </si>
  <si>
    <t xml:space="preserve">Rgs19ip1</t>
  </si>
  <si>
    <t xml:space="preserve">Regulator of G-protein signaling 19 interacting protein 1</t>
  </si>
  <si>
    <t xml:space="preserve">161352_r_at</t>
  </si>
  <si>
    <t xml:space="preserve">94988_at</t>
  </si>
  <si>
    <t xml:space="preserve">Mm.220979</t>
  </si>
  <si>
    <t xml:space="preserve">Pten</t>
  </si>
  <si>
    <t xml:space="preserve">Phosphatase and tensin homolog</t>
  </si>
  <si>
    <t xml:space="preserve">99901_at</t>
  </si>
  <si>
    <t xml:space="preserve">Mm.286831</t>
  </si>
  <si>
    <t xml:space="preserve">Ptrf</t>
  </si>
  <si>
    <t xml:space="preserve">Polymerase I and transcript release factor</t>
  </si>
  <si>
    <t xml:space="preserve">93701_at</t>
  </si>
  <si>
    <t xml:space="preserve">Mm.246803</t>
  </si>
  <si>
    <t xml:space="preserve">Smarca5</t>
  </si>
  <si>
    <t xml:space="preserve">SWI/SNF related, matrix associated, actin dependent regulator of chromatin, subfamily a, member 5</t>
  </si>
  <si>
    <t xml:space="preserve">96504_at</t>
  </si>
  <si>
    <t xml:space="preserve">Mm.2533</t>
  </si>
  <si>
    <t xml:space="preserve">Pax8</t>
  </si>
  <si>
    <t xml:space="preserve">Paired box gene 8</t>
  </si>
  <si>
    <t xml:space="preserve">98758_at</t>
  </si>
  <si>
    <t xml:space="preserve">Mm.4584</t>
  </si>
  <si>
    <t xml:space="preserve">Alox15</t>
  </si>
  <si>
    <t xml:space="preserve">Arachidonate 15-lipoxygenase</t>
  </si>
  <si>
    <t xml:space="preserve">162056_f_at</t>
  </si>
  <si>
    <t xml:space="preserve">Mm.353432</t>
  </si>
  <si>
    <t xml:space="preserve">Transcribed locus, moderately similar to NP_038666.1 protamine 3 [Mus musculus]</t>
  </si>
  <si>
    <t xml:space="preserve">97680_at</t>
  </si>
  <si>
    <t xml:space="preserve">Mm.1311</t>
  </si>
  <si>
    <t xml:space="preserve">Mug-ps1</t>
  </si>
  <si>
    <t xml:space="preserve">Murinoglobulin, pseudogene 1</t>
  </si>
  <si>
    <t xml:space="preserve">102746_at</t>
  </si>
  <si>
    <t xml:space="preserve">Mm.212777</t>
  </si>
  <si>
    <t xml:space="preserve">LOC280621</t>
  </si>
  <si>
    <t xml:space="preserve">Similar to selenoprotein W</t>
  </si>
  <si>
    <t xml:space="preserve">162487_f_at</t>
  </si>
  <si>
    <t xml:space="preserve">Mm.23845</t>
  </si>
  <si>
    <t xml:space="preserve">C1qtnf1</t>
  </si>
  <si>
    <t xml:space="preserve">C1q and tumor necrosis factor related protein 1</t>
  </si>
  <si>
    <t xml:space="preserve">99873_at</t>
  </si>
  <si>
    <t xml:space="preserve">Mm.370193</t>
  </si>
  <si>
    <t xml:space="preserve">Nkx2-6</t>
  </si>
  <si>
    <t xml:space="preserve">NK2 transcription factor related, locus 6 (Drosophila)</t>
  </si>
  <si>
    <t xml:space="preserve">93778_at</t>
  </si>
  <si>
    <t xml:space="preserve">Mm.248553</t>
  </si>
  <si>
    <t xml:space="preserve">Csprs</t>
  </si>
  <si>
    <t xml:space="preserve">Component of Sp100-rs</t>
  </si>
  <si>
    <t xml:space="preserve">100510_at</t>
  </si>
  <si>
    <t xml:space="preserve">Mm.200843</t>
  </si>
  <si>
    <t xml:space="preserve">Sncb</t>
  </si>
  <si>
    <t xml:space="preserve">Synuclein, beta</t>
  </si>
  <si>
    <t xml:space="preserve">99419_g_at</t>
  </si>
  <si>
    <t xml:space="preserve">Mm.141083</t>
  </si>
  <si>
    <t xml:space="preserve">Bcl2l11</t>
  </si>
  <si>
    <t xml:space="preserve">BCL2-like 11 (apoptosis facilitator)</t>
  </si>
  <si>
    <t xml:space="preserve">102137_f_at</t>
  </si>
  <si>
    <t xml:space="preserve">99671_at</t>
  </si>
  <si>
    <t xml:space="preserve">Mm.4407</t>
  </si>
  <si>
    <t xml:space="preserve">Adn</t>
  </si>
  <si>
    <t xml:space="preserve">Adipsin</t>
  </si>
  <si>
    <t xml:space="preserve">104523_at</t>
  </si>
  <si>
    <t xml:space="preserve">Mm.319847</t>
  </si>
  <si>
    <t xml:space="preserve">E430036I04Rik</t>
  </si>
  <si>
    <t xml:space="preserve">RIKEN cDNA E430036I04 gene</t>
  </si>
  <si>
    <t xml:space="preserve">95293_at</t>
  </si>
  <si>
    <t xml:space="preserve">162201_r_at</t>
  </si>
  <si>
    <t xml:space="preserve">101588_at</t>
  </si>
  <si>
    <t xml:space="preserve">Mm.9086</t>
  </si>
  <si>
    <t xml:space="preserve">Slc16a1</t>
  </si>
  <si>
    <t xml:space="preserve">Solute carrier family 16 (monocarboxylic acid transporters), member 1</t>
  </si>
  <si>
    <t xml:space="preserve">100369_at</t>
  </si>
  <si>
    <t xml:space="preserve">Mm.88831</t>
  </si>
  <si>
    <t xml:space="preserve">St6galnac6</t>
  </si>
  <si>
    <t xml:space="preserve">ST6 (alpha-N-acetyl-neuraminyl-2,3-beta-galactosyl-1,3)-N-acetylgalactosaminide alpha-2,6-sialyltransferase 6</t>
  </si>
  <si>
    <t xml:space="preserve">97726_at</t>
  </si>
  <si>
    <t xml:space="preserve">Mm.39090</t>
  </si>
  <si>
    <t xml:space="preserve">Grin2c</t>
  </si>
  <si>
    <t xml:space="preserve">Glutamate receptor, ionotropic, NMDA2C (epsilon 3)</t>
  </si>
  <si>
    <t xml:space="preserve">99900_at</t>
  </si>
  <si>
    <t xml:space="preserve">Mm.8008</t>
  </si>
  <si>
    <t xml:space="preserve">Crx</t>
  </si>
  <si>
    <t xml:space="preserve">Cone-rod homeobox containing gene</t>
  </si>
  <si>
    <t xml:space="preserve">95026_at</t>
  </si>
  <si>
    <t xml:space="preserve">Mm.305108</t>
  </si>
  <si>
    <t xml:space="preserve">0610039N19Rik</t>
  </si>
  <si>
    <t xml:space="preserve">RIKEN cDNA 0610039N19 gene</t>
  </si>
  <si>
    <t xml:space="preserve">98827_i_at</t>
  </si>
  <si>
    <t xml:space="preserve">100385_at</t>
  </si>
  <si>
    <t xml:space="preserve">Mm.358598</t>
  </si>
  <si>
    <t xml:space="preserve">Glra1</t>
  </si>
  <si>
    <t xml:space="preserve">Glycine receptor, alpha 1 subunit</t>
  </si>
  <si>
    <t xml:space="preserve">102107_at</t>
  </si>
  <si>
    <t xml:space="preserve">Mm.2718</t>
  </si>
  <si>
    <t xml:space="preserve">Eef1b2</t>
  </si>
  <si>
    <t xml:space="preserve">Eukaryotic translation elongation factor 1 beta 2</t>
  </si>
  <si>
    <t xml:space="preserve">102342_at</t>
  </si>
  <si>
    <t xml:space="preserve">Mm.260117</t>
  </si>
  <si>
    <t xml:space="preserve">Nsf</t>
  </si>
  <si>
    <t xml:space="preserve">N-ethylmaleimide sensitive fusion protein</t>
  </si>
  <si>
    <t xml:space="preserve">161702_f_at</t>
  </si>
  <si>
    <t xml:space="preserve">Mm.4339</t>
  </si>
  <si>
    <t xml:space="preserve">Lama5</t>
  </si>
  <si>
    <t xml:space="preserve">Laminin, alpha 5</t>
  </si>
  <si>
    <t xml:space="preserve">96169_at</t>
  </si>
  <si>
    <t xml:space="preserve">Mm.256916</t>
  </si>
  <si>
    <t xml:space="preserve">Sall4</t>
  </si>
  <si>
    <t xml:space="preserve">Sal-like 4 (Drosophila)</t>
  </si>
  <si>
    <t xml:space="preserve">93912_at</t>
  </si>
  <si>
    <t xml:space="preserve">Mm.203962</t>
  </si>
  <si>
    <t xml:space="preserve">Bat3</t>
  </si>
  <si>
    <t xml:space="preserve">HLA-B-associated transcript 3</t>
  </si>
  <si>
    <t xml:space="preserve">160304_r_at</t>
  </si>
  <si>
    <t xml:space="preserve">94924_at</t>
  </si>
  <si>
    <t xml:space="preserve">101455_at</t>
  </si>
  <si>
    <t xml:space="preserve">Mm.13145</t>
  </si>
  <si>
    <t xml:space="preserve">Umps</t>
  </si>
  <si>
    <t xml:space="preserve">Uridine monophosphate synthetase</t>
  </si>
  <si>
    <t xml:space="preserve">161205_at</t>
  </si>
  <si>
    <t xml:space="preserve">Mm.3841</t>
  </si>
  <si>
    <t xml:space="preserve">Cox8b</t>
  </si>
  <si>
    <t xml:space="preserve">Cytochrome c oxidase, subunit VIIIb</t>
  </si>
  <si>
    <t xml:space="preserve">94999_at</t>
  </si>
  <si>
    <t xml:space="preserve">Mm.313915</t>
  </si>
  <si>
    <t xml:space="preserve">Cubn</t>
  </si>
  <si>
    <t xml:space="preserve">Cubilin (intrinsic factor-cobalamin receptor)</t>
  </si>
  <si>
    <t xml:space="preserve">97773_at</t>
  </si>
  <si>
    <t xml:space="preserve">92523_at</t>
  </si>
  <si>
    <t xml:space="preserve">Mm.328720</t>
  </si>
  <si>
    <t xml:space="preserve">Kcnj6</t>
  </si>
  <si>
    <t xml:space="preserve">Potassium inwardly-rectifying channel, subfamily J, member 6</t>
  </si>
  <si>
    <t xml:space="preserve">100697_at</t>
  </si>
  <si>
    <t xml:space="preserve">Mm.1371</t>
  </si>
  <si>
    <t xml:space="preserve">Pax3</t>
  </si>
  <si>
    <t xml:space="preserve">Paired box gene 3</t>
  </si>
  <si>
    <t xml:space="preserve">92508_s_at</t>
  </si>
  <si>
    <t xml:space="preserve">Mm.331784</t>
  </si>
  <si>
    <t xml:space="preserve">Utrn</t>
  </si>
  <si>
    <t xml:space="preserve">Utrophin</t>
  </si>
  <si>
    <t xml:space="preserve">94229_at</t>
  </si>
  <si>
    <t xml:space="preserve">Mm.286399</t>
  </si>
  <si>
    <t xml:space="preserve">0610009M14Rik</t>
  </si>
  <si>
    <t xml:space="preserve">RIKEN cDNA 0610009M14 gene</t>
  </si>
  <si>
    <t xml:space="preserve">162244_r_at</t>
  </si>
  <si>
    <t xml:space="preserve">Mm.66</t>
  </si>
  <si>
    <t xml:space="preserve">Rps4x</t>
  </si>
  <si>
    <t xml:space="preserve">Ribosomal protein S4, X-linked</t>
  </si>
  <si>
    <t xml:space="preserve">93650_i_at</t>
  </si>
  <si>
    <t xml:space="preserve">Mm.333439</t>
  </si>
  <si>
    <t xml:space="preserve">Proline-rich salivary protein</t>
  </si>
  <si>
    <t xml:space="preserve">162149_i_at</t>
  </si>
  <si>
    <t xml:space="preserve">99010_at</t>
  </si>
  <si>
    <t xml:space="preserve">Mm.335196</t>
  </si>
  <si>
    <t xml:space="preserve">Islr</t>
  </si>
  <si>
    <t xml:space="preserve">Immunoglobulin superfamily containing leucine-rich repeat</t>
  </si>
  <si>
    <t xml:space="preserve">161045_at</t>
  </si>
  <si>
    <t xml:space="preserve">Mm.158868</t>
  </si>
  <si>
    <t xml:space="preserve">Lrrn1</t>
  </si>
  <si>
    <t xml:space="preserve">Leucine rich repeat protein 1, neuronal</t>
  </si>
  <si>
    <t xml:space="preserve">102751_at</t>
  </si>
  <si>
    <t xml:space="preserve">Mm.307887</t>
  </si>
  <si>
    <t xml:space="preserve">Tgfb3</t>
  </si>
  <si>
    <t xml:space="preserve">Transforming growth factor, beta 3</t>
  </si>
  <si>
    <t xml:space="preserve">102856_at</t>
  </si>
  <si>
    <t xml:space="preserve">Mm.276739</t>
  </si>
  <si>
    <t xml:space="preserve">Sox10</t>
  </si>
  <si>
    <t xml:space="preserve">SRY-box containing gene 10</t>
  </si>
  <si>
    <t xml:space="preserve">101219_at</t>
  </si>
  <si>
    <t xml:space="preserve">94347_i_at</t>
  </si>
  <si>
    <t xml:space="preserve">Mm.258431</t>
  </si>
  <si>
    <t xml:space="preserve">Pcmt1</t>
  </si>
  <si>
    <t xml:space="preserve">Protein-L-isoaspartate (D-aspartate) O-methyltransferase 1</t>
  </si>
  <si>
    <t xml:space="preserve">102376_r_at</t>
  </si>
  <si>
    <t xml:space="preserve">Mm.41456</t>
  </si>
  <si>
    <t xml:space="preserve">Pcp2</t>
  </si>
  <si>
    <t xml:space="preserve">Purkinje cell protein 2 (L7)</t>
  </si>
  <si>
    <t xml:space="preserve">96965_at</t>
  </si>
  <si>
    <t xml:space="preserve">Mm.275362</t>
  </si>
  <si>
    <t xml:space="preserve">Crygd</t>
  </si>
  <si>
    <t xml:space="preserve">Crystallin, gamma D</t>
  </si>
  <si>
    <t xml:space="preserve">101891_at</t>
  </si>
  <si>
    <t xml:space="preserve">Mm.276466</t>
  </si>
  <si>
    <t xml:space="preserve">Hsd17b2</t>
  </si>
  <si>
    <t xml:space="preserve">Hydroxysteroid (17-beta) dehydrogenase 2</t>
  </si>
  <si>
    <t xml:space="preserve">92612_at</t>
  </si>
  <si>
    <t xml:space="preserve">Mm.303868</t>
  </si>
  <si>
    <t xml:space="preserve">Slc27a5</t>
  </si>
  <si>
    <t xml:space="preserve">Solute carrier family 27 (fatty acid transporter), member 5</t>
  </si>
  <si>
    <t xml:space="preserve">93018_at</t>
  </si>
  <si>
    <t xml:space="preserve">Mm.199381</t>
  </si>
  <si>
    <t xml:space="preserve">Ifitm2</t>
  </si>
  <si>
    <t xml:space="preserve">Interferon induced transmembrane protein 2</t>
  </si>
  <si>
    <t xml:space="preserve">97719_at</t>
  </si>
  <si>
    <t xml:space="preserve">Mm.3901</t>
  </si>
  <si>
    <t xml:space="preserve">Mst1r</t>
  </si>
  <si>
    <t xml:space="preserve">Macrophage stimulating 1 receptor (c-met-related tyrosine kinase)</t>
  </si>
  <si>
    <t xml:space="preserve">162232_r_at</t>
  </si>
  <si>
    <t xml:space="preserve">Mm.231</t>
  </si>
  <si>
    <t xml:space="preserve">Rad51</t>
  </si>
  <si>
    <t xml:space="preserve">RAD51 homolog (S. cerevisiae)</t>
  </si>
  <si>
    <t xml:space="preserve">102266_at</t>
  </si>
  <si>
    <t xml:space="preserve">Mm.1100</t>
  </si>
  <si>
    <t xml:space="preserve">Inha</t>
  </si>
  <si>
    <t xml:space="preserve">Inhibin alpha</t>
  </si>
  <si>
    <t xml:space="preserve">92435_at</t>
  </si>
  <si>
    <t xml:space="preserve">Mm.41653</t>
  </si>
  <si>
    <t xml:space="preserve">Rlbp1</t>
  </si>
  <si>
    <t xml:space="preserve">Retinaldehyde binding protein 1</t>
  </si>
  <si>
    <t xml:space="preserve">94638_at</t>
  </si>
  <si>
    <t xml:space="preserve">Mm.297655</t>
  </si>
  <si>
    <t xml:space="preserve">LOC229608</t>
  </si>
  <si>
    <t xml:space="preserve">Similar to Histone H2B 291B</t>
  </si>
  <si>
    <t xml:space="preserve">162184_at</t>
  </si>
  <si>
    <t xml:space="preserve">101278_at</t>
  </si>
  <si>
    <t xml:space="preserve">Mm.56897</t>
  </si>
  <si>
    <t xml:space="preserve">Artn</t>
  </si>
  <si>
    <t xml:space="preserve">Artemin</t>
  </si>
  <si>
    <t xml:space="preserve">102086_r_at</t>
  </si>
  <si>
    <t xml:space="preserve">101110_at</t>
  </si>
  <si>
    <t xml:space="preserve">Mm.7562</t>
  </si>
  <si>
    <t xml:space="preserve">Col6a3</t>
  </si>
  <si>
    <t xml:space="preserve">Procollagen, type VI, alpha 3</t>
  </si>
  <si>
    <t xml:space="preserve">103491_at</t>
  </si>
  <si>
    <t xml:space="preserve">Mm.34977</t>
  </si>
  <si>
    <t xml:space="preserve">Nav1</t>
  </si>
  <si>
    <t xml:space="preserve">Neuron navigator 1</t>
  </si>
  <si>
    <t xml:space="preserve">92215_at</t>
  </si>
  <si>
    <t xml:space="preserve">Mm.34372</t>
  </si>
  <si>
    <t xml:space="preserve">Krtap12-1</t>
  </si>
  <si>
    <t xml:space="preserve">Keratin associated protein 12-1</t>
  </si>
  <si>
    <t xml:space="preserve">101412_at</t>
  </si>
  <si>
    <t xml:space="preserve">Mm.736</t>
  </si>
  <si>
    <t xml:space="preserve">Sh3gl3</t>
  </si>
  <si>
    <t xml:space="preserve">SH3-domain GRB2-like 3</t>
  </si>
  <si>
    <t xml:space="preserve">161452_f_at</t>
  </si>
  <si>
    <t xml:space="preserve">101390_at</t>
  </si>
  <si>
    <t xml:space="preserve">Mm.7184</t>
  </si>
  <si>
    <t xml:space="preserve">Muc3</t>
  </si>
  <si>
    <t xml:space="preserve">Mucin 3, intestinal</t>
  </si>
  <si>
    <t xml:space="preserve">161285_r_at</t>
  </si>
  <si>
    <t xml:space="preserve">Mm.2863</t>
  </si>
  <si>
    <t xml:space="preserve">Itm1</t>
  </si>
  <si>
    <t xml:space="preserve">Intergral membrane protein 1</t>
  </si>
  <si>
    <t xml:space="preserve">102216_at</t>
  </si>
  <si>
    <t xml:space="preserve">Mm.340329</t>
  </si>
  <si>
    <t xml:space="preserve">Alox12b</t>
  </si>
  <si>
    <t xml:space="preserve">Arachidonate 12-lipoxygenase, 12R type</t>
  </si>
  <si>
    <t xml:space="preserve">161549_f_at</t>
  </si>
  <si>
    <t xml:space="preserve">101124_at</t>
  </si>
  <si>
    <t xml:space="preserve">92353_at</t>
  </si>
  <si>
    <t xml:space="preserve">Mm.3944</t>
  </si>
  <si>
    <t xml:space="preserve">Prss18</t>
  </si>
  <si>
    <t xml:space="preserve">Protease, serine, 18</t>
  </si>
  <si>
    <t xml:space="preserve">93227_f_at</t>
  </si>
  <si>
    <t xml:space="preserve">LOC434571</t>
  </si>
  <si>
    <t xml:space="preserve">97665_i_at</t>
  </si>
  <si>
    <t xml:space="preserve">101432_at</t>
  </si>
  <si>
    <t xml:space="preserve">LOC216964</t>
  </si>
  <si>
    <t xml:space="preserve">Hypothetical gene supported by AK003215; AK003215</t>
  </si>
  <si>
    <t xml:space="preserve">103882_at</t>
  </si>
  <si>
    <t xml:space="preserve">Mm.206774</t>
  </si>
  <si>
    <t xml:space="preserve">Cpn1</t>
  </si>
  <si>
    <t xml:space="preserve">Carboxypeptidase N, polypeptide 1</t>
  </si>
  <si>
    <t xml:space="preserve">101814_at</t>
  </si>
  <si>
    <t xml:space="preserve">Mm.299218</t>
  </si>
  <si>
    <t xml:space="preserve">Gdf11</t>
  </si>
  <si>
    <t xml:space="preserve">Growth differentiation factor 11</t>
  </si>
  <si>
    <t xml:space="preserve">103854_at</t>
  </si>
  <si>
    <t xml:space="preserve">Mm.21071</t>
  </si>
  <si>
    <t xml:space="preserve">Arl2</t>
  </si>
  <si>
    <t xml:space="preserve">ADP-ribosylation factor-like 2</t>
  </si>
  <si>
    <t xml:space="preserve">161901_r_at</t>
  </si>
  <si>
    <t xml:space="preserve">Mm.365248</t>
  </si>
  <si>
    <t xml:space="preserve">94041_at</t>
  </si>
  <si>
    <t xml:space="preserve">104282_at</t>
  </si>
  <si>
    <t xml:space="preserve">Mm.22242</t>
  </si>
  <si>
    <t xml:space="preserve">AW112037</t>
  </si>
  <si>
    <t xml:space="preserve">Expressed sequence AW112037</t>
  </si>
  <si>
    <t xml:space="preserve">96601_at</t>
  </si>
  <si>
    <t xml:space="preserve">Mm.27035</t>
  </si>
  <si>
    <t xml:space="preserve">Qscn6</t>
  </si>
  <si>
    <t xml:space="preserve">Quiescin Q6</t>
  </si>
  <si>
    <t xml:space="preserve">94113_at</t>
  </si>
  <si>
    <t xml:space="preserve">Mm.352037</t>
  </si>
  <si>
    <t xml:space="preserve">161547_f_at</t>
  </si>
  <si>
    <t xml:space="preserve">94944_at</t>
  </si>
  <si>
    <t xml:space="preserve">97001_r_at</t>
  </si>
  <si>
    <t xml:space="preserve">Mm.317638</t>
  </si>
  <si>
    <t xml:space="preserve">Olfr157</t>
  </si>
  <si>
    <t xml:space="preserve">Olfactory receptor 157</t>
  </si>
  <si>
    <t xml:space="preserve">162004_i_at</t>
  </si>
  <si>
    <t xml:space="preserve">161874_r_at</t>
  </si>
  <si>
    <t xml:space="preserve">97123_at</t>
  </si>
  <si>
    <t xml:space="preserve">Mm.346759</t>
  </si>
  <si>
    <t xml:space="preserve">Nr0b2</t>
  </si>
  <si>
    <t xml:space="preserve">Nuclear receptor subfamily 0, group B, member 2</t>
  </si>
  <si>
    <t xml:space="preserve">95275_at</t>
  </si>
  <si>
    <t xml:space="preserve">Mm.384</t>
  </si>
  <si>
    <t xml:space="preserve">Il9r</t>
  </si>
  <si>
    <t xml:space="preserve">Interleukin 9 receptor</t>
  </si>
  <si>
    <t xml:space="preserve">102664_at</t>
  </si>
  <si>
    <t xml:space="preserve">Mm.142275</t>
  </si>
  <si>
    <t xml:space="preserve">Cdk5r1</t>
  </si>
  <si>
    <t xml:space="preserve">Cyclin-dependent kinase 5, regulatory subunit (p35) 1</t>
  </si>
  <si>
    <t xml:space="preserve">103860_at</t>
  </si>
  <si>
    <t xml:space="preserve">Mm.282122</t>
  </si>
  <si>
    <t xml:space="preserve">D7Wsu128e</t>
  </si>
  <si>
    <t xml:space="preserve">DNA segment, Chr 7, Wayne State University 128, expressed</t>
  </si>
  <si>
    <t xml:space="preserve">92889_r_at</t>
  </si>
  <si>
    <t xml:space="preserve">Mm.4758</t>
  </si>
  <si>
    <t xml:space="preserve">Foxd3</t>
  </si>
  <si>
    <t xml:space="preserve">Forkhead box D3</t>
  </si>
  <si>
    <t xml:space="preserve">161266_r_at</t>
  </si>
  <si>
    <t xml:space="preserve">Mm.24035</t>
  </si>
  <si>
    <t xml:space="preserve">D16Ertd480e</t>
  </si>
  <si>
    <t xml:space="preserve">DNA segment, Chr 16, ERATO Doi 480, expressed</t>
  </si>
  <si>
    <t xml:space="preserve">100071_at</t>
  </si>
  <si>
    <t xml:space="preserve">Mm.335875</t>
  </si>
  <si>
    <t xml:space="preserve">Mup2</t>
  </si>
  <si>
    <t xml:space="preserve">Major urinary protein 2</t>
  </si>
  <si>
    <t xml:space="preserve">161893_i_at</t>
  </si>
  <si>
    <t xml:space="preserve">103022_at</t>
  </si>
  <si>
    <t xml:space="preserve">Mm.15918</t>
  </si>
  <si>
    <t xml:space="preserve">Map3k1</t>
  </si>
  <si>
    <t xml:space="preserve">Mitogen activated protein kinase kinase kinase 1</t>
  </si>
  <si>
    <t xml:space="preserve">96055_at</t>
  </si>
  <si>
    <t xml:space="preserve">Mm.2619</t>
  </si>
  <si>
    <t xml:space="preserve">Cck</t>
  </si>
  <si>
    <t xml:space="preserve">Cholecystokinin</t>
  </si>
  <si>
    <t xml:space="preserve">161025_f_at</t>
  </si>
  <si>
    <t xml:space="preserve">103249_at</t>
  </si>
  <si>
    <t xml:space="preserve">Mm.20457</t>
  </si>
  <si>
    <t xml:space="preserve">Chrd</t>
  </si>
  <si>
    <t xml:space="preserve">Chordin</t>
  </si>
  <si>
    <t xml:space="preserve">92759_at</t>
  </si>
  <si>
    <t xml:space="preserve">Mm.287014</t>
  </si>
  <si>
    <t xml:space="preserve">Lamb3</t>
  </si>
  <si>
    <t xml:space="preserve">Laminin, beta 3</t>
  </si>
  <si>
    <t xml:space="preserve">161677_r_at</t>
  </si>
  <si>
    <t xml:space="preserve">100955_at</t>
  </si>
  <si>
    <t xml:space="preserve">Mm.284587</t>
  </si>
  <si>
    <t xml:space="preserve">2700084L22Rik</t>
  </si>
  <si>
    <t xml:space="preserve">RIKEN cDNA 2700084L22 gene</t>
  </si>
  <si>
    <t xml:space="preserve">161330_r_at</t>
  </si>
  <si>
    <t xml:space="preserve">Mm.1786</t>
  </si>
  <si>
    <t xml:space="preserve">Aprt</t>
  </si>
  <si>
    <t xml:space="preserve">Adenine phosphoribosyl transferase</t>
  </si>
  <si>
    <t xml:space="preserve">93374_at</t>
  </si>
  <si>
    <t xml:space="preserve">Mm.306870</t>
  </si>
  <si>
    <t xml:space="preserve">Jph3</t>
  </si>
  <si>
    <t xml:space="preserve">Junctophilin 3</t>
  </si>
  <si>
    <t xml:space="preserve">103297_at</t>
  </si>
  <si>
    <t xml:space="preserve">Mm.249131</t>
  </si>
  <si>
    <t xml:space="preserve">Pfkfb1</t>
  </si>
  <si>
    <t xml:space="preserve">6-phosphofructo-2-kinase/fructose-2,6-biphosphatase 1</t>
  </si>
  <si>
    <t xml:space="preserve">160396_at</t>
  </si>
  <si>
    <t xml:space="preserve">Mm.181009</t>
  </si>
  <si>
    <t xml:space="preserve">Lass2</t>
  </si>
  <si>
    <t xml:space="preserve">Longevity assurance homolog 2 (S. cerevisiae)</t>
  </si>
  <si>
    <t xml:space="preserve">161488_r_at</t>
  </si>
  <si>
    <t xml:space="preserve">101210_at</t>
  </si>
  <si>
    <t xml:space="preserve">Mm.227670</t>
  </si>
  <si>
    <t xml:space="preserve">BC030045</t>
  </si>
  <si>
    <t xml:space="preserve">CDNA sequence BC030045</t>
  </si>
  <si>
    <t xml:space="preserve">99972_at</t>
  </si>
  <si>
    <t xml:space="preserve">Mm.248684</t>
  </si>
  <si>
    <t xml:space="preserve">Tph1</t>
  </si>
  <si>
    <t xml:space="preserve">Tryptophan hydroxylase 1</t>
  </si>
  <si>
    <t xml:space="preserve">98902_at</t>
  </si>
  <si>
    <t xml:space="preserve">Mm.370241</t>
  </si>
  <si>
    <t xml:space="preserve">Mrpl14</t>
  </si>
  <si>
    <t xml:space="preserve">Mitochondrial ribosomal protein L14</t>
  </si>
  <si>
    <t xml:space="preserve">161129_r_at</t>
  </si>
  <si>
    <t xml:space="preserve">Mm.247037</t>
  </si>
  <si>
    <t xml:space="preserve">Bag2</t>
  </si>
  <si>
    <t xml:space="preserve">Bcl2-associated athanogene 2</t>
  </si>
  <si>
    <t xml:space="preserve">161896_at</t>
  </si>
  <si>
    <t xml:space="preserve">95588_at</t>
  </si>
  <si>
    <t xml:space="preserve">Mm.2787</t>
  </si>
  <si>
    <t xml:space="preserve">Amacr</t>
  </si>
  <si>
    <t xml:space="preserve">Alpha-methylacyl-CoA racemase</t>
  </si>
  <si>
    <t xml:space="preserve">162498_r_at</t>
  </si>
  <si>
    <t xml:space="preserve">161866_at</t>
  </si>
  <si>
    <t xml:space="preserve">Mm.3249</t>
  </si>
  <si>
    <t xml:space="preserve">Epha4</t>
  </si>
  <si>
    <t xml:space="preserve">Eph receptor A4</t>
  </si>
  <si>
    <t xml:space="preserve">101538_i_at</t>
  </si>
  <si>
    <t xml:space="preserve">Mm.292803</t>
  </si>
  <si>
    <t xml:space="preserve">Ces3</t>
  </si>
  <si>
    <t xml:space="preserve">Carboxylesterase 3</t>
  </si>
  <si>
    <t xml:space="preserve">101282_at</t>
  </si>
  <si>
    <t xml:space="preserve">Mm.353637</t>
  </si>
  <si>
    <t xml:space="preserve">Gpr44</t>
  </si>
  <si>
    <t xml:space="preserve">G protein-coupled receptor 44</t>
  </si>
  <si>
    <t xml:space="preserve">161091_r_at</t>
  </si>
  <si>
    <t xml:space="preserve">162359_r_at</t>
  </si>
  <si>
    <t xml:space="preserve">94994_at</t>
  </si>
  <si>
    <t xml:space="preserve">160593_at</t>
  </si>
  <si>
    <t xml:space="preserve">Mm.89515</t>
  </si>
  <si>
    <t xml:space="preserve">Snx9</t>
  </si>
  <si>
    <t xml:space="preserve">Sorting nexin 9</t>
  </si>
  <si>
    <t xml:space="preserve">92342_at</t>
  </si>
  <si>
    <t xml:space="preserve">Sox1</t>
  </si>
  <si>
    <t xml:space="preserve">SRY-box containing gene 1</t>
  </si>
  <si>
    <t xml:space="preserve">104258_at</t>
  </si>
  <si>
    <t xml:space="preserve">Mm.28407</t>
  </si>
  <si>
    <t xml:space="preserve">Acyp2</t>
  </si>
  <si>
    <t xml:space="preserve">Acylphosphatase 2, muscle type</t>
  </si>
  <si>
    <t xml:space="preserve">98360_at</t>
  </si>
  <si>
    <t xml:space="preserve">Mm.4424</t>
  </si>
  <si>
    <t xml:space="preserve">Cacna1b</t>
  </si>
  <si>
    <t xml:space="preserve">Calcium channel, voltage-dependent, N type, alpha 1B subunit</t>
  </si>
  <si>
    <t xml:space="preserve">100759_at</t>
  </si>
  <si>
    <t xml:space="preserve">Mm.235616</t>
  </si>
  <si>
    <t xml:space="preserve">Mrc2</t>
  </si>
  <si>
    <t xml:space="preserve">Mannose receptor, C type 2</t>
  </si>
  <si>
    <t xml:space="preserve">97779_at</t>
  </si>
  <si>
    <t xml:space="preserve">Mm.41979</t>
  </si>
  <si>
    <t xml:space="preserve">Mcpt8</t>
  </si>
  <si>
    <t xml:space="preserve">Mast cell protease 8</t>
  </si>
  <si>
    <t xml:space="preserve">98793_at</t>
  </si>
  <si>
    <t xml:space="preserve">Mm.4744</t>
  </si>
  <si>
    <t xml:space="preserve">Gdf5</t>
  </si>
  <si>
    <t xml:space="preserve">Growth differentiation factor 5</t>
  </si>
  <si>
    <t xml:space="preserve">99012_at</t>
  </si>
  <si>
    <t xml:space="preserve">Mm.252722</t>
  </si>
  <si>
    <t xml:space="preserve">4931426K16Rik</t>
  </si>
  <si>
    <t xml:space="preserve">RIKEN cDNA 4931426K16 gene</t>
  </si>
  <si>
    <t xml:space="preserve">162264_s_at</t>
  </si>
  <si>
    <t xml:space="preserve">Mm.2185</t>
  </si>
  <si>
    <t xml:space="preserve">Bub1</t>
  </si>
  <si>
    <t xml:space="preserve">Budding uninhibited by benzimidazoles 1 homolog (S. cerevisiae)</t>
  </si>
  <si>
    <t xml:space="preserve">99654_s_at</t>
  </si>
  <si>
    <t xml:space="preserve">99371_at</t>
  </si>
  <si>
    <t xml:space="preserve">Mm.316842</t>
  </si>
  <si>
    <t xml:space="preserve">Kcnd3</t>
  </si>
  <si>
    <t xml:space="preserve">Potassium voltage-gated channel, Shal-related family, member 3</t>
  </si>
  <si>
    <t xml:space="preserve">161676_at</t>
  </si>
  <si>
    <t xml:space="preserve">Mm.153202</t>
  </si>
  <si>
    <t xml:space="preserve">Sgol1</t>
  </si>
  <si>
    <t xml:space="preserve">Shugoshin-like 1 (S. pombe)</t>
  </si>
  <si>
    <t xml:space="preserve">98476_at</t>
  </si>
  <si>
    <t xml:space="preserve">2900054D09Rik</t>
  </si>
  <si>
    <t xml:space="preserve">RIKEN cDNA 2900054D09 gene</t>
  </si>
  <si>
    <t xml:space="preserve">92199_at</t>
  </si>
  <si>
    <t xml:space="preserve">Mm.34064</t>
  </si>
  <si>
    <t xml:space="preserve">Stat5b</t>
  </si>
  <si>
    <t xml:space="preserve">Signal transducer and activator of transcription 5B</t>
  </si>
  <si>
    <t xml:space="preserve">92919_at</t>
  </si>
  <si>
    <t xml:space="preserve">Mm.4831</t>
  </si>
  <si>
    <t xml:space="preserve">Htr3a</t>
  </si>
  <si>
    <t xml:space="preserve">5-hydroxytryptamine (serotonin) receptor 3A</t>
  </si>
  <si>
    <t xml:space="preserve">92997_g_at</t>
  </si>
  <si>
    <t xml:space="preserve">102074_at</t>
  </si>
  <si>
    <t xml:space="preserve">Mm.42051</t>
  </si>
  <si>
    <t xml:space="preserve">Otp</t>
  </si>
  <si>
    <t xml:space="preserve">Orthopedia homolog (Drosophila)</t>
  </si>
  <si>
    <t xml:space="preserve">101743_f_at</t>
  </si>
  <si>
    <t xml:space="preserve">Mm.240437</t>
  </si>
  <si>
    <t xml:space="preserve">Igh-VJ558</t>
  </si>
  <si>
    <t xml:space="preserve">Immunoglobulin heavy chain (J558 family)</t>
  </si>
  <si>
    <t xml:space="preserve">93456_r_at</t>
  </si>
  <si>
    <t xml:space="preserve">161585_at</t>
  </si>
  <si>
    <t xml:space="preserve">Mm.3519</t>
  </si>
  <si>
    <t xml:space="preserve">Gp5</t>
  </si>
  <si>
    <t xml:space="preserve">Glycoprotein 5 (platelet)</t>
  </si>
  <si>
    <t xml:space="preserve">104114_at</t>
  </si>
  <si>
    <t xml:space="preserve">Mm.337691</t>
  </si>
  <si>
    <t xml:space="preserve">2310050N11Rik</t>
  </si>
  <si>
    <t xml:space="preserve">RIKEN cDNA 2310050N11 gene</t>
  </si>
  <si>
    <t xml:space="preserve">162166_f_at</t>
  </si>
  <si>
    <t xml:space="preserve">Mm.4766</t>
  </si>
  <si>
    <t xml:space="preserve">Vmp</t>
  </si>
  <si>
    <t xml:space="preserve">Vesicular membrane protein p24</t>
  </si>
  <si>
    <t xml:space="preserve">96675_at</t>
  </si>
  <si>
    <t xml:space="preserve">Mm.27404</t>
  </si>
  <si>
    <t xml:space="preserve">Unc50</t>
  </si>
  <si>
    <t xml:space="preserve">Unc-50 homolog (C. elegans)</t>
  </si>
  <si>
    <t xml:space="preserve">95596_at</t>
  </si>
  <si>
    <t xml:space="preserve">Mm.209750</t>
  </si>
  <si>
    <t xml:space="preserve">1110054H05Rik</t>
  </si>
  <si>
    <t xml:space="preserve">RIKEN cDNA 1110054H05 gene</t>
  </si>
  <si>
    <t xml:space="preserve">100507_at</t>
  </si>
  <si>
    <t xml:space="preserve">Mm.5167</t>
  </si>
  <si>
    <t xml:space="preserve">Nov</t>
  </si>
  <si>
    <t xml:space="preserve">Nephroblastoma overexpressed gene</t>
  </si>
  <si>
    <t xml:space="preserve">104512_at</t>
  </si>
  <si>
    <t xml:space="preserve">Mm.3089</t>
  </si>
  <si>
    <t xml:space="preserve">Upk3b</t>
  </si>
  <si>
    <t xml:space="preserve">Uroplakin 3B</t>
  </si>
  <si>
    <t xml:space="preserve">104495_f_at</t>
  </si>
  <si>
    <t xml:space="preserve">Mm.347454</t>
  </si>
  <si>
    <t xml:space="preserve">Klk5</t>
  </si>
  <si>
    <t xml:space="preserve">Kallikrein 5</t>
  </si>
  <si>
    <t xml:space="preserve">92802_s_at</t>
  </si>
  <si>
    <t xml:space="preserve">Mm.1268</t>
  </si>
  <si>
    <t xml:space="preserve">Plp1</t>
  </si>
  <si>
    <t xml:space="preserve">Proteolipid protein (myelin) 1</t>
  </si>
  <si>
    <t xml:space="preserve">93862_i_at</t>
  </si>
  <si>
    <t xml:space="preserve">Mm.290584</t>
  </si>
  <si>
    <t xml:space="preserve">Defcr11</t>
  </si>
  <si>
    <t xml:space="preserve">Defensin related cryptdin 12</t>
  </si>
  <si>
    <t xml:space="preserve">93121_at</t>
  </si>
  <si>
    <t xml:space="preserve">Mm.16775</t>
  </si>
  <si>
    <t xml:space="preserve">Rps24</t>
  </si>
  <si>
    <t xml:space="preserve">Ribosomal protein S24</t>
  </si>
  <si>
    <t xml:space="preserve">160438_at</t>
  </si>
  <si>
    <t xml:space="preserve">Mm.273403</t>
  </si>
  <si>
    <t xml:space="preserve">Cox5a</t>
  </si>
  <si>
    <t xml:space="preserve">Cytochrome c oxidase, subunit Va</t>
  </si>
  <si>
    <t xml:space="preserve">101111_at</t>
  </si>
  <si>
    <t xml:space="preserve">Mm.757</t>
  </si>
  <si>
    <t xml:space="preserve">Rhoa</t>
  </si>
  <si>
    <t xml:space="preserve">Ras homolog gene family, member A</t>
  </si>
  <si>
    <t xml:space="preserve">160898_at</t>
  </si>
  <si>
    <t xml:space="preserve">Mm.292094</t>
  </si>
  <si>
    <t xml:space="preserve">Abt1</t>
  </si>
  <si>
    <t xml:space="preserve">Activator of basal transcription</t>
  </si>
  <si>
    <t xml:space="preserve">98053_at</t>
  </si>
  <si>
    <t xml:space="preserve">161526_r_at</t>
  </si>
  <si>
    <t xml:space="preserve">161033_at</t>
  </si>
  <si>
    <t xml:space="preserve">Mm.358676</t>
  </si>
  <si>
    <t xml:space="preserve">Papolb</t>
  </si>
  <si>
    <t xml:space="preserve">Poly (A) polymerase beta (testis specific)</t>
  </si>
  <si>
    <t xml:space="preserve">162484_r_at</t>
  </si>
  <si>
    <t xml:space="preserve">Mm.196618</t>
  </si>
  <si>
    <t xml:space="preserve">Tmed1</t>
  </si>
  <si>
    <t xml:space="preserve">Transmembrane emp24 domain containing 1</t>
  </si>
  <si>
    <t xml:space="preserve">94564_at</t>
  </si>
  <si>
    <t xml:space="preserve">Mm.248796</t>
  </si>
  <si>
    <t xml:space="preserve">Sult4a1</t>
  </si>
  <si>
    <t xml:space="preserve">Sulfotransferase family 4A, member 1</t>
  </si>
  <si>
    <t xml:space="preserve">102362_i_at</t>
  </si>
  <si>
    <t xml:space="preserve">Mm.1167</t>
  </si>
  <si>
    <t xml:space="preserve">Junb</t>
  </si>
  <si>
    <t xml:space="preserve">Jun-B oncogene</t>
  </si>
  <si>
    <t xml:space="preserve">99035_at</t>
  </si>
  <si>
    <t xml:space="preserve">Mm.209300</t>
  </si>
  <si>
    <t xml:space="preserve">Pcyt1a</t>
  </si>
  <si>
    <t xml:space="preserve">Phosphate cytidylyltransferase 1, choline, alpha isoform</t>
  </si>
  <si>
    <t xml:space="preserve">93414_at</t>
  </si>
  <si>
    <t xml:space="preserve">Mm.146649</t>
  </si>
  <si>
    <t xml:space="preserve">Abcb1b</t>
  </si>
  <si>
    <t xml:space="preserve">ATP-binding cassette, sub-family B (MDR/TAP), member 1B</t>
  </si>
  <si>
    <t xml:space="preserve">161929_at</t>
  </si>
  <si>
    <t xml:space="preserve">93818_g_at</t>
  </si>
  <si>
    <t xml:space="preserve">160145_at</t>
  </si>
  <si>
    <t xml:space="preserve">Mm.21835</t>
  </si>
  <si>
    <t xml:space="preserve">1810010M01Rik</t>
  </si>
  <si>
    <t xml:space="preserve">RIKEN cDNA 1810010M01 gene</t>
  </si>
  <si>
    <t xml:space="preserve">161212_r_at</t>
  </si>
  <si>
    <t xml:space="preserve">Mm.2679</t>
  </si>
  <si>
    <t xml:space="preserve">Agtr2</t>
  </si>
  <si>
    <t xml:space="preserve">Angiotensin II receptor, type 2</t>
  </si>
  <si>
    <t xml:space="preserve">94227_at</t>
  </si>
  <si>
    <t xml:space="preserve">Krtap9-1</t>
  </si>
  <si>
    <t xml:space="preserve">Keratin associated protein 9-1</t>
  </si>
  <si>
    <t xml:space="preserve">162218_f_at</t>
  </si>
  <si>
    <t xml:space="preserve">Mm.6424</t>
  </si>
  <si>
    <t xml:space="preserve">Itgb5</t>
  </si>
  <si>
    <t xml:space="preserve">Integrin beta 5</t>
  </si>
  <si>
    <t xml:space="preserve">160505_at</t>
  </si>
  <si>
    <t xml:space="preserve">Mm.46114</t>
  </si>
  <si>
    <t xml:space="preserve">4922502D21Rik</t>
  </si>
  <si>
    <t xml:space="preserve">RIKEN cDNA 4922502D21 gene</t>
  </si>
  <si>
    <t xml:space="preserve">162075_r_at</t>
  </si>
  <si>
    <t xml:space="preserve">Mm.3999</t>
  </si>
  <si>
    <t xml:space="preserve">Mpeg1</t>
  </si>
  <si>
    <t xml:space="preserve">Macrophage expressed gene 1</t>
  </si>
  <si>
    <t xml:space="preserve">99814_at</t>
  </si>
  <si>
    <t xml:space="preserve">Mm.57236</t>
  </si>
  <si>
    <t xml:space="preserve">Neurog3</t>
  </si>
  <si>
    <t xml:space="preserve">Neurogenin 3</t>
  </si>
  <si>
    <t xml:space="preserve">101186_at</t>
  </si>
  <si>
    <t xml:space="preserve">Mm.373550</t>
  </si>
  <si>
    <t xml:space="preserve">MGI:1349458</t>
  </si>
  <si>
    <t xml:space="preserve">Per-pentamer repeat gene</t>
  </si>
  <si>
    <t xml:space="preserve">103507_at</t>
  </si>
  <si>
    <t xml:space="preserve">Mm.2254</t>
  </si>
  <si>
    <t xml:space="preserve">Emr1</t>
  </si>
  <si>
    <t xml:space="preserve">EGF-like module containing, mucin-like, hormone receptor-like sequence 1</t>
  </si>
  <si>
    <t xml:space="preserve">99848_at</t>
  </si>
  <si>
    <t xml:space="preserve">Mm.289672</t>
  </si>
  <si>
    <t xml:space="preserve">Alox15b</t>
  </si>
  <si>
    <t xml:space="preserve">Arachidonate 15-lipoxygenase, second type</t>
  </si>
  <si>
    <t xml:space="preserve">96485_at</t>
  </si>
  <si>
    <t xml:space="preserve">97192_at</t>
  </si>
  <si>
    <t xml:space="preserve">94516_f_at</t>
  </si>
  <si>
    <t xml:space="preserve">92358_at</t>
  </si>
  <si>
    <t xml:space="preserve">Mm.3959</t>
  </si>
  <si>
    <t xml:space="preserve">Nell2</t>
  </si>
  <si>
    <t xml:space="preserve">Nel-like 2 homolog (chicken)</t>
  </si>
  <si>
    <t xml:space="preserve">97870_s_at</t>
  </si>
  <si>
    <t xml:space="preserve">Mm.323218</t>
  </si>
  <si>
    <t xml:space="preserve">LOC434220</t>
  </si>
  <si>
    <t xml:space="preserve">Hypothetical gene supported by AK009667; NM_015774</t>
  </si>
  <si>
    <t xml:space="preserve">99415_at</t>
  </si>
  <si>
    <t xml:space="preserve">Mm.184289</t>
  </si>
  <si>
    <t xml:space="preserve">Fzd8</t>
  </si>
  <si>
    <t xml:space="preserve">Frizzled homolog 8 (Drosophila)</t>
  </si>
  <si>
    <t xml:space="preserve">161154_at</t>
  </si>
  <si>
    <t xml:space="preserve">92856_at</t>
  </si>
  <si>
    <t xml:space="preserve">Mm.307846</t>
  </si>
  <si>
    <t xml:space="preserve">Rpl22</t>
  </si>
  <si>
    <t xml:space="preserve">Ribosomal protein L22</t>
  </si>
  <si>
    <t xml:space="preserve">102586_at</t>
  </si>
  <si>
    <t xml:space="preserve">Mm.57252</t>
  </si>
  <si>
    <t xml:space="preserve">Ror1</t>
  </si>
  <si>
    <t xml:space="preserve">Receptor tyrosine kinase-like orphan receptor 1</t>
  </si>
  <si>
    <t xml:space="preserve">95336_at</t>
  </si>
  <si>
    <t xml:space="preserve">Mm.354757</t>
  </si>
  <si>
    <t xml:space="preserve">Hif3a</t>
  </si>
  <si>
    <t xml:space="preserve">Hypoxia inducible factor 3, alpha subunit</t>
  </si>
  <si>
    <t xml:space="preserve">160953_at</t>
  </si>
  <si>
    <t xml:space="preserve">Mm.268378</t>
  </si>
  <si>
    <t xml:space="preserve">Cacna1h</t>
  </si>
  <si>
    <t xml:space="preserve">Calcium channel, voltage-dependent, T type, alpha 1H subunit</t>
  </si>
  <si>
    <t xml:space="preserve">92343_at</t>
  </si>
  <si>
    <t xml:space="preserve">Mm.209650</t>
  </si>
  <si>
    <t xml:space="preserve">Smarca3</t>
  </si>
  <si>
    <t xml:space="preserve">SWI/SNF related, matrix associated, actin dependent regulator of chromatin, subfamily a, member 3</t>
  </si>
  <si>
    <t xml:space="preserve">100879_at</t>
  </si>
  <si>
    <t xml:space="preserve">Mm.5316</t>
  </si>
  <si>
    <t xml:space="preserve">Actn3</t>
  </si>
  <si>
    <t xml:space="preserve">Actinin alpha 3</t>
  </si>
  <si>
    <t xml:space="preserve">160259_at</t>
  </si>
  <si>
    <t xml:space="preserve">Mm.28010</t>
  </si>
  <si>
    <t xml:space="preserve">Rnf35</t>
  </si>
  <si>
    <t xml:space="preserve">Ring finger protein 35</t>
  </si>
  <si>
    <t xml:space="preserve">98583_at</t>
  </si>
  <si>
    <t xml:space="preserve">Mm.104932</t>
  </si>
  <si>
    <t xml:space="preserve">Btg4</t>
  </si>
  <si>
    <t xml:space="preserve">B-cell translocation gene 4</t>
  </si>
  <si>
    <t xml:space="preserve">94619_at</t>
  </si>
  <si>
    <t xml:space="preserve">Mm.121569</t>
  </si>
  <si>
    <t xml:space="preserve">Grid1</t>
  </si>
  <si>
    <t xml:space="preserve">Glutamate receptor, ionotropic, delta 1</t>
  </si>
  <si>
    <t xml:space="preserve">161252_r_at</t>
  </si>
  <si>
    <t xml:space="preserve">Mm.248445</t>
  </si>
  <si>
    <t xml:space="preserve">Trim25</t>
  </si>
  <si>
    <t xml:space="preserve">Tripartite motif protein 25</t>
  </si>
  <si>
    <t xml:space="preserve">93223_at</t>
  </si>
  <si>
    <t xml:space="preserve">Mm.352723</t>
  </si>
  <si>
    <t xml:space="preserve">LOC434554</t>
  </si>
  <si>
    <t xml:space="preserve">Similar to T-cell receptor alpha chain V region CTL-F3 precursor</t>
  </si>
  <si>
    <t xml:space="preserve">97987_at</t>
  </si>
  <si>
    <t xml:space="preserve">Mm.3135</t>
  </si>
  <si>
    <t xml:space="preserve">Igfals</t>
  </si>
  <si>
    <t xml:space="preserve">Insulin-like growth factor binding protein, acid labile subunit</t>
  </si>
  <si>
    <t xml:space="preserve">161237_at</t>
  </si>
  <si>
    <t xml:space="preserve">Mm.23879</t>
  </si>
  <si>
    <t xml:space="preserve">Sbno1</t>
  </si>
  <si>
    <t xml:space="preserve">Sno, strawberry notch homolog 1 (Drosophila)</t>
  </si>
  <si>
    <t xml:space="preserve">162231_r_at</t>
  </si>
  <si>
    <t xml:space="preserve">Mm.117365</t>
  </si>
  <si>
    <t xml:space="preserve">Mesdc2</t>
  </si>
  <si>
    <t xml:space="preserve">Mesoderm development candiate 2</t>
  </si>
  <si>
    <t xml:space="preserve">101216_at</t>
  </si>
  <si>
    <t xml:space="preserve">Mm.367551</t>
  </si>
  <si>
    <t xml:space="preserve">93637_at</t>
  </si>
  <si>
    <t xml:space="preserve">Mm.779</t>
  </si>
  <si>
    <t xml:space="preserve">Cd5</t>
  </si>
  <si>
    <t xml:space="preserve">CD5 antigen</t>
  </si>
  <si>
    <t xml:space="preserve">161153_r_at</t>
  </si>
  <si>
    <t xml:space="preserve">Mm.236969</t>
  </si>
  <si>
    <t xml:space="preserve">Renbp</t>
  </si>
  <si>
    <t xml:space="preserve">Renin binding protein</t>
  </si>
  <si>
    <t xml:space="preserve">161827_f_at</t>
  </si>
  <si>
    <t xml:space="preserve">Mm.3485</t>
  </si>
  <si>
    <t xml:space="preserve">Hpxn</t>
  </si>
  <si>
    <t xml:space="preserve">Hemopexin</t>
  </si>
  <si>
    <t xml:space="preserve">103395_at</t>
  </si>
  <si>
    <t xml:space="preserve">Mm.18709</t>
  </si>
  <si>
    <t xml:space="preserve">Sgca</t>
  </si>
  <si>
    <t xml:space="preserve">Sarcoglycan, alpha (dystrophin-associated glycoprotein)</t>
  </si>
  <si>
    <t xml:space="preserve">100069_at</t>
  </si>
  <si>
    <t xml:space="preserve">Mm.4515</t>
  </si>
  <si>
    <t xml:space="preserve">Cyp2f2</t>
  </si>
  <si>
    <t xml:space="preserve">Cytochrome P450, family 2, subfamily f, polypeptide 2</t>
  </si>
  <si>
    <t xml:space="preserve">98526_r_at</t>
  </si>
  <si>
    <t xml:space="preserve">101649_at</t>
  </si>
  <si>
    <t xml:space="preserve">Mm.217214</t>
  </si>
  <si>
    <t xml:space="preserve">Pip5k1a</t>
  </si>
  <si>
    <t xml:space="preserve">Phosphatidylinositol-4-phosphate 5-kinase, type 1 alpha</t>
  </si>
  <si>
    <t xml:space="preserve">98559_at</t>
  </si>
  <si>
    <t xml:space="preserve">Mm.188516</t>
  </si>
  <si>
    <t xml:space="preserve">Smtn</t>
  </si>
  <si>
    <t xml:space="preserve">Smoothelin</t>
  </si>
  <si>
    <t xml:space="preserve">102314_at</t>
  </si>
  <si>
    <t xml:space="preserve">Mm.10661</t>
  </si>
  <si>
    <t xml:space="preserve">Slc2a4</t>
  </si>
  <si>
    <t xml:space="preserve">Solute carrier family 2 (facilitated glucose transporter), member 4</t>
  </si>
  <si>
    <t xml:space="preserve">100446_r_at</t>
  </si>
  <si>
    <t xml:space="preserve">Mm.140151</t>
  </si>
  <si>
    <t xml:space="preserve">Sprr1b</t>
  </si>
  <si>
    <t xml:space="preserve">Small proline-rich protein 1B</t>
  </si>
  <si>
    <t xml:space="preserve">94316_at</t>
  </si>
  <si>
    <t xml:space="preserve">Mm.358617</t>
  </si>
  <si>
    <t xml:space="preserve">Krt2-6b</t>
  </si>
  <si>
    <t xml:space="preserve">Keratin complex 2, basic, gene 6b</t>
  </si>
  <si>
    <t xml:space="preserve">162078_at</t>
  </si>
  <si>
    <t xml:space="preserve">Mm.371580</t>
  </si>
  <si>
    <t xml:space="preserve">Sdh1</t>
  </si>
  <si>
    <t xml:space="preserve">Sorbitol dehydrogenase 1</t>
  </si>
  <si>
    <t xml:space="preserve">160436_at</t>
  </si>
  <si>
    <t xml:space="preserve">Mm.280459</t>
  </si>
  <si>
    <t xml:space="preserve">Sulf2</t>
  </si>
  <si>
    <t xml:space="preserve">Sulfatase 2</t>
  </si>
  <si>
    <t xml:space="preserve">98825_at</t>
  </si>
  <si>
    <t xml:space="preserve">Mm.4955</t>
  </si>
  <si>
    <t xml:space="preserve">Kcne1</t>
  </si>
  <si>
    <t xml:space="preserve">Potassium voltage-gated channel, Isk-related subfamily, member 1</t>
  </si>
  <si>
    <t xml:space="preserve">162168_r_at</t>
  </si>
  <si>
    <t xml:space="preserve">Mm.16898</t>
  </si>
  <si>
    <t xml:space="preserve">Phgdh</t>
  </si>
  <si>
    <t xml:space="preserve">3-phosphoglycerate dehydrogenase</t>
  </si>
  <si>
    <t xml:space="preserve">162017_at</t>
  </si>
  <si>
    <t xml:space="preserve">102129_at</t>
  </si>
  <si>
    <t xml:space="preserve">100980_at</t>
  </si>
  <si>
    <t xml:space="preserve">Mm.6710</t>
  </si>
  <si>
    <t xml:space="preserve">Rock1</t>
  </si>
  <si>
    <t xml:space="preserve">Rho-associated coiled-coil forming kinase 1</t>
  </si>
  <si>
    <t xml:space="preserve">97542_at</t>
  </si>
  <si>
    <t xml:space="preserve">Mm.337074</t>
  </si>
  <si>
    <t xml:space="preserve">Myl6</t>
  </si>
  <si>
    <t xml:space="preserve">Myosin, light polypeptide 6, alkali, smooth muscle and non-muscle</t>
  </si>
  <si>
    <t xml:space="preserve">97053_at</t>
  </si>
  <si>
    <t xml:space="preserve">Mm.89202</t>
  </si>
  <si>
    <t xml:space="preserve">Xcr1</t>
  </si>
  <si>
    <t xml:space="preserve">Chemokine (C motif) receptor 1</t>
  </si>
  <si>
    <t xml:space="preserve">161777_f_at</t>
  </si>
  <si>
    <t xml:space="preserve">Mm.2213</t>
  </si>
  <si>
    <t xml:space="preserve">Ercc5</t>
  </si>
  <si>
    <t xml:space="preserve">Excision repair cross-complementing rodent repair deficiency,complementation group 5</t>
  </si>
  <si>
    <t xml:space="preserve">102972_s_at</t>
  </si>
  <si>
    <t xml:space="preserve">Mm.289682</t>
  </si>
  <si>
    <t xml:space="preserve">Dab1</t>
  </si>
  <si>
    <t xml:space="preserve">Disabled homolog 1 (Drosophila)</t>
  </si>
  <si>
    <t xml:space="preserve">102693_f_at</t>
  </si>
  <si>
    <t xml:space="preserve">Mm.193443</t>
  </si>
  <si>
    <t xml:space="preserve">Klk26</t>
  </si>
  <si>
    <t xml:space="preserve">Kallikrein 26</t>
  </si>
  <si>
    <t xml:space="preserve">99974_at</t>
  </si>
  <si>
    <t xml:space="preserve">Mm.272239</t>
  </si>
  <si>
    <t xml:space="preserve">Kcnj15</t>
  </si>
  <si>
    <t xml:space="preserve">Potassium inwardly-rectifying channel, subfamily J, member 15</t>
  </si>
  <si>
    <t xml:space="preserve">92487_at</t>
  </si>
  <si>
    <t xml:space="preserve">Mm.42162</t>
  </si>
  <si>
    <t xml:space="preserve">Sox7</t>
  </si>
  <si>
    <t xml:space="preserve">SRY-box containing gene 7</t>
  </si>
  <si>
    <t xml:space="preserve">100293_at</t>
  </si>
  <si>
    <t xml:space="preserve">Mm.359026</t>
  </si>
  <si>
    <t xml:space="preserve">Cd59b</t>
  </si>
  <si>
    <t xml:space="preserve">CD59b antigen</t>
  </si>
  <si>
    <t xml:space="preserve">98245_at</t>
  </si>
  <si>
    <t xml:space="preserve">Mm.51136</t>
  </si>
  <si>
    <t xml:space="preserve">Csnk2a2</t>
  </si>
  <si>
    <t xml:space="preserve">Casein kinase II, alpha 2, polypeptide</t>
  </si>
  <si>
    <t xml:space="preserve">161167_r_at</t>
  </si>
  <si>
    <t xml:space="preserve">Mm.2559</t>
  </si>
  <si>
    <t xml:space="preserve">Uck1</t>
  </si>
  <si>
    <t xml:space="preserve">Uridine-cytidine kinase 1</t>
  </si>
  <si>
    <t xml:space="preserve">103732_at</t>
  </si>
  <si>
    <t xml:space="preserve">Mm.24313</t>
  </si>
  <si>
    <t xml:space="preserve">Pib5pa</t>
  </si>
  <si>
    <t xml:space="preserve">Phosphatidylinositol (4,5) bisphosphate 5-phosphatase, A</t>
  </si>
  <si>
    <t xml:space="preserve">161136_r_at</t>
  </si>
  <si>
    <t xml:space="preserve">Mm.29615</t>
  </si>
  <si>
    <t xml:space="preserve">2610001J05Rik</t>
  </si>
  <si>
    <t xml:space="preserve">RIKEN cDNA 2610001J05 gene</t>
  </si>
  <si>
    <t xml:space="preserve">100767_at</t>
  </si>
  <si>
    <t xml:space="preserve">96333_g_at</t>
  </si>
  <si>
    <t xml:space="preserve">Mm.252171</t>
  </si>
  <si>
    <t xml:space="preserve">Snx2</t>
  </si>
  <si>
    <t xml:space="preserve">Sorting nexin 2</t>
  </si>
  <si>
    <t xml:space="preserve">92560_g_at</t>
  </si>
  <si>
    <t xml:space="preserve">Mm.76649</t>
  </si>
  <si>
    <t xml:space="preserve">Vcam1</t>
  </si>
  <si>
    <t xml:space="preserve">Vascular cell adhesion molecule 1</t>
  </si>
  <si>
    <t xml:space="preserve">103794_i_at</t>
  </si>
  <si>
    <t xml:space="preserve">Mm.234654</t>
  </si>
  <si>
    <t xml:space="preserve">Timd2</t>
  </si>
  <si>
    <t xml:space="preserve">T-cell immunoglobulin and mucin domain containing 2</t>
  </si>
  <si>
    <t xml:space="preserve">99908_at</t>
  </si>
  <si>
    <t xml:space="preserve">Mm.8026</t>
  </si>
  <si>
    <t xml:space="preserve">Pax4</t>
  </si>
  <si>
    <t xml:space="preserve">Paired box gene 4</t>
  </si>
  <si>
    <t xml:space="preserve">99136_at</t>
  </si>
  <si>
    <t xml:space="preserve">Mm.4128</t>
  </si>
  <si>
    <t xml:space="preserve">Axl</t>
  </si>
  <si>
    <t xml:space="preserve">AXL receptor tyrosine kinase</t>
  </si>
  <si>
    <t xml:space="preserve">162050_at</t>
  </si>
  <si>
    <t xml:space="preserve">Mm.27445</t>
  </si>
  <si>
    <t xml:space="preserve">Fbxo6b</t>
  </si>
  <si>
    <t xml:space="preserve">F-box only protein 6b</t>
  </si>
  <si>
    <t xml:space="preserve">96387_at</t>
  </si>
  <si>
    <t xml:space="preserve">LOC434581</t>
  </si>
  <si>
    <t xml:space="preserve">Hypothetical gene supported by AK047145</t>
  </si>
  <si>
    <t xml:space="preserve">161504_i_at</t>
  </si>
  <si>
    <t xml:space="preserve">Mm.254114</t>
  </si>
  <si>
    <t xml:space="preserve">D10Ertd214e</t>
  </si>
  <si>
    <t xml:space="preserve">DNA segment, Chr 10, ERATO Doi 214, expressed</t>
  </si>
  <si>
    <t xml:space="preserve">98286_at</t>
  </si>
  <si>
    <t xml:space="preserve">Mm.246697</t>
  </si>
  <si>
    <t xml:space="preserve">A930024F17Rik</t>
  </si>
  <si>
    <t xml:space="preserve">RIKEN cDNA A930024F17 gene</t>
  </si>
  <si>
    <t xml:space="preserve">94728_f_at</t>
  </si>
  <si>
    <t xml:space="preserve">101410_at</t>
  </si>
  <si>
    <t xml:space="preserve">Mm.7339</t>
  </si>
  <si>
    <t xml:space="preserve">Cldn4</t>
  </si>
  <si>
    <t xml:space="preserve">Claudin 4</t>
  </si>
  <si>
    <t xml:space="preserve">160868_at</t>
  </si>
  <si>
    <t xml:space="preserve">Mm.41580</t>
  </si>
  <si>
    <t xml:space="preserve">Rab3b</t>
  </si>
  <si>
    <t xml:space="preserve">RAB3B, member RAS oncogene family</t>
  </si>
  <si>
    <t xml:space="preserve">100421_at</t>
  </si>
  <si>
    <t xml:space="preserve">Mm.46425</t>
  </si>
  <si>
    <t xml:space="preserve">Krt2-4</t>
  </si>
  <si>
    <t xml:space="preserve">Keratin complex 2, basic, gene 4</t>
  </si>
  <si>
    <t xml:space="preserve">99965_at</t>
  </si>
  <si>
    <t xml:space="preserve">Mm.245084</t>
  </si>
  <si>
    <t xml:space="preserve">Vdr</t>
  </si>
  <si>
    <t xml:space="preserve">Vitamin D receptor</t>
  </si>
  <si>
    <t xml:space="preserve">161101_r_at</t>
  </si>
  <si>
    <t xml:space="preserve">99089_at</t>
  </si>
  <si>
    <t xml:space="preserve">Mm.39040</t>
  </si>
  <si>
    <t xml:space="preserve">Mal</t>
  </si>
  <si>
    <t xml:space="preserve">Myelin and lymphocyte protein, T-cell differentiation protein</t>
  </si>
  <si>
    <t xml:space="preserve">94568_at</t>
  </si>
  <si>
    <t xml:space="preserve">Mm.153013</t>
  </si>
  <si>
    <t xml:space="preserve">Rgs6</t>
  </si>
  <si>
    <t xml:space="preserve">Regulator of G-protein signaling 6</t>
  </si>
  <si>
    <t xml:space="preserve">98397_at</t>
  </si>
  <si>
    <t xml:space="preserve">Mm.33285</t>
  </si>
  <si>
    <t xml:space="preserve">Blzf1</t>
  </si>
  <si>
    <t xml:space="preserve">Basic leucine zipper nuclear factor 1</t>
  </si>
  <si>
    <t xml:space="preserve">96586_at</t>
  </si>
  <si>
    <t xml:space="preserve">Crygc</t>
  </si>
  <si>
    <t xml:space="preserve">Crystallin, gamma C</t>
  </si>
  <si>
    <t xml:space="preserve">94108_at</t>
  </si>
  <si>
    <t xml:space="preserve">Mm.333471</t>
  </si>
  <si>
    <t xml:space="preserve">Pik3c2g</t>
  </si>
  <si>
    <t xml:space="preserve">Phosphatidylinositol 3-kinase, C2 domain containing, gamma polypeptide</t>
  </si>
  <si>
    <t xml:space="preserve">92932_at</t>
  </si>
  <si>
    <t xml:space="preserve">Mm.4880</t>
  </si>
  <si>
    <t xml:space="preserve">Cbln1</t>
  </si>
  <si>
    <t xml:space="preserve">Cerebellin 1 precursor protein</t>
  </si>
  <si>
    <t xml:space="preserve">100728_at</t>
  </si>
  <si>
    <t xml:space="preserve">Mm.153039</t>
  </si>
  <si>
    <t xml:space="preserve">Mpdz</t>
  </si>
  <si>
    <t xml:space="preserve">Multiple PDZ domain protein</t>
  </si>
  <si>
    <t xml:space="preserve">104323_at</t>
  </si>
  <si>
    <t xml:space="preserve">Mm.22451</t>
  </si>
  <si>
    <t xml:space="preserve">Khk</t>
  </si>
  <si>
    <t xml:space="preserve">Ketohexokinase</t>
  </si>
  <si>
    <t xml:space="preserve">101624_at</t>
  </si>
  <si>
    <t xml:space="preserve">Mm.6217</t>
  </si>
  <si>
    <t xml:space="preserve">Kcns1</t>
  </si>
  <si>
    <t xml:space="preserve">K+ voltage-gated channel, subfamily S, 1</t>
  </si>
  <si>
    <t xml:space="preserve">95805_at</t>
  </si>
  <si>
    <t xml:space="preserve">101910_f_at</t>
  </si>
  <si>
    <t xml:space="preserve">Mm.371569</t>
  </si>
  <si>
    <t xml:space="preserve">Mup3</t>
  </si>
  <si>
    <t xml:space="preserve">Major urinary protein 3</t>
  </si>
  <si>
    <t xml:space="preserve">103050_at</t>
  </si>
  <si>
    <t xml:space="preserve">Mm.16497</t>
  </si>
  <si>
    <t xml:space="preserve">Tcf21</t>
  </si>
  <si>
    <t xml:space="preserve">Transcription factor 21</t>
  </si>
  <si>
    <t xml:space="preserve">162018_r_at</t>
  </si>
  <si>
    <t xml:space="preserve">Mm.258170</t>
  </si>
  <si>
    <t xml:space="preserve">Cryge</t>
  </si>
  <si>
    <t xml:space="preserve">Crystallin, gamma F</t>
  </si>
  <si>
    <t xml:space="preserve">161307_f_at</t>
  </si>
  <si>
    <t xml:space="preserve">Mm.294315</t>
  </si>
  <si>
    <t xml:space="preserve">Capn10</t>
  </si>
  <si>
    <t xml:space="preserve">Calpain 10</t>
  </si>
  <si>
    <t xml:space="preserve">162283_r_at</t>
  </si>
  <si>
    <t xml:space="preserve">Mm.206404</t>
  </si>
  <si>
    <t xml:space="preserve">Eif3s6ip</t>
  </si>
  <si>
    <t xml:space="preserve">Eukaryotic translation initiation factor 3, subunit 6 interacting protein</t>
  </si>
  <si>
    <t xml:space="preserve">161199_at</t>
  </si>
  <si>
    <t xml:space="preserve">Mm.282029</t>
  </si>
  <si>
    <t xml:space="preserve">D4Bwg1540e</t>
  </si>
  <si>
    <t xml:space="preserve">DNA segment, Chr 4, Brigham &amp; Women's Genetics 1540 expressed</t>
  </si>
  <si>
    <t xml:space="preserve">162139_r_at</t>
  </si>
  <si>
    <t xml:space="preserve">Mm.294759</t>
  </si>
  <si>
    <t xml:space="preserve">2310044H10Rik</t>
  </si>
  <si>
    <t xml:space="preserve">RIKEN cDNA 2310044H10 gene</t>
  </si>
  <si>
    <t xml:space="preserve">94332_at</t>
  </si>
  <si>
    <t xml:space="preserve">Mm.292415</t>
  </si>
  <si>
    <t xml:space="preserve">Ets1</t>
  </si>
  <si>
    <t xml:space="preserve">E26 avian leukemia oncogene 1, 5' domain</t>
  </si>
  <si>
    <t xml:space="preserve">103224_at</t>
  </si>
  <si>
    <t xml:space="preserve">Mm.2015</t>
  </si>
  <si>
    <t xml:space="preserve">Rab33a</t>
  </si>
  <si>
    <t xml:space="preserve">RAB33A, member of RAS oncogene family</t>
  </si>
  <si>
    <t xml:space="preserve">103623_at</t>
  </si>
  <si>
    <t xml:space="preserve">Fbn2</t>
  </si>
  <si>
    <t xml:space="preserve">Fibrillin 2</t>
  </si>
  <si>
    <t xml:space="preserve">100440_f_at</t>
  </si>
  <si>
    <t xml:space="preserve">Mm.334444</t>
  </si>
  <si>
    <t xml:space="preserve">Ank1</t>
  </si>
  <si>
    <t xml:space="preserve">Ankyrin 1, erythroid</t>
  </si>
  <si>
    <t xml:space="preserve">95854_at</t>
  </si>
  <si>
    <t xml:space="preserve">Mm.351861</t>
  </si>
  <si>
    <t xml:space="preserve">C76332</t>
  </si>
  <si>
    <t xml:space="preserve">Expressed sequence C76332</t>
  </si>
  <si>
    <t xml:space="preserve">161952_r_at</t>
  </si>
  <si>
    <t xml:space="preserve">100356_at</t>
  </si>
  <si>
    <t xml:space="preserve">103837_at</t>
  </si>
  <si>
    <t xml:space="preserve">Mm.20940</t>
  </si>
  <si>
    <t xml:space="preserve">Casp14</t>
  </si>
  <si>
    <t xml:space="preserve">Caspase 14</t>
  </si>
  <si>
    <t xml:space="preserve">95585_at</t>
  </si>
  <si>
    <t xml:space="preserve">Mm.2786</t>
  </si>
  <si>
    <t xml:space="preserve">Proc</t>
  </si>
  <si>
    <t xml:space="preserve">Protein C</t>
  </si>
  <si>
    <t xml:space="preserve">98386_s_at</t>
  </si>
  <si>
    <t xml:space="preserve">Mm.236039</t>
  </si>
  <si>
    <t xml:space="preserve">Cacna1c</t>
  </si>
  <si>
    <t xml:space="preserve">Calcium channel, voltage-dependent, L type, alpha 1C subunit</t>
  </si>
  <si>
    <t xml:space="preserve">97096_at</t>
  </si>
  <si>
    <t xml:space="preserve">Mm.253102</t>
  </si>
  <si>
    <t xml:space="preserve">Prkar2a</t>
  </si>
  <si>
    <t xml:space="preserve">Protein kinase, cAMP dependent regulatory, type II alpha</t>
  </si>
  <si>
    <t xml:space="preserve">100296_at</t>
  </si>
  <si>
    <t xml:space="preserve">Mm.102407</t>
  </si>
  <si>
    <t xml:space="preserve">Tex2</t>
  </si>
  <si>
    <t xml:space="preserve">Testis expressed gene 2</t>
  </si>
  <si>
    <t xml:space="preserve">161435_i_at</t>
  </si>
  <si>
    <t xml:space="preserve">Mm.27900</t>
  </si>
  <si>
    <t xml:space="preserve">1810013D10Rik</t>
  </si>
  <si>
    <t xml:space="preserve">RIKEN cDNA 1810013D10 gene</t>
  </si>
  <si>
    <t xml:space="preserve">98802_at</t>
  </si>
  <si>
    <t xml:space="preserve">Mm.4791</t>
  </si>
  <si>
    <t xml:space="preserve">Ereg</t>
  </si>
  <si>
    <t xml:space="preserve">Epiregulin</t>
  </si>
  <si>
    <t xml:space="preserve">97239_at</t>
  </si>
  <si>
    <t xml:space="preserve">Mm.27839</t>
  </si>
  <si>
    <t xml:space="preserve">D19Ertd721e</t>
  </si>
  <si>
    <t xml:space="preserve">DNA segment, Chr 19, ERATO Doi 721, expressed</t>
  </si>
  <si>
    <t xml:space="preserve">161800_r_at</t>
  </si>
  <si>
    <t xml:space="preserve">Mm.114116</t>
  </si>
  <si>
    <t xml:space="preserve">Ddx50</t>
  </si>
  <si>
    <t xml:space="preserve">DEAD (Asp-Glu-Ala-Asp) box polypeptide 50</t>
  </si>
  <si>
    <t xml:space="preserve">161820_f_at</t>
  </si>
  <si>
    <t xml:space="preserve">97140_at</t>
  </si>
  <si>
    <t xml:space="preserve">94755_at</t>
  </si>
  <si>
    <t xml:space="preserve">Mm.15534</t>
  </si>
  <si>
    <t xml:space="preserve">Il1a</t>
  </si>
  <si>
    <t xml:space="preserve">Interleukin 1 alpha</t>
  </si>
  <si>
    <t xml:space="preserve">103928_at</t>
  </si>
  <si>
    <t xml:space="preserve">94621_at</t>
  </si>
  <si>
    <t xml:space="preserve">Mm.7997</t>
  </si>
  <si>
    <t xml:space="preserve">Foxd2</t>
  </si>
  <si>
    <t xml:space="preserve">Forkhead box D2</t>
  </si>
  <si>
    <t xml:space="preserve">103844_at</t>
  </si>
  <si>
    <t xml:space="preserve">Mm.354720</t>
  </si>
  <si>
    <t xml:space="preserve">Gnao1</t>
  </si>
  <si>
    <t xml:space="preserve">Guanine nucleotide binding protein, alpha o</t>
  </si>
  <si>
    <t xml:space="preserve">101731_at</t>
  </si>
  <si>
    <t xml:space="preserve">103980_at</t>
  </si>
  <si>
    <t xml:space="preserve">Mm.2581</t>
  </si>
  <si>
    <t xml:space="preserve">Epha2</t>
  </si>
  <si>
    <t xml:space="preserve">Eph receptor A2</t>
  </si>
  <si>
    <t xml:space="preserve">161254_r_at</t>
  </si>
  <si>
    <t xml:space="preserve">Mm.18962</t>
  </si>
  <si>
    <t xml:space="preserve">Catna1</t>
  </si>
  <si>
    <t xml:space="preserve">Catenin alpha 1</t>
  </si>
  <si>
    <t xml:space="preserve">161430_at</t>
  </si>
  <si>
    <t xml:space="preserve">Mm.272414</t>
  </si>
  <si>
    <t xml:space="preserve">Preb</t>
  </si>
  <si>
    <t xml:space="preserve">Prolactin regulatory element binding</t>
  </si>
  <si>
    <t xml:space="preserve">161572_r_at</t>
  </si>
  <si>
    <t xml:space="preserve">Mm.36524</t>
  </si>
  <si>
    <t xml:space="preserve">Ercc2</t>
  </si>
  <si>
    <t xml:space="preserve">Excision repair cross-complementing rodent repair deficiency, complementation group 2</t>
  </si>
  <si>
    <t xml:space="preserve">103896_f_at</t>
  </si>
  <si>
    <t xml:space="preserve">Mm.21300</t>
  </si>
  <si>
    <t xml:space="preserve">Igfbp1</t>
  </si>
  <si>
    <t xml:space="preserve">Insulin-like growth factor binding protein 1</t>
  </si>
  <si>
    <t xml:space="preserve">101349_at</t>
  </si>
  <si>
    <t xml:space="preserve">95743_at</t>
  </si>
  <si>
    <t xml:space="preserve">Mm.126534</t>
  </si>
  <si>
    <t xml:space="preserve">Paip2</t>
  </si>
  <si>
    <t xml:space="preserve">Polyadenylate-binding protein-interacting protein 2</t>
  </si>
  <si>
    <t xml:space="preserve">100141_at</t>
  </si>
  <si>
    <t xml:space="preserve">Mm.329631</t>
  </si>
  <si>
    <t xml:space="preserve">Fau</t>
  </si>
  <si>
    <t xml:space="preserve">Finkel-Biskis-Reilly murine sarcoma virus (FBR-MuSV) ubiquitously expressed (fox derived)</t>
  </si>
  <si>
    <t xml:space="preserve">161672_at</t>
  </si>
  <si>
    <t xml:space="preserve">Mm.258589</t>
  </si>
  <si>
    <t xml:space="preserve">Map3k7</t>
  </si>
  <si>
    <t xml:space="preserve">Mitogen activated protein kinase kinase kinase 7</t>
  </si>
  <si>
    <t xml:space="preserve">94743_f_at</t>
  </si>
  <si>
    <t xml:space="preserve">98862_at</t>
  </si>
  <si>
    <t xml:space="preserve">Mm.5130</t>
  </si>
  <si>
    <t xml:space="preserve">Wnt10a</t>
  </si>
  <si>
    <t xml:space="preserve">Wingless related MMTV integration site 10a</t>
  </si>
  <si>
    <t xml:space="preserve">99368_at</t>
  </si>
  <si>
    <t xml:space="preserve">Mm.29368</t>
  </si>
  <si>
    <t xml:space="preserve">Agtrl1</t>
  </si>
  <si>
    <t xml:space="preserve">Angiotensin receptor-like 1</t>
  </si>
  <si>
    <t xml:space="preserve">92232_at</t>
  </si>
  <si>
    <t xml:space="preserve">Mm.3468</t>
  </si>
  <si>
    <t xml:space="preserve">Socs3</t>
  </si>
  <si>
    <t xml:space="preserve">Suppressor of cytokine signaling 3</t>
  </si>
  <si>
    <t xml:space="preserve">161606_f_at</t>
  </si>
  <si>
    <t xml:space="preserve">Mm.275583</t>
  </si>
  <si>
    <t xml:space="preserve">Tigd5</t>
  </si>
  <si>
    <t xml:space="preserve">Tigger transposable element derived 5</t>
  </si>
  <si>
    <t xml:space="preserve">102158_at</t>
  </si>
  <si>
    <t xml:space="preserve">101550_at</t>
  </si>
  <si>
    <t xml:space="preserve">Mm.230654</t>
  </si>
  <si>
    <t xml:space="preserve">Tes</t>
  </si>
  <si>
    <t xml:space="preserve">Testis derived transcript</t>
  </si>
  <si>
    <t xml:space="preserve">96334_f_at</t>
  </si>
  <si>
    <t xml:space="preserve">Mm.291698</t>
  </si>
  <si>
    <t xml:space="preserve">LOC214362</t>
  </si>
  <si>
    <t xml:space="preserve">Similar to Cytochrome P450, family 2, subfamily c, polypeptide 40</t>
  </si>
  <si>
    <t xml:space="preserve">160336_at</t>
  </si>
  <si>
    <t xml:space="preserve">Mm.277464</t>
  </si>
  <si>
    <t xml:space="preserve">Icmt</t>
  </si>
  <si>
    <t xml:space="preserve">Isoprenylcysteine carboxyl methyltransferase</t>
  </si>
  <si>
    <t xml:space="preserve">161963_f_at</t>
  </si>
  <si>
    <t xml:space="preserve">95164_at</t>
  </si>
  <si>
    <t xml:space="preserve">161783_at</t>
  </si>
  <si>
    <t xml:space="preserve">Mm.30250</t>
  </si>
  <si>
    <t xml:space="preserve">Aldh7a1</t>
  </si>
  <si>
    <t xml:space="preserve">Aldehyde dehydrogenase family 7, member A1</t>
  </si>
  <si>
    <t xml:space="preserve">98358_at</t>
  </si>
  <si>
    <t xml:space="preserve">104338_r_at</t>
  </si>
  <si>
    <t xml:space="preserve">Mm.2252</t>
  </si>
  <si>
    <t xml:space="preserve">Pkp2</t>
  </si>
  <si>
    <t xml:space="preserve">Plakophilin 2</t>
  </si>
  <si>
    <t xml:space="preserve">162085_r_at</t>
  </si>
  <si>
    <t xml:space="preserve">Mm.272653</t>
  </si>
  <si>
    <t xml:space="preserve">2900086B20Rik</t>
  </si>
  <si>
    <t xml:space="preserve">RIKEN cDNA 2900086B20 gene</t>
  </si>
  <si>
    <t xml:space="preserve">96501_at</t>
  </si>
  <si>
    <t xml:space="preserve">Mm.262589</t>
  </si>
  <si>
    <t xml:space="preserve">F10</t>
  </si>
  <si>
    <t xml:space="preserve">Coagulation factor X</t>
  </si>
  <si>
    <t xml:space="preserve">92404_at</t>
  </si>
  <si>
    <t xml:space="preserve">Mm.306946</t>
  </si>
  <si>
    <t xml:space="preserve">Wnt7b</t>
  </si>
  <si>
    <t xml:space="preserve">Wingless-related MMTV integration site 7B</t>
  </si>
  <si>
    <t xml:space="preserve">160458_at</t>
  </si>
  <si>
    <t xml:space="preserve">Mm.275003</t>
  </si>
  <si>
    <t xml:space="preserve">Mcam</t>
  </si>
  <si>
    <t xml:space="preserve">Melanoma cell adhesion molecule</t>
  </si>
  <si>
    <t xml:space="preserve">99337_at</t>
  </si>
  <si>
    <t xml:space="preserve">Mm.197534</t>
  </si>
  <si>
    <t xml:space="preserve">Baiap2</t>
  </si>
  <si>
    <t xml:space="preserve">Brain-specific angiogenesis inhibitor 1-associated protein 2</t>
  </si>
  <si>
    <t xml:space="preserve">100365_at</t>
  </si>
  <si>
    <t xml:space="preserve">Mm.182654</t>
  </si>
  <si>
    <t xml:space="preserve">Syt7</t>
  </si>
  <si>
    <t xml:space="preserve">Synaptotagmin 7</t>
  </si>
  <si>
    <t xml:space="preserve">93033_at</t>
  </si>
  <si>
    <t xml:space="preserve">Mm.1485</t>
  </si>
  <si>
    <t xml:space="preserve">Ube2e3</t>
  </si>
  <si>
    <t xml:space="preserve">Ubiquitin-conjugating enzyme E2E 3, UBC4/5 homolog (yeast)</t>
  </si>
  <si>
    <t xml:space="preserve">99338_at</t>
  </si>
  <si>
    <t xml:space="preserve">Mm.203965</t>
  </si>
  <si>
    <t xml:space="preserve">D10Ertd516e</t>
  </si>
  <si>
    <t xml:space="preserve">DNA segment, Chr 10, ERATO Doi 516, expressed</t>
  </si>
  <si>
    <t xml:space="preserve">97331_at</t>
  </si>
  <si>
    <t xml:space="preserve">92853_at</t>
  </si>
  <si>
    <t xml:space="preserve">Mm.342680</t>
  </si>
  <si>
    <t xml:space="preserve">Transcribed locus, strongly similar to NP_038588.1 heat shock protein 1 [Mus musculus]</t>
  </si>
  <si>
    <t xml:space="preserve">161559_i_at</t>
  </si>
  <si>
    <t xml:space="preserve">Mm.18625</t>
  </si>
  <si>
    <t xml:space="preserve">Aqp1</t>
  </si>
  <si>
    <t xml:space="preserve">Aquaporin 1</t>
  </si>
  <si>
    <t xml:space="preserve">92474_at</t>
  </si>
  <si>
    <t xml:space="preserve">Mm.212039</t>
  </si>
  <si>
    <t xml:space="preserve">Pld1</t>
  </si>
  <si>
    <t xml:space="preserve">Phospholipase D1</t>
  </si>
  <si>
    <t xml:space="preserve">92635_at</t>
  </si>
  <si>
    <t xml:space="preserve">Mm.1155</t>
  </si>
  <si>
    <t xml:space="preserve">Tuba4</t>
  </si>
  <si>
    <t xml:space="preserve">Tubulin, alpha 4</t>
  </si>
  <si>
    <t xml:space="preserve">98840_at</t>
  </si>
  <si>
    <t xml:space="preserve">Mm.504</t>
  </si>
  <si>
    <t xml:space="preserve">Bmx</t>
  </si>
  <si>
    <t xml:space="preserve">BMX non-receptor tyrosine kinase</t>
  </si>
  <si>
    <t xml:space="preserve">161916_r_at</t>
  </si>
  <si>
    <t xml:space="preserve">Mm.279733</t>
  </si>
  <si>
    <t xml:space="preserve">Serpinf2</t>
  </si>
  <si>
    <t xml:space="preserve">Serine (or cysteine) proteinase inhibitor, clade F, member 2</t>
  </si>
  <si>
    <t xml:space="preserve">92977_s_at</t>
  </si>
  <si>
    <t xml:space="preserve">Mm.323562</t>
  </si>
  <si>
    <t xml:space="preserve">Hmx3</t>
  </si>
  <si>
    <t xml:space="preserve">H6 homeo box 3</t>
  </si>
  <si>
    <t xml:space="preserve">99958_at</t>
  </si>
  <si>
    <t xml:space="preserve">Mm.4409</t>
  </si>
  <si>
    <t xml:space="preserve">Mcpt2</t>
  </si>
  <si>
    <t xml:space="preserve">Mast cell protease 2</t>
  </si>
  <si>
    <t xml:space="preserve">101627_at</t>
  </si>
  <si>
    <t xml:space="preserve">103684_at</t>
  </si>
  <si>
    <t xml:space="preserve">Mm.23895</t>
  </si>
  <si>
    <t xml:space="preserve">Tekt2</t>
  </si>
  <si>
    <t xml:space="preserve">Tektin 2</t>
  </si>
  <si>
    <t xml:space="preserve">103253_at</t>
  </si>
  <si>
    <t xml:space="preserve">Mm.20472</t>
  </si>
  <si>
    <t xml:space="preserve">Lin7b</t>
  </si>
  <si>
    <t xml:space="preserve">Lin 7 homolog b (C. elegans)</t>
  </si>
  <si>
    <t xml:space="preserve">99956_at</t>
  </si>
  <si>
    <t xml:space="preserve">Mm.247073</t>
  </si>
  <si>
    <t xml:space="preserve">Kit</t>
  </si>
  <si>
    <t xml:space="preserve">Kit oncogene</t>
  </si>
  <si>
    <t xml:space="preserve">100313_at</t>
  </si>
  <si>
    <t xml:space="preserve">Mm.329997</t>
  </si>
  <si>
    <t xml:space="preserve">Itga8</t>
  </si>
  <si>
    <t xml:space="preserve">Integrin alpha 8</t>
  </si>
  <si>
    <t xml:space="preserve">103787_at</t>
  </si>
  <si>
    <t xml:space="preserve">Mm.40424</t>
  </si>
  <si>
    <t xml:space="preserve">Kcna1</t>
  </si>
  <si>
    <t xml:space="preserve">Potassium voltage-gated channel, shaker-related subfamily, member 1</t>
  </si>
  <si>
    <t xml:space="preserve">162291_r_at</t>
  </si>
  <si>
    <t xml:space="preserve">Mm.254845</t>
  </si>
  <si>
    <t xml:space="preserve">8430437G11Rik</t>
  </si>
  <si>
    <t xml:space="preserve">RIKEN cDNA 8430437G11 gene</t>
  </si>
  <si>
    <t xml:space="preserve">101294_g_at</t>
  </si>
  <si>
    <t xml:space="preserve">Mm.347430</t>
  </si>
  <si>
    <t xml:space="preserve">G6pd2</t>
  </si>
  <si>
    <t xml:space="preserve">Glucose-6-phosphate dehydrogenase 2</t>
  </si>
  <si>
    <t xml:space="preserve">92315_at</t>
  </si>
  <si>
    <t xml:space="preserve">Mm.38192</t>
  </si>
  <si>
    <t xml:space="preserve">Slfn4</t>
  </si>
  <si>
    <t xml:space="preserve">Schlafen 4</t>
  </si>
  <si>
    <t xml:space="preserve">96272_at</t>
  </si>
  <si>
    <t xml:space="preserve">Mm.29855</t>
  </si>
  <si>
    <t xml:space="preserve">Ptprf</t>
  </si>
  <si>
    <t xml:space="preserve">Protein tyrosine phosphatase, receptor type, F</t>
  </si>
  <si>
    <t xml:space="preserve">161978_r_at</t>
  </si>
  <si>
    <t xml:space="preserve">Mm.307620</t>
  </si>
  <si>
    <t xml:space="preserve">Cpt2</t>
  </si>
  <si>
    <t xml:space="preserve">Carnitine palmitoyltransferase 2</t>
  </si>
  <si>
    <t xml:space="preserve">103963_f_at</t>
  </si>
  <si>
    <t xml:space="preserve">Mm.261140</t>
  </si>
  <si>
    <t xml:space="preserve">Iigp1</t>
  </si>
  <si>
    <t xml:space="preserve">Interferon inducible GTPase 1</t>
  </si>
  <si>
    <t xml:space="preserve">162021_r_at</t>
  </si>
  <si>
    <t xml:space="preserve">Mm.25988</t>
  </si>
  <si>
    <t xml:space="preserve">Bcl2l10</t>
  </si>
  <si>
    <t xml:space="preserve">Bcl2-like 10</t>
  </si>
  <si>
    <t xml:space="preserve">93285_at</t>
  </si>
  <si>
    <t xml:space="preserve">Mm.1791</t>
  </si>
  <si>
    <t xml:space="preserve">Dusp6</t>
  </si>
  <si>
    <t xml:space="preserve">Dual specificity phosphatase 6</t>
  </si>
  <si>
    <t xml:space="preserve">161545_r_at</t>
  </si>
  <si>
    <t xml:space="preserve">Mm.297382</t>
  </si>
  <si>
    <t xml:space="preserve">Myh4</t>
  </si>
  <si>
    <t xml:space="preserve">Myosin, heavy polypeptide 4, skeletal muscle</t>
  </si>
  <si>
    <t xml:space="preserve">103407_at</t>
  </si>
  <si>
    <t xml:space="preserve">Mm.18802</t>
  </si>
  <si>
    <t xml:space="preserve">1300017J02Rik</t>
  </si>
  <si>
    <t xml:space="preserve">RIKEN cDNA 1300017J02 gene</t>
  </si>
  <si>
    <t xml:space="preserve">162394_r_at</t>
  </si>
  <si>
    <t xml:space="preserve">Mm.249645</t>
  </si>
  <si>
    <t xml:space="preserve">Jak3</t>
  </si>
  <si>
    <t xml:space="preserve">Janus kinase 3</t>
  </si>
  <si>
    <t xml:space="preserve">161168_at</t>
  </si>
  <si>
    <t xml:space="preserve">101155_at</t>
  </si>
  <si>
    <t xml:space="preserve">Mm.261395</t>
  </si>
  <si>
    <t xml:space="preserve">Hsf2</t>
  </si>
  <si>
    <t xml:space="preserve">Heat shock factor 2</t>
  </si>
  <si>
    <t xml:space="preserve">93100_at</t>
  </si>
  <si>
    <t xml:space="preserve">Mm.213025</t>
  </si>
  <si>
    <t xml:space="preserve">Acta2</t>
  </si>
  <si>
    <t xml:space="preserve">Actin, alpha 2, smooth muscle, aorta</t>
  </si>
  <si>
    <t xml:space="preserve">102262_r_at</t>
  </si>
  <si>
    <t xml:space="preserve">Mm.300931</t>
  </si>
  <si>
    <t xml:space="preserve">Col13a1</t>
  </si>
  <si>
    <t xml:space="preserve">Procollagen, type XIII, alpha 1</t>
  </si>
  <si>
    <t xml:space="preserve">160671_at</t>
  </si>
  <si>
    <t xml:space="preserve">Mm.254027</t>
  </si>
  <si>
    <t xml:space="preserve">Cln8</t>
  </si>
  <si>
    <t xml:space="preserve">Ceroid-lipofuscinosis, neuronal 8</t>
  </si>
  <si>
    <t xml:space="preserve">96566_at</t>
  </si>
  <si>
    <t xml:space="preserve">Mm.2961</t>
  </si>
  <si>
    <t xml:space="preserve">Tgm3</t>
  </si>
  <si>
    <t xml:space="preserve">Transglutaminase 3, E polypeptide</t>
  </si>
  <si>
    <t xml:space="preserve">94877_at</t>
  </si>
  <si>
    <t xml:space="preserve">Mm.71103</t>
  </si>
  <si>
    <t xml:space="preserve">Btbd1</t>
  </si>
  <si>
    <t xml:space="preserve">BTB (POZ) domain containing 1</t>
  </si>
  <si>
    <t xml:space="preserve">161165_f_at</t>
  </si>
  <si>
    <t xml:space="preserve">Mm.227924</t>
  </si>
  <si>
    <t xml:space="preserve">Lpin2</t>
  </si>
  <si>
    <t xml:space="preserve">Lipin 2</t>
  </si>
  <si>
    <t xml:space="preserve">101668_at</t>
  </si>
  <si>
    <t xml:space="preserve">102351_at</t>
  </si>
  <si>
    <t xml:space="preserve">Mm.1135</t>
  </si>
  <si>
    <t xml:space="preserve">Cpa3</t>
  </si>
  <si>
    <t xml:space="preserve">Carboxypeptidase A3, mast cell</t>
  </si>
  <si>
    <t xml:space="preserve">97942_g_at</t>
  </si>
  <si>
    <t xml:space="preserve">99993_at</t>
  </si>
  <si>
    <t xml:space="preserve">Mm.4487</t>
  </si>
  <si>
    <t xml:space="preserve">Anpep</t>
  </si>
  <si>
    <t xml:space="preserve">Alanyl (membrane) aminopeptidase</t>
  </si>
  <si>
    <t xml:space="preserve">99427_at</t>
  </si>
  <si>
    <t xml:space="preserve">Mm.57124</t>
  </si>
  <si>
    <t xml:space="preserve">Hoxd12</t>
  </si>
  <si>
    <t xml:space="preserve">Homeo box D12</t>
  </si>
  <si>
    <t xml:space="preserve">161575_f_at</t>
  </si>
  <si>
    <t xml:space="preserve">Mm.39253</t>
  </si>
  <si>
    <t xml:space="preserve">Mapk10</t>
  </si>
  <si>
    <t xml:space="preserve">Mitogen activated protein kinase 10</t>
  </si>
  <si>
    <t xml:space="preserve">161909_r_at</t>
  </si>
  <si>
    <t xml:space="preserve">Mm.232</t>
  </si>
  <si>
    <t xml:space="preserve">1110062M06Rik</t>
  </si>
  <si>
    <t xml:space="preserve">RIKEN cDNA 1110062M06 gene</t>
  </si>
  <si>
    <t xml:space="preserve">96984_at</t>
  </si>
  <si>
    <t xml:space="preserve">Mm.88824</t>
  </si>
  <si>
    <t xml:space="preserve">Olfr1509</t>
  </si>
  <si>
    <t xml:space="preserve">Olfactory receptor 1509</t>
  </si>
  <si>
    <t xml:space="preserve">162124_r_at</t>
  </si>
  <si>
    <t xml:space="preserve">Mm.27687</t>
  </si>
  <si>
    <t xml:space="preserve">Rusc1</t>
  </si>
  <si>
    <t xml:space="preserve">RUN and SH3 domain containing 1</t>
  </si>
  <si>
    <t xml:space="preserve">92229_at</t>
  </si>
  <si>
    <t xml:space="preserve">Mm.34644</t>
  </si>
  <si>
    <t xml:space="preserve">Zfp312</t>
  </si>
  <si>
    <t xml:space="preserve">Zinc finger protein 312</t>
  </si>
  <si>
    <t xml:space="preserve">94391_at</t>
  </si>
  <si>
    <t xml:space="preserve">Mm.25652</t>
  </si>
  <si>
    <t xml:space="preserve">Gjb6</t>
  </si>
  <si>
    <t xml:space="preserve">Gap junction membrane channel protein beta 6</t>
  </si>
  <si>
    <t xml:space="preserve">92741_g_at</t>
  </si>
  <si>
    <t xml:space="preserve">LOC380797</t>
  </si>
  <si>
    <t xml:space="preserve">Similar to immunoglobulin delta-chain</t>
  </si>
  <si>
    <t xml:space="preserve">161926_r_at</t>
  </si>
  <si>
    <t xml:space="preserve">Mm.16660</t>
  </si>
  <si>
    <t xml:space="preserve">P4hb</t>
  </si>
  <si>
    <t xml:space="preserve">Prolyl 4-hydroxylase, beta polypeptide</t>
  </si>
  <si>
    <t xml:space="preserve">101043_f_at</t>
  </si>
  <si>
    <t xml:space="preserve">Mm.333022</t>
  </si>
  <si>
    <t xml:space="preserve">Try4</t>
  </si>
  <si>
    <t xml:space="preserve">Trypsin 4</t>
  </si>
  <si>
    <t xml:space="preserve">97499_at</t>
  </si>
  <si>
    <t xml:space="preserve">Mm.3126</t>
  </si>
  <si>
    <t xml:space="preserve">Fhl1</t>
  </si>
  <si>
    <t xml:space="preserve">Four and a half LIM domains 1</t>
  </si>
  <si>
    <t xml:space="preserve">100026_at</t>
  </si>
  <si>
    <t xml:space="preserve">102143_at</t>
  </si>
  <si>
    <t xml:space="preserve">Mm.251322</t>
  </si>
  <si>
    <t xml:space="preserve">Eno3</t>
  </si>
  <si>
    <t xml:space="preserve">RIKEN cDNA 1700029K24 gene</t>
  </si>
  <si>
    <t xml:space="preserve">92755_f_at</t>
  </si>
  <si>
    <t xml:space="preserve">161584_r_at</t>
  </si>
  <si>
    <t xml:space="preserve">Mm.301204</t>
  </si>
  <si>
    <t xml:space="preserve">Elf1</t>
  </si>
  <si>
    <t xml:space="preserve">E74-like factor 1</t>
  </si>
  <si>
    <t xml:space="preserve">161159_r_at</t>
  </si>
  <si>
    <t xml:space="preserve">161798_r_at</t>
  </si>
  <si>
    <t xml:space="preserve">Mm.26043</t>
  </si>
  <si>
    <t xml:space="preserve">Gtf3c4</t>
  </si>
  <si>
    <t xml:space="preserve">General transcription factor IIIC, polypeptide 4</t>
  </si>
  <si>
    <t xml:space="preserve">103962_at</t>
  </si>
  <si>
    <t xml:space="preserve">Mm.25620</t>
  </si>
  <si>
    <t xml:space="preserve">Dntt</t>
  </si>
  <si>
    <t xml:space="preserve">Deoxynucleotidyltransferase, terminal</t>
  </si>
  <si>
    <t xml:space="preserve">161801_r_at</t>
  </si>
  <si>
    <t xml:space="preserve">Mm.4083</t>
  </si>
  <si>
    <t xml:space="preserve">Sema3b</t>
  </si>
  <si>
    <t xml:space="preserve">Sema domain, immunoglobulin domain (Ig), short basic domain, secreted, (semaphorin) 3B</t>
  </si>
  <si>
    <t xml:space="preserve">161497_f_at</t>
  </si>
  <si>
    <t xml:space="preserve">Mm.179747</t>
  </si>
  <si>
    <t xml:space="preserve">Itga7</t>
  </si>
  <si>
    <t xml:space="preserve">Integrin alpha 7</t>
  </si>
  <si>
    <t xml:space="preserve">102956_at</t>
  </si>
  <si>
    <t xml:space="preserve">Mm.1763</t>
  </si>
  <si>
    <t xml:space="preserve">Msx2</t>
  </si>
  <si>
    <t xml:space="preserve">Homeo box, msh-like 2</t>
  </si>
  <si>
    <t xml:space="preserve">161312_r_at</t>
  </si>
  <si>
    <t xml:space="preserve">98108_at</t>
  </si>
  <si>
    <t xml:space="preserve">Mm.34797</t>
  </si>
  <si>
    <t xml:space="preserve">Crabp1</t>
  </si>
  <si>
    <t xml:space="preserve">Cellular retinoic acid binding protein I</t>
  </si>
  <si>
    <t xml:space="preserve">100719_f_at</t>
  </si>
  <si>
    <t xml:space="preserve">Mm.19214</t>
  </si>
  <si>
    <t xml:space="preserve">Klk16</t>
  </si>
  <si>
    <t xml:space="preserve">Kallikrein 16</t>
  </si>
  <si>
    <t xml:space="preserve">160228_at</t>
  </si>
  <si>
    <t xml:space="preserve">Mm.29482</t>
  </si>
  <si>
    <t xml:space="preserve">1110019C08Rik</t>
  </si>
  <si>
    <t xml:space="preserve">RIKEN cDNA 1110019C08 gene</t>
  </si>
  <si>
    <t xml:space="preserve">104073_at</t>
  </si>
  <si>
    <t xml:space="preserve">Mm.29495</t>
  </si>
  <si>
    <t xml:space="preserve">Cugbp1</t>
  </si>
  <si>
    <t xml:space="preserve">CUG triplet repeat, RNA binding protein 1</t>
  </si>
  <si>
    <t xml:space="preserve">93196_at</t>
  </si>
  <si>
    <t xml:space="preserve">Mm.294871</t>
  </si>
  <si>
    <t xml:space="preserve">D8Ertd531e</t>
  </si>
  <si>
    <t xml:space="preserve">DNA segment, Chr 8, ERATO Doi 531, expressed</t>
  </si>
  <si>
    <t xml:space="preserve">160873_at</t>
  </si>
  <si>
    <t xml:space="preserve">Mm.143805</t>
  </si>
  <si>
    <t xml:space="preserve">MGI:1930008</t>
  </si>
  <si>
    <t xml:space="preserve">Ghrelin</t>
  </si>
  <si>
    <t xml:space="preserve">93659_at</t>
  </si>
  <si>
    <t xml:space="preserve">Mm.131530</t>
  </si>
  <si>
    <t xml:space="preserve">Camk2a</t>
  </si>
  <si>
    <t xml:space="preserve">Calcium/calmodulin-dependent protein kinase II alpha</t>
  </si>
  <si>
    <t xml:space="preserve">161692_r_at</t>
  </si>
  <si>
    <t xml:space="preserve">161546_r_at</t>
  </si>
  <si>
    <t xml:space="preserve">Mm.1568</t>
  </si>
  <si>
    <t xml:space="preserve">Grn</t>
  </si>
  <si>
    <t xml:space="preserve">Granulin</t>
  </si>
  <si>
    <t xml:space="preserve">94934_at</t>
  </si>
  <si>
    <t xml:space="preserve">95383_at</t>
  </si>
  <si>
    <t xml:space="preserve">Mm.329630</t>
  </si>
  <si>
    <t xml:space="preserve">Tm7sf2</t>
  </si>
  <si>
    <t xml:space="preserve">Transmembrane 7 superfamily member 2</t>
  </si>
  <si>
    <t xml:space="preserve">98354_at</t>
  </si>
  <si>
    <t xml:space="preserve">Mm.215173</t>
  </si>
  <si>
    <t xml:space="preserve">Ptcra</t>
  </si>
  <si>
    <t xml:space="preserve">Pre T-cell antigen receptor alpha</t>
  </si>
  <si>
    <t xml:space="preserve">93051_at</t>
  </si>
  <si>
    <t xml:space="preserve">Mm.15295</t>
  </si>
  <si>
    <t xml:space="preserve">Ephx2</t>
  </si>
  <si>
    <t xml:space="preserve">Epoxide hydrolase 2, cytoplasmic</t>
  </si>
  <si>
    <t xml:space="preserve">103770_at</t>
  </si>
  <si>
    <t xml:space="preserve">Mm.295750</t>
  </si>
  <si>
    <t xml:space="preserve">2310014L17Rik</t>
  </si>
  <si>
    <t xml:space="preserve">RIKEN cDNA 2310014L17 gene</t>
  </si>
  <si>
    <t xml:space="preserve">162076_r_at</t>
  </si>
  <si>
    <t xml:space="preserve">102418_at</t>
  </si>
  <si>
    <t xml:space="preserve">Mm.12669</t>
  </si>
  <si>
    <t xml:space="preserve">Tex19</t>
  </si>
  <si>
    <t xml:space="preserve">Testis expressed gene 19</t>
  </si>
  <si>
    <t xml:space="preserve">92355_at</t>
  </si>
  <si>
    <t xml:space="preserve">Mm.39496</t>
  </si>
  <si>
    <t xml:space="preserve">Zfpm2</t>
  </si>
  <si>
    <t xml:space="preserve">Zinc finger protein, multitype 2</t>
  </si>
  <si>
    <t xml:space="preserve">92961_at</t>
  </si>
  <si>
    <t xml:space="preserve">Mm.4965</t>
  </si>
  <si>
    <t xml:space="preserve">Lhx1</t>
  </si>
  <si>
    <t xml:space="preserve">LIM homeobox protein 1</t>
  </si>
  <si>
    <t xml:space="preserve">101041_at</t>
  </si>
  <si>
    <t xml:space="preserve">Mm.6974</t>
  </si>
  <si>
    <t xml:space="preserve">Krt1-14</t>
  </si>
  <si>
    <t xml:space="preserve">Keratin complex 1, acidic, gene 14</t>
  </si>
  <si>
    <t xml:space="preserve">94491_at</t>
  </si>
  <si>
    <t xml:space="preserve">Mm.286622</t>
  </si>
  <si>
    <t xml:space="preserve">Pex13</t>
  </si>
  <si>
    <t xml:space="preserve">Peroxisomal biogenesis factor 13</t>
  </si>
  <si>
    <t xml:space="preserve">162112_i_at</t>
  </si>
  <si>
    <t xml:space="preserve">Mm.19306</t>
  </si>
  <si>
    <t xml:space="preserve">Capn2</t>
  </si>
  <si>
    <t xml:space="preserve">Calpain 2</t>
  </si>
  <si>
    <t xml:space="preserve">162040_r_at</t>
  </si>
  <si>
    <t xml:space="preserve">162048_r_at</t>
  </si>
  <si>
    <t xml:space="preserve">Mm.229141</t>
  </si>
  <si>
    <t xml:space="preserve">Arfgef1</t>
  </si>
  <si>
    <t xml:space="preserve">ADP-ribosylation factor guanine nucleotide-exchange factor 1(brefeldin A-inhibited)</t>
  </si>
  <si>
    <t xml:space="preserve">98424_at</t>
  </si>
  <si>
    <t xml:space="preserve">Mm.3414</t>
  </si>
  <si>
    <t xml:space="preserve">Ptpn13</t>
  </si>
  <si>
    <t xml:space="preserve">Protein tyrosine phosphatase, non-receptor type 13</t>
  </si>
  <si>
    <t xml:space="preserve">99569_at</t>
  </si>
  <si>
    <t xml:space="preserve">Mm.42251</t>
  </si>
  <si>
    <t xml:space="preserve">Krt2-18</t>
  </si>
  <si>
    <t xml:space="preserve">Keratin complex 2, basic, gene 18</t>
  </si>
  <si>
    <t xml:space="preserve">95345_at</t>
  </si>
  <si>
    <t xml:space="preserve">Mm.20864</t>
  </si>
  <si>
    <t xml:space="preserve">Tpbg</t>
  </si>
  <si>
    <t xml:space="preserve">Trophoblast glycoprotein</t>
  </si>
  <si>
    <t xml:space="preserve">102948_at</t>
  </si>
  <si>
    <t xml:space="preserve">Mm.17336</t>
  </si>
  <si>
    <t xml:space="preserve">Hemt1</t>
  </si>
  <si>
    <t xml:space="preserve">Hematopoietic cell transcript 1</t>
  </si>
  <si>
    <t xml:space="preserve">161565_r_at</t>
  </si>
  <si>
    <t xml:space="preserve">Mm.22116</t>
  </si>
  <si>
    <t xml:space="preserve">Pafah2</t>
  </si>
  <si>
    <t xml:space="preserve">Platelet-activating factor acetylhydrolase 2</t>
  </si>
  <si>
    <t xml:space="preserve">161527_r_at</t>
  </si>
  <si>
    <t xml:space="preserve">Mm.250419</t>
  </si>
  <si>
    <t xml:space="preserve">Ccni</t>
  </si>
  <si>
    <t xml:space="preserve">Cyclin I</t>
  </si>
  <si>
    <t xml:space="preserve">161848_r_at</t>
  </si>
  <si>
    <t xml:space="preserve">Mm.395</t>
  </si>
  <si>
    <t xml:space="preserve">Ptpn22</t>
  </si>
  <si>
    <t xml:space="preserve">Protein tyrosine phosphatase, non-receptor type 22 (lymphoid)</t>
  </si>
  <si>
    <t xml:space="preserve">92927_at</t>
  </si>
  <si>
    <t xml:space="preserve">Mm.4866</t>
  </si>
  <si>
    <t xml:space="preserve">Etv1</t>
  </si>
  <si>
    <t xml:space="preserve">Ets variant gene 1</t>
  </si>
  <si>
    <t xml:space="preserve">101413_at</t>
  </si>
  <si>
    <t xml:space="preserve">Mm.275426</t>
  </si>
  <si>
    <t xml:space="preserve">4432411E13Rik</t>
  </si>
  <si>
    <t xml:space="preserve">RIKEN cDNA 4432411E13 gene</t>
  </si>
  <si>
    <t xml:space="preserve">162117_f_at</t>
  </si>
  <si>
    <t xml:space="preserve">Mm.274842</t>
  </si>
  <si>
    <t xml:space="preserve">Plac1</t>
  </si>
  <si>
    <t xml:space="preserve">Placental specific protein 1</t>
  </si>
  <si>
    <t xml:space="preserve">160319_at</t>
  </si>
  <si>
    <t xml:space="preserve">Mm.29027</t>
  </si>
  <si>
    <t xml:space="preserve">Sparcl1</t>
  </si>
  <si>
    <t xml:space="preserve">SPARC-like 1 (mast9, hevin)</t>
  </si>
  <si>
    <t xml:space="preserve">93167_f_at</t>
  </si>
  <si>
    <t xml:space="preserve">99065_at</t>
  </si>
  <si>
    <t xml:space="preserve">Mm.296303</t>
  </si>
  <si>
    <t xml:space="preserve">Csnk</t>
  </si>
  <si>
    <t xml:space="preserve">Casein kappa</t>
  </si>
  <si>
    <t xml:space="preserve">103675_at</t>
  </si>
  <si>
    <t xml:space="preserve">Mm.256956</t>
  </si>
  <si>
    <t xml:space="preserve">Robo1</t>
  </si>
  <si>
    <t xml:space="preserve">Roundabout homolog 1 (Drosophila)</t>
  </si>
  <si>
    <t xml:space="preserve">92742_at</t>
  </si>
  <si>
    <t xml:space="preserve">Mm.4686</t>
  </si>
  <si>
    <t xml:space="preserve">Ccl11</t>
  </si>
  <si>
    <t xml:space="preserve">Small chemokine (C-C motif) ligand 11</t>
  </si>
  <si>
    <t xml:space="preserve">160324_at</t>
  </si>
  <si>
    <t xml:space="preserve">Mm.29073</t>
  </si>
  <si>
    <t xml:space="preserve">Rpa3</t>
  </si>
  <si>
    <t xml:space="preserve">Replication protein A3</t>
  </si>
  <si>
    <t xml:space="preserve">97142_at</t>
  </si>
  <si>
    <t xml:space="preserve">Mm.222320</t>
  </si>
  <si>
    <t xml:space="preserve">Gpm6b</t>
  </si>
  <si>
    <t xml:space="preserve">DNA segment, Chr X, ERATO Doi 242, expressed</t>
  </si>
  <si>
    <t xml:space="preserve">99807_r_at</t>
  </si>
  <si>
    <t xml:space="preserve">Mm.57220</t>
  </si>
  <si>
    <t xml:space="preserve">Fv1</t>
  </si>
  <si>
    <t xml:space="preserve">Friend virus susceptibility 1</t>
  </si>
  <si>
    <t xml:space="preserve">99805_at</t>
  </si>
  <si>
    <t xml:space="preserve">102407_at</t>
  </si>
  <si>
    <t xml:space="preserve">Mm.1252</t>
  </si>
  <si>
    <t xml:space="preserve">Mcpt5</t>
  </si>
  <si>
    <t xml:space="preserve">Mast cell protease 5</t>
  </si>
  <si>
    <t xml:space="preserve">104382_at</t>
  </si>
  <si>
    <t xml:space="preserve">Mm.22693</t>
  </si>
  <si>
    <t xml:space="preserve">Mcpt4</t>
  </si>
  <si>
    <t xml:space="preserve">Mast cell protease 4</t>
  </si>
  <si>
    <t xml:space="preserve">92949_at</t>
  </si>
  <si>
    <t xml:space="preserve">Mm.4926</t>
  </si>
  <si>
    <t xml:space="preserve">Pacsin1</t>
  </si>
  <si>
    <t xml:space="preserve">Protein kinase C and casein kinase substrate in neurons 1</t>
  </si>
  <si>
    <t xml:space="preserve">161884_r_at</t>
  </si>
  <si>
    <t xml:space="preserve">Mm.259021</t>
  </si>
  <si>
    <t xml:space="preserve">Fxr1h</t>
  </si>
  <si>
    <t xml:space="preserve">Fragile X mental retardation gene 1, autosomal homolog</t>
  </si>
  <si>
    <t xml:space="preserve">162446_at</t>
  </si>
  <si>
    <t xml:space="preserve">Mm.30264</t>
  </si>
  <si>
    <t xml:space="preserve">Chfr</t>
  </si>
  <si>
    <t xml:space="preserve">Checkpoint with forkhead and ring finger domains</t>
  </si>
  <si>
    <t xml:space="preserve">92213_at</t>
  </si>
  <si>
    <t xml:space="preserve">Mm.293314</t>
  </si>
  <si>
    <t xml:space="preserve">Star</t>
  </si>
  <si>
    <t xml:space="preserve">Steroidogenic acute regulatory protein</t>
  </si>
  <si>
    <t xml:space="preserve">92732_at</t>
  </si>
  <si>
    <t xml:space="preserve">Mm.4669</t>
  </si>
  <si>
    <t xml:space="preserve">Adam2</t>
  </si>
  <si>
    <t xml:space="preserve">A disintegrin and metalloprotease domain 2</t>
  </si>
  <si>
    <t xml:space="preserve">97771_r_at</t>
  </si>
  <si>
    <t xml:space="preserve">Mm.258484</t>
  </si>
  <si>
    <t xml:space="preserve">D6Wsu176e</t>
  </si>
  <si>
    <t xml:space="preserve">DNA segment, Chr 6, Wayne State University 176, expressed</t>
  </si>
  <si>
    <t xml:space="preserve">161815_f_at</t>
  </si>
  <si>
    <t xml:space="preserve">Mm.237772</t>
  </si>
  <si>
    <t xml:space="preserve">Mup1</t>
  </si>
  <si>
    <t xml:space="preserve">Major urinary protein 1</t>
  </si>
  <si>
    <t xml:space="preserve">162367_f_at</t>
  </si>
  <si>
    <t xml:space="preserve">Mm.307315</t>
  </si>
  <si>
    <t xml:space="preserve">Seh1l</t>
  </si>
  <si>
    <t xml:space="preserve">SEH1-like (S. cerevisiae</t>
  </si>
  <si>
    <t xml:space="preserve">97258_at</t>
  </si>
  <si>
    <t xml:space="preserve">Mm.89572</t>
  </si>
  <si>
    <t xml:space="preserve">Lactb2</t>
  </si>
  <si>
    <t xml:space="preserve">Lactamase, beta 2</t>
  </si>
  <si>
    <t xml:space="preserve">103669_at</t>
  </si>
  <si>
    <t xml:space="preserve">Mm.2077</t>
  </si>
  <si>
    <t xml:space="preserve">E330034G19Rik</t>
  </si>
  <si>
    <t xml:space="preserve">RIKEN cDNA E330034G19 gene</t>
  </si>
  <si>
    <t xml:space="preserve">94712_at</t>
  </si>
  <si>
    <t xml:space="preserve">Mm.1402</t>
  </si>
  <si>
    <t xml:space="preserve">Vegfc</t>
  </si>
  <si>
    <t xml:space="preserve">Vascular endothelial growth factor C</t>
  </si>
  <si>
    <t xml:space="preserve">161829_at</t>
  </si>
  <si>
    <t xml:space="preserve">Mm.331129</t>
  </si>
  <si>
    <t xml:space="preserve">Nes</t>
  </si>
  <si>
    <t xml:space="preserve">Nestin</t>
  </si>
  <si>
    <t xml:space="preserve">101131_at</t>
  </si>
  <si>
    <t xml:space="preserve">Mm.221693</t>
  </si>
  <si>
    <t xml:space="preserve">Chrna7</t>
  </si>
  <si>
    <t xml:space="preserve">Cholinergic receptor, nicotinic, alpha polypeptide 7</t>
  </si>
  <si>
    <t xml:space="preserve">94291_at</t>
  </si>
  <si>
    <t xml:space="preserve">Mm.2258</t>
  </si>
  <si>
    <t xml:space="preserve">Scgb1a1</t>
  </si>
  <si>
    <t xml:space="preserve">Secretoglobin, family 1A, member 1 (uteroglobin)</t>
  </si>
  <si>
    <t xml:space="preserve">98867_at</t>
  </si>
  <si>
    <t xml:space="preserve">Dlx6as</t>
  </si>
  <si>
    <t xml:space="preserve">Distal-less homeobox 6, antisense</t>
  </si>
  <si>
    <t xml:space="preserve">160972_at</t>
  </si>
  <si>
    <t xml:space="preserve">Mm.196083</t>
  </si>
  <si>
    <t xml:space="preserve">Serpinb9e</t>
  </si>
  <si>
    <t xml:space="preserve">Serine (or cysteine) proteinase inhibitor, clade B, member 9e</t>
  </si>
  <si>
    <t xml:space="preserve">161986_f_at</t>
  </si>
  <si>
    <t xml:space="preserve">99355_r_at</t>
  </si>
  <si>
    <t xml:space="preserve">Mm.31102</t>
  </si>
  <si>
    <t xml:space="preserve">Upf2</t>
  </si>
  <si>
    <t xml:space="preserve">UPF2 regulator of nonsense transcripts homolog (yeast)</t>
  </si>
  <si>
    <t xml:space="preserve">160865_at</t>
  </si>
  <si>
    <t xml:space="preserve">Mm.4141</t>
  </si>
  <si>
    <t xml:space="preserve">Vldlr</t>
  </si>
  <si>
    <t xml:space="preserve">Very low density lipoprotein receptor</t>
  </si>
  <si>
    <t xml:space="preserve">94754_at</t>
  </si>
  <si>
    <t xml:space="preserve">Mm.15530</t>
  </si>
  <si>
    <t xml:space="preserve">Lhx8</t>
  </si>
  <si>
    <t xml:space="preserve">LIM homeobox protein 8</t>
  </si>
  <si>
    <t xml:space="preserve">93213_at</t>
  </si>
  <si>
    <t xml:space="preserve">Mm.304150</t>
  </si>
  <si>
    <t xml:space="preserve">Similar to [Human Ig rearranged gamma chain mRNA, V-J-C region and complete cds.], gene product</t>
  </si>
  <si>
    <t xml:space="preserve">92597_s_at</t>
  </si>
  <si>
    <t xml:space="preserve">100009_r_at</t>
  </si>
  <si>
    <t xml:space="preserve">Mm.4541</t>
  </si>
  <si>
    <t xml:space="preserve">Sox2</t>
  </si>
  <si>
    <t xml:space="preserve">SRY-box containing gene 2</t>
  </si>
  <si>
    <t xml:space="preserve">103003_i_at</t>
  </si>
  <si>
    <t xml:space="preserve">Mm.330428</t>
  </si>
  <si>
    <t xml:space="preserve">Cd44</t>
  </si>
  <si>
    <t xml:space="preserve">CD44 antigen</t>
  </si>
  <si>
    <t xml:space="preserve">161513_r_at</t>
  </si>
  <si>
    <t xml:space="preserve">Mm.73777</t>
  </si>
  <si>
    <t xml:space="preserve">2810405I11Rik</t>
  </si>
  <si>
    <t xml:space="preserve">RIKEN cDNA 2810405I11 gene</t>
  </si>
  <si>
    <t xml:space="preserve">98447_at</t>
  </si>
  <si>
    <t xml:space="preserve">93902_at</t>
  </si>
  <si>
    <t xml:space="preserve">Mm.277409</t>
  </si>
  <si>
    <t xml:space="preserve">Gab1</t>
  </si>
  <si>
    <t xml:space="preserve">Growth factor receptor bound protein 2-associated protein 1</t>
  </si>
  <si>
    <t xml:space="preserve">97718_at</t>
  </si>
  <si>
    <t xml:space="preserve">Mm.390</t>
  </si>
  <si>
    <t xml:space="preserve">Ctla4</t>
  </si>
  <si>
    <t xml:space="preserve">Cytotoxic T-lymphocyte-associated protein 4</t>
  </si>
  <si>
    <t xml:space="preserve">161402_r_at</t>
  </si>
  <si>
    <t xml:space="preserve">Mm.34483</t>
  </si>
  <si>
    <t xml:space="preserve">E130107N23Rik</t>
  </si>
  <si>
    <t xml:space="preserve">RIKEN cDNA E130107N23 gene</t>
  </si>
  <si>
    <t xml:space="preserve">B. Genes with increased expression in CD8 cells</t>
  </si>
  <si>
    <t xml:space="preserve">93107_r_at</t>
  </si>
  <si>
    <t xml:space="preserve">Mm.123831</t>
  </si>
  <si>
    <t xml:space="preserve">Tcrb-V13</t>
  </si>
  <si>
    <t xml:space="preserve">T-cell receptor beta, variable 13</t>
  </si>
  <si>
    <t xml:space="preserve">93662_s_at</t>
  </si>
  <si>
    <t xml:space="preserve">Mm.8038</t>
  </si>
  <si>
    <t xml:space="preserve">Zap70</t>
  </si>
  <si>
    <t xml:space="preserve">Zeta-chain (TCR) associated protein kinase</t>
  </si>
  <si>
    <t xml:space="preserve">99030_at</t>
  </si>
  <si>
    <t xml:space="preserve">Mm.389</t>
  </si>
  <si>
    <t xml:space="preserve">Il7r</t>
  </si>
  <si>
    <t xml:space="preserve">Interleukin 7 receptor</t>
  </si>
  <si>
    <t xml:space="preserve">92683_at</t>
  </si>
  <si>
    <t xml:space="preserve">Mm.4527</t>
  </si>
  <si>
    <t xml:space="preserve">Cd3d</t>
  </si>
  <si>
    <t xml:space="preserve">CD3 antigen, delta polypeptide</t>
  </si>
  <si>
    <t xml:space="preserve">162410_s_at</t>
  </si>
  <si>
    <t xml:space="preserve">Mm.333148</t>
  </si>
  <si>
    <t xml:space="preserve">Cd8b1</t>
  </si>
  <si>
    <t xml:space="preserve">CD8 antigen, beta chain 1</t>
  </si>
  <si>
    <t xml:space="preserve">93106_i_at</t>
  </si>
  <si>
    <t xml:space="preserve">Similar to T-cell receptor beta chain VNDNJC precursor</t>
  </si>
  <si>
    <t xml:space="preserve">92203_s_at</t>
  </si>
  <si>
    <t xml:space="preserve">Mm.290897</t>
  </si>
  <si>
    <t xml:space="preserve">Cd6</t>
  </si>
  <si>
    <t xml:space="preserve">CD6 antigen</t>
  </si>
  <si>
    <t xml:space="preserve">93661_at</t>
  </si>
  <si>
    <t xml:space="preserve">160629_at</t>
  </si>
  <si>
    <t xml:space="preserve">Mm.18635</t>
  </si>
  <si>
    <t xml:space="preserve">Rgs10</t>
  </si>
  <si>
    <t xml:space="preserve">Regulator of G-protein signalling 10</t>
  </si>
  <si>
    <t xml:space="preserve">96172_at</t>
  </si>
  <si>
    <t xml:space="preserve">Mm.333048</t>
  </si>
  <si>
    <t xml:space="preserve">Gimap4</t>
  </si>
  <si>
    <t xml:space="preserve">GTPase, IMAP family member 4</t>
  </si>
  <si>
    <t xml:space="preserve">93077_s_at</t>
  </si>
  <si>
    <t xml:space="preserve">Mm.1583</t>
  </si>
  <si>
    <t xml:space="preserve">Ly6c</t>
  </si>
  <si>
    <t xml:space="preserve">Lymphocyte antigen 6 complex, locus C</t>
  </si>
  <si>
    <t xml:space="preserve">92471_i_at</t>
  </si>
  <si>
    <t xml:space="preserve">Mm.278689</t>
  </si>
  <si>
    <t xml:space="preserve">Slfn2</t>
  </si>
  <si>
    <t xml:space="preserve">Schlafen 2</t>
  </si>
  <si>
    <t xml:space="preserve">97098_at</t>
  </si>
  <si>
    <t xml:space="preserve">Mm.3200</t>
  </si>
  <si>
    <t xml:space="preserve">1300017K07Rik</t>
  </si>
  <si>
    <t xml:space="preserve">RIKEN cDNA 1300017K07 gene</t>
  </si>
  <si>
    <t xml:space="preserve">102975_at</t>
  </si>
  <si>
    <t xml:space="preserve">Mm.1858</t>
  </si>
  <si>
    <t xml:space="preserve">Cd8a</t>
  </si>
  <si>
    <t xml:space="preserve">CD8 antigen, alpha chain</t>
  </si>
  <si>
    <t xml:space="preserve">161968_f_at</t>
  </si>
  <si>
    <t xml:space="preserve">Mm.14302</t>
  </si>
  <si>
    <t xml:space="preserve">Ccr5</t>
  </si>
  <si>
    <t xml:space="preserve">Chemokine (C-C motif) receptor 5</t>
  </si>
  <si>
    <t xml:space="preserve">96881_at</t>
  </si>
  <si>
    <t xml:space="preserve">Mm.250474</t>
  </si>
  <si>
    <t xml:space="preserve">Commd6</t>
  </si>
  <si>
    <t xml:space="preserve">COMM domain containing 6</t>
  </si>
  <si>
    <t xml:space="preserve">99665_at</t>
  </si>
  <si>
    <t xml:space="preserve">Mm.311655</t>
  </si>
  <si>
    <t xml:space="preserve">Satb1</t>
  </si>
  <si>
    <t xml:space="preserve">Special AT-rich sequence binding protein 1</t>
  </si>
  <si>
    <t xml:space="preserve">103443_at</t>
  </si>
  <si>
    <t xml:space="preserve">Mm.292082</t>
  </si>
  <si>
    <t xml:space="preserve">Aim1</t>
  </si>
  <si>
    <t xml:space="preserve">Absent in melanoma 1</t>
  </si>
  <si>
    <t xml:space="preserve">92356_at</t>
  </si>
  <si>
    <t xml:space="preserve">95373_at</t>
  </si>
  <si>
    <t xml:space="preserve">Mm.22842</t>
  </si>
  <si>
    <t xml:space="preserve">Cd2</t>
  </si>
  <si>
    <t xml:space="preserve">CD2 antigen</t>
  </si>
  <si>
    <t xml:space="preserve">92214_at</t>
  </si>
  <si>
    <t xml:space="preserve">Mm.113590</t>
  </si>
  <si>
    <t xml:space="preserve">Ctsw</t>
  </si>
  <si>
    <t xml:space="preserve">Cathepsin W</t>
  </si>
  <si>
    <t xml:space="preserve">96709_at</t>
  </si>
  <si>
    <t xml:space="preserve">Mm.27608</t>
  </si>
  <si>
    <t xml:space="preserve">1110008P14Rik</t>
  </si>
  <si>
    <t xml:space="preserve">RIKEN cDNA 1110008P14 gene</t>
  </si>
  <si>
    <t xml:space="preserve">93647_at</t>
  </si>
  <si>
    <t xml:space="preserve">Mm.324305</t>
  </si>
  <si>
    <t xml:space="preserve">Gmip</t>
  </si>
  <si>
    <t xml:space="preserve">Gem-interacting protein</t>
  </si>
  <si>
    <t xml:space="preserve">102971_at</t>
  </si>
  <si>
    <t xml:space="preserve">Mm.210361</t>
  </si>
  <si>
    <t xml:space="preserve">Cd3e</t>
  </si>
  <si>
    <t xml:space="preserve">CD3 antigen, epsilon polypeptide</t>
  </si>
  <si>
    <t xml:space="preserve">93105_s_at</t>
  </si>
  <si>
    <t xml:space="preserve">Mm.333026</t>
  </si>
  <si>
    <t xml:space="preserve">100001_at</t>
  </si>
  <si>
    <t xml:space="preserve">Mm.335106</t>
  </si>
  <si>
    <t xml:space="preserve">Cd3g</t>
  </si>
  <si>
    <t xml:space="preserve">CD3 antigen, gamma polypeptide</t>
  </si>
  <si>
    <t xml:space="preserve">93677_at</t>
  </si>
  <si>
    <t xml:space="preserve">Mm.8186</t>
  </si>
  <si>
    <t xml:space="preserve">Klrd1</t>
  </si>
  <si>
    <t xml:space="preserve">Killer cell lectin-like receptor, subfamily D, member 1</t>
  </si>
  <si>
    <t xml:space="preserve">94136_at</t>
  </si>
  <si>
    <t xml:space="preserve">Mm.371653</t>
  </si>
  <si>
    <t xml:space="preserve">5830431A10Rik</t>
  </si>
  <si>
    <t xml:space="preserve">RIKEN cDNA 5830431A10 gene</t>
  </si>
  <si>
    <t xml:space="preserve">98904_at</t>
  </si>
  <si>
    <t xml:space="preserve">Mm.28579</t>
  </si>
  <si>
    <t xml:space="preserve">Mrpl35</t>
  </si>
  <si>
    <t xml:space="preserve">Mitochondrial ribosomal protein L35</t>
  </si>
  <si>
    <t xml:space="preserve">94464_at</t>
  </si>
  <si>
    <t xml:space="preserve">Mm.259751</t>
  </si>
  <si>
    <t xml:space="preserve">Clcn3</t>
  </si>
  <si>
    <t xml:space="preserve">Chloride channel 3</t>
  </si>
  <si>
    <t xml:space="preserve">92795_at</t>
  </si>
  <si>
    <t xml:space="preserve">Mm.217318</t>
  </si>
  <si>
    <t xml:space="preserve">Mtap4</t>
  </si>
  <si>
    <t xml:space="preserve">Microtubule-associated protein 4</t>
  </si>
  <si>
    <t xml:space="preserve">97332_at</t>
  </si>
  <si>
    <t xml:space="preserve">Mm.238254</t>
  </si>
  <si>
    <t xml:space="preserve">Pnkp</t>
  </si>
  <si>
    <t xml:space="preserve">Polynucleotide kinase 3'- phosphatase</t>
  </si>
  <si>
    <t xml:space="preserve">95366_at</t>
  </si>
  <si>
    <t xml:space="preserve">100292_at</t>
  </si>
  <si>
    <t xml:space="preserve">Mm.86361</t>
  </si>
  <si>
    <t xml:space="preserve">Sh2d2a</t>
  </si>
  <si>
    <t xml:space="preserve">SH2 domain protein 2A</t>
  </si>
  <si>
    <t xml:space="preserve">95024_at</t>
  </si>
  <si>
    <t xml:space="preserve">Mm.326911</t>
  </si>
  <si>
    <t xml:space="preserve">Usp18</t>
  </si>
  <si>
    <t xml:space="preserve">Ubiquitin specific protease 18</t>
  </si>
  <si>
    <t xml:space="preserve">93484_at</t>
  </si>
  <si>
    <t xml:space="preserve">Mm.24356</t>
  </si>
  <si>
    <t xml:space="preserve">9130427A09Rik</t>
  </si>
  <si>
    <t xml:space="preserve">RIKEN cDNA 9130427A09 gene</t>
  </si>
  <si>
    <t xml:space="preserve">92718_at</t>
  </si>
  <si>
    <t xml:space="preserve">Mm.271275</t>
  </si>
  <si>
    <t xml:space="preserve">Ifi27</t>
  </si>
  <si>
    <t xml:space="preserve">Interferon, alpha-inducible protein 27</t>
  </si>
  <si>
    <t xml:space="preserve">98626_at</t>
  </si>
  <si>
    <t xml:space="preserve">Mm.38746</t>
  </si>
  <si>
    <t xml:space="preserve">1810017G16Rik</t>
  </si>
  <si>
    <t xml:space="preserve">RIKEN cDNA 1810017G16 gene</t>
  </si>
  <si>
    <t xml:space="preserve">101176_at</t>
  </si>
  <si>
    <t xml:space="preserve">Mm.123925</t>
  </si>
  <si>
    <t xml:space="preserve">Lcn4</t>
  </si>
  <si>
    <t xml:space="preserve">Lipocalin 4</t>
  </si>
  <si>
    <t xml:space="preserve">104679_at</t>
  </si>
  <si>
    <t xml:space="preserve">Mm.3264</t>
  </si>
  <si>
    <t xml:space="preserve">Txk</t>
  </si>
  <si>
    <t xml:space="preserve">TXK tyrosine kinase</t>
  </si>
  <si>
    <t xml:space="preserve">97994_at</t>
  </si>
  <si>
    <t xml:space="preserve">Mm.31630</t>
  </si>
  <si>
    <t xml:space="preserve">Tcf7</t>
  </si>
  <si>
    <t xml:space="preserve">Transcription factor 7, T-cell specific</t>
  </si>
  <si>
    <t xml:space="preserve">94522_at</t>
  </si>
  <si>
    <t xml:space="preserve">Mm.29025</t>
  </si>
  <si>
    <t xml:space="preserve">Dctn3</t>
  </si>
  <si>
    <t xml:space="preserve">Dynactin 3</t>
  </si>
  <si>
    <t xml:space="preserve">102809_s_at</t>
  </si>
  <si>
    <t xml:space="preserve">Mm.293753</t>
  </si>
  <si>
    <t xml:space="preserve">Lck</t>
  </si>
  <si>
    <t xml:space="preserve">Lymphocyte protein tyrosine kinase</t>
  </si>
  <si>
    <t xml:space="preserve">96791_at</t>
  </si>
  <si>
    <t xml:space="preserve">Mm.34131</t>
  </si>
  <si>
    <t xml:space="preserve">1500005K14Rik</t>
  </si>
  <si>
    <t xml:space="preserve">RIKEN cDNA 1500005K14 gene</t>
  </si>
  <si>
    <t xml:space="preserve">97770_s_at</t>
  </si>
  <si>
    <t xml:space="preserve">95984_at</t>
  </si>
  <si>
    <t xml:space="preserve">Mm.25035</t>
  </si>
  <si>
    <t xml:space="preserve">C79468</t>
  </si>
  <si>
    <t xml:space="preserve">Expressed sequence C79468</t>
  </si>
  <si>
    <t xml:space="preserve">103932_at</t>
  </si>
  <si>
    <t xml:space="preserve">Mm.321937</t>
  </si>
  <si>
    <t xml:space="preserve">Gm83</t>
  </si>
  <si>
    <t xml:space="preserve">Gene model 83, (NCBI)</t>
  </si>
  <si>
    <t xml:space="preserve">100575_at</t>
  </si>
  <si>
    <t xml:space="preserve">Mm.305796</t>
  </si>
  <si>
    <t xml:space="preserve">Ard1</t>
  </si>
  <si>
    <t xml:space="preserve">N-acetyltransferase ARD1 homolog (S. cerevisiae)</t>
  </si>
  <si>
    <t xml:space="preserve">93533_at</t>
  </si>
  <si>
    <t xml:space="preserve">Mm.348506</t>
  </si>
  <si>
    <t xml:space="preserve">1500011L16Rik</t>
  </si>
  <si>
    <t xml:space="preserve">RIKEN cDNA 1500011L16 gene</t>
  </si>
  <si>
    <t xml:space="preserve">98615_at</t>
  </si>
  <si>
    <t xml:space="preserve">Mm.241387</t>
  </si>
  <si>
    <t xml:space="preserve">0610041E09Rik</t>
  </si>
  <si>
    <t xml:space="preserve">RIKEN cDNA 0610041E09 gene</t>
  </si>
  <si>
    <t xml:space="preserve">93963_at</t>
  </si>
  <si>
    <t xml:space="preserve">Mm.132299</t>
  </si>
  <si>
    <t xml:space="preserve">AI661017</t>
  </si>
  <si>
    <t xml:space="preserve">Expressed sequence AI661017</t>
  </si>
  <si>
    <t xml:space="preserve">99150_at</t>
  </si>
  <si>
    <t xml:space="preserve">Mm.271062</t>
  </si>
  <si>
    <t xml:space="preserve">Ict1</t>
  </si>
  <si>
    <t xml:space="preserve">Immature colon carcinoma transcript 1</t>
  </si>
  <si>
    <t xml:space="preserve">102638_at</t>
  </si>
  <si>
    <t xml:space="preserve">Mm.12965</t>
  </si>
  <si>
    <t xml:space="preserve">Cst7</t>
  </si>
  <si>
    <t xml:space="preserve">Cystatin F (leukocystatin)</t>
  </si>
  <si>
    <t xml:space="preserve">98859_at</t>
  </si>
  <si>
    <t xml:space="preserve">Mm.46354</t>
  </si>
  <si>
    <t xml:space="preserve">Acp5</t>
  </si>
  <si>
    <t xml:space="preserve">Acid phosphatase 5, tartrate resistant</t>
  </si>
  <si>
    <t xml:space="preserve">93584_at</t>
  </si>
  <si>
    <t xml:space="preserve">Mm.342177</t>
  </si>
  <si>
    <t xml:space="preserve">Igh-6</t>
  </si>
  <si>
    <t xml:space="preserve">Immunoglobulin heavy chain 6 (heavy chain of IgM)</t>
  </si>
  <si>
    <t xml:space="preserve">100400_at</t>
  </si>
  <si>
    <t xml:space="preserve">Mm.244512</t>
  </si>
  <si>
    <t xml:space="preserve">4921531G14Rik</t>
  </si>
  <si>
    <t xml:space="preserve">RIKEN cDNA 4921531G14 gene</t>
  </si>
  <si>
    <t xml:space="preserve">97944_f_at</t>
  </si>
  <si>
    <t xml:space="preserve">Mm.213248</t>
  </si>
  <si>
    <t xml:space="preserve">Tcra</t>
  </si>
  <si>
    <t xml:space="preserve">T-cell receptor alpha chain</t>
  </si>
  <si>
    <t xml:space="preserve">103367_at</t>
  </si>
  <si>
    <t xml:space="preserve">Mm.1853</t>
  </si>
  <si>
    <t xml:space="preserve">Galgt1</t>
  </si>
  <si>
    <t xml:space="preserve">UDP-N-acetyl-alpha-D-galactosamine:(N-acetylneuraminyl)-galactosylglucosylceramide-beta-1, 4-N-acetylgalactosaminyltransferase</t>
  </si>
  <si>
    <t xml:space="preserve">160775_at</t>
  </si>
  <si>
    <t xml:space="preserve">Mm.359251</t>
  </si>
  <si>
    <t xml:space="preserve">Tulp4</t>
  </si>
  <si>
    <t xml:space="preserve">Tubby like protein 4</t>
  </si>
  <si>
    <t xml:space="preserve">98334_at</t>
  </si>
  <si>
    <t xml:space="preserve">Mm.42791</t>
  </si>
  <si>
    <t xml:space="preserve">Crtam</t>
  </si>
  <si>
    <t xml:space="preserve">Cytotoxic and regulatory T cell molecule</t>
  </si>
  <si>
    <t xml:space="preserve">99510_at</t>
  </si>
  <si>
    <t xml:space="preserve">Mm.207496</t>
  </si>
  <si>
    <t xml:space="preserve">Prkcb1</t>
  </si>
  <si>
    <t xml:space="preserve">Protein kinase C, beta 1</t>
  </si>
  <si>
    <t xml:space="preserve">103080_at</t>
  </si>
  <si>
    <t xml:space="preserve">Mm.248478</t>
  </si>
  <si>
    <t xml:space="preserve">Samhd1</t>
  </si>
  <si>
    <t xml:space="preserve">SAM domain and HD domain, 1</t>
  </si>
  <si>
    <t xml:space="preserve">97241_at</t>
  </si>
  <si>
    <t xml:space="preserve">100548_at</t>
  </si>
  <si>
    <t xml:space="preserve">Mm.544</t>
  </si>
  <si>
    <t xml:space="preserve">Pea15</t>
  </si>
  <si>
    <t xml:space="preserve">Phosphoprotein enriched in astrocytes 15</t>
  </si>
  <si>
    <t xml:space="preserve">100990_g_at</t>
  </si>
  <si>
    <t xml:space="preserve">Mm.273333</t>
  </si>
  <si>
    <t xml:space="preserve">Itgb1bp1</t>
  </si>
  <si>
    <t xml:space="preserve">Integrin beta 1 binding protein 1</t>
  </si>
  <si>
    <t xml:space="preserve">94453_at</t>
  </si>
  <si>
    <t xml:space="preserve">Mm.259614</t>
  </si>
  <si>
    <t xml:space="preserve">1810046J19Rik</t>
  </si>
  <si>
    <t xml:space="preserve">RIKEN cDNA 1810046J19 gene</t>
  </si>
  <si>
    <t xml:space="preserve">92780_f_at</t>
  </si>
  <si>
    <t xml:space="preserve">94850_at</t>
  </si>
  <si>
    <t xml:space="preserve">Mm.268710</t>
  </si>
  <si>
    <t xml:space="preserve">MGI:1928939</t>
  </si>
  <si>
    <t xml:space="preserve">Acyl-Coenzyme A thioesterase 2, mitochondrial</t>
  </si>
  <si>
    <t xml:space="preserve">92472_f_at</t>
  </si>
  <si>
    <t xml:space="preserve">99356_r_at</t>
  </si>
  <si>
    <t xml:space="preserve">102940_at</t>
  </si>
  <si>
    <t xml:space="preserve">Mm.1715</t>
  </si>
  <si>
    <t xml:space="preserve">Ltb</t>
  </si>
  <si>
    <t xml:space="preserve">Lymphotoxin B</t>
  </si>
  <si>
    <t xml:space="preserve">99458_i_at</t>
  </si>
  <si>
    <t xml:space="preserve">Mm.258986</t>
  </si>
  <si>
    <t xml:space="preserve">Mark2</t>
  </si>
  <si>
    <t xml:space="preserve">MAP/microtubule affinity-regulating kinase 2</t>
  </si>
  <si>
    <t xml:space="preserve">160944_at</t>
  </si>
  <si>
    <t xml:space="preserve">Mm.350037</t>
  </si>
  <si>
    <t xml:space="preserve">Pkp3</t>
  </si>
  <si>
    <t xml:space="preserve">Plakophilin 3</t>
  </si>
  <si>
    <t xml:space="preserve">97864_at</t>
  </si>
  <si>
    <t xml:space="preserve">Mm.28327</t>
  </si>
  <si>
    <t xml:space="preserve">2510049I19Rik</t>
  </si>
  <si>
    <t xml:space="preserve">RIKEN cDNA 2510049I19 gene</t>
  </si>
  <si>
    <t xml:space="preserve">103198_at</t>
  </si>
  <si>
    <t xml:space="preserve">Mm.154486</t>
  </si>
  <si>
    <t xml:space="preserve">6330512M04Rik</t>
  </si>
  <si>
    <t xml:space="preserve">RIKEN cDNA 6330512M04 gene</t>
  </si>
  <si>
    <t xml:space="preserve">101465_at</t>
  </si>
  <si>
    <t xml:space="preserve">Mm.277406</t>
  </si>
  <si>
    <t xml:space="preserve">Stat1</t>
  </si>
  <si>
    <t xml:space="preserve">Signal transducer and activator of transcription 1</t>
  </si>
  <si>
    <t xml:space="preserve">104396_at</t>
  </si>
  <si>
    <t xml:space="preserve">Mm.286149</t>
  </si>
  <si>
    <t xml:space="preserve">D6Ertd365e</t>
  </si>
  <si>
    <t xml:space="preserve">DNA segment, Chr 6, ERATO Doi 365, expressed</t>
  </si>
  <si>
    <t xml:space="preserve">102263_at</t>
  </si>
  <si>
    <t xml:space="preserve">Mm.10815</t>
  </si>
  <si>
    <t xml:space="preserve">Zfp143</t>
  </si>
  <si>
    <t xml:space="preserve">Zinc finger protein 143</t>
  </si>
  <si>
    <t xml:space="preserve">102254_f_at</t>
  </si>
  <si>
    <t xml:space="preserve">102924_at</t>
  </si>
  <si>
    <t xml:space="preserve">Mm.1645</t>
  </si>
  <si>
    <t xml:space="preserve">Dtx1</t>
  </si>
  <si>
    <t xml:space="preserve">Deltex 1 homolog (Drosophila)</t>
  </si>
  <si>
    <t xml:space="preserve">104099_at</t>
  </si>
  <si>
    <t xml:space="preserve">Mm.21855</t>
  </si>
  <si>
    <t xml:space="preserve">Pglyrp1</t>
  </si>
  <si>
    <t xml:space="preserve">Peptidoglycan recognition protein 1</t>
  </si>
  <si>
    <t xml:space="preserve">101507_at</t>
  </si>
  <si>
    <t xml:space="preserve">Mm.182944</t>
  </si>
  <si>
    <t xml:space="preserve">Scnm1</t>
  </si>
  <si>
    <t xml:space="preserve">Sodium channel modifier 1</t>
  </si>
  <si>
    <t xml:space="preserve">100013_at</t>
  </si>
  <si>
    <t xml:space="preserve">Mm.45558</t>
  </si>
  <si>
    <t xml:space="preserve">Ifi35</t>
  </si>
  <si>
    <t xml:space="preserve">Interferon-induced protein 35</t>
  </si>
  <si>
    <t xml:space="preserve">102815_at</t>
  </si>
  <si>
    <t xml:space="preserve">Mm.294083</t>
  </si>
  <si>
    <t xml:space="preserve">Anxa11</t>
  </si>
  <si>
    <t xml:space="preserve">Annexin A11</t>
  </si>
  <si>
    <t xml:space="preserve">102264_at</t>
  </si>
  <si>
    <t xml:space="preserve">Mm.10948</t>
  </si>
  <si>
    <t xml:space="preserve">Slfn1</t>
  </si>
  <si>
    <t xml:space="preserve">Schlafen 1</t>
  </si>
  <si>
    <t xml:space="preserve">161765_f_at</t>
  </si>
  <si>
    <t xml:space="preserve">104058_at</t>
  </si>
  <si>
    <t xml:space="preserve">Mm.271817</t>
  </si>
  <si>
    <t xml:space="preserve">1110018J12Rik</t>
  </si>
  <si>
    <t xml:space="preserve">RIKEN cDNA 1110018J12 gene</t>
  </si>
  <si>
    <t xml:space="preserve">104578_f_at</t>
  </si>
  <si>
    <t xml:space="preserve">Mm.253564</t>
  </si>
  <si>
    <t xml:space="preserve">Actn1</t>
  </si>
  <si>
    <t xml:space="preserve">Actinin, alpha 1</t>
  </si>
  <si>
    <t xml:space="preserve">104430_at</t>
  </si>
  <si>
    <t xml:space="preserve">Mm.29204</t>
  </si>
  <si>
    <t xml:space="preserve">Cd96</t>
  </si>
  <si>
    <t xml:space="preserve">CD96 antigen</t>
  </si>
  <si>
    <t xml:space="preserve">97113_at</t>
  </si>
  <si>
    <t xml:space="preserve">Mm.3355</t>
  </si>
  <si>
    <t xml:space="preserve">Tnfsf6</t>
  </si>
  <si>
    <t xml:space="preserve">Tumor necrosis factor (ligand) superfamily, member 6</t>
  </si>
  <si>
    <t xml:space="preserve">103028_at</t>
  </si>
  <si>
    <t xml:space="preserve">Mm.339927</t>
  </si>
  <si>
    <t xml:space="preserve">Itk</t>
  </si>
  <si>
    <t xml:space="preserve">IL2-inducible T-cell kinase</t>
  </si>
  <si>
    <t xml:space="preserve">102414_i_at</t>
  </si>
  <si>
    <t xml:space="preserve">Mm.12616</t>
  </si>
  <si>
    <t xml:space="preserve">Dnajc3</t>
  </si>
  <si>
    <t xml:space="preserve">DnaJ (Hsp40) homolog, subfamily C, member 3</t>
  </si>
  <si>
    <t xml:space="preserve">97108_at</t>
  </si>
  <si>
    <t xml:space="preserve">Mm.215818</t>
  </si>
  <si>
    <t xml:space="preserve">Recql5</t>
  </si>
  <si>
    <t xml:space="preserve">RecQ protein-like 5</t>
  </si>
  <si>
    <t xml:space="preserve">95447_at</t>
  </si>
  <si>
    <t xml:space="preserve">Mm.24601</t>
  </si>
  <si>
    <t xml:space="preserve">1810034K20Rik</t>
  </si>
  <si>
    <t xml:space="preserve">RIKEN cDNA 1810034K20 gene</t>
  </si>
  <si>
    <t xml:space="preserve">102838_at</t>
  </si>
  <si>
    <t xml:space="preserve">Mm.1461</t>
  </si>
  <si>
    <t xml:space="preserve">Sell</t>
  </si>
  <si>
    <t xml:space="preserve">Selectin, lymphocyte</t>
  </si>
  <si>
    <t xml:space="preserve">161265_f_at</t>
  </si>
  <si>
    <t xml:space="preserve">95363_at</t>
  </si>
  <si>
    <t xml:space="preserve">Mm.21981</t>
  </si>
  <si>
    <t xml:space="preserve">Gzmm</t>
  </si>
  <si>
    <t xml:space="preserve">Granzyme M (lymphocyte met-ase 1)</t>
  </si>
  <si>
    <t xml:space="preserve">95358_at</t>
  </si>
  <si>
    <t xml:space="preserve">Mm.313977</t>
  </si>
  <si>
    <t xml:space="preserve">Pip5k2a</t>
  </si>
  <si>
    <t xml:space="preserve">Phosphatidylinositol-4-phosphate 5-kinase, type II, alpha</t>
  </si>
  <si>
    <t xml:space="preserve">96553_at</t>
  </si>
  <si>
    <t xml:space="preserve">Mm.207528</t>
  </si>
  <si>
    <t xml:space="preserve">Gpr65</t>
  </si>
  <si>
    <t xml:space="preserve">G-protein coupled receptor 65</t>
  </si>
  <si>
    <t xml:space="preserve">100906_at</t>
  </si>
  <si>
    <t xml:space="preserve">Mm.58</t>
  </si>
  <si>
    <t xml:space="preserve">Itgb7</t>
  </si>
  <si>
    <t xml:space="preserve">Integrin beta 7</t>
  </si>
  <si>
    <t xml:space="preserve">96115_at</t>
  </si>
  <si>
    <t xml:space="preserve">Mm.280075</t>
  </si>
  <si>
    <t xml:space="preserve">Dp1</t>
  </si>
  <si>
    <t xml:space="preserve">Deleted in polyposis 1</t>
  </si>
  <si>
    <t xml:space="preserve">104671_at</t>
  </si>
  <si>
    <t xml:space="preserve">93583_s_at</t>
  </si>
  <si>
    <t xml:space="preserve">97797_at</t>
  </si>
  <si>
    <t xml:space="preserve">Mm.285783</t>
  </si>
  <si>
    <t xml:space="preserve">2210409M21Rik</t>
  </si>
  <si>
    <t xml:space="preserve">RIKEN cDNA 2210409M21 gene</t>
  </si>
  <si>
    <t xml:space="preserve">104457_at</t>
  </si>
  <si>
    <t xml:space="preserve">103089_at</t>
  </si>
  <si>
    <t xml:space="preserve">Mm.1738</t>
  </si>
  <si>
    <t xml:space="preserve">Cd48</t>
  </si>
  <si>
    <t xml:space="preserve">CD48 antigen</t>
  </si>
  <si>
    <t xml:space="preserve">160741_at</t>
  </si>
  <si>
    <t xml:space="preserve">Mm.27407</t>
  </si>
  <si>
    <t xml:space="preserve">Recql</t>
  </si>
  <si>
    <t xml:space="preserve">RecQ protein-like</t>
  </si>
  <si>
    <t xml:space="preserve">160836_at</t>
  </si>
  <si>
    <t xml:space="preserve">Mm.33903</t>
  </si>
  <si>
    <t xml:space="preserve">Sema4d</t>
  </si>
  <si>
    <t xml:space="preserve">Sema domain, immunoglobulin domain (Ig), transmembrane domain (TM) and short cytoplasmic domain, (semaphorin) 4D</t>
  </si>
  <si>
    <t xml:space="preserve">161853_f_at</t>
  </si>
  <si>
    <t xml:space="preserve">Mm.329993</t>
  </si>
  <si>
    <t xml:space="preserve">Prkcq</t>
  </si>
  <si>
    <t xml:space="preserve">Protein kinase C, theta</t>
  </si>
  <si>
    <t xml:space="preserve">103574_at</t>
  </si>
  <si>
    <t xml:space="preserve">Mm.217161</t>
  </si>
  <si>
    <t xml:space="preserve">Ablim1</t>
  </si>
  <si>
    <t xml:space="preserve">Actin-binding LIM protein 1</t>
  </si>
  <si>
    <t xml:space="preserve">94972_at</t>
  </si>
  <si>
    <t xml:space="preserve">Mm.259667</t>
  </si>
  <si>
    <t xml:space="preserve">Rbms1</t>
  </si>
  <si>
    <t xml:space="preserve">RNA binding motif, single stranded interacting protein 1</t>
  </si>
  <si>
    <t xml:space="preserve">94173_at</t>
  </si>
  <si>
    <t xml:space="preserve">Mm.12876</t>
  </si>
  <si>
    <t xml:space="preserve">Cxcr3</t>
  </si>
  <si>
    <t xml:space="preserve">Chemokine (C-X-C motif) receptor 3</t>
  </si>
  <si>
    <t xml:space="preserve">100902_at</t>
  </si>
  <si>
    <t xml:space="preserve">Mm.5727</t>
  </si>
  <si>
    <t xml:space="preserve">2610019F03Rik</t>
  </si>
  <si>
    <t xml:space="preserve">RIKEN cDNA 2610019F03 gene</t>
  </si>
  <si>
    <t xml:space="preserve">93582_at</t>
  </si>
  <si>
    <t xml:space="preserve">Mm.20634</t>
  </si>
  <si>
    <t xml:space="preserve">Coq7</t>
  </si>
  <si>
    <t xml:space="preserve">Demethyl-Q 7</t>
  </si>
  <si>
    <t xml:space="preserve">103311_at</t>
  </si>
  <si>
    <t xml:space="preserve">Mm.21199</t>
  </si>
  <si>
    <t xml:space="preserve">Osbpl5</t>
  </si>
  <si>
    <t xml:space="preserve">Oxysterol binding protein-like 5</t>
  </si>
  <si>
    <t xml:space="preserve">95541_at</t>
  </si>
  <si>
    <t xml:space="preserve">103595_at</t>
  </si>
  <si>
    <t xml:space="preserve">Mm.19974</t>
  </si>
  <si>
    <t xml:space="preserve">Zfp524</t>
  </si>
  <si>
    <t xml:space="preserve">Zinc finger protein 524</t>
  </si>
  <si>
    <t xml:space="preserve">94958_at</t>
  </si>
  <si>
    <t xml:space="preserve">Mm.274708</t>
  </si>
  <si>
    <t xml:space="preserve">1110013L07Rik</t>
  </si>
  <si>
    <t xml:space="preserve">RIKEN cDNA 1110013L07 gene</t>
  </si>
  <si>
    <t xml:space="preserve">102962_at</t>
  </si>
  <si>
    <t xml:space="preserve">Mm.18</t>
  </si>
  <si>
    <t xml:space="preserve">Septin 1</t>
  </si>
  <si>
    <t xml:space="preserve">99057_at</t>
  </si>
  <si>
    <t xml:space="preserve">Mm.3951</t>
  </si>
  <si>
    <t xml:space="preserve">Thy1</t>
  </si>
  <si>
    <t xml:space="preserve">Thymus cell antigen 1, theta</t>
  </si>
  <si>
    <t xml:space="preserve">100057_at</t>
  </si>
  <si>
    <t xml:space="preserve">Mm.4467</t>
  </si>
  <si>
    <t xml:space="preserve">Nsmce1</t>
  </si>
  <si>
    <t xml:space="preserve">Non-SMC element 1 homolog (S. cerevisiae)</t>
  </si>
  <si>
    <t xml:space="preserve">100958_at</t>
  </si>
  <si>
    <t xml:space="preserve">Mm.149776</t>
  </si>
  <si>
    <t xml:space="preserve">Spata13</t>
  </si>
  <si>
    <t xml:space="preserve">Spermatogenesis associated 13</t>
  </si>
  <si>
    <t xml:space="preserve">97274_at</t>
  </si>
  <si>
    <t xml:space="preserve">Mm.218198</t>
  </si>
  <si>
    <t xml:space="preserve">Psmd14</t>
  </si>
  <si>
    <t xml:space="preserve">Proteasome (prosome, macropain) 26S subunit, non-ATPase, 14</t>
  </si>
  <si>
    <t xml:space="preserve">104353_at</t>
  </si>
  <si>
    <t xml:space="preserve">102415_r_at</t>
  </si>
  <si>
    <t xml:space="preserve">102237_at</t>
  </si>
  <si>
    <t xml:space="preserve">Mm.255003</t>
  </si>
  <si>
    <t xml:space="preserve">Cd28</t>
  </si>
  <si>
    <t xml:space="preserve">CD28 antigen</t>
  </si>
  <si>
    <t xml:space="preserve">160394_at</t>
  </si>
  <si>
    <t xml:space="preserve">Mm.132006</t>
  </si>
  <si>
    <t xml:space="preserve">Ttc15</t>
  </si>
  <si>
    <t xml:space="preserve">Tetratricopeptide repeat domain 15</t>
  </si>
  <si>
    <t xml:space="preserve">93931_at</t>
  </si>
  <si>
    <t xml:space="preserve">Mm.240313</t>
  </si>
  <si>
    <t xml:space="preserve">Prf1</t>
  </si>
  <si>
    <t xml:space="preserve">Perforin 1 (pore forming protein)</t>
  </si>
  <si>
    <t xml:space="preserve">99398_at</t>
  </si>
  <si>
    <t xml:space="preserve">97863_at</t>
  </si>
  <si>
    <t xml:space="preserve">Mm.28326</t>
  </si>
  <si>
    <t xml:space="preserve">D8Ertd354e</t>
  </si>
  <si>
    <t xml:space="preserve">DNA segment, Chr 8, ERATO Doi 354, expressed</t>
  </si>
  <si>
    <t xml:space="preserve">92204_at</t>
  </si>
  <si>
    <t xml:space="preserve">160652_at</t>
  </si>
  <si>
    <t xml:space="preserve">Mm.2065</t>
  </si>
  <si>
    <t xml:space="preserve">Ctps2</t>
  </si>
  <si>
    <t xml:space="preserve">Cytidine 5'-triphosphate synthase 2</t>
  </si>
  <si>
    <t xml:space="preserve">97265_at</t>
  </si>
  <si>
    <t xml:space="preserve">160983_at</t>
  </si>
  <si>
    <t xml:space="preserve">Mm.229265</t>
  </si>
  <si>
    <t xml:space="preserve">1810044D09Rik</t>
  </si>
  <si>
    <t xml:space="preserve">RIKEN cDNA 1810044D09 gene</t>
  </si>
  <si>
    <t xml:space="preserve">99086_g_at</t>
  </si>
  <si>
    <t xml:space="preserve">Mm.38976</t>
  </si>
  <si>
    <t xml:space="preserve">Usp3</t>
  </si>
  <si>
    <t xml:space="preserve">Ubiquitin specific protease 3</t>
  </si>
  <si>
    <t xml:space="preserve">100489_at</t>
  </si>
  <si>
    <t xml:space="preserve">Mm.296814</t>
  </si>
  <si>
    <t xml:space="preserve">Pde7a</t>
  </si>
  <si>
    <t xml:space="preserve">Phosphodiesterase 7A</t>
  </si>
  <si>
    <t xml:space="preserve">96059_at</t>
  </si>
  <si>
    <t xml:space="preserve">Mm.227275</t>
  </si>
  <si>
    <t xml:space="preserve">Mrpl48</t>
  </si>
  <si>
    <t xml:space="preserve">Mitochondrial ribosomal protein L48</t>
  </si>
  <si>
    <t xml:space="preserve">99327_at</t>
  </si>
  <si>
    <t xml:space="preserve">Mm.226595</t>
  </si>
  <si>
    <t xml:space="preserve">Prss19</t>
  </si>
  <si>
    <t xml:space="preserve">Protease, serine, 19 (neuropsin)</t>
  </si>
  <si>
    <t xml:space="preserve">104270_at</t>
  </si>
  <si>
    <t xml:space="preserve">Mm.254144</t>
  </si>
  <si>
    <t xml:space="preserve">Adrbk1</t>
  </si>
  <si>
    <t xml:space="preserve">Adrenergic receptor kinase, beta 1</t>
  </si>
  <si>
    <t xml:space="preserve">103282_at</t>
  </si>
  <si>
    <t xml:space="preserve">Rasgrp2</t>
  </si>
  <si>
    <t xml:space="preserve">RAS, guanyl releasing protein 2</t>
  </si>
  <si>
    <t xml:space="preserve">101558_s_at</t>
  </si>
  <si>
    <t xml:space="preserve">Mm.8911</t>
  </si>
  <si>
    <t xml:space="preserve">Psmb5</t>
  </si>
  <si>
    <t xml:space="preserve">Proteasome (prosome, macropain) subunit, beta type 5</t>
  </si>
  <si>
    <t xml:space="preserve">101279_f_at</t>
  </si>
  <si>
    <t xml:space="preserve">LOC243784</t>
  </si>
  <si>
    <t xml:space="preserve">Similar to T cell receptor beta-chain</t>
  </si>
  <si>
    <t xml:space="preserve">104477_at</t>
  </si>
  <si>
    <t xml:space="preserve">Mm.29940</t>
  </si>
  <si>
    <t xml:space="preserve">96098_at</t>
  </si>
  <si>
    <t xml:space="preserve">Mm.26775</t>
  </si>
  <si>
    <t xml:space="preserve">Mrpl36</t>
  </si>
  <si>
    <t xml:space="preserve">Mitochondrial ribosomal protein L36</t>
  </si>
  <si>
    <t xml:space="preserve">100674_f_at</t>
  </si>
  <si>
    <t xml:space="preserve">Mm.14112</t>
  </si>
  <si>
    <t xml:space="preserve">Klra6</t>
  </si>
  <si>
    <t xml:space="preserve">Killer cell lectin-like receptor, subfamily A, member 6</t>
  </si>
  <si>
    <t xml:space="preserve">99451_at</t>
  </si>
  <si>
    <t xml:space="preserve">Mm.4065</t>
  </si>
  <si>
    <t xml:space="preserve">C230093N12Rik</t>
  </si>
  <si>
    <t xml:space="preserve">RIKEN cDNA C230093N12 gene</t>
  </si>
  <si>
    <t xml:space="preserve">103526_at</t>
  </si>
  <si>
    <t xml:space="preserve">Mm.2296</t>
  </si>
  <si>
    <t xml:space="preserve">Padi2</t>
  </si>
  <si>
    <t xml:space="preserve">Peptidyl arginine deiminase, type II</t>
  </si>
  <si>
    <t xml:space="preserve">102944_at</t>
  </si>
  <si>
    <t xml:space="preserve">Mm.39631</t>
  </si>
  <si>
    <t xml:space="preserve">MGI:1351465</t>
  </si>
  <si>
    <t xml:space="preserve">Ras-GTPase-activating protein SH3-domain binding protein</t>
  </si>
  <si>
    <t xml:space="preserve">95706_at</t>
  </si>
  <si>
    <t xml:space="preserve">Mm.248615</t>
  </si>
  <si>
    <t xml:space="preserve">Lgals3</t>
  </si>
  <si>
    <t xml:space="preserve">Lectin, galactose binding, soluble 3</t>
  </si>
  <si>
    <t xml:space="preserve">104699_at</t>
  </si>
  <si>
    <t xml:space="preserve">Mm.194127</t>
  </si>
  <si>
    <t xml:space="preserve">Pik3c3</t>
  </si>
  <si>
    <t xml:space="preserve">Phosphoinositide-3-kinase, class 3</t>
  </si>
  <si>
    <t xml:space="preserve">96284_at</t>
  </si>
  <si>
    <t xml:space="preserve">Mm.29873</t>
  </si>
  <si>
    <t xml:space="preserve">Csnk1g2</t>
  </si>
  <si>
    <t xml:space="preserve">Casein kinase 1, gamma 2</t>
  </si>
  <si>
    <t xml:space="preserve">98493_at</t>
  </si>
  <si>
    <t xml:space="preserve">Mm.284491</t>
  </si>
  <si>
    <t xml:space="preserve">3200002M19Rik</t>
  </si>
  <si>
    <t xml:space="preserve">RIKEN cDNA 3200002M19 gene</t>
  </si>
  <si>
    <t xml:space="preserve">93786_i_at</t>
  </si>
  <si>
    <t xml:space="preserve">Mm.354171</t>
  </si>
  <si>
    <t xml:space="preserve">Mrpl18</t>
  </si>
  <si>
    <t xml:space="preserve">Mitochondrial ribosomal protein L18</t>
  </si>
  <si>
    <t xml:space="preserve">97911_at</t>
  </si>
  <si>
    <t xml:space="preserve">Mm.206901</t>
  </si>
  <si>
    <t xml:space="preserve">0910001L09Rik</t>
  </si>
  <si>
    <t xml:space="preserve">RIKEN cDNA 0910001L09 gene</t>
  </si>
  <si>
    <t xml:space="preserve">92779_f_at</t>
  </si>
  <si>
    <t xml:space="preserve">160667_at</t>
  </si>
  <si>
    <t xml:space="preserve">Mm.238841</t>
  </si>
  <si>
    <t xml:space="preserve">Evl</t>
  </si>
  <si>
    <t xml:space="preserve">Ena-vasodilator stimulated phosphoprotein</t>
  </si>
  <si>
    <t xml:space="preserve">103710_at</t>
  </si>
  <si>
    <t xml:space="preserve">Mm.311219</t>
  </si>
  <si>
    <t xml:space="preserve">3110048L19Rik</t>
  </si>
  <si>
    <t xml:space="preserve">RIKEN cDNA 3110048L19 gene</t>
  </si>
  <si>
    <t xml:space="preserve">97296_at</t>
  </si>
  <si>
    <t xml:space="preserve">Mm.238455</t>
  </si>
  <si>
    <t xml:space="preserve">Mrpl44</t>
  </si>
  <si>
    <t xml:space="preserve">Mitochondrial ribosomal protein L44</t>
  </si>
  <si>
    <t xml:space="preserve">103671_at</t>
  </si>
  <si>
    <t xml:space="preserve">Mm.20801</t>
  </si>
  <si>
    <t xml:space="preserve">Htatip2</t>
  </si>
  <si>
    <t xml:space="preserve">HIV-1 tat interactive protein 2, homolog (human)</t>
  </si>
  <si>
    <t xml:space="preserve">92685_at</t>
  </si>
  <si>
    <t xml:space="preserve">Mm.4545</t>
  </si>
  <si>
    <t xml:space="preserve">Tbxa2r</t>
  </si>
  <si>
    <t xml:space="preserve">Thromboxane A2 receptor</t>
  </si>
  <si>
    <t xml:space="preserve">93780_at</t>
  </si>
  <si>
    <t xml:space="preserve">Mm.2125</t>
  </si>
  <si>
    <t xml:space="preserve">Them2</t>
  </si>
  <si>
    <t xml:space="preserve">Thioesterase superfamily member 2</t>
  </si>
  <si>
    <t xml:space="preserve">161808_f_at</t>
  </si>
  <si>
    <t xml:space="preserve">92185_at</t>
  </si>
  <si>
    <t xml:space="preserve">Mm.27968</t>
  </si>
  <si>
    <t xml:space="preserve">Arl7</t>
  </si>
  <si>
    <t xml:space="preserve">ADP-ribosylation factor-like 7</t>
  </si>
  <si>
    <t xml:space="preserve">99988_at</t>
  </si>
  <si>
    <t xml:space="preserve">Mm.173826</t>
  </si>
  <si>
    <t xml:space="preserve">Dym</t>
  </si>
  <si>
    <t xml:space="preserve">Dymeclin</t>
  </si>
  <si>
    <t xml:space="preserve">103231_at</t>
  </si>
  <si>
    <t xml:space="preserve">Mm.358763</t>
  </si>
  <si>
    <t xml:space="preserve">Rhoh</t>
  </si>
  <si>
    <t xml:space="preserve">Ras homolog gene family, member H</t>
  </si>
  <si>
    <t xml:space="preserve">100579_s_at</t>
  </si>
  <si>
    <t xml:space="preserve">Mm.298875</t>
  </si>
  <si>
    <t xml:space="preserve">Clta</t>
  </si>
  <si>
    <t xml:space="preserve">Clathrin, light polypeptide (Lca)</t>
  </si>
  <si>
    <t xml:space="preserve">103835_f_at</t>
  </si>
  <si>
    <t xml:space="preserve">Mm.20937</t>
  </si>
  <si>
    <t xml:space="preserve">Hpcal1</t>
  </si>
  <si>
    <t xml:space="preserve">Hippocalcin-like 1</t>
  </si>
  <si>
    <t xml:space="preserve">160302_at</t>
  </si>
  <si>
    <t xml:space="preserve">Mm.278477</t>
  </si>
  <si>
    <t xml:space="preserve">1200003C05Rik</t>
  </si>
  <si>
    <t xml:space="preserve">RIKEN cDNA 1200003C05 gene</t>
  </si>
  <si>
    <t xml:space="preserve">97489_at</t>
  </si>
  <si>
    <t xml:space="preserve">Mm.222584</t>
  </si>
  <si>
    <t xml:space="preserve">Pygb</t>
  </si>
  <si>
    <t xml:space="preserve">Brain glycogen phosphorylase</t>
  </si>
  <si>
    <t xml:space="preserve">100527_at</t>
  </si>
  <si>
    <t xml:space="preserve">Mm.52</t>
  </si>
  <si>
    <t xml:space="preserve">D11Ertd99e</t>
  </si>
  <si>
    <t xml:space="preserve">DNA segment, Chr 11, ERATO Doi 99, expressed</t>
  </si>
  <si>
    <t xml:space="preserve">160513_at</t>
  </si>
  <si>
    <t xml:space="preserve">Mm.296610</t>
  </si>
  <si>
    <t xml:space="preserve">2210016F16Rik</t>
  </si>
  <si>
    <t xml:space="preserve">RIKEN cDNA 2210016F16 gene</t>
  </si>
  <si>
    <t xml:space="preserve">99084_s_at</t>
  </si>
  <si>
    <t xml:space="preserve">103608_at</t>
  </si>
  <si>
    <t xml:space="preserve">Mm.370248</t>
  </si>
  <si>
    <t xml:space="preserve">Fars1</t>
  </si>
  <si>
    <t xml:space="preserve">Phenylalanine-tRNA synthetase 1 (mitochondrial)</t>
  </si>
  <si>
    <t xml:space="preserve">160285_at</t>
  </si>
  <si>
    <t xml:space="preserve">Mm.260627</t>
  </si>
  <si>
    <t xml:space="preserve">Dhx40</t>
  </si>
  <si>
    <t xml:space="preserve">DEAH (Asp-Glu-Ala-His) box polypeptide 40</t>
  </si>
  <si>
    <t xml:space="preserve">98388_at</t>
  </si>
  <si>
    <t xml:space="preserve">101866_at</t>
  </si>
  <si>
    <t xml:space="preserve">Mm.87720</t>
  </si>
  <si>
    <t xml:space="preserve">Arfrp1</t>
  </si>
  <si>
    <t xml:space="preserve">ADP-ribosylation factor related protein 1</t>
  </si>
  <si>
    <t xml:space="preserve">95046_s_at</t>
  </si>
  <si>
    <t xml:space="preserve">Mm.29394</t>
  </si>
  <si>
    <t xml:space="preserve">Eif2b4</t>
  </si>
  <si>
    <t xml:space="preserve">Eukaryotic translation initiation factor 2B, subunit 4 delta</t>
  </si>
  <si>
    <t xml:space="preserve">99445_at</t>
  </si>
  <si>
    <t xml:space="preserve">Mm.148425</t>
  </si>
  <si>
    <t xml:space="preserve">1110028E10Rik</t>
  </si>
  <si>
    <t xml:space="preserve">RIKEN cDNA 1110028E10 gene</t>
  </si>
  <si>
    <t xml:space="preserve">96222_at</t>
  </si>
  <si>
    <t xml:space="preserve">Mm.288151</t>
  </si>
  <si>
    <t xml:space="preserve">BC003993</t>
  </si>
  <si>
    <t xml:space="preserve">CDNA sequence BC003993</t>
  </si>
  <si>
    <t xml:space="preserve">100059_at</t>
  </si>
  <si>
    <t xml:space="preserve">Mm.271671</t>
  </si>
  <si>
    <t xml:space="preserve">Cyba</t>
  </si>
  <si>
    <t xml:space="preserve">Cytochrome b-245, alpha polypeptide</t>
  </si>
  <si>
    <t xml:space="preserve">102287_at</t>
  </si>
  <si>
    <t xml:space="preserve">Mm.217308</t>
  </si>
  <si>
    <t xml:space="preserve">Cd3z</t>
  </si>
  <si>
    <t xml:space="preserve">CD3 antigen, zeta polypeptide</t>
  </si>
  <si>
    <t xml:space="preserve">99085_at</t>
  </si>
  <si>
    <t xml:space="preserve">94995_at</t>
  </si>
  <si>
    <t xml:space="preserve">Mm.294708</t>
  </si>
  <si>
    <t xml:space="preserve">A030007L17Rik</t>
  </si>
  <si>
    <t xml:space="preserve">RIKEN cDNA A030007L17 gene</t>
  </si>
  <si>
    <t xml:space="preserve">101486_at</t>
  </si>
  <si>
    <t xml:space="preserve">Mm.787</t>
  </si>
  <si>
    <t xml:space="preserve">Psmb10</t>
  </si>
  <si>
    <t xml:space="preserve">Proteasome (prosome, macropain) subunit, beta type 10</t>
  </si>
  <si>
    <t xml:space="preserve">102250_at</t>
  </si>
  <si>
    <t xml:space="preserve">Mm.38386</t>
  </si>
  <si>
    <t xml:space="preserve">Il27ra</t>
  </si>
  <si>
    <t xml:space="preserve">Interleukin 27 receptor, alpha</t>
  </si>
  <si>
    <t xml:space="preserve">104348_at</t>
  </si>
  <si>
    <t xml:space="preserve">Mm.249822</t>
  </si>
  <si>
    <t xml:space="preserve">Bre</t>
  </si>
  <si>
    <t xml:space="preserve">Brain and reproductive organ-expressed protein</t>
  </si>
  <si>
    <t xml:space="preserve">160840_at</t>
  </si>
  <si>
    <t xml:space="preserve">Mm.248606</t>
  </si>
  <si>
    <t xml:space="preserve">Arhgef3</t>
  </si>
  <si>
    <t xml:space="preserve">Rho guanine nucleotide exchange factor (GEF) 3</t>
  </si>
  <si>
    <t xml:space="preserve">100286_at</t>
  </si>
  <si>
    <t xml:space="preserve">Mm.8369</t>
  </si>
  <si>
    <t xml:space="preserve">Mst1</t>
  </si>
  <si>
    <t xml:space="preserve">Macrophage stimulating 1 (hepatocyte growth factor-like)</t>
  </si>
  <si>
    <t xml:space="preserve">95010_at</t>
  </si>
  <si>
    <t xml:space="preserve">Mm.27431</t>
  </si>
  <si>
    <t xml:space="preserve">Traf3</t>
  </si>
  <si>
    <t xml:space="preserve">Tnf receptor-associated factor 3</t>
  </si>
  <si>
    <t xml:space="preserve">92406_at</t>
  </si>
  <si>
    <t xml:space="preserve">Mm.4100</t>
  </si>
  <si>
    <t xml:space="preserve">Cd7</t>
  </si>
  <si>
    <t xml:space="preserve">CD7 antigen</t>
  </si>
  <si>
    <t xml:space="preserve">95309_at</t>
  </si>
  <si>
    <t xml:space="preserve">Mm.254797</t>
  </si>
  <si>
    <t xml:space="preserve">Dnahc8</t>
  </si>
  <si>
    <t xml:space="preserve">Similar to axonemal dynein heavy chain 8 Dnahc8</t>
  </si>
  <si>
    <t xml:space="preserve">101424_at</t>
  </si>
  <si>
    <t xml:space="preserve">Mm.7491</t>
  </si>
  <si>
    <t xml:space="preserve">Nmi</t>
  </si>
  <si>
    <t xml:space="preserve">N-myc (and STAT) interactor</t>
  </si>
  <si>
    <t xml:space="preserve">100932_at</t>
  </si>
  <si>
    <t xml:space="preserve">Mm.6221</t>
  </si>
  <si>
    <t xml:space="preserve">Capn1</t>
  </si>
  <si>
    <t xml:space="preserve">Calpain 1</t>
  </si>
  <si>
    <t xml:space="preserve">101587_at</t>
  </si>
  <si>
    <t xml:space="preserve">Mm.9075</t>
  </si>
  <si>
    <t xml:space="preserve">Ephx1</t>
  </si>
  <si>
    <t xml:space="preserve">Epoxide hydrolase 1, microsomal</t>
  </si>
  <si>
    <t xml:space="preserve">103529_at</t>
  </si>
  <si>
    <t xml:space="preserve">Mm.2312</t>
  </si>
  <si>
    <t xml:space="preserve">2600017J23Rik</t>
  </si>
  <si>
    <t xml:space="preserve">RIKEN cDNA 2600017J23 gene</t>
  </si>
  <si>
    <t xml:space="preserve">99154_s_at</t>
  </si>
  <si>
    <t xml:space="preserve">Mm.41583</t>
  </si>
  <si>
    <t xml:space="preserve">1810020D17Rik</t>
  </si>
  <si>
    <t xml:space="preserve">RIKEN cDNA 1810020D17 gene</t>
  </si>
  <si>
    <t xml:space="preserve">93603_at</t>
  </si>
  <si>
    <t xml:space="preserve">Mm.20918</t>
  </si>
  <si>
    <t xml:space="preserve">Mrpl40</t>
  </si>
  <si>
    <t xml:space="preserve">Mitochondrial ribosomal protein L40</t>
  </si>
  <si>
    <t xml:space="preserve">102914_s_at</t>
  </si>
  <si>
    <t xml:space="preserve">Mm.244917</t>
  </si>
  <si>
    <t xml:space="preserve">Bcl2a1a</t>
  </si>
  <si>
    <t xml:space="preserve">B-cell leukemia/lymphoma 2 related protein A1a</t>
  </si>
  <si>
    <t xml:space="preserve">102353_at</t>
  </si>
  <si>
    <t xml:space="preserve">Mm.1137</t>
  </si>
  <si>
    <t xml:space="preserve">Itgb2</t>
  </si>
  <si>
    <t xml:space="preserve">Integrin beta 2</t>
  </si>
  <si>
    <t xml:space="preserve">92428_at</t>
  </si>
  <si>
    <t xml:space="preserve">Mm.41475</t>
  </si>
  <si>
    <t xml:space="preserve">Asna1</t>
  </si>
  <si>
    <t xml:space="preserve">ArsA (bacterial) arsenite transporter, ATP-binding, homolog 1</t>
  </si>
  <si>
    <t xml:space="preserve">103424_at</t>
  </si>
  <si>
    <t xml:space="preserve">Mm.341747</t>
  </si>
  <si>
    <t xml:space="preserve">6330442E10Rik</t>
  </si>
  <si>
    <t xml:space="preserve">RIKEN cDNA 6330442E10 gene</t>
  </si>
  <si>
    <t xml:space="preserve">92301_at</t>
  </si>
  <si>
    <t xml:space="preserve">Mm.271824</t>
  </si>
  <si>
    <t xml:space="preserve">Ikbke</t>
  </si>
  <si>
    <t xml:space="preserve">Inhibitor of kappaB kinase epsilon</t>
  </si>
  <si>
    <t xml:space="preserve">160617_at</t>
  </si>
  <si>
    <t xml:space="preserve">Mm.240473</t>
  </si>
  <si>
    <t xml:space="preserve">Klf13</t>
  </si>
  <si>
    <t xml:space="preserve">Kruppel-like factor 13</t>
  </si>
  <si>
    <t xml:space="preserve">97945_at</t>
  </si>
  <si>
    <t xml:space="preserve">103567_at</t>
  </si>
  <si>
    <t xml:space="preserve">2010313D22Rik</t>
  </si>
  <si>
    <t xml:space="preserve">RIKEN cDNA 2010313D22 gene</t>
  </si>
  <si>
    <t xml:space="preserve">100894_at</t>
  </si>
  <si>
    <t xml:space="preserve">Mm.21724</t>
  </si>
  <si>
    <t xml:space="preserve">Orc5l</t>
  </si>
  <si>
    <t xml:space="preserve">Origin recognition complex, subunit 5-like (S. cerevisiae)</t>
  </si>
  <si>
    <t xml:space="preserve">95796_g_at</t>
  </si>
  <si>
    <t xml:space="preserve">Mm.622</t>
  </si>
  <si>
    <t xml:space="preserve">Supt4h1</t>
  </si>
  <si>
    <t xml:space="preserve">Suppressor of Ty 4 homolog 1 (S. cerevisiae)</t>
  </si>
  <si>
    <t xml:space="preserve">94909_at</t>
  </si>
  <si>
    <t xml:space="preserve">Mm.249809</t>
  </si>
  <si>
    <t xml:space="preserve">Mrps17</t>
  </si>
  <si>
    <t xml:space="preserve">Mitochondrial ribosomal protein S17</t>
  </si>
  <si>
    <t xml:space="preserve">97857_at</t>
  </si>
  <si>
    <t xml:space="preserve">Mm.28300</t>
  </si>
  <si>
    <t xml:space="preserve">Zdhhc3</t>
  </si>
  <si>
    <t xml:space="preserve">Zinc finger, DHHC domain containing 3</t>
  </si>
  <si>
    <t xml:space="preserve">103366_at</t>
  </si>
  <si>
    <t xml:space="preserve">Mm.227198</t>
  </si>
  <si>
    <t xml:space="preserve">Arhgap9</t>
  </si>
  <si>
    <t xml:space="preserve">Rho GTPase activating protein 9</t>
  </si>
  <si>
    <t xml:space="preserve">101847_at</t>
  </si>
  <si>
    <t xml:space="preserve">Mm.290906</t>
  </si>
  <si>
    <t xml:space="preserve">Sp100</t>
  </si>
  <si>
    <t xml:space="preserve">Nuclear antigen Sp100</t>
  </si>
  <si>
    <t xml:space="preserve">160432_at</t>
  </si>
  <si>
    <t xml:space="preserve">Mm.34790</t>
  </si>
  <si>
    <t xml:space="preserve">U2af1l4</t>
  </si>
  <si>
    <t xml:space="preserve">U2 small nuclear RNA auxiliary factor 1-like 4</t>
  </si>
  <si>
    <t xml:space="preserve">93016_at</t>
  </si>
  <si>
    <t xml:space="preserve">101499_at</t>
  </si>
  <si>
    <t xml:space="preserve">Mm.274846</t>
  </si>
  <si>
    <t xml:space="preserve">Ilk</t>
  </si>
  <si>
    <t xml:space="preserve">Integrin linked kinase</t>
  </si>
  <si>
    <t xml:space="preserve">102895_at</t>
  </si>
  <si>
    <t xml:space="preserve">Mm.240329</t>
  </si>
  <si>
    <t xml:space="preserve">4933421G18Rik</t>
  </si>
  <si>
    <t xml:space="preserve">RIKEN cDNA 4933421G18 gene</t>
  </si>
  <si>
    <t xml:space="preserve">94048_at</t>
  </si>
  <si>
    <t xml:space="preserve">Mm.344779</t>
  </si>
  <si>
    <t xml:space="preserve">Cdc34</t>
  </si>
  <si>
    <t xml:space="preserve">Cell division cycle 34 homolog (S. cerevisiae)</t>
  </si>
  <si>
    <t xml:space="preserve">92561_at</t>
  </si>
  <si>
    <t xml:space="preserve">Mm.10211</t>
  </si>
  <si>
    <t xml:space="preserve">Entpd5</t>
  </si>
  <si>
    <t xml:space="preserve">Ectonucleoside triphosphate diphosphohydrolase 5</t>
  </si>
  <si>
    <t xml:space="preserve">101070_at</t>
  </si>
  <si>
    <t xml:space="preserve">Mm.270484</t>
  </si>
  <si>
    <t xml:space="preserve">Mkrn1</t>
  </si>
  <si>
    <t xml:space="preserve">Makorin, ring finger protein, 1</t>
  </si>
  <si>
    <t xml:space="preserve">92489_at</t>
  </si>
  <si>
    <t xml:space="preserve">Mm.252599</t>
  </si>
  <si>
    <t xml:space="preserve">Gimap1</t>
  </si>
  <si>
    <t xml:space="preserve">GTPase, IMAP family member 1</t>
  </si>
  <si>
    <t xml:space="preserve">160630_at</t>
  </si>
  <si>
    <t xml:space="preserve">Mm.18652</t>
  </si>
  <si>
    <t xml:space="preserve">Sms</t>
  </si>
  <si>
    <t xml:space="preserve">Spermine synthase</t>
  </si>
  <si>
    <t xml:space="preserve">97341_at</t>
  </si>
  <si>
    <t xml:space="preserve">Mm.28850</t>
  </si>
  <si>
    <t xml:space="preserve">Praf2</t>
  </si>
  <si>
    <t xml:space="preserve">PRA1 domain family 2</t>
  </si>
  <si>
    <t xml:space="preserve">95544_at</t>
  </si>
  <si>
    <t xml:space="preserve">104268_at</t>
  </si>
  <si>
    <t xml:space="preserve">Mm.2856</t>
  </si>
  <si>
    <t xml:space="preserve">Il6ra</t>
  </si>
  <si>
    <t xml:space="preserve">Interleukin 6 receptor, alpha</t>
  </si>
  <si>
    <t xml:space="preserve">96750_at</t>
  </si>
  <si>
    <t xml:space="preserve">Mm.337240</t>
  </si>
  <si>
    <t xml:space="preserve">Ilkap</t>
  </si>
  <si>
    <t xml:space="preserve">Integrin-linked kinase-associated serine/threonine phosphatase 2C</t>
  </si>
  <si>
    <t xml:space="preserve">102635_at</t>
  </si>
  <si>
    <t xml:space="preserve">Mm.258637</t>
  </si>
  <si>
    <t xml:space="preserve">Vti1a</t>
  </si>
  <si>
    <t xml:space="preserve">Vesicle transport through interaction with t-SNAREs homolog 1A (yeast)</t>
  </si>
  <si>
    <t xml:space="preserve">96221_at</t>
  </si>
  <si>
    <t xml:space="preserve">Mm.29770</t>
  </si>
  <si>
    <t xml:space="preserve">AI429613</t>
  </si>
  <si>
    <t xml:space="preserve">Expressed sequence AI429613</t>
  </si>
  <si>
    <t xml:space="preserve">160788_at</t>
  </si>
  <si>
    <t xml:space="preserve">Mm.28659</t>
  </si>
  <si>
    <t xml:space="preserve">Pes1</t>
  </si>
  <si>
    <t xml:space="preserve">Pescadillo homolog 1, containing BRCT domain (zebrafish)</t>
  </si>
  <si>
    <t xml:space="preserve">95787_s_at</t>
  </si>
  <si>
    <t xml:space="preserve">Mm.209568</t>
  </si>
  <si>
    <t xml:space="preserve">Scp2</t>
  </si>
  <si>
    <t xml:space="preserve">Sterol carrier protein 2, liver</t>
  </si>
  <si>
    <t xml:space="preserve">100500_at</t>
  </si>
  <si>
    <t xml:space="preserve">Mm.5126</t>
  </si>
  <si>
    <t xml:space="preserve">Fadd</t>
  </si>
  <si>
    <t xml:space="preserve">Fas (TNFRSF6)-associated via death domain</t>
  </si>
  <si>
    <t xml:space="preserve">95692_at</t>
  </si>
  <si>
    <t xml:space="preserve">Mm.29655</t>
  </si>
  <si>
    <t xml:space="preserve">Srp68</t>
  </si>
  <si>
    <t xml:space="preserve">Signal recognition particle 68</t>
  </si>
  <si>
    <t xml:space="preserve">104334_at</t>
  </si>
  <si>
    <t xml:space="preserve">Mm.22511</t>
  </si>
  <si>
    <t xml:space="preserve">2310004I24Rik</t>
  </si>
  <si>
    <t xml:space="preserve">RIKEN cDNA 2310004I24 gene</t>
  </si>
  <si>
    <t xml:space="preserve">104087_at</t>
  </si>
  <si>
    <t xml:space="preserve">Mm.21793</t>
  </si>
  <si>
    <t xml:space="preserve">D10Ertd641e</t>
  </si>
  <si>
    <t xml:space="preserve">DNA segment, Chr 10, ERATO Doi 641, expressed</t>
  </si>
  <si>
    <t xml:space="preserve">104544_at</t>
  </si>
  <si>
    <t xml:space="preserve">Mm.23690</t>
  </si>
  <si>
    <t xml:space="preserve">4930517K11Rik</t>
  </si>
  <si>
    <t xml:space="preserve">RIKEN cDNA 4930517K11 gene</t>
  </si>
  <si>
    <t xml:space="preserve">94080_at</t>
  </si>
  <si>
    <t xml:space="preserve">Mm.158231</t>
  </si>
  <si>
    <t xml:space="preserve">Sdha</t>
  </si>
  <si>
    <t xml:space="preserve">Succinate dehydrogenase complex, subunit A, flavoprotein (Fp)</t>
  </si>
  <si>
    <t xml:space="preserve">101053_at</t>
  </si>
  <si>
    <t xml:space="preserve">Mm.292001</t>
  </si>
  <si>
    <t xml:space="preserve">2610031L17Rik</t>
  </si>
  <si>
    <t xml:space="preserve">RIKEN cDNA 2610031L17 gene</t>
  </si>
  <si>
    <t xml:space="preserve">103554_at</t>
  </si>
  <si>
    <t xml:space="preserve">Mm.89940</t>
  </si>
  <si>
    <t xml:space="preserve">Adam19</t>
  </si>
  <si>
    <t xml:space="preserve">A disintegrin and metalloproteinase domain 19 (meltrin beta)</t>
  </si>
  <si>
    <t xml:space="preserve">98015_at</t>
  </si>
  <si>
    <t xml:space="preserve">Mm.257052</t>
  </si>
  <si>
    <t xml:space="preserve">Scamp3</t>
  </si>
  <si>
    <t xml:space="preserve">Secretory carrier membrane protein 3</t>
  </si>
  <si>
    <t xml:space="preserve">102400_at</t>
  </si>
  <si>
    <t xml:space="preserve">Mm.260403</t>
  </si>
  <si>
    <t xml:space="preserve">LOC433702</t>
  </si>
  <si>
    <t xml:space="preserve">Nuclear cap binding protein subunit 1, 80kDa</t>
  </si>
  <si>
    <t xml:space="preserve">95612_at</t>
  </si>
  <si>
    <t xml:space="preserve">Mm.27997</t>
  </si>
  <si>
    <t xml:space="preserve">Rfc5</t>
  </si>
  <si>
    <t xml:space="preserve">Replication factor C (activator 1) 5</t>
  </si>
  <si>
    <t xml:space="preserve">93138_at</t>
  </si>
  <si>
    <t xml:space="preserve">Mm.141150</t>
  </si>
  <si>
    <t xml:space="preserve">2410012H22Rik</t>
  </si>
  <si>
    <t xml:space="preserve">RIKEN cDNA 2410012H22 gene</t>
  </si>
  <si>
    <t xml:space="preserve">99499_at</t>
  </si>
  <si>
    <t xml:space="preserve">Mm.251593</t>
  </si>
  <si>
    <t xml:space="preserve">Mettl1</t>
  </si>
  <si>
    <t xml:space="preserve">Methyltransferase-like 1</t>
  </si>
  <si>
    <t xml:space="preserve">104200_at</t>
  </si>
  <si>
    <t xml:space="preserve">Mm.205463</t>
  </si>
  <si>
    <t xml:space="preserve">Slc5a6</t>
  </si>
  <si>
    <t xml:space="preserve">Solute carrier family 5 (sodium-dependent vitamin transporter), member 6</t>
  </si>
  <si>
    <t xml:space="preserve">93184_at</t>
  </si>
  <si>
    <t xml:space="preserve">Mm.36746</t>
  </si>
  <si>
    <t xml:space="preserve">Tbl2</t>
  </si>
  <si>
    <t xml:space="preserve">Transducin (beta)-like 2</t>
  </si>
  <si>
    <t xml:space="preserve">94253_at</t>
  </si>
  <si>
    <t xml:space="preserve">Mm.196220</t>
  </si>
  <si>
    <t xml:space="preserve">Eif2s1</t>
  </si>
  <si>
    <t xml:space="preserve">Eukaryotic translation initiation factor 2, subunit 1 alpha</t>
  </si>
  <si>
    <t xml:space="preserve">160893_at</t>
  </si>
  <si>
    <t xml:space="preserve">Mm.46299</t>
  </si>
  <si>
    <t xml:space="preserve">Gngt2</t>
  </si>
  <si>
    <t xml:space="preserve">Guanine nucleotide binding protein (G protein), gamma transducing activity polypeptide 2</t>
  </si>
  <si>
    <t xml:space="preserve">93956_at</t>
  </si>
  <si>
    <t xml:space="preserve">Mm.271850</t>
  </si>
  <si>
    <t xml:space="preserve">Ifit3</t>
  </si>
  <si>
    <t xml:space="preserve">Interferon-induced protein with tetratricopeptide repeats 3</t>
  </si>
  <si>
    <t xml:space="preserve">95086_at</t>
  </si>
  <si>
    <t xml:space="preserve">Mm.196005</t>
  </si>
  <si>
    <t xml:space="preserve">2310036O22Rik</t>
  </si>
  <si>
    <t xml:space="preserve">RIKEN cDNA 2310036O22 gene</t>
  </si>
  <si>
    <t xml:space="preserve">95011_at</t>
  </si>
  <si>
    <t xml:space="preserve">Mm.292423</t>
  </si>
  <si>
    <t xml:space="preserve">1810063B07Rik</t>
  </si>
  <si>
    <t xml:space="preserve">RIKEN cDNA 1810063B07 gene</t>
  </si>
  <si>
    <t xml:space="preserve">97204_s_at</t>
  </si>
  <si>
    <t xml:space="preserve">Mm.248046</t>
  </si>
  <si>
    <t xml:space="preserve">Dnajd1</t>
  </si>
  <si>
    <t xml:space="preserve">DnaJ (Hsp40) homolog, subfamily D, member 1</t>
  </si>
  <si>
    <t xml:space="preserve">96814_r_at</t>
  </si>
  <si>
    <t xml:space="preserve">Mm.142827</t>
  </si>
  <si>
    <t xml:space="preserve">DXImx46e</t>
  </si>
  <si>
    <t xml:space="preserve">DNA segment, Chr X, Immunex 46, expressed</t>
  </si>
  <si>
    <t xml:space="preserve">97916_at</t>
  </si>
  <si>
    <t xml:space="preserve">Mm.30116</t>
  </si>
  <si>
    <t xml:space="preserve">5730494N06Rik</t>
  </si>
  <si>
    <t xml:space="preserve">RIKEN cDNA 5730494N06 gene</t>
  </si>
  <si>
    <t xml:space="preserve">97407_at</t>
  </si>
  <si>
    <t xml:space="preserve">Mm.247824</t>
  </si>
  <si>
    <t xml:space="preserve">Ubadc1</t>
  </si>
  <si>
    <t xml:space="preserve">Ubiquitin associated domain containing 1</t>
  </si>
  <si>
    <t xml:space="preserve">95462_at</t>
  </si>
  <si>
    <t xml:space="preserve">Mm.288669</t>
  </si>
  <si>
    <t xml:space="preserve">Bzw2</t>
  </si>
  <si>
    <t xml:space="preserve">Basic leucine zipper and W2 domains 2</t>
  </si>
  <si>
    <t xml:space="preserve">95629_at</t>
  </si>
  <si>
    <t xml:space="preserve">92411_at</t>
  </si>
  <si>
    <t xml:space="preserve">Mm.309954</t>
  </si>
  <si>
    <t xml:space="preserve">Hs1bp3</t>
  </si>
  <si>
    <t xml:space="preserve">HS1 binding protein 3</t>
  </si>
  <si>
    <t xml:space="preserve">98434_at</t>
  </si>
  <si>
    <t xml:space="preserve">Mm.244068</t>
  </si>
  <si>
    <t xml:space="preserve">Arhgef7</t>
  </si>
  <si>
    <t xml:space="preserve">Rho guanine nucleotide exchange factor (GEF7)</t>
  </si>
  <si>
    <t xml:space="preserve">161885_f_at</t>
  </si>
  <si>
    <t xml:space="preserve">97927_at</t>
  </si>
  <si>
    <t xml:space="preserve">Mm.259795</t>
  </si>
  <si>
    <t xml:space="preserve">Rhog</t>
  </si>
  <si>
    <t xml:space="preserve">Ras homolog gene family, member G</t>
  </si>
  <si>
    <t xml:space="preserve">103488_at</t>
  </si>
  <si>
    <t xml:space="preserve">Mm.332590</t>
  </si>
  <si>
    <t xml:space="preserve">Selpl</t>
  </si>
  <si>
    <t xml:space="preserve">Selectin, platelet (p-selectin) ligand</t>
  </si>
  <si>
    <t xml:space="preserve">103315_at</t>
  </si>
  <si>
    <t xml:space="preserve">Mm.102305</t>
  </si>
  <si>
    <t xml:space="preserve">Tnrc6a</t>
  </si>
  <si>
    <t xml:space="preserve">Trinucleotide repeat containing 6a</t>
  </si>
  <si>
    <t xml:space="preserve">99583_at</t>
  </si>
  <si>
    <t xml:space="preserve">Mm.299292</t>
  </si>
  <si>
    <t xml:space="preserve">Gstp1</t>
  </si>
  <si>
    <t xml:space="preserve">Glutathione S-transferase, pi 1</t>
  </si>
  <si>
    <t xml:space="preserve">94460_at</t>
  </si>
  <si>
    <t xml:space="preserve">Mm.255075</t>
  </si>
  <si>
    <t xml:space="preserve">Stk38</t>
  </si>
  <si>
    <t xml:space="preserve">Serine/threonine kinase 38</t>
  </si>
  <si>
    <t xml:space="preserve">160418_at</t>
  </si>
  <si>
    <t xml:space="preserve">Mm.214545</t>
  </si>
  <si>
    <t xml:space="preserve">Mclc</t>
  </si>
  <si>
    <t xml:space="preserve">Mid-1-related chloride channel 1</t>
  </si>
  <si>
    <t xml:space="preserve">93953_at</t>
  </si>
  <si>
    <t xml:space="preserve">Mm.9431</t>
  </si>
  <si>
    <t xml:space="preserve">Prss12</t>
  </si>
  <si>
    <t xml:space="preserve">Protease, serine, 12 neurotrypsin (motopsin)</t>
  </si>
  <si>
    <t xml:space="preserve">102317_at</t>
  </si>
  <si>
    <t xml:space="preserve">Mm.10699</t>
  </si>
  <si>
    <t xml:space="preserve">Vamp4</t>
  </si>
  <si>
    <t xml:space="preserve">Vesicle-associated membrane protein 4</t>
  </si>
  <si>
    <t xml:space="preserve">95914_at</t>
  </si>
  <si>
    <t xml:space="preserve">Mm.156909</t>
  </si>
  <si>
    <t xml:space="preserve">6720461J16Rik</t>
  </si>
  <si>
    <t xml:space="preserve">RIKEN cDNA 6720461J16 gene</t>
  </si>
  <si>
    <t xml:space="preserve">102019_at</t>
  </si>
  <si>
    <t xml:space="preserve">Mm.236795</t>
  </si>
  <si>
    <t xml:space="preserve">Mrpl13</t>
  </si>
  <si>
    <t xml:space="preserve">Mitochondrial ribosomal protein L13</t>
  </si>
  <si>
    <t xml:space="preserve">160587_at</t>
  </si>
  <si>
    <t xml:space="preserve">Mm.273724</t>
  </si>
  <si>
    <t xml:space="preserve">Tssc1</t>
  </si>
  <si>
    <t xml:space="preserve">Tumor suppressing subtransferable candidate 1</t>
  </si>
  <si>
    <t xml:space="preserve">102892_at</t>
  </si>
  <si>
    <t xml:space="preserve">Mm.302496</t>
  </si>
  <si>
    <t xml:space="preserve">Kcnab2</t>
  </si>
  <si>
    <t xml:space="preserve">Potassium voltage-gated channel, shaker-related subfamily, beta member 2</t>
  </si>
  <si>
    <t xml:space="preserve">160723_at</t>
  </si>
  <si>
    <t xml:space="preserve">Mm.24937</t>
  </si>
  <si>
    <t xml:space="preserve">1500001M20Rik</t>
  </si>
  <si>
    <t xml:space="preserve">RIKEN cDNA 1500001M20 gene</t>
  </si>
  <si>
    <t xml:space="preserve">160341_at</t>
  </si>
  <si>
    <t xml:space="preserve">Mm.370317</t>
  </si>
  <si>
    <t xml:space="preserve">MGI:2385237</t>
  </si>
  <si>
    <t xml:space="preserve">JTV1 gene</t>
  </si>
  <si>
    <t xml:space="preserve">96607_at</t>
  </si>
  <si>
    <t xml:space="preserve">Mm.214765</t>
  </si>
  <si>
    <t xml:space="preserve">1500003O03Rik</t>
  </si>
  <si>
    <t xml:space="preserve">RIKEN cDNA 1500003O03 gene</t>
  </si>
  <si>
    <t xml:space="preserve">99186_at</t>
  </si>
  <si>
    <t xml:space="preserve">Mm.4189</t>
  </si>
  <si>
    <t xml:space="preserve">Ccna2</t>
  </si>
  <si>
    <t xml:space="preserve">Cyclin A2</t>
  </si>
  <si>
    <t xml:space="preserve">94980_at</t>
  </si>
  <si>
    <t xml:space="preserve">Mm.24007</t>
  </si>
  <si>
    <t xml:space="preserve">Dusp11</t>
  </si>
  <si>
    <t xml:space="preserve">Dual specificity phosphatase 11 (RNA/RNP complex 1-interacting)</t>
  </si>
  <si>
    <t xml:space="preserve">101356_at</t>
  </si>
  <si>
    <t xml:space="preserve">Mm.183110</t>
  </si>
  <si>
    <t xml:space="preserve">Tk2</t>
  </si>
  <si>
    <t xml:space="preserve">Thymidine kinase 2, mitochondrial</t>
  </si>
  <si>
    <t xml:space="preserve">160635_at</t>
  </si>
  <si>
    <t xml:space="preserve">Mm.18959</t>
  </si>
  <si>
    <t xml:space="preserve">Stx18</t>
  </si>
  <si>
    <t xml:space="preserve">Syntaxin 18</t>
  </si>
  <si>
    <t xml:space="preserve">162193_f_at</t>
  </si>
  <si>
    <t xml:space="preserve">94494_at</t>
  </si>
  <si>
    <t xml:space="preserve">Mm.28922</t>
  </si>
  <si>
    <t xml:space="preserve">Farslb</t>
  </si>
  <si>
    <t xml:space="preserve">Phenylalanine-tRNA synthetase-like, beta subunit</t>
  </si>
  <si>
    <t xml:space="preserve">101180_at</t>
  </si>
  <si>
    <t xml:space="preserve">Mm.5088</t>
  </si>
  <si>
    <t xml:space="preserve">Atm</t>
  </si>
  <si>
    <t xml:space="preserve">Ataxia telangiectasia mutated homolog (human)</t>
  </si>
  <si>
    <t xml:space="preserve">95529_at</t>
  </si>
  <si>
    <t xml:space="preserve">Mm.256925</t>
  </si>
  <si>
    <t xml:space="preserve">Dbnl</t>
  </si>
  <si>
    <t xml:space="preserve">Drebrin-like</t>
  </si>
  <si>
    <t xml:space="preserve">98528_at</t>
  </si>
  <si>
    <t xml:space="preserve">162499_f_at</t>
  </si>
  <si>
    <t xml:space="preserve">Mm.180052</t>
  </si>
  <si>
    <t xml:space="preserve">Ube2d2</t>
  </si>
  <si>
    <t xml:space="preserve">Ubiquitin-conjugating enzyme E2D 2</t>
  </si>
  <si>
    <t xml:space="preserve">99164_at</t>
  </si>
  <si>
    <t xml:space="preserve">Mm.41680</t>
  </si>
  <si>
    <t xml:space="preserve">MGI:1932697</t>
  </si>
  <si>
    <t xml:space="preserve">Mitogen activated protein binding protein interacting protein</t>
  </si>
  <si>
    <t xml:space="preserve">104559_at</t>
  </si>
  <si>
    <t xml:space="preserve">Mm.262300</t>
  </si>
  <si>
    <t xml:space="preserve">BC003940</t>
  </si>
  <si>
    <t xml:space="preserve">CDNA sequence BC003940</t>
  </si>
  <si>
    <t xml:space="preserve">92262_at</t>
  </si>
  <si>
    <t xml:space="preserve">Mm.35705</t>
  </si>
  <si>
    <t xml:space="preserve">Wig1</t>
  </si>
  <si>
    <t xml:space="preserve">Wild-type p53-induced gene 1</t>
  </si>
  <si>
    <t xml:space="preserve">98084_at</t>
  </si>
  <si>
    <t xml:space="preserve">Mm.139700</t>
  </si>
  <si>
    <t xml:space="preserve">Arl2bp</t>
  </si>
  <si>
    <t xml:space="preserve">ADP-ribosylation factor-like 2 binding protein</t>
  </si>
  <si>
    <t xml:space="preserve">96778_at</t>
  </si>
  <si>
    <t xml:space="preserve">Mm.29061</t>
  </si>
  <si>
    <t xml:space="preserve">Rrs1</t>
  </si>
  <si>
    <t xml:space="preserve">RRS1 ribosome biogenesis regulator homolog (S. cerevisiae)</t>
  </si>
  <si>
    <t xml:space="preserve">104302_f_at</t>
  </si>
  <si>
    <t xml:space="preserve">Mm.330424</t>
  </si>
  <si>
    <t xml:space="preserve">Commd9</t>
  </si>
  <si>
    <t xml:space="preserve">COMM domain containing 9</t>
  </si>
  <si>
    <t xml:space="preserve">99078_at</t>
  </si>
  <si>
    <t xml:space="preserve">Mm.294975</t>
  </si>
  <si>
    <t xml:space="preserve">1110033C18Rik</t>
  </si>
  <si>
    <t xml:space="preserve">RIKEN cDNA 1110033C18 gene</t>
  </si>
  <si>
    <t xml:space="preserve">97865_g_at</t>
  </si>
  <si>
    <t xml:space="preserve">100528_at</t>
  </si>
  <si>
    <t xml:space="preserve">Mm.332967</t>
  </si>
  <si>
    <t xml:space="preserve">Ube2h</t>
  </si>
  <si>
    <t xml:space="preserve">Ubiquitin-conjugating enzyme E2H</t>
  </si>
  <si>
    <t xml:space="preserve">160596_at</t>
  </si>
  <si>
    <t xml:space="preserve">Mm.46424</t>
  </si>
  <si>
    <t xml:space="preserve">1110030J09Rik</t>
  </si>
  <si>
    <t xml:space="preserve">RIKEN cDNA 1110030J09 gene</t>
  </si>
  <si>
    <t xml:space="preserve">103359_at</t>
  </si>
  <si>
    <t xml:space="preserve">Mm.282641</t>
  </si>
  <si>
    <t xml:space="preserve">BC004636</t>
  </si>
  <si>
    <t xml:space="preserve">CDNA sequence BC004636</t>
  </si>
  <si>
    <t xml:space="preserve">96296_at</t>
  </si>
  <si>
    <t xml:space="preserve">101469_at</t>
  </si>
  <si>
    <t xml:space="preserve">Mm.288980</t>
  </si>
  <si>
    <t xml:space="preserve">Nedd9</t>
  </si>
  <si>
    <t xml:space="preserve">Neural precursor cell expressed, developmentally down-regulated gene 9</t>
  </si>
  <si>
    <t xml:space="preserve">160186_at</t>
  </si>
  <si>
    <t xml:space="preserve">Mm.24197</t>
  </si>
  <si>
    <t xml:space="preserve">C030004A17Rik</t>
  </si>
  <si>
    <t xml:space="preserve">RIKEN cDNA C030004A17 gene</t>
  </si>
  <si>
    <t xml:space="preserve">104244_at</t>
  </si>
  <si>
    <t xml:space="preserve">101448_at</t>
  </si>
  <si>
    <t xml:space="preserve">Mm.7919</t>
  </si>
  <si>
    <t xml:space="preserve">Hgs</t>
  </si>
  <si>
    <t xml:space="preserve">HGF-regulated tyrosine kinase substrate</t>
  </si>
  <si>
    <t xml:space="preserve">100133_at</t>
  </si>
  <si>
    <t xml:space="preserve">Mm.370182</t>
  </si>
  <si>
    <t xml:space="preserve">Fyn</t>
  </si>
  <si>
    <t xml:space="preserve">Fyn proto-oncogene</t>
  </si>
  <si>
    <t xml:space="preserve">97424_at</t>
  </si>
  <si>
    <t xml:space="preserve">Mm.291014</t>
  </si>
  <si>
    <t xml:space="preserve">Arl6ip5</t>
  </si>
  <si>
    <t xml:space="preserve">ADP-ribosylation factor-like 6 interacting protein 5</t>
  </si>
  <si>
    <t xml:space="preserve">103578_at</t>
  </si>
  <si>
    <t xml:space="preserve">Mm.290868</t>
  </si>
  <si>
    <t xml:space="preserve">Tom1</t>
  </si>
  <si>
    <t xml:space="preserve">Target of myb1 homolog (chicken)</t>
  </si>
  <si>
    <t xml:space="preserve">102272_at</t>
  </si>
  <si>
    <t xml:space="preserve">Mm.34693</t>
  </si>
  <si>
    <t xml:space="preserve">Cd160</t>
  </si>
  <si>
    <t xml:space="preserve">CD160 antigen</t>
  </si>
  <si>
    <t xml:space="preserve">97691_at</t>
  </si>
  <si>
    <t xml:space="preserve">96127_at</t>
  </si>
  <si>
    <t xml:space="preserve">Mm.200373</t>
  </si>
  <si>
    <t xml:space="preserve">Sgpl1</t>
  </si>
  <si>
    <t xml:space="preserve">Sphingosine phosphate lyase 1</t>
  </si>
  <si>
    <t xml:space="preserve">103596_at</t>
  </si>
  <si>
    <t xml:space="preserve">Mm.291235</t>
  </si>
  <si>
    <t xml:space="preserve">Dgka</t>
  </si>
  <si>
    <t xml:space="preserve">Diacylglycerol kinase, alpha</t>
  </si>
  <si>
    <t xml:space="preserve">94129_at</t>
  </si>
  <si>
    <t xml:space="preserve">Mm.32405</t>
  </si>
  <si>
    <t xml:space="preserve">3 days neonate thymus cDNA, RIKEN full-length enriched library, clone:A630024N11 product:unclassifiable, full insert sequence</t>
  </si>
  <si>
    <t xml:space="preserve">104405_at</t>
  </si>
  <si>
    <t xml:space="preserve">Mm.25788</t>
  </si>
  <si>
    <t xml:space="preserve">4633402D15Rik</t>
  </si>
  <si>
    <t xml:space="preserve">RIKEN cDNA 4633402D15 gene</t>
  </si>
  <si>
    <t xml:space="preserve">97867_at</t>
  </si>
  <si>
    <t xml:space="preserve">Mm.28328</t>
  </si>
  <si>
    <t xml:space="preserve">Hsd11b1</t>
  </si>
  <si>
    <t xml:space="preserve">Hydroxysteroid 11-beta dehydrogenase 1</t>
  </si>
  <si>
    <t xml:space="preserve">93008_at</t>
  </si>
  <si>
    <t xml:space="preserve">Mm.248188</t>
  </si>
  <si>
    <t xml:space="preserve">Lsm4</t>
  </si>
  <si>
    <t xml:space="preserve">LSM4 homolog, U6 small nuclear RNA associated (S. cerevisiae)</t>
  </si>
  <si>
    <t xml:space="preserve">92575_at</t>
  </si>
  <si>
    <t xml:space="preserve">Mm.10433</t>
  </si>
  <si>
    <t xml:space="preserve">Aip</t>
  </si>
  <si>
    <t xml:space="preserve">Aryl-hydrocarbon receptor-interacting protein</t>
  </si>
  <si>
    <t xml:space="preserve">102104_f_at</t>
  </si>
  <si>
    <t xml:space="preserve">97841_at</t>
  </si>
  <si>
    <t xml:space="preserve">Mm.295670</t>
  </si>
  <si>
    <t xml:space="preserve">1500016L11Rik</t>
  </si>
  <si>
    <t xml:space="preserve">RIKEN cDNA 1500016L11 gene</t>
  </si>
  <si>
    <t xml:space="preserve">160625_f_at</t>
  </si>
  <si>
    <t xml:space="preserve">96352_at</t>
  </si>
  <si>
    <t xml:space="preserve">Mm.30003</t>
  </si>
  <si>
    <t xml:space="preserve">2400001E08Rik</t>
  </si>
  <si>
    <t xml:space="preserve">RIKEN cDNA 2400001E08 gene</t>
  </si>
  <si>
    <t xml:space="preserve">104683_at</t>
  </si>
  <si>
    <t xml:space="preserve">Mm.245522</t>
  </si>
  <si>
    <t xml:space="preserve">Ankrd17</t>
  </si>
  <si>
    <t xml:space="preserve">Ankyrin repeat domain 17</t>
  </si>
  <si>
    <t xml:space="preserve">101926_at</t>
  </si>
  <si>
    <t xml:space="preserve">Mm.347478</t>
  </si>
  <si>
    <t xml:space="preserve">Pim2</t>
  </si>
  <si>
    <t xml:space="preserve">Proviral integration site 2</t>
  </si>
  <si>
    <t xml:space="preserve">102368_at</t>
  </si>
  <si>
    <t xml:space="preserve">Mm.1182</t>
  </si>
  <si>
    <t xml:space="preserve">2610208E05Rik</t>
  </si>
  <si>
    <t xml:space="preserve">RIKEN cDNA 2610208E05 gene</t>
  </si>
  <si>
    <t xml:space="preserve">160294_at</t>
  </si>
  <si>
    <t xml:space="preserve">Mm.28452</t>
  </si>
  <si>
    <t xml:space="preserve">Snapc2</t>
  </si>
  <si>
    <t xml:space="preserve">Small nuclear RNA activating complex, polypeptide 2</t>
  </si>
  <si>
    <t xml:space="preserve">160349_at</t>
  </si>
  <si>
    <t xml:space="preserve">Mm.29646</t>
  </si>
  <si>
    <t xml:space="preserve">Cndp2</t>
  </si>
  <si>
    <t xml:space="preserve">CNDP dipeptidase 2 (metallopeptidase M20 family)</t>
  </si>
  <si>
    <t xml:space="preserve">96533_at</t>
  </si>
  <si>
    <t xml:space="preserve">96109_at</t>
  </si>
  <si>
    <t xml:space="preserve">Mm.26938</t>
  </si>
  <si>
    <t xml:space="preserve">Klf2</t>
  </si>
  <si>
    <t xml:space="preserve">Kruppel-like factor 2 (lung)</t>
  </si>
  <si>
    <t xml:space="preserve">102929_s_at</t>
  </si>
  <si>
    <t xml:space="preserve">Mm.1658</t>
  </si>
  <si>
    <t xml:space="preserve">Flt3l</t>
  </si>
  <si>
    <t xml:space="preserve">FMS-like tyrosine kinase 3 ligand</t>
  </si>
  <si>
    <t xml:space="preserve">96931_at</t>
  </si>
  <si>
    <t xml:space="preserve">96158_at</t>
  </si>
  <si>
    <t xml:space="preserve">Mm.287208</t>
  </si>
  <si>
    <t xml:space="preserve">BC017133</t>
  </si>
  <si>
    <t xml:space="preserve">CDNA sequence BC017133</t>
  </si>
  <si>
    <t xml:space="preserve">93699_at</t>
  </si>
  <si>
    <t xml:space="preserve">Mm.859</t>
  </si>
  <si>
    <t xml:space="preserve">Polg2</t>
  </si>
  <si>
    <t xml:space="preserve">Polymerase (DNA directed), gamma 2, accessory subunit</t>
  </si>
  <si>
    <t xml:space="preserve">104212_at</t>
  </si>
  <si>
    <t xml:space="preserve">Mm.217027</t>
  </si>
  <si>
    <t xml:space="preserve">Lrpprc</t>
  </si>
  <si>
    <t xml:space="preserve">Leucine-rich PPR-motif containing</t>
  </si>
  <si>
    <t xml:space="preserve">161005_at</t>
  </si>
  <si>
    <t xml:space="preserve">Mm.28129</t>
  </si>
  <si>
    <t xml:space="preserve">5730420B22Rik</t>
  </si>
  <si>
    <t xml:space="preserve">RIKEN cDNA 5730420B22 gene</t>
  </si>
  <si>
    <t xml:space="preserve">92483_g_at</t>
  </si>
  <si>
    <t xml:space="preserve">Mm.138913</t>
  </si>
  <si>
    <t xml:space="preserve">Fmnl1</t>
  </si>
  <si>
    <t xml:space="preserve">Formin-like 1</t>
  </si>
  <si>
    <t xml:space="preserve">99149_at</t>
  </si>
  <si>
    <t xml:space="preserve">Mm.176695</t>
  </si>
  <si>
    <t xml:space="preserve">Trim59</t>
  </si>
  <si>
    <t xml:space="preserve">Tripartite motif-containing 59</t>
  </si>
  <si>
    <t xml:space="preserve">96187_at</t>
  </si>
  <si>
    <t xml:space="preserve">Mm.260938</t>
  </si>
  <si>
    <t xml:space="preserve">Pkp4</t>
  </si>
  <si>
    <t xml:space="preserve">Plakophilin 4</t>
  </si>
  <si>
    <t xml:space="preserve">96529_at</t>
  </si>
  <si>
    <t xml:space="preserve">Mm.82680</t>
  </si>
  <si>
    <t xml:space="preserve">Ap1gbp1</t>
  </si>
  <si>
    <t xml:space="preserve">AP1 gamma subunit binding protein 1</t>
  </si>
  <si>
    <t xml:space="preserve">93799_at</t>
  </si>
  <si>
    <t xml:space="preserve">Mm.200407</t>
  </si>
  <si>
    <t xml:space="preserve">AI316787</t>
  </si>
  <si>
    <t xml:space="preserve">Expressed sequence AI316787</t>
  </si>
  <si>
    <t xml:space="preserve">92778_i_at</t>
  </si>
  <si>
    <t xml:space="preserve">97550_at</t>
  </si>
  <si>
    <t xml:space="preserve">Mm.259829</t>
  </si>
  <si>
    <t xml:space="preserve">Hdac7a</t>
  </si>
  <si>
    <t xml:space="preserve">Histone deacetylase 7A</t>
  </si>
  <si>
    <t xml:space="preserve">102850_at</t>
  </si>
  <si>
    <t xml:space="preserve">Mm.251115</t>
  </si>
  <si>
    <t xml:space="preserve">Tnk2</t>
  </si>
  <si>
    <t xml:space="preserve">Tyrosine kinase, non-receptor, 2</t>
  </si>
  <si>
    <t xml:space="preserve">97761_f_at</t>
  </si>
  <si>
    <t xml:space="preserve">Mm.193478</t>
  </si>
  <si>
    <t xml:space="preserve">Klra13</t>
  </si>
  <si>
    <t xml:space="preserve">Killer cell lectin-like receptor subfamily A, member 13</t>
  </si>
  <si>
    <t xml:space="preserve">96069_at</t>
  </si>
  <si>
    <t xml:space="preserve">Mm.287397</t>
  </si>
  <si>
    <t xml:space="preserve">Akr7a5</t>
  </si>
  <si>
    <t xml:space="preserve">Aldo-keto reductase family 7, member A5 (aflatoxin aldehyde reductase)</t>
  </si>
  <si>
    <t xml:space="preserve">104669_at</t>
  </si>
  <si>
    <t xml:space="preserve">Mm.3233</t>
  </si>
  <si>
    <t xml:space="preserve">Irf7</t>
  </si>
  <si>
    <t xml:space="preserve">Interferon regulatory factor 7</t>
  </si>
  <si>
    <t xml:space="preserve">100713_at</t>
  </si>
  <si>
    <t xml:space="preserve">Mm.251482</t>
  </si>
  <si>
    <t xml:space="preserve">Zfp617</t>
  </si>
  <si>
    <t xml:space="preserve">Zinc finger protein 617</t>
  </si>
  <si>
    <t xml:space="preserve">94989_at</t>
  </si>
  <si>
    <t xml:space="preserve">Mm.244179</t>
  </si>
  <si>
    <t xml:space="preserve">Herc1</t>
  </si>
  <si>
    <t xml:space="preserve">Hect (homologous to the E6-AP (UBE3A) carboxyl terminus) domain and RCC1 (CHC1)-like domain (RLD) 1</t>
  </si>
  <si>
    <t xml:space="preserve">104120_at</t>
  </si>
  <si>
    <t xml:space="preserve">Mm.21978</t>
  </si>
  <si>
    <t xml:space="preserve">5330431N19Rik</t>
  </si>
  <si>
    <t xml:space="preserve">RIKEN cDNA 5330431N19 gene</t>
  </si>
  <si>
    <t xml:space="preserve">96023_at</t>
  </si>
  <si>
    <t xml:space="preserve">Mm.274894</t>
  </si>
  <si>
    <t xml:space="preserve">Vac14</t>
  </si>
  <si>
    <t xml:space="preserve">Vac14 homolog (S. cerevisiae)</t>
  </si>
  <si>
    <t xml:space="preserve">160232_at</t>
  </si>
  <si>
    <t xml:space="preserve">Mm.27446</t>
  </si>
  <si>
    <t xml:space="preserve">St6galnac4</t>
  </si>
  <si>
    <t xml:space="preserve">ST6 (alpha-N-acetyl-neuraminyl-2,3-beta-galactosyl-1,3)-N-acetylgalactosaminide alpha-2,6-sialyltransferase 4</t>
  </si>
  <si>
    <t xml:space="preserve">92608_at</t>
  </si>
  <si>
    <t xml:space="preserve">Mm.196484</t>
  </si>
  <si>
    <t xml:space="preserve">Csrp1</t>
  </si>
  <si>
    <t xml:space="preserve">Cysteine and glycine-rich protein 1</t>
  </si>
  <si>
    <t xml:space="preserve">92941_at</t>
  </si>
  <si>
    <t xml:space="preserve">Mm.373755</t>
  </si>
  <si>
    <t xml:space="preserve">1110054M08Rik</t>
  </si>
  <si>
    <t xml:space="preserve">RIKEN cDNA 1110054M08 gene</t>
  </si>
  <si>
    <t xml:space="preserve">161558_f_at</t>
  </si>
  <si>
    <t xml:space="preserve">94376_s_at</t>
  </si>
  <si>
    <t xml:space="preserve">Mm.149071</t>
  </si>
  <si>
    <t xml:space="preserve">Mre11a</t>
  </si>
  <si>
    <t xml:space="preserve">Meiotic recombination 11 homolog A (S. cerevisiae)</t>
  </si>
  <si>
    <t xml:space="preserve">98037_at</t>
  </si>
  <si>
    <t xml:space="preserve">Mm.290035</t>
  </si>
  <si>
    <t xml:space="preserve">Hbxip</t>
  </si>
  <si>
    <t xml:space="preserve">Hepatitis B virus x interacting protein</t>
  </si>
  <si>
    <t xml:space="preserve">161327_f_at</t>
  </si>
  <si>
    <t xml:space="preserve">Mm.336955</t>
  </si>
  <si>
    <t xml:space="preserve">Rpl10a</t>
  </si>
  <si>
    <t xml:space="preserve">Ribosomal protein L10A</t>
  </si>
  <si>
    <t xml:space="preserve">96650_at</t>
  </si>
  <si>
    <t xml:space="preserve">Mm.252034</t>
  </si>
  <si>
    <t xml:space="preserve">Auh</t>
  </si>
  <si>
    <t xml:space="preserve">AU RNA binding protein/enoyl-coenzyme A hydratase</t>
  </si>
  <si>
    <t xml:space="preserve">97430_at</t>
  </si>
  <si>
    <t xml:space="preserve">Mm.30087</t>
  </si>
  <si>
    <t xml:space="preserve">Slc37a4</t>
  </si>
  <si>
    <t xml:space="preserve">Solute carrier family 37 (glycerol-6-phosphate transporter), member 4</t>
  </si>
  <si>
    <t xml:space="preserve">98465_f_at</t>
  </si>
  <si>
    <t xml:space="preserve">Mm.212870</t>
  </si>
  <si>
    <t xml:space="preserve">Ifi204</t>
  </si>
  <si>
    <t xml:space="preserve">Interferon activated gene 204</t>
  </si>
  <si>
    <t xml:space="preserve">103970_at</t>
  </si>
  <si>
    <t xml:space="preserve">Mm.350789</t>
  </si>
  <si>
    <t xml:space="preserve">Arid3b</t>
  </si>
  <si>
    <t xml:space="preserve">AT rich interactive domain 3B (Bright like)</t>
  </si>
  <si>
    <t xml:space="preserve">104415_at</t>
  </si>
  <si>
    <t xml:space="preserve">Mm.234965</t>
  </si>
  <si>
    <t xml:space="preserve">Foxp1</t>
  </si>
  <si>
    <t xml:space="preserve">Forkhead box P1</t>
  </si>
  <si>
    <t xml:space="preserve">101442_f_at</t>
  </si>
  <si>
    <t xml:space="preserve">Mm.7800</t>
  </si>
  <si>
    <t xml:space="preserve">Itpr5</t>
  </si>
  <si>
    <t xml:space="preserve">Inositol 1,4,5-triphosphate receptor 5</t>
  </si>
  <si>
    <t xml:space="preserve">160212_at</t>
  </si>
  <si>
    <t xml:space="preserve">Mm.25806</t>
  </si>
  <si>
    <t xml:space="preserve">Ttc4</t>
  </si>
  <si>
    <t xml:space="preserve">Tetratricopeptide repeat domain 4</t>
  </si>
  <si>
    <t xml:space="preserve">99033_at</t>
  </si>
  <si>
    <t xml:space="preserve">Mm.347546</t>
  </si>
  <si>
    <t xml:space="preserve">Itpk1</t>
  </si>
  <si>
    <t xml:space="preserve">Inositol 1,3,4-triphosphate 5/6 kinase</t>
  </si>
  <si>
    <t xml:space="preserve">100513_at</t>
  </si>
  <si>
    <t xml:space="preserve">Mm.277236</t>
  </si>
  <si>
    <t xml:space="preserve">Ddef1</t>
  </si>
  <si>
    <t xml:space="preserve">Development and differentiation enhancing</t>
  </si>
  <si>
    <t xml:space="preserve">94304_at</t>
  </si>
  <si>
    <t xml:space="preserve">Mm.265347</t>
  </si>
  <si>
    <t xml:space="preserve">Anxa6</t>
  </si>
  <si>
    <t xml:space="preserve">Annexin A6</t>
  </si>
  <si>
    <t xml:space="preserve">104443_at</t>
  </si>
  <si>
    <t xml:space="preserve">Mm.2932</t>
  </si>
  <si>
    <t xml:space="preserve">Ccr7</t>
  </si>
  <si>
    <t xml:space="preserve">Chemokine (C-C motif) receptor 7</t>
  </si>
  <si>
    <t xml:space="preserve">102350_at</t>
  </si>
  <si>
    <t xml:space="preserve">Mm.11285</t>
  </si>
  <si>
    <t xml:space="preserve">Adprhl2</t>
  </si>
  <si>
    <t xml:space="preserve">ADP-ribosylhydrolase like 2</t>
  </si>
  <si>
    <t xml:space="preserve">102878_at</t>
  </si>
  <si>
    <t xml:space="preserve">Mm.149</t>
  </si>
  <si>
    <t xml:space="preserve">Rad52</t>
  </si>
  <si>
    <t xml:space="preserve">RAD52 homolog (S. cerevisiae)</t>
  </si>
  <si>
    <t xml:space="preserve">96219_at</t>
  </si>
  <si>
    <t xml:space="preserve">Mm.271819</t>
  </si>
  <si>
    <t xml:space="preserve">1810031K02Rik</t>
  </si>
  <si>
    <t xml:space="preserve">RIKEN cDNA 1810031K02 gene</t>
  </si>
  <si>
    <t xml:space="preserve">104742_at</t>
  </si>
  <si>
    <t xml:space="preserve">Mm.24679</t>
  </si>
  <si>
    <t xml:space="preserve">Mgst2</t>
  </si>
  <si>
    <t xml:space="preserve">Microsomal glutathione S-transferase 2</t>
  </si>
  <si>
    <t xml:space="preserve">103861_s_at</t>
  </si>
  <si>
    <t xml:space="preserve">102915_at</t>
  </si>
  <si>
    <t xml:space="preserve">Mm.1614</t>
  </si>
  <si>
    <t xml:space="preserve">F2rl1</t>
  </si>
  <si>
    <t xml:space="preserve">Coagulation factor II (thrombin) receptor-like 1</t>
  </si>
  <si>
    <t xml:space="preserve">92835_at</t>
  </si>
  <si>
    <t xml:space="preserve">Mm.13036</t>
  </si>
  <si>
    <t xml:space="preserve">Cml1</t>
  </si>
  <si>
    <t xml:space="preserve">Camello-like 1</t>
  </si>
  <si>
    <t xml:space="preserve">104762_r_at</t>
  </si>
  <si>
    <t xml:space="preserve">Mm.330109</t>
  </si>
  <si>
    <t xml:space="preserve">Crsp8</t>
  </si>
  <si>
    <t xml:space="preserve">Cofactor required for Sp1 transcriptional activation, subunit 8</t>
  </si>
  <si>
    <t xml:space="preserve">104164_at</t>
  </si>
  <si>
    <t xml:space="preserve">Mm.71514</t>
  </si>
  <si>
    <t xml:space="preserve">Tysnd1</t>
  </si>
  <si>
    <t xml:space="preserve">Trypsin domain containing 1</t>
  </si>
  <si>
    <t xml:space="preserve">99505_at</t>
  </si>
  <si>
    <t xml:space="preserve">Mm.262447</t>
  </si>
  <si>
    <t xml:space="preserve">Rab4b</t>
  </si>
  <si>
    <t xml:space="preserve">RAB4B, member RAS oncogene family</t>
  </si>
  <si>
    <t xml:space="preserve">102340_at</t>
  </si>
  <si>
    <t xml:space="preserve">Mm.289150</t>
  </si>
  <si>
    <t xml:space="preserve">Mina</t>
  </si>
  <si>
    <t xml:space="preserve">Myc induced nuclear antigen</t>
  </si>
  <si>
    <t xml:space="preserve">93880_at</t>
  </si>
  <si>
    <t xml:space="preserve">Mm.200692</t>
  </si>
  <si>
    <t xml:space="preserve">Eomes</t>
  </si>
  <si>
    <t xml:space="preserve">Eomesodermin homolog (Xenopus laevis)</t>
  </si>
  <si>
    <t xml:space="preserve">103638_at</t>
  </si>
  <si>
    <t xml:space="preserve">Mm.52297</t>
  </si>
  <si>
    <t xml:space="preserve">Fnbp1</t>
  </si>
  <si>
    <t xml:space="preserve">Formin binding protein 1</t>
  </si>
  <si>
    <t xml:space="preserve">161346_f_at</t>
  </si>
  <si>
    <t xml:space="preserve">95737_at</t>
  </si>
  <si>
    <t xml:space="preserve">Mm.288737</t>
  </si>
  <si>
    <t xml:space="preserve">1200015A19Rik</t>
  </si>
  <si>
    <t xml:space="preserve">RIKEN cDNA 1200015A19 gene</t>
  </si>
  <si>
    <t xml:space="preserve">96185_at</t>
  </si>
  <si>
    <t xml:space="preserve">Mm.209294</t>
  </si>
  <si>
    <t xml:space="preserve">Ap3d1</t>
  </si>
  <si>
    <t xml:space="preserve">Adaptor-related protein complex 3, delta 1 subunit</t>
  </si>
  <si>
    <t xml:space="preserve">160955_at</t>
  </si>
  <si>
    <t xml:space="preserve">Mm.305237</t>
  </si>
  <si>
    <t xml:space="preserve">2010309E21Rik</t>
  </si>
  <si>
    <t xml:space="preserve">RIKEN cDNA 2010309E21 gene</t>
  </si>
  <si>
    <t xml:space="preserve">160413_at</t>
  </si>
  <si>
    <t xml:space="preserve">Mm.3304</t>
  </si>
  <si>
    <t xml:space="preserve">Nsg2</t>
  </si>
  <si>
    <t xml:space="preserve">Neuron specific gene family member 2</t>
  </si>
  <si>
    <t xml:space="preserve">104176_at</t>
  </si>
  <si>
    <t xml:space="preserve">98930_at</t>
  </si>
  <si>
    <t xml:space="preserve">Mm.28668</t>
  </si>
  <si>
    <t xml:space="preserve">Cope</t>
  </si>
  <si>
    <t xml:space="preserve">Coatomer protein complex, subunit epsilon</t>
  </si>
  <si>
    <t xml:space="preserve">100084_at</t>
  </si>
  <si>
    <t xml:space="preserve">Mm.277812</t>
  </si>
  <si>
    <t xml:space="preserve">Vil2</t>
  </si>
  <si>
    <t xml:space="preserve">Villin 2</t>
  </si>
  <si>
    <t xml:space="preserve">104525_at</t>
  </si>
  <si>
    <t xml:space="preserve">Mm.23018</t>
  </si>
  <si>
    <t xml:space="preserve">2810423O19Rik</t>
  </si>
  <si>
    <t xml:space="preserve">RIKEN cDNA 2810423O19 gene</t>
  </si>
  <si>
    <t xml:space="preserve">103386_at</t>
  </si>
  <si>
    <t xml:space="preserve">Mm.277878</t>
  </si>
  <si>
    <t xml:space="preserve">Pte1</t>
  </si>
  <si>
    <t xml:space="preserve">Peroxisomal acyl-CoA thioesterase 1</t>
  </si>
  <si>
    <t xml:space="preserve">95593_at</t>
  </si>
  <si>
    <t xml:space="preserve">Mm.171335</t>
  </si>
  <si>
    <t xml:space="preserve">Golph2</t>
  </si>
  <si>
    <t xml:space="preserve">Golgi phosphoprotein 2</t>
  </si>
  <si>
    <t xml:space="preserve">99147_at</t>
  </si>
  <si>
    <t xml:space="preserve">Mm.273147</t>
  </si>
  <si>
    <t xml:space="preserve">Znhit1</t>
  </si>
  <si>
    <t xml:space="preserve">Zinc finger, HIT domain containing 1</t>
  </si>
  <si>
    <t xml:space="preserve">104645_at</t>
  </si>
  <si>
    <t xml:space="preserve">Mm.29466</t>
  </si>
  <si>
    <t xml:space="preserve">Klf7</t>
  </si>
  <si>
    <t xml:space="preserve">Kruppel-like factor 7 (ubiquitous)</t>
  </si>
  <si>
    <t xml:space="preserve">104687_at</t>
  </si>
  <si>
    <t xml:space="preserve">Mm.33065</t>
  </si>
  <si>
    <t xml:space="preserve">Edg6</t>
  </si>
  <si>
    <t xml:space="preserve">Endothelial differentiation, G-protein-coupled receptor 6</t>
  </si>
  <si>
    <t xml:space="preserve">160241_at</t>
  </si>
  <si>
    <t xml:space="preserve">97929_r_at</t>
  </si>
  <si>
    <t xml:space="preserve">Mm.278997</t>
  </si>
  <si>
    <t xml:space="preserve">Psmd9</t>
  </si>
  <si>
    <t xml:space="preserve">Proteasome (prosome, macropain) 26S subunit, non-ATPase, 9</t>
  </si>
  <si>
    <t xml:space="preserve">102741_at</t>
  </si>
  <si>
    <t xml:space="preserve">Mm.316628</t>
  </si>
  <si>
    <t xml:space="preserve">Adar</t>
  </si>
  <si>
    <t xml:space="preserve">Adenosine deaminase, RNA-specific</t>
  </si>
  <si>
    <t xml:space="preserve">102128_f_at</t>
  </si>
  <si>
    <t xml:space="preserve">Mm.87062</t>
  </si>
  <si>
    <t xml:space="preserve">Mrps25</t>
  </si>
  <si>
    <t xml:space="preserve">Mitochondrial ribosomal protein S25</t>
  </si>
  <si>
    <t xml:space="preserve">99851_at</t>
  </si>
  <si>
    <t xml:space="preserve">Mm.38193</t>
  </si>
  <si>
    <t xml:space="preserve">Zfp292</t>
  </si>
  <si>
    <t xml:space="preserve">Zinc finger protein 292</t>
  </si>
  <si>
    <t xml:space="preserve">99166_at</t>
  </si>
  <si>
    <t xml:space="preserve">Mm.347369</t>
  </si>
  <si>
    <t xml:space="preserve">0610012G03Rik</t>
  </si>
  <si>
    <t xml:space="preserve">RIKEN cDNA 0610012G03 gene</t>
  </si>
  <si>
    <t xml:space="preserve">162047_f_at</t>
  </si>
  <si>
    <t xml:space="preserve">101072_at</t>
  </si>
  <si>
    <t xml:space="preserve">Mm.259516</t>
  </si>
  <si>
    <t xml:space="preserve">Eif4ebp2</t>
  </si>
  <si>
    <t xml:space="preserve">Eukaryotic translation initiation factor 4E binding protein 2</t>
  </si>
  <si>
    <t xml:space="preserve">99119_at</t>
  </si>
  <si>
    <t xml:space="preserve">Mm.329655</t>
  </si>
  <si>
    <t xml:space="preserve">Cfl1</t>
  </si>
  <si>
    <t xml:space="preserve">Cofilin 1, non-muscle</t>
  </si>
  <si>
    <t xml:space="preserve">93915_at</t>
  </si>
  <si>
    <t xml:space="preserve">Mm.897</t>
  </si>
  <si>
    <t xml:space="preserve">Pou2af1</t>
  </si>
  <si>
    <t xml:space="preserve">POU domain, class 2, associating factor 1</t>
  </si>
  <si>
    <t xml:space="preserve">102969_at</t>
  </si>
  <si>
    <t xml:space="preserve">Mm.268347</t>
  </si>
  <si>
    <t xml:space="preserve">0610025P10Rik</t>
  </si>
  <si>
    <t xml:space="preserve">RIKEN cDNA 0610025P10 gene</t>
  </si>
  <si>
    <t xml:space="preserve">94067_at</t>
  </si>
  <si>
    <t xml:space="preserve">Mm.229110</t>
  </si>
  <si>
    <t xml:space="preserve">Dcps</t>
  </si>
  <si>
    <t xml:space="preserve">Decapping enzyme, scavenger</t>
  </si>
  <si>
    <t xml:space="preserve">95355_at</t>
  </si>
  <si>
    <t xml:space="preserve">Mm.46247</t>
  </si>
  <si>
    <t xml:space="preserve">Agtrap</t>
  </si>
  <si>
    <t xml:space="preserve">Angiotensin II, type I receptor-associated protein</t>
  </si>
  <si>
    <t xml:space="preserve">94111_r_at</t>
  </si>
  <si>
    <t xml:space="preserve">Mm.334577</t>
  </si>
  <si>
    <t xml:space="preserve">D10627</t>
  </si>
  <si>
    <t xml:space="preserve">CDNA sequence D10627</t>
  </si>
  <si>
    <t xml:space="preserve">96899_at</t>
  </si>
  <si>
    <t xml:space="preserve">Mm.340095</t>
  </si>
  <si>
    <t xml:space="preserve">Ndufs3</t>
  </si>
  <si>
    <t xml:space="preserve">NADH dehydrogenase (ubiquinone) Fe-S protein 3</t>
  </si>
  <si>
    <t xml:space="preserve">97762_f_at</t>
  </si>
  <si>
    <t xml:space="preserve">97013_f_at</t>
  </si>
  <si>
    <t xml:space="preserve">104662_at</t>
  </si>
  <si>
    <t xml:space="preserve">Mm.3180</t>
  </si>
  <si>
    <t xml:space="preserve">Tnfrsf18</t>
  </si>
  <si>
    <t xml:space="preserve">Tumor necrosis factor receptor superfamily, member 18</t>
  </si>
  <si>
    <t xml:space="preserve">104526_at</t>
  </si>
  <si>
    <t xml:space="preserve">Mm.2305</t>
  </si>
  <si>
    <t xml:space="preserve">Tcfeb</t>
  </si>
  <si>
    <t xml:space="preserve">Transcription factor EB</t>
  </si>
  <si>
    <t xml:space="preserve">94248_at</t>
  </si>
  <si>
    <t xml:space="preserve">Mm.290086</t>
  </si>
  <si>
    <t xml:space="preserve">Ap1m1</t>
  </si>
  <si>
    <t xml:space="preserve">Adaptor-related protein complex AP-1, mu subunit 1</t>
  </si>
  <si>
    <t xml:space="preserve">102884_at</t>
  </si>
  <si>
    <t xml:space="preserve">Mm.15105</t>
  </si>
  <si>
    <t xml:space="preserve">Inpp5d</t>
  </si>
  <si>
    <t xml:space="preserve">Inositol polyphosphate-5-phosphatase D</t>
  </si>
  <si>
    <t xml:space="preserve">94982_f_at</t>
  </si>
  <si>
    <t xml:space="preserve">Mm.27278</t>
  </si>
  <si>
    <t xml:space="preserve">Nme3</t>
  </si>
  <si>
    <t xml:space="preserve">Expressed in non-metastatic cells 3</t>
  </si>
  <si>
    <t xml:space="preserve">160804_at</t>
  </si>
  <si>
    <t xml:space="preserve">Mm.233855</t>
  </si>
  <si>
    <t xml:space="preserve">Eif2b5</t>
  </si>
  <si>
    <t xml:space="preserve">Eukaryotic translation initiation factor 2B, subunit 5 epsilon</t>
  </si>
  <si>
    <t xml:space="preserve">97386_at</t>
  </si>
  <si>
    <t xml:space="preserve">Mm.212469</t>
  </si>
  <si>
    <t xml:space="preserve">MGI:2662729</t>
  </si>
  <si>
    <t xml:space="preserve">ES neuronal differentiation 2</t>
  </si>
  <si>
    <t xml:space="preserve">100569_at</t>
  </si>
  <si>
    <t xml:space="preserve">Mm.238343</t>
  </si>
  <si>
    <t xml:space="preserve">Anxa2</t>
  </si>
  <si>
    <t xml:space="preserve">Annexin A2</t>
  </si>
  <si>
    <t xml:space="preserve">94945_at</t>
  </si>
  <si>
    <t xml:space="preserve">Mm.291716</t>
  </si>
  <si>
    <t xml:space="preserve">Commd5</t>
  </si>
  <si>
    <t xml:space="preserve">COMM domain containing 5</t>
  </si>
  <si>
    <t xml:space="preserve">97164_at</t>
  </si>
  <si>
    <t xml:space="preserve">Mm.26040</t>
  </si>
  <si>
    <t xml:space="preserve">2610207P08Rik</t>
  </si>
  <si>
    <t xml:space="preserve">RIKEN cDNA 2610207P08 gene</t>
  </si>
  <si>
    <t xml:space="preserve">101686_at</t>
  </si>
  <si>
    <t xml:space="preserve">102040_at</t>
  </si>
  <si>
    <t xml:space="preserve">Mm.10193</t>
  </si>
  <si>
    <t xml:space="preserve">Gprk6</t>
  </si>
  <si>
    <t xml:space="preserve">G protein-coupled receptor kinase 6</t>
  </si>
  <si>
    <t xml:space="preserve">96322_at</t>
  </si>
  <si>
    <t xml:space="preserve">Mm.29945</t>
  </si>
  <si>
    <t xml:space="preserve">Edf1</t>
  </si>
  <si>
    <t xml:space="preserve">Endothelial differentiation-related factor 1</t>
  </si>
  <si>
    <t xml:space="preserve">96847_at</t>
  </si>
  <si>
    <t xml:space="preserve">Mm.30028</t>
  </si>
  <si>
    <t xml:space="preserve">Vps28</t>
  </si>
  <si>
    <t xml:space="preserve">Vacuolar protein sorting 28 (yeast)</t>
  </si>
  <si>
    <t xml:space="preserve">103866_at</t>
  </si>
  <si>
    <t xml:space="preserve">100954_at</t>
  </si>
  <si>
    <t xml:space="preserve">Mm.6461</t>
  </si>
  <si>
    <t xml:space="preserve">Hrb</t>
  </si>
  <si>
    <t xml:space="preserve">HIV-1 Rev binding protein</t>
  </si>
  <si>
    <t xml:space="preserve">102952_g_at</t>
  </si>
  <si>
    <t xml:space="preserve">Mm.218009</t>
  </si>
  <si>
    <t xml:space="preserve">Cradd</t>
  </si>
  <si>
    <t xml:space="preserve">CASP2 and RIPK1 domain containing adaptor with death domain</t>
  </si>
  <si>
    <t xml:space="preserve">102029_at</t>
  </si>
  <si>
    <t xml:space="preserve">Mm.10137</t>
  </si>
  <si>
    <t xml:space="preserve">Il16</t>
  </si>
  <si>
    <t xml:space="preserve">Interleukin 16</t>
  </si>
  <si>
    <t xml:space="preserve">162182_f_at</t>
  </si>
  <si>
    <t xml:space="preserve">101684_r_at</t>
  </si>
  <si>
    <t xml:space="preserve">Mm.358638</t>
  </si>
  <si>
    <t xml:space="preserve">Srst</t>
  </si>
  <si>
    <t xml:space="preserve">Simple repeat sequence-containing transcript</t>
  </si>
  <si>
    <t xml:space="preserve">101560_at</t>
  </si>
  <si>
    <t xml:space="preserve">Mm.274926</t>
  </si>
  <si>
    <t xml:space="preserve">Emb</t>
  </si>
  <si>
    <t xml:space="preserve">Embigin</t>
  </si>
  <si>
    <t xml:space="preserve">93923_at</t>
  </si>
  <si>
    <t xml:space="preserve">Mm.289627</t>
  </si>
  <si>
    <t xml:space="preserve">Atxn7l3</t>
  </si>
  <si>
    <t xml:space="preserve">Ataxin 7-like 3</t>
  </si>
  <si>
    <t xml:space="preserve">96668_at</t>
  </si>
  <si>
    <t xml:space="preserve">Mm.27393</t>
  </si>
  <si>
    <t xml:space="preserve">Timm17b</t>
  </si>
  <si>
    <t xml:space="preserve">Translocator of inner mitochondrial membrane 17b</t>
  </si>
  <si>
    <t xml:space="preserve">160076_at</t>
  </si>
  <si>
    <t xml:space="preserve">Mm.292613</t>
  </si>
  <si>
    <t xml:space="preserve">Mtx2</t>
  </si>
  <si>
    <t xml:space="preserve">Metaxin 2</t>
  </si>
  <si>
    <t xml:space="preserve">162202_f_at</t>
  </si>
  <si>
    <t xml:space="preserve">95908_at</t>
  </si>
  <si>
    <t xml:space="preserve">Mm.24399</t>
  </si>
  <si>
    <t xml:space="preserve">Klra1</t>
  </si>
  <si>
    <t xml:space="preserve">Killer cell lectin-like receptor, subfamily A, member 1</t>
  </si>
  <si>
    <t xml:space="preserve">92817_at</t>
  </si>
  <si>
    <t xml:space="preserve">Mm.12864</t>
  </si>
  <si>
    <t xml:space="preserve">1190002L16Rik</t>
  </si>
  <si>
    <t xml:space="preserve">RIKEN cDNA 1190002L16 gene</t>
  </si>
  <si>
    <t xml:space="preserve">93869_s_at</t>
  </si>
  <si>
    <t xml:space="preserve">Mm.358577</t>
  </si>
  <si>
    <t xml:space="preserve">161083_at</t>
  </si>
  <si>
    <t xml:space="preserve">Mm.248296</t>
  </si>
  <si>
    <t xml:space="preserve">A130052D22</t>
  </si>
  <si>
    <t xml:space="preserve">RIKEN cDNA A430105I05 gene</t>
  </si>
  <si>
    <t xml:space="preserve">103319_at</t>
  </si>
  <si>
    <t xml:space="preserve">Mm.17640</t>
  </si>
  <si>
    <t xml:space="preserve">Psmd10</t>
  </si>
  <si>
    <t xml:space="preserve">Proteasome (prosome, macropain) 26S subunit, non-ATPase, 10</t>
  </si>
  <si>
    <t xml:space="preserve">92666_at</t>
  </si>
  <si>
    <t xml:space="preserve">Mm.4462</t>
  </si>
  <si>
    <t xml:space="preserve">Sh3bp1</t>
  </si>
  <si>
    <t xml:space="preserve">SH3-domain binding protein 1</t>
  </si>
  <si>
    <t xml:space="preserve">104123_at</t>
  </si>
  <si>
    <t xml:space="preserve">Mm.22025</t>
  </si>
  <si>
    <t xml:space="preserve">Fcho1</t>
  </si>
  <si>
    <t xml:space="preserve">FCH domain only 1</t>
  </si>
  <si>
    <t xml:space="preserve">94295_at</t>
  </si>
  <si>
    <t xml:space="preserve">98373_at</t>
  </si>
  <si>
    <t xml:space="preserve">Mm.353643</t>
  </si>
  <si>
    <t xml:space="preserve">Ms4a4c</t>
  </si>
  <si>
    <t xml:space="preserve">Membrane-spanning 4-domains, subfamily A, member 4C</t>
  </si>
  <si>
    <t xml:space="preserve">104710_at</t>
  </si>
  <si>
    <t xml:space="preserve">Mm.2443</t>
  </si>
  <si>
    <t xml:space="preserve">Bak1</t>
  </si>
  <si>
    <t xml:space="preserve">BCL2-antagonist/killer 1</t>
  </si>
  <si>
    <t xml:space="preserve">161757_f_at</t>
  </si>
  <si>
    <t xml:space="preserve">Mm.221452</t>
  </si>
  <si>
    <t xml:space="preserve">Ranbp5</t>
  </si>
  <si>
    <t xml:space="preserve">RAN binding protein 5</t>
  </si>
  <si>
    <t xml:space="preserve">95803_at</t>
  </si>
  <si>
    <t xml:space="preserve">Mm.1682</t>
  </si>
  <si>
    <t xml:space="preserve">Ptpns1</t>
  </si>
  <si>
    <t xml:space="preserve">Protein tyrosine phosphatase, non-receptor type substrate 1</t>
  </si>
  <si>
    <t xml:space="preserve">99139_at</t>
  </si>
  <si>
    <t xml:space="preserve">Mm.218717</t>
  </si>
  <si>
    <t xml:space="preserve">2310075A12Rik</t>
  </si>
  <si>
    <t xml:space="preserve">RIKEN cDNA 2310075A12 gene</t>
  </si>
  <si>
    <t xml:space="preserve">99992_at</t>
  </si>
  <si>
    <t xml:space="preserve">Mm.4481</t>
  </si>
  <si>
    <t xml:space="preserve">Il17r</t>
  </si>
  <si>
    <t xml:space="preserve">Interleukin 17 receptor</t>
  </si>
  <si>
    <t xml:space="preserve">94275_at</t>
  </si>
  <si>
    <t xml:space="preserve">Mm.46484</t>
  </si>
  <si>
    <t xml:space="preserve">Urod</t>
  </si>
  <si>
    <t xml:space="preserve">Uroporphyrinogen decarboxylase</t>
  </si>
  <si>
    <t xml:space="preserve">101708_at</t>
  </si>
  <si>
    <t xml:space="preserve">Mm.42019</t>
  </si>
  <si>
    <t xml:space="preserve">Myo1f</t>
  </si>
  <si>
    <t xml:space="preserve">Myosin IF</t>
  </si>
  <si>
    <t xml:space="preserve">92758_at</t>
  </si>
  <si>
    <t xml:space="preserve">Mm.4729</t>
  </si>
  <si>
    <t xml:space="preserve">Dusp2</t>
  </si>
  <si>
    <t xml:space="preserve">Dual specificity phosphatase 2</t>
  </si>
  <si>
    <t xml:space="preserve">96648_at</t>
  </si>
  <si>
    <t xml:space="preserve">Mm.290482</t>
  </si>
  <si>
    <t xml:space="preserve">Coro1a</t>
  </si>
  <si>
    <t xml:space="preserve">Coronin, actin binding protein 1A</t>
  </si>
  <si>
    <t xml:space="preserve">104719_at</t>
  </si>
  <si>
    <t xml:space="preserve">Mm.275800</t>
  </si>
  <si>
    <t xml:space="preserve">Slc12a7</t>
  </si>
  <si>
    <t xml:space="preserve">Solute carrier family 12, member 7</t>
  </si>
  <si>
    <t xml:space="preserve">100079_at</t>
  </si>
  <si>
    <t xml:space="preserve">Mm.322294</t>
  </si>
  <si>
    <t xml:space="preserve">Ndufb9</t>
  </si>
  <si>
    <t xml:space="preserve">NADH dehydrogenase (ubiquinone) 1 beta subcomplex, 9</t>
  </si>
  <si>
    <t xml:space="preserve">97536_at</t>
  </si>
  <si>
    <t xml:space="preserve">Mm.226576</t>
  </si>
  <si>
    <t xml:space="preserve">Wdtc1</t>
  </si>
  <si>
    <t xml:space="preserve">WD and tetratricopeptide repeats 1</t>
  </si>
  <si>
    <t xml:space="preserve">95102_at</t>
  </si>
  <si>
    <t xml:space="preserve">Mm.196533</t>
  </si>
  <si>
    <t xml:space="preserve">MGI:1915044</t>
  </si>
  <si>
    <t xml:space="preserve">Scotin gene</t>
  </si>
  <si>
    <t xml:space="preserve">101084_f_at</t>
  </si>
  <si>
    <t xml:space="preserve">Mm.272927</t>
  </si>
  <si>
    <t xml:space="preserve">Dpm3</t>
  </si>
  <si>
    <t xml:space="preserve">Dolichyl-phosphate mannosyltransferase polypeptide 3</t>
  </si>
  <si>
    <t xml:space="preserve">92753_at</t>
  </si>
  <si>
    <t xml:space="preserve">Mm.4710</t>
  </si>
  <si>
    <t xml:space="preserve">Mrg2</t>
  </si>
  <si>
    <t xml:space="preserve">Myeloid ecotropic viral integration site-related gene 2</t>
  </si>
  <si>
    <t xml:space="preserve">160811_at</t>
  </si>
  <si>
    <t xml:space="preserve">Mm.320432</t>
  </si>
  <si>
    <t xml:space="preserve">AU022870</t>
  </si>
  <si>
    <t xml:space="preserve">Expressed sequence AU022870</t>
  </si>
  <si>
    <t xml:space="preserve">100570_at</t>
  </si>
  <si>
    <t xml:space="preserve">Mm.5856</t>
  </si>
  <si>
    <t xml:space="preserve">6330412F12Rik</t>
  </si>
  <si>
    <t xml:space="preserve">RIKEN cDNA 6330412F12 gene</t>
  </si>
  <si>
    <t xml:space="preserve">104096_at</t>
  </si>
  <si>
    <t xml:space="preserve">Mm.291059</t>
  </si>
  <si>
    <t xml:space="preserve">Orc4l</t>
  </si>
  <si>
    <t xml:space="preserve">Origin recognition complex, subunit 4-like (S. cerevisiae)</t>
  </si>
  <si>
    <t xml:space="preserve">98304_at</t>
  </si>
  <si>
    <t xml:space="preserve">Mm.42146</t>
  </si>
  <si>
    <t xml:space="preserve">Tlr6</t>
  </si>
  <si>
    <t xml:space="preserve">Toll-like receptor 6</t>
  </si>
  <si>
    <t xml:space="preserve">161817_f_at</t>
  </si>
  <si>
    <t xml:space="preserve">Mm.30</t>
  </si>
  <si>
    <t xml:space="preserve">4930422J18Rik</t>
  </si>
  <si>
    <t xml:space="preserve">RIKEN cDNA 4930422J18 gene</t>
  </si>
  <si>
    <t xml:space="preserve">101058_at</t>
  </si>
  <si>
    <t xml:space="preserve">Mm.373516</t>
  </si>
  <si>
    <t xml:space="preserve">Amy1</t>
  </si>
  <si>
    <t xml:space="preserve">Amylase 1, salivary</t>
  </si>
  <si>
    <t xml:space="preserve">101578_f_at</t>
  </si>
  <si>
    <t xml:space="preserve">Mm.297</t>
  </si>
  <si>
    <t xml:space="preserve">Actb</t>
  </si>
  <si>
    <t xml:space="preserve">Actin, beta, cytoplasmic</t>
  </si>
  <si>
    <t xml:space="preserve">99849_at</t>
  </si>
  <si>
    <t xml:space="preserve">Mm.332931</t>
  </si>
  <si>
    <t xml:space="preserve">1200016E24Rik</t>
  </si>
  <si>
    <t xml:space="preserve">RIKEN cDNA 1200016E24 gene</t>
  </si>
  <si>
    <t xml:space="preserve">94764_at</t>
  </si>
  <si>
    <t xml:space="preserve">Mm.1618</t>
  </si>
  <si>
    <t xml:space="preserve">Itgal</t>
  </si>
  <si>
    <t xml:space="preserve">Integrin alpha L</t>
  </si>
  <si>
    <t xml:space="preserve">161152_r_at</t>
  </si>
  <si>
    <t xml:space="preserve">Mm.182145</t>
  </si>
  <si>
    <t xml:space="preserve">AL033326</t>
  </si>
  <si>
    <t xml:space="preserve">Expressed sequence AL033326</t>
  </si>
  <si>
    <t xml:space="preserve">160529_r_at</t>
  </si>
  <si>
    <t xml:space="preserve">Mm.262327</t>
  </si>
  <si>
    <t xml:space="preserve">Vdac2</t>
  </si>
  <si>
    <t xml:space="preserve">Voltage-dependent anion channel 2</t>
  </si>
  <si>
    <t xml:space="preserve">96052_at</t>
  </si>
  <si>
    <t xml:space="preserve">Mm.171337</t>
  </si>
  <si>
    <t xml:space="preserve">Acp1</t>
  </si>
  <si>
    <t xml:space="preserve">Acid phosphatase 1, soluble</t>
  </si>
  <si>
    <t xml:space="preserve">95659_at</t>
  </si>
  <si>
    <t xml:space="preserve">Mm.41077</t>
  </si>
  <si>
    <t xml:space="preserve">Actl6a</t>
  </si>
  <si>
    <t xml:space="preserve">Actin-like 6A</t>
  </si>
  <si>
    <t xml:space="preserve">160961_at</t>
  </si>
  <si>
    <t xml:space="preserve">Mm.271668</t>
  </si>
  <si>
    <t xml:space="preserve">Sipa1l2</t>
  </si>
  <si>
    <t xml:space="preserve">Signal-induced proliferation-associated 1 like 2</t>
  </si>
  <si>
    <t xml:space="preserve">96145_at</t>
  </si>
  <si>
    <t xml:space="preserve">Mm.28228</t>
  </si>
  <si>
    <t xml:space="preserve">Pigt</t>
  </si>
  <si>
    <t xml:space="preserve">Phosphatidylinositol glycan, class T</t>
  </si>
  <si>
    <t xml:space="preserve">98880_at</t>
  </si>
  <si>
    <t xml:space="preserve">Mm.28524</t>
  </si>
  <si>
    <t xml:space="preserve">D6Wsu116e</t>
  </si>
  <si>
    <t xml:space="preserve">DNA segment, Chr 6, Wayne State University 116, expressed</t>
  </si>
  <si>
    <t xml:space="preserve">99675_at</t>
  </si>
  <si>
    <t xml:space="preserve">Mm.44202</t>
  </si>
  <si>
    <t xml:space="preserve">Yif1</t>
  </si>
  <si>
    <t xml:space="preserve">Yip1 interacting factor homolog (S. cerevisiae)</t>
  </si>
  <si>
    <t xml:space="preserve">97277_at</t>
  </si>
  <si>
    <t xml:space="preserve">Mm.27951</t>
  </si>
  <si>
    <t xml:space="preserve">1810015M01Rik</t>
  </si>
  <si>
    <t xml:space="preserve">RIKEN cDNA 1810015M01 gene</t>
  </si>
  <si>
    <t xml:space="preserve">160207_at</t>
  </si>
  <si>
    <t xml:space="preserve">Mm.282039</t>
  </si>
  <si>
    <t xml:space="preserve">Acly</t>
  </si>
  <si>
    <t xml:space="preserve">ATP citrate lyase</t>
  </si>
  <si>
    <t xml:space="preserve">95153_at</t>
  </si>
  <si>
    <t xml:space="preserve">Mm.29476</t>
  </si>
  <si>
    <t xml:space="preserve">Cdc42se2</t>
  </si>
  <si>
    <t xml:space="preserve">CDC42 small effector 2</t>
  </si>
  <si>
    <t xml:space="preserve">160094_at</t>
  </si>
  <si>
    <t xml:space="preserve">Mm.289306</t>
  </si>
  <si>
    <t xml:space="preserve">Arpc4</t>
  </si>
  <si>
    <t xml:space="preserve">Actin related protein 2/3 complex, subunit 4</t>
  </si>
  <si>
    <t xml:space="preserve">160479_at</t>
  </si>
  <si>
    <t xml:space="preserve">Mm.4215</t>
  </si>
  <si>
    <t xml:space="preserve">Cat</t>
  </si>
  <si>
    <t xml:space="preserve">Catalase</t>
  </si>
  <si>
    <t xml:space="preserve">100963_at</t>
  </si>
  <si>
    <t xml:space="preserve">Mm.373560</t>
  </si>
  <si>
    <t xml:space="preserve">MGI:1930773</t>
  </si>
  <si>
    <t xml:space="preserve">Brain protein 17</t>
  </si>
  <si>
    <t xml:space="preserve">92189_at</t>
  </si>
  <si>
    <t xml:space="preserve">Mm.28917</t>
  </si>
  <si>
    <t xml:space="preserve">1810045K17Rik</t>
  </si>
  <si>
    <t xml:space="preserve">RIKEN cDNA 1810045K17 gene</t>
  </si>
  <si>
    <t xml:space="preserve">103910_at</t>
  </si>
  <si>
    <t xml:space="preserve">Mm.285771</t>
  </si>
  <si>
    <t xml:space="preserve">Taf10</t>
  </si>
  <si>
    <t xml:space="preserve">TAF10 RNA polymerase II, TATA box binding protein (TBP)-associated factor</t>
  </si>
  <si>
    <t xml:space="preserve">96291_f_at</t>
  </si>
  <si>
    <t xml:space="preserve">LOC380871</t>
  </si>
  <si>
    <t xml:space="preserve">Similar to NADH-ubiquinone oxidoreductase 13 kDa-A subunit, mitochondrial precursor (Complex I-13KD-A) (CI-13KD-A)</t>
  </si>
  <si>
    <t xml:space="preserve">100012_at</t>
  </si>
  <si>
    <t xml:space="preserve">Mm.271868</t>
  </si>
  <si>
    <t xml:space="preserve">Laptm5</t>
  </si>
  <si>
    <t xml:space="preserve">Lysosomal-associated protein transmembrane 5</t>
  </si>
  <si>
    <t xml:space="preserve">98934_at</t>
  </si>
  <si>
    <t xml:space="preserve">Mm.28679</t>
  </si>
  <si>
    <t xml:space="preserve">0610007P06Rik</t>
  </si>
  <si>
    <t xml:space="preserve">RIKEN cDNA 0610007P06 gene</t>
  </si>
  <si>
    <t xml:space="preserve">102328_at</t>
  </si>
  <si>
    <t xml:space="preserve">Mm.336851</t>
  </si>
  <si>
    <t xml:space="preserve">Casp8</t>
  </si>
  <si>
    <t xml:space="preserve">Caspase 8</t>
  </si>
  <si>
    <t xml:space="preserve">99528_at</t>
  </si>
  <si>
    <t xml:space="preserve">103629_g_at</t>
  </si>
  <si>
    <t xml:space="preserve">Mm.255219</t>
  </si>
  <si>
    <t xml:space="preserve">Lef1</t>
  </si>
  <si>
    <t xml:space="preserve">Lymphoid enhancer binding factor 1</t>
  </si>
  <si>
    <t xml:space="preserve">95705_s_at</t>
  </si>
  <si>
    <t xml:space="preserve">160514_at</t>
  </si>
  <si>
    <t xml:space="preserve">Mm.38235</t>
  </si>
  <si>
    <t xml:space="preserve">Rp9h</t>
  </si>
  <si>
    <t xml:space="preserve">Retinitis pigmentosa 9 homolog (human)</t>
  </si>
  <si>
    <t xml:space="preserve">96890_at</t>
  </si>
  <si>
    <t xml:space="preserve">Mm.324550</t>
  </si>
  <si>
    <t xml:space="preserve">1300002A08Rik</t>
  </si>
  <si>
    <t xml:space="preserve">RIKEN cDNA 1300002A08 gene</t>
  </si>
  <si>
    <t xml:space="preserve">95110_at</t>
  </si>
  <si>
    <t xml:space="preserve">Mm.253614</t>
  </si>
  <si>
    <t xml:space="preserve">Ppil2</t>
  </si>
  <si>
    <t xml:space="preserve">Peptidylprolyl isomerase (cyclophilin)-like 2</t>
  </si>
  <si>
    <t xml:space="preserve">94426_at</t>
  </si>
  <si>
    <t xml:space="preserve">Mm.26392</t>
  </si>
  <si>
    <t xml:space="preserve">Thumpd1</t>
  </si>
  <si>
    <t xml:space="preserve">THUMP domain containing 1</t>
  </si>
  <si>
    <t xml:space="preserve">99478_at</t>
  </si>
  <si>
    <t xml:space="preserve">Mm.329686</t>
  </si>
  <si>
    <t xml:space="preserve">Ptprcap</t>
  </si>
  <si>
    <t xml:space="preserve">Protein tyrosine phosphatase, receptor type, C polypeptide-associated protein</t>
  </si>
  <si>
    <t xml:space="preserve">104614_at</t>
  </si>
  <si>
    <t xml:space="preserve">Mm.297976</t>
  </si>
  <si>
    <t xml:space="preserve">Gpc1</t>
  </si>
  <si>
    <t xml:space="preserve">Glypican 1</t>
  </si>
  <si>
    <t xml:space="preserve">103906_f_at</t>
  </si>
  <si>
    <t xml:space="preserve">Mm.98668</t>
  </si>
  <si>
    <t xml:space="preserve">Nedd4l</t>
  </si>
  <si>
    <t xml:space="preserve">Neural precursor cell expressed, developmentally down-regulated gene 4-like</t>
  </si>
  <si>
    <t xml:space="preserve">94528_at</t>
  </si>
  <si>
    <t xml:space="preserve">Mm.29037</t>
  </si>
  <si>
    <t xml:space="preserve">Nubp1</t>
  </si>
  <si>
    <t xml:space="preserve">Nucleotide binding protein 1</t>
  </si>
  <si>
    <t xml:space="preserve">160592_at</t>
  </si>
  <si>
    <t xml:space="preserve">Mm.286963</t>
  </si>
  <si>
    <t xml:space="preserve">Tmc6</t>
  </si>
  <si>
    <t xml:space="preserve">Transmembrane channel-like gene family 6</t>
  </si>
  <si>
    <t xml:space="preserve">161018_at</t>
  </si>
  <si>
    <t xml:space="preserve">Mm.271289</t>
  </si>
  <si>
    <t xml:space="preserve">2310010J17Rik</t>
  </si>
  <si>
    <t xml:space="preserve">RIKEN cDNA 2310010J17 gene</t>
  </si>
  <si>
    <t xml:space="preserve">103265_r_at</t>
  </si>
  <si>
    <t xml:space="preserve">Mm.20852</t>
  </si>
  <si>
    <t xml:space="preserve">Epb4.1l1</t>
  </si>
  <si>
    <t xml:space="preserve">Erythrocyte protein band 4.1-like 1</t>
  </si>
  <si>
    <t xml:space="preserve">103256_at</t>
  </si>
  <si>
    <t xml:space="preserve">Mm.2072</t>
  </si>
  <si>
    <t xml:space="preserve">Ms4a4d</t>
  </si>
  <si>
    <t xml:space="preserve">Membrane-spanning 4-domains, subfamily A, member 4D</t>
  </si>
  <si>
    <t xml:space="preserve">102661_at</t>
  </si>
  <si>
    <t xml:space="preserve">Mm.290421</t>
  </si>
  <si>
    <t xml:space="preserve">Egr2</t>
  </si>
  <si>
    <t xml:space="preserve">Early growth response 2</t>
  </si>
  <si>
    <t xml:space="preserve">96306_at</t>
  </si>
  <si>
    <t xml:space="preserve">Mm.296518</t>
  </si>
  <si>
    <t xml:space="preserve">Polr2i</t>
  </si>
  <si>
    <t xml:space="preserve">Polymerase (RNA) II (DNA directed) polypeptide I</t>
  </si>
  <si>
    <t xml:space="preserve">92418_at</t>
  </si>
  <si>
    <t xml:space="preserve">Mm.254839</t>
  </si>
  <si>
    <t xml:space="preserve">Abcb9</t>
  </si>
  <si>
    <t xml:space="preserve">ATP-binding cassette, sub-family B (MDR/TAP), member 9</t>
  </si>
  <si>
    <t xml:space="preserve">97169_f_at</t>
  </si>
  <si>
    <t xml:space="preserve">Mm.247428</t>
  </si>
  <si>
    <t xml:space="preserve">AF067061</t>
  </si>
  <si>
    <t xml:space="preserve">CDNA sequence AF067061</t>
  </si>
  <si>
    <t xml:space="preserve">93967_at</t>
  </si>
  <si>
    <t xml:space="preserve">Mm.21645</t>
  </si>
  <si>
    <t xml:space="preserve">Anapc11</t>
  </si>
  <si>
    <t xml:space="preserve">Anaphase promoting complex subunit 11 homolog (yeast)</t>
  </si>
  <si>
    <t xml:space="preserve">101363_at</t>
  </si>
  <si>
    <t xml:space="preserve">102671_at</t>
  </si>
  <si>
    <t xml:space="preserve">Mm.370176</t>
  </si>
  <si>
    <t xml:space="preserve">Creb1</t>
  </si>
  <si>
    <t xml:space="preserve">CAMP responsive element binding protein 1</t>
  </si>
  <si>
    <t xml:space="preserve">160841_at</t>
  </si>
  <si>
    <t xml:space="preserve">Mm.3459</t>
  </si>
  <si>
    <t xml:space="preserve">Dbp</t>
  </si>
  <si>
    <t xml:space="preserve">D site albumin promoter binding protein</t>
  </si>
  <si>
    <t xml:space="preserve">161878_r_at</t>
  </si>
  <si>
    <t xml:space="preserve">Mm.146332</t>
  </si>
  <si>
    <t xml:space="preserve">D6Ertd253e</t>
  </si>
  <si>
    <t xml:space="preserve">DNA segment, Chr 6, ERATO Doi 253, expressed</t>
  </si>
  <si>
    <t xml:space="preserve">96797_s_at</t>
  </si>
  <si>
    <t xml:space="preserve">Mm.29170</t>
  </si>
  <si>
    <t xml:space="preserve">Fbxw5</t>
  </si>
  <si>
    <t xml:space="preserve">F-box and WD-40 domain protein 5</t>
  </si>
  <si>
    <t xml:space="preserve">93397_at</t>
  </si>
  <si>
    <t xml:space="preserve">Mm.6272</t>
  </si>
  <si>
    <t xml:space="preserve">Ccr2</t>
  </si>
  <si>
    <t xml:space="preserve">Chemokine (C-C motif) receptor 2</t>
  </si>
  <si>
    <t xml:space="preserve">160570_at</t>
  </si>
  <si>
    <t xml:space="preserve">Mm.37638</t>
  </si>
  <si>
    <t xml:space="preserve">Actn2</t>
  </si>
  <si>
    <t xml:space="preserve">Actinin alpha 2</t>
  </si>
  <si>
    <t xml:space="preserve">94030_at</t>
  </si>
  <si>
    <t xml:space="preserve">Mm.21901</t>
  </si>
  <si>
    <t xml:space="preserve">Commd2</t>
  </si>
  <si>
    <t xml:space="preserve">COMM domain containing 2</t>
  </si>
  <si>
    <t xml:space="preserve">98101_at</t>
  </si>
  <si>
    <t xml:space="preserve">Mm.293117</t>
  </si>
  <si>
    <t xml:space="preserve">Gtf2a2</t>
  </si>
  <si>
    <t xml:space="preserve">General transcription factor II A, 2</t>
  </si>
  <si>
    <t xml:space="preserve">101113_at</t>
  </si>
  <si>
    <t xml:space="preserve">100952_at</t>
  </si>
  <si>
    <t xml:space="preserve">Mm.645</t>
  </si>
  <si>
    <t xml:space="preserve">Stim1</t>
  </si>
  <si>
    <t xml:space="preserve">Stromal interaction molecule 1</t>
  </si>
  <si>
    <t xml:space="preserve">99847_at</t>
  </si>
  <si>
    <t xml:space="preserve">Mm.248334</t>
  </si>
  <si>
    <t xml:space="preserve">St3gal1</t>
  </si>
  <si>
    <t xml:space="preserve">ST3 beta-galactoside alpha-2,3-sialyltransferase 1</t>
  </si>
  <si>
    <t xml:space="preserve">100511_at</t>
  </si>
  <si>
    <t xml:space="preserve">Mm.243954</t>
  </si>
  <si>
    <t xml:space="preserve">6330406L22Rik</t>
  </si>
  <si>
    <t xml:space="preserve">RIKEN cDNA 6330406L22 gene</t>
  </si>
  <si>
    <t xml:space="preserve">94929_at</t>
  </si>
  <si>
    <t xml:space="preserve">Mm.277916</t>
  </si>
  <si>
    <t xml:space="preserve">Ptpn1</t>
  </si>
  <si>
    <t xml:space="preserve">Protein tyrosine phosphatase, non-receptor type 1</t>
  </si>
  <si>
    <t xml:space="preserve">95090_at</t>
  </si>
  <si>
    <t xml:space="preserve">Mm.276255</t>
  </si>
  <si>
    <t xml:space="preserve">2410001H17Rik</t>
  </si>
  <si>
    <t xml:space="preserve">RIKEN cDNA 2410001H17 gene</t>
  </si>
  <si>
    <t xml:space="preserve">94897_at</t>
  </si>
  <si>
    <t xml:space="preserve">Mm.332810</t>
  </si>
  <si>
    <t xml:space="preserve">Gpx4</t>
  </si>
  <si>
    <t xml:space="preserve">Glutathione peroxidase 4</t>
  </si>
  <si>
    <t xml:space="preserve">93579_at</t>
  </si>
  <si>
    <t xml:space="preserve">Mm.2053</t>
  </si>
  <si>
    <t xml:space="preserve">Jagn1</t>
  </si>
  <si>
    <t xml:space="preserve">Jagunal homolog 1 (Drosophila)</t>
  </si>
  <si>
    <t xml:space="preserve">92800_i_at</t>
  </si>
  <si>
    <t xml:space="preserve">Mm.12677</t>
  </si>
  <si>
    <t xml:space="preserve">Atp5c1</t>
  </si>
  <si>
    <t xml:space="preserve">ATP synthase, H+ transporting, mitochondrial F1 complex, gamma polypeptide 1</t>
  </si>
  <si>
    <t xml:space="preserve">160383_at</t>
  </si>
  <si>
    <t xml:space="preserve">Mm.30072</t>
  </si>
  <si>
    <t xml:space="preserve">Cox7a2l</t>
  </si>
  <si>
    <t xml:space="preserve">Cytochrome c oxidase subunit VIIa polypeptide 2-like</t>
  </si>
  <si>
    <t xml:space="preserve">96584_f_at</t>
  </si>
  <si>
    <t xml:space="preserve">Mm.14131</t>
  </si>
  <si>
    <t xml:space="preserve">MGI:2675349</t>
  </si>
  <si>
    <t xml:space="preserve">2-cell-stage, variable group, member 3</t>
  </si>
  <si>
    <t xml:space="preserve">94210_at</t>
  </si>
  <si>
    <t xml:space="preserve">Mm.142132</t>
  </si>
  <si>
    <t xml:space="preserve">Timm9</t>
  </si>
  <si>
    <t xml:space="preserve">Translocase of inner mitochondrial membrane 9 homolog (yeast)</t>
  </si>
  <si>
    <t xml:space="preserve">161384_r_at</t>
  </si>
  <si>
    <t xml:space="preserve">98892_at</t>
  </si>
  <si>
    <t xml:space="preserve">98428_at</t>
  </si>
  <si>
    <t xml:space="preserve">Mm.19804</t>
  </si>
  <si>
    <t xml:space="preserve">Spg4</t>
  </si>
  <si>
    <t xml:space="preserve">Spastic paraplegia 4 homolog (human)</t>
  </si>
  <si>
    <t xml:space="preserve">94387_at</t>
  </si>
  <si>
    <t xml:space="preserve">Mm.172679</t>
  </si>
  <si>
    <t xml:space="preserve">Spata5</t>
  </si>
  <si>
    <t xml:space="preserve">Spermatogenesis associated 5</t>
  </si>
  <si>
    <t xml:space="preserve">92540_f_at</t>
  </si>
  <si>
    <t xml:space="preserve">Mm.10</t>
  </si>
  <si>
    <t xml:space="preserve">Srm</t>
  </si>
  <si>
    <t xml:space="preserve">Spermidine synthase</t>
  </si>
  <si>
    <t xml:space="preserve">104292_at</t>
  </si>
  <si>
    <t xml:space="preserve">Mm.282719</t>
  </si>
  <si>
    <t xml:space="preserve">Eya2</t>
  </si>
  <si>
    <t xml:space="preserve">Eyes absent 2 homolog (Drosophila)</t>
  </si>
  <si>
    <t xml:space="preserve">93797_g_at</t>
  </si>
  <si>
    <t xml:space="preserve">Mm.280103</t>
  </si>
  <si>
    <t xml:space="preserve">Atp1a1</t>
  </si>
  <si>
    <t xml:space="preserve">ATPase, Na+/K+ transporting, alpha 1 polypeptide</t>
  </si>
  <si>
    <t xml:space="preserve">98630_at</t>
  </si>
  <si>
    <t xml:space="preserve">96354_at</t>
  </si>
  <si>
    <t xml:space="preserve">Mm.255723</t>
  </si>
  <si>
    <t xml:space="preserve">Mbnl1</t>
  </si>
  <si>
    <t xml:space="preserve">Muscleblind-like 1 (Drosophila)</t>
  </si>
  <si>
    <t xml:space="preserve">92661_at</t>
  </si>
  <si>
    <t xml:space="preserve">Mm.4450</t>
  </si>
  <si>
    <t xml:space="preserve">Ptprv</t>
  </si>
  <si>
    <t xml:space="preserve">Protein tyrosine phosphatase, receptor type, V</t>
  </si>
  <si>
    <t xml:space="preserve">104125_at</t>
  </si>
  <si>
    <t xml:space="preserve">Mm.22030</t>
  </si>
  <si>
    <t xml:space="preserve">Rnf12</t>
  </si>
  <si>
    <t xml:space="preserve">Ring finger protein 12</t>
  </si>
  <si>
    <t xml:space="preserve">93838_at</t>
  </si>
  <si>
    <t xml:space="preserve">Mm.213943</t>
  </si>
  <si>
    <t xml:space="preserve">2700038C09Rik</t>
  </si>
  <si>
    <t xml:space="preserve">RIKEN cDNA 2700038C09 gene</t>
  </si>
  <si>
    <t xml:space="preserve">92991_at</t>
  </si>
  <si>
    <t xml:space="preserve">Mm.259312</t>
  </si>
  <si>
    <t xml:space="preserve">Sp4</t>
  </si>
  <si>
    <t xml:space="preserve">Trans-acting transcription factor 4</t>
  </si>
  <si>
    <t xml:space="preserve">99823_r_at</t>
  </si>
  <si>
    <t xml:space="preserve">D18Ertd232e</t>
  </si>
  <si>
    <t xml:space="preserve">DNA segment, Chr 18, ERATO Doi 232, expressed</t>
  </si>
  <si>
    <t xml:space="preserve">103622_at</t>
  </si>
  <si>
    <t xml:space="preserve">Mm.255499</t>
  </si>
  <si>
    <t xml:space="preserve">Mlycd</t>
  </si>
  <si>
    <t xml:space="preserve">Malonyl-CoA decarboxylase</t>
  </si>
  <si>
    <t xml:space="preserve">98429_at</t>
  </si>
  <si>
    <t xml:space="preserve">Mm.34302</t>
  </si>
  <si>
    <t xml:space="preserve">Lypla2</t>
  </si>
  <si>
    <t xml:space="preserve">Lysophospholipase 2</t>
  </si>
  <si>
    <t xml:space="preserve">160545_at</t>
  </si>
  <si>
    <t xml:space="preserve">Mm.246520</t>
  </si>
  <si>
    <t xml:space="preserve">Ccnd3</t>
  </si>
  <si>
    <t xml:space="preserve">Cyclin D3</t>
  </si>
  <si>
    <t xml:space="preserve">160344_at</t>
  </si>
  <si>
    <t xml:space="preserve">Mm.282556</t>
  </si>
  <si>
    <t xml:space="preserve">Npc2</t>
  </si>
  <si>
    <t xml:space="preserve">Niemann Pick type C2</t>
  </si>
  <si>
    <t xml:space="preserve">101214_f_at</t>
  </si>
  <si>
    <t xml:space="preserve">Mm.333399</t>
  </si>
  <si>
    <t xml:space="preserve">LOC14433</t>
  </si>
  <si>
    <t xml:space="preserve">Similar to glyceraldehyde-3-phosphate dehydrogenase</t>
  </si>
  <si>
    <t xml:space="preserve">96338_at</t>
  </si>
  <si>
    <t xml:space="preserve">Mm.29978</t>
  </si>
  <si>
    <t xml:space="preserve">Egln2</t>
  </si>
  <si>
    <t xml:space="preserve">EGL nine homolog 2 (C. elegans)</t>
  </si>
  <si>
    <t xml:space="preserve">94856_r_at</t>
  </si>
  <si>
    <t xml:space="preserve">96637_at</t>
  </si>
  <si>
    <t xml:space="preserve">104256_at</t>
  </si>
  <si>
    <t xml:space="preserve">Mm.273905</t>
  </si>
  <si>
    <t xml:space="preserve">Pscdbp</t>
  </si>
  <si>
    <t xml:space="preserve">Pleckstrin homology, Sec7 and coiled-coil domains, binding protein</t>
  </si>
  <si>
    <t xml:space="preserve">96239_at</t>
  </si>
  <si>
    <t xml:space="preserve">Mm.28816</t>
  </si>
  <si>
    <t xml:space="preserve">Vrk3</t>
  </si>
  <si>
    <t xml:space="preserve">Vaccinia related kinase 3</t>
  </si>
  <si>
    <t xml:space="preserve">98554_at</t>
  </si>
  <si>
    <t xml:space="preserve">Mm.279256</t>
  </si>
  <si>
    <t xml:space="preserve">Ndrg3</t>
  </si>
  <si>
    <t xml:space="preserve">N-myc downstream regulated gene 3</t>
  </si>
  <si>
    <t xml:space="preserve">98936_at</t>
  </si>
  <si>
    <t xml:space="preserve">Mm.28688</t>
  </si>
  <si>
    <t xml:space="preserve">Sars1</t>
  </si>
  <si>
    <t xml:space="preserve">Seryl-aminoacyl-tRNA synthetase 1</t>
  </si>
  <si>
    <t xml:space="preserve">104690_at</t>
  </si>
  <si>
    <t xml:space="preserve">Mm.260194</t>
  </si>
  <si>
    <t xml:space="preserve">Polm</t>
  </si>
  <si>
    <t xml:space="preserve">Polymerase (DNA directed), mu</t>
  </si>
  <si>
    <t xml:space="preserve">160585_at</t>
  </si>
  <si>
    <t xml:space="preserve">Mm.11480</t>
  </si>
  <si>
    <t xml:space="preserve">Bxdc1</t>
  </si>
  <si>
    <t xml:space="preserve">Brix domain containing 1</t>
  </si>
  <si>
    <t xml:space="preserve">161838_f_at</t>
  </si>
  <si>
    <t xml:space="preserve">Mm.38155</t>
  </si>
  <si>
    <t xml:space="preserve">Arpc5l</t>
  </si>
  <si>
    <t xml:space="preserve">Actin related protein 2/3 complex, subunit 5-like</t>
  </si>
  <si>
    <t xml:space="preserve">98970_at</t>
  </si>
  <si>
    <t xml:space="preserve">Mm.148039</t>
  </si>
  <si>
    <t xml:space="preserve">Ggps1</t>
  </si>
  <si>
    <t xml:space="preserve">Geranylgeranyl diphosphate synthase 1</t>
  </si>
  <si>
    <t xml:space="preserve">94727_f_at</t>
  </si>
  <si>
    <t xml:space="preserve">Mm.350855</t>
  </si>
  <si>
    <t xml:space="preserve">MGI:1933437</t>
  </si>
  <si>
    <t xml:space="preserve">2-cell-stage, variable group, member 1</t>
  </si>
  <si>
    <t xml:space="preserve">102642_at</t>
  </si>
  <si>
    <t xml:space="preserve">Mm.234608</t>
  </si>
  <si>
    <t xml:space="preserve">Slc11a2</t>
  </si>
  <si>
    <t xml:space="preserve">Solute carrier family 11 (proton-coupled divalent metal ion transporters), member 2</t>
  </si>
  <si>
    <t xml:space="preserve">102827_at</t>
  </si>
  <si>
    <t xml:space="preserve">Mm.143817</t>
  </si>
  <si>
    <t xml:space="preserve">Nek7</t>
  </si>
  <si>
    <t xml:space="preserve">NIMA (never in mitosis gene a)-related expressed kinase 7</t>
  </si>
  <si>
    <t xml:space="preserve">97751_f_at</t>
  </si>
  <si>
    <t xml:space="preserve">104257_g_at</t>
  </si>
  <si>
    <t xml:space="preserve">93529_at</t>
  </si>
  <si>
    <t xml:space="preserve">Mm.334685</t>
  </si>
  <si>
    <t xml:space="preserve">D8Wsu49e</t>
  </si>
  <si>
    <t xml:space="preserve">DNA segment, Chr 8, Wayne State University 49, expressed</t>
  </si>
  <si>
    <t xml:space="preserve">96869_at</t>
  </si>
  <si>
    <t xml:space="preserve">Mm.272460</t>
  </si>
  <si>
    <t xml:space="preserve">Gabarap</t>
  </si>
  <si>
    <t xml:space="preserve">Gamma-aminobutyric acid receptor associated protein</t>
  </si>
  <si>
    <t xml:space="preserve">97322_at</t>
  </si>
  <si>
    <t xml:space="preserve">Mm.278844</t>
  </si>
  <si>
    <t xml:space="preserve">Ms4a6b</t>
  </si>
  <si>
    <t xml:space="preserve">Membrane-spanning 4-domains, subfamily A, member 6B</t>
  </si>
  <si>
    <t xml:space="preserve">162439_at</t>
  </si>
  <si>
    <t xml:space="preserve">99598_g_at</t>
  </si>
  <si>
    <t xml:space="preserve">Mm.196464</t>
  </si>
  <si>
    <t xml:space="preserve">Gnai2</t>
  </si>
  <si>
    <t xml:space="preserve">Guanine nucleotide binding protein, alpha inhibiting 2</t>
  </si>
  <si>
    <t xml:space="preserve">101508_at</t>
  </si>
  <si>
    <t xml:space="preserve">95651_at</t>
  </si>
  <si>
    <t xml:space="preserve">Mm.251638</t>
  </si>
  <si>
    <t xml:space="preserve">MGI:1929864</t>
  </si>
  <si>
    <t xml:space="preserve">Melanocyte proliferating gene 1</t>
  </si>
  <si>
    <t xml:space="preserve">100213_f_at</t>
  </si>
  <si>
    <t xml:space="preserve">Mm.290786</t>
  </si>
  <si>
    <t xml:space="preserve">Rpl41</t>
  </si>
  <si>
    <t xml:space="preserve">Ribosomal protein L41</t>
  </si>
  <si>
    <t xml:space="preserve">161645_r_at</t>
  </si>
  <si>
    <t xml:space="preserve">94078_at</t>
  </si>
  <si>
    <t xml:space="preserve">Mm.269736</t>
  </si>
  <si>
    <t xml:space="preserve">1110020P15Rik</t>
  </si>
  <si>
    <t xml:space="preserve">RIKEN cDNA 1110020P15 gene</t>
  </si>
  <si>
    <t xml:space="preserve">96270_at</t>
  </si>
  <si>
    <t xml:space="preserve">Mm.29852</t>
  </si>
  <si>
    <t xml:space="preserve">D11Bwg0434e</t>
  </si>
  <si>
    <t xml:space="preserve">DNA segment, Chr 11, Brigham &amp; Women's Genetics 0434 expressed</t>
  </si>
  <si>
    <t xml:space="preserve">103205_at</t>
  </si>
  <si>
    <t xml:space="preserve">Mm.271689</t>
  </si>
  <si>
    <t xml:space="preserve">Tcirg1</t>
  </si>
  <si>
    <t xml:space="preserve">T-cell, immune regulator 1</t>
  </si>
  <si>
    <t xml:space="preserve">161890_f_at</t>
  </si>
  <si>
    <t xml:space="preserve">Mm.2553</t>
  </si>
  <si>
    <t xml:space="preserve">Pap</t>
  </si>
  <si>
    <t xml:space="preserve">Pancreatitis-associated protein</t>
  </si>
  <si>
    <t xml:space="preserve">94953_at</t>
  </si>
  <si>
    <t xml:space="preserve">Mm.273804</t>
  </si>
  <si>
    <t xml:space="preserve">Racgap1</t>
  </si>
  <si>
    <t xml:space="preserve">Rac GTPase-activating protein 1</t>
  </si>
  <si>
    <t xml:space="preserve">160282_at</t>
  </si>
  <si>
    <t xml:space="preserve">Mm.318331</t>
  </si>
  <si>
    <t xml:space="preserve">4931406I20Rik</t>
  </si>
  <si>
    <t xml:space="preserve">RIKEN cDNA 4931406I20 gene</t>
  </si>
  <si>
    <t xml:space="preserve">100920_at</t>
  </si>
  <si>
    <t xml:space="preserve">104341_at</t>
  </si>
  <si>
    <t xml:space="preserve">Mm.370264</t>
  </si>
  <si>
    <t xml:space="preserve">2310014H01Rik</t>
  </si>
  <si>
    <t xml:space="preserve">RIKEN cDNA 2310014H01 gene</t>
  </si>
  <si>
    <t xml:space="preserve">161329_f_at</t>
  </si>
  <si>
    <t xml:space="preserve">92624_r_at</t>
  </si>
  <si>
    <t xml:space="preserve">Mm.1121</t>
  </si>
  <si>
    <t xml:space="preserve">Lor</t>
  </si>
  <si>
    <t xml:space="preserve">Loricrin</t>
  </si>
  <si>
    <t xml:space="preserve">96873_at</t>
  </si>
  <si>
    <t xml:space="preserve">161311_at</t>
  </si>
  <si>
    <t xml:space="preserve">104514_at</t>
  </si>
  <si>
    <t xml:space="preserve">Mm.358592</t>
  </si>
  <si>
    <t xml:space="preserve">Epn1</t>
  </si>
  <si>
    <t xml:space="preserve">Epsin 1</t>
  </si>
  <si>
    <t xml:space="preserve">160747_at</t>
  </si>
  <si>
    <t xml:space="preserve">Mm.286753</t>
  </si>
  <si>
    <t xml:space="preserve">Rgs3</t>
  </si>
  <si>
    <t xml:space="preserve">Regulator of G-protein signaling 3</t>
  </si>
  <si>
    <t xml:space="preserve">101546_at</t>
  </si>
  <si>
    <t xml:space="preserve">Mm.8856</t>
  </si>
  <si>
    <t xml:space="preserve">Neu1</t>
  </si>
  <si>
    <t xml:space="preserve">Neuraminidase 1</t>
  </si>
  <si>
    <t xml:space="preserve">94164_at</t>
  </si>
  <si>
    <t xml:space="preserve">Mm.260838</t>
  </si>
  <si>
    <t xml:space="preserve">St8sia1</t>
  </si>
  <si>
    <t xml:space="preserve">ST8 alpha-N-acetyl-neuraminide alpha-2,8-sialyltransferase 1</t>
  </si>
  <si>
    <t xml:space="preserve">98344_f_at</t>
  </si>
  <si>
    <t xml:space="preserve">Mm.352231</t>
  </si>
  <si>
    <t xml:space="preserve">102744_at</t>
  </si>
  <si>
    <t xml:space="preserve">Mm.362067</t>
  </si>
  <si>
    <t xml:space="preserve">T-cell receptor active gamma-chain mRNA from CTL-DFL12 cell line</t>
  </si>
  <si>
    <t xml:space="preserve">161912_r_at</t>
  </si>
  <si>
    <t xml:space="preserve">92462_at</t>
  </si>
  <si>
    <t xml:space="preserve">Mm.260036</t>
  </si>
  <si>
    <t xml:space="preserve">Septin 6</t>
  </si>
  <si>
    <t xml:space="preserve">102811_at</t>
  </si>
  <si>
    <t xml:space="preserve">Mm.309395</t>
  </si>
  <si>
    <t xml:space="preserve">Ext1</t>
  </si>
  <si>
    <t xml:space="preserve">Exostoses (multiple) 1</t>
  </si>
  <si>
    <t xml:space="preserve">97114_at</t>
  </si>
  <si>
    <t xml:space="preserve">Mm.277498</t>
  </si>
  <si>
    <t xml:space="preserve">Psap</t>
  </si>
  <si>
    <t xml:space="preserve">Prosaposin</t>
  </si>
  <si>
    <t xml:space="preserve">93081_at</t>
  </si>
  <si>
    <t xml:space="preserve">Mm.270186</t>
  </si>
  <si>
    <t xml:space="preserve">Rbbp7</t>
  </si>
  <si>
    <t xml:space="preserve">Retinoblastoma binding protein 7</t>
  </si>
  <si>
    <t xml:space="preserve">95607_at</t>
  </si>
  <si>
    <t xml:space="preserve">Mm.265546</t>
  </si>
  <si>
    <t xml:space="preserve">Stard3</t>
  </si>
  <si>
    <t xml:space="preserve">START domain containing 3</t>
  </si>
  <si>
    <t xml:space="preserve">161027_f_at</t>
  </si>
  <si>
    <t xml:space="preserve">Mm.323554</t>
  </si>
  <si>
    <t xml:space="preserve">AA960558</t>
  </si>
  <si>
    <t xml:space="preserve">Expressed sequence AA960558</t>
  </si>
  <si>
    <t xml:space="preserve">94290_at</t>
  </si>
  <si>
    <t xml:space="preserve">Mm.148007</t>
  </si>
  <si>
    <t xml:space="preserve">Akt1s1</t>
  </si>
  <si>
    <t xml:space="preserve">AKT1 substrate 1 (proline-rich)</t>
  </si>
  <si>
    <t xml:space="preserve">100733_at</t>
  </si>
  <si>
    <t xml:space="preserve">Mm.252255</t>
  </si>
  <si>
    <t xml:space="preserve">Psma2</t>
  </si>
  <si>
    <t xml:space="preserve">Proteasome (prosome, macropain) subunit, alpha type 2</t>
  </si>
  <si>
    <t xml:space="preserve">96483_at</t>
  </si>
  <si>
    <t xml:space="preserve">162473_r_at</t>
  </si>
  <si>
    <t xml:space="preserve">Mm.29415</t>
  </si>
  <si>
    <t xml:space="preserve">Ndufb2</t>
  </si>
  <si>
    <t xml:space="preserve">NADH dehydrogenase (ubiquinone) 1 beta subcomplex, 2</t>
  </si>
  <si>
    <t xml:space="preserve">161860_f_at</t>
  </si>
  <si>
    <t xml:space="preserve">Mm.45683</t>
  </si>
  <si>
    <t xml:space="preserve">1500034E06Rik</t>
  </si>
  <si>
    <t xml:space="preserve">RIKEN cDNA 1500034E06 gene</t>
  </si>
  <si>
    <t xml:space="preserve">98078_at</t>
  </si>
  <si>
    <t xml:space="preserve">Mm.337825</t>
  </si>
  <si>
    <t xml:space="preserve">MGI:2385110</t>
  </si>
  <si>
    <t xml:space="preserve">Anterior pharynx defective 1a homolog (C. elegans)</t>
  </si>
  <si>
    <t xml:space="preserve">101016_at</t>
  </si>
  <si>
    <t xml:space="preserve">Mm.371546</t>
  </si>
  <si>
    <t xml:space="preserve">Arf1</t>
  </si>
  <si>
    <t xml:space="preserve">ADP-ribosylation factor 1</t>
  </si>
  <si>
    <t xml:space="preserve">96320_at</t>
  </si>
  <si>
    <t xml:space="preserve">101756_f_at</t>
  </si>
  <si>
    <t xml:space="preserve">Mm.57085</t>
  </si>
  <si>
    <t xml:space="preserve">Sprr2k</t>
  </si>
  <si>
    <t xml:space="preserve">Small proline-rich protein 2K</t>
  </si>
  <si>
    <t xml:space="preserve">160778_at</t>
  </si>
  <si>
    <t xml:space="preserve">Mm.209150</t>
  </si>
  <si>
    <t xml:space="preserve">4732477C12Rik</t>
  </si>
  <si>
    <t xml:space="preserve">RIKEN cDNA 4732477C12 gene</t>
  </si>
  <si>
    <t xml:space="preserve">104641_f_at</t>
  </si>
  <si>
    <t xml:space="preserve">2410018L13Rik</t>
  </si>
  <si>
    <t xml:space="preserve">RIKEN cDNA 2410018L13 gene</t>
  </si>
  <si>
    <t xml:space="preserve">99617_at</t>
  </si>
  <si>
    <t xml:space="preserve">Mm.173119</t>
  </si>
  <si>
    <t xml:space="preserve">Sec24c</t>
  </si>
  <si>
    <t xml:space="preserve">SEC24 related gene family, member C (S. cerevisiae)</t>
  </si>
  <si>
    <t xml:space="preserve">96082_at</t>
  </si>
  <si>
    <t xml:space="preserve">Mm.26614</t>
  </si>
  <si>
    <t xml:space="preserve">Mrpl30</t>
  </si>
  <si>
    <t xml:space="preserve">Mitochondrial ribosomal protein L30</t>
  </si>
  <si>
    <t xml:space="preserve">94110_f_at</t>
  </si>
  <si>
    <t xml:space="preserve">161894_r_at</t>
  </si>
  <si>
    <t xml:space="preserve">161750_f_at</t>
  </si>
  <si>
    <t xml:space="preserve">101948_at</t>
  </si>
  <si>
    <t xml:space="preserve">Mm.172674</t>
  </si>
  <si>
    <t xml:space="preserve">Lamb1-1</t>
  </si>
  <si>
    <t xml:space="preserve">Laminin B1 subunit 1</t>
  </si>
  <si>
    <t xml:space="preserve">101298_g_at</t>
  </si>
  <si>
    <t xml:space="preserve">Mm.130953</t>
  </si>
  <si>
    <t xml:space="preserve">Ptprc</t>
  </si>
  <si>
    <t xml:space="preserve">Protein tyrosine phosphatase, receptor type, C</t>
  </si>
  <si>
    <t xml:space="preserve">95021_at</t>
  </si>
  <si>
    <t xml:space="preserve">Mm.251655</t>
  </si>
  <si>
    <t xml:space="preserve">9430010O03Rik</t>
  </si>
  <si>
    <t xml:space="preserve">RIKEN cDNA 9430010O03 gene</t>
  </si>
  <si>
    <t xml:space="preserve">161481_f_at</t>
  </si>
  <si>
    <t xml:space="preserve">Mm.21795</t>
  </si>
  <si>
    <t xml:space="preserve">Bnip1</t>
  </si>
  <si>
    <t xml:space="preserve">BCL2/adenovirus E1B 19kDa-interacting protein 1, NIP1</t>
  </si>
  <si>
    <t xml:space="preserve">92843_r_at</t>
  </si>
  <si>
    <t xml:space="preserve">97703_at</t>
  </si>
  <si>
    <t xml:space="preserve">98039_at</t>
  </si>
  <si>
    <t xml:space="preserve">Mm.34002</t>
  </si>
  <si>
    <t xml:space="preserve">2410015M20Rik</t>
  </si>
  <si>
    <t xml:space="preserve">RIKEN cDNA 2410015M20 gene</t>
  </si>
  <si>
    <t xml:space="preserve">162105_r_at</t>
  </si>
  <si>
    <t xml:space="preserve">Mm.5066</t>
  </si>
  <si>
    <t xml:space="preserve">Zfp93</t>
  </si>
  <si>
    <t xml:space="preserve">Zinc finger protein 93</t>
  </si>
  <si>
    <t xml:space="preserve">160243_r_at</t>
  </si>
  <si>
    <t xml:space="preserve">Mm.259720</t>
  </si>
  <si>
    <t xml:space="preserve">Myh8</t>
  </si>
  <si>
    <t xml:space="preserve">Myosin, heavy polypeptide 8, skeletal muscle, perinatal</t>
  </si>
  <si>
    <t xml:space="preserve">95078_at</t>
  </si>
  <si>
    <t xml:space="preserve">Mm.330492</t>
  </si>
  <si>
    <t xml:space="preserve">1200015F23Rik</t>
  </si>
  <si>
    <t xml:space="preserve">RIKEN cDNA 1200015F23 gene</t>
  </si>
  <si>
    <t xml:space="preserve">100109_s_at</t>
  </si>
  <si>
    <t xml:space="preserve">Mm.4646</t>
  </si>
  <si>
    <t xml:space="preserve">Krt1-13</t>
  </si>
  <si>
    <t xml:space="preserve">Keratin complex 1, acidic, gene 13</t>
  </si>
  <si>
    <t xml:space="preserve">94819_f_at</t>
  </si>
  <si>
    <t xml:space="preserve">94749_f_at</t>
  </si>
  <si>
    <t xml:space="preserve">97208_at</t>
  </si>
  <si>
    <t xml:space="preserve">Mm.27706</t>
  </si>
  <si>
    <t xml:space="preserve">Ash2l</t>
  </si>
  <si>
    <t xml:space="preserve">Ash2 (absent, small, or homeotic)-like (Drosophila)</t>
  </si>
  <si>
    <t xml:space="preserve">162094_f_at</t>
  </si>
  <si>
    <t xml:space="preserve">102754_at</t>
  </si>
  <si>
    <t xml:space="preserve">Mm.290908</t>
  </si>
  <si>
    <t xml:space="preserve">Birc6</t>
  </si>
  <si>
    <t xml:space="preserve">Baculoviral IAP repeat-containing 6</t>
  </si>
  <si>
    <t xml:space="preserve">92878_at</t>
  </si>
  <si>
    <t xml:space="preserve">Mm.249586</t>
  </si>
  <si>
    <t xml:space="preserve">Commd3</t>
  </si>
  <si>
    <t xml:space="preserve">COMM domain containing 3</t>
  </si>
  <si>
    <t xml:space="preserve">160601_at</t>
  </si>
  <si>
    <t xml:space="preserve">161480_i_at</t>
  </si>
  <si>
    <t xml:space="preserve">Mm.3158</t>
  </si>
  <si>
    <t xml:space="preserve">Rplp1</t>
  </si>
  <si>
    <t xml:space="preserve">Ribosomal protein, large, P1</t>
  </si>
  <si>
    <t xml:space="preserve">104352_at</t>
  </si>
  <si>
    <t xml:space="preserve">Mm.253518</t>
  </si>
  <si>
    <t xml:space="preserve">Brd4</t>
  </si>
  <si>
    <t xml:space="preserve">Bromodomain containing 4</t>
  </si>
  <si>
    <t xml:space="preserve">161240_f_at</t>
  </si>
  <si>
    <t xml:space="preserve">160909_at</t>
  </si>
  <si>
    <t xml:space="preserve">Mm.331191</t>
  </si>
  <si>
    <t xml:space="preserve">Sprr1a</t>
  </si>
  <si>
    <t xml:space="preserve">Small proline-rich protein 1A</t>
  </si>
  <si>
    <t xml:space="preserve">103035_at</t>
  </si>
  <si>
    <t xml:space="preserve">162137_f_at</t>
  </si>
  <si>
    <t xml:space="preserve">100027_s_at</t>
  </si>
  <si>
    <t xml:space="preserve">104653_at</t>
  </si>
  <si>
    <t xml:space="preserve">Mm.260376</t>
  </si>
  <si>
    <t xml:space="preserve">Rab8b</t>
  </si>
  <si>
    <t xml:space="preserve">RAB8B, member RAS oncogene family</t>
  </si>
  <si>
    <t xml:space="preserve">93901_at</t>
  </si>
  <si>
    <t xml:space="preserve">Mm.218381</t>
  </si>
  <si>
    <t xml:space="preserve">Hps1</t>
  </si>
  <si>
    <t xml:space="preserve">Hermansky-Pudlak syndrome 1 homolog (human)</t>
  </si>
  <si>
    <t xml:space="preserve">104276_at</t>
  </si>
  <si>
    <t xml:space="preserve">Mm.22213</t>
  </si>
  <si>
    <t xml:space="preserve">Glipr2</t>
  </si>
  <si>
    <t xml:space="preserve">GLI pathogenesis-related 2</t>
  </si>
  <si>
    <t xml:space="preserve">101661_r_at</t>
  </si>
  <si>
    <t xml:space="preserve">103504_at</t>
  </si>
  <si>
    <t xml:space="preserve">Mm.194071</t>
  </si>
  <si>
    <t xml:space="preserve">Ssbp2</t>
  </si>
  <si>
    <t xml:space="preserve">Single-stranded DNA binding protein 2</t>
  </si>
  <si>
    <t xml:space="preserve">101693_f_at</t>
  </si>
  <si>
    <t xml:space="preserve">Mm.297637</t>
  </si>
  <si>
    <t xml:space="preserve">LOC223262</t>
  </si>
  <si>
    <t xml:space="preserve">Similar to small zinc finger-like protein</t>
  </si>
  <si>
    <t xml:space="preserve">92995_at</t>
  </si>
  <si>
    <t xml:space="preserve">Mm.27005</t>
  </si>
  <si>
    <t xml:space="preserve">Vsnl1</t>
  </si>
  <si>
    <t xml:space="preserve">Visinin-like 1</t>
  </si>
  <si>
    <t xml:space="preserve">96218_at</t>
  </si>
  <si>
    <t xml:space="preserve">Mm.151174</t>
  </si>
  <si>
    <t xml:space="preserve">Fntb</t>
  </si>
  <si>
    <t xml:space="preserve">Farnesyltransferase, CAAX box, beta</t>
  </si>
  <si>
    <t xml:space="preserve">96963_s_at</t>
  </si>
  <si>
    <t xml:space="preserve">Mm.359121</t>
  </si>
  <si>
    <t xml:space="preserve">LOC384419</t>
  </si>
  <si>
    <t xml:space="preserve">Similar to anti-dsRNA (RDV-RNA) antibody</t>
  </si>
  <si>
    <t xml:space="preserve">103236_at</t>
  </si>
  <si>
    <t xml:space="preserve">Mm.20343</t>
  </si>
  <si>
    <t xml:space="preserve">Ring1</t>
  </si>
  <si>
    <t xml:space="preserve">Ring finger protein 1</t>
  </si>
  <si>
    <t xml:space="preserve">100589_at</t>
  </si>
  <si>
    <t xml:space="preserve">94303_at</t>
  </si>
  <si>
    <t xml:space="preserve">Mm.150231</t>
  </si>
  <si>
    <t xml:space="preserve">Hnrpd</t>
  </si>
  <si>
    <t xml:space="preserve">Heterogeneous nuclear ribonucleoprotein D</t>
  </si>
  <si>
    <t xml:space="preserve">92503_at</t>
  </si>
  <si>
    <t xml:space="preserve">Mm.42201</t>
  </si>
  <si>
    <t xml:space="preserve">Hus1</t>
  </si>
  <si>
    <t xml:space="preserve">Hus1 homolog (S. pombe)</t>
  </si>
  <si>
    <t xml:space="preserve">98445_at</t>
  </si>
  <si>
    <t xml:space="preserve">Mm.251331</t>
  </si>
  <si>
    <t xml:space="preserve">Gga1</t>
  </si>
  <si>
    <t xml:space="preserve">Golgi associated, gamma adaptin ear containing, ARF binding protein 1</t>
  </si>
  <si>
    <t xml:space="preserve">97739_at</t>
  </si>
  <si>
    <t xml:space="preserve">Mm.243950</t>
  </si>
  <si>
    <t xml:space="preserve">B230113M03Rik</t>
  </si>
  <si>
    <t xml:space="preserve">RIKEN cDNA B230113M03 gene</t>
  </si>
  <si>
    <t xml:space="preserve">100711_at</t>
  </si>
  <si>
    <t xml:space="preserve">96262_at</t>
  </si>
  <si>
    <t xml:space="preserve">Mm.29829</t>
  </si>
  <si>
    <t xml:space="preserve">Rab5c</t>
  </si>
  <si>
    <t xml:space="preserve">RAB5C, member RAS oncogene family</t>
  </si>
  <si>
    <t xml:space="preserve">102120_f_at</t>
  </si>
  <si>
    <t xml:space="preserve">161242_f_at</t>
  </si>
  <si>
    <t xml:space="preserve">Mm.281900</t>
  </si>
  <si>
    <t xml:space="preserve">Usp39</t>
  </si>
  <si>
    <t xml:space="preserve">Ubiquitin specific protease 39</t>
  </si>
  <si>
    <t xml:space="preserve">160772_i_at</t>
  </si>
  <si>
    <t xml:space="preserve">Mm.28200</t>
  </si>
  <si>
    <t xml:space="preserve">D11Ertd730e</t>
  </si>
  <si>
    <t xml:space="preserve">DNA segment, Chr 11, ERATO Doi 730, expressed</t>
  </si>
  <si>
    <t xml:space="preserve">96957_at</t>
  </si>
  <si>
    <t xml:space="preserve">Mm.30217</t>
  </si>
  <si>
    <t xml:space="preserve">Cib1</t>
  </si>
  <si>
    <t xml:space="preserve">Calcium and integrin binding 1 (calmyrin)</t>
  </si>
  <si>
    <t xml:space="preserve">96757_at</t>
  </si>
  <si>
    <t xml:space="preserve">Mm.268691</t>
  </si>
  <si>
    <t xml:space="preserve">D10Jhu81e</t>
  </si>
  <si>
    <t xml:space="preserve">DNA segment, Chr 10, Johns Hopkins University 81 expressed</t>
  </si>
  <si>
    <t xml:space="preserve">95149_at</t>
  </si>
  <si>
    <t xml:space="preserve">Mm.29473</t>
  </si>
  <si>
    <t xml:space="preserve">Copz1</t>
  </si>
  <si>
    <t xml:space="preserve">Coatomer protein complex, subunit zeta 1</t>
  </si>
  <si>
    <t xml:space="preserve">160589_at</t>
  </si>
  <si>
    <t xml:space="preserve">Mm.11815</t>
  </si>
  <si>
    <t xml:space="preserve">Ppig</t>
  </si>
  <si>
    <t xml:space="preserve">Peptidyl-prolyl isomerase G (cyclophilin G)</t>
  </si>
  <si>
    <t xml:space="preserve">100326_f_at</t>
  </si>
  <si>
    <t xml:space="preserve">Mm.358615</t>
  </si>
  <si>
    <t xml:space="preserve">Klra3</t>
  </si>
  <si>
    <t xml:space="preserve">Killer cell lectin-like receptor, subfamily A, member 3</t>
  </si>
  <si>
    <t xml:space="preserve">160478_r_at</t>
  </si>
  <si>
    <t xml:space="preserve">Mm.104368</t>
  </si>
  <si>
    <t xml:space="preserve">Rpl32</t>
  </si>
  <si>
    <t xml:space="preserve">Ribosomal protein L32</t>
  </si>
  <si>
    <t xml:space="preserve">161819_f_at</t>
  </si>
  <si>
    <t xml:space="preserve">93958_at</t>
  </si>
  <si>
    <t xml:space="preserve">Mm.228903</t>
  </si>
  <si>
    <t xml:space="preserve">Rnf14</t>
  </si>
  <si>
    <t xml:space="preserve">Ring finger protein 14</t>
  </si>
  <si>
    <t xml:space="preserve">92201_at</t>
  </si>
  <si>
    <t xml:space="preserve">Mm.354735</t>
  </si>
  <si>
    <t xml:space="preserve">Zbtb16</t>
  </si>
  <si>
    <t xml:space="preserve">Zinc finger and BTB domain containing 16</t>
  </si>
  <si>
    <t xml:space="preserve">97521_at</t>
  </si>
  <si>
    <t xml:space="preserve">92868_at</t>
  </si>
  <si>
    <t xml:space="preserve">161082_r_at</t>
  </si>
  <si>
    <t xml:space="preserve">Mm.38347</t>
  </si>
  <si>
    <t xml:space="preserve">1500005I02Rik</t>
  </si>
  <si>
    <t xml:space="preserve">RIKEN cDNA 1500005I02 gene</t>
  </si>
  <si>
    <t xml:space="preserve">94432_at</t>
  </si>
  <si>
    <t xml:space="preserve">Mm.149029</t>
  </si>
  <si>
    <t xml:space="preserve">St6gal1</t>
  </si>
  <si>
    <t xml:space="preserve">Beta galactoside alpha 2,6 sialyltransferase 1</t>
  </si>
  <si>
    <t xml:space="preserve">93864_s_at</t>
  </si>
  <si>
    <t xml:space="preserve">Mm.87759</t>
  </si>
  <si>
    <t xml:space="preserve">Enah</t>
  </si>
  <si>
    <t xml:space="preserve">Enabled homolog (Drosophila)</t>
  </si>
  <si>
    <t xml:space="preserve">162389_at</t>
  </si>
  <si>
    <t xml:space="preserve">Mm.5750</t>
  </si>
  <si>
    <t xml:space="preserve">D14Ertd209e</t>
  </si>
  <si>
    <t xml:space="preserve">DNA segment, Chr 14, ERATO Doi 209, expressed</t>
  </si>
  <si>
    <t xml:space="preserve">97395_at</t>
  </si>
  <si>
    <t xml:space="preserve">Mm.358657</t>
  </si>
  <si>
    <t xml:space="preserve">Prp19</t>
  </si>
  <si>
    <t xml:space="preserve">PRP19/PSO4 homolog (S. cerevisiae)</t>
  </si>
  <si>
    <t xml:space="preserve">161386_f_at</t>
  </si>
  <si>
    <t xml:space="preserve">Mm.251255</t>
  </si>
  <si>
    <t xml:space="preserve">Ddx1</t>
  </si>
  <si>
    <t xml:space="preserve">DEAD (Asp-Glu-Ala-Asp) box polypeptide 1</t>
  </si>
  <si>
    <t xml:space="preserve">93547_at</t>
  </si>
  <si>
    <t xml:space="preserve">Mm.2018</t>
  </si>
  <si>
    <t xml:space="preserve">Cbfb</t>
  </si>
  <si>
    <t xml:space="preserve">Core binding factor beta</t>
  </si>
  <si>
    <t xml:space="preserve">101555_at</t>
  </si>
  <si>
    <t xml:space="preserve">Mm.292510</t>
  </si>
  <si>
    <t xml:space="preserve">Rac1</t>
  </si>
  <si>
    <t xml:space="preserve">RAS-related C3 botulinum substrate 1</t>
  </si>
  <si>
    <t xml:space="preserve">95734_at</t>
  </si>
  <si>
    <t xml:space="preserve">162483_f_at</t>
  </si>
  <si>
    <t xml:space="preserve">101732_at</t>
  </si>
  <si>
    <t xml:space="preserve">Phxr5</t>
  </si>
  <si>
    <t xml:space="preserve">Per-hexamer repeat gene 5</t>
  </si>
  <si>
    <t xml:space="preserve">100526_f_at</t>
  </si>
  <si>
    <t xml:space="preserve">Mm.5168</t>
  </si>
  <si>
    <t xml:space="preserve">Adam3</t>
  </si>
  <si>
    <t xml:space="preserve">A disintegrin and metalloprotease domain 3 (cyritestin)</t>
  </si>
  <si>
    <t xml:space="preserve">97311_at</t>
  </si>
  <si>
    <t xml:space="preserve">Mm.28077</t>
  </si>
  <si>
    <t xml:space="preserve">6720456B07Rik</t>
  </si>
  <si>
    <t xml:space="preserve">RIKEN cDNA 6720456B07 gene</t>
  </si>
  <si>
    <t xml:space="preserve">93951_at</t>
  </si>
  <si>
    <t xml:space="preserve">Mm.9392</t>
  </si>
  <si>
    <t xml:space="preserve">Golga3</t>
  </si>
  <si>
    <t xml:space="preserve">Golgi autoantigen, golgin subfamily a, 3</t>
  </si>
  <si>
    <t xml:space="preserve">161223_r_at</t>
  </si>
  <si>
    <t xml:space="preserve">Mm.28095</t>
  </si>
  <si>
    <t xml:space="preserve">Flnb</t>
  </si>
  <si>
    <t xml:space="preserve">Filamin, beta</t>
  </si>
  <si>
    <t xml:space="preserve">161570_r_at</t>
  </si>
  <si>
    <t xml:space="preserve">103096_at</t>
  </si>
  <si>
    <t xml:space="preserve">Mm.17519</t>
  </si>
  <si>
    <t xml:space="preserve">Zfp259</t>
  </si>
  <si>
    <t xml:space="preserve">Zinc finger protein 259</t>
  </si>
  <si>
    <t xml:space="preserve">103070_at</t>
  </si>
  <si>
    <t xml:space="preserve">96576_at</t>
  </si>
  <si>
    <t xml:space="preserve">92272_at</t>
  </si>
  <si>
    <t xml:space="preserve">Mm.124373</t>
  </si>
  <si>
    <t xml:space="preserve">Rbm16</t>
  </si>
  <si>
    <t xml:space="preserve">RNA binding motif protein 16</t>
  </si>
  <si>
    <t xml:space="preserve">93282_at</t>
  </si>
  <si>
    <t xml:space="preserve">95398_at</t>
  </si>
  <si>
    <t xml:space="preserve">Mm.371726</t>
  </si>
  <si>
    <t xml:space="preserve">E130014H08Rik</t>
  </si>
  <si>
    <t xml:space="preserve">RIKEN cDNA E130014H08 gene</t>
  </si>
  <si>
    <t xml:space="preserve">93413_at</t>
  </si>
  <si>
    <t xml:space="preserve">Mm.6402</t>
  </si>
  <si>
    <t xml:space="preserve">Terf2</t>
  </si>
  <si>
    <t xml:space="preserve">Telomeric repeat binding factor 2</t>
  </si>
  <si>
    <t xml:space="preserve">98502_at</t>
  </si>
  <si>
    <t xml:space="preserve">Mm.306818</t>
  </si>
  <si>
    <t xml:space="preserve">Dusp19</t>
  </si>
  <si>
    <t xml:space="preserve">Dual specificity phosphatase 19</t>
  </si>
  <si>
    <t xml:space="preserve">99839_at</t>
  </si>
  <si>
    <t xml:space="preserve">Mm.6227</t>
  </si>
  <si>
    <t xml:space="preserve">Gabrr2</t>
  </si>
  <si>
    <t xml:space="preserve">Gamma-aminobutyric acid (GABA-C) receptor, subunit rho 2</t>
  </si>
  <si>
    <t xml:space="preserve">100127_at</t>
  </si>
  <si>
    <t xml:space="preserve">Mm.4757</t>
  </si>
  <si>
    <t xml:space="preserve">Crabp2</t>
  </si>
  <si>
    <t xml:space="preserve">Cellular retinoic acid binding protein II</t>
  </si>
  <si>
    <t xml:space="preserve">98519_r_at</t>
  </si>
  <si>
    <t xml:space="preserve">Mm.35806</t>
  </si>
  <si>
    <t xml:space="preserve">2300002G24Rik</t>
  </si>
  <si>
    <t xml:space="preserve">RIKEN cDNA 2300002G24 gene</t>
  </si>
  <si>
    <t xml:space="preserve">161189_r_at</t>
  </si>
  <si>
    <t xml:space="preserve">Mm.4351</t>
  </si>
  <si>
    <t xml:space="preserve">Avpr1a</t>
  </si>
  <si>
    <t xml:space="preserve">Arginine vasopressin receptor 1A</t>
  </si>
  <si>
    <t xml:space="preserve">162158_r_at</t>
  </si>
  <si>
    <t xml:space="preserve">102431_at</t>
  </si>
  <si>
    <t xml:space="preserve">Mm.1287</t>
  </si>
  <si>
    <t xml:space="preserve">Mapt</t>
  </si>
  <si>
    <t xml:space="preserve">Microtubule-associated protein tau</t>
  </si>
  <si>
    <t xml:space="preserve">98766_at</t>
  </si>
  <si>
    <t xml:space="preserve">Mm.371596</t>
  </si>
  <si>
    <t xml:space="preserve">Sh3bp5</t>
  </si>
  <si>
    <t xml:space="preserve">SH3-domain binding protein 5 (BTK-associated)</t>
  </si>
  <si>
    <t xml:space="preserve">98291_at</t>
  </si>
  <si>
    <t xml:space="preserve">Mm.347395</t>
  </si>
  <si>
    <t xml:space="preserve">B3galt6</t>
  </si>
  <si>
    <t xml:space="preserve">UDP-Gal:betaGal beta 1,3-galactosyltransferase, polypeptide 6</t>
  </si>
  <si>
    <t xml:space="preserve">96280_at</t>
  </si>
  <si>
    <t xml:space="preserve">Mm.29867</t>
  </si>
  <si>
    <t xml:space="preserve">Ndufa2</t>
  </si>
  <si>
    <t xml:space="preserve">NADH dehydrogenase (ubiquinone) 1 alpha subcomplex, 2</t>
  </si>
  <si>
    <t xml:space="preserve">160527_at</t>
  </si>
  <si>
    <t xml:space="preserve">Mm.233470</t>
  </si>
  <si>
    <t xml:space="preserve">Igfbp7</t>
  </si>
  <si>
    <t xml:space="preserve">Insulin-like growth factor binding protein 7</t>
  </si>
  <si>
    <t xml:space="preserve">103255_at</t>
  </si>
  <si>
    <t xml:space="preserve">Mm.196445</t>
  </si>
  <si>
    <t xml:space="preserve">Traf5</t>
  </si>
  <si>
    <t xml:space="preserve">Tnf receptor-associated factor 5</t>
  </si>
  <si>
    <t xml:space="preserve">97571_r_at</t>
  </si>
  <si>
    <t xml:space="preserve">Mm.12810</t>
  </si>
  <si>
    <t xml:space="preserve">Tnfrsf8</t>
  </si>
  <si>
    <t xml:space="preserve">Tumor necrosis factor receptor superfamily, member 8</t>
  </si>
  <si>
    <t xml:space="preserve">160115_at</t>
  </si>
  <si>
    <t xml:space="preserve">Mm.19169</t>
  </si>
  <si>
    <t xml:space="preserve">Txnl1</t>
  </si>
  <si>
    <t xml:space="preserve">Thioredoxin-like 1</t>
  </si>
  <si>
    <t xml:space="preserve">98956_at</t>
  </si>
  <si>
    <t xml:space="preserve">Mm.28765</t>
  </si>
  <si>
    <t xml:space="preserve">Tram1</t>
  </si>
  <si>
    <t xml:space="preserve">Translocating chain-associating membrane protein 1</t>
  </si>
  <si>
    <t xml:space="preserve">102801_at</t>
  </si>
  <si>
    <t xml:space="preserve">Mm.213026</t>
  </si>
  <si>
    <t xml:space="preserve">Bglap2</t>
  </si>
  <si>
    <t xml:space="preserve">Bone gamma-carboxyglutamate protein 2</t>
  </si>
  <si>
    <t xml:space="preserve">102398_at</t>
  </si>
  <si>
    <t xml:space="preserve">Mm.1243</t>
  </si>
  <si>
    <t xml:space="preserve">Rxrb</t>
  </si>
  <si>
    <t xml:space="preserve">Retinoid X receptor beta</t>
  </si>
  <si>
    <t xml:space="preserve">102553_at</t>
  </si>
  <si>
    <t xml:space="preserve">Mm.333142</t>
  </si>
  <si>
    <t xml:space="preserve">95540_r_at</t>
  </si>
  <si>
    <t xml:space="preserve">Mm.295031</t>
  </si>
  <si>
    <t xml:space="preserve">Ddx27</t>
  </si>
  <si>
    <t xml:space="preserve">DEAD (Asp-Glu-Ala-Asp) box polypeptide 27</t>
  </si>
  <si>
    <t xml:space="preserve">101470_at</t>
  </si>
  <si>
    <t xml:space="preserve">BC028975</t>
  </si>
  <si>
    <t xml:space="preserve">CDNA sequence BC028975</t>
  </si>
  <si>
    <t xml:space="preserve">160937_at</t>
  </si>
  <si>
    <t xml:space="preserve">Mm.9114</t>
  </si>
  <si>
    <t xml:space="preserve">Crym</t>
  </si>
  <si>
    <t xml:space="preserve">Crystallin, mu</t>
  </si>
  <si>
    <t xml:space="preserve">98282_at</t>
  </si>
  <si>
    <t xml:space="preserve">Mm.42044</t>
  </si>
  <si>
    <t xml:space="preserve">Icos</t>
  </si>
  <si>
    <t xml:space="preserve">Inducible T-cell co-stimulator</t>
  </si>
  <si>
    <t xml:space="preserve">101130_at</t>
  </si>
  <si>
    <t xml:space="preserve">Mm.277792</t>
  </si>
  <si>
    <t xml:space="preserve">Col1a2</t>
  </si>
  <si>
    <t xml:space="preserve">Procollagen, type I, alpha 2</t>
  </si>
  <si>
    <t xml:space="preserve">93251_at</t>
  </si>
  <si>
    <t xml:space="preserve">Mm.293716</t>
  </si>
  <si>
    <t xml:space="preserve">Nipsnap1</t>
  </si>
  <si>
    <t xml:space="preserve">4-nitrophenylphosphatase domain and non-neuronal SNAP25-like protein homolog 1 (C. elegans)</t>
  </si>
  <si>
    <t xml:space="preserve">97931_i_at</t>
  </si>
  <si>
    <t xml:space="preserve">161794_i_at</t>
  </si>
  <si>
    <t xml:space="preserve">Mm.246388</t>
  </si>
  <si>
    <t xml:space="preserve">D16Bwg1494e</t>
  </si>
  <si>
    <t xml:space="preserve">DNA segment, Chr 16, Brigham &amp; Women's Genetics 1494 expressed</t>
  </si>
  <si>
    <t xml:space="preserve">99187_f_at</t>
  </si>
  <si>
    <t xml:space="preserve">Mm.41890</t>
  </si>
  <si>
    <t xml:space="preserve">2010315L10Rik</t>
  </si>
  <si>
    <t xml:space="preserve">RIKEN cDNA 2010315L10 gene</t>
  </si>
  <si>
    <t xml:space="preserve">161121_f_at</t>
  </si>
  <si>
    <t xml:space="preserve">Mm.6523</t>
  </si>
  <si>
    <t xml:space="preserve">S100a13</t>
  </si>
  <si>
    <t xml:space="preserve">S100 calcium binding protein A13</t>
  </si>
  <si>
    <t xml:space="preserve">102227_g_at</t>
  </si>
  <si>
    <t xml:space="preserve">Mm.10233</t>
  </si>
  <si>
    <t xml:space="preserve">Cpxm2</t>
  </si>
  <si>
    <t xml:space="preserve">Carboxypeptidase X 2 (M14 family)</t>
  </si>
  <si>
    <t xml:space="preserve">161785_f_at</t>
  </si>
  <si>
    <t xml:space="preserve">Mm.61193</t>
  </si>
  <si>
    <t xml:space="preserve">D5Wsu46e</t>
  </si>
  <si>
    <t xml:space="preserve">DNA segment, Chr 5, Wayne State University 46, expressed</t>
  </si>
  <si>
    <t xml:space="preserve">160867_at</t>
  </si>
  <si>
    <t xml:space="preserve">Mm.4146</t>
  </si>
  <si>
    <t xml:space="preserve">Pdgfrb</t>
  </si>
  <si>
    <t xml:space="preserve">Platelet derived growth factor receptor, beta polypeptide</t>
  </si>
  <si>
    <t xml:space="preserve">100580_at</t>
  </si>
  <si>
    <t xml:space="preserve">92193_r_at</t>
  </si>
  <si>
    <t xml:space="preserve">Mm.3401</t>
  </si>
  <si>
    <t xml:space="preserve">Pcsk5</t>
  </si>
  <si>
    <t xml:space="preserve">Proprotein convertase subtilisin/kexin type 5</t>
  </si>
  <si>
    <t xml:space="preserve">100379_f_at</t>
  </si>
  <si>
    <t xml:space="preserve">101842_g_at</t>
  </si>
  <si>
    <t xml:space="preserve">Mm.8534</t>
  </si>
  <si>
    <t xml:space="preserve">Egfr</t>
  </si>
  <si>
    <t xml:space="preserve">Epidermal growth factor receptor</t>
  </si>
  <si>
    <t xml:space="preserve">100333_at</t>
  </si>
  <si>
    <t xml:space="preserve">Mm.148800</t>
  </si>
  <si>
    <t xml:space="preserve">Saa1</t>
  </si>
  <si>
    <t xml:space="preserve">Serum amyloid A 1</t>
  </si>
  <si>
    <t xml:space="preserve">96269_at</t>
  </si>
  <si>
    <t xml:space="preserve">Mm.29847</t>
  </si>
  <si>
    <t xml:space="preserve">Idi1</t>
  </si>
  <si>
    <t xml:space="preserve">Isopentenyl-diphosphate delta isomerase</t>
  </si>
  <si>
    <t xml:space="preserve">101984_at</t>
  </si>
  <si>
    <t xml:space="preserve">Mm.217759</t>
  </si>
  <si>
    <t xml:space="preserve">Atox1</t>
  </si>
  <si>
    <t xml:space="preserve">ATX1 (antioxidant protein 1) homolog 1 (yeast)</t>
  </si>
  <si>
    <t xml:space="preserve">94150_at</t>
  </si>
  <si>
    <t xml:space="preserve">Mm.1276</t>
  </si>
  <si>
    <t xml:space="preserve">Sag</t>
  </si>
  <si>
    <t xml:space="preserve">Retinal S-antigen</t>
  </si>
  <si>
    <t xml:space="preserve">94202_at</t>
  </si>
  <si>
    <t xml:space="preserve">Tcrb-V8.2</t>
  </si>
  <si>
    <t xml:space="preserve">T-cell receptor beta, variable 8.2</t>
  </si>
  <si>
    <t xml:space="preserve">98342_at</t>
  </si>
  <si>
    <t xml:space="preserve">Mm.100113</t>
  </si>
  <si>
    <t xml:space="preserve">Rpl10</t>
  </si>
  <si>
    <t xml:space="preserve">Ribosomal protein 10</t>
  </si>
  <si>
    <t xml:space="preserve">99801_at</t>
  </si>
  <si>
    <t xml:space="preserve">Mm.57195</t>
  </si>
  <si>
    <t xml:space="preserve">Nodal</t>
  </si>
  <si>
    <t xml:space="preserve">162196_f_at</t>
  </si>
  <si>
    <t xml:space="preserve">Mm.142717</t>
  </si>
  <si>
    <t xml:space="preserve">Cuzd1</t>
  </si>
  <si>
    <t xml:space="preserve">CUB and zona pellucida-like domains 1</t>
  </si>
  <si>
    <t xml:space="preserve">96790_f_at</t>
  </si>
  <si>
    <t xml:space="preserve">160352_at</t>
  </si>
  <si>
    <t xml:space="preserve">Mm.286394</t>
  </si>
  <si>
    <t xml:space="preserve">Pcbp4</t>
  </si>
  <si>
    <t xml:space="preserve">Poly(rC) binding protein 4</t>
  </si>
  <si>
    <t xml:space="preserve">162328_f_at</t>
  </si>
  <si>
    <t xml:space="preserve">162257_i_at</t>
  </si>
  <si>
    <t xml:space="preserve">93103_at</t>
  </si>
  <si>
    <t xml:space="preserve">Mm.16563</t>
  </si>
  <si>
    <t xml:space="preserve">Ldh3</t>
  </si>
  <si>
    <t xml:space="preserve">Lactate dehydrogenase 3, C chain, sperm specific</t>
  </si>
  <si>
    <t xml:space="preserve">93078_at</t>
  </si>
  <si>
    <t xml:space="preserve">Mm.263124</t>
  </si>
  <si>
    <t xml:space="preserve">Ly6a</t>
  </si>
  <si>
    <t xml:space="preserve">Lymphocyte antigen 6 complex, locus A</t>
  </si>
  <si>
    <t xml:space="preserve">160105_r_at</t>
  </si>
  <si>
    <t xml:space="preserve">Mm.331447</t>
  </si>
  <si>
    <t xml:space="preserve">Pigk</t>
  </si>
  <si>
    <t xml:space="preserve">Phosphatidylinositol glycan, class K</t>
  </si>
  <si>
    <t xml:space="preserve">102926_at</t>
  </si>
  <si>
    <t xml:space="preserve">Mm.16520</t>
  </si>
  <si>
    <t xml:space="preserve">Gfra3</t>
  </si>
  <si>
    <t xml:space="preserve">Glial cell line derived neurotrophic factor family receptor alpha 3</t>
  </si>
  <si>
    <t xml:space="preserve">101300_at</t>
  </si>
  <si>
    <t xml:space="preserve">Mm.329041</t>
  </si>
  <si>
    <t xml:space="preserve">H2-M2</t>
  </si>
  <si>
    <t xml:space="preserve">Histocompatibility 2, M region locus 2</t>
  </si>
  <si>
    <t xml:space="preserve">93927_f_at</t>
  </si>
  <si>
    <t xml:space="preserve">Igh</t>
  </si>
  <si>
    <t xml:space="preserve">Immunoglobulin heavy chain complex</t>
  </si>
  <si>
    <t xml:space="preserve">102208_at</t>
  </si>
  <si>
    <t xml:space="preserve">Mm.212742</t>
  </si>
  <si>
    <t xml:space="preserve">St3gal6</t>
  </si>
  <si>
    <t xml:space="preserve">ST3 beta-galactoside alpha-2,3-sialyltransferase 6</t>
  </si>
  <si>
    <t xml:space="preserve">162417_at</t>
  </si>
  <si>
    <t xml:space="preserve">101075_f_at</t>
  </si>
  <si>
    <t xml:space="preserve">Mm.7244</t>
  </si>
  <si>
    <t xml:space="preserve">Agr2</t>
  </si>
  <si>
    <t xml:space="preserve">Anterior gradient 2 (Xenopus laevis)</t>
  </si>
  <si>
    <t xml:space="preserve">99627_r_at</t>
  </si>
  <si>
    <t xml:space="preserve">Mm.321123</t>
  </si>
  <si>
    <t xml:space="preserve">CDNA clone IMAGE:5148189, partial cds</t>
  </si>
  <si>
    <t xml:space="preserve">102633_at</t>
  </si>
  <si>
    <t xml:space="preserve">Mm.130599</t>
  </si>
  <si>
    <t xml:space="preserve">Grap2</t>
  </si>
  <si>
    <t xml:space="preserve">GRB2-related adaptor protein 2</t>
  </si>
  <si>
    <t xml:space="preserve">102718_at</t>
  </si>
  <si>
    <t xml:space="preserve">162242_at</t>
  </si>
  <si>
    <t xml:space="preserve">101201_r_at</t>
  </si>
  <si>
    <t xml:space="preserve">94049_at</t>
  </si>
  <si>
    <t xml:space="preserve">Mm.329582</t>
  </si>
  <si>
    <t xml:space="preserve">Bhmt</t>
  </si>
  <si>
    <t xml:space="preserve">Betaine-homocysteine methyltransferase</t>
  </si>
  <si>
    <t xml:space="preserve">94105_at</t>
  </si>
  <si>
    <t xml:space="preserve">Mm.1022</t>
  </si>
  <si>
    <t xml:space="preserve">Cdc42</t>
  </si>
  <si>
    <t xml:space="preserve">Cell division cycle 42 homolog (S. cerevisiae)</t>
  </si>
  <si>
    <t xml:space="preserve">98423_at</t>
  </si>
  <si>
    <t xml:space="preserve">Mm.34118</t>
  </si>
  <si>
    <t xml:space="preserve">Gjb2</t>
  </si>
  <si>
    <t xml:space="preserve">Gap junction membrane channel protein beta 2</t>
  </si>
  <si>
    <t xml:space="preserve">161226_f_at</t>
  </si>
  <si>
    <t xml:space="preserve">104148_at</t>
  </si>
  <si>
    <t xml:space="preserve">Mm.22183</t>
  </si>
  <si>
    <t xml:space="preserve">H6pd</t>
  </si>
  <si>
    <t xml:space="preserve">Hexose-6-phosphate dehydrogenase (glucose 1-dehydrogenase)</t>
  </si>
  <si>
    <t xml:space="preserve">160226_at</t>
  </si>
  <si>
    <t xml:space="preserve">Mm.122466</t>
  </si>
  <si>
    <t xml:space="preserve">Gfm1</t>
  </si>
  <si>
    <t xml:space="preserve">G elongation factor 1</t>
  </si>
  <si>
    <t xml:space="preserve">162107_r_at</t>
  </si>
  <si>
    <t xml:space="preserve">Mm.8245</t>
  </si>
  <si>
    <t xml:space="preserve">Timp1</t>
  </si>
  <si>
    <t xml:space="preserve">Tissue inhibitor of metalloproteinase 1</t>
  </si>
  <si>
    <t xml:space="preserve">160781_r_at</t>
  </si>
  <si>
    <t xml:space="preserve">Mm.262094</t>
  </si>
  <si>
    <t xml:space="preserve">Unc93b1</t>
  </si>
  <si>
    <t xml:space="preserve">Unc-93 homolog B1 (C. elegans)</t>
  </si>
  <si>
    <t xml:space="preserve">94698_at</t>
  </si>
  <si>
    <t xml:space="preserve">Mm.258908</t>
  </si>
  <si>
    <t xml:space="preserve">Fli1</t>
  </si>
  <si>
    <t xml:space="preserve">Friend leukemia integration 1</t>
  </si>
  <si>
    <t xml:space="preserve">95935_at</t>
  </si>
  <si>
    <t xml:space="preserve">Mm.24803</t>
  </si>
  <si>
    <t xml:space="preserve">Slc26a2</t>
  </si>
  <si>
    <t xml:space="preserve">Solute carrier family 26 (sulfate transporter), member 2</t>
  </si>
  <si>
    <t xml:space="preserve">102168_at</t>
  </si>
  <si>
    <t xml:space="preserve">Olfr92</t>
  </si>
  <si>
    <t xml:space="preserve">Olfactory receptor 92</t>
  </si>
  <si>
    <t xml:space="preserve">103867_at</t>
  </si>
  <si>
    <t xml:space="preserve">93417_at</t>
  </si>
  <si>
    <t xml:space="preserve">Mm.644</t>
  </si>
  <si>
    <t xml:space="preserve">Mef2b</t>
  </si>
  <si>
    <t xml:space="preserve">Myocyte enhancer factor 2B</t>
  </si>
  <si>
    <t xml:space="preserve">94628_r_at</t>
  </si>
  <si>
    <t xml:space="preserve">Mm.8025</t>
  </si>
  <si>
    <t xml:space="preserve">Abpa</t>
  </si>
  <si>
    <t xml:space="preserve">Androgen binding protein alpha</t>
  </si>
  <si>
    <t xml:space="preserve">162015_f_at</t>
  </si>
  <si>
    <t xml:space="preserve">Mm.316438</t>
  </si>
  <si>
    <t xml:space="preserve">Ckmt2</t>
  </si>
  <si>
    <t xml:space="preserve">Creatine kinase, mitochondrial 2</t>
  </si>
  <si>
    <t xml:space="preserve">102307_at</t>
  </si>
  <si>
    <t xml:space="preserve">Mm.12871</t>
  </si>
  <si>
    <t xml:space="preserve">Dcx</t>
  </si>
  <si>
    <t xml:space="preserve">Doublecortin</t>
  </si>
  <si>
    <t xml:space="preserve">94268_f_at</t>
  </si>
  <si>
    <t xml:space="preserve">Mm.370232</t>
  </si>
  <si>
    <t xml:space="preserve">Ubl5</t>
  </si>
  <si>
    <t xml:space="preserve">Ubiquitin-like 5</t>
  </si>
  <si>
    <t xml:space="preserve">104370_s_at</t>
  </si>
  <si>
    <t xml:space="preserve">Mm.302399</t>
  </si>
  <si>
    <t xml:space="preserve">Krt2-6a</t>
  </si>
  <si>
    <t xml:space="preserve">Keratin complex 2, basic, gene 6a</t>
  </si>
  <si>
    <t xml:space="preserve">160926_r_at</t>
  </si>
  <si>
    <t xml:space="preserve">92846_at</t>
  </si>
  <si>
    <t xml:space="preserve">94774_at</t>
  </si>
  <si>
    <t xml:space="preserve">Mm.218770</t>
  </si>
  <si>
    <t xml:space="preserve">Ifi202b</t>
  </si>
  <si>
    <t xml:space="preserve">Interferon activated gene 202B</t>
  </si>
  <si>
    <t xml:space="preserve">162082_r_at</t>
  </si>
  <si>
    <t xml:space="preserve">103810_at</t>
  </si>
  <si>
    <t xml:space="preserve">Mm.20894</t>
  </si>
  <si>
    <t xml:space="preserve">Trp63</t>
  </si>
  <si>
    <t xml:space="preserve">Transformation related protein 63</t>
  </si>
  <si>
    <t xml:space="preserve">161423_r_at</t>
  </si>
  <si>
    <t xml:space="preserve">161374_f_at</t>
  </si>
  <si>
    <t xml:space="preserve">Mm.202257</t>
  </si>
  <si>
    <t xml:space="preserve">BC019806</t>
  </si>
  <si>
    <t xml:space="preserve">CDNA sequence BC019806</t>
  </si>
  <si>
    <t xml:space="preserve">93720_at</t>
  </si>
  <si>
    <t xml:space="preserve">Mm.8684</t>
  </si>
  <si>
    <t xml:space="preserve">Agpat1</t>
  </si>
  <si>
    <t xml:space="preserve">1-acylglycerol-3-phosphate O-acyltransferase 1 (lysophosphatidic acid acyltransferase, alpha)</t>
  </si>
  <si>
    <t xml:space="preserve">99402_at</t>
  </si>
  <si>
    <t xml:space="preserve">Mm.57008</t>
  </si>
  <si>
    <t xml:space="preserve">Art2b</t>
  </si>
  <si>
    <t xml:space="preserve">ADP-ribosyltransferase 2b</t>
  </si>
  <si>
    <t xml:space="preserve">162333_r_at</t>
  </si>
  <si>
    <t xml:space="preserve">Mm.371583</t>
  </si>
  <si>
    <t xml:space="preserve">Slpi</t>
  </si>
  <si>
    <t xml:space="preserve">Secretory leukocyte protease inhibitor</t>
  </si>
  <si>
    <t xml:space="preserve">162329_r_at</t>
  </si>
  <si>
    <t xml:space="preserve">161104_at</t>
  </si>
  <si>
    <t xml:space="preserve">Mm.346842</t>
  </si>
  <si>
    <t xml:space="preserve">9430099J10Rik</t>
  </si>
  <si>
    <t xml:space="preserve">RIKEN cDNA 9430099J10 gene</t>
  </si>
  <si>
    <t xml:space="preserve">161599_i_at</t>
  </si>
  <si>
    <t xml:space="preserve">Mm.4283</t>
  </si>
  <si>
    <t xml:space="preserve">Bop1</t>
  </si>
  <si>
    <t xml:space="preserve">Block of proliferation 1</t>
  </si>
  <si>
    <t xml:space="preserve">161713_f_at</t>
  </si>
  <si>
    <t xml:space="preserve">Mm.331442</t>
  </si>
  <si>
    <t xml:space="preserve">Ptgfr</t>
  </si>
  <si>
    <t xml:space="preserve">Prostaglandin F receptor</t>
  </si>
  <si>
    <t xml:space="preserve">160906_i_at</t>
  </si>
  <si>
    <t xml:space="preserve">E430003D02Rik</t>
  </si>
  <si>
    <t xml:space="preserve">RIKEN cDNA E430003D02 gene</t>
  </si>
  <si>
    <t xml:space="preserve">93308_s_at</t>
  </si>
  <si>
    <t xml:space="preserve">Mm.1845</t>
  </si>
  <si>
    <t xml:space="preserve">Pcx</t>
  </si>
  <si>
    <t xml:space="preserve">Pyruvate carboxylase</t>
  </si>
  <si>
    <t xml:space="preserve">161259_f_at</t>
  </si>
  <si>
    <t xml:space="preserve">Mm.73172</t>
  </si>
  <si>
    <t xml:space="preserve">Serpina5</t>
  </si>
  <si>
    <t xml:space="preserve">Serine (or cysteine) proteinase inhibitor, clade A, member 5</t>
  </si>
  <si>
    <t xml:space="preserve">93218_at</t>
  </si>
  <si>
    <t xml:space="preserve">Mm.334144</t>
  </si>
  <si>
    <t xml:space="preserve">Swap70</t>
  </si>
  <si>
    <t xml:space="preserve">SWAP complex protein</t>
  </si>
  <si>
    <t xml:space="preserve">162064_at</t>
  </si>
  <si>
    <t xml:space="preserve">Mm.3794</t>
  </si>
  <si>
    <t xml:space="preserve">Plk4</t>
  </si>
  <si>
    <t xml:space="preserve">Polo-like kinase 4 (Drosophila)</t>
  </si>
  <si>
    <t xml:space="preserve">103245_at</t>
  </si>
  <si>
    <t xml:space="preserve">Mm.20435</t>
  </si>
  <si>
    <t xml:space="preserve">Cst8</t>
  </si>
  <si>
    <t xml:space="preserve">Cystatin 8 (cystatin-related epididymal spermatogenic)</t>
  </si>
  <si>
    <t xml:space="preserve">98860_at</t>
  </si>
  <si>
    <t xml:space="preserve">Mm.5129</t>
  </si>
  <si>
    <t xml:space="preserve">Sts</t>
  </si>
  <si>
    <t xml:space="preserve">Steroid sulfatase</t>
  </si>
  <si>
    <t xml:space="preserve">99818_at</t>
  </si>
  <si>
    <t xml:space="preserve">Mm.5791</t>
  </si>
  <si>
    <t xml:space="preserve">C79122</t>
  </si>
  <si>
    <t xml:space="preserve">Expressed sequence C79122</t>
  </si>
  <si>
    <t xml:space="preserve">98808_at</t>
  </si>
  <si>
    <t xml:space="preserve">Mm.4814</t>
  </si>
  <si>
    <t xml:space="preserve">Neurod2</t>
  </si>
  <si>
    <t xml:space="preserve">Neurogenic differentiation 2</t>
  </si>
  <si>
    <t xml:space="preserve">102839_at</t>
  </si>
  <si>
    <t xml:space="preserve">Mm.14627</t>
  </si>
  <si>
    <t xml:space="preserve">Plscr1</t>
  </si>
  <si>
    <t xml:space="preserve">Phospholipid scramblase 1</t>
  </si>
  <si>
    <t xml:space="preserve">92739_at</t>
  </si>
  <si>
    <t xml:space="preserve">Ivl</t>
  </si>
  <si>
    <t xml:space="preserve">Involucrin</t>
  </si>
  <si>
    <t xml:space="preserve">98947_at</t>
  </si>
  <si>
    <t xml:space="preserve">Mm.28721</t>
  </si>
  <si>
    <t xml:space="preserve">Brd3</t>
  </si>
  <si>
    <t xml:space="preserve">Bromodomain containing 3</t>
  </si>
  <si>
    <t xml:space="preserve">98001_at</t>
  </si>
  <si>
    <t xml:space="preserve">Mm.3181</t>
  </si>
  <si>
    <t xml:space="preserve">Arhgef1</t>
  </si>
  <si>
    <t xml:space="preserve">Rho guanine nucleotide exchange factor (GEF) 1</t>
  </si>
  <si>
    <t xml:space="preserve">95343_at</t>
  </si>
  <si>
    <t xml:space="preserve">Mm.20854</t>
  </si>
  <si>
    <t xml:space="preserve">Padi1</t>
  </si>
  <si>
    <t xml:space="preserve">Peptidyl arginine deiminase, type I</t>
  </si>
  <si>
    <t xml:space="preserve">161999_at</t>
  </si>
  <si>
    <t xml:space="preserve">Mm.256910</t>
  </si>
  <si>
    <t xml:space="preserve">Usp10</t>
  </si>
  <si>
    <t xml:space="preserve">Ubiquitin specific protease 10</t>
  </si>
  <si>
    <t xml:space="preserve">96961_at</t>
  </si>
  <si>
    <t xml:space="preserve">Mm.2418</t>
  </si>
  <si>
    <t xml:space="preserve">Rnf110</t>
  </si>
  <si>
    <t xml:space="preserve">Ring finger protein 110</t>
  </si>
  <si>
    <t xml:space="preserve">92271_at</t>
  </si>
  <si>
    <t xml:space="preserve">Mm.3608</t>
  </si>
  <si>
    <t xml:space="preserve">Pax6</t>
  </si>
  <si>
    <t xml:space="preserve">Paired box gene 6</t>
  </si>
  <si>
    <t xml:space="preserve">92413_at</t>
  </si>
  <si>
    <t xml:space="preserve">101229_at</t>
  </si>
  <si>
    <t xml:space="preserve">Mm.5692</t>
  </si>
  <si>
    <t xml:space="preserve">C78228</t>
  </si>
  <si>
    <t xml:space="preserve">Expressed sequence C78228</t>
  </si>
  <si>
    <t xml:space="preserve">104280_at</t>
  </si>
  <si>
    <t xml:space="preserve">Mm.282800</t>
  </si>
  <si>
    <t xml:space="preserve">Sncg</t>
  </si>
  <si>
    <t xml:space="preserve">Synuclein, gamma</t>
  </si>
  <si>
    <t xml:space="preserve">93630_at</t>
  </si>
  <si>
    <t xml:space="preserve">97658_f_at</t>
  </si>
  <si>
    <t xml:space="preserve">Mm.46269</t>
  </si>
  <si>
    <t xml:space="preserve">Ins1</t>
  </si>
  <si>
    <t xml:space="preserve">Insulin I</t>
  </si>
  <si>
    <t xml:space="preserve">100350_at</t>
  </si>
  <si>
    <t xml:space="preserve">Mm.103861</t>
  </si>
  <si>
    <t xml:space="preserve">Transcribed locus, moderately similar to NP_795929.1 RIKEN cDNA 8030475D13 gene [Mus musculus]</t>
  </si>
  <si>
    <t xml:space="preserve">162472_f_at</t>
  </si>
  <si>
    <t xml:space="preserve">Mm.4767</t>
  </si>
  <si>
    <t xml:space="preserve">Gast</t>
  </si>
  <si>
    <t xml:space="preserve">Gastrin</t>
  </si>
  <si>
    <t xml:space="preserve">103472_at</t>
  </si>
  <si>
    <t xml:space="preserve">Mm.271088</t>
  </si>
  <si>
    <t xml:space="preserve">BC053393</t>
  </si>
  <si>
    <t xml:space="preserve">CDNA sequence BC053393</t>
  </si>
  <si>
    <t xml:space="preserve">95125_f_at</t>
  </si>
  <si>
    <t xml:space="preserve">Mm.29405</t>
  </si>
  <si>
    <t xml:space="preserve">Rbx1</t>
  </si>
  <si>
    <t xml:space="preserve">Ring-box 1</t>
  </si>
  <si>
    <t xml:space="preserve">101029_f_at</t>
  </si>
  <si>
    <t xml:space="preserve">Mm.360115</t>
  </si>
  <si>
    <t xml:space="preserve">Actc1</t>
  </si>
  <si>
    <t xml:space="preserve">Actin, alpha, cardiac</t>
  </si>
  <si>
    <t xml:space="preserve">100913_at</t>
  </si>
  <si>
    <t xml:space="preserve">Mm.222956</t>
  </si>
  <si>
    <t xml:space="preserve">BC026682</t>
  </si>
  <si>
    <t xml:space="preserve">CDNA sequence BC026682</t>
  </si>
  <si>
    <t xml:space="preserve">94180_s_at</t>
  </si>
  <si>
    <t xml:space="preserve">Mm.320593</t>
  </si>
  <si>
    <t xml:space="preserve">Dach1</t>
  </si>
  <si>
    <t xml:space="preserve">Dachshund 1 (Drosophila)</t>
  </si>
  <si>
    <t xml:space="preserve">102031_at</t>
  </si>
  <si>
    <t xml:space="preserve">Mm.10152</t>
  </si>
  <si>
    <t xml:space="preserve">Rnaseh1</t>
  </si>
  <si>
    <t xml:space="preserve">Ribonuclease H1</t>
  </si>
  <si>
    <t xml:space="preserve">101331_f_at</t>
  </si>
  <si>
    <t xml:space="preserve">92740_at</t>
  </si>
  <si>
    <t xml:space="preserve">161902_f_at</t>
  </si>
  <si>
    <t xml:space="preserve">104489_at</t>
  </si>
  <si>
    <t xml:space="preserve">Mm.30228</t>
  </si>
  <si>
    <t xml:space="preserve">Sntb2</t>
  </si>
  <si>
    <t xml:space="preserve">Syntrophin, basic 2</t>
  </si>
  <si>
    <t xml:space="preserve">103072_at</t>
  </si>
  <si>
    <t xml:space="preserve">Mm.140811</t>
  </si>
  <si>
    <t xml:space="preserve">Hsd3b1</t>
  </si>
  <si>
    <t xml:space="preserve">Hydroxysteroid dehydrogenase-1, delta&lt;5&gt;-3-beta</t>
  </si>
  <si>
    <t xml:space="preserve">99939_at</t>
  </si>
  <si>
    <t xml:space="preserve">Mm.236017</t>
  </si>
  <si>
    <t xml:space="preserve">Cel</t>
  </si>
  <si>
    <t xml:space="preserve">Carboxyl ester lipase</t>
  </si>
  <si>
    <t xml:space="preserve">99328_at</t>
  </si>
  <si>
    <t xml:space="preserve">Mm.5194</t>
  </si>
  <si>
    <t xml:space="preserve">Dlx3</t>
  </si>
  <si>
    <t xml:space="preserve">Distal-less homeobox 3</t>
  </si>
  <si>
    <t xml:space="preserve">95305_at</t>
  </si>
  <si>
    <t xml:space="preserve">Mm.319006</t>
  </si>
  <si>
    <t xml:space="preserve">A630098A13Rik</t>
  </si>
  <si>
    <t xml:space="preserve">RIKEN cDNA A630098A13 gene</t>
  </si>
  <si>
    <t xml:space="preserve">161072_at</t>
  </si>
  <si>
    <t xml:space="preserve">Mm.6047</t>
  </si>
  <si>
    <t xml:space="preserve">Nanog</t>
  </si>
  <si>
    <t xml:space="preserve">Nanog homeobox</t>
  </si>
  <si>
    <t xml:space="preserve">160087_at</t>
  </si>
  <si>
    <t xml:space="preserve">98889_at</t>
  </si>
  <si>
    <t xml:space="preserve">Mm.28540</t>
  </si>
  <si>
    <t xml:space="preserve">Aof2</t>
  </si>
  <si>
    <t xml:space="preserve">Amine oxidase (flavin containing) domain 2</t>
  </si>
  <si>
    <t xml:space="preserve">161448_f_at</t>
  </si>
  <si>
    <t xml:space="preserve">102917_at</t>
  </si>
  <si>
    <t xml:space="preserve">Mm.249560</t>
  </si>
  <si>
    <t xml:space="preserve">C2ta</t>
  </si>
  <si>
    <t xml:space="preserve">Class II transactivator</t>
  </si>
  <si>
    <t xml:space="preserve">162014_i_at</t>
  </si>
  <si>
    <t xml:space="preserve">Mm.371656</t>
  </si>
  <si>
    <t xml:space="preserve">Tax1bp3</t>
  </si>
  <si>
    <t xml:space="preserve">Tax1 (human T-cell leukemia virus type I) binding protein 3</t>
  </si>
  <si>
    <t xml:space="preserve">92606_at</t>
  </si>
  <si>
    <t xml:space="preserve">Mm.10865</t>
  </si>
  <si>
    <t xml:space="preserve">Uox</t>
  </si>
  <si>
    <t xml:space="preserve">Urate oxidase</t>
  </si>
  <si>
    <t xml:space="preserve">94193_at</t>
  </si>
  <si>
    <t xml:space="preserve">Mm.12955</t>
  </si>
  <si>
    <t xml:space="preserve">Kcna7</t>
  </si>
  <si>
    <t xml:space="preserve">Potassium voltage-gated channel, shaker-related subfamily, member 7</t>
  </si>
  <si>
    <t xml:space="preserve">162467_r_at</t>
  </si>
  <si>
    <t xml:space="preserve">Mm.53259</t>
  </si>
  <si>
    <t xml:space="preserve">2700078K21Rik</t>
  </si>
  <si>
    <t xml:space="preserve">RIKEN cDNA 2700078K21 gene</t>
  </si>
  <si>
    <t xml:space="preserve">100536_at</t>
  </si>
  <si>
    <t xml:space="preserve">Mm.40461</t>
  </si>
  <si>
    <t xml:space="preserve">Mobp</t>
  </si>
  <si>
    <t xml:space="preserve">Myelin-associated oligodendrocytic basic protein</t>
  </si>
  <si>
    <t xml:space="preserve">97697_at</t>
  </si>
  <si>
    <t xml:space="preserve">103973_at</t>
  </si>
  <si>
    <t xml:space="preserve">Mm.153837</t>
  </si>
  <si>
    <t xml:space="preserve">Kcnj1</t>
  </si>
  <si>
    <t xml:space="preserve">Potassium inwardly-rectifying channel, subfamily J, member 1</t>
  </si>
  <si>
    <t xml:space="preserve">161932_r_at</t>
  </si>
  <si>
    <t xml:space="preserve">100469_at</t>
  </si>
  <si>
    <t xml:space="preserve">99346_at</t>
  </si>
  <si>
    <t xml:space="preserve">98348_at</t>
  </si>
  <si>
    <t xml:space="preserve">Mm.243722</t>
  </si>
  <si>
    <t xml:space="preserve">Fzd3</t>
  </si>
  <si>
    <t xml:space="preserve">Frizzled homolog 3 (Drosophila)</t>
  </si>
  <si>
    <t xml:space="preserve">93863_f_at</t>
  </si>
  <si>
    <t xml:space="preserve">Defcr6</t>
  </si>
  <si>
    <t xml:space="preserve">Defensin related cryptdin 6</t>
  </si>
  <si>
    <t xml:space="preserve">93185_at</t>
  </si>
  <si>
    <t xml:space="preserve">Mm.325639</t>
  </si>
  <si>
    <t xml:space="preserve">LOC239691</t>
  </si>
  <si>
    <t xml:space="preserve">Similar to SARG904</t>
  </si>
  <si>
    <t xml:space="preserve">161449_f_at</t>
  </si>
  <si>
    <t xml:space="preserve">101306_f_at</t>
  </si>
  <si>
    <t xml:space="preserve">93383_at</t>
  </si>
  <si>
    <t xml:space="preserve">Mm.6200</t>
  </si>
  <si>
    <t xml:space="preserve">Col7a1</t>
  </si>
  <si>
    <t xml:space="preserve">Procollagen, type VII, alpha 1</t>
  </si>
  <si>
    <t xml:space="preserve">92881_at</t>
  </si>
  <si>
    <t xml:space="preserve">Mm.14526</t>
  </si>
  <si>
    <t xml:space="preserve">Mylpf</t>
  </si>
  <si>
    <t xml:space="preserve">Myosin light chain, phosphorylatable, fast skeletal muscle</t>
  </si>
  <si>
    <t xml:space="preserve">94633_at</t>
  </si>
  <si>
    <t xml:space="preserve">Mm.45494</t>
  </si>
  <si>
    <t xml:space="preserve">Gcg</t>
  </si>
  <si>
    <t xml:space="preserve">Glucagon</t>
  </si>
  <si>
    <t xml:space="preserve">101792_at</t>
  </si>
  <si>
    <t xml:space="preserve">99545_at</t>
  </si>
  <si>
    <t xml:space="preserve">Mm.42257</t>
  </si>
  <si>
    <t xml:space="preserve">Tekt1</t>
  </si>
  <si>
    <t xml:space="preserve">Tektin 1</t>
  </si>
  <si>
    <t xml:space="preserve">95909_at</t>
  </si>
  <si>
    <t xml:space="preserve">Mm.287210</t>
  </si>
  <si>
    <t xml:space="preserve">BC057079</t>
  </si>
  <si>
    <t xml:space="preserve">CDNA sequence BC057079</t>
  </si>
  <si>
    <t xml:space="preserve">98799_g_at</t>
  </si>
  <si>
    <t xml:space="preserve">Mm.268079</t>
  </si>
  <si>
    <t xml:space="preserve">Cspg3</t>
  </si>
  <si>
    <t xml:space="preserve">Chondroitin sulfate proteoglycan 3</t>
  </si>
  <si>
    <t xml:space="preserve">103274_at</t>
  </si>
  <si>
    <t xml:space="preserve">100620_at</t>
  </si>
  <si>
    <t xml:space="preserve">Mm.6584</t>
  </si>
  <si>
    <t xml:space="preserve">Hpd</t>
  </si>
  <si>
    <t xml:space="preserve">4-hydroxyphenylpyruvic acid dioxygenase</t>
  </si>
  <si>
    <t xml:space="preserve">100888_at</t>
  </si>
  <si>
    <t xml:space="preserve">Mm.121920</t>
  </si>
  <si>
    <t xml:space="preserve">Sorl1</t>
  </si>
  <si>
    <t xml:space="preserve">Sortilin-related receptor, LDLR class A repeats-containing</t>
  </si>
  <si>
    <t xml:space="preserve">100406_at</t>
  </si>
  <si>
    <t xml:space="preserve">Mm.4654</t>
  </si>
  <si>
    <t xml:space="preserve">Ptpn5</t>
  </si>
  <si>
    <t xml:space="preserve">Protein tyrosine phosphatase, non-receptor type 5</t>
  </si>
  <si>
    <t xml:space="preserve">95077_at</t>
  </si>
  <si>
    <t xml:space="preserve">Mm.277831</t>
  </si>
  <si>
    <t xml:space="preserve">Rabggtb</t>
  </si>
  <si>
    <t xml:space="preserve">RAB geranylgeranyl transferase, b subunit</t>
  </si>
  <si>
    <t xml:space="preserve">103062_at</t>
  </si>
  <si>
    <t xml:space="preserve">Mm.1664</t>
  </si>
  <si>
    <t xml:space="preserve">Rab33b</t>
  </si>
  <si>
    <t xml:space="preserve">RAB33B, member of RAS oncogene family</t>
  </si>
  <si>
    <t xml:space="preserve">101837_g_at</t>
  </si>
  <si>
    <t xml:space="preserve">Mm.249695</t>
  </si>
  <si>
    <t xml:space="preserve">Ppm1b</t>
  </si>
  <si>
    <t xml:space="preserve">Protein phosphatase 1B, magnesium dependent, beta isoform</t>
  </si>
  <si>
    <t xml:space="preserve">100727_at</t>
  </si>
  <si>
    <t xml:space="preserve">Mm.300263</t>
  </si>
  <si>
    <t xml:space="preserve">Rpl28</t>
  </si>
  <si>
    <t xml:space="preserve">Ribosomal protein L28</t>
  </si>
  <si>
    <t xml:space="preserve">100366_at</t>
  </si>
  <si>
    <t xml:space="preserve">Mm.88829</t>
  </si>
  <si>
    <t xml:space="preserve">Casp9</t>
  </si>
  <si>
    <t xml:space="preserve">Caspase 9</t>
  </si>
  <si>
    <t xml:space="preserve">93605_r_at</t>
  </si>
  <si>
    <t xml:space="preserve">Mm.234832</t>
  </si>
  <si>
    <t xml:space="preserve">Igsf4a</t>
  </si>
  <si>
    <t xml:space="preserve">Immunoglobulin superfamily, member 4A</t>
  </si>
  <si>
    <t xml:space="preserve">99416_at</t>
  </si>
  <si>
    <t xml:space="preserve">161942_f_at</t>
  </si>
  <si>
    <t xml:space="preserve">102233_at</t>
  </si>
  <si>
    <t xml:space="preserve">Mm.274099</t>
  </si>
  <si>
    <t xml:space="preserve">4833442J19Rik</t>
  </si>
  <si>
    <t xml:space="preserve">RIKEN cDNA 4833442J19 gene</t>
  </si>
  <si>
    <t xml:space="preserve">99504_at</t>
  </si>
  <si>
    <t xml:space="preserve">Mm.252110</t>
  </si>
  <si>
    <t xml:space="preserve">St8sia3</t>
  </si>
  <si>
    <t xml:space="preserve">ST8 alpha-N-acetyl-neuraminide alpha-2,8-sialyltransferase 3</t>
  </si>
  <si>
    <t xml:space="preserve">93403_at</t>
  </si>
  <si>
    <t xml:space="preserve">98976_at</t>
  </si>
  <si>
    <t xml:space="preserve">Mm.36742</t>
  </si>
  <si>
    <t xml:space="preserve">Adamdec1</t>
  </si>
  <si>
    <t xml:space="preserve">ADAM-like, decysin 1</t>
  </si>
  <si>
    <t xml:space="preserve">98829_at</t>
  </si>
  <si>
    <t xml:space="preserve">Mm.4970</t>
  </si>
  <si>
    <t xml:space="preserve">Kcnj12</t>
  </si>
  <si>
    <t xml:space="preserve">Potassium inwardly-rectifying channel, subfamily J, member 12</t>
  </si>
  <si>
    <t xml:space="preserve">102736_at</t>
  </si>
  <si>
    <t xml:space="preserve">Mm.290320</t>
  </si>
  <si>
    <t xml:space="preserve">Ccl2</t>
  </si>
  <si>
    <t xml:space="preserve">Chemokine (C-C motif) ligand 2</t>
  </si>
  <si>
    <t xml:space="preserve">100749_at</t>
  </si>
  <si>
    <t xml:space="preserve">Mm.296127</t>
  </si>
  <si>
    <t xml:space="preserve">Zbtb37</t>
  </si>
  <si>
    <t xml:space="preserve">Zinc finger and BTB domain containing 37</t>
  </si>
  <si>
    <t xml:space="preserve">162293_r_at</t>
  </si>
  <si>
    <t xml:space="preserve">161804_r_at</t>
  </si>
  <si>
    <t xml:space="preserve">160576_at</t>
  </si>
  <si>
    <t xml:space="preserve">95785_s_at</t>
  </si>
  <si>
    <t xml:space="preserve">Mm.333233</t>
  </si>
  <si>
    <t xml:space="preserve">Rab7</t>
  </si>
  <si>
    <t xml:space="preserve">RAB7, member RAS oncogene family</t>
  </si>
  <si>
    <t xml:space="preserve">93322_at</t>
  </si>
  <si>
    <t xml:space="preserve">Mm.18539</t>
  </si>
  <si>
    <t xml:space="preserve">Pink1</t>
  </si>
  <si>
    <t xml:space="preserve">PTEN induced putative kinase 1</t>
  </si>
  <si>
    <t xml:space="preserve">92998_at</t>
  </si>
  <si>
    <t xml:space="preserve">Mm.179011</t>
  </si>
  <si>
    <t xml:space="preserve">Vav2</t>
  </si>
  <si>
    <t xml:space="preserve">Vav2 oncogene</t>
  </si>
  <si>
    <t xml:space="preserve">160816_at</t>
  </si>
  <si>
    <t xml:space="preserve">Mm.29730</t>
  </si>
  <si>
    <t xml:space="preserve">Fjx1</t>
  </si>
  <si>
    <t xml:space="preserve">Four jointed box 1 (Drosophila)</t>
  </si>
  <si>
    <t xml:space="preserve">101487_f_at</t>
  </si>
  <si>
    <t xml:space="preserve">98328_at</t>
  </si>
  <si>
    <t xml:space="preserve">Mm.173847</t>
  </si>
  <si>
    <t xml:space="preserve">Tshr</t>
  </si>
  <si>
    <t xml:space="preserve">Thyroid stimulating hormone receptor</t>
  </si>
  <si>
    <t xml:space="preserve">161711_f_at</t>
  </si>
  <si>
    <t xml:space="preserve">Mm.4405</t>
  </si>
  <si>
    <t xml:space="preserve">Chx10</t>
  </si>
  <si>
    <t xml:space="preserve">C. elegans ceh-10 homeo domain containing homolog</t>
  </si>
  <si>
    <t xml:space="preserve">160810_r_at</t>
  </si>
  <si>
    <t xml:space="preserve">Mm.31229</t>
  </si>
  <si>
    <t xml:space="preserve">2510022D24Rik</t>
  </si>
  <si>
    <t xml:space="preserve">RIKEN cDNA 2510022D24 gene</t>
  </si>
  <si>
    <t xml:space="preserve">99074_at</t>
  </si>
  <si>
    <t xml:space="preserve">Mm.357732</t>
  </si>
  <si>
    <t xml:space="preserve">Vil1</t>
  </si>
  <si>
    <t xml:space="preserve">Villin 1</t>
  </si>
  <si>
    <t xml:space="preserve">162101_f_at</t>
  </si>
  <si>
    <t xml:space="preserve">103023_at</t>
  </si>
  <si>
    <t xml:space="preserve">101149_at</t>
  </si>
  <si>
    <t xml:space="preserve">Mm.247622</t>
  </si>
  <si>
    <t xml:space="preserve">Shc3</t>
  </si>
  <si>
    <t xml:space="preserve">Src homology 2 domain-containing transforming protein C3</t>
  </si>
  <si>
    <t xml:space="preserve">160170_at</t>
  </si>
  <si>
    <t xml:space="preserve">Mm.2319</t>
  </si>
  <si>
    <t xml:space="preserve">Stmn3</t>
  </si>
  <si>
    <t xml:space="preserve">Stathmin-like 3</t>
  </si>
  <si>
    <t xml:space="preserve">94276_at</t>
  </si>
  <si>
    <t xml:space="preserve">Mm.22505</t>
  </si>
  <si>
    <t xml:space="preserve">Hsd17b12</t>
  </si>
  <si>
    <t xml:space="preserve">Hydroxysteroid (17-beta) dehydrogenase 12</t>
  </si>
  <si>
    <t xml:space="preserve">100689_at</t>
  </si>
  <si>
    <t xml:space="preserve">Mm.1286</t>
  </si>
  <si>
    <t xml:space="preserve">Svp2</t>
  </si>
  <si>
    <t xml:space="preserve">Seminal vesicle protein 2</t>
  </si>
  <si>
    <t xml:space="preserve">97369_g_at</t>
  </si>
  <si>
    <t xml:space="preserve">Mm.2969</t>
  </si>
  <si>
    <t xml:space="preserve">Akap1</t>
  </si>
  <si>
    <t xml:space="preserve">A kinase (PRKA) anchor protein 1</t>
  </si>
  <si>
    <t xml:space="preserve">97269_f_at</t>
  </si>
  <si>
    <t xml:space="preserve">Mm.177991</t>
  </si>
  <si>
    <t xml:space="preserve">Krtcap2</t>
  </si>
  <si>
    <t xml:space="preserve">Keratinocyte associated protein 2</t>
  </si>
  <si>
    <t xml:space="preserve">103498_at</t>
  </si>
  <si>
    <t xml:space="preserve">Mm.22329</t>
  </si>
  <si>
    <t xml:space="preserve">Gcgr</t>
  </si>
  <si>
    <t xml:space="preserve">Glucagon receptor</t>
  </si>
  <si>
    <t xml:space="preserve">103031_g_at</t>
  </si>
  <si>
    <t xml:space="preserve">Mm.44736</t>
  </si>
  <si>
    <t xml:space="preserve">Dnm1</t>
  </si>
  <si>
    <t xml:space="preserve">Dynamin 1</t>
  </si>
  <si>
    <t xml:space="preserve">100884_at</t>
  </si>
  <si>
    <t xml:space="preserve">Mm.5378</t>
  </si>
  <si>
    <t xml:space="preserve">Akr1b8</t>
  </si>
  <si>
    <t xml:space="preserve">Aldo-keto reductase family 1, member B8</t>
  </si>
  <si>
    <t xml:space="preserve">93946_at</t>
  </si>
  <si>
    <t xml:space="preserve">Mm.9213</t>
  </si>
  <si>
    <t xml:space="preserve">Esr1</t>
  </si>
  <si>
    <t xml:space="preserve">Estrogen receptor 1 (alpha)</t>
  </si>
  <si>
    <t xml:space="preserve">102612_at</t>
  </si>
  <si>
    <t xml:space="preserve">Mm.20422</t>
  </si>
  <si>
    <t xml:space="preserve">Nrl</t>
  </si>
  <si>
    <t xml:space="preserve">Neural retina leucine zipper gene</t>
  </si>
  <si>
    <t xml:space="preserve">101299_at</t>
  </si>
  <si>
    <t xml:space="preserve">Mm.246583</t>
  </si>
  <si>
    <t xml:space="preserve">H2-M1</t>
  </si>
  <si>
    <t xml:space="preserve">Histocompatibility 2, M region locus 1</t>
  </si>
  <si>
    <t xml:space="preserve">99331_at</t>
  </si>
  <si>
    <t xml:space="preserve">104242_f_at</t>
  </si>
  <si>
    <t xml:space="preserve">Mm.2821</t>
  </si>
  <si>
    <t xml:space="preserve">6530401N04Rik</t>
  </si>
  <si>
    <t xml:space="preserve">RIKEN cDNA 6530401N04 gene</t>
  </si>
  <si>
    <t xml:space="preserve">162459_f_at</t>
  </si>
  <si>
    <t xml:space="preserve">Mm.2509</t>
  </si>
  <si>
    <t xml:space="preserve">Col6a1</t>
  </si>
  <si>
    <t xml:space="preserve">Procollagen, type VI, alpha 1</t>
  </si>
  <si>
    <t xml:space="preserve">98775_at</t>
  </si>
  <si>
    <t xml:space="preserve">Mm.262330</t>
  </si>
  <si>
    <t xml:space="preserve">Stk3</t>
  </si>
  <si>
    <t xml:space="preserve">Serine/threonine kinase 3 (Ste20, yeast homolog)</t>
  </si>
  <si>
    <t xml:space="preserve">99365_at</t>
  </si>
  <si>
    <t xml:space="preserve">Mm.5662</t>
  </si>
  <si>
    <t xml:space="preserve">Coq3</t>
  </si>
  <si>
    <t xml:space="preserve">Coenzyme Q3 homolog, methyltransferase (yeast)</t>
  </si>
  <si>
    <t xml:space="preserve">100104_r_at</t>
  </si>
  <si>
    <t xml:space="preserve">Mm.153729</t>
  </si>
  <si>
    <t xml:space="preserve">2210010C04Rik</t>
  </si>
  <si>
    <t xml:space="preserve">RIKEN cDNA 2210010C04 gene</t>
  </si>
  <si>
    <t xml:space="preserve">102621_at</t>
  </si>
  <si>
    <t xml:space="preserve">Mm.80509</t>
  </si>
  <si>
    <t xml:space="preserve">Cdon</t>
  </si>
  <si>
    <t xml:space="preserve">Cell adhesion molecule-related/down-regulated by oncogenes</t>
  </si>
  <si>
    <t xml:space="preserve">97475_at</t>
  </si>
  <si>
    <t xml:space="preserve">160510_f_at</t>
  </si>
  <si>
    <t xml:space="preserve">94272_g_at</t>
  </si>
  <si>
    <t xml:space="preserve">Mm.22480</t>
  </si>
  <si>
    <t xml:space="preserve">Dmtf1</t>
  </si>
  <si>
    <t xml:space="preserve">Cyclin D binding myb-like transcription factor 1</t>
  </si>
  <si>
    <t xml:space="preserve">98318_at</t>
  </si>
  <si>
    <t xml:space="preserve">Mm.42228</t>
  </si>
  <si>
    <t xml:space="preserve">Tnfsf7</t>
  </si>
  <si>
    <t xml:space="preserve">Tumor necrosis factor (ligand) superfamily, member 7</t>
  </si>
  <si>
    <t xml:space="preserve">161059_at</t>
  </si>
  <si>
    <t xml:space="preserve">Mm.5260</t>
  </si>
  <si>
    <t xml:space="preserve">Slc6a1</t>
  </si>
  <si>
    <t xml:space="preserve">Solute carrier family 6 (neurotransmitter transporter, GABA), member 1</t>
  </si>
  <si>
    <t xml:space="preserve">99332_at</t>
  </si>
  <si>
    <t xml:space="preserve">Mm.5243</t>
  </si>
  <si>
    <t xml:space="preserve">Oprd1</t>
  </si>
  <si>
    <t xml:space="preserve">Opioid receptor, delta 1</t>
  </si>
  <si>
    <t xml:space="preserve">95876_at</t>
  </si>
  <si>
    <t xml:space="preserve">Mm.151308</t>
  </si>
  <si>
    <t xml:space="preserve">Dpf3</t>
  </si>
  <si>
    <t xml:space="preserve">D4, zinc and double PHD fingers, family 3</t>
  </si>
  <si>
    <t xml:space="preserve">101899_at</t>
  </si>
  <si>
    <t xml:space="preserve">Mm.89048</t>
  </si>
  <si>
    <t xml:space="preserve">F2</t>
  </si>
  <si>
    <t xml:space="preserve">Coagulation factor II</t>
  </si>
  <si>
    <t xml:space="preserve">161405_r_at</t>
  </si>
  <si>
    <t xml:space="preserve">94986_at</t>
  </si>
  <si>
    <t xml:space="preserve">Mm.329700</t>
  </si>
  <si>
    <t xml:space="preserve">Gng3</t>
  </si>
  <si>
    <t xml:space="preserve">Guanine nucleotide binding protein (G protein), gamma 3 subunit</t>
  </si>
  <si>
    <t xml:space="preserve">94890_at</t>
  </si>
  <si>
    <t xml:space="preserve">Mm.329083</t>
  </si>
  <si>
    <t xml:space="preserve">Mea1</t>
  </si>
  <si>
    <t xml:space="preserve">Male enhanced antigen 1</t>
  </si>
  <si>
    <t xml:space="preserve">161271_r_at</t>
  </si>
  <si>
    <t xml:space="preserve">96979_at</t>
  </si>
  <si>
    <t xml:space="preserve">Mm.261601</t>
  </si>
  <si>
    <t xml:space="preserve">Syt10</t>
  </si>
  <si>
    <t xml:space="preserve">Synaptotagmin 10</t>
  </si>
  <si>
    <t xml:space="preserve">101187_at</t>
  </si>
  <si>
    <t xml:space="preserve">93935_at</t>
  </si>
  <si>
    <t xml:space="preserve">Mm.9001</t>
  </si>
  <si>
    <t xml:space="preserve">Nlk</t>
  </si>
  <si>
    <t xml:space="preserve">Nemo like kinase</t>
  </si>
  <si>
    <t xml:space="preserve">103714_at</t>
  </si>
  <si>
    <t xml:space="preserve">Mm.24153</t>
  </si>
  <si>
    <t xml:space="preserve">0610009A07Rik</t>
  </si>
  <si>
    <t xml:space="preserve">RIKEN cDNA 0610009A07 gene</t>
  </si>
  <si>
    <t xml:space="preserve">97048_at</t>
  </si>
  <si>
    <t xml:space="preserve">Mm.303883</t>
  </si>
  <si>
    <t xml:space="preserve">LOC386456</t>
  </si>
  <si>
    <t xml:space="preserve">Similar to H-2 class II histocompatibility antigen E-a/k beta-2 chain precursor - mouse (fragment)</t>
  </si>
  <si>
    <t xml:space="preserve">92289_at</t>
  </si>
  <si>
    <t xml:space="preserve">Mm.37213</t>
  </si>
  <si>
    <t xml:space="preserve">Ptprb</t>
  </si>
  <si>
    <t xml:space="preserve">Protein tyrosine phosphatase, receptor type, B</t>
  </si>
  <si>
    <t xml:space="preserve">161145_f_at</t>
  </si>
  <si>
    <t xml:space="preserve">Mm.278560</t>
  </si>
  <si>
    <t xml:space="preserve">Atp5d</t>
  </si>
  <si>
    <t xml:space="preserve">ATP synthase, H+ transporting, mitochondrial F1 complex, delta subunit</t>
  </si>
  <si>
    <t xml:space="preserve">160131_at</t>
  </si>
  <si>
    <t xml:space="preserve">Mm.21145</t>
  </si>
  <si>
    <t xml:space="preserve">Amotl2</t>
  </si>
  <si>
    <t xml:space="preserve">Angiomotin like 2</t>
  </si>
  <si>
    <t xml:space="preserve">97162_at</t>
  </si>
  <si>
    <t xml:space="preserve">Mm.35460</t>
  </si>
  <si>
    <t xml:space="preserve">101804_at</t>
  </si>
  <si>
    <t xml:space="preserve">92984_g_at</t>
  </si>
  <si>
    <t xml:space="preserve">Mm.330393</t>
  </si>
  <si>
    <t xml:space="preserve">Ptprj</t>
  </si>
  <si>
    <t xml:space="preserve">Protein tyrosine phosphatase, receptor type, J</t>
  </si>
  <si>
    <t xml:space="preserve">92914_at</t>
  </si>
  <si>
    <t xml:space="preserve">Mm.4822</t>
  </si>
  <si>
    <t xml:space="preserve">Hoxb7</t>
  </si>
  <si>
    <t xml:space="preserve">Homeo box B7</t>
  </si>
  <si>
    <t xml:space="preserve">104515_at</t>
  </si>
  <si>
    <t xml:space="preserve">Mm.317049</t>
  </si>
  <si>
    <t xml:space="preserve">5730508B09Rik</t>
  </si>
  <si>
    <t xml:space="preserve">RIKEN cDNA 5730508B09 gene</t>
  </si>
  <si>
    <t xml:space="preserve">162209_r_at</t>
  </si>
  <si>
    <t xml:space="preserve">Mm.336316</t>
  </si>
  <si>
    <t xml:space="preserve">Ptprr</t>
  </si>
  <si>
    <t xml:space="preserve">Protein tyrosine phosphatase, receptor type, R</t>
  </si>
  <si>
    <t xml:space="preserve">95609_at</t>
  </si>
  <si>
    <t xml:space="preserve">Mm.293628</t>
  </si>
  <si>
    <t xml:space="preserve">Ppp1r15b</t>
  </si>
  <si>
    <t xml:space="preserve">Protein phosphatase 1, regulatory (inhibitor) subunit 15b</t>
  </si>
  <si>
    <t xml:space="preserve">96926_at</t>
  </si>
  <si>
    <t xml:space="preserve">Mm.30162</t>
  </si>
  <si>
    <t xml:space="preserve">Smoc2</t>
  </si>
  <si>
    <t xml:space="preserve">SPARC related modular calcium binding 2</t>
  </si>
  <si>
    <t xml:space="preserve">93961_at</t>
  </si>
  <si>
    <t xml:space="preserve">Mm.96</t>
  </si>
  <si>
    <t xml:space="preserve">Itgae</t>
  </si>
  <si>
    <t xml:space="preserve">Integrin, alpha E, epithelial-associated</t>
  </si>
  <si>
    <t xml:space="preserve">95339_r_at</t>
  </si>
  <si>
    <t xml:space="preserve">Mm.2055</t>
  </si>
  <si>
    <t xml:space="preserve">Mmp12</t>
  </si>
  <si>
    <t xml:space="preserve">Matrix metalloproteinase 12</t>
  </si>
  <si>
    <t xml:space="preserve">96967_at</t>
  </si>
  <si>
    <t xml:space="preserve">Mm.333013</t>
  </si>
  <si>
    <t xml:space="preserve">Similar to TCRBV16S1</t>
  </si>
  <si>
    <t xml:space="preserve">161230_r_at</t>
  </si>
  <si>
    <t xml:space="preserve">Mm.27801</t>
  </si>
  <si>
    <t xml:space="preserve">Slc30a4</t>
  </si>
  <si>
    <t xml:space="preserve">Solute carrier family 30 (zinc transporter), member 4</t>
  </si>
  <si>
    <t xml:space="preserve">103601_at</t>
  </si>
  <si>
    <t xml:space="preserve">Mm.268037</t>
  </si>
  <si>
    <t xml:space="preserve">2210013M04Rik</t>
  </si>
  <si>
    <t xml:space="preserve">RIKEN cDNA 2210013M04 gene</t>
  </si>
  <si>
    <t xml:space="preserve">103597_at</t>
  </si>
  <si>
    <t xml:space="preserve">Mm.19987</t>
  </si>
  <si>
    <t xml:space="preserve">Dct</t>
  </si>
  <si>
    <t xml:space="preserve">Dopachrome tautomerase</t>
  </si>
  <si>
    <t xml:space="preserve">162461_at</t>
  </si>
  <si>
    <t xml:space="preserve">102341_at</t>
  </si>
  <si>
    <t xml:space="preserve">Mm.1114</t>
  </si>
  <si>
    <t xml:space="preserve">Gla</t>
  </si>
  <si>
    <t xml:space="preserve">Galactosidase, alpha</t>
  </si>
  <si>
    <t xml:space="preserve">96423_at</t>
  </si>
  <si>
    <t xml:space="preserve">Mm.10112</t>
  </si>
  <si>
    <t xml:space="preserve">Alx3</t>
  </si>
  <si>
    <t xml:space="preserve">Aristaless 3</t>
  </si>
  <si>
    <t xml:space="preserve">103615_at</t>
  </si>
  <si>
    <t xml:space="preserve">Mm.371698</t>
  </si>
  <si>
    <t xml:space="preserve">AI447904</t>
  </si>
  <si>
    <t xml:space="preserve">Expressed sequence AI447904</t>
  </si>
  <si>
    <t xml:space="preserve">95966_at</t>
  </si>
  <si>
    <t xml:space="preserve">Mm.24959</t>
  </si>
  <si>
    <t xml:space="preserve">C77609</t>
  </si>
  <si>
    <t xml:space="preserve">Expressed sequence C77609</t>
  </si>
  <si>
    <t xml:space="preserve">97786_at</t>
  </si>
  <si>
    <t xml:space="preserve">Mm.143737</t>
  </si>
  <si>
    <t xml:space="preserve">Ankrd2</t>
  </si>
  <si>
    <t xml:space="preserve">Ankyrin repeat domain 2 (stretch responsive muscle)</t>
  </si>
  <si>
    <t xml:space="preserve">102799_at</t>
  </si>
  <si>
    <t xml:space="preserve">Mm.306720</t>
  </si>
  <si>
    <t xml:space="preserve">C4bp</t>
  </si>
  <si>
    <t xml:space="preserve">Complement component 4 binding protein</t>
  </si>
  <si>
    <t xml:space="preserve">103333_at</t>
  </si>
  <si>
    <t xml:space="preserve">Mm.18064</t>
  </si>
  <si>
    <t xml:space="preserve">G6pc</t>
  </si>
  <si>
    <t xml:space="preserve">Glucose-6-phosphatase, catalytic</t>
  </si>
  <si>
    <t xml:space="preserve">95989_at</t>
  </si>
  <si>
    <t xml:space="preserve">Mm.38198</t>
  </si>
  <si>
    <t xml:space="preserve">Gpd1l</t>
  </si>
  <si>
    <t xml:space="preserve">Glycerol-3-phosphate dehydrogenase 1-like</t>
  </si>
  <si>
    <t xml:space="preserve">98409_at</t>
  </si>
  <si>
    <t xml:space="preserve">Mm.3390</t>
  </si>
  <si>
    <t xml:space="preserve">Myo1b</t>
  </si>
  <si>
    <t xml:space="preserve">Myosin IB</t>
  </si>
  <si>
    <t xml:space="preserve">96195_at</t>
  </si>
  <si>
    <t xml:space="preserve">Mm.236438</t>
  </si>
  <si>
    <t xml:space="preserve">Efs</t>
  </si>
  <si>
    <t xml:space="preserve">Embryonal Fyn-associated substrate</t>
  </si>
  <si>
    <t xml:space="preserve">161065_at</t>
  </si>
  <si>
    <t xml:space="preserve">93879_f_at</t>
  </si>
  <si>
    <t xml:space="preserve">Defcr3</t>
  </si>
  <si>
    <t xml:space="preserve">Defensin related cryptdin 3</t>
  </si>
  <si>
    <t xml:space="preserve">161552_i_at</t>
  </si>
  <si>
    <t xml:space="preserve">Mm.247036</t>
  </si>
  <si>
    <t xml:space="preserve">Xpa</t>
  </si>
  <si>
    <t xml:space="preserve">Xeroderma pigmentosum, complementation group A</t>
  </si>
  <si>
    <t xml:space="preserve">104381_at</t>
  </si>
  <si>
    <t xml:space="preserve">Mm.22690</t>
  </si>
  <si>
    <t xml:space="preserve">Nr1h3</t>
  </si>
  <si>
    <t xml:space="preserve">Nuclear receptor subfamily 1, group H, member 3</t>
  </si>
  <si>
    <t xml:space="preserve">94028_f_at</t>
  </si>
  <si>
    <t xml:space="preserve">Mm.309265</t>
  </si>
  <si>
    <t xml:space="preserve">CDNA clone IMAGE:30033444, partial cds</t>
  </si>
  <si>
    <t xml:space="preserve">161695_f_at</t>
  </si>
  <si>
    <t xml:space="preserve">Mm.300318</t>
  </si>
  <si>
    <t xml:space="preserve">Slc6a4</t>
  </si>
  <si>
    <t xml:space="preserve">Solute carrier family 6 (neurotransmitter transporter, serotonin), member 4</t>
  </si>
  <si>
    <t xml:space="preserve">95292_at</t>
  </si>
  <si>
    <t xml:space="preserve">Mm.31903</t>
  </si>
  <si>
    <t xml:space="preserve">Itga4</t>
  </si>
  <si>
    <t xml:space="preserve">Integrin alpha 4</t>
  </si>
  <si>
    <t xml:space="preserve">97049_at</t>
  </si>
  <si>
    <t xml:space="preserve">97690_at</t>
  </si>
  <si>
    <t xml:space="preserve">Mm.188734</t>
  </si>
  <si>
    <t xml:space="preserve">Adk</t>
  </si>
  <si>
    <t xml:space="preserve">Adenosine kinase</t>
  </si>
  <si>
    <t xml:space="preserve">101175_at</t>
  </si>
  <si>
    <t xml:space="preserve">Map3k2</t>
  </si>
  <si>
    <t xml:space="preserve">Mitogen activated protein kinase kinase kinase 2</t>
  </si>
  <si>
    <t xml:space="preserve">95948_at</t>
  </si>
  <si>
    <t xml:space="preserve">Mm.244612</t>
  </si>
  <si>
    <t xml:space="preserve">Tcfcp2l3</t>
  </si>
  <si>
    <t xml:space="preserve">Transcription factor CP2-like 3</t>
  </si>
  <si>
    <t xml:space="preserve">99363_at</t>
  </si>
  <si>
    <t xml:space="preserve">Mm.5621</t>
  </si>
  <si>
    <t xml:space="preserve">D6Ertd47e</t>
  </si>
  <si>
    <t xml:space="preserve">DNA segment, Chr 6, ERATO Doi 47, expressed</t>
  </si>
  <si>
    <t xml:space="preserve">96424_at</t>
  </si>
  <si>
    <t xml:space="preserve">Mm.291577</t>
  </si>
  <si>
    <t xml:space="preserve">104564_at</t>
  </si>
  <si>
    <t xml:space="preserve">Mm.2386</t>
  </si>
  <si>
    <t xml:space="preserve">Scg3</t>
  </si>
  <si>
    <t xml:space="preserve">Secretogranin III</t>
  </si>
  <si>
    <t xml:space="preserve">160582_at</t>
  </si>
  <si>
    <t xml:space="preserve">Mm.10728</t>
  </si>
  <si>
    <t xml:space="preserve">Mybpc3</t>
  </si>
  <si>
    <t xml:space="preserve">Myosin binding protein C, cardiac</t>
  </si>
  <si>
    <t xml:space="preserve">161813_i_at</t>
  </si>
  <si>
    <t xml:space="preserve">Mm.2935</t>
  </si>
  <si>
    <t xml:space="preserve">4631408O11Rik</t>
  </si>
  <si>
    <t xml:space="preserve">RIKEN cDNA 4631408O11 gene</t>
  </si>
  <si>
    <t xml:space="preserve">93434_at</t>
  </si>
  <si>
    <t xml:space="preserve">Mm.6562</t>
  </si>
  <si>
    <t xml:space="preserve">Sult5a1</t>
  </si>
  <si>
    <t xml:space="preserve">Sulfotransferase family 5A, member 1</t>
  </si>
  <si>
    <t xml:space="preserve">99996_at</t>
  </si>
  <si>
    <t xml:space="preserve">Mm.4494</t>
  </si>
  <si>
    <t xml:space="preserve">Pkp1</t>
  </si>
  <si>
    <t xml:space="preserve">Plakophilin 1</t>
  </si>
  <si>
    <t xml:space="preserve">98962_at</t>
  </si>
  <si>
    <t xml:space="preserve">Mm.362</t>
  </si>
  <si>
    <t xml:space="preserve">Lipc</t>
  </si>
  <si>
    <t xml:space="preserve">Lipase, hepatic</t>
  </si>
  <si>
    <t xml:space="preserve">102364_at</t>
  </si>
  <si>
    <t xml:space="preserve">Mm.1175</t>
  </si>
  <si>
    <t xml:space="preserve">Jund1</t>
  </si>
  <si>
    <t xml:space="preserve">Jun proto-oncogene related gene d1</t>
  </si>
  <si>
    <t xml:space="preserve">97598_at</t>
  </si>
  <si>
    <t xml:space="preserve">99359_at</t>
  </si>
  <si>
    <t xml:space="preserve">Mm.4533</t>
  </si>
  <si>
    <t xml:space="preserve">Apoa4</t>
  </si>
  <si>
    <t xml:space="preserve">Hypothetical LOC403343</t>
  </si>
  <si>
    <t xml:space="preserve">101709_at</t>
  </si>
  <si>
    <t xml:space="preserve">Mm.290446</t>
  </si>
  <si>
    <t xml:space="preserve">Ahrr</t>
  </si>
  <si>
    <t xml:space="preserve">Aryl-hydrocarbon receptor repressor</t>
  </si>
  <si>
    <t xml:space="preserve">161128_r_at</t>
  </si>
  <si>
    <t xml:space="preserve">Mm.327413</t>
  </si>
  <si>
    <t xml:space="preserve">CDNA clone MGC:103403 IMAGE:6514154, complete cds</t>
  </si>
  <si>
    <t xml:space="preserve">95141_at</t>
  </si>
  <si>
    <t xml:space="preserve">98293_g_at</t>
  </si>
  <si>
    <t xml:space="preserve">Mm.42096</t>
  </si>
  <si>
    <t xml:space="preserve">MGI:1333876</t>
  </si>
  <si>
    <t xml:space="preserve">G substrate</t>
  </si>
  <si>
    <t xml:space="preserve">95344_at</t>
  </si>
  <si>
    <t xml:space="preserve">Mm.360560</t>
  </si>
  <si>
    <t xml:space="preserve">Il13ra2</t>
  </si>
  <si>
    <t xml:space="preserve">Interleukin 13 receptor, alpha 2</t>
  </si>
  <si>
    <t xml:space="preserve">97111_at</t>
  </si>
  <si>
    <t xml:space="preserve">Mm.222887</t>
  </si>
  <si>
    <t xml:space="preserve">Als2cr3</t>
  </si>
  <si>
    <t xml:space="preserve">Amyotrophic lateral sclerosis 2 (juvenile) chromosome region, candidate 3 homolog(human)</t>
  </si>
  <si>
    <t xml:space="preserve">161493_at</t>
  </si>
  <si>
    <t xml:space="preserve">97008_f_at</t>
  </si>
  <si>
    <t xml:space="preserve">Mm.313476</t>
  </si>
  <si>
    <t xml:space="preserve">Igh-V</t>
  </si>
  <si>
    <t xml:space="preserve">Immunoglobulin heavy chain variable region</t>
  </si>
  <si>
    <t xml:space="preserve">98864_s_at</t>
  </si>
  <si>
    <t xml:space="preserve">Mm.332838</t>
  </si>
  <si>
    <t xml:space="preserve">Grik2</t>
  </si>
  <si>
    <t xml:space="preserve">Glutamate receptor, ionotropic, kainate 2 (beta 2)</t>
  </si>
  <si>
    <t xml:space="preserve">98812_at</t>
  </si>
  <si>
    <t xml:space="preserve">Mm.4861</t>
  </si>
  <si>
    <t xml:space="preserve">Tnfsf5</t>
  </si>
  <si>
    <t xml:space="preserve">Tumor necrosis factor (ligand) superfamily, member 5</t>
  </si>
  <si>
    <t xml:space="preserve">102038_at</t>
  </si>
  <si>
    <t xml:space="preserve">Mm.370189</t>
  </si>
  <si>
    <t xml:space="preserve">Lnx1</t>
  </si>
  <si>
    <t xml:space="preserve">Ligand of numb-protein X 1</t>
  </si>
  <si>
    <t xml:space="preserve">96867_at</t>
  </si>
  <si>
    <t xml:space="preserve">Mm.30061</t>
  </si>
  <si>
    <t xml:space="preserve">Azgp1</t>
  </si>
  <si>
    <t xml:space="preserve">Alpha-2-glycoprotein 1, zinc</t>
  </si>
  <si>
    <t xml:space="preserve">92792_at</t>
  </si>
  <si>
    <t xml:space="preserve">Mm.171378</t>
  </si>
  <si>
    <t xml:space="preserve">Ucp2</t>
  </si>
  <si>
    <t xml:space="preserve">Uncoupling protein 2, mitochondrial</t>
  </si>
  <si>
    <t xml:space="preserve">94139_at</t>
  </si>
  <si>
    <t xml:space="preserve">Mm.337658</t>
  </si>
  <si>
    <t xml:space="preserve">Pdc</t>
  </si>
  <si>
    <t xml:space="preserve">Phosducin</t>
  </si>
  <si>
    <t xml:space="preserve">95389_at</t>
  </si>
  <si>
    <t xml:space="preserve">Mm.23793</t>
  </si>
  <si>
    <t xml:space="preserve">Cnga1</t>
  </si>
  <si>
    <t xml:space="preserve">Cyclic nucleotide gated channel alpha 1</t>
  </si>
  <si>
    <t xml:space="preserve">100688_at</t>
  </si>
  <si>
    <t xml:space="preserve">Mm.1215</t>
  </si>
  <si>
    <t xml:space="preserve">Crybb2</t>
  </si>
  <si>
    <t xml:space="preserve">Crystallin, beta B2</t>
  </si>
  <si>
    <t xml:space="preserve">94795_at</t>
  </si>
  <si>
    <t xml:space="preserve">Mm.17910</t>
  </si>
  <si>
    <t xml:space="preserve">Hsd3b5</t>
  </si>
  <si>
    <t xml:space="preserve">Hydroxysteroid dehydrogenase-5, delta&lt;5&gt;-3-beta</t>
  </si>
  <si>
    <t xml:space="preserve">103676_at</t>
  </si>
  <si>
    <t xml:space="preserve">97300_at</t>
  </si>
  <si>
    <t xml:space="preserve">Mm.295533</t>
  </si>
  <si>
    <t xml:space="preserve">Flna</t>
  </si>
  <si>
    <t xml:space="preserve">Filamin, alpha</t>
  </si>
  <si>
    <t xml:space="preserve">102164_at</t>
  </si>
  <si>
    <t xml:space="preserve">Gja10</t>
  </si>
  <si>
    <t xml:space="preserve">Gap junction membrane channel protein alpha 10</t>
  </si>
  <si>
    <t xml:space="preserve">96414_at</t>
  </si>
  <si>
    <t xml:space="preserve">Mm.10098</t>
  </si>
  <si>
    <t xml:space="preserve">Nsccn1</t>
  </si>
  <si>
    <t xml:space="preserve">Non-selective cation channel 1</t>
  </si>
  <si>
    <t xml:space="preserve">101616_at</t>
  </si>
  <si>
    <t xml:space="preserve">Mm.333118</t>
  </si>
  <si>
    <t xml:space="preserve">Gm1067</t>
  </si>
  <si>
    <t xml:space="preserve">Gene model 1067, (NCBI)</t>
  </si>
  <si>
    <t xml:space="preserve">92412_s_at</t>
  </si>
  <si>
    <t xml:space="preserve">Mm.24250</t>
  </si>
  <si>
    <t xml:space="preserve">Spag5</t>
  </si>
  <si>
    <t xml:space="preserve">Sperm associated antigen 5</t>
  </si>
  <si>
    <t xml:space="preserve">162448_f_at</t>
  </si>
  <si>
    <t xml:space="preserve">161518_r_at</t>
  </si>
  <si>
    <t xml:space="preserve">Mm.196189</t>
  </si>
  <si>
    <t xml:space="preserve">Angptl4</t>
  </si>
  <si>
    <t xml:space="preserve">Angiopoietin-like 4</t>
  </si>
  <si>
    <t xml:space="preserve">97742_s_at</t>
  </si>
  <si>
    <t xml:space="preserve">Mm.4012</t>
  </si>
  <si>
    <t xml:space="preserve">Fgf8</t>
  </si>
  <si>
    <t xml:space="preserve">Fibroblast growth factor 8</t>
  </si>
  <si>
    <t xml:space="preserve">160494_at</t>
  </si>
  <si>
    <t xml:space="preserve">Mm.371558</t>
  </si>
  <si>
    <t xml:space="preserve">Endog</t>
  </si>
  <si>
    <t xml:space="preserve">Endonuclease G</t>
  </si>
  <si>
    <t xml:space="preserve">104344_at</t>
  </si>
  <si>
    <t xml:space="preserve">Mm.245297</t>
  </si>
  <si>
    <t xml:space="preserve">Klkb1</t>
  </si>
  <si>
    <t xml:space="preserve">Kallikrein B, plasma 1</t>
  </si>
  <si>
    <t xml:space="preserve">94684_at</t>
  </si>
  <si>
    <t xml:space="preserve">Mm.243679</t>
  </si>
  <si>
    <t xml:space="preserve">Gene model 836, (NCBI)</t>
  </si>
  <si>
    <t xml:space="preserve">97087_f_at</t>
  </si>
  <si>
    <t xml:space="preserve">Mm.153893</t>
  </si>
  <si>
    <t xml:space="preserve">Psg-ps1</t>
  </si>
  <si>
    <t xml:space="preserve">Pregnancy specific glycoprotein pseudogene 1</t>
  </si>
  <si>
    <t xml:space="preserve">98041_at</t>
  </si>
  <si>
    <t xml:space="preserve">Mm.235538</t>
  </si>
  <si>
    <t xml:space="preserve">Rnase1</t>
  </si>
  <si>
    <t xml:space="preserve">Ribonuclease, RNase A family, 1 (pancreatic)</t>
  </si>
  <si>
    <t xml:space="preserve">102041_at</t>
  </si>
  <si>
    <t xml:space="preserve">Mm.272115</t>
  </si>
  <si>
    <t xml:space="preserve">Myom2</t>
  </si>
  <si>
    <t xml:space="preserve">Myomesin 2</t>
  </si>
  <si>
    <t xml:space="preserve">161035_at</t>
  </si>
  <si>
    <t xml:space="preserve">Mm.42170</t>
  </si>
  <si>
    <t xml:space="preserve">Kif9</t>
  </si>
  <si>
    <t xml:space="preserve">Kinesin family member 9</t>
  </si>
  <si>
    <t xml:space="preserve">102554_at</t>
  </si>
  <si>
    <t xml:space="preserve">Olfr16</t>
  </si>
  <si>
    <t xml:space="preserve">Olfactory receptor 16</t>
  </si>
  <si>
    <t xml:space="preserve">92541_at</t>
  </si>
  <si>
    <t xml:space="preserve">Mm.1000</t>
  </si>
  <si>
    <t xml:space="preserve">Myl1</t>
  </si>
  <si>
    <t xml:space="preserve">Myosin, light polypeptide 1</t>
  </si>
  <si>
    <t xml:space="preserve">161935_r_at</t>
  </si>
  <si>
    <t xml:space="preserve">99032_at</t>
  </si>
  <si>
    <t xml:space="preserve">Mm.3903</t>
  </si>
  <si>
    <t xml:space="preserve">Rasd1</t>
  </si>
  <si>
    <t xml:space="preserve">RAS, dexamethasone-induced 1</t>
  </si>
  <si>
    <t xml:space="preserve">101759_at</t>
  </si>
  <si>
    <t xml:space="preserve">95890_r_at</t>
  </si>
  <si>
    <t xml:space="preserve">Mm.138828</t>
  </si>
  <si>
    <t xml:space="preserve">5730488B01Rik</t>
  </si>
  <si>
    <t xml:space="preserve">RIKEN cDNA 5730488B01 gene</t>
  </si>
  <si>
    <t xml:space="preserve">94051_at</t>
  </si>
  <si>
    <t xml:space="preserve">Mm.125580</t>
  </si>
  <si>
    <t xml:space="preserve">Edil3</t>
  </si>
  <si>
    <t xml:space="preserve">EGF-like repeats and discoidin I-like domains 3</t>
  </si>
  <si>
    <t xml:space="preserve">96639_at</t>
  </si>
  <si>
    <t xml:space="preserve">Mm.333597</t>
  </si>
  <si>
    <t xml:space="preserve">Ap2s1</t>
  </si>
  <si>
    <t xml:space="preserve">Adaptor-related protein complex 2, sigma 1 subunit</t>
  </si>
  <si>
    <t xml:space="preserve">160340_at</t>
  </si>
  <si>
    <t xml:space="preserve">92584_at</t>
  </si>
  <si>
    <t xml:space="preserve">Mm.274734</t>
  </si>
  <si>
    <t xml:space="preserve">Nkiras2</t>
  </si>
  <si>
    <t xml:space="preserve">NFKB inhibitor interacting Ras-like protein 2</t>
  </si>
  <si>
    <t xml:space="preserve">95934_at</t>
  </si>
  <si>
    <t xml:space="preserve">Mm.24796</t>
  </si>
  <si>
    <t xml:space="preserve">Nalp6</t>
  </si>
  <si>
    <t xml:space="preserve">NACHT, leucine rich repeat and PYD containing 6</t>
  </si>
  <si>
    <t xml:space="preserve">103394_at</t>
  </si>
  <si>
    <t xml:space="preserve">Mm.1870</t>
  </si>
  <si>
    <t xml:space="preserve">Fxyd5</t>
  </si>
  <si>
    <t xml:space="preserve">FXYD domain-containing ion transport regulator 5</t>
  </si>
  <si>
    <t xml:space="preserve">102735_at</t>
  </si>
  <si>
    <t xml:space="preserve">Mm.14485</t>
  </si>
  <si>
    <t xml:space="preserve">Tex9</t>
  </si>
  <si>
    <t xml:space="preserve">Testis expressed gene 9</t>
  </si>
  <si>
    <t xml:space="preserve">102820_at</t>
  </si>
  <si>
    <t xml:space="preserve">Cyp2b13</t>
  </si>
  <si>
    <t xml:space="preserve">Cytochrome P450, family 2, subfamily b, polypeptide 13</t>
  </si>
  <si>
    <t xml:space="preserve">93168_at</t>
  </si>
  <si>
    <t xml:space="preserve">98370_at</t>
  </si>
  <si>
    <t xml:space="preserve">Mm.4453</t>
  </si>
  <si>
    <t xml:space="preserve">Upk2</t>
  </si>
  <si>
    <t xml:space="preserve">Uroplakin 2</t>
  </si>
  <si>
    <t xml:space="preserve">97170_at</t>
  </si>
  <si>
    <t xml:space="preserve">99941_at</t>
  </si>
  <si>
    <t xml:space="preserve">Mm.347422</t>
  </si>
  <si>
    <t xml:space="preserve">LOC13909</t>
  </si>
  <si>
    <t xml:space="preserve">Esterase 31-like</t>
  </si>
  <si>
    <t xml:space="preserve">98627_at</t>
  </si>
  <si>
    <t xml:space="preserve">Mm.141936</t>
  </si>
  <si>
    <t xml:space="preserve">Igfbp2</t>
  </si>
  <si>
    <t xml:space="preserve">Insulin-like growth factor binding protein 2</t>
  </si>
  <si>
    <t xml:space="preserve">104232_at</t>
  </si>
  <si>
    <t xml:space="preserve">Mm.90003</t>
  </si>
  <si>
    <t xml:space="preserve">Gjb3</t>
  </si>
  <si>
    <t xml:space="preserve">Gap junction membrane channel protein beta 3</t>
  </si>
  <si>
    <t xml:space="preserve">161981_r_at</t>
  </si>
  <si>
    <t xml:space="preserve">LOC433621</t>
  </si>
  <si>
    <t xml:space="preserve">Similar to Acidic ribosomal phosphoprotein P0</t>
  </si>
  <si>
    <t xml:space="preserve">101388_at</t>
  </si>
  <si>
    <t xml:space="preserve">Mm.717</t>
  </si>
  <si>
    <t xml:space="preserve">Pgk2</t>
  </si>
  <si>
    <t xml:space="preserve">Phosphoglycerate kinase 2</t>
  </si>
  <si>
    <t xml:space="preserve">97073_at</t>
  </si>
  <si>
    <t xml:space="preserve">92414_at</t>
  </si>
  <si>
    <t xml:space="preserve">Mm.323601</t>
  </si>
  <si>
    <t xml:space="preserve">Adam12</t>
  </si>
  <si>
    <t xml:space="preserve">A disintegrin and metalloproteinase domain 12 (meltrin alpha)</t>
  </si>
  <si>
    <t xml:space="preserve">93686_s_at</t>
  </si>
  <si>
    <t xml:space="preserve">Mm.8321</t>
  </si>
  <si>
    <t xml:space="preserve">Cit</t>
  </si>
  <si>
    <t xml:space="preserve">Citron</t>
  </si>
  <si>
    <t xml:space="preserve">98992_at</t>
  </si>
  <si>
    <t xml:space="preserve">Mm.261226</t>
  </si>
  <si>
    <t xml:space="preserve">Eppb9</t>
  </si>
  <si>
    <t xml:space="preserve">Endothelial precursor protein B9</t>
  </si>
  <si>
    <t xml:space="preserve">99548_at</t>
  </si>
  <si>
    <t xml:space="preserve">Mm.4257</t>
  </si>
  <si>
    <t xml:space="preserve">Aldh3a1</t>
  </si>
  <si>
    <t xml:space="preserve">Aldehyde dehydrogenase family 3, subfamily A1</t>
  </si>
  <si>
    <t xml:space="preserve">99339_r_at</t>
  </si>
  <si>
    <t xml:space="preserve">Mm.320691</t>
  </si>
  <si>
    <t xml:space="preserve">Kcnd2</t>
  </si>
  <si>
    <t xml:space="preserve">Potassium voltage-gated channel, Shal-related family, member 2</t>
  </si>
  <si>
    <t xml:space="preserve">95370_at</t>
  </si>
  <si>
    <t xml:space="preserve">Mm.184711</t>
  </si>
  <si>
    <t xml:space="preserve">Cdh4</t>
  </si>
  <si>
    <t xml:space="preserve">Cadherin 4</t>
  </si>
  <si>
    <t xml:space="preserve">94732_at</t>
  </si>
  <si>
    <t xml:space="preserve">Mm.1417</t>
  </si>
  <si>
    <t xml:space="preserve">Rptn</t>
  </si>
  <si>
    <t xml:space="preserve">Repetin</t>
  </si>
  <si>
    <t xml:space="preserve">97435_at</t>
  </si>
  <si>
    <t xml:space="preserve">Mm.30105</t>
  </si>
  <si>
    <t xml:space="preserve">F13b</t>
  </si>
  <si>
    <t xml:space="preserve">Coagulation factor XIII, beta subunit</t>
  </si>
  <si>
    <t xml:space="preserve">102728_f_at</t>
  </si>
  <si>
    <t xml:space="preserve">Mm.14424</t>
  </si>
  <si>
    <t xml:space="preserve">Gzme</t>
  </si>
  <si>
    <t xml:space="preserve">Granzyme E</t>
  </si>
  <si>
    <t xml:space="preserve">104618_at</t>
  </si>
  <si>
    <t xml:space="preserve">95399_at</t>
  </si>
  <si>
    <t xml:space="preserve">Mm.44343</t>
  </si>
  <si>
    <t xml:space="preserve">Dchs2</t>
  </si>
  <si>
    <t xml:space="preserve">Dachsous 2 (Drosophila)</t>
  </si>
  <si>
    <t xml:space="preserve">93891_at</t>
  </si>
  <si>
    <t xml:space="preserve">Mm.247752</t>
  </si>
  <si>
    <t xml:space="preserve">Kifc2</t>
  </si>
  <si>
    <t xml:space="preserve">Kinesin family member C2</t>
  </si>
  <si>
    <t xml:space="preserve">104745_at</t>
  </si>
  <si>
    <t xml:space="preserve">Mm.175403</t>
  </si>
  <si>
    <t xml:space="preserve">Arl6ip2</t>
  </si>
  <si>
    <t xml:space="preserve">ADP-ribosylation factor-like 6 interacting protein 2</t>
  </si>
  <si>
    <t xml:space="preserve">94100_s_at</t>
  </si>
  <si>
    <t xml:space="preserve">Mm.10100</t>
  </si>
  <si>
    <t xml:space="preserve">Trpc4</t>
  </si>
  <si>
    <t xml:space="preserve">Transient receptor potential cation channel, subfamily C, member 4</t>
  </si>
  <si>
    <t xml:space="preserve">103522_at</t>
  </si>
  <si>
    <t xml:space="preserve">Mm.338890</t>
  </si>
  <si>
    <t xml:space="preserve">Sgcd</t>
  </si>
  <si>
    <t xml:space="preserve">Sarcoglycan, delta (dystrophin-associated glycoprotein)</t>
  </si>
  <si>
    <t xml:space="preserve">161620_f_at</t>
  </si>
  <si>
    <t xml:space="preserve">102825_at</t>
  </si>
  <si>
    <t xml:space="preserve">Mm.313331</t>
  </si>
  <si>
    <t xml:space="preserve">LOC238412</t>
  </si>
  <si>
    <t xml:space="preserve">Similar to Ig heavy-chain V region precursor</t>
  </si>
  <si>
    <t xml:space="preserve">104441_at</t>
  </si>
  <si>
    <t xml:space="preserve">Mm.29290</t>
  </si>
  <si>
    <t xml:space="preserve">Trim3</t>
  </si>
  <si>
    <t xml:space="preserve">Tripartite motif protein 3</t>
  </si>
  <si>
    <t xml:space="preserve">103219_at</t>
  </si>
  <si>
    <t xml:space="preserve">Mm.19941</t>
  </si>
  <si>
    <t xml:space="preserve">Acpp</t>
  </si>
  <si>
    <t xml:space="preserve">Acid phosphatase, prostate</t>
  </si>
  <si>
    <t xml:space="preserve">101701_at</t>
  </si>
  <si>
    <t xml:space="preserve">Mm.138016</t>
  </si>
  <si>
    <t xml:space="preserve">Cdh8</t>
  </si>
  <si>
    <t xml:space="preserve">Cadherin 8</t>
  </si>
  <si>
    <t xml:space="preserve">94715_at</t>
  </si>
  <si>
    <t xml:space="preserve">Mm.14089</t>
  </si>
  <si>
    <t xml:space="preserve">Cyp1a1</t>
  </si>
  <si>
    <t xml:space="preserve">Cytochrome P450, family 1, subfamily a, polypeptide 1</t>
  </si>
  <si>
    <t xml:space="preserve">104011_at</t>
  </si>
  <si>
    <t xml:space="preserve">Mm.26787</t>
  </si>
  <si>
    <t xml:space="preserve">Aox1</t>
  </si>
  <si>
    <t xml:space="preserve">Aldehyde oxidase 1</t>
  </si>
  <si>
    <t xml:space="preserve">98797_at</t>
  </si>
  <si>
    <t xml:space="preserve">103317_at</t>
  </si>
  <si>
    <t xml:space="preserve">Mm.21325</t>
  </si>
  <si>
    <t xml:space="preserve">Coch</t>
  </si>
  <si>
    <t xml:space="preserve">Coagulation factor C homolog (Limulus polyphemus)</t>
  </si>
  <si>
    <t xml:space="preserve">99195_at</t>
  </si>
  <si>
    <t xml:space="preserve">Mm.310642</t>
  </si>
  <si>
    <t xml:space="preserve">Pcnp</t>
  </si>
  <si>
    <t xml:space="preserve">PEST-containing nuclear protein</t>
  </si>
  <si>
    <t xml:space="preserve">101638_s_at</t>
  </si>
  <si>
    <t xml:space="preserve">Mm.133179</t>
  </si>
  <si>
    <t xml:space="preserve">Cyp3a11</t>
  </si>
  <si>
    <t xml:space="preserve">Cytochrome P450, family 3, subfamily a, polypeptide 11</t>
  </si>
  <si>
    <t xml:space="preserve">95410_s_at</t>
  </si>
  <si>
    <t xml:space="preserve">Mm.2423</t>
  </si>
  <si>
    <t xml:space="preserve">Col2a1</t>
  </si>
  <si>
    <t xml:space="preserve">Procollagen, type II, alpha 1</t>
  </si>
  <si>
    <t xml:space="preserve">101122_at</t>
  </si>
  <si>
    <t xml:space="preserve">Mm.353171</t>
  </si>
  <si>
    <t xml:space="preserve">Epha6</t>
  </si>
  <si>
    <t xml:space="preserve">Eph receptor A6</t>
  </si>
  <si>
    <t xml:space="preserve">97082_at</t>
  </si>
  <si>
    <t xml:space="preserve">Mm.137052</t>
  </si>
  <si>
    <t xml:space="preserve">p</t>
  </si>
  <si>
    <t xml:space="preserve">Pink-eyed dilution</t>
  </si>
  <si>
    <t xml:space="preserve">104587_at</t>
  </si>
  <si>
    <t xml:space="preserve">Mm.258065</t>
  </si>
  <si>
    <t xml:space="preserve">Lama4</t>
  </si>
  <si>
    <t xml:space="preserve">Laminin, alpha 4</t>
  </si>
  <si>
    <t xml:space="preserve">101816_at</t>
  </si>
  <si>
    <t xml:space="preserve">Mm.283677</t>
  </si>
  <si>
    <t xml:space="preserve">Serpinb3c</t>
  </si>
  <si>
    <t xml:space="preserve">Serine (or cysteine) proteinase inhibitor, clade B, member 3C</t>
  </si>
  <si>
    <t xml:space="preserve">104449_at</t>
  </si>
  <si>
    <t xml:space="preserve">Mm.275639</t>
  </si>
  <si>
    <t xml:space="preserve">Glrb</t>
  </si>
  <si>
    <t xml:space="preserve">Glycine receptor, beta subunit</t>
  </si>
  <si>
    <t xml:space="preserve">99178_at</t>
  </si>
  <si>
    <t xml:space="preserve">Glycoprotein m6b</t>
  </si>
  <si>
    <t xml:space="preserve">99840_at</t>
  </si>
  <si>
    <t xml:space="preserve">Mm.6239</t>
  </si>
  <si>
    <t xml:space="preserve">Pdyn</t>
  </si>
  <si>
    <t xml:space="preserve">Prodynorphin</t>
  </si>
  <si>
    <t xml:space="preserve">161437_f_at</t>
  </si>
  <si>
    <t xml:space="preserve">95953_at</t>
  </si>
  <si>
    <t xml:space="preserve">Mm.341756</t>
  </si>
  <si>
    <t xml:space="preserve">Rad51l1</t>
  </si>
  <si>
    <t xml:space="preserve">RAD51-like 1 (S. cerevisiae)</t>
  </si>
  <si>
    <t xml:space="preserve">94112_at</t>
  </si>
  <si>
    <t xml:space="preserve">Mm.1062</t>
  </si>
  <si>
    <t xml:space="preserve">Tnfsf10</t>
  </si>
  <si>
    <t xml:space="preserve">Tumor necrosis factor (ligand) superfamily, member 10</t>
  </si>
  <si>
    <t xml:space="preserve">101136_at</t>
  </si>
  <si>
    <t xml:space="preserve">Mm.4664</t>
  </si>
  <si>
    <t xml:space="preserve">Tnfsf8</t>
  </si>
  <si>
    <t xml:space="preserve">Tumor necrosis factor (ligand) superfamily, member 8</t>
  </si>
  <si>
    <t xml:space="preserve">92960_at</t>
  </si>
  <si>
    <t xml:space="preserve">Mm.4964</t>
  </si>
  <si>
    <t xml:space="preserve">Lif</t>
  </si>
  <si>
    <t xml:space="preserve">Leukemia inhibitory factor</t>
  </si>
  <si>
    <t xml:space="preserve">103987_at</t>
  </si>
  <si>
    <t xml:space="preserve">102230_at</t>
  </si>
  <si>
    <t xml:space="preserve">Mm.347445</t>
  </si>
  <si>
    <t xml:space="preserve">Hyal1</t>
  </si>
  <si>
    <t xml:space="preserve">Hyaluronidase 1</t>
  </si>
  <si>
    <t xml:space="preserve">92617_at</t>
  </si>
  <si>
    <t xml:space="preserve">Mm.336352</t>
  </si>
  <si>
    <t xml:space="preserve">Ube1y1</t>
  </si>
  <si>
    <t xml:space="preserve">Ubiquitin-activating enzyme E1, Chr Y 1</t>
  </si>
  <si>
    <t xml:space="preserve">104643_at</t>
  </si>
  <si>
    <t xml:space="preserve">Mm.31267</t>
  </si>
  <si>
    <t xml:space="preserve">BC037006</t>
  </si>
  <si>
    <t xml:space="preserve">CDNA sequence BC037006</t>
  </si>
  <si>
    <t xml:space="preserve">93766_at</t>
  </si>
  <si>
    <t xml:space="preserve">Mm.2118</t>
  </si>
  <si>
    <t xml:space="preserve">Rgn</t>
  </si>
  <si>
    <t xml:space="preserve">Regucalcin</t>
  </si>
  <si>
    <t xml:space="preserve">161830_f_at</t>
  </si>
  <si>
    <t xml:space="preserve">Mm.28252</t>
  </si>
  <si>
    <t xml:space="preserve">Mocos</t>
  </si>
  <si>
    <t xml:space="preserve">Molybdenum cofactor sulfurase</t>
  </si>
  <si>
    <t xml:space="preserve">99412_at</t>
  </si>
  <si>
    <t xml:space="preserve">Mm.57050</t>
  </si>
  <si>
    <t xml:space="preserve">Ccr3</t>
  </si>
  <si>
    <t xml:space="preserve">Chemokine (C-C motif) receptor 3</t>
  </si>
  <si>
    <t xml:space="preserve">99440_at</t>
  </si>
  <si>
    <t xml:space="preserve">Mm.373534</t>
  </si>
  <si>
    <t xml:space="preserve">Nfib</t>
  </si>
  <si>
    <t xml:space="preserve">Nuclear factor I/B</t>
  </si>
  <si>
    <t xml:space="preserve">96078_g_at</t>
  </si>
  <si>
    <t xml:space="preserve">Mm.2656</t>
  </si>
  <si>
    <t xml:space="preserve">Slc17a1</t>
  </si>
  <si>
    <t xml:space="preserve">Solute carrier family 17 (sodium phosphate), member 1</t>
  </si>
  <si>
    <t xml:space="preserve">98350_at</t>
  </si>
  <si>
    <t xml:space="preserve">Mm.308647</t>
  </si>
  <si>
    <t xml:space="preserve">Sstr2</t>
  </si>
  <si>
    <t xml:space="preserve">Somatostatin receptor 2</t>
  </si>
  <si>
    <t xml:space="preserve">100416_at</t>
  </si>
  <si>
    <t xml:space="preserve">Mm.268668</t>
  </si>
  <si>
    <t xml:space="preserve">Melk</t>
  </si>
  <si>
    <t xml:space="preserve">Maternal embryonic leucine zipper kinase</t>
  </si>
  <si>
    <t xml:space="preserve">162226_r_at</t>
  </si>
  <si>
    <t xml:space="preserve">99890_at</t>
  </si>
  <si>
    <t xml:space="preserve">Mm.144089</t>
  </si>
  <si>
    <t xml:space="preserve">Pdgfb</t>
  </si>
  <si>
    <t xml:space="preserve">Platelet derived growth factor, B polypeptide</t>
  </si>
  <si>
    <t xml:space="preserve">102967_at</t>
  </si>
  <si>
    <t xml:space="preserve">Mm.18218</t>
  </si>
  <si>
    <t xml:space="preserve">Gdap1</t>
  </si>
  <si>
    <t xml:space="preserve">Ganglioside-induced differentiation-associated-protein 1</t>
  </si>
  <si>
    <t xml:space="preserve">101439_at</t>
  </si>
  <si>
    <t xml:space="preserve">Mm.7760</t>
  </si>
  <si>
    <t xml:space="preserve">Arl6</t>
  </si>
  <si>
    <t xml:space="preserve">ADP-ribosylation factor-like 6</t>
  </si>
  <si>
    <t xml:space="preserve">95884_at</t>
  </si>
  <si>
    <t xml:space="preserve">Mm.23979</t>
  </si>
  <si>
    <t xml:space="preserve">Tlr7</t>
  </si>
  <si>
    <t xml:space="preserve">Toll-like receptor 7</t>
  </si>
  <si>
    <t xml:space="preserve">93390_g_at</t>
  </si>
  <si>
    <t xml:space="preserve">Mm.6250</t>
  </si>
  <si>
    <t xml:space="preserve">Prom1</t>
  </si>
  <si>
    <t xml:space="preserve">Prominin 1</t>
  </si>
  <si>
    <t xml:space="preserve">103384_at</t>
  </si>
  <si>
    <t xml:space="preserve">103132_at</t>
  </si>
  <si>
    <t xml:space="preserve">98837_at</t>
  </si>
  <si>
    <t xml:space="preserve">Mm.5033</t>
  </si>
  <si>
    <t xml:space="preserve">Rln1</t>
  </si>
  <si>
    <t xml:space="preserve">Relaxin 1</t>
  </si>
  <si>
    <t xml:space="preserve">95963_at</t>
  </si>
  <si>
    <t xml:space="preserve">Mm.24953</t>
  </si>
  <si>
    <t xml:space="preserve">C77370</t>
  </si>
  <si>
    <t xml:space="preserve">Expressed sequence C77370</t>
  </si>
  <si>
    <t xml:space="preserve">92731_at</t>
  </si>
  <si>
    <t xml:space="preserve">Mm.276776</t>
  </si>
  <si>
    <t xml:space="preserve">Ptx3</t>
  </si>
  <si>
    <t xml:space="preserve">Pentaxin related gene</t>
  </si>
  <si>
    <t xml:space="preserve">103850_at</t>
  </si>
  <si>
    <t xml:space="preserve">Mm.250492</t>
  </si>
  <si>
    <t xml:space="preserve">Loxl1</t>
  </si>
  <si>
    <t xml:space="preserve">Lysyl oxidase-like 1</t>
  </si>
  <si>
    <t xml:space="preserve">95330_at</t>
  </si>
  <si>
    <t xml:space="preserve">Mm.140768</t>
  </si>
  <si>
    <t xml:space="preserve">G6pc2</t>
  </si>
  <si>
    <t xml:space="preserve">Glucose-6-phosphatase, catalytic, 2</t>
  </si>
  <si>
    <t xml:space="preserve">94393_r_at</t>
  </si>
  <si>
    <t xml:space="preserve">Mm.2567</t>
  </si>
  <si>
    <t xml:space="preserve">Elovl2</t>
  </si>
  <si>
    <t xml:space="preserve">Elongation of very long chain fatty acids (FEN1/Elo2, SUR4/Elo3, yeast)-like 2</t>
  </si>
  <si>
    <t xml:space="preserve">104142_at</t>
  </si>
  <si>
    <t xml:space="preserve">Mm.246713</t>
  </si>
  <si>
    <t xml:space="preserve">2810013E07Rik</t>
  </si>
  <si>
    <t xml:space="preserve">RIKEN cDNA 2810013E07 gene</t>
  </si>
  <si>
    <t xml:space="preserve">97731_at</t>
  </si>
  <si>
    <t xml:space="preserve">Mm.392</t>
  </si>
  <si>
    <t xml:space="preserve">Indo</t>
  </si>
  <si>
    <t xml:space="preserve">Indoleamine-pyrrole 2,3 dioxygenase</t>
  </si>
  <si>
    <t xml:space="preserve">161470_r_at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00"/>
    <numFmt numFmtId="167" formatCode="0.000"/>
    <numFmt numFmtId="168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Arial"/>
      <family val="2"/>
    </font>
    <font>
      <b val="true"/>
      <sz val="12"/>
      <name val="Arial"/>
      <family val="2"/>
    </font>
    <font>
      <b val="true"/>
      <sz val="10"/>
      <name val="Arial"/>
      <family val="2"/>
    </font>
    <font>
      <u val="single"/>
      <sz val="10"/>
      <color rgb="FF0000D4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1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5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1.42"/>
    <col collapsed="false" customWidth="true" hidden="false" outlineLevel="0" max="2" min="2" style="1" width="4.85"/>
    <col collapsed="false" customWidth="true" hidden="false" outlineLevel="0" max="3" min="3" style="1" width="10.71"/>
    <col collapsed="false" customWidth="true" hidden="false" outlineLevel="0" max="4" min="4" style="1" width="14.7"/>
    <col collapsed="false" customWidth="true" hidden="false" outlineLevel="0" max="5" min="5" style="1" width="89.28"/>
    <col collapsed="false" customWidth="true" hidden="false" outlineLevel="0" max="6" min="6" style="2" width="13.41"/>
    <col collapsed="false" customWidth="true" hidden="false" outlineLevel="0" max="7" min="7" style="3" width="11.99"/>
    <col collapsed="false" customWidth="true" hidden="false" outlineLevel="0" max="8" min="8" style="4" width="11.99"/>
    <col collapsed="false" customWidth="false" hidden="false" outlineLevel="0" max="257" min="9" style="1" width="9.14"/>
  </cols>
  <sheetData>
    <row r="1" customFormat="false" ht="20.25" hidden="false" customHeight="false" outlineLevel="0" collapsed="false">
      <c r="A1" s="5" t="s">
        <v>0</v>
      </c>
      <c r="B1" s="5"/>
      <c r="C1" s="5"/>
      <c r="D1" s="5"/>
      <c r="E1" s="5"/>
      <c r="F1" s="5"/>
      <c r="G1" s="5"/>
    </row>
    <row r="4" customFormat="false" ht="15.75" hidden="false" customHeight="false" outlineLevel="0" collapsed="false">
      <c r="A4" s="6" t="s">
        <v>1</v>
      </c>
      <c r="B4" s="6"/>
      <c r="C4" s="6"/>
      <c r="D4" s="6"/>
      <c r="E4" s="6"/>
      <c r="F4" s="6"/>
      <c r="G4" s="6"/>
    </row>
    <row r="5" customFormat="false" ht="15.75" hidden="false" customHeight="false" outlineLevel="0" collapsed="false">
      <c r="A5" s="7"/>
      <c r="B5" s="7"/>
      <c r="C5" s="7"/>
      <c r="D5" s="7"/>
      <c r="E5" s="7"/>
      <c r="F5" s="7"/>
      <c r="G5" s="8"/>
    </row>
    <row r="6" customFormat="false" ht="12.75" hidden="false" customHeight="false" outlineLevel="0" collapsed="false">
      <c r="A6" s="9" t="s">
        <v>2</v>
      </c>
      <c r="B6" s="9" t="s">
        <v>3</v>
      </c>
      <c r="C6" s="9" t="s">
        <v>4</v>
      </c>
      <c r="D6" s="9" t="s">
        <v>5</v>
      </c>
      <c r="E6" s="9" t="s">
        <v>6</v>
      </c>
      <c r="F6" s="10" t="s">
        <v>7</v>
      </c>
      <c r="G6" s="11" t="s">
        <v>8</v>
      </c>
      <c r="H6" s="12" t="s">
        <v>9</v>
      </c>
    </row>
    <row r="7" customFormat="false" ht="12.75" hidden="false" customHeight="false" outlineLevel="0" collapsed="false">
      <c r="A7" s="1" t="s">
        <v>10</v>
      </c>
      <c r="B7" s="13" t="str">
        <f aca="false">HYPERLINK("http://nciarray.nci.nih.gov/cgi-bin/clone_report.cgi?CRITERIA=clone&amp;amp;PARAMETER="&amp;A7,"Info")</f>
        <v>Info</v>
      </c>
      <c r="C7" s="1" t="s">
        <v>11</v>
      </c>
      <c r="D7" s="1" t="s">
        <v>12</v>
      </c>
      <c r="E7" s="1" t="s">
        <v>13</v>
      </c>
      <c r="F7" s="2" t="n">
        <v>83.3333333333333</v>
      </c>
      <c r="G7" s="3" t="s">
        <v>14</v>
      </c>
      <c r="H7" s="14" t="n">
        <v>0</v>
      </c>
    </row>
    <row r="8" customFormat="false" ht="12.75" hidden="false" customHeight="false" outlineLevel="0" collapsed="false">
      <c r="A8" s="1" t="s">
        <v>15</v>
      </c>
      <c r="B8" s="13" t="str">
        <f aca="false">HYPERLINK("http://nciarray.nci.nih.gov/cgi-bin/clone_report.cgi?CRITERIA=clone&amp;amp;PARAMETER="&amp;A8,"Info")</f>
        <v>Info</v>
      </c>
      <c r="C8" s="1" t="s">
        <v>16</v>
      </c>
      <c r="D8" s="1" t="s">
        <v>17</v>
      </c>
      <c r="E8" s="1" t="s">
        <v>18</v>
      </c>
      <c r="F8" s="2" t="n">
        <v>76.9230769230769</v>
      </c>
      <c r="G8" s="3" t="s">
        <v>14</v>
      </c>
      <c r="H8" s="14" t="n">
        <v>0</v>
      </c>
    </row>
    <row r="9" customFormat="false" ht="12.75" hidden="false" customHeight="false" outlineLevel="0" collapsed="false">
      <c r="A9" s="1" t="s">
        <v>19</v>
      </c>
      <c r="B9" s="13" t="str">
        <f aca="false">HYPERLINK("http://nciarray.nci.nih.gov/cgi-bin/clone_report.cgi?CRITERIA=clone&amp;amp;PARAMETER="&amp;A9,"Info")</f>
        <v>Info</v>
      </c>
      <c r="C9" s="1" t="s">
        <v>20</v>
      </c>
      <c r="D9" s="1" t="s">
        <v>21</v>
      </c>
      <c r="E9" s="1" t="s">
        <v>22</v>
      </c>
      <c r="F9" s="2" t="n">
        <v>43.4782608695652</v>
      </c>
      <c r="G9" s="3" t="s">
        <v>14</v>
      </c>
      <c r="H9" s="14" t="n">
        <v>0</v>
      </c>
    </row>
    <row r="10" customFormat="false" ht="12.75" hidden="false" customHeight="false" outlineLevel="0" collapsed="false">
      <c r="A10" s="1" t="s">
        <v>23</v>
      </c>
      <c r="B10" s="13" t="str">
        <f aca="false">HYPERLINK("http://nciarray.nci.nih.gov/cgi-bin/clone_report.cgi?CRITERIA=clone&amp;amp;PARAMETER="&amp;A10,"Info")</f>
        <v>Info</v>
      </c>
      <c r="C10" s="1" t="s">
        <v>24</v>
      </c>
      <c r="D10" s="1" t="s">
        <v>25</v>
      </c>
      <c r="E10" s="1" t="s">
        <v>26</v>
      </c>
      <c r="F10" s="2" t="n">
        <v>43.4782608695652</v>
      </c>
      <c r="G10" s="3" t="s">
        <v>14</v>
      </c>
      <c r="H10" s="14" t="n">
        <v>0</v>
      </c>
    </row>
    <row r="11" customFormat="false" ht="12.75" hidden="false" customHeight="false" outlineLevel="0" collapsed="false">
      <c r="A11" s="1" t="s">
        <v>27</v>
      </c>
      <c r="B11" s="13" t="str">
        <f aca="false">HYPERLINK("http://nciarray.nci.nih.gov/cgi-bin/clone_report.cgi?CRITERIA=clone&amp;amp;PARAMETER="&amp;A11,"Info")</f>
        <v>Info</v>
      </c>
      <c r="C11" s="1" t="s">
        <v>28</v>
      </c>
      <c r="D11" s="1" t="s">
        <v>28</v>
      </c>
      <c r="E11" s="1" t="s">
        <v>28</v>
      </c>
      <c r="F11" s="2" t="n">
        <v>38.4615384615385</v>
      </c>
      <c r="G11" s="3" t="n">
        <v>0.0002</v>
      </c>
      <c r="H11" s="14" t="n">
        <v>0.009</v>
      </c>
    </row>
    <row r="12" customFormat="false" ht="12.75" hidden="false" customHeight="false" outlineLevel="0" collapsed="false">
      <c r="A12" s="1" t="s">
        <v>29</v>
      </c>
      <c r="B12" s="13" t="str">
        <f aca="false">HYPERLINK("http://nciarray.nci.nih.gov/cgi-bin/clone_report.cgi?CRITERIA=clone&amp;amp;PARAMETER="&amp;A12,"Info")</f>
        <v>Info</v>
      </c>
      <c r="C12" s="1" t="s">
        <v>30</v>
      </c>
      <c r="D12" s="1" t="s">
        <v>31</v>
      </c>
      <c r="E12" s="1" t="s">
        <v>32</v>
      </c>
      <c r="F12" s="2" t="n">
        <v>33.3333333333333</v>
      </c>
      <c r="G12" s="3" t="s">
        <v>14</v>
      </c>
      <c r="H12" s="14" t="n">
        <v>0</v>
      </c>
    </row>
    <row r="13" customFormat="false" ht="12.75" hidden="false" customHeight="false" outlineLevel="0" collapsed="false">
      <c r="A13" s="1" t="s">
        <v>33</v>
      </c>
      <c r="B13" s="13" t="str">
        <f aca="false">HYPERLINK("http://nciarray.nci.nih.gov/cgi-bin/clone_report.cgi?CRITERIA=clone&amp;amp;PARAMETER="&amp;A13,"Info")</f>
        <v>Info</v>
      </c>
      <c r="C13" s="1" t="s">
        <v>34</v>
      </c>
      <c r="D13" s="1" t="s">
        <v>35</v>
      </c>
      <c r="E13" s="1" t="s">
        <v>36</v>
      </c>
      <c r="F13" s="2" t="n">
        <v>29.4117647058824</v>
      </c>
      <c r="G13" s="3" t="n">
        <v>0.0034</v>
      </c>
      <c r="H13" s="14" t="n">
        <v>0.052</v>
      </c>
    </row>
    <row r="14" customFormat="false" ht="12.75" hidden="false" customHeight="false" outlineLevel="0" collapsed="false">
      <c r="A14" s="1" t="s">
        <v>37</v>
      </c>
      <c r="B14" s="13" t="str">
        <f aca="false">HYPERLINK("http://nciarray.nci.nih.gov/cgi-bin/clone_report.cgi?CRITERIA=clone&amp;amp;PARAMETER="&amp;A14,"Info")</f>
        <v>Info</v>
      </c>
      <c r="C14" s="1" t="s">
        <v>38</v>
      </c>
      <c r="D14" s="1" t="s">
        <v>39</v>
      </c>
      <c r="E14" s="1" t="s">
        <v>40</v>
      </c>
      <c r="F14" s="2" t="n">
        <v>27.7777777777778</v>
      </c>
      <c r="G14" s="3" t="s">
        <v>14</v>
      </c>
      <c r="H14" s="14" t="n">
        <v>0.001</v>
      </c>
    </row>
    <row r="15" customFormat="false" ht="12.75" hidden="false" customHeight="false" outlineLevel="0" collapsed="false">
      <c r="A15" s="1" t="s">
        <v>41</v>
      </c>
      <c r="B15" s="13" t="str">
        <f aca="false">HYPERLINK("http://nciarray.nci.nih.gov/cgi-bin/clone_report.cgi?CRITERIA=clone&amp;amp;PARAMETER="&amp;A15,"Info")</f>
        <v>Info</v>
      </c>
      <c r="C15" s="1" t="s">
        <v>28</v>
      </c>
      <c r="D15" s="1" t="s">
        <v>28</v>
      </c>
      <c r="E15" s="1" t="s">
        <v>28</v>
      </c>
      <c r="F15" s="2" t="n">
        <v>27.7777777777778</v>
      </c>
      <c r="G15" s="3" t="s">
        <v>14</v>
      </c>
      <c r="H15" s="14" t="n">
        <v>0.001</v>
      </c>
    </row>
    <row r="16" customFormat="false" ht="12.75" hidden="false" customHeight="false" outlineLevel="0" collapsed="false">
      <c r="A16" s="1" t="s">
        <v>42</v>
      </c>
      <c r="B16" s="13" t="str">
        <f aca="false">HYPERLINK("http://nciarray.nci.nih.gov/cgi-bin/clone_report.cgi?CRITERIA=clone&amp;amp;PARAMETER="&amp;A16,"Info")</f>
        <v>Info</v>
      </c>
      <c r="C16" s="1" t="s">
        <v>43</v>
      </c>
      <c r="D16" s="1" t="s">
        <v>44</v>
      </c>
      <c r="E16" s="1" t="s">
        <v>45</v>
      </c>
      <c r="F16" s="2" t="n">
        <v>27.7777777777778</v>
      </c>
      <c r="G16" s="3" t="n">
        <v>0.0003</v>
      </c>
      <c r="H16" s="14" t="n">
        <v>0.004</v>
      </c>
    </row>
    <row r="17" customFormat="false" ht="12.75" hidden="false" customHeight="false" outlineLevel="0" collapsed="false">
      <c r="A17" s="1" t="s">
        <v>46</v>
      </c>
      <c r="B17" s="13" t="str">
        <f aca="false">HYPERLINK("http://nciarray.nci.nih.gov/cgi-bin/clone_report.cgi?CRITERIA=clone&amp;amp;PARAMETER="&amp;A17,"Info")</f>
        <v>Info</v>
      </c>
      <c r="C17" s="1" t="s">
        <v>47</v>
      </c>
      <c r="D17" s="1" t="s">
        <v>48</v>
      </c>
      <c r="E17" s="1" t="s">
        <v>49</v>
      </c>
      <c r="F17" s="2" t="n">
        <v>26.3157894736842</v>
      </c>
      <c r="G17" s="3" t="s">
        <v>14</v>
      </c>
      <c r="H17" s="14" t="n">
        <v>0</v>
      </c>
    </row>
    <row r="18" customFormat="false" ht="12.75" hidden="false" customHeight="false" outlineLevel="0" collapsed="false">
      <c r="A18" s="1" t="s">
        <v>50</v>
      </c>
      <c r="B18" s="13" t="str">
        <f aca="false">HYPERLINK("http://nciarray.nci.nih.gov/cgi-bin/clone_report.cgi?CRITERIA=clone&amp;amp;PARAMETER="&amp;A18,"Info")</f>
        <v>Info</v>
      </c>
      <c r="C18" s="1" t="s">
        <v>28</v>
      </c>
      <c r="D18" s="1" t="s">
        <v>28</v>
      </c>
      <c r="E18" s="1" t="s">
        <v>28</v>
      </c>
      <c r="F18" s="2" t="n">
        <v>25.6410256410256</v>
      </c>
      <c r="G18" s="3" t="s">
        <v>14</v>
      </c>
      <c r="H18" s="14" t="n">
        <v>0</v>
      </c>
    </row>
    <row r="19" customFormat="false" ht="12.75" hidden="false" customHeight="false" outlineLevel="0" collapsed="false">
      <c r="A19" s="1" t="s">
        <v>51</v>
      </c>
      <c r="B19" s="13" t="str">
        <f aca="false">HYPERLINK("http://nciarray.nci.nih.gov/cgi-bin/clone_report.cgi?CRITERIA=clone&amp;amp;PARAMETER="&amp;A19,"Info")</f>
        <v>Info</v>
      </c>
      <c r="C19" s="1" t="s">
        <v>52</v>
      </c>
      <c r="D19" s="1" t="s">
        <v>53</v>
      </c>
      <c r="E19" s="1" t="s">
        <v>54</v>
      </c>
      <c r="F19" s="2" t="n">
        <v>25.6410256410256</v>
      </c>
      <c r="G19" s="3" t="n">
        <v>0.0004</v>
      </c>
      <c r="H19" s="14" t="n">
        <v>0.014</v>
      </c>
    </row>
    <row r="20" customFormat="false" ht="12.75" hidden="false" customHeight="false" outlineLevel="0" collapsed="false">
      <c r="A20" s="1" t="s">
        <v>55</v>
      </c>
      <c r="B20" s="13" t="str">
        <f aca="false">HYPERLINK("http://nciarray.nci.nih.gov/cgi-bin/clone_report.cgi?CRITERIA=clone&amp;amp;PARAMETER="&amp;A20,"Info")</f>
        <v>Info</v>
      </c>
      <c r="C20" s="1" t="s">
        <v>56</v>
      </c>
      <c r="D20" s="1" t="s">
        <v>57</v>
      </c>
      <c r="E20" s="1" t="s">
        <v>58</v>
      </c>
      <c r="F20" s="2" t="n">
        <v>22.7272727272727</v>
      </c>
      <c r="G20" s="3" t="n">
        <v>0.0003</v>
      </c>
      <c r="H20" s="14" t="n">
        <v>0.007</v>
      </c>
    </row>
    <row r="21" customFormat="false" ht="12.75" hidden="false" customHeight="false" outlineLevel="0" collapsed="false">
      <c r="A21" s="1" t="s">
        <v>59</v>
      </c>
      <c r="B21" s="13" t="str">
        <f aca="false">HYPERLINK("http://nciarray.nci.nih.gov/cgi-bin/clone_report.cgi?CRITERIA=clone&amp;amp;PARAMETER="&amp;A21,"Info")</f>
        <v>Info</v>
      </c>
      <c r="C21" s="1" t="s">
        <v>28</v>
      </c>
      <c r="D21" s="1" t="s">
        <v>28</v>
      </c>
      <c r="E21" s="1" t="s">
        <v>28</v>
      </c>
      <c r="F21" s="2" t="n">
        <v>21.7391304347826</v>
      </c>
      <c r="G21" s="3" t="n">
        <v>0.0004</v>
      </c>
      <c r="H21" s="14" t="n">
        <v>0.014</v>
      </c>
    </row>
    <row r="22" customFormat="false" ht="12.75" hidden="false" customHeight="false" outlineLevel="0" collapsed="false">
      <c r="A22" s="1" t="s">
        <v>60</v>
      </c>
      <c r="B22" s="13" t="str">
        <f aca="false">HYPERLINK("http://nciarray.nci.nih.gov/cgi-bin/clone_report.cgi?CRITERIA=clone&amp;amp;PARAMETER="&amp;A22,"Info")</f>
        <v>Info</v>
      </c>
      <c r="C22" s="1" t="s">
        <v>61</v>
      </c>
      <c r="D22" s="1" t="s">
        <v>62</v>
      </c>
      <c r="E22" s="1" t="s">
        <v>63</v>
      </c>
      <c r="F22" s="2" t="n">
        <v>20</v>
      </c>
      <c r="G22" s="3" t="n">
        <v>0.0149</v>
      </c>
      <c r="H22" s="14" t="n">
        <v>0.095</v>
      </c>
    </row>
    <row r="23" customFormat="false" ht="12.75" hidden="false" customHeight="false" outlineLevel="0" collapsed="false">
      <c r="A23" s="1" t="s">
        <v>64</v>
      </c>
      <c r="B23" s="13" t="str">
        <f aca="false">HYPERLINK("http://nciarray.nci.nih.gov/cgi-bin/clone_report.cgi?CRITERIA=clone&amp;amp;PARAMETER="&amp;A23,"Info")</f>
        <v>Info</v>
      </c>
      <c r="C23" s="1" t="s">
        <v>65</v>
      </c>
      <c r="D23" s="1" t="s">
        <v>66</v>
      </c>
      <c r="E23" s="1" t="s">
        <v>67</v>
      </c>
      <c r="F23" s="2" t="n">
        <v>19.6078431372549</v>
      </c>
      <c r="G23" s="3" t="n">
        <v>0.0009</v>
      </c>
      <c r="H23" s="14" t="n">
        <v>0.005</v>
      </c>
    </row>
    <row r="24" customFormat="false" ht="12.75" hidden="false" customHeight="false" outlineLevel="0" collapsed="false">
      <c r="A24" s="1" t="s">
        <v>68</v>
      </c>
      <c r="B24" s="13" t="str">
        <f aca="false">HYPERLINK("http://nciarray.nci.nih.gov/cgi-bin/clone_report.cgi?CRITERIA=clone&amp;amp;PARAMETER="&amp;A24,"Info")</f>
        <v>Info</v>
      </c>
      <c r="C24" s="1" t="s">
        <v>69</v>
      </c>
      <c r="D24" s="1" t="s">
        <v>70</v>
      </c>
      <c r="E24" s="1" t="s">
        <v>71</v>
      </c>
      <c r="F24" s="2" t="n">
        <v>19.2307692307692</v>
      </c>
      <c r="G24" s="3" t="s">
        <v>14</v>
      </c>
      <c r="H24" s="14" t="n">
        <v>0</v>
      </c>
    </row>
    <row r="25" customFormat="false" ht="12.75" hidden="false" customHeight="false" outlineLevel="0" collapsed="false">
      <c r="A25" s="1" t="s">
        <v>72</v>
      </c>
      <c r="B25" s="13" t="str">
        <f aca="false">HYPERLINK("http://nciarray.nci.nih.gov/cgi-bin/clone_report.cgi?CRITERIA=clone&amp;amp;PARAMETER="&amp;A25,"Info")</f>
        <v>Info</v>
      </c>
      <c r="C25" s="1" t="s">
        <v>28</v>
      </c>
      <c r="D25" s="1" t="s">
        <v>28</v>
      </c>
      <c r="E25" s="1" t="s">
        <v>28</v>
      </c>
      <c r="F25" s="2" t="n">
        <v>19.2307692307692</v>
      </c>
      <c r="G25" s="3" t="s">
        <v>14</v>
      </c>
      <c r="H25" s="14" t="n">
        <v>0.003</v>
      </c>
    </row>
    <row r="26" customFormat="false" ht="12.75" hidden="false" customHeight="false" outlineLevel="0" collapsed="false">
      <c r="A26" s="1" t="s">
        <v>73</v>
      </c>
      <c r="B26" s="13" t="str">
        <f aca="false">HYPERLINK("http://nciarray.nci.nih.gov/cgi-bin/clone_report.cgi?CRITERIA=clone&amp;amp;PARAMETER="&amp;A26,"Info")</f>
        <v>Info</v>
      </c>
      <c r="C26" s="1" t="s">
        <v>74</v>
      </c>
      <c r="D26" s="1" t="s">
        <v>75</v>
      </c>
      <c r="E26" s="1" t="s">
        <v>76</v>
      </c>
      <c r="F26" s="2" t="n">
        <v>19.2307692307692</v>
      </c>
      <c r="G26" s="3" t="n">
        <v>0.0158</v>
      </c>
      <c r="H26" s="14" t="n">
        <v>0.114</v>
      </c>
    </row>
    <row r="27" customFormat="false" ht="12.75" hidden="false" customHeight="false" outlineLevel="0" collapsed="false">
      <c r="A27" s="1" t="s">
        <v>77</v>
      </c>
      <c r="B27" s="13" t="str">
        <f aca="false">HYPERLINK("http://nciarray.nci.nih.gov/cgi-bin/clone_report.cgi?CRITERIA=clone&amp;amp;PARAMETER="&amp;A27,"Info")</f>
        <v>Info</v>
      </c>
      <c r="C27" s="1" t="s">
        <v>78</v>
      </c>
      <c r="D27" s="1" t="s">
        <v>79</v>
      </c>
      <c r="E27" s="1" t="s">
        <v>80</v>
      </c>
      <c r="F27" s="2" t="n">
        <v>18.8679245283019</v>
      </c>
      <c r="G27" s="3" t="n">
        <v>0.0001</v>
      </c>
      <c r="H27" s="14" t="n">
        <v>0.005</v>
      </c>
    </row>
    <row r="28" customFormat="false" ht="12.75" hidden="false" customHeight="false" outlineLevel="0" collapsed="false">
      <c r="A28" s="1" t="s">
        <v>81</v>
      </c>
      <c r="B28" s="13" t="str">
        <f aca="false">HYPERLINK("http://nciarray.nci.nih.gov/cgi-bin/clone_report.cgi?CRITERIA=clone&amp;amp;PARAMETER="&amp;A28,"Info")</f>
        <v>Info</v>
      </c>
      <c r="C28" s="1" t="s">
        <v>82</v>
      </c>
      <c r="D28" s="1" t="s">
        <v>83</v>
      </c>
      <c r="E28" s="1" t="s">
        <v>84</v>
      </c>
      <c r="F28" s="2" t="n">
        <v>17.8571428571429</v>
      </c>
      <c r="G28" s="3" t="s">
        <v>14</v>
      </c>
      <c r="H28" s="14" t="n">
        <v>0</v>
      </c>
    </row>
    <row r="29" customFormat="false" ht="12.75" hidden="false" customHeight="false" outlineLevel="0" collapsed="false">
      <c r="A29" s="1" t="s">
        <v>85</v>
      </c>
      <c r="B29" s="13" t="str">
        <f aca="false">HYPERLINK("http://nciarray.nci.nih.gov/cgi-bin/clone_report.cgi?CRITERIA=clone&amp;amp;PARAMETER="&amp;A29,"Info")</f>
        <v>Info</v>
      </c>
      <c r="C29" s="1" t="s">
        <v>86</v>
      </c>
      <c r="D29" s="1" t="s">
        <v>87</v>
      </c>
      <c r="E29" s="1" t="s">
        <v>88</v>
      </c>
      <c r="F29" s="2" t="n">
        <v>17.8571428571429</v>
      </c>
      <c r="G29" s="3" t="s">
        <v>14</v>
      </c>
      <c r="H29" s="14" t="n">
        <v>0.001</v>
      </c>
    </row>
    <row r="30" customFormat="false" ht="12.75" hidden="false" customHeight="false" outlineLevel="0" collapsed="false">
      <c r="A30" s="1" t="s">
        <v>89</v>
      </c>
      <c r="B30" s="13" t="str">
        <f aca="false">HYPERLINK("http://nciarray.nci.nih.gov/cgi-bin/clone_report.cgi?CRITERIA=clone&amp;amp;PARAMETER="&amp;A30,"Info")</f>
        <v>Info</v>
      </c>
      <c r="C30" s="1" t="s">
        <v>90</v>
      </c>
      <c r="D30" s="1" t="s">
        <v>91</v>
      </c>
      <c r="E30" s="1" t="s">
        <v>92</v>
      </c>
      <c r="F30" s="2" t="n">
        <v>17.8571428571429</v>
      </c>
      <c r="G30" s="3" t="n">
        <v>0.0004</v>
      </c>
      <c r="H30" s="14" t="n">
        <v>0.011</v>
      </c>
    </row>
    <row r="31" customFormat="false" ht="12.75" hidden="false" customHeight="false" outlineLevel="0" collapsed="false">
      <c r="A31" s="1" t="s">
        <v>93</v>
      </c>
      <c r="B31" s="13" t="str">
        <f aca="false">HYPERLINK("http://nciarray.nci.nih.gov/cgi-bin/clone_report.cgi?CRITERIA=clone&amp;amp;PARAMETER="&amp;A31,"Info")</f>
        <v>Info</v>
      </c>
      <c r="C31" s="1" t="s">
        <v>94</v>
      </c>
      <c r="D31" s="1" t="s">
        <v>95</v>
      </c>
      <c r="E31" s="1" t="s">
        <v>96</v>
      </c>
      <c r="F31" s="2" t="n">
        <v>17.5438596491228</v>
      </c>
      <c r="G31" s="3" t="s">
        <v>14</v>
      </c>
      <c r="H31" s="14" t="n">
        <v>0</v>
      </c>
    </row>
    <row r="32" customFormat="false" ht="12.75" hidden="false" customHeight="false" outlineLevel="0" collapsed="false">
      <c r="A32" s="1" t="s">
        <v>97</v>
      </c>
      <c r="B32" s="13" t="str">
        <f aca="false">HYPERLINK("http://nciarray.nci.nih.gov/cgi-bin/clone_report.cgi?CRITERIA=clone&amp;amp;PARAMETER="&amp;A32,"Info")</f>
        <v>Info</v>
      </c>
      <c r="C32" s="1" t="s">
        <v>98</v>
      </c>
      <c r="D32" s="1" t="s">
        <v>99</v>
      </c>
      <c r="E32" s="1" t="s">
        <v>100</v>
      </c>
      <c r="F32" s="2" t="n">
        <v>16.6666666666667</v>
      </c>
      <c r="G32" s="3" t="n">
        <v>0.0002</v>
      </c>
      <c r="H32" s="14" t="n">
        <v>0.008</v>
      </c>
    </row>
    <row r="33" customFormat="false" ht="12.75" hidden="false" customHeight="false" outlineLevel="0" collapsed="false">
      <c r="A33" s="1" t="s">
        <v>101</v>
      </c>
      <c r="B33" s="13" t="str">
        <f aca="false">HYPERLINK("http://nciarray.nci.nih.gov/cgi-bin/clone_report.cgi?CRITERIA=clone&amp;amp;PARAMETER="&amp;A33,"Info")</f>
        <v>Info</v>
      </c>
      <c r="C33" s="1" t="s">
        <v>102</v>
      </c>
      <c r="D33" s="1" t="s">
        <v>103</v>
      </c>
      <c r="E33" s="1" t="s">
        <v>104</v>
      </c>
      <c r="F33" s="2" t="n">
        <v>16.6666666666667</v>
      </c>
      <c r="G33" s="3" t="n">
        <v>0.0002</v>
      </c>
      <c r="H33" s="14" t="n">
        <v>0.01</v>
      </c>
    </row>
    <row r="34" customFormat="false" ht="12.75" hidden="false" customHeight="false" outlineLevel="0" collapsed="false">
      <c r="A34" s="1" t="s">
        <v>105</v>
      </c>
      <c r="B34" s="13" t="str">
        <f aca="false">HYPERLINK("http://nciarray.nci.nih.gov/cgi-bin/clone_report.cgi?CRITERIA=clone&amp;amp;PARAMETER="&amp;A34,"Info")</f>
        <v>Info</v>
      </c>
      <c r="C34" s="1" t="s">
        <v>106</v>
      </c>
      <c r="D34" s="1" t="s">
        <v>107</v>
      </c>
      <c r="E34" s="1" t="s">
        <v>108</v>
      </c>
      <c r="F34" s="2" t="n">
        <v>16.3934426229508</v>
      </c>
      <c r="G34" s="3" t="n">
        <v>0.0014</v>
      </c>
      <c r="H34" s="14" t="n">
        <v>0.031</v>
      </c>
    </row>
    <row r="35" customFormat="false" ht="12.75" hidden="false" customHeight="false" outlineLevel="0" collapsed="false">
      <c r="A35" s="1" t="s">
        <v>109</v>
      </c>
      <c r="B35" s="13" t="str">
        <f aca="false">HYPERLINK("http://nciarray.nci.nih.gov/cgi-bin/clone_report.cgi?CRITERIA=clone&amp;amp;PARAMETER="&amp;A35,"Info")</f>
        <v>Info</v>
      </c>
      <c r="C35" s="1" t="s">
        <v>110</v>
      </c>
      <c r="D35" s="1" t="s">
        <v>111</v>
      </c>
      <c r="E35" s="1" t="s">
        <v>112</v>
      </c>
      <c r="F35" s="2" t="n">
        <v>16.1290322580645</v>
      </c>
      <c r="G35" s="3" t="s">
        <v>14</v>
      </c>
      <c r="H35" s="14" t="n">
        <v>0.001</v>
      </c>
    </row>
    <row r="36" customFormat="false" ht="12.75" hidden="false" customHeight="false" outlineLevel="0" collapsed="false">
      <c r="A36" s="1" t="s">
        <v>113</v>
      </c>
      <c r="B36" s="13" t="str">
        <f aca="false">HYPERLINK("http://nciarray.nci.nih.gov/cgi-bin/clone_report.cgi?CRITERIA=clone&amp;amp;PARAMETER="&amp;A36,"Info")</f>
        <v>Info</v>
      </c>
      <c r="C36" s="1" t="s">
        <v>114</v>
      </c>
      <c r="D36" s="1" t="s">
        <v>115</v>
      </c>
      <c r="E36" s="1" t="s">
        <v>116</v>
      </c>
      <c r="F36" s="2" t="n">
        <v>15.625</v>
      </c>
      <c r="G36" s="3" t="s">
        <v>14</v>
      </c>
      <c r="H36" s="14" t="n">
        <v>0</v>
      </c>
    </row>
    <row r="37" customFormat="false" ht="12.75" hidden="false" customHeight="false" outlineLevel="0" collapsed="false">
      <c r="A37" s="1" t="s">
        <v>117</v>
      </c>
      <c r="B37" s="13" t="str">
        <f aca="false">HYPERLINK("http://nciarray.nci.nih.gov/cgi-bin/clone_report.cgi?CRITERIA=clone&amp;amp;PARAMETER="&amp;A37,"Info")</f>
        <v>Info</v>
      </c>
      <c r="C37" s="1" t="s">
        <v>118</v>
      </c>
      <c r="D37" s="1" t="s">
        <v>119</v>
      </c>
      <c r="E37" s="1" t="s">
        <v>120</v>
      </c>
      <c r="F37" s="2" t="n">
        <v>15.3846153846154</v>
      </c>
      <c r="G37" s="3" t="n">
        <v>0.0007</v>
      </c>
      <c r="H37" s="14" t="n">
        <v>0.021</v>
      </c>
    </row>
    <row r="38" customFormat="false" ht="12.75" hidden="false" customHeight="false" outlineLevel="0" collapsed="false">
      <c r="A38" s="1" t="s">
        <v>121</v>
      </c>
      <c r="B38" s="13" t="str">
        <f aca="false">HYPERLINK("http://nciarray.nci.nih.gov/cgi-bin/clone_report.cgi?CRITERIA=clone&amp;amp;PARAMETER="&amp;A38,"Info")</f>
        <v>Info</v>
      </c>
      <c r="C38" s="1" t="s">
        <v>122</v>
      </c>
      <c r="D38" s="1" t="s">
        <v>123</v>
      </c>
      <c r="E38" s="1" t="s">
        <v>124</v>
      </c>
      <c r="F38" s="2" t="n">
        <v>14.4927536231884</v>
      </c>
      <c r="G38" s="3" t="s">
        <v>14</v>
      </c>
      <c r="H38" s="14" t="n">
        <v>0</v>
      </c>
    </row>
    <row r="39" customFormat="false" ht="12.75" hidden="false" customHeight="false" outlineLevel="0" collapsed="false">
      <c r="A39" s="1" t="s">
        <v>125</v>
      </c>
      <c r="B39" s="13" t="str">
        <f aca="false">HYPERLINK("http://nciarray.nci.nih.gov/cgi-bin/clone_report.cgi?CRITERIA=clone&amp;amp;PARAMETER="&amp;A39,"Info")</f>
        <v>Info</v>
      </c>
      <c r="C39" s="1" t="s">
        <v>126</v>
      </c>
      <c r="D39" s="1" t="s">
        <v>127</v>
      </c>
      <c r="E39" s="1" t="s">
        <v>128</v>
      </c>
      <c r="F39" s="2" t="n">
        <v>14.4927536231884</v>
      </c>
      <c r="G39" s="3" t="s">
        <v>14</v>
      </c>
      <c r="H39" s="14" t="n">
        <v>0.003</v>
      </c>
    </row>
    <row r="40" customFormat="false" ht="12.75" hidden="false" customHeight="false" outlineLevel="0" collapsed="false">
      <c r="A40" s="1" t="s">
        <v>129</v>
      </c>
      <c r="B40" s="13" t="str">
        <f aca="false">HYPERLINK("http://nciarray.nci.nih.gov/cgi-bin/clone_report.cgi?CRITERIA=clone&amp;amp;PARAMETER="&amp;A40,"Info")</f>
        <v>Info</v>
      </c>
      <c r="C40" s="1" t="s">
        <v>130</v>
      </c>
      <c r="D40" s="1" t="s">
        <v>131</v>
      </c>
      <c r="E40" s="1" t="s">
        <v>132</v>
      </c>
      <c r="F40" s="2" t="n">
        <v>14.4927536231884</v>
      </c>
      <c r="G40" s="3" t="n">
        <v>0.0102</v>
      </c>
      <c r="H40" s="14" t="n">
        <v>0.088</v>
      </c>
    </row>
    <row r="41" customFormat="false" ht="12.75" hidden="false" customHeight="false" outlineLevel="0" collapsed="false">
      <c r="A41" s="1" t="s">
        <v>133</v>
      </c>
      <c r="B41" s="13" t="str">
        <f aca="false">HYPERLINK("http://nciarray.nci.nih.gov/cgi-bin/clone_report.cgi?CRITERIA=clone&amp;amp;PARAMETER="&amp;A41,"Info")</f>
        <v>Info</v>
      </c>
      <c r="C41" s="1" t="s">
        <v>134</v>
      </c>
      <c r="D41" s="1" t="s">
        <v>135</v>
      </c>
      <c r="E41" s="1" t="s">
        <v>136</v>
      </c>
      <c r="F41" s="2" t="n">
        <v>13.6986301369863</v>
      </c>
      <c r="G41" s="3" t="n">
        <v>0.0116</v>
      </c>
      <c r="H41" s="14" t="n">
        <v>0.079</v>
      </c>
    </row>
    <row r="42" customFormat="false" ht="12.75" hidden="false" customHeight="false" outlineLevel="0" collapsed="false">
      <c r="A42" s="1" t="s">
        <v>137</v>
      </c>
      <c r="B42" s="13" t="str">
        <f aca="false">HYPERLINK("http://nciarray.nci.nih.gov/cgi-bin/clone_report.cgi?CRITERIA=clone&amp;amp;PARAMETER="&amp;A42,"Info")</f>
        <v>Info</v>
      </c>
      <c r="C42" s="1" t="s">
        <v>138</v>
      </c>
      <c r="D42" s="1" t="s">
        <v>139</v>
      </c>
      <c r="E42" s="1" t="s">
        <v>140</v>
      </c>
      <c r="F42" s="2" t="n">
        <v>13.3333333333333</v>
      </c>
      <c r="G42" s="3" t="s">
        <v>14</v>
      </c>
      <c r="H42" s="14" t="n">
        <v>0</v>
      </c>
    </row>
    <row r="43" customFormat="false" ht="12.75" hidden="false" customHeight="false" outlineLevel="0" collapsed="false">
      <c r="A43" s="1" t="s">
        <v>141</v>
      </c>
      <c r="B43" s="13" t="str">
        <f aca="false">HYPERLINK("http://nciarray.nci.nih.gov/cgi-bin/clone_report.cgi?CRITERIA=clone&amp;amp;PARAMETER="&amp;A43,"Info")</f>
        <v>Info</v>
      </c>
      <c r="C43" s="1" t="s">
        <v>142</v>
      </c>
      <c r="D43" s="1" t="s">
        <v>143</v>
      </c>
      <c r="E43" s="1" t="s">
        <v>144</v>
      </c>
      <c r="F43" s="2" t="n">
        <v>13.1578947368421</v>
      </c>
      <c r="G43" s="3" t="s">
        <v>14</v>
      </c>
      <c r="H43" s="14" t="n">
        <v>0</v>
      </c>
    </row>
    <row r="44" customFormat="false" ht="12.75" hidden="false" customHeight="false" outlineLevel="0" collapsed="false">
      <c r="A44" s="1" t="s">
        <v>145</v>
      </c>
      <c r="B44" s="13" t="str">
        <f aca="false">HYPERLINK("http://nciarray.nci.nih.gov/cgi-bin/clone_report.cgi?CRITERIA=clone&amp;amp;PARAMETER="&amp;A44,"Info")</f>
        <v>Info</v>
      </c>
      <c r="C44" s="1" t="s">
        <v>28</v>
      </c>
      <c r="D44" s="1" t="s">
        <v>28</v>
      </c>
      <c r="E44" s="1" t="s">
        <v>28</v>
      </c>
      <c r="F44" s="2" t="n">
        <v>12.8205128205128</v>
      </c>
      <c r="G44" s="3" t="n">
        <v>0.0198</v>
      </c>
      <c r="H44" s="14" t="n">
        <v>0.062</v>
      </c>
    </row>
    <row r="45" customFormat="false" ht="12.75" hidden="false" customHeight="false" outlineLevel="0" collapsed="false">
      <c r="A45" s="1" t="s">
        <v>146</v>
      </c>
      <c r="B45" s="13" t="str">
        <f aca="false">HYPERLINK("http://nciarray.nci.nih.gov/cgi-bin/clone_report.cgi?CRITERIA=clone&amp;amp;PARAMETER="&amp;A45,"Info")</f>
        <v>Info</v>
      </c>
      <c r="C45" s="1" t="s">
        <v>147</v>
      </c>
      <c r="D45" s="1" t="s">
        <v>148</v>
      </c>
      <c r="E45" s="1" t="s">
        <v>149</v>
      </c>
      <c r="F45" s="2" t="n">
        <v>12.3456790123457</v>
      </c>
      <c r="G45" s="3" t="n">
        <v>0.0003</v>
      </c>
      <c r="H45" s="14" t="n">
        <v>0.014</v>
      </c>
    </row>
    <row r="46" customFormat="false" ht="12.75" hidden="false" customHeight="false" outlineLevel="0" collapsed="false">
      <c r="A46" s="1" t="s">
        <v>150</v>
      </c>
      <c r="B46" s="13" t="str">
        <f aca="false">HYPERLINK("http://nciarray.nci.nih.gov/cgi-bin/clone_report.cgi?CRITERIA=clone&amp;amp;PARAMETER="&amp;A46,"Info")</f>
        <v>Info</v>
      </c>
      <c r="C46" s="1" t="s">
        <v>151</v>
      </c>
      <c r="D46" s="1" t="s">
        <v>152</v>
      </c>
      <c r="E46" s="1" t="s">
        <v>153</v>
      </c>
      <c r="F46" s="2" t="n">
        <v>12.0481927710843</v>
      </c>
      <c r="G46" s="3" t="s">
        <v>14</v>
      </c>
      <c r="H46" s="14" t="n">
        <v>0.001</v>
      </c>
    </row>
    <row r="47" customFormat="false" ht="12.75" hidden="false" customHeight="false" outlineLevel="0" collapsed="false">
      <c r="A47" s="1" t="s">
        <v>154</v>
      </c>
      <c r="B47" s="13" t="str">
        <f aca="false">HYPERLINK("http://nciarray.nci.nih.gov/cgi-bin/clone_report.cgi?CRITERIA=clone&amp;amp;PARAMETER="&amp;A47,"Info")</f>
        <v>Info</v>
      </c>
      <c r="C47" s="1" t="s">
        <v>155</v>
      </c>
      <c r="D47" s="1" t="s">
        <v>156</v>
      </c>
      <c r="E47" s="1" t="s">
        <v>157</v>
      </c>
      <c r="F47" s="2" t="n">
        <v>12.0481927710843</v>
      </c>
      <c r="G47" s="3" t="s">
        <v>14</v>
      </c>
      <c r="H47" s="14" t="n">
        <v>0.005</v>
      </c>
    </row>
    <row r="48" customFormat="false" ht="12.75" hidden="false" customHeight="false" outlineLevel="0" collapsed="false">
      <c r="A48" s="1" t="s">
        <v>158</v>
      </c>
      <c r="B48" s="13" t="str">
        <f aca="false">HYPERLINK("http://nciarray.nci.nih.gov/cgi-bin/clone_report.cgi?CRITERIA=clone&amp;amp;PARAMETER="&amp;A48,"Info")</f>
        <v>Info</v>
      </c>
      <c r="C48" s="1" t="s">
        <v>159</v>
      </c>
      <c r="D48" s="1" t="s">
        <v>160</v>
      </c>
      <c r="E48" s="1" t="s">
        <v>161</v>
      </c>
      <c r="F48" s="2" t="n">
        <v>12.0481927710843</v>
      </c>
      <c r="G48" s="3" t="n">
        <v>0.006</v>
      </c>
      <c r="H48" s="14" t="n">
        <v>0.074</v>
      </c>
    </row>
    <row r="49" customFormat="false" ht="12.75" hidden="false" customHeight="false" outlineLevel="0" collapsed="false">
      <c r="A49" s="1" t="s">
        <v>162</v>
      </c>
      <c r="B49" s="13" t="str">
        <f aca="false">HYPERLINK("http://nciarray.nci.nih.gov/cgi-bin/clone_report.cgi?CRITERIA=clone&amp;amp;PARAMETER="&amp;A49,"Info")</f>
        <v>Info</v>
      </c>
      <c r="C49" s="1" t="s">
        <v>163</v>
      </c>
      <c r="D49" s="1" t="s">
        <v>164</v>
      </c>
      <c r="E49" s="1" t="s">
        <v>165</v>
      </c>
      <c r="F49" s="2" t="n">
        <v>11.7647058823529</v>
      </c>
      <c r="G49" s="3" t="s">
        <v>14</v>
      </c>
      <c r="H49" s="14" t="n">
        <v>0</v>
      </c>
    </row>
    <row r="50" customFormat="false" ht="12.75" hidden="false" customHeight="false" outlineLevel="0" collapsed="false">
      <c r="A50" s="1" t="s">
        <v>166</v>
      </c>
      <c r="B50" s="13" t="str">
        <f aca="false">HYPERLINK("http://nciarray.nci.nih.gov/cgi-bin/clone_report.cgi?CRITERIA=clone&amp;amp;PARAMETER="&amp;A50,"Info")</f>
        <v>Info</v>
      </c>
      <c r="C50" s="1" t="s">
        <v>167</v>
      </c>
      <c r="D50" s="1" t="s">
        <v>168</v>
      </c>
      <c r="E50" s="1" t="s">
        <v>169</v>
      </c>
      <c r="F50" s="2" t="n">
        <v>11.6279069767442</v>
      </c>
      <c r="G50" s="3" t="n">
        <v>0.0001</v>
      </c>
      <c r="H50" s="14" t="n">
        <v>0.003</v>
      </c>
    </row>
    <row r="51" customFormat="false" ht="12.75" hidden="false" customHeight="false" outlineLevel="0" collapsed="false">
      <c r="A51" s="1" t="s">
        <v>170</v>
      </c>
      <c r="B51" s="13" t="str">
        <f aca="false">HYPERLINK("http://nciarray.nci.nih.gov/cgi-bin/clone_report.cgi?CRITERIA=clone&amp;amp;PARAMETER="&amp;A51,"Info")</f>
        <v>Info</v>
      </c>
      <c r="C51" s="1" t="s">
        <v>171</v>
      </c>
      <c r="D51" s="1" t="s">
        <v>172</v>
      </c>
      <c r="E51" s="1" t="s">
        <v>173</v>
      </c>
      <c r="F51" s="2" t="n">
        <v>11.3636363636364</v>
      </c>
      <c r="G51" s="3" t="s">
        <v>14</v>
      </c>
      <c r="H51" s="14" t="n">
        <v>0.001</v>
      </c>
    </row>
    <row r="52" customFormat="false" ht="12.75" hidden="false" customHeight="false" outlineLevel="0" collapsed="false">
      <c r="A52" s="1" t="s">
        <v>174</v>
      </c>
      <c r="B52" s="13" t="str">
        <f aca="false">HYPERLINK("http://nciarray.nci.nih.gov/cgi-bin/clone_report.cgi?CRITERIA=clone&amp;amp;PARAMETER="&amp;A52,"Info")</f>
        <v>Info</v>
      </c>
      <c r="C52" s="1" t="s">
        <v>175</v>
      </c>
      <c r="D52" s="1" t="s">
        <v>176</v>
      </c>
      <c r="E52" s="1" t="s">
        <v>177</v>
      </c>
      <c r="F52" s="2" t="n">
        <v>11.3636363636364</v>
      </c>
      <c r="G52" s="3" t="n">
        <v>0.0029</v>
      </c>
      <c r="H52" s="14" t="n">
        <v>0.049</v>
      </c>
    </row>
    <row r="53" customFormat="false" ht="12.75" hidden="false" customHeight="false" outlineLevel="0" collapsed="false">
      <c r="A53" s="1" t="s">
        <v>178</v>
      </c>
      <c r="B53" s="13" t="str">
        <f aca="false">HYPERLINK("http://nciarray.nci.nih.gov/cgi-bin/clone_report.cgi?CRITERIA=clone&amp;amp;PARAMETER="&amp;A53,"Info")</f>
        <v>Info</v>
      </c>
      <c r="C53" s="1" t="s">
        <v>179</v>
      </c>
      <c r="D53" s="1" t="s">
        <v>180</v>
      </c>
      <c r="E53" s="1" t="s">
        <v>181</v>
      </c>
      <c r="F53" s="2" t="n">
        <v>11.3636363636364</v>
      </c>
      <c r="G53" s="3" t="n">
        <v>0.0247</v>
      </c>
      <c r="H53" s="14" t="n">
        <v>0.146</v>
      </c>
    </row>
    <row r="54" customFormat="false" ht="12.75" hidden="false" customHeight="false" outlineLevel="0" collapsed="false">
      <c r="A54" s="1" t="s">
        <v>182</v>
      </c>
      <c r="B54" s="13" t="str">
        <f aca="false">HYPERLINK("http://nciarray.nci.nih.gov/cgi-bin/clone_report.cgi?CRITERIA=clone&amp;amp;PARAMETER="&amp;A54,"Info")</f>
        <v>Info</v>
      </c>
      <c r="C54" s="1" t="s">
        <v>183</v>
      </c>
      <c r="D54" s="1" t="s">
        <v>184</v>
      </c>
      <c r="E54" s="1" t="s">
        <v>185</v>
      </c>
      <c r="F54" s="2" t="n">
        <v>10.989010989011</v>
      </c>
      <c r="G54" s="3" t="s">
        <v>14</v>
      </c>
      <c r="H54" s="14" t="n">
        <v>0.003</v>
      </c>
    </row>
    <row r="55" customFormat="false" ht="12.75" hidden="false" customHeight="false" outlineLevel="0" collapsed="false">
      <c r="A55" s="1" t="s">
        <v>186</v>
      </c>
      <c r="B55" s="13" t="str">
        <f aca="false">HYPERLINK("http://nciarray.nci.nih.gov/cgi-bin/clone_report.cgi?CRITERIA=clone&amp;amp;PARAMETER="&amp;A55,"Info")</f>
        <v>Info</v>
      </c>
      <c r="C55" s="1" t="s">
        <v>187</v>
      </c>
      <c r="D55" s="1" t="s">
        <v>188</v>
      </c>
      <c r="E55" s="1" t="s">
        <v>189</v>
      </c>
      <c r="F55" s="2" t="n">
        <v>10.6382978723404</v>
      </c>
      <c r="G55" s="3" t="n">
        <v>0.0186</v>
      </c>
      <c r="H55" s="14" t="n">
        <v>0.078</v>
      </c>
    </row>
    <row r="56" customFormat="false" ht="12.75" hidden="false" customHeight="false" outlineLevel="0" collapsed="false">
      <c r="A56" s="1" t="s">
        <v>190</v>
      </c>
      <c r="B56" s="13" t="str">
        <f aca="false">HYPERLINK("http://nciarray.nci.nih.gov/cgi-bin/clone_report.cgi?CRITERIA=clone&amp;amp;PARAMETER="&amp;A56,"Info")</f>
        <v>Info</v>
      </c>
      <c r="C56" s="1" t="s">
        <v>191</v>
      </c>
      <c r="D56" s="1" t="s">
        <v>192</v>
      </c>
      <c r="E56" s="1" t="s">
        <v>193</v>
      </c>
      <c r="F56" s="2" t="n">
        <v>10.5263157894737</v>
      </c>
      <c r="G56" s="3" t="n">
        <v>0.0001</v>
      </c>
      <c r="H56" s="14" t="n">
        <v>0.006</v>
      </c>
    </row>
    <row r="57" customFormat="false" ht="12.75" hidden="false" customHeight="false" outlineLevel="0" collapsed="false">
      <c r="A57" s="1" t="s">
        <v>194</v>
      </c>
      <c r="B57" s="13" t="str">
        <f aca="false">HYPERLINK("http://nciarray.nci.nih.gov/cgi-bin/clone_report.cgi?CRITERIA=clone&amp;amp;PARAMETER="&amp;A57,"Info")</f>
        <v>Info</v>
      </c>
      <c r="C57" s="1" t="s">
        <v>195</v>
      </c>
      <c r="D57" s="1" t="s">
        <v>196</v>
      </c>
      <c r="E57" s="1" t="s">
        <v>197</v>
      </c>
      <c r="F57" s="2" t="n">
        <v>10.4166666666667</v>
      </c>
      <c r="G57" s="3" t="s">
        <v>14</v>
      </c>
      <c r="H57" s="14" t="n">
        <v>0.003</v>
      </c>
    </row>
    <row r="58" customFormat="false" ht="12.75" hidden="false" customHeight="false" outlineLevel="0" collapsed="false">
      <c r="A58" s="1" t="s">
        <v>198</v>
      </c>
      <c r="B58" s="13" t="str">
        <f aca="false">HYPERLINK("http://nciarray.nci.nih.gov/cgi-bin/clone_report.cgi?CRITERIA=clone&amp;amp;PARAMETER="&amp;A58,"Info")</f>
        <v>Info</v>
      </c>
      <c r="C58" s="1" t="s">
        <v>199</v>
      </c>
      <c r="D58" s="1" t="s">
        <v>200</v>
      </c>
      <c r="E58" s="1" t="s">
        <v>201</v>
      </c>
      <c r="F58" s="2" t="n">
        <v>10.4166666666667</v>
      </c>
      <c r="G58" s="3" t="n">
        <v>0.0323</v>
      </c>
      <c r="H58" s="14" t="n">
        <v>0.132</v>
      </c>
    </row>
    <row r="59" customFormat="false" ht="12.75" hidden="false" customHeight="false" outlineLevel="0" collapsed="false">
      <c r="A59" s="1" t="s">
        <v>202</v>
      </c>
      <c r="B59" s="13" t="str">
        <f aca="false">HYPERLINK("http://nciarray.nci.nih.gov/cgi-bin/clone_report.cgi?CRITERIA=clone&amp;amp;PARAMETER="&amp;A59,"Info")</f>
        <v>Info</v>
      </c>
      <c r="C59" s="1" t="s">
        <v>203</v>
      </c>
      <c r="D59" s="1" t="s">
        <v>204</v>
      </c>
      <c r="E59" s="1" t="s">
        <v>205</v>
      </c>
      <c r="F59" s="2" t="n">
        <v>10.3092783505155</v>
      </c>
      <c r="G59" s="3" t="s">
        <v>14</v>
      </c>
      <c r="H59" s="14" t="n">
        <v>0.001</v>
      </c>
    </row>
    <row r="60" customFormat="false" ht="12.75" hidden="false" customHeight="false" outlineLevel="0" collapsed="false">
      <c r="A60" s="1" t="s">
        <v>206</v>
      </c>
      <c r="B60" s="13" t="str">
        <f aca="false">HYPERLINK("http://nciarray.nci.nih.gov/cgi-bin/clone_report.cgi?CRITERIA=clone&amp;amp;PARAMETER="&amp;A60,"Info")</f>
        <v>Info</v>
      </c>
      <c r="C60" s="1" t="s">
        <v>34</v>
      </c>
      <c r="D60" s="1" t="s">
        <v>35</v>
      </c>
      <c r="E60" s="1" t="s">
        <v>36</v>
      </c>
      <c r="F60" s="2" t="n">
        <v>10.2040816326531</v>
      </c>
      <c r="G60" s="3" t="n">
        <v>0.0001</v>
      </c>
      <c r="H60" s="14" t="n">
        <v>0.004</v>
      </c>
    </row>
    <row r="61" customFormat="false" ht="12.75" hidden="false" customHeight="false" outlineLevel="0" collapsed="false">
      <c r="A61" s="1" t="s">
        <v>207</v>
      </c>
      <c r="B61" s="13" t="str">
        <f aca="false">HYPERLINK("http://nciarray.nci.nih.gov/cgi-bin/clone_report.cgi?CRITERIA=clone&amp;amp;PARAMETER="&amp;A61,"Info")</f>
        <v>Info</v>
      </c>
      <c r="C61" s="1" t="s">
        <v>208</v>
      </c>
      <c r="D61" s="1" t="s">
        <v>209</v>
      </c>
      <c r="E61" s="1" t="s">
        <v>210</v>
      </c>
      <c r="F61" s="2" t="n">
        <v>10.2040816326531</v>
      </c>
      <c r="G61" s="3" t="n">
        <v>0.0005</v>
      </c>
      <c r="H61" s="14" t="n">
        <v>0.017</v>
      </c>
    </row>
    <row r="62" customFormat="false" ht="12.75" hidden="false" customHeight="false" outlineLevel="0" collapsed="false">
      <c r="A62" s="1" t="s">
        <v>211</v>
      </c>
      <c r="B62" s="13" t="str">
        <f aca="false">HYPERLINK("http://nciarray.nci.nih.gov/cgi-bin/clone_report.cgi?CRITERIA=clone&amp;amp;PARAMETER="&amp;A62,"Info")</f>
        <v>Info</v>
      </c>
      <c r="C62" s="1" t="s">
        <v>28</v>
      </c>
      <c r="D62" s="1" t="s">
        <v>28</v>
      </c>
      <c r="E62" s="1" t="s">
        <v>28</v>
      </c>
      <c r="F62" s="2" t="n">
        <v>10.2040816326531</v>
      </c>
      <c r="G62" s="3" t="n">
        <v>0.0006</v>
      </c>
      <c r="H62" s="14" t="n">
        <v>0.008</v>
      </c>
    </row>
    <row r="63" customFormat="false" ht="12.75" hidden="false" customHeight="false" outlineLevel="0" collapsed="false">
      <c r="A63" s="1" t="s">
        <v>212</v>
      </c>
      <c r="B63" s="13" t="str">
        <f aca="false">HYPERLINK("http://nciarray.nci.nih.gov/cgi-bin/clone_report.cgi?CRITERIA=clone&amp;amp;PARAMETER="&amp;A63,"Info")</f>
        <v>Info</v>
      </c>
      <c r="C63" s="1" t="s">
        <v>213</v>
      </c>
      <c r="D63" s="1" t="s">
        <v>214</v>
      </c>
      <c r="E63" s="1" t="s">
        <v>215</v>
      </c>
      <c r="F63" s="2" t="n">
        <v>10.2040816326531</v>
      </c>
      <c r="G63" s="3" t="n">
        <v>0.0094</v>
      </c>
      <c r="H63" s="14" t="n">
        <v>0.075</v>
      </c>
    </row>
    <row r="64" customFormat="false" ht="12.75" hidden="false" customHeight="false" outlineLevel="0" collapsed="false">
      <c r="A64" s="1" t="s">
        <v>216</v>
      </c>
      <c r="B64" s="13" t="str">
        <f aca="false">HYPERLINK("http://nciarray.nci.nih.gov/cgi-bin/clone_report.cgi?CRITERIA=clone&amp;amp;PARAMETER="&amp;A64,"Info")</f>
        <v>Info</v>
      </c>
      <c r="C64" s="1" t="s">
        <v>217</v>
      </c>
      <c r="D64" s="1" t="s">
        <v>218</v>
      </c>
      <c r="E64" s="1" t="s">
        <v>219</v>
      </c>
      <c r="F64" s="2" t="n">
        <v>10.1010101010101</v>
      </c>
      <c r="G64" s="3" t="n">
        <v>0.0028</v>
      </c>
      <c r="H64" s="14" t="n">
        <v>0.031</v>
      </c>
    </row>
    <row r="65" customFormat="false" ht="12.75" hidden="false" customHeight="false" outlineLevel="0" collapsed="false">
      <c r="A65" s="1" t="s">
        <v>220</v>
      </c>
      <c r="B65" s="13" t="str">
        <f aca="false">HYPERLINK("http://nciarray.nci.nih.gov/cgi-bin/clone_report.cgi?CRITERIA=clone&amp;amp;PARAMETER="&amp;A65,"Info")</f>
        <v>Info</v>
      </c>
      <c r="C65" s="1" t="s">
        <v>221</v>
      </c>
      <c r="D65" s="1" t="s">
        <v>222</v>
      </c>
      <c r="E65" s="1" t="s">
        <v>223</v>
      </c>
      <c r="F65" s="2" t="n">
        <v>10</v>
      </c>
      <c r="G65" s="3" t="n">
        <v>0.0001</v>
      </c>
      <c r="H65" s="14" t="n">
        <v>0.008</v>
      </c>
    </row>
    <row r="66" customFormat="false" ht="12.75" hidden="false" customHeight="false" outlineLevel="0" collapsed="false">
      <c r="A66" s="1" t="s">
        <v>224</v>
      </c>
      <c r="B66" s="13" t="str">
        <f aca="false">HYPERLINK("http://nciarray.nci.nih.gov/cgi-bin/clone_report.cgi?CRITERIA=clone&amp;amp;PARAMETER="&amp;A66,"Info")</f>
        <v>Info</v>
      </c>
      <c r="C66" s="1" t="s">
        <v>225</v>
      </c>
      <c r="D66" s="1" t="s">
        <v>226</v>
      </c>
      <c r="E66" s="1" t="s">
        <v>227</v>
      </c>
      <c r="F66" s="2" t="n">
        <v>9.9009900990099</v>
      </c>
      <c r="G66" s="3" t="n">
        <v>0.0184</v>
      </c>
      <c r="H66" s="14" t="n">
        <v>0.131</v>
      </c>
    </row>
    <row r="67" customFormat="false" ht="12.75" hidden="false" customHeight="false" outlineLevel="0" collapsed="false">
      <c r="A67" s="1" t="s">
        <v>228</v>
      </c>
      <c r="B67" s="13" t="str">
        <f aca="false">HYPERLINK("http://nciarray.nci.nih.gov/cgi-bin/clone_report.cgi?CRITERIA=clone&amp;amp;PARAMETER="&amp;A67,"Info")</f>
        <v>Info</v>
      </c>
      <c r="C67" s="1" t="s">
        <v>229</v>
      </c>
      <c r="D67" s="1" t="s">
        <v>230</v>
      </c>
      <c r="E67" s="1" t="s">
        <v>231</v>
      </c>
      <c r="F67" s="2" t="n">
        <v>9.61538461538462</v>
      </c>
      <c r="G67" s="3" t="n">
        <v>0.0007</v>
      </c>
      <c r="H67" s="14" t="n">
        <v>0.018</v>
      </c>
    </row>
    <row r="68" customFormat="false" ht="12.75" hidden="false" customHeight="false" outlineLevel="0" collapsed="false">
      <c r="A68" s="1" t="s">
        <v>232</v>
      </c>
      <c r="B68" s="13" t="str">
        <f aca="false">HYPERLINK("http://nciarray.nci.nih.gov/cgi-bin/clone_report.cgi?CRITERIA=clone&amp;amp;PARAMETER="&amp;A68,"Info")</f>
        <v>Info</v>
      </c>
      <c r="C68" s="1" t="s">
        <v>233</v>
      </c>
      <c r="D68" s="1" t="s">
        <v>234</v>
      </c>
      <c r="E68" s="1" t="s">
        <v>235</v>
      </c>
      <c r="F68" s="2" t="n">
        <v>9.61538461538462</v>
      </c>
      <c r="G68" s="3" t="n">
        <v>0.0257</v>
      </c>
      <c r="H68" s="14" t="n">
        <v>0.159</v>
      </c>
    </row>
    <row r="69" customFormat="false" ht="12.75" hidden="false" customHeight="false" outlineLevel="0" collapsed="false">
      <c r="A69" s="1" t="s">
        <v>236</v>
      </c>
      <c r="B69" s="13" t="str">
        <f aca="false">HYPERLINK("http://nciarray.nci.nih.gov/cgi-bin/clone_report.cgi?CRITERIA=clone&amp;amp;PARAMETER="&amp;A69,"Info")</f>
        <v>Info</v>
      </c>
      <c r="C69" s="1" t="s">
        <v>237</v>
      </c>
      <c r="D69" s="1" t="s">
        <v>238</v>
      </c>
      <c r="E69" s="1" t="s">
        <v>239</v>
      </c>
      <c r="F69" s="2" t="n">
        <v>9.43396226415094</v>
      </c>
      <c r="G69" s="3" t="s">
        <v>14</v>
      </c>
      <c r="H69" s="14" t="n">
        <v>0.001</v>
      </c>
    </row>
    <row r="70" customFormat="false" ht="12.75" hidden="false" customHeight="false" outlineLevel="0" collapsed="false">
      <c r="A70" s="1" t="s">
        <v>240</v>
      </c>
      <c r="B70" s="13" t="str">
        <f aca="false">HYPERLINK("http://nciarray.nci.nih.gov/cgi-bin/clone_report.cgi?CRITERIA=clone&amp;amp;PARAMETER="&amp;A70,"Info")</f>
        <v>Info</v>
      </c>
      <c r="C70" s="1" t="s">
        <v>241</v>
      </c>
      <c r="D70" s="1" t="s">
        <v>242</v>
      </c>
      <c r="E70" s="1" t="s">
        <v>243</v>
      </c>
      <c r="F70" s="2" t="n">
        <v>9.43396226415094</v>
      </c>
      <c r="G70" s="3" t="n">
        <v>0.0045</v>
      </c>
      <c r="H70" s="14" t="n">
        <v>0.055</v>
      </c>
    </row>
    <row r="71" customFormat="false" ht="12.75" hidden="false" customHeight="false" outlineLevel="0" collapsed="false">
      <c r="A71" s="1" t="s">
        <v>244</v>
      </c>
      <c r="B71" s="13" t="str">
        <f aca="false">HYPERLINK("http://nciarray.nci.nih.gov/cgi-bin/clone_report.cgi?CRITERIA=clone&amp;amp;PARAMETER="&amp;A71,"Info")</f>
        <v>Info</v>
      </c>
      <c r="C71" s="1" t="s">
        <v>245</v>
      </c>
      <c r="D71" s="1" t="s">
        <v>246</v>
      </c>
      <c r="E71" s="1" t="s">
        <v>247</v>
      </c>
      <c r="F71" s="2" t="n">
        <v>9.34579439252337</v>
      </c>
      <c r="G71" s="3" t="n">
        <v>0.0035</v>
      </c>
      <c r="H71" s="14" t="n">
        <v>0.051</v>
      </c>
    </row>
    <row r="72" customFormat="false" ht="12.75" hidden="false" customHeight="false" outlineLevel="0" collapsed="false">
      <c r="A72" s="1" t="s">
        <v>248</v>
      </c>
      <c r="B72" s="13" t="str">
        <f aca="false">HYPERLINK("http://nciarray.nci.nih.gov/cgi-bin/clone_report.cgi?CRITERIA=clone&amp;amp;PARAMETER="&amp;A72,"Info")</f>
        <v>Info</v>
      </c>
      <c r="C72" s="1" t="s">
        <v>249</v>
      </c>
      <c r="D72" s="1" t="s">
        <v>250</v>
      </c>
      <c r="E72" s="1" t="s">
        <v>251</v>
      </c>
      <c r="F72" s="2" t="n">
        <v>9.34579439252337</v>
      </c>
      <c r="G72" s="3" t="n">
        <v>0.0039</v>
      </c>
      <c r="H72" s="14" t="n">
        <v>0.052</v>
      </c>
    </row>
    <row r="73" customFormat="false" ht="12.75" hidden="false" customHeight="false" outlineLevel="0" collapsed="false">
      <c r="A73" s="1" t="s">
        <v>252</v>
      </c>
      <c r="B73" s="13" t="str">
        <f aca="false">HYPERLINK("http://nciarray.nci.nih.gov/cgi-bin/clone_report.cgi?CRITERIA=clone&amp;amp;PARAMETER="&amp;A73,"Info")</f>
        <v>Info</v>
      </c>
      <c r="C73" s="1" t="s">
        <v>253</v>
      </c>
      <c r="D73" s="1" t="s">
        <v>254</v>
      </c>
      <c r="E73" s="1" t="s">
        <v>255</v>
      </c>
      <c r="F73" s="2" t="n">
        <v>9.00900900900901</v>
      </c>
      <c r="G73" s="3" t="n">
        <v>0.0005</v>
      </c>
      <c r="H73" s="14" t="n">
        <v>0.012</v>
      </c>
    </row>
    <row r="74" customFormat="false" ht="12.75" hidden="false" customHeight="false" outlineLevel="0" collapsed="false">
      <c r="A74" s="1" t="s">
        <v>256</v>
      </c>
      <c r="B74" s="13" t="str">
        <f aca="false">HYPERLINK("http://nciarray.nci.nih.gov/cgi-bin/clone_report.cgi?CRITERIA=clone&amp;amp;PARAMETER="&amp;A74,"Info")</f>
        <v>Info</v>
      </c>
      <c r="C74" s="1" t="s">
        <v>257</v>
      </c>
      <c r="D74" s="1" t="s">
        <v>258</v>
      </c>
      <c r="E74" s="1" t="s">
        <v>259</v>
      </c>
      <c r="F74" s="2" t="n">
        <v>9.00900900900901</v>
      </c>
      <c r="G74" s="3" t="n">
        <v>0.0256</v>
      </c>
      <c r="H74" s="14" t="n">
        <v>0.128</v>
      </c>
    </row>
    <row r="75" customFormat="false" ht="12.75" hidden="false" customHeight="false" outlineLevel="0" collapsed="false">
      <c r="A75" s="1" t="s">
        <v>260</v>
      </c>
      <c r="B75" s="13" t="str">
        <f aca="false">HYPERLINK("http://nciarray.nci.nih.gov/cgi-bin/clone_report.cgi?CRITERIA=clone&amp;amp;PARAMETER="&amp;A75,"Info")</f>
        <v>Info</v>
      </c>
      <c r="C75" s="1" t="s">
        <v>261</v>
      </c>
      <c r="D75" s="1" t="s">
        <v>262</v>
      </c>
      <c r="E75" s="1" t="s">
        <v>263</v>
      </c>
      <c r="F75" s="2" t="n">
        <v>8.84955752212389</v>
      </c>
      <c r="G75" s="3" t="n">
        <v>0.0227</v>
      </c>
      <c r="H75" s="14" t="n">
        <v>0.05</v>
      </c>
    </row>
    <row r="76" customFormat="false" ht="12.75" hidden="false" customHeight="false" outlineLevel="0" collapsed="false">
      <c r="A76" s="1" t="s">
        <v>264</v>
      </c>
      <c r="B76" s="13" t="str">
        <f aca="false">HYPERLINK("http://nciarray.nci.nih.gov/cgi-bin/clone_report.cgi?CRITERIA=clone&amp;amp;PARAMETER="&amp;A76,"Info")</f>
        <v>Info</v>
      </c>
      <c r="C76" s="1" t="s">
        <v>265</v>
      </c>
      <c r="D76" s="1" t="s">
        <v>266</v>
      </c>
      <c r="E76" s="1" t="s">
        <v>267</v>
      </c>
      <c r="F76" s="2" t="n">
        <v>8.84955752212389</v>
      </c>
      <c r="G76" s="3" t="n">
        <v>0.0253</v>
      </c>
      <c r="H76" s="14" t="n">
        <v>0.159</v>
      </c>
    </row>
    <row r="77" customFormat="false" ht="12.75" hidden="false" customHeight="false" outlineLevel="0" collapsed="false">
      <c r="A77" s="1" t="s">
        <v>268</v>
      </c>
      <c r="B77" s="13" t="str">
        <f aca="false">HYPERLINK("http://nciarray.nci.nih.gov/cgi-bin/clone_report.cgi?CRITERIA=clone&amp;amp;PARAMETER="&amp;A77,"Info")</f>
        <v>Info</v>
      </c>
      <c r="C77" s="1" t="s">
        <v>28</v>
      </c>
      <c r="D77" s="1" t="s">
        <v>28</v>
      </c>
      <c r="E77" s="1" t="s">
        <v>28</v>
      </c>
      <c r="F77" s="2" t="n">
        <v>8.69565217391304</v>
      </c>
      <c r="G77" s="3" t="n">
        <v>0.0167</v>
      </c>
      <c r="H77" s="14" t="n">
        <v>0.051</v>
      </c>
    </row>
    <row r="78" customFormat="false" ht="12.75" hidden="false" customHeight="false" outlineLevel="0" collapsed="false">
      <c r="A78" s="1" t="s">
        <v>269</v>
      </c>
      <c r="B78" s="13" t="str">
        <f aca="false">HYPERLINK("http://nciarray.nci.nih.gov/cgi-bin/clone_report.cgi?CRITERIA=clone&amp;amp;PARAMETER="&amp;A78,"Info")</f>
        <v>Info</v>
      </c>
      <c r="C78" s="1" t="s">
        <v>270</v>
      </c>
      <c r="D78" s="1" t="s">
        <v>271</v>
      </c>
      <c r="E78" s="1" t="s">
        <v>272</v>
      </c>
      <c r="F78" s="2" t="n">
        <v>8.62068965517241</v>
      </c>
      <c r="G78" s="3" t="n">
        <v>0.0025</v>
      </c>
      <c r="H78" s="14" t="n">
        <v>0.004</v>
      </c>
    </row>
    <row r="79" customFormat="false" ht="12.75" hidden="false" customHeight="false" outlineLevel="0" collapsed="false">
      <c r="A79" s="1" t="s">
        <v>273</v>
      </c>
      <c r="B79" s="13" t="str">
        <f aca="false">HYPERLINK("http://nciarray.nci.nih.gov/cgi-bin/clone_report.cgi?CRITERIA=clone&amp;amp;PARAMETER="&amp;A79,"Info")</f>
        <v>Info</v>
      </c>
      <c r="C79" s="1" t="s">
        <v>274</v>
      </c>
      <c r="D79" s="1" t="s">
        <v>275</v>
      </c>
      <c r="E79" s="1" t="s">
        <v>276</v>
      </c>
      <c r="F79" s="2" t="n">
        <v>8.62068965517241</v>
      </c>
      <c r="G79" s="3" t="n">
        <v>0.007</v>
      </c>
      <c r="H79" s="14" t="n">
        <v>0.055</v>
      </c>
    </row>
    <row r="80" customFormat="false" ht="12.75" hidden="false" customHeight="false" outlineLevel="0" collapsed="false">
      <c r="A80" s="1" t="s">
        <v>277</v>
      </c>
      <c r="B80" s="13" t="str">
        <f aca="false">HYPERLINK("http://nciarray.nci.nih.gov/cgi-bin/clone_report.cgi?CRITERIA=clone&amp;amp;PARAMETER="&amp;A80,"Info")</f>
        <v>Info</v>
      </c>
      <c r="C80" s="1" t="s">
        <v>278</v>
      </c>
      <c r="D80" s="1" t="s">
        <v>279</v>
      </c>
      <c r="E80" s="1" t="s">
        <v>280</v>
      </c>
      <c r="F80" s="2" t="n">
        <v>8.62068965517241</v>
      </c>
      <c r="G80" s="3" t="n">
        <v>0.0222</v>
      </c>
      <c r="H80" s="14" t="n">
        <v>0.15</v>
      </c>
    </row>
    <row r="81" customFormat="false" ht="12.75" hidden="false" customHeight="false" outlineLevel="0" collapsed="false">
      <c r="A81" s="1" t="s">
        <v>281</v>
      </c>
      <c r="B81" s="13" t="str">
        <f aca="false">HYPERLINK("http://nciarray.nci.nih.gov/cgi-bin/clone_report.cgi?CRITERIA=clone&amp;amp;PARAMETER="&amp;A81,"Info")</f>
        <v>Info</v>
      </c>
      <c r="C81" s="1" t="s">
        <v>282</v>
      </c>
      <c r="D81" s="1" t="s">
        <v>283</v>
      </c>
      <c r="E81" s="1" t="s">
        <v>284</v>
      </c>
      <c r="F81" s="2" t="n">
        <v>8.54700854700855</v>
      </c>
      <c r="G81" s="3" t="n">
        <v>0.0015</v>
      </c>
      <c r="H81" s="14" t="n">
        <v>0.029</v>
      </c>
    </row>
    <row r="82" customFormat="false" ht="12.75" hidden="false" customHeight="false" outlineLevel="0" collapsed="false">
      <c r="A82" s="1" t="s">
        <v>285</v>
      </c>
      <c r="B82" s="13" t="str">
        <f aca="false">HYPERLINK("http://nciarray.nci.nih.gov/cgi-bin/clone_report.cgi?CRITERIA=clone&amp;amp;PARAMETER="&amp;A82,"Info")</f>
        <v>Info</v>
      </c>
      <c r="C82" s="1" t="s">
        <v>286</v>
      </c>
      <c r="D82" s="1" t="s">
        <v>287</v>
      </c>
      <c r="E82" s="1" t="s">
        <v>288</v>
      </c>
      <c r="F82" s="2" t="n">
        <v>8.47457627118644</v>
      </c>
      <c r="G82" s="3" t="n">
        <v>0.0006</v>
      </c>
      <c r="H82" s="14" t="n">
        <v>0.002</v>
      </c>
    </row>
    <row r="83" customFormat="false" ht="12.75" hidden="false" customHeight="false" outlineLevel="0" collapsed="false">
      <c r="A83" s="1" t="s">
        <v>289</v>
      </c>
      <c r="B83" s="13" t="str">
        <f aca="false">HYPERLINK("http://nciarray.nci.nih.gov/cgi-bin/clone_report.cgi?CRITERIA=clone&amp;amp;PARAMETER="&amp;A83,"Info")</f>
        <v>Info</v>
      </c>
      <c r="C83" s="1" t="s">
        <v>290</v>
      </c>
      <c r="D83" s="1" t="s">
        <v>291</v>
      </c>
      <c r="E83" s="1" t="s">
        <v>292</v>
      </c>
      <c r="F83" s="2" t="n">
        <v>8.33333333333333</v>
      </c>
      <c r="G83" s="3" t="n">
        <v>0.0001</v>
      </c>
      <c r="H83" s="14" t="n">
        <v>0.005</v>
      </c>
    </row>
    <row r="84" customFormat="false" ht="12.75" hidden="false" customHeight="false" outlineLevel="0" collapsed="false">
      <c r="A84" s="1" t="s">
        <v>293</v>
      </c>
      <c r="B84" s="13" t="str">
        <f aca="false">HYPERLINK("http://nciarray.nci.nih.gov/cgi-bin/clone_report.cgi?CRITERIA=clone&amp;amp;PARAMETER="&amp;A84,"Info")</f>
        <v>Info</v>
      </c>
      <c r="C84" s="1" t="s">
        <v>294</v>
      </c>
      <c r="D84" s="1" t="s">
        <v>295</v>
      </c>
      <c r="E84" s="1" t="s">
        <v>296</v>
      </c>
      <c r="F84" s="2" t="n">
        <v>8.33333333333333</v>
      </c>
      <c r="G84" s="3" t="n">
        <v>0.0028</v>
      </c>
      <c r="H84" s="14" t="n">
        <v>0.047</v>
      </c>
    </row>
    <row r="85" customFormat="false" ht="12.75" hidden="false" customHeight="false" outlineLevel="0" collapsed="false">
      <c r="A85" s="1" t="s">
        <v>297</v>
      </c>
      <c r="B85" s="13" t="str">
        <f aca="false">HYPERLINK("http://nciarray.nci.nih.gov/cgi-bin/clone_report.cgi?CRITERIA=clone&amp;amp;PARAMETER="&amp;A85,"Info")</f>
        <v>Info</v>
      </c>
      <c r="C85" s="1" t="s">
        <v>298</v>
      </c>
      <c r="D85" s="1" t="s">
        <v>28</v>
      </c>
      <c r="E85" s="1" t="s">
        <v>299</v>
      </c>
      <c r="F85" s="2" t="n">
        <v>8.33333333333333</v>
      </c>
      <c r="G85" s="3" t="n">
        <v>0.0072</v>
      </c>
      <c r="H85" s="14" t="n">
        <v>0.079</v>
      </c>
    </row>
    <row r="86" customFormat="false" ht="12.75" hidden="false" customHeight="false" outlineLevel="0" collapsed="false">
      <c r="A86" s="1" t="s">
        <v>300</v>
      </c>
      <c r="B86" s="13" t="str">
        <f aca="false">HYPERLINK("http://nciarray.nci.nih.gov/cgi-bin/clone_report.cgi?CRITERIA=clone&amp;amp;PARAMETER="&amp;A86,"Info")</f>
        <v>Info</v>
      </c>
      <c r="C86" s="1" t="s">
        <v>301</v>
      </c>
      <c r="D86" s="1" t="s">
        <v>302</v>
      </c>
      <c r="E86" s="1" t="s">
        <v>303</v>
      </c>
      <c r="F86" s="2" t="n">
        <v>8.26446280991736</v>
      </c>
      <c r="G86" s="3" t="n">
        <v>0.0018</v>
      </c>
      <c r="H86" s="14" t="n">
        <v>0.033</v>
      </c>
    </row>
    <row r="87" customFormat="false" ht="12.75" hidden="false" customHeight="false" outlineLevel="0" collapsed="false">
      <c r="A87" s="1" t="s">
        <v>304</v>
      </c>
      <c r="B87" s="13" t="str">
        <f aca="false">HYPERLINK("http://nciarray.nci.nih.gov/cgi-bin/clone_report.cgi?CRITERIA=clone&amp;amp;PARAMETER="&amp;A87,"Info")</f>
        <v>Info</v>
      </c>
      <c r="C87" s="1" t="s">
        <v>233</v>
      </c>
      <c r="D87" s="1" t="s">
        <v>234</v>
      </c>
      <c r="E87" s="1" t="s">
        <v>235</v>
      </c>
      <c r="F87" s="2" t="n">
        <v>8.19672131147541</v>
      </c>
      <c r="G87" s="3" t="n">
        <v>0.018</v>
      </c>
      <c r="H87" s="14" t="n">
        <v>0.095</v>
      </c>
    </row>
    <row r="88" customFormat="false" ht="12.75" hidden="false" customHeight="false" outlineLevel="0" collapsed="false">
      <c r="A88" s="1" t="s">
        <v>305</v>
      </c>
      <c r="B88" s="13" t="str">
        <f aca="false">HYPERLINK("http://nciarray.nci.nih.gov/cgi-bin/clone_report.cgi?CRITERIA=clone&amp;amp;PARAMETER="&amp;A88,"Info")</f>
        <v>Info</v>
      </c>
      <c r="C88" s="1" t="s">
        <v>306</v>
      </c>
      <c r="D88" s="1" t="s">
        <v>307</v>
      </c>
      <c r="E88" s="1" t="s">
        <v>308</v>
      </c>
      <c r="F88" s="2" t="n">
        <v>8.13008130081301</v>
      </c>
      <c r="G88" s="3" t="s">
        <v>14</v>
      </c>
      <c r="H88" s="14" t="n">
        <v>0</v>
      </c>
    </row>
    <row r="89" customFormat="false" ht="12.75" hidden="false" customHeight="false" outlineLevel="0" collapsed="false">
      <c r="A89" s="1" t="s">
        <v>309</v>
      </c>
      <c r="B89" s="13" t="str">
        <f aca="false">HYPERLINK("http://nciarray.nci.nih.gov/cgi-bin/clone_report.cgi?CRITERIA=clone&amp;amp;PARAMETER="&amp;A89,"Info")</f>
        <v>Info</v>
      </c>
      <c r="C89" s="1" t="s">
        <v>310</v>
      </c>
      <c r="D89" s="1" t="s">
        <v>311</v>
      </c>
      <c r="E89" s="1" t="s">
        <v>312</v>
      </c>
      <c r="F89" s="2" t="n">
        <v>8.13008130081301</v>
      </c>
      <c r="G89" s="3" t="n">
        <v>0.0092</v>
      </c>
      <c r="H89" s="14" t="n">
        <v>0.095</v>
      </c>
    </row>
    <row r="90" customFormat="false" ht="12.75" hidden="false" customHeight="false" outlineLevel="0" collapsed="false">
      <c r="A90" s="1" t="s">
        <v>313</v>
      </c>
      <c r="B90" s="13" t="str">
        <f aca="false">HYPERLINK("http://nciarray.nci.nih.gov/cgi-bin/clone_report.cgi?CRITERIA=clone&amp;amp;PARAMETER="&amp;A90,"Info")</f>
        <v>Info</v>
      </c>
      <c r="C90" s="1" t="s">
        <v>314</v>
      </c>
      <c r="D90" s="1" t="s">
        <v>315</v>
      </c>
      <c r="E90" s="1" t="s">
        <v>316</v>
      </c>
      <c r="F90" s="2" t="n">
        <v>7.8125</v>
      </c>
      <c r="G90" s="3" t="n">
        <v>0.0004</v>
      </c>
      <c r="H90" s="14" t="n">
        <v>0.014</v>
      </c>
    </row>
    <row r="91" customFormat="false" ht="12.75" hidden="false" customHeight="false" outlineLevel="0" collapsed="false">
      <c r="A91" s="1" t="s">
        <v>317</v>
      </c>
      <c r="B91" s="13" t="str">
        <f aca="false">HYPERLINK("http://nciarray.nci.nih.gov/cgi-bin/clone_report.cgi?CRITERIA=clone&amp;amp;PARAMETER="&amp;A91,"Info")</f>
        <v>Info</v>
      </c>
      <c r="C91" s="1" t="s">
        <v>318</v>
      </c>
      <c r="D91" s="1" t="s">
        <v>319</v>
      </c>
      <c r="E91" s="1" t="s">
        <v>320</v>
      </c>
      <c r="F91" s="2" t="n">
        <v>7.8125</v>
      </c>
      <c r="G91" s="3" t="n">
        <v>0.0263</v>
      </c>
      <c r="H91" s="14" t="n">
        <v>0.162</v>
      </c>
    </row>
    <row r="92" customFormat="false" ht="12.75" hidden="false" customHeight="false" outlineLevel="0" collapsed="false">
      <c r="A92" s="1" t="s">
        <v>321</v>
      </c>
      <c r="B92" s="13" t="str">
        <f aca="false">HYPERLINK("http://nciarray.nci.nih.gov/cgi-bin/clone_report.cgi?CRITERIA=clone&amp;amp;PARAMETER="&amp;A92,"Info")</f>
        <v>Info</v>
      </c>
      <c r="C92" s="1" t="s">
        <v>322</v>
      </c>
      <c r="D92" s="1" t="s">
        <v>323</v>
      </c>
      <c r="E92" s="1" t="s">
        <v>324</v>
      </c>
      <c r="F92" s="2" t="n">
        <v>7.75193798449612</v>
      </c>
      <c r="G92" s="3" t="n">
        <v>0.0007</v>
      </c>
      <c r="H92" s="14" t="n">
        <v>0.015</v>
      </c>
    </row>
    <row r="93" customFormat="false" ht="12.75" hidden="false" customHeight="false" outlineLevel="0" collapsed="false">
      <c r="A93" s="1" t="s">
        <v>325</v>
      </c>
      <c r="B93" s="13" t="str">
        <f aca="false">HYPERLINK("http://nciarray.nci.nih.gov/cgi-bin/clone_report.cgi?CRITERIA=clone&amp;amp;PARAMETER="&amp;A93,"Info")</f>
        <v>Info</v>
      </c>
      <c r="C93" s="1" t="s">
        <v>326</v>
      </c>
      <c r="D93" s="1" t="s">
        <v>327</v>
      </c>
      <c r="E93" s="1" t="s">
        <v>328</v>
      </c>
      <c r="F93" s="2" t="n">
        <v>7.75193798449612</v>
      </c>
      <c r="G93" s="3" t="n">
        <v>0.0093</v>
      </c>
      <c r="H93" s="14" t="n">
        <v>0.086</v>
      </c>
    </row>
    <row r="94" customFormat="false" ht="12.75" hidden="false" customHeight="false" outlineLevel="0" collapsed="false">
      <c r="A94" s="1" t="s">
        <v>329</v>
      </c>
      <c r="B94" s="13" t="str">
        <f aca="false">HYPERLINK("http://nciarray.nci.nih.gov/cgi-bin/clone_report.cgi?CRITERIA=clone&amp;amp;PARAMETER="&amp;A94,"Info")</f>
        <v>Info</v>
      </c>
      <c r="C94" s="1" t="s">
        <v>28</v>
      </c>
      <c r="D94" s="1" t="s">
        <v>330</v>
      </c>
      <c r="E94" s="1" t="s">
        <v>331</v>
      </c>
      <c r="F94" s="2" t="n">
        <v>7.69230769230769</v>
      </c>
      <c r="G94" s="3" t="n">
        <v>0.0166</v>
      </c>
      <c r="H94" s="14" t="n">
        <v>0.116</v>
      </c>
    </row>
    <row r="95" customFormat="false" ht="12.75" hidden="false" customHeight="false" outlineLevel="0" collapsed="false">
      <c r="A95" s="1" t="s">
        <v>332</v>
      </c>
      <c r="B95" s="13" t="str">
        <f aca="false">HYPERLINK("http://nciarray.nci.nih.gov/cgi-bin/clone_report.cgi?CRITERIA=clone&amp;amp;PARAMETER="&amp;A95,"Info")</f>
        <v>Info</v>
      </c>
      <c r="C95" s="1" t="s">
        <v>333</v>
      </c>
      <c r="D95" s="1" t="s">
        <v>334</v>
      </c>
      <c r="E95" s="1" t="s">
        <v>335</v>
      </c>
      <c r="F95" s="2" t="n">
        <v>7.57575757575758</v>
      </c>
      <c r="G95" s="3" t="n">
        <v>0.0028</v>
      </c>
      <c r="H95" s="14" t="n">
        <v>0.046</v>
      </c>
    </row>
    <row r="96" customFormat="false" ht="12.75" hidden="false" customHeight="false" outlineLevel="0" collapsed="false">
      <c r="A96" s="1" t="s">
        <v>336</v>
      </c>
      <c r="B96" s="13" t="str">
        <f aca="false">HYPERLINK("http://nciarray.nci.nih.gov/cgi-bin/clone_report.cgi?CRITERIA=clone&amp;amp;PARAMETER="&amp;A96,"Info")</f>
        <v>Info</v>
      </c>
      <c r="C96" s="1" t="s">
        <v>337</v>
      </c>
      <c r="D96" s="1" t="s">
        <v>338</v>
      </c>
      <c r="E96" s="1" t="s">
        <v>339</v>
      </c>
      <c r="F96" s="2" t="n">
        <v>7.5187969924812</v>
      </c>
      <c r="G96" s="3" t="n">
        <v>0.0018</v>
      </c>
      <c r="H96" s="14" t="n">
        <v>0.037</v>
      </c>
    </row>
    <row r="97" customFormat="false" ht="12.75" hidden="false" customHeight="false" outlineLevel="0" collapsed="false">
      <c r="A97" s="1" t="s">
        <v>340</v>
      </c>
      <c r="B97" s="13" t="str">
        <f aca="false">HYPERLINK("http://nciarray.nci.nih.gov/cgi-bin/clone_report.cgi?CRITERIA=clone&amp;amp;PARAMETER="&amp;A97,"Info")</f>
        <v>Info</v>
      </c>
      <c r="C97" s="1" t="s">
        <v>341</v>
      </c>
      <c r="D97" s="1" t="s">
        <v>342</v>
      </c>
      <c r="E97" s="1" t="s">
        <v>343</v>
      </c>
      <c r="F97" s="2" t="n">
        <v>7.46268656716418</v>
      </c>
      <c r="G97" s="3" t="n">
        <v>0.003</v>
      </c>
      <c r="H97" s="14" t="n">
        <v>0.041</v>
      </c>
    </row>
    <row r="98" customFormat="false" ht="12.75" hidden="false" customHeight="false" outlineLevel="0" collapsed="false">
      <c r="A98" s="1" t="s">
        <v>344</v>
      </c>
      <c r="B98" s="13" t="str">
        <f aca="false">HYPERLINK("http://nciarray.nci.nih.gov/cgi-bin/clone_report.cgi?CRITERIA=clone&amp;amp;PARAMETER="&amp;A98,"Info")</f>
        <v>Info</v>
      </c>
      <c r="C98" s="1" t="s">
        <v>345</v>
      </c>
      <c r="D98" s="1" t="s">
        <v>346</v>
      </c>
      <c r="E98" s="1" t="s">
        <v>347</v>
      </c>
      <c r="F98" s="2" t="n">
        <v>7.46268656716418</v>
      </c>
      <c r="G98" s="3" t="n">
        <v>0.0035</v>
      </c>
      <c r="H98" s="14" t="n">
        <v>0.026</v>
      </c>
    </row>
    <row r="99" customFormat="false" ht="12.75" hidden="false" customHeight="false" outlineLevel="0" collapsed="false">
      <c r="A99" s="1" t="s">
        <v>348</v>
      </c>
      <c r="B99" s="13" t="str">
        <f aca="false">HYPERLINK("http://nciarray.nci.nih.gov/cgi-bin/clone_report.cgi?CRITERIA=clone&amp;amp;PARAMETER="&amp;A99,"Info")</f>
        <v>Info</v>
      </c>
      <c r="C99" s="1" t="s">
        <v>106</v>
      </c>
      <c r="D99" s="1" t="s">
        <v>107</v>
      </c>
      <c r="E99" s="1" t="s">
        <v>108</v>
      </c>
      <c r="F99" s="2" t="n">
        <v>7.46268656716418</v>
      </c>
      <c r="G99" s="3" t="n">
        <v>0.0136</v>
      </c>
      <c r="H99" s="14" t="n">
        <v>0.095</v>
      </c>
    </row>
    <row r="100" customFormat="false" ht="12.75" hidden="false" customHeight="false" outlineLevel="0" collapsed="false">
      <c r="A100" s="1" t="s">
        <v>349</v>
      </c>
      <c r="B100" s="13" t="str">
        <f aca="false">HYPERLINK("http://nciarray.nci.nih.gov/cgi-bin/clone_report.cgi?CRITERIA=clone&amp;amp;PARAMETER="&amp;A100,"Info")</f>
        <v>Info</v>
      </c>
      <c r="C100" s="1" t="s">
        <v>350</v>
      </c>
      <c r="D100" s="1" t="s">
        <v>351</v>
      </c>
      <c r="E100" s="1" t="s">
        <v>352</v>
      </c>
      <c r="F100" s="2" t="n">
        <v>7.40740740740741</v>
      </c>
      <c r="G100" s="3" t="n">
        <v>0.0002</v>
      </c>
      <c r="H100" s="14" t="n">
        <v>0.01</v>
      </c>
    </row>
    <row r="101" customFormat="false" ht="12.75" hidden="false" customHeight="false" outlineLevel="0" collapsed="false">
      <c r="A101" s="1" t="s">
        <v>353</v>
      </c>
      <c r="B101" s="13" t="str">
        <f aca="false">HYPERLINK("http://nciarray.nci.nih.gov/cgi-bin/clone_report.cgi?CRITERIA=clone&amp;amp;PARAMETER="&amp;A101,"Info")</f>
        <v>Info</v>
      </c>
      <c r="C101" s="1" t="s">
        <v>354</v>
      </c>
      <c r="D101" s="1" t="s">
        <v>355</v>
      </c>
      <c r="E101" s="1" t="s">
        <v>356</v>
      </c>
      <c r="F101" s="2" t="n">
        <v>7.35294117647059</v>
      </c>
      <c r="G101" s="3" t="n">
        <v>0.0252</v>
      </c>
      <c r="H101" s="14" t="n">
        <v>0.152</v>
      </c>
    </row>
    <row r="102" customFormat="false" ht="12.75" hidden="false" customHeight="false" outlineLevel="0" collapsed="false">
      <c r="A102" s="1" t="s">
        <v>357</v>
      </c>
      <c r="B102" s="13" t="str">
        <f aca="false">HYPERLINK("http://nciarray.nci.nih.gov/cgi-bin/clone_report.cgi?CRITERIA=clone&amp;amp;PARAMETER="&amp;A102,"Info")</f>
        <v>Info</v>
      </c>
      <c r="C102" s="1" t="s">
        <v>358</v>
      </c>
      <c r="D102" s="1" t="s">
        <v>359</v>
      </c>
      <c r="E102" s="1" t="s">
        <v>360</v>
      </c>
      <c r="F102" s="2" t="n">
        <v>7.2463768115942</v>
      </c>
      <c r="G102" s="3" t="s">
        <v>14</v>
      </c>
      <c r="H102" s="14" t="n">
        <v>0</v>
      </c>
    </row>
    <row r="103" customFormat="false" ht="12.75" hidden="false" customHeight="false" outlineLevel="0" collapsed="false">
      <c r="A103" s="1" t="s">
        <v>361</v>
      </c>
      <c r="B103" s="13" t="str">
        <f aca="false">HYPERLINK("http://nciarray.nci.nih.gov/cgi-bin/clone_report.cgi?CRITERIA=clone&amp;amp;PARAMETER="&amp;A103,"Info")</f>
        <v>Info</v>
      </c>
      <c r="C103" s="1" t="s">
        <v>362</v>
      </c>
      <c r="D103" s="1" t="s">
        <v>363</v>
      </c>
      <c r="E103" s="1" t="s">
        <v>364</v>
      </c>
      <c r="F103" s="2" t="n">
        <v>7.19424460431655</v>
      </c>
      <c r="G103" s="3" t="n">
        <v>0.0115</v>
      </c>
      <c r="H103" s="14" t="n">
        <v>0.031</v>
      </c>
    </row>
    <row r="104" customFormat="false" ht="12.75" hidden="false" customHeight="false" outlineLevel="0" collapsed="false">
      <c r="A104" s="1" t="s">
        <v>365</v>
      </c>
      <c r="B104" s="13" t="str">
        <f aca="false">HYPERLINK("http://nciarray.nci.nih.gov/cgi-bin/clone_report.cgi?CRITERIA=clone&amp;amp;PARAMETER="&amp;A104,"Info")</f>
        <v>Info</v>
      </c>
      <c r="C104" s="1" t="s">
        <v>366</v>
      </c>
      <c r="D104" s="1" t="s">
        <v>367</v>
      </c>
      <c r="E104" s="1" t="s">
        <v>368</v>
      </c>
      <c r="F104" s="2" t="n">
        <v>7.14285714285714</v>
      </c>
      <c r="G104" s="3" t="s">
        <v>14</v>
      </c>
      <c r="H104" s="14" t="n">
        <v>0.005</v>
      </c>
    </row>
    <row r="105" customFormat="false" ht="12.75" hidden="false" customHeight="false" outlineLevel="0" collapsed="false">
      <c r="A105" s="1" t="s">
        <v>369</v>
      </c>
      <c r="B105" s="13" t="str">
        <f aca="false">HYPERLINK("http://nciarray.nci.nih.gov/cgi-bin/clone_report.cgi?CRITERIA=clone&amp;amp;PARAMETER="&amp;A105,"Info")</f>
        <v>Info</v>
      </c>
      <c r="C105" s="1" t="s">
        <v>370</v>
      </c>
      <c r="D105" s="1" t="s">
        <v>371</v>
      </c>
      <c r="E105" s="1" t="s">
        <v>372</v>
      </c>
      <c r="F105" s="2" t="n">
        <v>7.14285714285714</v>
      </c>
      <c r="G105" s="3" t="n">
        <v>0.0318</v>
      </c>
      <c r="H105" s="14" t="n">
        <v>0.134</v>
      </c>
    </row>
    <row r="106" customFormat="false" ht="12.75" hidden="false" customHeight="false" outlineLevel="0" collapsed="false">
      <c r="A106" s="1" t="s">
        <v>373</v>
      </c>
      <c r="B106" s="13" t="str">
        <f aca="false">HYPERLINK("http://nciarray.nci.nih.gov/cgi-bin/clone_report.cgi?CRITERIA=clone&amp;amp;PARAMETER="&amp;A106,"Info")</f>
        <v>Info</v>
      </c>
      <c r="C106" s="1" t="s">
        <v>374</v>
      </c>
      <c r="D106" s="1" t="s">
        <v>375</v>
      </c>
      <c r="E106" s="1" t="s">
        <v>376</v>
      </c>
      <c r="F106" s="2" t="n">
        <v>7.09219858156028</v>
      </c>
      <c r="G106" s="3" t="n">
        <v>0.0007</v>
      </c>
      <c r="H106" s="14" t="n">
        <v>0.022</v>
      </c>
    </row>
    <row r="107" customFormat="false" ht="12.75" hidden="false" customHeight="false" outlineLevel="0" collapsed="false">
      <c r="A107" s="1" t="s">
        <v>377</v>
      </c>
      <c r="B107" s="13" t="str">
        <f aca="false">HYPERLINK("http://nciarray.nci.nih.gov/cgi-bin/clone_report.cgi?CRITERIA=clone&amp;amp;PARAMETER="&amp;A107,"Info")</f>
        <v>Info</v>
      </c>
      <c r="C107" s="1" t="s">
        <v>378</v>
      </c>
      <c r="D107" s="1" t="s">
        <v>379</v>
      </c>
      <c r="E107" s="1" t="s">
        <v>380</v>
      </c>
      <c r="F107" s="2" t="n">
        <v>7.04225352112676</v>
      </c>
      <c r="G107" s="3" t="n">
        <v>0.0192</v>
      </c>
      <c r="H107" s="14" t="n">
        <v>0.087</v>
      </c>
    </row>
    <row r="108" customFormat="false" ht="12.75" hidden="false" customHeight="false" outlineLevel="0" collapsed="false">
      <c r="A108" s="1" t="s">
        <v>381</v>
      </c>
      <c r="B108" s="13" t="str">
        <f aca="false">HYPERLINK("http://nciarray.nci.nih.gov/cgi-bin/clone_report.cgi?CRITERIA=clone&amp;amp;PARAMETER="&amp;A108,"Info")</f>
        <v>Info</v>
      </c>
      <c r="C108" s="1" t="s">
        <v>382</v>
      </c>
      <c r="D108" s="1" t="s">
        <v>383</v>
      </c>
      <c r="E108" s="1" t="s">
        <v>384</v>
      </c>
      <c r="F108" s="2" t="n">
        <v>6.99300699300699</v>
      </c>
      <c r="G108" s="3" t="n">
        <v>0.0001</v>
      </c>
      <c r="H108" s="14" t="n">
        <v>0.004</v>
      </c>
    </row>
    <row r="109" customFormat="false" ht="12.75" hidden="false" customHeight="false" outlineLevel="0" collapsed="false">
      <c r="A109" s="1" t="s">
        <v>385</v>
      </c>
      <c r="B109" s="13" t="str">
        <f aca="false">HYPERLINK("http://nciarray.nci.nih.gov/cgi-bin/clone_report.cgi?CRITERIA=clone&amp;amp;PARAMETER="&amp;A109,"Info")</f>
        <v>Info</v>
      </c>
      <c r="C109" s="1" t="s">
        <v>386</v>
      </c>
      <c r="D109" s="1" t="s">
        <v>387</v>
      </c>
      <c r="E109" s="1" t="s">
        <v>388</v>
      </c>
      <c r="F109" s="2" t="n">
        <v>6.89655172413793</v>
      </c>
      <c r="G109" s="3" t="n">
        <v>0.0064</v>
      </c>
      <c r="H109" s="14" t="n">
        <v>0.016</v>
      </c>
    </row>
    <row r="110" customFormat="false" ht="12.75" hidden="false" customHeight="false" outlineLevel="0" collapsed="false">
      <c r="A110" s="1" t="s">
        <v>389</v>
      </c>
      <c r="B110" s="13" t="str">
        <f aca="false">HYPERLINK("http://nciarray.nci.nih.gov/cgi-bin/clone_report.cgi?CRITERIA=clone&amp;amp;PARAMETER="&amp;A110,"Info")</f>
        <v>Info</v>
      </c>
      <c r="C110" s="1" t="s">
        <v>390</v>
      </c>
      <c r="D110" s="1" t="s">
        <v>391</v>
      </c>
      <c r="E110" s="1" t="s">
        <v>392</v>
      </c>
      <c r="F110" s="2" t="n">
        <v>6.89655172413793</v>
      </c>
      <c r="G110" s="3" t="n">
        <v>0.0098</v>
      </c>
      <c r="H110" s="14" t="n">
        <v>0.058</v>
      </c>
    </row>
    <row r="111" customFormat="false" ht="12.75" hidden="false" customHeight="false" outlineLevel="0" collapsed="false">
      <c r="A111" s="1" t="s">
        <v>393</v>
      </c>
      <c r="B111" s="13" t="str">
        <f aca="false">HYPERLINK("http://nciarray.nci.nih.gov/cgi-bin/clone_report.cgi?CRITERIA=clone&amp;amp;PARAMETER="&amp;A111,"Info")</f>
        <v>Info</v>
      </c>
      <c r="C111" s="1" t="s">
        <v>394</v>
      </c>
      <c r="D111" s="1" t="s">
        <v>395</v>
      </c>
      <c r="E111" s="1" t="s">
        <v>396</v>
      </c>
      <c r="F111" s="2" t="n">
        <v>6.80272108843538</v>
      </c>
      <c r="G111" s="3" t="n">
        <v>0.0149</v>
      </c>
      <c r="H111" s="14" t="n">
        <v>0.112</v>
      </c>
    </row>
    <row r="112" customFormat="false" ht="12.75" hidden="false" customHeight="false" outlineLevel="0" collapsed="false">
      <c r="A112" s="1" t="s">
        <v>397</v>
      </c>
      <c r="B112" s="13" t="str">
        <f aca="false">HYPERLINK("http://nciarray.nci.nih.gov/cgi-bin/clone_report.cgi?CRITERIA=clone&amp;amp;PARAMETER="&amp;A112,"Info")</f>
        <v>Info</v>
      </c>
      <c r="C112" s="1" t="s">
        <v>398</v>
      </c>
      <c r="D112" s="1" t="s">
        <v>399</v>
      </c>
      <c r="E112" s="1" t="s">
        <v>400</v>
      </c>
      <c r="F112" s="2" t="n">
        <v>6.80272108843538</v>
      </c>
      <c r="G112" s="3" t="n">
        <v>0.029</v>
      </c>
      <c r="H112" s="14" t="n">
        <v>0.166</v>
      </c>
    </row>
    <row r="113" customFormat="false" ht="12.75" hidden="false" customHeight="false" outlineLevel="0" collapsed="false">
      <c r="A113" s="1" t="s">
        <v>401</v>
      </c>
      <c r="B113" s="13" t="str">
        <f aca="false">HYPERLINK("http://nciarray.nci.nih.gov/cgi-bin/clone_report.cgi?CRITERIA=clone&amp;amp;PARAMETER="&amp;A113,"Info")</f>
        <v>Info</v>
      </c>
      <c r="C113" s="1" t="s">
        <v>402</v>
      </c>
      <c r="D113" s="1" t="s">
        <v>403</v>
      </c>
      <c r="E113" s="1" t="s">
        <v>404</v>
      </c>
      <c r="F113" s="2" t="n">
        <v>6.75675675675676</v>
      </c>
      <c r="G113" s="3" t="s">
        <v>14</v>
      </c>
      <c r="H113" s="14" t="n">
        <v>0.004</v>
      </c>
    </row>
    <row r="114" customFormat="false" ht="12.75" hidden="false" customHeight="false" outlineLevel="0" collapsed="false">
      <c r="A114" s="1" t="s">
        <v>405</v>
      </c>
      <c r="B114" s="13" t="str">
        <f aca="false">HYPERLINK("http://nciarray.nci.nih.gov/cgi-bin/clone_report.cgi?CRITERIA=clone&amp;amp;PARAMETER="&amp;A114,"Info")</f>
        <v>Info</v>
      </c>
      <c r="C114" s="1" t="s">
        <v>406</v>
      </c>
      <c r="D114" s="1" t="s">
        <v>407</v>
      </c>
      <c r="E114" s="1" t="s">
        <v>408</v>
      </c>
      <c r="F114" s="2" t="n">
        <v>6.75675675675676</v>
      </c>
      <c r="G114" s="3" t="n">
        <v>0.0053</v>
      </c>
      <c r="H114" s="14" t="n">
        <v>0.065</v>
      </c>
    </row>
    <row r="115" customFormat="false" ht="12.75" hidden="false" customHeight="false" outlineLevel="0" collapsed="false">
      <c r="A115" s="1" t="s">
        <v>409</v>
      </c>
      <c r="B115" s="13" t="str">
        <f aca="false">HYPERLINK("http://nciarray.nci.nih.gov/cgi-bin/clone_report.cgi?CRITERIA=clone&amp;amp;PARAMETER="&amp;A115,"Info")</f>
        <v>Info</v>
      </c>
      <c r="C115" s="1" t="s">
        <v>28</v>
      </c>
      <c r="D115" s="1" t="s">
        <v>28</v>
      </c>
      <c r="E115" s="1" t="s">
        <v>28</v>
      </c>
      <c r="F115" s="2" t="n">
        <v>6.71140939597315</v>
      </c>
      <c r="G115" s="3" t="s">
        <v>14</v>
      </c>
      <c r="H115" s="14" t="n">
        <v>0.001</v>
      </c>
    </row>
    <row r="116" customFormat="false" ht="12.75" hidden="false" customHeight="false" outlineLevel="0" collapsed="false">
      <c r="A116" s="1" t="s">
        <v>410</v>
      </c>
      <c r="B116" s="13" t="str">
        <f aca="false">HYPERLINK("http://nciarray.nci.nih.gov/cgi-bin/clone_report.cgi?CRITERIA=clone&amp;amp;PARAMETER="&amp;A116,"Info")</f>
        <v>Info</v>
      </c>
      <c r="C116" s="1" t="s">
        <v>134</v>
      </c>
      <c r="D116" s="1" t="s">
        <v>135</v>
      </c>
      <c r="E116" s="1" t="s">
        <v>136</v>
      </c>
      <c r="F116" s="2" t="n">
        <v>6.71140939597315</v>
      </c>
      <c r="G116" s="3" t="n">
        <v>0.018</v>
      </c>
      <c r="H116" s="14" t="n">
        <v>0.088</v>
      </c>
    </row>
    <row r="117" customFormat="false" ht="12.75" hidden="false" customHeight="false" outlineLevel="0" collapsed="false">
      <c r="A117" s="1" t="s">
        <v>411</v>
      </c>
      <c r="B117" s="13" t="str">
        <f aca="false">HYPERLINK("http://nciarray.nci.nih.gov/cgi-bin/clone_report.cgi?CRITERIA=clone&amp;amp;PARAMETER="&amp;A117,"Info")</f>
        <v>Info</v>
      </c>
      <c r="C117" s="1" t="s">
        <v>412</v>
      </c>
      <c r="D117" s="1" t="s">
        <v>413</v>
      </c>
      <c r="E117" s="1" t="s">
        <v>414</v>
      </c>
      <c r="F117" s="2" t="n">
        <v>6.5359477124183</v>
      </c>
      <c r="G117" s="3" t="n">
        <v>0.0014</v>
      </c>
      <c r="H117" s="14" t="n">
        <v>0.031</v>
      </c>
    </row>
    <row r="118" customFormat="false" ht="12.75" hidden="false" customHeight="false" outlineLevel="0" collapsed="false">
      <c r="A118" s="1" t="s">
        <v>415</v>
      </c>
      <c r="B118" s="13" t="str">
        <f aca="false">HYPERLINK("http://nciarray.nci.nih.gov/cgi-bin/clone_report.cgi?CRITERIA=clone&amp;amp;PARAMETER="&amp;A118,"Info")</f>
        <v>Info</v>
      </c>
      <c r="C118" s="1" t="s">
        <v>416</v>
      </c>
      <c r="D118" s="1" t="s">
        <v>417</v>
      </c>
      <c r="E118" s="1" t="s">
        <v>418</v>
      </c>
      <c r="F118" s="2" t="n">
        <v>6.36942675159236</v>
      </c>
      <c r="G118" s="3" t="n">
        <v>0.0022</v>
      </c>
      <c r="H118" s="14" t="n">
        <v>0.042</v>
      </c>
    </row>
    <row r="119" customFormat="false" ht="12.75" hidden="false" customHeight="false" outlineLevel="0" collapsed="false">
      <c r="A119" s="1" t="s">
        <v>419</v>
      </c>
      <c r="B119" s="13" t="str">
        <f aca="false">HYPERLINK("http://nciarray.nci.nih.gov/cgi-bin/clone_report.cgi?CRITERIA=clone&amp;amp;PARAMETER="&amp;A119,"Info")</f>
        <v>Info</v>
      </c>
      <c r="C119" s="1" t="s">
        <v>420</v>
      </c>
      <c r="D119" s="1" t="s">
        <v>421</v>
      </c>
      <c r="E119" s="1" t="s">
        <v>422</v>
      </c>
      <c r="F119" s="2" t="n">
        <v>6.36942675159236</v>
      </c>
      <c r="G119" s="3" t="n">
        <v>0.0268</v>
      </c>
      <c r="H119" s="14" t="n">
        <v>0.116</v>
      </c>
    </row>
    <row r="120" customFormat="false" ht="12.75" hidden="false" customHeight="false" outlineLevel="0" collapsed="false">
      <c r="A120" s="1" t="s">
        <v>423</v>
      </c>
      <c r="B120" s="13" t="str">
        <f aca="false">HYPERLINK("http://nciarray.nci.nih.gov/cgi-bin/clone_report.cgi?CRITERIA=clone&amp;amp;PARAMETER="&amp;A120,"Info")</f>
        <v>Info</v>
      </c>
      <c r="C120" s="1" t="s">
        <v>424</v>
      </c>
      <c r="D120" s="1" t="s">
        <v>425</v>
      </c>
      <c r="E120" s="1" t="s">
        <v>426</v>
      </c>
      <c r="F120" s="2" t="n">
        <v>6.32911392405063</v>
      </c>
      <c r="G120" s="3" t="n">
        <v>0.0022</v>
      </c>
      <c r="H120" s="14" t="n">
        <v>0.04</v>
      </c>
    </row>
    <row r="121" customFormat="false" ht="12.75" hidden="false" customHeight="false" outlineLevel="0" collapsed="false">
      <c r="A121" s="1" t="s">
        <v>427</v>
      </c>
      <c r="B121" s="13" t="str">
        <f aca="false">HYPERLINK("http://nciarray.nci.nih.gov/cgi-bin/clone_report.cgi?CRITERIA=clone&amp;amp;PARAMETER="&amp;A121,"Info")</f>
        <v>Info</v>
      </c>
      <c r="C121" s="1" t="s">
        <v>428</v>
      </c>
      <c r="D121" s="1" t="s">
        <v>429</v>
      </c>
      <c r="E121" s="1" t="s">
        <v>430</v>
      </c>
      <c r="F121" s="2" t="n">
        <v>6.2111801242236</v>
      </c>
      <c r="G121" s="3" t="n">
        <v>0.0001</v>
      </c>
      <c r="H121" s="14" t="n">
        <v>0.007</v>
      </c>
    </row>
    <row r="122" customFormat="false" ht="12.75" hidden="false" customHeight="false" outlineLevel="0" collapsed="false">
      <c r="A122" s="1" t="s">
        <v>431</v>
      </c>
      <c r="B122" s="13" t="str">
        <f aca="false">HYPERLINK("http://nciarray.nci.nih.gov/cgi-bin/clone_report.cgi?CRITERIA=clone&amp;amp;PARAMETER="&amp;A122,"Info")</f>
        <v>Info</v>
      </c>
      <c r="C122" s="1" t="s">
        <v>432</v>
      </c>
      <c r="D122" s="1" t="s">
        <v>433</v>
      </c>
      <c r="E122" s="1" t="s">
        <v>434</v>
      </c>
      <c r="F122" s="2" t="n">
        <v>6.2111801242236</v>
      </c>
      <c r="G122" s="3" t="n">
        <v>0.0004</v>
      </c>
      <c r="H122" s="14" t="n">
        <v>0.014</v>
      </c>
    </row>
    <row r="123" customFormat="false" ht="12.75" hidden="false" customHeight="false" outlineLevel="0" collapsed="false">
      <c r="A123" s="1" t="s">
        <v>435</v>
      </c>
      <c r="B123" s="13" t="str">
        <f aca="false">HYPERLINK("http://nciarray.nci.nih.gov/cgi-bin/clone_report.cgi?CRITERIA=clone&amp;amp;PARAMETER="&amp;A123,"Info")</f>
        <v>Info</v>
      </c>
      <c r="C123" s="1" t="s">
        <v>436</v>
      </c>
      <c r="D123" s="1" t="s">
        <v>437</v>
      </c>
      <c r="E123" s="1" t="s">
        <v>438</v>
      </c>
      <c r="F123" s="2" t="n">
        <v>6.2111801242236</v>
      </c>
      <c r="G123" s="3" t="n">
        <v>0.0034</v>
      </c>
      <c r="H123" s="14" t="n">
        <v>0.037</v>
      </c>
    </row>
    <row r="124" customFormat="false" ht="12.75" hidden="false" customHeight="false" outlineLevel="0" collapsed="false">
      <c r="A124" s="1" t="s">
        <v>439</v>
      </c>
      <c r="B124" s="13" t="str">
        <f aca="false">HYPERLINK("http://nciarray.nci.nih.gov/cgi-bin/clone_report.cgi?CRITERIA=clone&amp;amp;PARAMETER="&amp;A124,"Info")</f>
        <v>Info</v>
      </c>
      <c r="C124" s="1" t="s">
        <v>440</v>
      </c>
      <c r="D124" s="1" t="s">
        <v>441</v>
      </c>
      <c r="E124" s="1" t="s">
        <v>442</v>
      </c>
      <c r="F124" s="2" t="n">
        <v>6.13496932515337</v>
      </c>
      <c r="G124" s="3" t="n">
        <v>0.0056</v>
      </c>
      <c r="H124" s="14" t="n">
        <v>0.071</v>
      </c>
    </row>
    <row r="125" customFormat="false" ht="12.75" hidden="false" customHeight="false" outlineLevel="0" collapsed="false">
      <c r="A125" s="1" t="s">
        <v>443</v>
      </c>
      <c r="B125" s="13" t="str">
        <f aca="false">HYPERLINK("http://nciarray.nci.nih.gov/cgi-bin/clone_report.cgi?CRITERIA=clone&amp;amp;PARAMETER="&amp;A125,"Info")</f>
        <v>Info</v>
      </c>
      <c r="C125" s="1" t="s">
        <v>444</v>
      </c>
      <c r="D125" s="1" t="s">
        <v>445</v>
      </c>
      <c r="E125" s="1" t="s">
        <v>446</v>
      </c>
      <c r="F125" s="2" t="n">
        <v>6.09756097560976</v>
      </c>
      <c r="G125" s="3" t="n">
        <v>0.0212</v>
      </c>
      <c r="H125" s="14" t="n">
        <v>0.147</v>
      </c>
    </row>
    <row r="126" customFormat="false" ht="12.75" hidden="false" customHeight="false" outlineLevel="0" collapsed="false">
      <c r="A126" s="1" t="s">
        <v>447</v>
      </c>
      <c r="B126" s="13" t="str">
        <f aca="false">HYPERLINK("http://nciarray.nci.nih.gov/cgi-bin/clone_report.cgi?CRITERIA=clone&amp;amp;PARAMETER="&amp;A126,"Info")</f>
        <v>Info</v>
      </c>
      <c r="C126" s="1" t="s">
        <v>448</v>
      </c>
      <c r="D126" s="1" t="s">
        <v>449</v>
      </c>
      <c r="E126" s="1" t="s">
        <v>450</v>
      </c>
      <c r="F126" s="2" t="n">
        <v>6.06060606060606</v>
      </c>
      <c r="G126" s="3" t="n">
        <v>0.0017</v>
      </c>
      <c r="H126" s="14" t="n">
        <v>0.028</v>
      </c>
    </row>
    <row r="127" customFormat="false" ht="12.75" hidden="false" customHeight="false" outlineLevel="0" collapsed="false">
      <c r="A127" s="1" t="s">
        <v>451</v>
      </c>
      <c r="B127" s="13" t="str">
        <f aca="false">HYPERLINK("http://nciarray.nci.nih.gov/cgi-bin/clone_report.cgi?CRITERIA=clone&amp;amp;PARAMETER="&amp;A127,"Info")</f>
        <v>Info</v>
      </c>
      <c r="C127" s="1" t="s">
        <v>16</v>
      </c>
      <c r="D127" s="1" t="s">
        <v>17</v>
      </c>
      <c r="E127" s="1" t="s">
        <v>18</v>
      </c>
      <c r="F127" s="2" t="n">
        <v>5.95238095238095</v>
      </c>
      <c r="G127" s="3" t="n">
        <v>0.0001</v>
      </c>
      <c r="H127" s="14" t="n">
        <v>0.006</v>
      </c>
    </row>
    <row r="128" customFormat="false" ht="12.75" hidden="false" customHeight="false" outlineLevel="0" collapsed="false">
      <c r="A128" s="1" t="s">
        <v>452</v>
      </c>
      <c r="B128" s="13" t="str">
        <f aca="false">HYPERLINK("http://nciarray.nci.nih.gov/cgi-bin/clone_report.cgi?CRITERIA=clone&amp;amp;PARAMETER="&amp;A128,"Info")</f>
        <v>Info</v>
      </c>
      <c r="C128" s="1" t="s">
        <v>453</v>
      </c>
      <c r="D128" s="1" t="s">
        <v>454</v>
      </c>
      <c r="E128" s="1" t="s">
        <v>455</v>
      </c>
      <c r="F128" s="2" t="n">
        <v>5.91715976331361</v>
      </c>
      <c r="G128" s="3" t="n">
        <v>0.0006</v>
      </c>
      <c r="H128" s="14" t="n">
        <v>0.007</v>
      </c>
    </row>
    <row r="129" customFormat="false" ht="12.75" hidden="false" customHeight="false" outlineLevel="0" collapsed="false">
      <c r="A129" s="1" t="s">
        <v>456</v>
      </c>
      <c r="B129" s="13" t="str">
        <f aca="false">HYPERLINK("http://nciarray.nci.nih.gov/cgi-bin/clone_report.cgi?CRITERIA=clone&amp;amp;PARAMETER="&amp;A129,"Info")</f>
        <v>Info</v>
      </c>
      <c r="C129" s="1" t="s">
        <v>457</v>
      </c>
      <c r="D129" s="1" t="s">
        <v>458</v>
      </c>
      <c r="E129" s="1" t="s">
        <v>459</v>
      </c>
      <c r="F129" s="2" t="n">
        <v>5.91715976331361</v>
      </c>
      <c r="G129" s="3" t="n">
        <v>0.0176</v>
      </c>
      <c r="H129" s="14" t="n">
        <v>0.024</v>
      </c>
    </row>
    <row r="130" customFormat="false" ht="12.75" hidden="false" customHeight="false" outlineLevel="0" collapsed="false">
      <c r="A130" s="1" t="s">
        <v>460</v>
      </c>
      <c r="B130" s="13" t="str">
        <f aca="false">HYPERLINK("http://nciarray.nci.nih.gov/cgi-bin/clone_report.cgi?CRITERIA=clone&amp;amp;PARAMETER="&amp;A130,"Info")</f>
        <v>Info</v>
      </c>
      <c r="C130" s="1" t="s">
        <v>28</v>
      </c>
      <c r="D130" s="1" t="s">
        <v>461</v>
      </c>
      <c r="E130" s="1" t="s">
        <v>462</v>
      </c>
      <c r="F130" s="2" t="n">
        <v>5.91715976331361</v>
      </c>
      <c r="G130" s="3" t="n">
        <v>0.0255</v>
      </c>
      <c r="H130" s="14" t="n">
        <v>0.12</v>
      </c>
    </row>
    <row r="131" customFormat="false" ht="12.75" hidden="false" customHeight="false" outlineLevel="0" collapsed="false">
      <c r="A131" s="1" t="s">
        <v>463</v>
      </c>
      <c r="B131" s="13" t="str">
        <f aca="false">HYPERLINK("http://nciarray.nci.nih.gov/cgi-bin/clone_report.cgi?CRITERIA=clone&amp;amp;PARAMETER="&amp;A131,"Info")</f>
        <v>Info</v>
      </c>
      <c r="C131" s="1" t="s">
        <v>464</v>
      </c>
      <c r="D131" s="1" t="s">
        <v>465</v>
      </c>
      <c r="E131" s="1" t="s">
        <v>466</v>
      </c>
      <c r="F131" s="2" t="n">
        <v>5.88235294117647</v>
      </c>
      <c r="G131" s="3" t="n">
        <v>0.0078</v>
      </c>
      <c r="H131" s="14" t="n">
        <v>0.059</v>
      </c>
    </row>
    <row r="132" customFormat="false" ht="12.75" hidden="false" customHeight="false" outlineLevel="0" collapsed="false">
      <c r="A132" s="1" t="s">
        <v>467</v>
      </c>
      <c r="B132" s="13" t="str">
        <f aca="false">HYPERLINK("http://nciarray.nci.nih.gov/cgi-bin/clone_report.cgi?CRITERIA=clone&amp;amp;PARAMETER="&amp;A132,"Info")</f>
        <v>Info</v>
      </c>
      <c r="C132" s="1" t="s">
        <v>468</v>
      </c>
      <c r="D132" s="1" t="s">
        <v>469</v>
      </c>
      <c r="E132" s="1" t="s">
        <v>470</v>
      </c>
      <c r="F132" s="2" t="n">
        <v>5.84795321637427</v>
      </c>
      <c r="G132" s="3" t="n">
        <v>0.0004</v>
      </c>
      <c r="H132" s="14" t="n">
        <v>0.014</v>
      </c>
    </row>
    <row r="133" customFormat="false" ht="12.75" hidden="false" customHeight="false" outlineLevel="0" collapsed="false">
      <c r="A133" s="1" t="s">
        <v>471</v>
      </c>
      <c r="B133" s="13" t="str">
        <f aca="false">HYPERLINK("http://nciarray.nci.nih.gov/cgi-bin/clone_report.cgi?CRITERIA=clone&amp;amp;PARAMETER="&amp;A133,"Info")</f>
        <v>Info</v>
      </c>
      <c r="C133" s="1" t="s">
        <v>472</v>
      </c>
      <c r="D133" s="1" t="s">
        <v>473</v>
      </c>
      <c r="E133" s="1" t="s">
        <v>474</v>
      </c>
      <c r="F133" s="2" t="n">
        <v>5.74712643678161</v>
      </c>
      <c r="G133" s="3" t="n">
        <v>0.0421</v>
      </c>
      <c r="H133" s="14" t="n">
        <v>0.073</v>
      </c>
    </row>
    <row r="134" customFormat="false" ht="12.75" hidden="false" customHeight="false" outlineLevel="0" collapsed="false">
      <c r="A134" s="1" t="s">
        <v>475</v>
      </c>
      <c r="B134" s="13" t="str">
        <f aca="false">HYPERLINK("http://nciarray.nci.nih.gov/cgi-bin/clone_report.cgi?CRITERIA=clone&amp;amp;PARAMETER="&amp;A134,"Info")</f>
        <v>Info</v>
      </c>
      <c r="C134" s="1" t="s">
        <v>476</v>
      </c>
      <c r="D134" s="1" t="s">
        <v>477</v>
      </c>
      <c r="E134" s="1" t="s">
        <v>478</v>
      </c>
      <c r="F134" s="2" t="n">
        <v>5.68181818181818</v>
      </c>
      <c r="G134" s="3" t="n">
        <v>0.0009</v>
      </c>
      <c r="H134" s="14" t="n">
        <v>0.023</v>
      </c>
    </row>
    <row r="135" customFormat="false" ht="12.75" hidden="false" customHeight="false" outlineLevel="0" collapsed="false">
      <c r="A135" s="1" t="s">
        <v>479</v>
      </c>
      <c r="B135" s="13" t="str">
        <f aca="false">HYPERLINK("http://nciarray.nci.nih.gov/cgi-bin/clone_report.cgi?CRITERIA=clone&amp;amp;PARAMETER="&amp;A135,"Info")</f>
        <v>Info</v>
      </c>
      <c r="C135" s="1" t="s">
        <v>480</v>
      </c>
      <c r="D135" s="1" t="s">
        <v>481</v>
      </c>
      <c r="E135" s="1" t="s">
        <v>482</v>
      </c>
      <c r="F135" s="2" t="n">
        <v>5.68181818181818</v>
      </c>
      <c r="G135" s="3" t="n">
        <v>0.0109</v>
      </c>
      <c r="H135" s="14" t="n">
        <v>0.104</v>
      </c>
    </row>
    <row r="136" customFormat="false" ht="12.75" hidden="false" customHeight="false" outlineLevel="0" collapsed="false">
      <c r="A136" s="1" t="s">
        <v>483</v>
      </c>
      <c r="B136" s="13" t="str">
        <f aca="false">HYPERLINK("http://nciarray.nci.nih.gov/cgi-bin/clone_report.cgi?CRITERIA=clone&amp;amp;PARAMETER="&amp;A136,"Info")</f>
        <v>Info</v>
      </c>
      <c r="C136" s="1" t="s">
        <v>484</v>
      </c>
      <c r="D136" s="1" t="s">
        <v>485</v>
      </c>
      <c r="E136" s="1" t="s">
        <v>486</v>
      </c>
      <c r="F136" s="2" t="n">
        <v>5.64971751412429</v>
      </c>
      <c r="G136" s="3" t="n">
        <v>0.0023</v>
      </c>
      <c r="H136" s="14" t="n">
        <v>0.014</v>
      </c>
    </row>
    <row r="137" customFormat="false" ht="12.75" hidden="false" customHeight="false" outlineLevel="0" collapsed="false">
      <c r="A137" s="1" t="s">
        <v>487</v>
      </c>
      <c r="B137" s="13" t="str">
        <f aca="false">HYPERLINK("http://nciarray.nci.nih.gov/cgi-bin/clone_report.cgi?CRITERIA=clone&amp;amp;PARAMETER="&amp;A137,"Info")</f>
        <v>Info</v>
      </c>
      <c r="C137" s="1" t="s">
        <v>488</v>
      </c>
      <c r="D137" s="1" t="s">
        <v>489</v>
      </c>
      <c r="E137" s="1" t="s">
        <v>490</v>
      </c>
      <c r="F137" s="2" t="n">
        <v>5.61797752808989</v>
      </c>
      <c r="G137" s="3" t="n">
        <v>0.0002</v>
      </c>
      <c r="H137" s="14" t="n">
        <v>0.01</v>
      </c>
    </row>
    <row r="138" customFormat="false" ht="12.75" hidden="false" customHeight="false" outlineLevel="0" collapsed="false">
      <c r="A138" s="1" t="s">
        <v>491</v>
      </c>
      <c r="B138" s="13" t="str">
        <f aca="false">HYPERLINK("http://nciarray.nci.nih.gov/cgi-bin/clone_report.cgi?CRITERIA=clone&amp;amp;PARAMETER="&amp;A138,"Info")</f>
        <v>Info</v>
      </c>
      <c r="C138" s="1" t="s">
        <v>65</v>
      </c>
      <c r="D138" s="1" t="s">
        <v>66</v>
      </c>
      <c r="E138" s="1" t="s">
        <v>67</v>
      </c>
      <c r="F138" s="2" t="n">
        <v>5.61797752808989</v>
      </c>
      <c r="G138" s="3" t="n">
        <v>0.0063</v>
      </c>
      <c r="H138" s="14" t="n">
        <v>0.014</v>
      </c>
    </row>
    <row r="139" customFormat="false" ht="12.75" hidden="false" customHeight="false" outlineLevel="0" collapsed="false">
      <c r="A139" s="1" t="s">
        <v>492</v>
      </c>
      <c r="B139" s="13" t="str">
        <f aca="false">HYPERLINK("http://nciarray.nci.nih.gov/cgi-bin/clone_report.cgi?CRITERIA=clone&amp;amp;PARAMETER="&amp;A139,"Info")</f>
        <v>Info</v>
      </c>
      <c r="C139" s="1" t="s">
        <v>493</v>
      </c>
      <c r="D139" s="1" t="s">
        <v>494</v>
      </c>
      <c r="E139" s="1" t="s">
        <v>495</v>
      </c>
      <c r="F139" s="2" t="n">
        <v>5.58659217877095</v>
      </c>
      <c r="G139" s="3" t="n">
        <v>0.001</v>
      </c>
      <c r="H139" s="14" t="n">
        <v>0.007</v>
      </c>
    </row>
    <row r="140" customFormat="false" ht="12.75" hidden="false" customHeight="false" outlineLevel="0" collapsed="false">
      <c r="A140" s="1" t="s">
        <v>496</v>
      </c>
      <c r="B140" s="13" t="str">
        <f aca="false">HYPERLINK("http://nciarray.nci.nih.gov/cgi-bin/clone_report.cgi?CRITERIA=clone&amp;amp;PARAMETER="&amp;A140,"Info")</f>
        <v>Info</v>
      </c>
      <c r="C140" s="1" t="s">
        <v>497</v>
      </c>
      <c r="D140" s="1" t="s">
        <v>498</v>
      </c>
      <c r="E140" s="1" t="s">
        <v>499</v>
      </c>
      <c r="F140" s="2" t="n">
        <v>5.58659217877095</v>
      </c>
      <c r="G140" s="3" t="n">
        <v>0.0129</v>
      </c>
      <c r="H140" s="14" t="n">
        <v>0.1</v>
      </c>
    </row>
    <row r="141" customFormat="false" ht="12.75" hidden="false" customHeight="false" outlineLevel="0" collapsed="false">
      <c r="A141" s="1" t="s">
        <v>500</v>
      </c>
      <c r="B141" s="13" t="str">
        <f aca="false">HYPERLINK("http://nciarray.nci.nih.gov/cgi-bin/clone_report.cgi?CRITERIA=clone&amp;amp;PARAMETER="&amp;A141,"Info")</f>
        <v>Info</v>
      </c>
      <c r="C141" s="1" t="s">
        <v>501</v>
      </c>
      <c r="D141" s="1" t="s">
        <v>502</v>
      </c>
      <c r="E141" s="1" t="s">
        <v>503</v>
      </c>
      <c r="F141" s="2" t="n">
        <v>5.49450549450549</v>
      </c>
      <c r="G141" s="3" t="n">
        <v>0.0002</v>
      </c>
      <c r="H141" s="14" t="n">
        <v>0.009</v>
      </c>
    </row>
    <row r="142" customFormat="false" ht="12.75" hidden="false" customHeight="false" outlineLevel="0" collapsed="false">
      <c r="A142" s="1" t="s">
        <v>504</v>
      </c>
      <c r="B142" s="13" t="str">
        <f aca="false">HYPERLINK("http://nciarray.nci.nih.gov/cgi-bin/clone_report.cgi?CRITERIA=clone&amp;amp;PARAMETER="&amp;A142,"Info")</f>
        <v>Info</v>
      </c>
      <c r="C142" s="1" t="s">
        <v>505</v>
      </c>
      <c r="D142" s="1" t="s">
        <v>506</v>
      </c>
      <c r="E142" s="1" t="s">
        <v>507</v>
      </c>
      <c r="F142" s="2" t="n">
        <v>5.46448087431694</v>
      </c>
      <c r="G142" s="3" t="n">
        <v>0.0001</v>
      </c>
      <c r="H142" s="14" t="n">
        <v>0.006</v>
      </c>
    </row>
    <row r="143" customFormat="false" ht="12.75" hidden="false" customHeight="false" outlineLevel="0" collapsed="false">
      <c r="A143" s="1" t="s">
        <v>508</v>
      </c>
      <c r="B143" s="13" t="str">
        <f aca="false">HYPERLINK("http://nciarray.nci.nih.gov/cgi-bin/clone_report.cgi?CRITERIA=clone&amp;amp;PARAMETER="&amp;A143,"Info")</f>
        <v>Info</v>
      </c>
      <c r="C143" s="1" t="s">
        <v>509</v>
      </c>
      <c r="D143" s="1" t="s">
        <v>510</v>
      </c>
      <c r="E143" s="1" t="s">
        <v>511</v>
      </c>
      <c r="F143" s="2" t="n">
        <v>5.40540540540541</v>
      </c>
      <c r="G143" s="3" t="n">
        <v>0.0142</v>
      </c>
      <c r="H143" s="14" t="n">
        <v>0.053</v>
      </c>
    </row>
    <row r="144" customFormat="false" ht="12.75" hidden="false" customHeight="false" outlineLevel="0" collapsed="false">
      <c r="A144" s="1" t="s">
        <v>512</v>
      </c>
      <c r="B144" s="13" t="str">
        <f aca="false">HYPERLINK("http://nciarray.nci.nih.gov/cgi-bin/clone_report.cgi?CRITERIA=clone&amp;amp;PARAMETER="&amp;A144,"Info")</f>
        <v>Info</v>
      </c>
      <c r="C144" s="1" t="s">
        <v>513</v>
      </c>
      <c r="D144" s="1" t="s">
        <v>514</v>
      </c>
      <c r="E144" s="1" t="s">
        <v>515</v>
      </c>
      <c r="F144" s="2" t="n">
        <v>5.37634408602151</v>
      </c>
      <c r="G144" s="3" t="n">
        <v>0.0133</v>
      </c>
      <c r="H144" s="14" t="n">
        <v>0.088</v>
      </c>
    </row>
    <row r="145" customFormat="false" ht="12.75" hidden="false" customHeight="false" outlineLevel="0" collapsed="false">
      <c r="A145" s="1" t="s">
        <v>516</v>
      </c>
      <c r="B145" s="13" t="str">
        <f aca="false">HYPERLINK("http://nciarray.nci.nih.gov/cgi-bin/clone_report.cgi?CRITERIA=clone&amp;amp;PARAMETER="&amp;A145,"Info")</f>
        <v>Info</v>
      </c>
      <c r="C145" s="1" t="s">
        <v>517</v>
      </c>
      <c r="D145" s="1" t="s">
        <v>518</v>
      </c>
      <c r="E145" s="1" t="s">
        <v>519</v>
      </c>
      <c r="F145" s="2" t="n">
        <v>5.3475935828877</v>
      </c>
      <c r="G145" s="3" t="s">
        <v>14</v>
      </c>
      <c r="H145" s="14" t="n">
        <v>0.001</v>
      </c>
    </row>
    <row r="146" customFormat="false" ht="12.75" hidden="false" customHeight="false" outlineLevel="0" collapsed="false">
      <c r="A146" s="1" t="s">
        <v>520</v>
      </c>
      <c r="B146" s="13" t="str">
        <f aca="false">HYPERLINK("http://nciarray.nci.nih.gov/cgi-bin/clone_report.cgi?CRITERIA=clone&amp;amp;PARAMETER="&amp;A146,"Info")</f>
        <v>Info</v>
      </c>
      <c r="C146" s="1" t="s">
        <v>521</v>
      </c>
      <c r="D146" s="1" t="s">
        <v>522</v>
      </c>
      <c r="E146" s="1" t="s">
        <v>523</v>
      </c>
      <c r="F146" s="2" t="n">
        <v>5.3475935828877</v>
      </c>
      <c r="G146" s="3" t="n">
        <v>0.0393</v>
      </c>
      <c r="H146" s="14" t="n">
        <v>0.15</v>
      </c>
    </row>
    <row r="147" customFormat="false" ht="12.75" hidden="false" customHeight="false" outlineLevel="0" collapsed="false">
      <c r="A147" s="1" t="s">
        <v>524</v>
      </c>
      <c r="B147" s="13" t="str">
        <f aca="false">HYPERLINK("http://nciarray.nci.nih.gov/cgi-bin/clone_report.cgi?CRITERIA=clone&amp;amp;PARAMETER="&amp;A147,"Info")</f>
        <v>Info</v>
      </c>
      <c r="C147" s="1" t="s">
        <v>525</v>
      </c>
      <c r="D147" s="1" t="s">
        <v>526</v>
      </c>
      <c r="E147" s="1" t="s">
        <v>527</v>
      </c>
      <c r="F147" s="2" t="n">
        <v>5.31914893617021</v>
      </c>
      <c r="G147" s="3" t="n">
        <v>0.0025</v>
      </c>
      <c r="H147" s="14" t="n">
        <v>0.035</v>
      </c>
    </row>
    <row r="148" customFormat="false" ht="12.75" hidden="false" customHeight="false" outlineLevel="0" collapsed="false">
      <c r="A148" s="1" t="s">
        <v>528</v>
      </c>
      <c r="B148" s="13" t="str">
        <f aca="false">HYPERLINK("http://nciarray.nci.nih.gov/cgi-bin/clone_report.cgi?CRITERIA=clone&amp;amp;PARAMETER="&amp;A148,"Info")</f>
        <v>Info</v>
      </c>
      <c r="C148" s="1" t="s">
        <v>529</v>
      </c>
      <c r="D148" s="1" t="s">
        <v>530</v>
      </c>
      <c r="E148" s="1" t="s">
        <v>531</v>
      </c>
      <c r="F148" s="2" t="n">
        <v>5.31914893617021</v>
      </c>
      <c r="G148" s="3" t="n">
        <v>0.0218</v>
      </c>
      <c r="H148" s="14" t="n">
        <v>0.134</v>
      </c>
    </row>
    <row r="149" customFormat="false" ht="12.75" hidden="false" customHeight="false" outlineLevel="0" collapsed="false">
      <c r="A149" s="1" t="s">
        <v>532</v>
      </c>
      <c r="B149" s="13" t="str">
        <f aca="false">HYPERLINK("http://nciarray.nci.nih.gov/cgi-bin/clone_report.cgi?CRITERIA=clone&amp;amp;PARAMETER="&amp;A149,"Info")</f>
        <v>Info</v>
      </c>
      <c r="C149" s="1" t="s">
        <v>533</v>
      </c>
      <c r="D149" s="1" t="s">
        <v>534</v>
      </c>
      <c r="E149" s="1" t="s">
        <v>535</v>
      </c>
      <c r="F149" s="2" t="n">
        <v>5.18134715025907</v>
      </c>
      <c r="G149" s="3" t="n">
        <v>0.0001</v>
      </c>
      <c r="H149" s="14" t="n">
        <v>0.007</v>
      </c>
    </row>
    <row r="150" customFormat="false" ht="12.75" hidden="false" customHeight="false" outlineLevel="0" collapsed="false">
      <c r="A150" s="1" t="s">
        <v>536</v>
      </c>
      <c r="B150" s="13" t="str">
        <f aca="false">HYPERLINK("http://nciarray.nci.nih.gov/cgi-bin/clone_report.cgi?CRITERIA=clone&amp;amp;PARAMETER="&amp;A150,"Info")</f>
        <v>Info</v>
      </c>
      <c r="C150" s="1" t="s">
        <v>537</v>
      </c>
      <c r="D150" s="1" t="s">
        <v>538</v>
      </c>
      <c r="E150" s="1" t="s">
        <v>539</v>
      </c>
      <c r="F150" s="2" t="n">
        <v>5.18134715025907</v>
      </c>
      <c r="G150" s="3" t="n">
        <v>0.0327</v>
      </c>
      <c r="H150" s="14" t="n">
        <v>0.167</v>
      </c>
    </row>
    <row r="151" customFormat="false" ht="12.75" hidden="false" customHeight="false" outlineLevel="0" collapsed="false">
      <c r="A151" s="1" t="s">
        <v>540</v>
      </c>
      <c r="B151" s="13" t="str">
        <f aca="false">HYPERLINK("http://nciarray.nci.nih.gov/cgi-bin/clone_report.cgi?CRITERIA=clone&amp;amp;PARAMETER="&amp;A151,"Info")</f>
        <v>Info</v>
      </c>
      <c r="C151" s="1" t="s">
        <v>541</v>
      </c>
      <c r="D151" s="1" t="s">
        <v>542</v>
      </c>
      <c r="E151" s="1" t="s">
        <v>543</v>
      </c>
      <c r="F151" s="2" t="n">
        <v>5.18134715025907</v>
      </c>
      <c r="G151" s="3" t="n">
        <v>0.0437</v>
      </c>
      <c r="H151" s="14" t="n">
        <v>0.091</v>
      </c>
    </row>
    <row r="152" customFormat="false" ht="12.75" hidden="false" customHeight="false" outlineLevel="0" collapsed="false">
      <c r="A152" s="1" t="s">
        <v>544</v>
      </c>
      <c r="B152" s="13" t="str">
        <f aca="false">HYPERLINK("http://nciarray.nci.nih.gov/cgi-bin/clone_report.cgi?CRITERIA=clone&amp;amp;PARAMETER="&amp;A152,"Info")</f>
        <v>Info</v>
      </c>
      <c r="C152" s="1" t="s">
        <v>545</v>
      </c>
      <c r="D152" s="1" t="s">
        <v>546</v>
      </c>
      <c r="E152" s="1" t="s">
        <v>547</v>
      </c>
      <c r="F152" s="2" t="n">
        <v>5.10204081632653</v>
      </c>
      <c r="G152" s="3" t="n">
        <v>0.0429</v>
      </c>
      <c r="H152" s="14" t="n">
        <v>0.211</v>
      </c>
    </row>
    <row r="153" customFormat="false" ht="12.75" hidden="false" customHeight="false" outlineLevel="0" collapsed="false">
      <c r="A153" s="1" t="s">
        <v>548</v>
      </c>
      <c r="B153" s="13" t="str">
        <f aca="false">HYPERLINK("http://nciarray.nci.nih.gov/cgi-bin/clone_report.cgi?CRITERIA=clone&amp;amp;PARAMETER="&amp;A153,"Info")</f>
        <v>Info</v>
      </c>
      <c r="C153" s="1" t="s">
        <v>549</v>
      </c>
      <c r="D153" s="1" t="s">
        <v>550</v>
      </c>
      <c r="E153" s="1" t="s">
        <v>551</v>
      </c>
      <c r="F153" s="2" t="n">
        <v>5.05050505050505</v>
      </c>
      <c r="G153" s="3" t="n">
        <v>0.0025</v>
      </c>
      <c r="H153" s="14" t="n">
        <v>0.037</v>
      </c>
    </row>
    <row r="154" customFormat="false" ht="12.75" hidden="false" customHeight="false" outlineLevel="0" collapsed="false">
      <c r="A154" s="1" t="s">
        <v>552</v>
      </c>
      <c r="B154" s="13" t="str">
        <f aca="false">HYPERLINK("http://nciarray.nci.nih.gov/cgi-bin/clone_report.cgi?CRITERIA=clone&amp;amp;PARAMETER="&amp;A154,"Info")</f>
        <v>Info</v>
      </c>
      <c r="C154" s="1" t="s">
        <v>553</v>
      </c>
      <c r="D154" s="1" t="s">
        <v>554</v>
      </c>
      <c r="E154" s="1" t="s">
        <v>555</v>
      </c>
      <c r="F154" s="2" t="n">
        <v>5.05050505050505</v>
      </c>
      <c r="G154" s="3" t="n">
        <v>0.011</v>
      </c>
      <c r="H154" s="14" t="n">
        <v>0.091</v>
      </c>
    </row>
    <row r="155" customFormat="false" ht="12.75" hidden="false" customHeight="false" outlineLevel="0" collapsed="false">
      <c r="A155" s="1" t="s">
        <v>556</v>
      </c>
      <c r="B155" s="13" t="str">
        <f aca="false">HYPERLINK("http://nciarray.nci.nih.gov/cgi-bin/clone_report.cgi?CRITERIA=clone&amp;amp;PARAMETER="&amp;A155,"Info")</f>
        <v>Info</v>
      </c>
      <c r="C155" s="1" t="s">
        <v>557</v>
      </c>
      <c r="D155" s="1" t="s">
        <v>558</v>
      </c>
      <c r="E155" s="1" t="s">
        <v>559</v>
      </c>
      <c r="F155" s="2" t="n">
        <v>5.0251256281407</v>
      </c>
      <c r="G155" s="3" t="n">
        <v>0.045</v>
      </c>
      <c r="H155" s="14" t="n">
        <v>0.21</v>
      </c>
    </row>
    <row r="156" customFormat="false" ht="12.75" hidden="false" customHeight="false" outlineLevel="0" collapsed="false">
      <c r="A156" s="1" t="s">
        <v>560</v>
      </c>
      <c r="B156" s="13" t="str">
        <f aca="false">HYPERLINK("http://nciarray.nci.nih.gov/cgi-bin/clone_report.cgi?CRITERIA=clone&amp;amp;PARAMETER="&amp;A156,"Info")</f>
        <v>Info</v>
      </c>
      <c r="C156" s="1" t="s">
        <v>561</v>
      </c>
      <c r="D156" s="1" t="s">
        <v>562</v>
      </c>
      <c r="E156" s="1" t="s">
        <v>563</v>
      </c>
      <c r="F156" s="2" t="n">
        <v>5</v>
      </c>
      <c r="G156" s="3" t="n">
        <v>0.0095</v>
      </c>
      <c r="H156" s="14" t="n">
        <v>0.049</v>
      </c>
    </row>
    <row r="157" customFormat="false" ht="12.75" hidden="false" customHeight="false" outlineLevel="0" collapsed="false">
      <c r="A157" s="1" t="s">
        <v>564</v>
      </c>
      <c r="B157" s="13" t="str">
        <f aca="false">HYPERLINK("http://nciarray.nci.nih.gov/cgi-bin/clone_report.cgi?CRITERIA=clone&amp;amp;PARAMETER="&amp;A157,"Info")</f>
        <v>Info</v>
      </c>
      <c r="C157" s="1" t="s">
        <v>565</v>
      </c>
      <c r="D157" s="1" t="s">
        <v>566</v>
      </c>
      <c r="E157" s="1" t="s">
        <v>567</v>
      </c>
      <c r="F157" s="2" t="n">
        <v>4.97512437810945</v>
      </c>
      <c r="G157" s="3" t="n">
        <v>0.0025</v>
      </c>
      <c r="H157" s="14" t="n">
        <v>0.043</v>
      </c>
    </row>
    <row r="158" customFormat="false" ht="12.75" hidden="false" customHeight="false" outlineLevel="0" collapsed="false">
      <c r="A158" s="1" t="s">
        <v>568</v>
      </c>
      <c r="B158" s="13" t="str">
        <f aca="false">HYPERLINK("http://nciarray.nci.nih.gov/cgi-bin/clone_report.cgi?CRITERIA=clone&amp;amp;PARAMETER="&amp;A158,"Info")</f>
        <v>Info</v>
      </c>
      <c r="C158" s="1" t="s">
        <v>569</v>
      </c>
      <c r="D158" s="1" t="s">
        <v>570</v>
      </c>
      <c r="E158" s="1" t="s">
        <v>571</v>
      </c>
      <c r="F158" s="2" t="n">
        <v>4.97512437810945</v>
      </c>
      <c r="G158" s="3" t="n">
        <v>0.0074</v>
      </c>
      <c r="H158" s="14" t="n">
        <v>0.083</v>
      </c>
    </row>
    <row r="159" customFormat="false" ht="12.75" hidden="false" customHeight="false" outlineLevel="0" collapsed="false">
      <c r="A159" s="1" t="s">
        <v>572</v>
      </c>
      <c r="B159" s="13" t="str">
        <f aca="false">HYPERLINK("http://nciarray.nci.nih.gov/cgi-bin/clone_report.cgi?CRITERIA=clone&amp;amp;PARAMETER="&amp;A159,"Info")</f>
        <v>Info</v>
      </c>
      <c r="C159" s="1" t="s">
        <v>28</v>
      </c>
      <c r="D159" s="1" t="s">
        <v>28</v>
      </c>
      <c r="E159" s="1" t="s">
        <v>28</v>
      </c>
      <c r="F159" s="2" t="n">
        <v>4.90196078431373</v>
      </c>
      <c r="G159" s="3" t="n">
        <v>0.0076</v>
      </c>
      <c r="H159" s="14" t="n">
        <v>0.086</v>
      </c>
    </row>
    <row r="160" customFormat="false" ht="12.75" hidden="false" customHeight="false" outlineLevel="0" collapsed="false">
      <c r="A160" s="1" t="s">
        <v>573</v>
      </c>
      <c r="B160" s="13" t="str">
        <f aca="false">HYPERLINK("http://nciarray.nci.nih.gov/cgi-bin/clone_report.cgi?CRITERIA=clone&amp;amp;PARAMETER="&amp;A160,"Info")</f>
        <v>Info</v>
      </c>
      <c r="C160" s="1" t="s">
        <v>574</v>
      </c>
      <c r="D160" s="1" t="s">
        <v>575</v>
      </c>
      <c r="E160" s="1" t="s">
        <v>576</v>
      </c>
      <c r="F160" s="2" t="n">
        <v>4.87804878048781</v>
      </c>
      <c r="G160" s="3" t="n">
        <v>0.0017</v>
      </c>
      <c r="H160" s="14" t="n">
        <v>0.004</v>
      </c>
    </row>
    <row r="161" customFormat="false" ht="12.75" hidden="false" customHeight="false" outlineLevel="0" collapsed="false">
      <c r="A161" s="1" t="s">
        <v>577</v>
      </c>
      <c r="B161" s="13" t="str">
        <f aca="false">HYPERLINK("http://nciarray.nci.nih.gov/cgi-bin/clone_report.cgi?CRITERIA=clone&amp;amp;PARAMETER="&amp;A161,"Info")</f>
        <v>Info</v>
      </c>
      <c r="C161" s="1" t="s">
        <v>28</v>
      </c>
      <c r="D161" s="1" t="s">
        <v>578</v>
      </c>
      <c r="E161" s="1" t="s">
        <v>579</v>
      </c>
      <c r="F161" s="2" t="n">
        <v>4.87804878048781</v>
      </c>
      <c r="G161" s="3" t="n">
        <v>0.0125</v>
      </c>
      <c r="H161" s="14" t="n">
        <v>0.047</v>
      </c>
    </row>
    <row r="162" customFormat="false" ht="12.75" hidden="false" customHeight="false" outlineLevel="0" collapsed="false">
      <c r="A162" s="1" t="s">
        <v>580</v>
      </c>
      <c r="B162" s="13" t="str">
        <f aca="false">HYPERLINK("http://nciarray.nci.nih.gov/cgi-bin/clone_report.cgi?CRITERIA=clone&amp;amp;PARAMETER="&amp;A162,"Info")</f>
        <v>Info</v>
      </c>
      <c r="C162" s="1" t="s">
        <v>581</v>
      </c>
      <c r="D162" s="1" t="s">
        <v>582</v>
      </c>
      <c r="E162" s="1" t="s">
        <v>583</v>
      </c>
      <c r="F162" s="2" t="n">
        <v>4.87804878048781</v>
      </c>
      <c r="G162" s="3" t="n">
        <v>0.0134</v>
      </c>
      <c r="H162" s="14" t="n">
        <v>0.057</v>
      </c>
    </row>
    <row r="163" customFormat="false" ht="12.75" hidden="false" customHeight="false" outlineLevel="0" collapsed="false">
      <c r="A163" s="1" t="s">
        <v>584</v>
      </c>
      <c r="B163" s="13" t="str">
        <f aca="false">HYPERLINK("http://nciarray.nci.nih.gov/cgi-bin/clone_report.cgi?CRITERIA=clone&amp;amp;PARAMETER="&amp;A163,"Info")</f>
        <v>Info</v>
      </c>
      <c r="C163" s="1" t="s">
        <v>585</v>
      </c>
      <c r="D163" s="1" t="s">
        <v>586</v>
      </c>
      <c r="E163" s="1" t="s">
        <v>587</v>
      </c>
      <c r="F163" s="2" t="n">
        <v>4.87804878048781</v>
      </c>
      <c r="G163" s="3" t="n">
        <v>0.0337</v>
      </c>
      <c r="H163" s="14" t="n">
        <v>0.177</v>
      </c>
    </row>
    <row r="164" customFormat="false" ht="12.75" hidden="false" customHeight="false" outlineLevel="0" collapsed="false">
      <c r="A164" s="1" t="s">
        <v>588</v>
      </c>
      <c r="B164" s="13" t="str">
        <f aca="false">HYPERLINK("http://nciarray.nci.nih.gov/cgi-bin/clone_report.cgi?CRITERIA=clone&amp;amp;PARAMETER="&amp;A164,"Info")</f>
        <v>Info</v>
      </c>
      <c r="C164" s="1" t="s">
        <v>589</v>
      </c>
      <c r="D164" s="1" t="s">
        <v>590</v>
      </c>
      <c r="E164" s="1" t="s">
        <v>591</v>
      </c>
      <c r="F164" s="2" t="n">
        <v>4.85436893203884</v>
      </c>
      <c r="G164" s="3" t="s">
        <v>14</v>
      </c>
      <c r="H164" s="14" t="n">
        <v>0.006</v>
      </c>
    </row>
    <row r="165" customFormat="false" ht="12.75" hidden="false" customHeight="false" outlineLevel="0" collapsed="false">
      <c r="A165" s="1" t="s">
        <v>592</v>
      </c>
      <c r="B165" s="13" t="str">
        <f aca="false">HYPERLINK("http://nciarray.nci.nih.gov/cgi-bin/clone_report.cgi?CRITERIA=clone&amp;amp;PARAMETER="&amp;A165,"Info")</f>
        <v>Info</v>
      </c>
      <c r="C165" s="1" t="s">
        <v>593</v>
      </c>
      <c r="D165" s="1" t="s">
        <v>594</v>
      </c>
      <c r="E165" s="1" t="s">
        <v>595</v>
      </c>
      <c r="F165" s="2" t="n">
        <v>4.83091787439614</v>
      </c>
      <c r="G165" s="3" t="n">
        <v>0.0356</v>
      </c>
      <c r="H165" s="14" t="n">
        <v>0.188</v>
      </c>
    </row>
    <row r="166" customFormat="false" ht="12.75" hidden="false" customHeight="false" outlineLevel="0" collapsed="false">
      <c r="A166" s="1" t="s">
        <v>596</v>
      </c>
      <c r="B166" s="13" t="str">
        <f aca="false">HYPERLINK("http://nciarray.nci.nih.gov/cgi-bin/clone_report.cgi?CRITERIA=clone&amp;amp;PARAMETER="&amp;A166,"Info")</f>
        <v>Info</v>
      </c>
      <c r="C166" s="1" t="s">
        <v>597</v>
      </c>
      <c r="D166" s="1" t="s">
        <v>598</v>
      </c>
      <c r="E166" s="1" t="s">
        <v>599</v>
      </c>
      <c r="F166" s="2" t="n">
        <v>4.78468899521531</v>
      </c>
      <c r="G166" s="3" t="n">
        <v>0.0092</v>
      </c>
      <c r="H166" s="14" t="n">
        <v>0.082</v>
      </c>
    </row>
    <row r="167" customFormat="false" ht="12.75" hidden="false" customHeight="false" outlineLevel="0" collapsed="false">
      <c r="A167" s="1" t="s">
        <v>600</v>
      </c>
      <c r="B167" s="13" t="str">
        <f aca="false">HYPERLINK("http://nciarray.nci.nih.gov/cgi-bin/clone_report.cgi?CRITERIA=clone&amp;amp;PARAMETER="&amp;A167,"Info")</f>
        <v>Info</v>
      </c>
      <c r="C167" s="1" t="s">
        <v>601</v>
      </c>
      <c r="D167" s="1" t="s">
        <v>602</v>
      </c>
      <c r="E167" s="1" t="s">
        <v>603</v>
      </c>
      <c r="F167" s="2" t="n">
        <v>4.76190476190476</v>
      </c>
      <c r="G167" s="3" t="n">
        <v>0.0473</v>
      </c>
      <c r="H167" s="14" t="n">
        <v>0.124</v>
      </c>
    </row>
    <row r="168" customFormat="false" ht="12.75" hidden="false" customHeight="false" outlineLevel="0" collapsed="false">
      <c r="A168" s="1" t="s">
        <v>604</v>
      </c>
      <c r="B168" s="13" t="str">
        <f aca="false">HYPERLINK("http://nciarray.nci.nih.gov/cgi-bin/clone_report.cgi?CRITERIA=clone&amp;amp;PARAMETER="&amp;A168,"Info")</f>
        <v>Info</v>
      </c>
      <c r="C168" s="1" t="s">
        <v>605</v>
      </c>
      <c r="D168" s="1" t="s">
        <v>606</v>
      </c>
      <c r="E168" s="1" t="s">
        <v>607</v>
      </c>
      <c r="F168" s="2" t="n">
        <v>4.739336492891</v>
      </c>
      <c r="G168" s="3" t="n">
        <v>0.0052</v>
      </c>
      <c r="H168" s="14" t="n">
        <v>0.048</v>
      </c>
    </row>
    <row r="169" customFormat="false" ht="12.75" hidden="false" customHeight="false" outlineLevel="0" collapsed="false">
      <c r="A169" s="1" t="s">
        <v>608</v>
      </c>
      <c r="B169" s="13" t="str">
        <f aca="false">HYPERLINK("http://nciarray.nci.nih.gov/cgi-bin/clone_report.cgi?CRITERIA=clone&amp;amp;PARAMETER="&amp;A169,"Info")</f>
        <v>Info</v>
      </c>
      <c r="C169" s="1" t="s">
        <v>609</v>
      </c>
      <c r="D169" s="1" t="s">
        <v>610</v>
      </c>
      <c r="E169" s="1" t="s">
        <v>611</v>
      </c>
      <c r="F169" s="2" t="n">
        <v>4.71698113207547</v>
      </c>
      <c r="G169" s="3" t="n">
        <v>0.0165</v>
      </c>
      <c r="H169" s="14" t="n">
        <v>0.121</v>
      </c>
    </row>
    <row r="170" customFormat="false" ht="12.75" hidden="false" customHeight="false" outlineLevel="0" collapsed="false">
      <c r="A170" s="1" t="s">
        <v>612</v>
      </c>
      <c r="B170" s="13" t="str">
        <f aca="false">HYPERLINK("http://nciarray.nci.nih.gov/cgi-bin/clone_report.cgi?CRITERIA=clone&amp;amp;PARAMETER="&amp;A170,"Info")</f>
        <v>Info</v>
      </c>
      <c r="C170" s="1" t="s">
        <v>613</v>
      </c>
      <c r="D170" s="1" t="s">
        <v>614</v>
      </c>
      <c r="E170" s="1" t="s">
        <v>615</v>
      </c>
      <c r="F170" s="2" t="n">
        <v>4.62962962962963</v>
      </c>
      <c r="G170" s="3" t="n">
        <v>0.026</v>
      </c>
      <c r="H170" s="14" t="n">
        <v>0.145</v>
      </c>
    </row>
    <row r="171" customFormat="false" ht="12.75" hidden="false" customHeight="false" outlineLevel="0" collapsed="false">
      <c r="A171" s="1" t="s">
        <v>616</v>
      </c>
      <c r="B171" s="13" t="str">
        <f aca="false">HYPERLINK("http://nciarray.nci.nih.gov/cgi-bin/clone_report.cgi?CRITERIA=clone&amp;amp;PARAMETER="&amp;A171,"Info")</f>
        <v>Info</v>
      </c>
      <c r="C171" s="1" t="s">
        <v>11</v>
      </c>
      <c r="D171" s="1" t="s">
        <v>12</v>
      </c>
      <c r="E171" s="1" t="s">
        <v>13</v>
      </c>
      <c r="F171" s="2" t="n">
        <v>4.62962962962963</v>
      </c>
      <c r="G171" s="3" t="n">
        <v>0.0453</v>
      </c>
      <c r="H171" s="14" t="n">
        <v>0.121</v>
      </c>
    </row>
    <row r="172" customFormat="false" ht="12.75" hidden="false" customHeight="false" outlineLevel="0" collapsed="false">
      <c r="A172" s="1" t="s">
        <v>617</v>
      </c>
      <c r="B172" s="13" t="str">
        <f aca="false">HYPERLINK("http://nciarray.nci.nih.gov/cgi-bin/clone_report.cgi?CRITERIA=clone&amp;amp;PARAMETER="&amp;A172,"Info")</f>
        <v>Info</v>
      </c>
      <c r="C172" s="1" t="s">
        <v>618</v>
      </c>
      <c r="D172" s="1" t="s">
        <v>619</v>
      </c>
      <c r="E172" s="1" t="s">
        <v>620</v>
      </c>
      <c r="F172" s="2" t="n">
        <v>4.5662100456621</v>
      </c>
      <c r="G172" s="3" t="n">
        <v>0.007</v>
      </c>
      <c r="H172" s="14" t="n">
        <v>0.012</v>
      </c>
    </row>
    <row r="173" customFormat="false" ht="12.75" hidden="false" customHeight="false" outlineLevel="0" collapsed="false">
      <c r="A173" s="1" t="s">
        <v>621</v>
      </c>
      <c r="B173" s="13" t="str">
        <f aca="false">HYPERLINK("http://nciarray.nci.nih.gov/cgi-bin/clone_report.cgi?CRITERIA=clone&amp;amp;PARAMETER="&amp;A173,"Info")</f>
        <v>Info</v>
      </c>
      <c r="C173" s="1" t="s">
        <v>622</v>
      </c>
      <c r="D173" s="1" t="s">
        <v>623</v>
      </c>
      <c r="E173" s="1" t="s">
        <v>624</v>
      </c>
      <c r="F173" s="2" t="n">
        <v>4.54545454545455</v>
      </c>
      <c r="G173" s="3" t="n">
        <v>0.002</v>
      </c>
      <c r="H173" s="14" t="n">
        <v>0.029</v>
      </c>
    </row>
    <row r="174" customFormat="false" ht="12.75" hidden="false" customHeight="false" outlineLevel="0" collapsed="false">
      <c r="A174" s="1" t="s">
        <v>625</v>
      </c>
      <c r="B174" s="13" t="str">
        <f aca="false">HYPERLINK("http://nciarray.nci.nih.gov/cgi-bin/clone_report.cgi?CRITERIA=clone&amp;amp;PARAMETER="&amp;A174,"Info")</f>
        <v>Info</v>
      </c>
      <c r="C174" s="1" t="s">
        <v>626</v>
      </c>
      <c r="D174" s="1" t="s">
        <v>627</v>
      </c>
      <c r="E174" s="1" t="s">
        <v>628</v>
      </c>
      <c r="F174" s="2" t="n">
        <v>4.54545454545455</v>
      </c>
      <c r="G174" s="3" t="n">
        <v>0.0046</v>
      </c>
      <c r="H174" s="14" t="n">
        <v>0.059</v>
      </c>
    </row>
    <row r="175" customFormat="false" ht="12.75" hidden="false" customHeight="false" outlineLevel="0" collapsed="false">
      <c r="A175" s="1" t="s">
        <v>629</v>
      </c>
      <c r="B175" s="13" t="str">
        <f aca="false">HYPERLINK("http://nciarray.nci.nih.gov/cgi-bin/clone_report.cgi?CRITERIA=clone&amp;amp;PARAMETER="&amp;A175,"Info")</f>
        <v>Info</v>
      </c>
      <c r="C175" s="1" t="s">
        <v>630</v>
      </c>
      <c r="D175" s="1" t="s">
        <v>631</v>
      </c>
      <c r="E175" s="1" t="s">
        <v>632</v>
      </c>
      <c r="F175" s="2" t="n">
        <v>4.52488687782805</v>
      </c>
      <c r="G175" s="3" t="n">
        <v>0.0057</v>
      </c>
      <c r="H175" s="14" t="n">
        <v>0.064</v>
      </c>
    </row>
    <row r="176" customFormat="false" ht="12.75" hidden="false" customHeight="false" outlineLevel="0" collapsed="false">
      <c r="A176" s="1" t="s">
        <v>633</v>
      </c>
      <c r="B176" s="13" t="str">
        <f aca="false">HYPERLINK("http://nciarray.nci.nih.gov/cgi-bin/clone_report.cgi?CRITERIA=clone&amp;amp;PARAMETER="&amp;A176,"Info")</f>
        <v>Info</v>
      </c>
      <c r="C176" s="1" t="s">
        <v>634</v>
      </c>
      <c r="D176" s="1" t="s">
        <v>635</v>
      </c>
      <c r="E176" s="1" t="s">
        <v>636</v>
      </c>
      <c r="F176" s="2" t="n">
        <v>4.48430493273543</v>
      </c>
      <c r="G176" s="3" t="n">
        <v>0.0001</v>
      </c>
      <c r="H176" s="14" t="n">
        <v>0.008</v>
      </c>
    </row>
    <row r="177" customFormat="false" ht="12.75" hidden="false" customHeight="false" outlineLevel="0" collapsed="false">
      <c r="A177" s="1" t="s">
        <v>637</v>
      </c>
      <c r="B177" s="13" t="str">
        <f aca="false">HYPERLINK("http://nciarray.nci.nih.gov/cgi-bin/clone_report.cgi?CRITERIA=clone&amp;amp;PARAMETER="&amp;A177,"Info")</f>
        <v>Info</v>
      </c>
      <c r="C177" s="1" t="s">
        <v>638</v>
      </c>
      <c r="D177" s="1" t="s">
        <v>639</v>
      </c>
      <c r="E177" s="1" t="s">
        <v>640</v>
      </c>
      <c r="F177" s="2" t="n">
        <v>4.48430493273543</v>
      </c>
      <c r="G177" s="3" t="n">
        <v>0.0298</v>
      </c>
      <c r="H177" s="14" t="n">
        <v>0.122</v>
      </c>
    </row>
    <row r="178" customFormat="false" ht="12.75" hidden="false" customHeight="false" outlineLevel="0" collapsed="false">
      <c r="A178" s="1" t="s">
        <v>641</v>
      </c>
      <c r="B178" s="13" t="str">
        <f aca="false">HYPERLINK("http://nciarray.nci.nih.gov/cgi-bin/clone_report.cgi?CRITERIA=clone&amp;amp;PARAMETER="&amp;A178,"Info")</f>
        <v>Info</v>
      </c>
      <c r="C178" s="1" t="s">
        <v>642</v>
      </c>
      <c r="D178" s="1" t="s">
        <v>643</v>
      </c>
      <c r="E178" s="1" t="s">
        <v>644</v>
      </c>
      <c r="F178" s="2" t="n">
        <v>4.46428571428571</v>
      </c>
      <c r="G178" s="3" t="s">
        <v>14</v>
      </c>
      <c r="H178" s="14" t="n">
        <v>0.003</v>
      </c>
    </row>
    <row r="179" customFormat="false" ht="12.75" hidden="false" customHeight="false" outlineLevel="0" collapsed="false">
      <c r="A179" s="1" t="s">
        <v>645</v>
      </c>
      <c r="B179" s="13" t="str">
        <f aca="false">HYPERLINK("http://nciarray.nci.nih.gov/cgi-bin/clone_report.cgi?CRITERIA=clone&amp;amp;PARAMETER="&amp;A179,"Info")</f>
        <v>Info</v>
      </c>
      <c r="C179" s="1" t="s">
        <v>646</v>
      </c>
      <c r="D179" s="1" t="s">
        <v>647</v>
      </c>
      <c r="E179" s="1" t="s">
        <v>648</v>
      </c>
      <c r="F179" s="2" t="n">
        <v>4.46428571428571</v>
      </c>
      <c r="G179" s="3" t="n">
        <v>0.0267</v>
      </c>
      <c r="H179" s="14" t="n">
        <v>0.101</v>
      </c>
    </row>
    <row r="180" customFormat="false" ht="12.75" hidden="false" customHeight="false" outlineLevel="0" collapsed="false">
      <c r="A180" s="1" t="s">
        <v>649</v>
      </c>
      <c r="B180" s="13" t="str">
        <f aca="false">HYPERLINK("http://nciarray.nci.nih.gov/cgi-bin/clone_report.cgi?CRITERIA=clone&amp;amp;PARAMETER="&amp;A180,"Info")</f>
        <v>Info</v>
      </c>
      <c r="C180" s="1" t="s">
        <v>650</v>
      </c>
      <c r="D180" s="1" t="s">
        <v>651</v>
      </c>
      <c r="E180" s="1" t="s">
        <v>652</v>
      </c>
      <c r="F180" s="2" t="n">
        <v>4.42477876106195</v>
      </c>
      <c r="G180" s="3" t="n">
        <v>0.0002</v>
      </c>
      <c r="H180" s="14" t="n">
        <v>0.011</v>
      </c>
    </row>
    <row r="181" customFormat="false" ht="12.75" hidden="false" customHeight="false" outlineLevel="0" collapsed="false">
      <c r="A181" s="1" t="s">
        <v>653</v>
      </c>
      <c r="B181" s="13" t="str">
        <f aca="false">HYPERLINK("http://nciarray.nci.nih.gov/cgi-bin/clone_report.cgi?CRITERIA=clone&amp;amp;PARAMETER="&amp;A181,"Info")</f>
        <v>Info</v>
      </c>
      <c r="C181" s="1" t="s">
        <v>301</v>
      </c>
      <c r="D181" s="1" t="s">
        <v>302</v>
      </c>
      <c r="E181" s="1" t="s">
        <v>303</v>
      </c>
      <c r="F181" s="2" t="n">
        <v>4.42477876106195</v>
      </c>
      <c r="G181" s="3" t="n">
        <v>0.0015</v>
      </c>
      <c r="H181" s="14" t="n">
        <v>0.035</v>
      </c>
    </row>
    <row r="182" customFormat="false" ht="12.75" hidden="false" customHeight="false" outlineLevel="0" collapsed="false">
      <c r="A182" s="1" t="s">
        <v>654</v>
      </c>
      <c r="B182" s="13" t="str">
        <f aca="false">HYPERLINK("http://nciarray.nci.nih.gov/cgi-bin/clone_report.cgi?CRITERIA=clone&amp;amp;PARAMETER="&amp;A182,"Info")</f>
        <v>Info</v>
      </c>
      <c r="C182" s="1" t="s">
        <v>655</v>
      </c>
      <c r="D182" s="1" t="s">
        <v>656</v>
      </c>
      <c r="E182" s="1" t="s">
        <v>657</v>
      </c>
      <c r="F182" s="2" t="n">
        <v>4.42477876106195</v>
      </c>
      <c r="G182" s="3" t="n">
        <v>0.0185</v>
      </c>
      <c r="H182" s="14" t="n">
        <v>0.137</v>
      </c>
    </row>
    <row r="183" customFormat="false" ht="12.75" hidden="false" customHeight="false" outlineLevel="0" collapsed="false">
      <c r="A183" s="1" t="s">
        <v>658</v>
      </c>
      <c r="B183" s="13" t="str">
        <f aca="false">HYPERLINK("http://nciarray.nci.nih.gov/cgi-bin/clone_report.cgi?CRITERIA=clone&amp;amp;PARAMETER="&amp;A183,"Info")</f>
        <v>Info</v>
      </c>
      <c r="C183" s="1" t="s">
        <v>659</v>
      </c>
      <c r="D183" s="1" t="s">
        <v>660</v>
      </c>
      <c r="E183" s="1" t="s">
        <v>661</v>
      </c>
      <c r="F183" s="2" t="n">
        <v>4.40528634361233</v>
      </c>
      <c r="G183" s="3" t="s">
        <v>14</v>
      </c>
      <c r="H183" s="14" t="n">
        <v>0.001</v>
      </c>
    </row>
    <row r="184" customFormat="false" ht="12.75" hidden="false" customHeight="false" outlineLevel="0" collapsed="false">
      <c r="A184" s="1" t="s">
        <v>662</v>
      </c>
      <c r="B184" s="13" t="str">
        <f aca="false">HYPERLINK("http://nciarray.nci.nih.gov/cgi-bin/clone_report.cgi?CRITERIA=clone&amp;amp;PARAMETER="&amp;A184,"Info")</f>
        <v>Info</v>
      </c>
      <c r="C184" s="1" t="s">
        <v>663</v>
      </c>
      <c r="D184" s="1" t="s">
        <v>664</v>
      </c>
      <c r="E184" s="1" t="s">
        <v>665</v>
      </c>
      <c r="F184" s="2" t="n">
        <v>4.40528634361233</v>
      </c>
      <c r="G184" s="3" t="n">
        <v>0.0059</v>
      </c>
      <c r="H184" s="14" t="n">
        <v>0.074</v>
      </c>
    </row>
    <row r="185" customFormat="false" ht="12.75" hidden="false" customHeight="false" outlineLevel="0" collapsed="false">
      <c r="A185" s="1" t="s">
        <v>666</v>
      </c>
      <c r="B185" s="13" t="str">
        <f aca="false">HYPERLINK("http://nciarray.nci.nih.gov/cgi-bin/clone_report.cgi?CRITERIA=clone&amp;amp;PARAMETER="&amp;A185,"Info")</f>
        <v>Info</v>
      </c>
      <c r="C185" s="1" t="s">
        <v>667</v>
      </c>
      <c r="D185" s="1" t="s">
        <v>668</v>
      </c>
      <c r="E185" s="1" t="s">
        <v>669</v>
      </c>
      <c r="F185" s="2" t="n">
        <v>4.40528634361233</v>
      </c>
      <c r="G185" s="3" t="n">
        <v>0.0097</v>
      </c>
      <c r="H185" s="14" t="n">
        <v>0.011</v>
      </c>
    </row>
    <row r="186" customFormat="false" ht="12.75" hidden="false" customHeight="false" outlineLevel="0" collapsed="false">
      <c r="A186" s="1" t="s">
        <v>670</v>
      </c>
      <c r="B186" s="13" t="str">
        <f aca="false">HYPERLINK("http://nciarray.nci.nih.gov/cgi-bin/clone_report.cgi?CRITERIA=clone&amp;amp;PARAMETER="&amp;A186,"Info")</f>
        <v>Info</v>
      </c>
      <c r="C186" s="1" t="s">
        <v>671</v>
      </c>
      <c r="D186" s="1" t="s">
        <v>672</v>
      </c>
      <c r="E186" s="1" t="s">
        <v>673</v>
      </c>
      <c r="F186" s="2" t="n">
        <v>4.40528634361233</v>
      </c>
      <c r="G186" s="3" t="n">
        <v>0.0354</v>
      </c>
      <c r="H186" s="14" t="n">
        <v>0.181</v>
      </c>
    </row>
    <row r="187" customFormat="false" ht="12.75" hidden="false" customHeight="false" outlineLevel="0" collapsed="false">
      <c r="A187" s="1" t="s">
        <v>674</v>
      </c>
      <c r="B187" s="13" t="str">
        <f aca="false">HYPERLINK("http://nciarray.nci.nih.gov/cgi-bin/clone_report.cgi?CRITERIA=clone&amp;amp;PARAMETER="&amp;A187,"Info")</f>
        <v>Info</v>
      </c>
      <c r="C187" s="1" t="s">
        <v>675</v>
      </c>
      <c r="D187" s="1" t="s">
        <v>676</v>
      </c>
      <c r="E187" s="1" t="s">
        <v>677</v>
      </c>
      <c r="F187" s="2" t="n">
        <v>4.3859649122807</v>
      </c>
      <c r="G187" s="3" t="n">
        <v>0.0216</v>
      </c>
      <c r="H187" s="14" t="n">
        <v>0.083</v>
      </c>
    </row>
    <row r="188" customFormat="false" ht="12.75" hidden="false" customHeight="false" outlineLevel="0" collapsed="false">
      <c r="A188" s="1" t="s">
        <v>678</v>
      </c>
      <c r="B188" s="13" t="str">
        <f aca="false">HYPERLINK("http://nciarray.nci.nih.gov/cgi-bin/clone_report.cgi?CRITERIA=clone&amp;amp;PARAMETER="&amp;A188,"Info")</f>
        <v>Info</v>
      </c>
      <c r="C188" s="1" t="s">
        <v>679</v>
      </c>
      <c r="D188" s="1" t="s">
        <v>680</v>
      </c>
      <c r="E188" s="1" t="s">
        <v>681</v>
      </c>
      <c r="F188" s="2" t="n">
        <v>4.36681222707424</v>
      </c>
      <c r="G188" s="3" t="n">
        <v>0.0026</v>
      </c>
      <c r="H188" s="14" t="n">
        <v>0.029</v>
      </c>
    </row>
    <row r="189" customFormat="false" ht="12.75" hidden="false" customHeight="false" outlineLevel="0" collapsed="false">
      <c r="A189" s="1" t="s">
        <v>682</v>
      </c>
      <c r="B189" s="13" t="str">
        <f aca="false">HYPERLINK("http://nciarray.nci.nih.gov/cgi-bin/clone_report.cgi?CRITERIA=clone&amp;amp;PARAMETER="&amp;A189,"Info")</f>
        <v>Info</v>
      </c>
      <c r="C189" s="1" t="s">
        <v>683</v>
      </c>
      <c r="D189" s="1" t="s">
        <v>684</v>
      </c>
      <c r="E189" s="1" t="s">
        <v>685</v>
      </c>
      <c r="F189" s="2" t="n">
        <v>4.36681222707424</v>
      </c>
      <c r="G189" s="3" t="n">
        <v>0.0384</v>
      </c>
      <c r="H189" s="14" t="n">
        <v>0.178</v>
      </c>
    </row>
    <row r="190" customFormat="false" ht="12.75" hidden="false" customHeight="false" outlineLevel="0" collapsed="false">
      <c r="A190" s="1" t="s">
        <v>686</v>
      </c>
      <c r="B190" s="13" t="str">
        <f aca="false">HYPERLINK("http://nciarray.nci.nih.gov/cgi-bin/clone_report.cgi?CRITERIA=clone&amp;amp;PARAMETER="&amp;A190,"Info")</f>
        <v>Info</v>
      </c>
      <c r="C190" s="1" t="s">
        <v>687</v>
      </c>
      <c r="D190" s="1" t="s">
        <v>688</v>
      </c>
      <c r="E190" s="1" t="s">
        <v>689</v>
      </c>
      <c r="F190" s="2" t="n">
        <v>4.34782608695652</v>
      </c>
      <c r="G190" s="3" t="n">
        <v>0.0498</v>
      </c>
      <c r="H190" s="14" t="n">
        <v>0.211</v>
      </c>
    </row>
    <row r="191" customFormat="false" ht="12.75" hidden="false" customHeight="false" outlineLevel="0" collapsed="false">
      <c r="A191" s="1" t="s">
        <v>690</v>
      </c>
      <c r="B191" s="13" t="str">
        <f aca="false">HYPERLINK("http://nciarray.nci.nih.gov/cgi-bin/clone_report.cgi?CRITERIA=clone&amp;amp;PARAMETER="&amp;A191,"Info")</f>
        <v>Info</v>
      </c>
      <c r="C191" s="1" t="s">
        <v>691</v>
      </c>
      <c r="D191" s="1" t="s">
        <v>692</v>
      </c>
      <c r="E191" s="1" t="s">
        <v>693</v>
      </c>
      <c r="F191" s="2" t="n">
        <v>4.32900432900433</v>
      </c>
      <c r="G191" s="3" t="n">
        <v>0.0354</v>
      </c>
      <c r="H191" s="14" t="n">
        <v>0.178</v>
      </c>
    </row>
    <row r="192" customFormat="false" ht="12.75" hidden="false" customHeight="false" outlineLevel="0" collapsed="false">
      <c r="A192" s="1" t="s">
        <v>694</v>
      </c>
      <c r="B192" s="13" t="str">
        <f aca="false">HYPERLINK("http://nciarray.nci.nih.gov/cgi-bin/clone_report.cgi?CRITERIA=clone&amp;amp;PARAMETER="&amp;A192,"Info")</f>
        <v>Info</v>
      </c>
      <c r="C192" s="1" t="s">
        <v>28</v>
      </c>
      <c r="D192" s="1" t="s">
        <v>28</v>
      </c>
      <c r="E192" s="1" t="s">
        <v>28</v>
      </c>
      <c r="F192" s="2" t="n">
        <v>4.31034482758621</v>
      </c>
      <c r="G192" s="3" t="n">
        <v>0.0002</v>
      </c>
      <c r="H192" s="14" t="n">
        <v>0.007</v>
      </c>
    </row>
    <row r="193" customFormat="false" ht="12.75" hidden="false" customHeight="false" outlineLevel="0" collapsed="false">
      <c r="A193" s="1" t="s">
        <v>695</v>
      </c>
      <c r="B193" s="13" t="str">
        <f aca="false">HYPERLINK("http://nciarray.nci.nih.gov/cgi-bin/clone_report.cgi?CRITERIA=clone&amp;amp;PARAMETER="&amp;A193,"Info")</f>
        <v>Info</v>
      </c>
      <c r="C193" s="1" t="s">
        <v>696</v>
      </c>
      <c r="D193" s="1" t="s">
        <v>697</v>
      </c>
      <c r="E193" s="1" t="s">
        <v>698</v>
      </c>
      <c r="F193" s="2" t="n">
        <v>4.31034482758621</v>
      </c>
      <c r="G193" s="3" t="n">
        <v>0.0007</v>
      </c>
      <c r="H193" s="14" t="n">
        <v>0.021</v>
      </c>
    </row>
    <row r="194" customFormat="false" ht="12.75" hidden="false" customHeight="false" outlineLevel="0" collapsed="false">
      <c r="A194" s="1" t="s">
        <v>699</v>
      </c>
      <c r="B194" s="13" t="str">
        <f aca="false">HYPERLINK("http://nciarray.nci.nih.gov/cgi-bin/clone_report.cgi?CRITERIA=clone&amp;amp;PARAMETER="&amp;A194,"Info")</f>
        <v>Info</v>
      </c>
      <c r="C194" s="1" t="s">
        <v>700</v>
      </c>
      <c r="D194" s="1" t="s">
        <v>701</v>
      </c>
      <c r="E194" s="1" t="s">
        <v>702</v>
      </c>
      <c r="F194" s="2" t="n">
        <v>4.31034482758621</v>
      </c>
      <c r="G194" s="3" t="n">
        <v>0.0027</v>
      </c>
      <c r="H194" s="14" t="n">
        <v>0.048</v>
      </c>
    </row>
    <row r="195" customFormat="false" ht="12.75" hidden="false" customHeight="false" outlineLevel="0" collapsed="false">
      <c r="A195" s="1" t="s">
        <v>703</v>
      </c>
      <c r="B195" s="13" t="str">
        <f aca="false">HYPERLINK("http://nciarray.nci.nih.gov/cgi-bin/clone_report.cgi?CRITERIA=clone&amp;amp;PARAMETER="&amp;A195,"Info")</f>
        <v>Info</v>
      </c>
      <c r="C195" s="1" t="s">
        <v>704</v>
      </c>
      <c r="D195" s="1" t="s">
        <v>705</v>
      </c>
      <c r="E195" s="1" t="s">
        <v>706</v>
      </c>
      <c r="F195" s="2" t="n">
        <v>4.29184549356223</v>
      </c>
      <c r="G195" s="3" t="n">
        <v>0.0293</v>
      </c>
      <c r="H195" s="14" t="n">
        <v>0.172</v>
      </c>
    </row>
    <row r="196" customFormat="false" ht="12.75" hidden="false" customHeight="false" outlineLevel="0" collapsed="false">
      <c r="A196" s="1" t="s">
        <v>707</v>
      </c>
      <c r="B196" s="13" t="str">
        <f aca="false">HYPERLINK("http://nciarray.nci.nih.gov/cgi-bin/clone_report.cgi?CRITERIA=clone&amp;amp;PARAMETER="&amp;A196,"Info")</f>
        <v>Info</v>
      </c>
      <c r="C196" s="1" t="s">
        <v>708</v>
      </c>
      <c r="D196" s="1" t="s">
        <v>709</v>
      </c>
      <c r="E196" s="1" t="s">
        <v>710</v>
      </c>
      <c r="F196" s="2" t="n">
        <v>4.27350427350427</v>
      </c>
      <c r="G196" s="3" t="n">
        <v>0.0001</v>
      </c>
      <c r="H196" s="14" t="n">
        <v>0.006</v>
      </c>
    </row>
    <row r="197" customFormat="false" ht="12.75" hidden="false" customHeight="false" outlineLevel="0" collapsed="false">
      <c r="A197" s="1" t="s">
        <v>711</v>
      </c>
      <c r="B197" s="13" t="str">
        <f aca="false">HYPERLINK("http://nciarray.nci.nih.gov/cgi-bin/clone_report.cgi?CRITERIA=clone&amp;amp;PARAMETER="&amp;A197,"Info")</f>
        <v>Info</v>
      </c>
      <c r="C197" s="1" t="s">
        <v>712</v>
      </c>
      <c r="D197" s="1" t="s">
        <v>713</v>
      </c>
      <c r="E197" s="1" t="s">
        <v>714</v>
      </c>
      <c r="F197" s="2" t="n">
        <v>4.25531914893617</v>
      </c>
      <c r="G197" s="3" t="n">
        <v>0.0013</v>
      </c>
      <c r="H197" s="14" t="n">
        <v>0.022</v>
      </c>
    </row>
    <row r="198" customFormat="false" ht="12.75" hidden="false" customHeight="false" outlineLevel="0" collapsed="false">
      <c r="A198" s="1" t="s">
        <v>715</v>
      </c>
      <c r="B198" s="13" t="str">
        <f aca="false">HYPERLINK("http://nciarray.nci.nih.gov/cgi-bin/clone_report.cgi?CRITERIA=clone&amp;amp;PARAMETER="&amp;A198,"Info")</f>
        <v>Info</v>
      </c>
      <c r="C198" s="1" t="s">
        <v>716</v>
      </c>
      <c r="D198" s="1" t="s">
        <v>717</v>
      </c>
      <c r="E198" s="1" t="s">
        <v>718</v>
      </c>
      <c r="F198" s="2" t="n">
        <v>4.25531914893617</v>
      </c>
      <c r="G198" s="3" t="n">
        <v>0.0186</v>
      </c>
      <c r="H198" s="14" t="n">
        <v>0.121</v>
      </c>
    </row>
    <row r="199" customFormat="false" ht="12.75" hidden="false" customHeight="false" outlineLevel="0" collapsed="false">
      <c r="A199" s="1" t="s">
        <v>719</v>
      </c>
      <c r="B199" s="13" t="str">
        <f aca="false">HYPERLINK("http://nciarray.nci.nih.gov/cgi-bin/clone_report.cgi?CRITERIA=clone&amp;amp;PARAMETER="&amp;A199,"Info")</f>
        <v>Info</v>
      </c>
      <c r="C199" s="1" t="s">
        <v>720</v>
      </c>
      <c r="D199" s="1" t="s">
        <v>721</v>
      </c>
      <c r="E199" s="1" t="s">
        <v>722</v>
      </c>
      <c r="F199" s="2" t="n">
        <v>4.25531914893617</v>
      </c>
      <c r="G199" s="3" t="n">
        <v>0.0233</v>
      </c>
      <c r="H199" s="14" t="n">
        <v>0.141</v>
      </c>
    </row>
    <row r="200" customFormat="false" ht="12.75" hidden="false" customHeight="false" outlineLevel="0" collapsed="false">
      <c r="A200" s="1" t="s">
        <v>723</v>
      </c>
      <c r="B200" s="13" t="str">
        <f aca="false">HYPERLINK("http://nciarray.nci.nih.gov/cgi-bin/clone_report.cgi?CRITERIA=clone&amp;amp;PARAMETER="&amp;A200,"Info")</f>
        <v>Info</v>
      </c>
      <c r="C200" s="1" t="s">
        <v>28</v>
      </c>
      <c r="D200" s="1" t="s">
        <v>28</v>
      </c>
      <c r="E200" s="1" t="s">
        <v>28</v>
      </c>
      <c r="F200" s="2" t="n">
        <v>4.23728813559322</v>
      </c>
      <c r="G200" s="3" t="n">
        <v>0.0148</v>
      </c>
      <c r="H200" s="14" t="n">
        <v>0.061</v>
      </c>
    </row>
    <row r="201" customFormat="false" ht="12.75" hidden="false" customHeight="false" outlineLevel="0" collapsed="false">
      <c r="A201" s="1" t="s">
        <v>724</v>
      </c>
      <c r="B201" s="13" t="str">
        <f aca="false">HYPERLINK("http://nciarray.nci.nih.gov/cgi-bin/clone_report.cgi?CRITERIA=clone&amp;amp;PARAMETER="&amp;A201,"Info")</f>
        <v>Info</v>
      </c>
      <c r="C201" s="1" t="s">
        <v>725</v>
      </c>
      <c r="D201" s="1" t="s">
        <v>726</v>
      </c>
      <c r="E201" s="1" t="s">
        <v>727</v>
      </c>
      <c r="F201" s="2" t="n">
        <v>4.23728813559322</v>
      </c>
      <c r="G201" s="3" t="n">
        <v>0.0219</v>
      </c>
      <c r="H201" s="14" t="n">
        <v>0.146</v>
      </c>
    </row>
    <row r="202" customFormat="false" ht="12.75" hidden="false" customHeight="false" outlineLevel="0" collapsed="false">
      <c r="A202" s="1" t="s">
        <v>728</v>
      </c>
      <c r="B202" s="13" t="str">
        <f aca="false">HYPERLINK("http://nciarray.nci.nih.gov/cgi-bin/clone_report.cgi?CRITERIA=clone&amp;amp;PARAMETER="&amp;A202,"Info")</f>
        <v>Info</v>
      </c>
      <c r="C202" s="1" t="s">
        <v>729</v>
      </c>
      <c r="D202" s="1" t="s">
        <v>730</v>
      </c>
      <c r="E202" s="1" t="s">
        <v>731</v>
      </c>
      <c r="F202" s="2" t="n">
        <v>4.20168067226891</v>
      </c>
      <c r="G202" s="3" t="n">
        <v>0.0021</v>
      </c>
      <c r="H202" s="14" t="n">
        <v>0.025</v>
      </c>
    </row>
    <row r="203" customFormat="false" ht="12.75" hidden="false" customHeight="false" outlineLevel="0" collapsed="false">
      <c r="A203" s="1" t="s">
        <v>732</v>
      </c>
      <c r="B203" s="13" t="str">
        <f aca="false">HYPERLINK("http://nciarray.nci.nih.gov/cgi-bin/clone_report.cgi?CRITERIA=clone&amp;amp;PARAMETER="&amp;A203,"Info")</f>
        <v>Info</v>
      </c>
      <c r="C203" s="1" t="s">
        <v>733</v>
      </c>
      <c r="D203" s="1" t="s">
        <v>734</v>
      </c>
      <c r="E203" s="1" t="s">
        <v>735</v>
      </c>
      <c r="F203" s="2" t="n">
        <v>4.20168067226891</v>
      </c>
      <c r="G203" s="3" t="n">
        <v>0.0081</v>
      </c>
      <c r="H203" s="14" t="n">
        <v>0.049</v>
      </c>
    </row>
    <row r="204" customFormat="false" ht="12.75" hidden="false" customHeight="false" outlineLevel="0" collapsed="false">
      <c r="A204" s="1" t="s">
        <v>736</v>
      </c>
      <c r="B204" s="13" t="str">
        <f aca="false">HYPERLINK("http://nciarray.nci.nih.gov/cgi-bin/clone_report.cgi?CRITERIA=clone&amp;amp;PARAMETER="&amp;A204,"Info")</f>
        <v>Info</v>
      </c>
      <c r="C204" s="1" t="s">
        <v>737</v>
      </c>
      <c r="D204" s="1" t="s">
        <v>738</v>
      </c>
      <c r="E204" s="1" t="s">
        <v>739</v>
      </c>
      <c r="F204" s="2" t="n">
        <v>4.20168067226891</v>
      </c>
      <c r="G204" s="3" t="n">
        <v>0.0296</v>
      </c>
      <c r="H204" s="14" t="n">
        <v>0.169</v>
      </c>
    </row>
    <row r="205" customFormat="false" ht="12.75" hidden="false" customHeight="false" outlineLevel="0" collapsed="false">
      <c r="A205" s="1" t="s">
        <v>740</v>
      </c>
      <c r="B205" s="13" t="str">
        <f aca="false">HYPERLINK("http://nciarray.nci.nih.gov/cgi-bin/clone_report.cgi?CRITERIA=clone&amp;amp;PARAMETER="&amp;A205,"Info")</f>
        <v>Info</v>
      </c>
      <c r="C205" s="1" t="s">
        <v>741</v>
      </c>
      <c r="D205" s="1" t="s">
        <v>742</v>
      </c>
      <c r="E205" s="1" t="s">
        <v>743</v>
      </c>
      <c r="F205" s="2" t="n">
        <v>4.11522633744856</v>
      </c>
      <c r="G205" s="3" t="n">
        <v>0.0111</v>
      </c>
      <c r="H205" s="14" t="n">
        <v>0.053</v>
      </c>
    </row>
    <row r="206" customFormat="false" ht="12.75" hidden="false" customHeight="false" outlineLevel="0" collapsed="false">
      <c r="A206" s="1" t="s">
        <v>744</v>
      </c>
      <c r="B206" s="13" t="str">
        <f aca="false">HYPERLINK("http://nciarray.nci.nih.gov/cgi-bin/clone_report.cgi?CRITERIA=clone&amp;amp;PARAMETER="&amp;A206,"Info")</f>
        <v>Info</v>
      </c>
      <c r="C206" s="1" t="s">
        <v>745</v>
      </c>
      <c r="D206" s="1" t="s">
        <v>746</v>
      </c>
      <c r="E206" s="1" t="s">
        <v>747</v>
      </c>
      <c r="F206" s="2" t="n">
        <v>4.09836065573771</v>
      </c>
      <c r="G206" s="3" t="s">
        <v>14</v>
      </c>
      <c r="H206" s="14" t="n">
        <v>0.004</v>
      </c>
    </row>
    <row r="207" customFormat="false" ht="12.75" hidden="false" customHeight="false" outlineLevel="0" collapsed="false">
      <c r="A207" s="1" t="s">
        <v>748</v>
      </c>
      <c r="B207" s="13" t="str">
        <f aca="false">HYPERLINK("http://nciarray.nci.nih.gov/cgi-bin/clone_report.cgi?CRITERIA=clone&amp;amp;PARAMETER="&amp;A207,"Info")</f>
        <v>Info</v>
      </c>
      <c r="C207" s="1" t="s">
        <v>749</v>
      </c>
      <c r="D207" s="1" t="s">
        <v>750</v>
      </c>
      <c r="E207" s="1" t="s">
        <v>751</v>
      </c>
      <c r="F207" s="2" t="n">
        <v>4.09836065573771</v>
      </c>
      <c r="G207" s="3" t="s">
        <v>14</v>
      </c>
      <c r="H207" s="14" t="n">
        <v>0.004</v>
      </c>
    </row>
    <row r="208" customFormat="false" ht="12.75" hidden="false" customHeight="false" outlineLevel="0" collapsed="false">
      <c r="A208" s="1" t="s">
        <v>752</v>
      </c>
      <c r="B208" s="13" t="str">
        <f aca="false">HYPERLINK("http://nciarray.nci.nih.gov/cgi-bin/clone_report.cgi?CRITERIA=clone&amp;amp;PARAMETER="&amp;A208,"Info")</f>
        <v>Info</v>
      </c>
      <c r="C208" s="1" t="s">
        <v>753</v>
      </c>
      <c r="D208" s="1" t="s">
        <v>754</v>
      </c>
      <c r="E208" s="1" t="s">
        <v>755</v>
      </c>
      <c r="F208" s="2" t="n">
        <v>4.0650406504065</v>
      </c>
      <c r="G208" s="3" t="n">
        <v>0.0479</v>
      </c>
      <c r="H208" s="14" t="n">
        <v>0.211</v>
      </c>
    </row>
    <row r="209" customFormat="false" ht="12.75" hidden="false" customHeight="false" outlineLevel="0" collapsed="false">
      <c r="A209" s="1" t="s">
        <v>756</v>
      </c>
      <c r="B209" s="13" t="str">
        <f aca="false">HYPERLINK("http://nciarray.nci.nih.gov/cgi-bin/clone_report.cgi?CRITERIA=clone&amp;amp;PARAMETER="&amp;A209,"Info")</f>
        <v>Info</v>
      </c>
      <c r="C209" s="1" t="s">
        <v>757</v>
      </c>
      <c r="D209" s="1" t="s">
        <v>758</v>
      </c>
      <c r="E209" s="1" t="s">
        <v>759</v>
      </c>
      <c r="F209" s="2" t="n">
        <v>4.04858299595142</v>
      </c>
      <c r="G209" s="3" t="n">
        <v>0.031</v>
      </c>
      <c r="H209" s="14" t="n">
        <v>0.156</v>
      </c>
    </row>
    <row r="210" customFormat="false" ht="12.75" hidden="false" customHeight="false" outlineLevel="0" collapsed="false">
      <c r="A210" s="1" t="s">
        <v>760</v>
      </c>
      <c r="B210" s="13" t="str">
        <f aca="false">HYPERLINK("http://nciarray.nci.nih.gov/cgi-bin/clone_report.cgi?CRITERIA=clone&amp;amp;PARAMETER="&amp;A210,"Info")</f>
        <v>Info</v>
      </c>
      <c r="C210" s="1" t="s">
        <v>761</v>
      </c>
      <c r="D210" s="1" t="s">
        <v>762</v>
      </c>
      <c r="E210" s="1" t="s">
        <v>763</v>
      </c>
      <c r="F210" s="2" t="n">
        <v>4.04858299595142</v>
      </c>
      <c r="G210" s="3" t="n">
        <v>0.0341</v>
      </c>
      <c r="H210" s="14" t="n">
        <v>0.152</v>
      </c>
    </row>
    <row r="211" customFormat="false" ht="12.75" hidden="false" customHeight="false" outlineLevel="0" collapsed="false">
      <c r="A211" s="1" t="s">
        <v>764</v>
      </c>
      <c r="B211" s="13" t="str">
        <f aca="false">HYPERLINK("http://nciarray.nci.nih.gov/cgi-bin/clone_report.cgi?CRITERIA=clone&amp;amp;PARAMETER="&amp;A211,"Info")</f>
        <v>Info</v>
      </c>
      <c r="C211" s="1" t="s">
        <v>765</v>
      </c>
      <c r="D211" s="1" t="s">
        <v>766</v>
      </c>
      <c r="E211" s="1" t="s">
        <v>767</v>
      </c>
      <c r="F211" s="2" t="n">
        <v>4.03225806451613</v>
      </c>
      <c r="G211" s="3" t="n">
        <v>0.013</v>
      </c>
      <c r="H211" s="14" t="n">
        <v>0.099</v>
      </c>
    </row>
    <row r="212" customFormat="false" ht="12.75" hidden="false" customHeight="false" outlineLevel="0" collapsed="false">
      <c r="A212" s="1" t="s">
        <v>768</v>
      </c>
      <c r="B212" s="13" t="str">
        <f aca="false">HYPERLINK("http://nciarray.nci.nih.gov/cgi-bin/clone_report.cgi?CRITERIA=clone&amp;amp;PARAMETER="&amp;A212,"Info")</f>
        <v>Info</v>
      </c>
      <c r="C212" s="1" t="s">
        <v>769</v>
      </c>
      <c r="D212" s="1" t="s">
        <v>770</v>
      </c>
      <c r="E212" s="1" t="s">
        <v>771</v>
      </c>
      <c r="F212" s="2" t="n">
        <v>4.01606425702811</v>
      </c>
      <c r="G212" s="3" t="n">
        <v>0.0305</v>
      </c>
      <c r="H212" s="14" t="n">
        <v>0.11</v>
      </c>
    </row>
    <row r="213" customFormat="false" ht="12.75" hidden="false" customHeight="false" outlineLevel="0" collapsed="false">
      <c r="A213" s="1" t="s">
        <v>772</v>
      </c>
      <c r="B213" s="13" t="str">
        <f aca="false">HYPERLINK("http://nciarray.nci.nih.gov/cgi-bin/clone_report.cgi?CRITERIA=clone&amp;amp;PARAMETER="&amp;A213,"Info")</f>
        <v>Info</v>
      </c>
      <c r="C213" s="1" t="s">
        <v>773</v>
      </c>
      <c r="D213" s="1" t="s">
        <v>774</v>
      </c>
      <c r="E213" s="1" t="s">
        <v>775</v>
      </c>
      <c r="F213" s="2" t="n">
        <v>3.96825396825397</v>
      </c>
      <c r="G213" s="3" t="n">
        <v>0.0008</v>
      </c>
      <c r="H213" s="14" t="n">
        <v>0.01</v>
      </c>
    </row>
    <row r="214" customFormat="false" ht="12.75" hidden="false" customHeight="false" outlineLevel="0" collapsed="false">
      <c r="A214" s="1" t="s">
        <v>776</v>
      </c>
      <c r="B214" s="13" t="str">
        <f aca="false">HYPERLINK("http://nciarray.nci.nih.gov/cgi-bin/clone_report.cgi?CRITERIA=clone&amp;amp;PARAMETER="&amp;A214,"Info")</f>
        <v>Info</v>
      </c>
      <c r="C214" s="1" t="s">
        <v>777</v>
      </c>
      <c r="D214" s="1" t="s">
        <v>778</v>
      </c>
      <c r="E214" s="1" t="s">
        <v>779</v>
      </c>
      <c r="F214" s="2" t="n">
        <v>3.96825396825397</v>
      </c>
      <c r="G214" s="3" t="n">
        <v>0.0013</v>
      </c>
      <c r="H214" s="14" t="n">
        <v>0.022</v>
      </c>
    </row>
    <row r="215" customFormat="false" ht="12.75" hidden="false" customHeight="false" outlineLevel="0" collapsed="false">
      <c r="A215" s="1" t="s">
        <v>780</v>
      </c>
      <c r="B215" s="13" t="str">
        <f aca="false">HYPERLINK("http://nciarray.nci.nih.gov/cgi-bin/clone_report.cgi?CRITERIA=clone&amp;amp;PARAMETER="&amp;A215,"Info")</f>
        <v>Info</v>
      </c>
      <c r="C215" s="1" t="s">
        <v>781</v>
      </c>
      <c r="D215" s="1" t="s">
        <v>782</v>
      </c>
      <c r="E215" s="1" t="s">
        <v>783</v>
      </c>
      <c r="F215" s="2" t="n">
        <v>3.95256916996047</v>
      </c>
      <c r="G215" s="3" t="n">
        <v>0.0002</v>
      </c>
      <c r="H215" s="14" t="n">
        <v>0.009</v>
      </c>
    </row>
    <row r="216" customFormat="false" ht="12.75" hidden="false" customHeight="false" outlineLevel="0" collapsed="false">
      <c r="A216" s="1" t="s">
        <v>784</v>
      </c>
      <c r="B216" s="13" t="str">
        <f aca="false">HYPERLINK("http://nciarray.nci.nih.gov/cgi-bin/clone_report.cgi?CRITERIA=clone&amp;amp;PARAMETER="&amp;A216,"Info")</f>
        <v>Info</v>
      </c>
      <c r="C216" s="1" t="s">
        <v>785</v>
      </c>
      <c r="D216" s="1" t="s">
        <v>786</v>
      </c>
      <c r="E216" s="1" t="s">
        <v>787</v>
      </c>
      <c r="F216" s="2" t="n">
        <v>3.92156862745098</v>
      </c>
      <c r="G216" s="3" t="n">
        <v>0.0146</v>
      </c>
      <c r="H216" s="14" t="n">
        <v>0.109</v>
      </c>
    </row>
    <row r="217" customFormat="false" ht="12.75" hidden="false" customHeight="false" outlineLevel="0" collapsed="false">
      <c r="A217" s="1" t="s">
        <v>788</v>
      </c>
      <c r="B217" s="13" t="str">
        <f aca="false">HYPERLINK("http://nciarray.nci.nih.gov/cgi-bin/clone_report.cgi?CRITERIA=clone&amp;amp;PARAMETER="&amp;A217,"Info")</f>
        <v>Info</v>
      </c>
      <c r="C217" s="1" t="s">
        <v>789</v>
      </c>
      <c r="D217" s="1" t="s">
        <v>790</v>
      </c>
      <c r="E217" s="1" t="s">
        <v>791</v>
      </c>
      <c r="F217" s="2" t="n">
        <v>3.90625</v>
      </c>
      <c r="G217" s="3" t="n">
        <v>0.0022</v>
      </c>
      <c r="H217" s="14" t="n">
        <v>0.041</v>
      </c>
    </row>
    <row r="218" customFormat="false" ht="12.75" hidden="false" customHeight="false" outlineLevel="0" collapsed="false">
      <c r="A218" s="1" t="s">
        <v>792</v>
      </c>
      <c r="B218" s="13" t="str">
        <f aca="false">HYPERLINK("http://nciarray.nci.nih.gov/cgi-bin/clone_report.cgi?CRITERIA=clone&amp;amp;PARAMETER="&amp;A218,"Info")</f>
        <v>Info</v>
      </c>
      <c r="C218" s="1" t="s">
        <v>793</v>
      </c>
      <c r="D218" s="1" t="s">
        <v>794</v>
      </c>
      <c r="E218" s="1" t="s">
        <v>795</v>
      </c>
      <c r="F218" s="2" t="n">
        <v>3.90625</v>
      </c>
      <c r="G218" s="3" t="n">
        <v>0.0139</v>
      </c>
      <c r="H218" s="14" t="n">
        <v>0.089</v>
      </c>
    </row>
    <row r="219" customFormat="false" ht="12.75" hidden="false" customHeight="false" outlineLevel="0" collapsed="false">
      <c r="A219" s="1" t="s">
        <v>796</v>
      </c>
      <c r="B219" s="13" t="str">
        <f aca="false">HYPERLINK("http://nciarray.nci.nih.gov/cgi-bin/clone_report.cgi?CRITERIA=clone&amp;amp;PARAMETER="&amp;A219,"Info")</f>
        <v>Info</v>
      </c>
      <c r="C219" s="1" t="s">
        <v>797</v>
      </c>
      <c r="D219" s="1" t="s">
        <v>798</v>
      </c>
      <c r="E219" s="1" t="s">
        <v>799</v>
      </c>
      <c r="F219" s="2" t="n">
        <v>3.89105058365759</v>
      </c>
      <c r="G219" s="3" t="n">
        <v>0.0311</v>
      </c>
      <c r="H219" s="14" t="n">
        <v>0.164</v>
      </c>
    </row>
    <row r="220" customFormat="false" ht="12.75" hidden="false" customHeight="false" outlineLevel="0" collapsed="false">
      <c r="A220" s="1" t="s">
        <v>800</v>
      </c>
      <c r="B220" s="13" t="str">
        <f aca="false">HYPERLINK("http://nciarray.nci.nih.gov/cgi-bin/clone_report.cgi?CRITERIA=clone&amp;amp;PARAMETER="&amp;A220,"Info")</f>
        <v>Info</v>
      </c>
      <c r="C220" s="1" t="s">
        <v>801</v>
      </c>
      <c r="D220" s="1" t="s">
        <v>802</v>
      </c>
      <c r="E220" s="1" t="s">
        <v>803</v>
      </c>
      <c r="F220" s="2" t="n">
        <v>3.86100386100386</v>
      </c>
      <c r="G220" s="3" t="n">
        <v>0.0002</v>
      </c>
      <c r="H220" s="14" t="n">
        <v>0.01</v>
      </c>
    </row>
    <row r="221" customFormat="false" ht="12.75" hidden="false" customHeight="false" outlineLevel="0" collapsed="false">
      <c r="A221" s="1" t="s">
        <v>804</v>
      </c>
      <c r="B221" s="13" t="str">
        <f aca="false">HYPERLINK("http://nciarray.nci.nih.gov/cgi-bin/clone_report.cgi?CRITERIA=clone&amp;amp;PARAMETER="&amp;A221,"Info")</f>
        <v>Info</v>
      </c>
      <c r="C221" s="1" t="s">
        <v>805</v>
      </c>
      <c r="D221" s="1" t="s">
        <v>806</v>
      </c>
      <c r="E221" s="1" t="s">
        <v>807</v>
      </c>
      <c r="F221" s="2" t="n">
        <v>3.86100386100386</v>
      </c>
      <c r="G221" s="3" t="n">
        <v>0.0219</v>
      </c>
      <c r="H221" s="14" t="n">
        <v>0.11</v>
      </c>
    </row>
    <row r="222" customFormat="false" ht="12.75" hidden="false" customHeight="false" outlineLevel="0" collapsed="false">
      <c r="A222" s="1" t="s">
        <v>808</v>
      </c>
      <c r="B222" s="13" t="str">
        <f aca="false">HYPERLINK("http://nciarray.nci.nih.gov/cgi-bin/clone_report.cgi?CRITERIA=clone&amp;amp;PARAMETER="&amp;A222,"Info")</f>
        <v>Info</v>
      </c>
      <c r="C222" s="1" t="s">
        <v>809</v>
      </c>
      <c r="D222" s="1" t="s">
        <v>810</v>
      </c>
      <c r="E222" s="1" t="s">
        <v>811</v>
      </c>
      <c r="F222" s="2" t="n">
        <v>3.86100386100386</v>
      </c>
      <c r="G222" s="3" t="n">
        <v>0.0274</v>
      </c>
      <c r="H222" s="14" t="n">
        <v>0.152</v>
      </c>
    </row>
    <row r="223" customFormat="false" ht="12.75" hidden="false" customHeight="false" outlineLevel="0" collapsed="false">
      <c r="A223" s="1" t="s">
        <v>812</v>
      </c>
      <c r="B223" s="13" t="str">
        <f aca="false">HYPERLINK("http://nciarray.nci.nih.gov/cgi-bin/clone_report.cgi?CRITERIA=clone&amp;amp;PARAMETER="&amp;A223,"Info")</f>
        <v>Info</v>
      </c>
      <c r="C223" s="1" t="s">
        <v>813</v>
      </c>
      <c r="D223" s="1" t="s">
        <v>814</v>
      </c>
      <c r="E223" s="1" t="s">
        <v>815</v>
      </c>
      <c r="F223" s="2" t="n">
        <v>3.84615384615385</v>
      </c>
      <c r="G223" s="3" t="n">
        <v>0.0024</v>
      </c>
      <c r="H223" s="14" t="n">
        <v>0.044</v>
      </c>
    </row>
    <row r="224" customFormat="false" ht="12.75" hidden="false" customHeight="false" outlineLevel="0" collapsed="false">
      <c r="A224" s="1" t="s">
        <v>816</v>
      </c>
      <c r="B224" s="13" t="str">
        <f aca="false">HYPERLINK("http://nciarray.nci.nih.gov/cgi-bin/clone_report.cgi?CRITERIA=clone&amp;amp;PARAMETER="&amp;A224,"Info")</f>
        <v>Info</v>
      </c>
      <c r="C224" s="1" t="s">
        <v>817</v>
      </c>
      <c r="D224" s="1" t="s">
        <v>818</v>
      </c>
      <c r="E224" s="1" t="s">
        <v>819</v>
      </c>
      <c r="F224" s="2" t="n">
        <v>3.83141762452107</v>
      </c>
      <c r="G224" s="3" t="n">
        <v>0.0045</v>
      </c>
      <c r="H224" s="14" t="n">
        <v>0.063</v>
      </c>
    </row>
    <row r="225" customFormat="false" ht="12.75" hidden="false" customHeight="false" outlineLevel="0" collapsed="false">
      <c r="A225" s="1" t="s">
        <v>820</v>
      </c>
      <c r="B225" s="13" t="str">
        <f aca="false">HYPERLINK("http://nciarray.nci.nih.gov/cgi-bin/clone_report.cgi?CRITERIA=clone&amp;amp;PARAMETER="&amp;A225,"Info")</f>
        <v>Info</v>
      </c>
      <c r="C225" s="1" t="s">
        <v>821</v>
      </c>
      <c r="D225" s="1" t="s">
        <v>822</v>
      </c>
      <c r="E225" s="1" t="s">
        <v>823</v>
      </c>
      <c r="F225" s="2" t="n">
        <v>3.83141762452107</v>
      </c>
      <c r="G225" s="3" t="n">
        <v>0.0172</v>
      </c>
      <c r="H225" s="14" t="n">
        <v>0.132</v>
      </c>
    </row>
    <row r="226" customFormat="false" ht="12.75" hidden="false" customHeight="false" outlineLevel="0" collapsed="false">
      <c r="A226" s="1" t="s">
        <v>824</v>
      </c>
      <c r="B226" s="13" t="str">
        <f aca="false">HYPERLINK("http://nciarray.nci.nih.gov/cgi-bin/clone_report.cgi?CRITERIA=clone&amp;amp;PARAMETER="&amp;A226,"Info")</f>
        <v>Info</v>
      </c>
      <c r="C226" s="1" t="s">
        <v>825</v>
      </c>
      <c r="D226" s="1" t="s">
        <v>826</v>
      </c>
      <c r="E226" s="1" t="s">
        <v>827</v>
      </c>
      <c r="F226" s="2" t="n">
        <v>3.80228136882129</v>
      </c>
      <c r="G226" s="3" t="n">
        <v>0.0012</v>
      </c>
      <c r="H226" s="14" t="n">
        <v>0.023</v>
      </c>
    </row>
    <row r="227" customFormat="false" ht="12.75" hidden="false" customHeight="false" outlineLevel="0" collapsed="false">
      <c r="A227" s="1" t="s">
        <v>828</v>
      </c>
      <c r="B227" s="13" t="str">
        <f aca="false">HYPERLINK("http://nciarray.nci.nih.gov/cgi-bin/clone_report.cgi?CRITERIA=clone&amp;amp;PARAMETER="&amp;A227,"Info")</f>
        <v>Info</v>
      </c>
      <c r="C227" s="1" t="s">
        <v>829</v>
      </c>
      <c r="D227" s="1" t="s">
        <v>830</v>
      </c>
      <c r="E227" s="1" t="s">
        <v>831</v>
      </c>
      <c r="F227" s="2" t="n">
        <v>3.78787878787879</v>
      </c>
      <c r="G227" s="3" t="n">
        <v>0.0035</v>
      </c>
      <c r="H227" s="14" t="n">
        <v>0.039</v>
      </c>
    </row>
    <row r="228" customFormat="false" ht="12.75" hidden="false" customHeight="false" outlineLevel="0" collapsed="false">
      <c r="A228" s="1" t="s">
        <v>832</v>
      </c>
      <c r="B228" s="13" t="str">
        <f aca="false">HYPERLINK("http://nciarray.nci.nih.gov/cgi-bin/clone_report.cgi?CRITERIA=clone&amp;amp;PARAMETER="&amp;A228,"Info")</f>
        <v>Info</v>
      </c>
      <c r="C228" s="1" t="s">
        <v>833</v>
      </c>
      <c r="D228" s="1" t="s">
        <v>834</v>
      </c>
      <c r="E228" s="1" t="s">
        <v>835</v>
      </c>
      <c r="F228" s="2" t="n">
        <v>3.77358490566038</v>
      </c>
      <c r="G228" s="3" t="n">
        <v>0.006</v>
      </c>
      <c r="H228" s="14" t="n">
        <v>0.068</v>
      </c>
    </row>
    <row r="229" customFormat="false" ht="12.75" hidden="false" customHeight="false" outlineLevel="0" collapsed="false">
      <c r="A229" s="1" t="s">
        <v>836</v>
      </c>
      <c r="B229" s="13" t="str">
        <f aca="false">HYPERLINK("http://nciarray.nci.nih.gov/cgi-bin/clone_report.cgi?CRITERIA=clone&amp;amp;PARAMETER="&amp;A229,"Info")</f>
        <v>Info</v>
      </c>
      <c r="C229" s="1" t="s">
        <v>837</v>
      </c>
      <c r="D229" s="1" t="s">
        <v>838</v>
      </c>
      <c r="E229" s="1" t="s">
        <v>839</v>
      </c>
      <c r="F229" s="2" t="n">
        <v>3.74531835205993</v>
      </c>
      <c r="G229" s="3" t="n">
        <v>0.0305</v>
      </c>
      <c r="H229" s="14" t="n">
        <v>0.17</v>
      </c>
    </row>
    <row r="230" customFormat="false" ht="12.75" hidden="false" customHeight="false" outlineLevel="0" collapsed="false">
      <c r="A230" s="1" t="s">
        <v>840</v>
      </c>
      <c r="B230" s="13" t="str">
        <f aca="false">HYPERLINK("http://nciarray.nci.nih.gov/cgi-bin/clone_report.cgi?CRITERIA=clone&amp;amp;PARAMETER="&amp;A230,"Info")</f>
        <v>Info</v>
      </c>
      <c r="C230" s="1" t="s">
        <v>841</v>
      </c>
      <c r="D230" s="1" t="s">
        <v>842</v>
      </c>
      <c r="E230" s="1" t="s">
        <v>843</v>
      </c>
      <c r="F230" s="2" t="n">
        <v>3.73134328358209</v>
      </c>
      <c r="G230" s="3" t="n">
        <v>0.0005</v>
      </c>
      <c r="H230" s="14" t="n">
        <v>0.02</v>
      </c>
    </row>
    <row r="231" customFormat="false" ht="12.75" hidden="false" customHeight="false" outlineLevel="0" collapsed="false">
      <c r="A231" s="1" t="s">
        <v>844</v>
      </c>
      <c r="B231" s="13" t="str">
        <f aca="false">HYPERLINK("http://nciarray.nci.nih.gov/cgi-bin/clone_report.cgi?CRITERIA=clone&amp;amp;PARAMETER="&amp;A231,"Info")</f>
        <v>Info</v>
      </c>
      <c r="C231" s="1" t="s">
        <v>845</v>
      </c>
      <c r="D231" s="1" t="s">
        <v>846</v>
      </c>
      <c r="E231" s="1" t="s">
        <v>847</v>
      </c>
      <c r="F231" s="2" t="n">
        <v>3.73134328358209</v>
      </c>
      <c r="G231" s="3" t="n">
        <v>0.0024</v>
      </c>
      <c r="H231" s="14" t="n">
        <v>0.046</v>
      </c>
    </row>
    <row r="232" customFormat="false" ht="12.75" hidden="false" customHeight="false" outlineLevel="0" collapsed="false">
      <c r="A232" s="1" t="s">
        <v>848</v>
      </c>
      <c r="B232" s="13" t="str">
        <f aca="false">HYPERLINK("http://nciarray.nci.nih.gov/cgi-bin/clone_report.cgi?CRITERIA=clone&amp;amp;PARAMETER="&amp;A232,"Info")</f>
        <v>Info</v>
      </c>
      <c r="C232" s="1" t="s">
        <v>849</v>
      </c>
      <c r="D232" s="1" t="s">
        <v>850</v>
      </c>
      <c r="E232" s="1" t="s">
        <v>851</v>
      </c>
      <c r="F232" s="2" t="n">
        <v>3.7037037037037</v>
      </c>
      <c r="G232" s="3" t="n">
        <v>0.0015</v>
      </c>
      <c r="H232" s="14" t="n">
        <v>0.029</v>
      </c>
    </row>
    <row r="233" customFormat="false" ht="12.75" hidden="false" customHeight="false" outlineLevel="0" collapsed="false">
      <c r="A233" s="1" t="s">
        <v>852</v>
      </c>
      <c r="B233" s="13" t="str">
        <f aca="false">HYPERLINK("http://nciarray.nci.nih.gov/cgi-bin/clone_report.cgi?CRITERIA=clone&amp;amp;PARAMETER="&amp;A233,"Info")</f>
        <v>Info</v>
      </c>
      <c r="C233" s="1" t="s">
        <v>853</v>
      </c>
      <c r="D233" s="1" t="s">
        <v>854</v>
      </c>
      <c r="E233" s="1" t="s">
        <v>855</v>
      </c>
      <c r="F233" s="2" t="n">
        <v>3.7037037037037</v>
      </c>
      <c r="G233" s="3" t="n">
        <v>0.0091</v>
      </c>
      <c r="H233" s="14" t="n">
        <v>0.083</v>
      </c>
    </row>
    <row r="234" customFormat="false" ht="12.75" hidden="false" customHeight="false" outlineLevel="0" collapsed="false">
      <c r="A234" s="1" t="s">
        <v>856</v>
      </c>
      <c r="B234" s="13" t="str">
        <f aca="false">HYPERLINK("http://nciarray.nci.nih.gov/cgi-bin/clone_report.cgi?CRITERIA=clone&amp;amp;PARAMETER="&amp;A234,"Info")</f>
        <v>Info</v>
      </c>
      <c r="C234" s="1" t="s">
        <v>857</v>
      </c>
      <c r="D234" s="1" t="s">
        <v>858</v>
      </c>
      <c r="E234" s="1" t="s">
        <v>859</v>
      </c>
      <c r="F234" s="2" t="n">
        <v>3.66300366300366</v>
      </c>
      <c r="G234" s="3" t="n">
        <v>0.0289</v>
      </c>
      <c r="H234" s="14" t="n">
        <v>0.037</v>
      </c>
    </row>
    <row r="235" customFormat="false" ht="12.75" hidden="false" customHeight="false" outlineLevel="0" collapsed="false">
      <c r="A235" s="1" t="s">
        <v>860</v>
      </c>
      <c r="B235" s="13" t="str">
        <f aca="false">HYPERLINK("http://nciarray.nci.nih.gov/cgi-bin/clone_report.cgi?CRITERIA=clone&amp;amp;PARAMETER="&amp;A235,"Info")</f>
        <v>Info</v>
      </c>
      <c r="C235" s="1" t="s">
        <v>861</v>
      </c>
      <c r="D235" s="1" t="s">
        <v>862</v>
      </c>
      <c r="E235" s="1" t="s">
        <v>863</v>
      </c>
      <c r="F235" s="2" t="n">
        <v>3.66300366300366</v>
      </c>
      <c r="G235" s="3" t="n">
        <v>0.0304</v>
      </c>
      <c r="H235" s="14" t="n">
        <v>0.022</v>
      </c>
    </row>
    <row r="236" customFormat="false" ht="12.75" hidden="false" customHeight="false" outlineLevel="0" collapsed="false">
      <c r="A236" s="1" t="s">
        <v>864</v>
      </c>
      <c r="B236" s="13" t="str">
        <f aca="false">HYPERLINK("http://nciarray.nci.nih.gov/cgi-bin/clone_report.cgi?CRITERIA=clone&amp;amp;PARAMETER="&amp;A236,"Info")</f>
        <v>Info</v>
      </c>
      <c r="C236" s="1" t="s">
        <v>865</v>
      </c>
      <c r="D236" s="1" t="s">
        <v>866</v>
      </c>
      <c r="E236" s="1" t="s">
        <v>867</v>
      </c>
      <c r="F236" s="2" t="n">
        <v>3.63636363636364</v>
      </c>
      <c r="G236" s="3" t="n">
        <v>0.002</v>
      </c>
      <c r="H236" s="14" t="n">
        <v>0.042</v>
      </c>
    </row>
    <row r="237" customFormat="false" ht="12.75" hidden="false" customHeight="false" outlineLevel="0" collapsed="false">
      <c r="A237" s="1" t="s">
        <v>868</v>
      </c>
      <c r="B237" s="13" t="str">
        <f aca="false">HYPERLINK("http://nciarray.nci.nih.gov/cgi-bin/clone_report.cgi?CRITERIA=clone&amp;amp;PARAMETER="&amp;A237,"Info")</f>
        <v>Info</v>
      </c>
      <c r="C237" s="1" t="s">
        <v>869</v>
      </c>
      <c r="D237" s="1" t="s">
        <v>870</v>
      </c>
      <c r="E237" s="1" t="s">
        <v>871</v>
      </c>
      <c r="F237" s="2" t="n">
        <v>3.6231884057971</v>
      </c>
      <c r="G237" s="3" t="n">
        <v>0.026</v>
      </c>
      <c r="H237" s="14" t="n">
        <v>0.165</v>
      </c>
    </row>
    <row r="238" customFormat="false" ht="12.75" hidden="false" customHeight="false" outlineLevel="0" collapsed="false">
      <c r="A238" s="1" t="s">
        <v>872</v>
      </c>
      <c r="B238" s="13" t="str">
        <f aca="false">HYPERLINK("http://nciarray.nci.nih.gov/cgi-bin/clone_report.cgi?CRITERIA=clone&amp;amp;PARAMETER="&amp;A238,"Info")</f>
        <v>Info</v>
      </c>
      <c r="C238" s="1" t="s">
        <v>873</v>
      </c>
      <c r="D238" s="1" t="s">
        <v>874</v>
      </c>
      <c r="E238" s="1" t="s">
        <v>875</v>
      </c>
      <c r="F238" s="2" t="n">
        <v>3.6231884057971</v>
      </c>
      <c r="G238" s="3" t="n">
        <v>0.0392</v>
      </c>
      <c r="H238" s="14" t="n">
        <v>0.185</v>
      </c>
    </row>
    <row r="239" customFormat="false" ht="12.75" hidden="false" customHeight="false" outlineLevel="0" collapsed="false">
      <c r="A239" s="1" t="s">
        <v>876</v>
      </c>
      <c r="B239" s="13" t="str">
        <f aca="false">HYPERLINK("http://nciarray.nci.nih.gov/cgi-bin/clone_report.cgi?CRITERIA=clone&amp;amp;PARAMETER="&amp;A239,"Info")</f>
        <v>Info</v>
      </c>
      <c r="C239" s="1" t="s">
        <v>877</v>
      </c>
      <c r="D239" s="1" t="s">
        <v>878</v>
      </c>
      <c r="E239" s="1" t="s">
        <v>879</v>
      </c>
      <c r="F239" s="2" t="n">
        <v>3.6101083032491</v>
      </c>
      <c r="G239" s="3" t="n">
        <v>0.0001</v>
      </c>
      <c r="H239" s="14" t="n">
        <v>0.009</v>
      </c>
    </row>
    <row r="240" customFormat="false" ht="12.75" hidden="false" customHeight="false" outlineLevel="0" collapsed="false">
      <c r="A240" s="1" t="s">
        <v>880</v>
      </c>
      <c r="B240" s="13" t="str">
        <f aca="false">HYPERLINK("http://nciarray.nci.nih.gov/cgi-bin/clone_report.cgi?CRITERIA=clone&amp;amp;PARAMETER="&amp;A240,"Info")</f>
        <v>Info</v>
      </c>
      <c r="C240" s="1" t="s">
        <v>28</v>
      </c>
      <c r="D240" s="1" t="s">
        <v>28</v>
      </c>
      <c r="E240" s="1" t="s">
        <v>28</v>
      </c>
      <c r="F240" s="2" t="n">
        <v>3.584229390681</v>
      </c>
      <c r="G240" s="3" t="s">
        <v>14</v>
      </c>
      <c r="H240" s="14" t="n">
        <v>0.006</v>
      </c>
    </row>
    <row r="241" customFormat="false" ht="12.75" hidden="false" customHeight="false" outlineLevel="0" collapsed="false">
      <c r="A241" s="1" t="s">
        <v>881</v>
      </c>
      <c r="B241" s="13" t="str">
        <f aca="false">HYPERLINK("http://nciarray.nci.nih.gov/cgi-bin/clone_report.cgi?CRITERIA=clone&amp;amp;PARAMETER="&amp;A241,"Info")</f>
        <v>Info</v>
      </c>
      <c r="C241" s="1" t="s">
        <v>882</v>
      </c>
      <c r="D241" s="1" t="s">
        <v>883</v>
      </c>
      <c r="E241" s="1" t="s">
        <v>884</v>
      </c>
      <c r="F241" s="2" t="n">
        <v>3.57142857142857</v>
      </c>
      <c r="G241" s="3" t="s">
        <v>14</v>
      </c>
      <c r="H241" s="14" t="n">
        <v>0.004</v>
      </c>
    </row>
    <row r="242" customFormat="false" ht="12.75" hidden="false" customHeight="false" outlineLevel="0" collapsed="false">
      <c r="A242" s="1" t="s">
        <v>885</v>
      </c>
      <c r="B242" s="13" t="str">
        <f aca="false">HYPERLINK("http://nciarray.nci.nih.gov/cgi-bin/clone_report.cgi?CRITERIA=clone&amp;amp;PARAMETER="&amp;A242,"Info")</f>
        <v>Info</v>
      </c>
      <c r="C242" s="1" t="s">
        <v>886</v>
      </c>
      <c r="D242" s="1" t="s">
        <v>887</v>
      </c>
      <c r="E242" s="1" t="s">
        <v>888</v>
      </c>
      <c r="F242" s="2" t="n">
        <v>3.57142857142857</v>
      </c>
      <c r="G242" s="3" t="n">
        <v>0.0035</v>
      </c>
      <c r="H242" s="14" t="n">
        <v>0.002</v>
      </c>
    </row>
    <row r="243" customFormat="false" ht="12.75" hidden="false" customHeight="false" outlineLevel="0" collapsed="false">
      <c r="A243" s="1" t="s">
        <v>889</v>
      </c>
      <c r="B243" s="13" t="str">
        <f aca="false">HYPERLINK("http://nciarray.nci.nih.gov/cgi-bin/clone_report.cgi?CRITERIA=clone&amp;amp;PARAMETER="&amp;A243,"Info")</f>
        <v>Info</v>
      </c>
      <c r="C243" s="1" t="s">
        <v>890</v>
      </c>
      <c r="D243" s="1" t="s">
        <v>891</v>
      </c>
      <c r="E243" s="1" t="s">
        <v>892</v>
      </c>
      <c r="F243" s="2" t="n">
        <v>3.52112676056338</v>
      </c>
      <c r="G243" s="3" t="n">
        <v>0.0002</v>
      </c>
      <c r="H243" s="14" t="n">
        <v>0.007</v>
      </c>
    </row>
    <row r="244" customFormat="false" ht="12.75" hidden="false" customHeight="false" outlineLevel="0" collapsed="false">
      <c r="A244" s="1" t="s">
        <v>893</v>
      </c>
      <c r="B244" s="13" t="str">
        <f aca="false">HYPERLINK("http://nciarray.nci.nih.gov/cgi-bin/clone_report.cgi?CRITERIA=clone&amp;amp;PARAMETER="&amp;A244,"Info")</f>
        <v>Info</v>
      </c>
      <c r="C244" s="1" t="s">
        <v>894</v>
      </c>
      <c r="D244" s="1" t="s">
        <v>895</v>
      </c>
      <c r="E244" s="1" t="s">
        <v>896</v>
      </c>
      <c r="F244" s="2" t="n">
        <v>3.48432055749129</v>
      </c>
      <c r="G244" s="3" t="n">
        <v>0.0463</v>
      </c>
      <c r="H244" s="14" t="n">
        <v>0.201</v>
      </c>
    </row>
    <row r="245" customFormat="false" ht="12.75" hidden="false" customHeight="false" outlineLevel="0" collapsed="false">
      <c r="A245" s="1" t="s">
        <v>897</v>
      </c>
      <c r="B245" s="13" t="str">
        <f aca="false">HYPERLINK("http://nciarray.nci.nih.gov/cgi-bin/clone_report.cgi?CRITERIA=clone&amp;amp;PARAMETER="&amp;A245,"Info")</f>
        <v>Info</v>
      </c>
      <c r="C245" s="1" t="s">
        <v>898</v>
      </c>
      <c r="D245" s="1" t="s">
        <v>899</v>
      </c>
      <c r="E245" s="1" t="s">
        <v>900</v>
      </c>
      <c r="F245" s="2" t="n">
        <v>3.47222222222222</v>
      </c>
      <c r="G245" s="3" t="n">
        <v>0.0402</v>
      </c>
      <c r="H245" s="14" t="n">
        <v>0.184</v>
      </c>
    </row>
    <row r="246" customFormat="false" ht="12.75" hidden="false" customHeight="false" outlineLevel="0" collapsed="false">
      <c r="A246" s="1" t="s">
        <v>901</v>
      </c>
      <c r="B246" s="13" t="str">
        <f aca="false">HYPERLINK("http://nciarray.nci.nih.gov/cgi-bin/clone_report.cgi?CRITERIA=clone&amp;amp;PARAMETER="&amp;A246,"Info")</f>
        <v>Info</v>
      </c>
      <c r="C246" s="1" t="s">
        <v>902</v>
      </c>
      <c r="D246" s="1" t="s">
        <v>903</v>
      </c>
      <c r="E246" s="1" t="s">
        <v>904</v>
      </c>
      <c r="F246" s="2" t="n">
        <v>3.47222222222222</v>
      </c>
      <c r="G246" s="3" t="n">
        <v>0.0441</v>
      </c>
      <c r="H246" s="14" t="n">
        <v>0.13</v>
      </c>
    </row>
    <row r="247" customFormat="false" ht="12.75" hidden="false" customHeight="false" outlineLevel="0" collapsed="false">
      <c r="A247" s="1" t="s">
        <v>905</v>
      </c>
      <c r="B247" s="13" t="str">
        <f aca="false">HYPERLINK("http://nciarray.nci.nih.gov/cgi-bin/clone_report.cgi?CRITERIA=clone&amp;amp;PARAMETER="&amp;A247,"Info")</f>
        <v>Info</v>
      </c>
      <c r="C247" s="1" t="s">
        <v>906</v>
      </c>
      <c r="D247" s="1" t="s">
        <v>907</v>
      </c>
      <c r="E247" s="1" t="s">
        <v>908</v>
      </c>
      <c r="F247" s="2" t="n">
        <v>3.44827586206897</v>
      </c>
      <c r="G247" s="3" t="n">
        <v>0.0081</v>
      </c>
      <c r="H247" s="14" t="n">
        <v>0.071</v>
      </c>
    </row>
    <row r="248" customFormat="false" ht="12.75" hidden="false" customHeight="false" outlineLevel="0" collapsed="false">
      <c r="A248" s="1" t="s">
        <v>909</v>
      </c>
      <c r="B248" s="13" t="str">
        <f aca="false">HYPERLINK("http://nciarray.nci.nih.gov/cgi-bin/clone_report.cgi?CRITERIA=clone&amp;amp;PARAMETER="&amp;A248,"Info")</f>
        <v>Info</v>
      </c>
      <c r="C248" s="1" t="s">
        <v>28</v>
      </c>
      <c r="D248" s="1" t="s">
        <v>28</v>
      </c>
      <c r="E248" s="1" t="s">
        <v>28</v>
      </c>
      <c r="F248" s="2" t="n">
        <v>3.43642611683849</v>
      </c>
      <c r="G248" s="3" t="n">
        <v>0.001</v>
      </c>
      <c r="H248" s="14" t="n">
        <v>0.028</v>
      </c>
    </row>
    <row r="249" customFormat="false" ht="12.75" hidden="false" customHeight="false" outlineLevel="0" collapsed="false">
      <c r="A249" s="1" t="s">
        <v>910</v>
      </c>
      <c r="B249" s="13" t="str">
        <f aca="false">HYPERLINK("http://nciarray.nci.nih.gov/cgi-bin/clone_report.cgi?CRITERIA=clone&amp;amp;PARAMETER="&amp;A249,"Info")</f>
        <v>Info</v>
      </c>
      <c r="C249" s="1" t="s">
        <v>911</v>
      </c>
      <c r="D249" s="1" t="s">
        <v>912</v>
      </c>
      <c r="E249" s="1" t="s">
        <v>913</v>
      </c>
      <c r="F249" s="2" t="n">
        <v>3.43642611683849</v>
      </c>
      <c r="G249" s="3" t="n">
        <v>0.0021</v>
      </c>
      <c r="H249" s="14" t="n">
        <v>0.041</v>
      </c>
    </row>
    <row r="250" customFormat="false" ht="12.75" hidden="false" customHeight="false" outlineLevel="0" collapsed="false">
      <c r="A250" s="1" t="s">
        <v>914</v>
      </c>
      <c r="B250" s="13" t="str">
        <f aca="false">HYPERLINK("http://nciarray.nci.nih.gov/cgi-bin/clone_report.cgi?CRITERIA=clone&amp;amp;PARAMETER="&amp;A250,"Info")</f>
        <v>Info</v>
      </c>
      <c r="C250" s="1" t="s">
        <v>915</v>
      </c>
      <c r="D250" s="1" t="s">
        <v>916</v>
      </c>
      <c r="E250" s="1" t="s">
        <v>917</v>
      </c>
      <c r="F250" s="2" t="n">
        <v>3.43642611683849</v>
      </c>
      <c r="G250" s="3" t="n">
        <v>0.0091</v>
      </c>
      <c r="H250" s="14" t="n">
        <v>0.087</v>
      </c>
    </row>
    <row r="251" customFormat="false" ht="12.75" hidden="false" customHeight="false" outlineLevel="0" collapsed="false">
      <c r="A251" s="1" t="s">
        <v>918</v>
      </c>
      <c r="B251" s="13" t="str">
        <f aca="false">HYPERLINK("http://nciarray.nci.nih.gov/cgi-bin/clone_report.cgi?CRITERIA=clone&amp;amp;PARAMETER="&amp;A251,"Info")</f>
        <v>Info</v>
      </c>
      <c r="C251" s="1" t="s">
        <v>919</v>
      </c>
      <c r="D251" s="1" t="s">
        <v>920</v>
      </c>
      <c r="E251" s="1" t="s">
        <v>921</v>
      </c>
      <c r="F251" s="2" t="n">
        <v>3.43642611683849</v>
      </c>
      <c r="G251" s="3" t="n">
        <v>0.0436</v>
      </c>
      <c r="H251" s="14" t="n">
        <v>0.212</v>
      </c>
    </row>
    <row r="252" customFormat="false" ht="12.75" hidden="false" customHeight="false" outlineLevel="0" collapsed="false">
      <c r="A252" s="1" t="s">
        <v>922</v>
      </c>
      <c r="B252" s="13" t="str">
        <f aca="false">HYPERLINK("http://nciarray.nci.nih.gov/cgi-bin/clone_report.cgi?CRITERIA=clone&amp;amp;PARAMETER="&amp;A252,"Info")</f>
        <v>Info</v>
      </c>
      <c r="C252" s="1" t="s">
        <v>28</v>
      </c>
      <c r="D252" s="1" t="s">
        <v>28</v>
      </c>
      <c r="E252" s="1" t="s">
        <v>28</v>
      </c>
      <c r="F252" s="2" t="n">
        <v>3.42465753424658</v>
      </c>
      <c r="G252" s="3" t="n">
        <v>0.0057</v>
      </c>
      <c r="H252" s="14" t="n">
        <v>0.071</v>
      </c>
    </row>
    <row r="253" customFormat="false" ht="12.75" hidden="false" customHeight="false" outlineLevel="0" collapsed="false">
      <c r="A253" s="1" t="s">
        <v>923</v>
      </c>
      <c r="B253" s="13" t="str">
        <f aca="false">HYPERLINK("http://nciarray.nci.nih.gov/cgi-bin/clone_report.cgi?CRITERIA=clone&amp;amp;PARAMETER="&amp;A253,"Info")</f>
        <v>Info</v>
      </c>
      <c r="C253" s="1" t="s">
        <v>924</v>
      </c>
      <c r="D253" s="1" t="s">
        <v>925</v>
      </c>
      <c r="E253" s="1" t="s">
        <v>926</v>
      </c>
      <c r="F253" s="2" t="n">
        <v>3.41296928327645</v>
      </c>
      <c r="G253" s="3" t="n">
        <v>0.0497</v>
      </c>
      <c r="H253" s="14" t="n">
        <v>0.215</v>
      </c>
    </row>
    <row r="254" customFormat="false" ht="12.75" hidden="false" customHeight="false" outlineLevel="0" collapsed="false">
      <c r="A254" s="1" t="s">
        <v>927</v>
      </c>
      <c r="B254" s="13" t="str">
        <f aca="false">HYPERLINK("http://nciarray.nci.nih.gov/cgi-bin/clone_report.cgi?CRITERIA=clone&amp;amp;PARAMETER="&amp;A254,"Info")</f>
        <v>Info</v>
      </c>
      <c r="C254" s="1" t="s">
        <v>928</v>
      </c>
      <c r="D254" s="1" t="s">
        <v>929</v>
      </c>
      <c r="E254" s="1" t="s">
        <v>930</v>
      </c>
      <c r="F254" s="2" t="n">
        <v>3.37837837837838</v>
      </c>
      <c r="G254" s="3" t="n">
        <v>0.0193</v>
      </c>
      <c r="H254" s="14" t="n">
        <v>0.14</v>
      </c>
    </row>
    <row r="255" customFormat="false" ht="12.75" hidden="false" customHeight="false" outlineLevel="0" collapsed="false">
      <c r="A255" s="1" t="s">
        <v>931</v>
      </c>
      <c r="B255" s="13" t="str">
        <f aca="false">HYPERLINK("http://nciarray.nci.nih.gov/cgi-bin/clone_report.cgi?CRITERIA=clone&amp;amp;PARAMETER="&amp;A255,"Info")</f>
        <v>Info</v>
      </c>
      <c r="C255" s="1" t="s">
        <v>932</v>
      </c>
      <c r="D255" s="1" t="s">
        <v>933</v>
      </c>
      <c r="E255" s="1" t="s">
        <v>934</v>
      </c>
      <c r="F255" s="2" t="n">
        <v>3.36700336700337</v>
      </c>
      <c r="G255" s="3" t="n">
        <v>0.0404</v>
      </c>
      <c r="H255" s="14" t="n">
        <v>0.202</v>
      </c>
    </row>
    <row r="256" customFormat="false" ht="12.75" hidden="false" customHeight="false" outlineLevel="0" collapsed="false">
      <c r="A256" s="1" t="s">
        <v>935</v>
      </c>
      <c r="B256" s="13" t="str">
        <f aca="false">HYPERLINK("http://nciarray.nci.nih.gov/cgi-bin/clone_report.cgi?CRITERIA=clone&amp;amp;PARAMETER="&amp;A256,"Info")</f>
        <v>Info</v>
      </c>
      <c r="C256" s="1" t="s">
        <v>936</v>
      </c>
      <c r="D256" s="1" t="s">
        <v>937</v>
      </c>
      <c r="E256" s="1" t="s">
        <v>938</v>
      </c>
      <c r="F256" s="2" t="n">
        <v>3.35570469798658</v>
      </c>
      <c r="G256" s="3" t="n">
        <v>0.0002</v>
      </c>
      <c r="H256" s="14" t="n">
        <v>0.01</v>
      </c>
    </row>
    <row r="257" customFormat="false" ht="12.75" hidden="false" customHeight="false" outlineLevel="0" collapsed="false">
      <c r="A257" s="1" t="s">
        <v>939</v>
      </c>
      <c r="B257" s="13" t="str">
        <f aca="false">HYPERLINK("http://nciarray.nci.nih.gov/cgi-bin/clone_report.cgi?CRITERIA=clone&amp;amp;PARAMETER="&amp;A257,"Info")</f>
        <v>Info</v>
      </c>
      <c r="C257" s="1" t="s">
        <v>940</v>
      </c>
      <c r="D257" s="1" t="s">
        <v>941</v>
      </c>
      <c r="E257" s="1" t="s">
        <v>942</v>
      </c>
      <c r="F257" s="2" t="n">
        <v>3.34448160535117</v>
      </c>
      <c r="G257" s="3" t="n">
        <v>0.0028</v>
      </c>
      <c r="H257" s="14" t="n">
        <v>0.048</v>
      </c>
    </row>
    <row r="258" customFormat="false" ht="12.75" hidden="false" customHeight="false" outlineLevel="0" collapsed="false">
      <c r="A258" s="1" t="s">
        <v>943</v>
      </c>
      <c r="B258" s="13" t="str">
        <f aca="false">HYPERLINK("http://nciarray.nci.nih.gov/cgi-bin/clone_report.cgi?CRITERIA=clone&amp;amp;PARAMETER="&amp;A258,"Info")</f>
        <v>Info</v>
      </c>
      <c r="C258" s="1" t="s">
        <v>944</v>
      </c>
      <c r="D258" s="1" t="s">
        <v>945</v>
      </c>
      <c r="E258" s="1" t="s">
        <v>946</v>
      </c>
      <c r="F258" s="2" t="n">
        <v>3.34448160535117</v>
      </c>
      <c r="G258" s="3" t="n">
        <v>0.0089</v>
      </c>
      <c r="H258" s="14" t="n">
        <v>0.085</v>
      </c>
    </row>
    <row r="259" customFormat="false" ht="12.75" hidden="false" customHeight="false" outlineLevel="0" collapsed="false">
      <c r="A259" s="1" t="s">
        <v>947</v>
      </c>
      <c r="B259" s="13" t="str">
        <f aca="false">HYPERLINK("http://nciarray.nci.nih.gov/cgi-bin/clone_report.cgi?CRITERIA=clone&amp;amp;PARAMETER="&amp;A259,"Info")</f>
        <v>Info</v>
      </c>
      <c r="C259" s="1" t="s">
        <v>948</v>
      </c>
      <c r="D259" s="1" t="s">
        <v>949</v>
      </c>
      <c r="E259" s="1" t="s">
        <v>950</v>
      </c>
      <c r="F259" s="2" t="n">
        <v>3.34448160535117</v>
      </c>
      <c r="G259" s="3" t="n">
        <v>0.0386</v>
      </c>
      <c r="H259" s="14" t="n">
        <v>0.188</v>
      </c>
    </row>
    <row r="260" customFormat="false" ht="12.75" hidden="false" customHeight="false" outlineLevel="0" collapsed="false">
      <c r="A260" s="1" t="s">
        <v>951</v>
      </c>
      <c r="B260" s="13" t="str">
        <f aca="false">HYPERLINK("http://nciarray.nci.nih.gov/cgi-bin/clone_report.cgi?CRITERIA=clone&amp;amp;PARAMETER="&amp;A260,"Info")</f>
        <v>Info</v>
      </c>
      <c r="C260" s="1" t="s">
        <v>28</v>
      </c>
      <c r="D260" s="1" t="s">
        <v>28</v>
      </c>
      <c r="E260" s="1" t="s">
        <v>28</v>
      </c>
      <c r="F260" s="2" t="n">
        <v>3.32225913621262</v>
      </c>
      <c r="G260" s="3" t="n">
        <v>0.0157</v>
      </c>
      <c r="H260" s="14" t="n">
        <v>0.078</v>
      </c>
    </row>
    <row r="261" customFormat="false" ht="12.75" hidden="false" customHeight="false" outlineLevel="0" collapsed="false">
      <c r="A261" s="1" t="s">
        <v>952</v>
      </c>
      <c r="B261" s="13" t="str">
        <f aca="false">HYPERLINK("http://nciarray.nci.nih.gov/cgi-bin/clone_report.cgi?CRITERIA=clone&amp;amp;PARAMETER="&amp;A261,"Info")</f>
        <v>Info</v>
      </c>
      <c r="C261" s="1" t="s">
        <v>294</v>
      </c>
      <c r="D261" s="1" t="s">
        <v>295</v>
      </c>
      <c r="E261" s="1" t="s">
        <v>296</v>
      </c>
      <c r="F261" s="2" t="n">
        <v>3.28947368421053</v>
      </c>
      <c r="G261" s="3" t="n">
        <v>0.0024</v>
      </c>
      <c r="H261" s="14" t="n">
        <v>0.046</v>
      </c>
    </row>
    <row r="262" customFormat="false" ht="12.75" hidden="false" customHeight="false" outlineLevel="0" collapsed="false">
      <c r="A262" s="1" t="s">
        <v>953</v>
      </c>
      <c r="B262" s="13" t="str">
        <f aca="false">HYPERLINK("http://nciarray.nci.nih.gov/cgi-bin/clone_report.cgi?CRITERIA=clone&amp;amp;PARAMETER="&amp;A262,"Info")</f>
        <v>Info</v>
      </c>
      <c r="C262" s="1" t="s">
        <v>954</v>
      </c>
      <c r="D262" s="1" t="s">
        <v>955</v>
      </c>
      <c r="E262" s="1" t="s">
        <v>956</v>
      </c>
      <c r="F262" s="2" t="n">
        <v>3.28947368421053</v>
      </c>
      <c r="G262" s="3" t="n">
        <v>0.0032</v>
      </c>
      <c r="H262" s="14" t="n">
        <v>0.05</v>
      </c>
    </row>
    <row r="263" customFormat="false" ht="12.75" hidden="false" customHeight="false" outlineLevel="0" collapsed="false">
      <c r="A263" s="1" t="s">
        <v>957</v>
      </c>
      <c r="B263" s="13" t="str">
        <f aca="false">HYPERLINK("http://nciarray.nci.nih.gov/cgi-bin/clone_report.cgi?CRITERIA=clone&amp;amp;PARAMETER="&amp;A263,"Info")</f>
        <v>Info</v>
      </c>
      <c r="C263" s="1" t="s">
        <v>958</v>
      </c>
      <c r="D263" s="1" t="s">
        <v>959</v>
      </c>
      <c r="E263" s="1" t="s">
        <v>960</v>
      </c>
      <c r="F263" s="2" t="n">
        <v>3.28947368421053</v>
      </c>
      <c r="G263" s="3" t="n">
        <v>0.006</v>
      </c>
      <c r="H263" s="14" t="n">
        <v>0.07</v>
      </c>
    </row>
    <row r="264" customFormat="false" ht="12.75" hidden="false" customHeight="false" outlineLevel="0" collapsed="false">
      <c r="A264" s="1" t="s">
        <v>961</v>
      </c>
      <c r="B264" s="13" t="str">
        <f aca="false">HYPERLINK("http://nciarray.nci.nih.gov/cgi-bin/clone_report.cgi?CRITERIA=clone&amp;amp;PARAMETER="&amp;A264,"Info")</f>
        <v>Info</v>
      </c>
      <c r="C264" s="1" t="s">
        <v>962</v>
      </c>
      <c r="D264" s="1" t="s">
        <v>963</v>
      </c>
      <c r="E264" s="1" t="s">
        <v>964</v>
      </c>
      <c r="F264" s="2" t="n">
        <v>3.27868852459016</v>
      </c>
      <c r="G264" s="3" t="s">
        <v>14</v>
      </c>
      <c r="H264" s="14" t="n">
        <v>0</v>
      </c>
    </row>
    <row r="265" customFormat="false" ht="12.75" hidden="false" customHeight="false" outlineLevel="0" collapsed="false">
      <c r="A265" s="1" t="s">
        <v>965</v>
      </c>
      <c r="B265" s="13" t="str">
        <f aca="false">HYPERLINK("http://nciarray.nci.nih.gov/cgi-bin/clone_report.cgi?CRITERIA=clone&amp;amp;PARAMETER="&amp;A265,"Info")</f>
        <v>Info</v>
      </c>
      <c r="C265" s="1" t="s">
        <v>966</v>
      </c>
      <c r="D265" s="1" t="s">
        <v>967</v>
      </c>
      <c r="E265" s="1" t="s">
        <v>968</v>
      </c>
      <c r="F265" s="2" t="n">
        <v>3.27868852459016</v>
      </c>
      <c r="G265" s="3" t="n">
        <v>0.0027</v>
      </c>
      <c r="H265" s="14" t="n">
        <v>0.038</v>
      </c>
    </row>
    <row r="266" customFormat="false" ht="12.75" hidden="false" customHeight="false" outlineLevel="0" collapsed="false">
      <c r="A266" s="1" t="s">
        <v>969</v>
      </c>
      <c r="B266" s="13" t="str">
        <f aca="false">HYPERLINK("http://nciarray.nci.nih.gov/cgi-bin/clone_report.cgi?CRITERIA=clone&amp;amp;PARAMETER="&amp;A266,"Info")</f>
        <v>Info</v>
      </c>
      <c r="C266" s="1" t="s">
        <v>970</v>
      </c>
      <c r="D266" s="1" t="s">
        <v>971</v>
      </c>
      <c r="E266" s="1" t="s">
        <v>972</v>
      </c>
      <c r="F266" s="2" t="n">
        <v>3.27868852459016</v>
      </c>
      <c r="G266" s="3" t="n">
        <v>0.0056</v>
      </c>
      <c r="H266" s="14" t="n">
        <v>0.072</v>
      </c>
    </row>
    <row r="267" customFormat="false" ht="12.75" hidden="false" customHeight="false" outlineLevel="0" collapsed="false">
      <c r="A267" s="1" t="s">
        <v>973</v>
      </c>
      <c r="B267" s="13" t="str">
        <f aca="false">HYPERLINK("http://nciarray.nci.nih.gov/cgi-bin/clone_report.cgi?CRITERIA=clone&amp;amp;PARAMETER="&amp;A267,"Info")</f>
        <v>Info</v>
      </c>
      <c r="C267" s="1" t="s">
        <v>974</v>
      </c>
      <c r="D267" s="1" t="s">
        <v>975</v>
      </c>
      <c r="E267" s="1" t="s">
        <v>976</v>
      </c>
      <c r="F267" s="2" t="n">
        <v>3.25732899022801</v>
      </c>
      <c r="G267" s="3" t="n">
        <v>0.0104</v>
      </c>
      <c r="H267" s="14" t="n">
        <v>0.097</v>
      </c>
    </row>
    <row r="268" customFormat="false" ht="12.75" hidden="false" customHeight="false" outlineLevel="0" collapsed="false">
      <c r="A268" s="1" t="s">
        <v>977</v>
      </c>
      <c r="B268" s="13" t="str">
        <f aca="false">HYPERLINK("http://nciarray.nci.nih.gov/cgi-bin/clone_report.cgi?CRITERIA=clone&amp;amp;PARAMETER="&amp;A268,"Info")</f>
        <v>Info</v>
      </c>
      <c r="C268" s="1" t="s">
        <v>978</v>
      </c>
      <c r="D268" s="1" t="s">
        <v>28</v>
      </c>
      <c r="E268" s="1" t="s">
        <v>979</v>
      </c>
      <c r="F268" s="2" t="n">
        <v>3.24675324675325</v>
      </c>
      <c r="G268" s="3" t="n">
        <v>0.0042</v>
      </c>
      <c r="H268" s="14" t="n">
        <v>0.062</v>
      </c>
    </row>
    <row r="269" customFormat="false" ht="12.75" hidden="false" customHeight="false" outlineLevel="0" collapsed="false">
      <c r="A269" s="1" t="s">
        <v>980</v>
      </c>
      <c r="B269" s="13" t="str">
        <f aca="false">HYPERLINK("http://nciarray.nci.nih.gov/cgi-bin/clone_report.cgi?CRITERIA=clone&amp;amp;PARAMETER="&amp;A269,"Info")</f>
        <v>Info</v>
      </c>
      <c r="C269" s="1" t="s">
        <v>981</v>
      </c>
      <c r="D269" s="1" t="s">
        <v>982</v>
      </c>
      <c r="E269" s="1" t="s">
        <v>983</v>
      </c>
      <c r="F269" s="2" t="n">
        <v>3.24675324675325</v>
      </c>
      <c r="G269" s="3" t="n">
        <v>0.0334</v>
      </c>
      <c r="H269" s="14" t="n">
        <v>0.087</v>
      </c>
    </row>
    <row r="270" customFormat="false" ht="12.75" hidden="false" customHeight="false" outlineLevel="0" collapsed="false">
      <c r="A270" s="1" t="s">
        <v>984</v>
      </c>
      <c r="B270" s="13" t="str">
        <f aca="false">HYPERLINK("http://nciarray.nci.nih.gov/cgi-bin/clone_report.cgi?CRITERIA=clone&amp;amp;PARAMETER="&amp;A270,"Info")</f>
        <v>Info</v>
      </c>
      <c r="C270" s="1" t="s">
        <v>985</v>
      </c>
      <c r="D270" s="1" t="s">
        <v>986</v>
      </c>
      <c r="E270" s="1" t="s">
        <v>987</v>
      </c>
      <c r="F270" s="2" t="n">
        <v>3.23624595469256</v>
      </c>
      <c r="G270" s="3" t="n">
        <v>0.0033</v>
      </c>
      <c r="H270" s="14" t="n">
        <v>0.033</v>
      </c>
    </row>
    <row r="271" customFormat="false" ht="12.75" hidden="false" customHeight="false" outlineLevel="0" collapsed="false">
      <c r="A271" s="1" t="s">
        <v>988</v>
      </c>
      <c r="B271" s="13" t="str">
        <f aca="false">HYPERLINK("http://nciarray.nci.nih.gov/cgi-bin/clone_report.cgi?CRITERIA=clone&amp;amp;PARAMETER="&amp;A271,"Info")</f>
        <v>Info</v>
      </c>
      <c r="C271" s="1" t="s">
        <v>989</v>
      </c>
      <c r="D271" s="1" t="s">
        <v>990</v>
      </c>
      <c r="E271" s="1" t="s">
        <v>991</v>
      </c>
      <c r="F271" s="2" t="n">
        <v>3.23624595469256</v>
      </c>
      <c r="G271" s="3" t="n">
        <v>0.0035</v>
      </c>
      <c r="H271" s="14" t="n">
        <v>0.053</v>
      </c>
    </row>
    <row r="272" customFormat="false" ht="12.75" hidden="false" customHeight="false" outlineLevel="0" collapsed="false">
      <c r="A272" s="1" t="s">
        <v>992</v>
      </c>
      <c r="B272" s="13" t="str">
        <f aca="false">HYPERLINK("http://nciarray.nci.nih.gov/cgi-bin/clone_report.cgi?CRITERIA=clone&amp;amp;PARAMETER="&amp;A272,"Info")</f>
        <v>Info</v>
      </c>
      <c r="C272" s="1" t="s">
        <v>993</v>
      </c>
      <c r="D272" s="1" t="s">
        <v>994</v>
      </c>
      <c r="E272" s="1" t="s">
        <v>995</v>
      </c>
      <c r="F272" s="2" t="n">
        <v>3.20512820512821</v>
      </c>
      <c r="G272" s="3" t="n">
        <v>0.0002</v>
      </c>
      <c r="H272" s="14" t="n">
        <v>0.003</v>
      </c>
    </row>
    <row r="273" customFormat="false" ht="12.75" hidden="false" customHeight="false" outlineLevel="0" collapsed="false">
      <c r="A273" s="1" t="s">
        <v>996</v>
      </c>
      <c r="B273" s="13" t="str">
        <f aca="false">HYPERLINK("http://nciarray.nci.nih.gov/cgi-bin/clone_report.cgi?CRITERIA=clone&amp;amp;PARAMETER="&amp;A273,"Info")</f>
        <v>Info</v>
      </c>
      <c r="C273" s="1" t="s">
        <v>997</v>
      </c>
      <c r="D273" s="1" t="s">
        <v>998</v>
      </c>
      <c r="E273" s="1" t="s">
        <v>999</v>
      </c>
      <c r="F273" s="2" t="n">
        <v>3.19488817891374</v>
      </c>
      <c r="G273" s="3" t="n">
        <v>0.0088</v>
      </c>
      <c r="H273" s="14" t="n">
        <v>0.077</v>
      </c>
    </row>
    <row r="274" customFormat="false" ht="12.75" hidden="false" customHeight="false" outlineLevel="0" collapsed="false">
      <c r="A274" s="1" t="s">
        <v>1000</v>
      </c>
      <c r="B274" s="13" t="str">
        <f aca="false">HYPERLINK("http://nciarray.nci.nih.gov/cgi-bin/clone_report.cgi?CRITERIA=clone&amp;amp;PARAMETER="&amp;A274,"Info")</f>
        <v>Info</v>
      </c>
      <c r="C274" s="1" t="s">
        <v>1001</v>
      </c>
      <c r="D274" s="1" t="s">
        <v>1002</v>
      </c>
      <c r="E274" s="1" t="s">
        <v>1003</v>
      </c>
      <c r="F274" s="2" t="n">
        <v>3.19488817891374</v>
      </c>
      <c r="G274" s="3" t="n">
        <v>0.0206</v>
      </c>
      <c r="H274" s="14" t="n">
        <v>0.092</v>
      </c>
    </row>
    <row r="275" customFormat="false" ht="12.75" hidden="false" customHeight="false" outlineLevel="0" collapsed="false">
      <c r="A275" s="1" t="s">
        <v>1004</v>
      </c>
      <c r="B275" s="13" t="str">
        <f aca="false">HYPERLINK("http://nciarray.nci.nih.gov/cgi-bin/clone_report.cgi?CRITERIA=clone&amp;amp;PARAMETER="&amp;A275,"Info")</f>
        <v>Info</v>
      </c>
      <c r="C275" s="1" t="s">
        <v>1005</v>
      </c>
      <c r="D275" s="1" t="s">
        <v>1006</v>
      </c>
      <c r="E275" s="1" t="s">
        <v>1007</v>
      </c>
      <c r="F275" s="2" t="n">
        <v>3.16455696202532</v>
      </c>
      <c r="G275" s="3" t="n">
        <v>0.0034</v>
      </c>
      <c r="H275" s="14" t="n">
        <v>0.055</v>
      </c>
    </row>
    <row r="276" customFormat="false" ht="12.75" hidden="false" customHeight="false" outlineLevel="0" collapsed="false">
      <c r="A276" s="1" t="s">
        <v>1008</v>
      </c>
      <c r="B276" s="13" t="str">
        <f aca="false">HYPERLINK("http://nciarray.nci.nih.gov/cgi-bin/clone_report.cgi?CRITERIA=clone&amp;amp;PARAMETER="&amp;A276,"Info")</f>
        <v>Info</v>
      </c>
      <c r="C276" s="1" t="s">
        <v>1009</v>
      </c>
      <c r="D276" s="1" t="s">
        <v>1010</v>
      </c>
      <c r="E276" s="1" t="s">
        <v>1011</v>
      </c>
      <c r="F276" s="2" t="n">
        <v>3.15457413249211</v>
      </c>
      <c r="G276" s="3" t="n">
        <v>0.0072</v>
      </c>
      <c r="H276" s="14" t="n">
        <v>0.084</v>
      </c>
    </row>
    <row r="277" customFormat="false" ht="12.75" hidden="false" customHeight="false" outlineLevel="0" collapsed="false">
      <c r="A277" s="1" t="s">
        <v>1012</v>
      </c>
      <c r="B277" s="13" t="str">
        <f aca="false">HYPERLINK("http://nciarray.nci.nih.gov/cgi-bin/clone_report.cgi?CRITERIA=clone&amp;amp;PARAMETER="&amp;A277,"Info")</f>
        <v>Info</v>
      </c>
      <c r="C277" s="1" t="s">
        <v>1013</v>
      </c>
      <c r="D277" s="1" t="s">
        <v>1014</v>
      </c>
      <c r="E277" s="1" t="s">
        <v>1015</v>
      </c>
      <c r="F277" s="2" t="n">
        <v>3.15457413249211</v>
      </c>
      <c r="G277" s="3" t="n">
        <v>0.0218</v>
      </c>
      <c r="H277" s="14" t="n">
        <v>0.115</v>
      </c>
    </row>
    <row r="278" customFormat="false" ht="12.75" hidden="false" customHeight="false" outlineLevel="0" collapsed="false">
      <c r="A278" s="1" t="s">
        <v>1016</v>
      </c>
      <c r="B278" s="13" t="str">
        <f aca="false">HYPERLINK("http://nciarray.nci.nih.gov/cgi-bin/clone_report.cgi?CRITERIA=clone&amp;amp;PARAMETER="&amp;A278,"Info")</f>
        <v>Info</v>
      </c>
      <c r="C278" s="1" t="s">
        <v>1017</v>
      </c>
      <c r="D278" s="1" t="s">
        <v>1018</v>
      </c>
      <c r="E278" s="1" t="s">
        <v>1019</v>
      </c>
      <c r="F278" s="2" t="n">
        <v>3.125</v>
      </c>
      <c r="G278" s="3" t="n">
        <v>0.0096</v>
      </c>
      <c r="H278" s="14" t="n">
        <v>0.02</v>
      </c>
    </row>
    <row r="279" customFormat="false" ht="12.75" hidden="false" customHeight="false" outlineLevel="0" collapsed="false">
      <c r="A279" s="1" t="s">
        <v>1020</v>
      </c>
      <c r="B279" s="13" t="str">
        <f aca="false">HYPERLINK("http://nciarray.nci.nih.gov/cgi-bin/clone_report.cgi?CRITERIA=clone&amp;amp;PARAMETER="&amp;A279,"Info")</f>
        <v>Info</v>
      </c>
      <c r="C279" s="1" t="s">
        <v>1021</v>
      </c>
      <c r="D279" s="1" t="s">
        <v>1022</v>
      </c>
      <c r="E279" s="1" t="s">
        <v>1023</v>
      </c>
      <c r="F279" s="2" t="n">
        <v>3.1055900621118</v>
      </c>
      <c r="G279" s="3" t="n">
        <v>0.0005</v>
      </c>
      <c r="H279" s="14" t="n">
        <v>0.014</v>
      </c>
    </row>
    <row r="280" customFormat="false" ht="12.75" hidden="false" customHeight="false" outlineLevel="0" collapsed="false">
      <c r="A280" s="1" t="s">
        <v>1024</v>
      </c>
      <c r="B280" s="13" t="str">
        <f aca="false">HYPERLINK("http://nciarray.nci.nih.gov/cgi-bin/clone_report.cgi?CRITERIA=clone&amp;amp;PARAMETER="&amp;A280,"Info")</f>
        <v>Info</v>
      </c>
      <c r="C280" s="1" t="s">
        <v>1025</v>
      </c>
      <c r="D280" s="1" t="s">
        <v>1026</v>
      </c>
      <c r="E280" s="1" t="s">
        <v>1027</v>
      </c>
      <c r="F280" s="2" t="n">
        <v>3.1055900621118</v>
      </c>
      <c r="G280" s="3" t="n">
        <v>0.0273</v>
      </c>
      <c r="H280" s="14" t="n">
        <v>0.115</v>
      </c>
    </row>
    <row r="281" customFormat="false" ht="12.75" hidden="false" customHeight="false" outlineLevel="0" collapsed="false">
      <c r="A281" s="1" t="s">
        <v>1028</v>
      </c>
      <c r="B281" s="13" t="str">
        <f aca="false">HYPERLINK("http://nciarray.nci.nih.gov/cgi-bin/clone_report.cgi?CRITERIA=clone&amp;amp;PARAMETER="&amp;A281,"Info")</f>
        <v>Info</v>
      </c>
      <c r="C281" s="1" t="s">
        <v>1029</v>
      </c>
      <c r="D281" s="1" t="s">
        <v>1030</v>
      </c>
      <c r="E281" s="1" t="s">
        <v>1031</v>
      </c>
      <c r="F281" s="2" t="n">
        <v>3.09597523219814</v>
      </c>
      <c r="G281" s="3" t="n">
        <v>0.0073</v>
      </c>
      <c r="H281" s="14" t="n">
        <v>0.054</v>
      </c>
    </row>
    <row r="282" customFormat="false" ht="12.75" hidden="false" customHeight="false" outlineLevel="0" collapsed="false">
      <c r="A282" s="1" t="s">
        <v>1032</v>
      </c>
      <c r="B282" s="13" t="str">
        <f aca="false">HYPERLINK("http://nciarray.nci.nih.gov/cgi-bin/clone_report.cgi?CRITERIA=clone&amp;amp;PARAMETER="&amp;A282,"Info")</f>
        <v>Info</v>
      </c>
      <c r="C282" s="1" t="s">
        <v>1033</v>
      </c>
      <c r="D282" s="1" t="s">
        <v>1034</v>
      </c>
      <c r="E282" s="1" t="s">
        <v>1035</v>
      </c>
      <c r="F282" s="2" t="n">
        <v>3.08641975308642</v>
      </c>
      <c r="G282" s="3" t="n">
        <v>0.0425</v>
      </c>
      <c r="H282" s="14" t="n">
        <v>0.175</v>
      </c>
    </row>
    <row r="283" customFormat="false" ht="12.75" hidden="false" customHeight="false" outlineLevel="0" collapsed="false">
      <c r="A283" s="1" t="s">
        <v>1036</v>
      </c>
      <c r="B283" s="13" t="str">
        <f aca="false">HYPERLINK("http://nciarray.nci.nih.gov/cgi-bin/clone_report.cgi?CRITERIA=clone&amp;amp;PARAMETER="&amp;A283,"Info")</f>
        <v>Info</v>
      </c>
      <c r="C283" s="1" t="s">
        <v>1037</v>
      </c>
      <c r="D283" s="1" t="s">
        <v>1038</v>
      </c>
      <c r="E283" s="1" t="s">
        <v>1039</v>
      </c>
      <c r="F283" s="2" t="n">
        <v>3.07692307692308</v>
      </c>
      <c r="G283" s="3" t="n">
        <v>0.003</v>
      </c>
      <c r="H283" s="14" t="n">
        <v>0.052</v>
      </c>
    </row>
    <row r="284" customFormat="false" ht="12.75" hidden="false" customHeight="false" outlineLevel="0" collapsed="false">
      <c r="A284" s="1" t="s">
        <v>1040</v>
      </c>
      <c r="B284" s="13" t="str">
        <f aca="false">HYPERLINK("http://nciarray.nci.nih.gov/cgi-bin/clone_report.cgi?CRITERIA=clone&amp;amp;PARAMETER="&amp;A284,"Info")</f>
        <v>Info</v>
      </c>
      <c r="C284" s="1" t="s">
        <v>1041</v>
      </c>
      <c r="D284" s="1" t="s">
        <v>1042</v>
      </c>
      <c r="E284" s="1" t="s">
        <v>1043</v>
      </c>
      <c r="F284" s="2" t="n">
        <v>3.07692307692308</v>
      </c>
      <c r="G284" s="3" t="n">
        <v>0.0099</v>
      </c>
      <c r="H284" s="14" t="n">
        <v>0.022</v>
      </c>
    </row>
    <row r="285" customFormat="false" ht="12.75" hidden="false" customHeight="false" outlineLevel="0" collapsed="false">
      <c r="A285" s="1" t="s">
        <v>1044</v>
      </c>
      <c r="B285" s="13" t="str">
        <f aca="false">HYPERLINK("http://nciarray.nci.nih.gov/cgi-bin/clone_report.cgi?CRITERIA=clone&amp;amp;PARAMETER="&amp;A285,"Info")</f>
        <v>Info</v>
      </c>
      <c r="C285" s="1" t="s">
        <v>1045</v>
      </c>
      <c r="D285" s="1" t="s">
        <v>1046</v>
      </c>
      <c r="E285" s="1" t="s">
        <v>1047</v>
      </c>
      <c r="F285" s="2" t="n">
        <v>3.05810397553517</v>
      </c>
      <c r="G285" s="3" t="n">
        <v>0.0185</v>
      </c>
      <c r="H285" s="14" t="n">
        <v>0.115</v>
      </c>
    </row>
    <row r="286" customFormat="false" ht="12.75" hidden="false" customHeight="false" outlineLevel="0" collapsed="false">
      <c r="A286" s="1" t="s">
        <v>1048</v>
      </c>
      <c r="B286" s="13" t="str">
        <f aca="false">HYPERLINK("http://nciarray.nci.nih.gov/cgi-bin/clone_report.cgi?CRITERIA=clone&amp;amp;PARAMETER="&amp;A286,"Info")</f>
        <v>Info</v>
      </c>
      <c r="C286" s="1" t="s">
        <v>1049</v>
      </c>
      <c r="D286" s="1" t="s">
        <v>1050</v>
      </c>
      <c r="E286" s="1" t="s">
        <v>1051</v>
      </c>
      <c r="F286" s="2" t="n">
        <v>3.04878048780488</v>
      </c>
      <c r="G286" s="3" t="n">
        <v>0.0073</v>
      </c>
      <c r="H286" s="14" t="n">
        <v>0.05</v>
      </c>
    </row>
    <row r="287" customFormat="false" ht="12.75" hidden="false" customHeight="false" outlineLevel="0" collapsed="false">
      <c r="A287" s="1" t="s">
        <v>1052</v>
      </c>
      <c r="B287" s="13" t="str">
        <f aca="false">HYPERLINK("http://nciarray.nci.nih.gov/cgi-bin/clone_report.cgi?CRITERIA=clone&amp;amp;PARAMETER="&amp;A287,"Info")</f>
        <v>Info</v>
      </c>
      <c r="C287" s="1" t="s">
        <v>1053</v>
      </c>
      <c r="D287" s="1" t="s">
        <v>1054</v>
      </c>
      <c r="E287" s="1" t="s">
        <v>1055</v>
      </c>
      <c r="F287" s="2" t="n">
        <v>3.04878048780488</v>
      </c>
      <c r="G287" s="3" t="n">
        <v>0.0375</v>
      </c>
      <c r="H287" s="14" t="n">
        <v>0.197</v>
      </c>
    </row>
    <row r="288" customFormat="false" ht="12.75" hidden="false" customHeight="false" outlineLevel="0" collapsed="false">
      <c r="A288" s="1" t="s">
        <v>1056</v>
      </c>
      <c r="B288" s="13" t="str">
        <f aca="false">HYPERLINK("http://nciarray.nci.nih.gov/cgi-bin/clone_report.cgi?CRITERIA=clone&amp;amp;PARAMETER="&amp;A288,"Info")</f>
        <v>Info</v>
      </c>
      <c r="C288" s="1" t="s">
        <v>1057</v>
      </c>
      <c r="D288" s="1" t="s">
        <v>1058</v>
      </c>
      <c r="E288" s="1" t="s">
        <v>1059</v>
      </c>
      <c r="F288" s="2" t="n">
        <v>3.04878048780488</v>
      </c>
      <c r="G288" s="3" t="n">
        <v>0.0486</v>
      </c>
      <c r="H288" s="14" t="n">
        <v>0.172</v>
      </c>
    </row>
    <row r="289" customFormat="false" ht="12.75" hidden="false" customHeight="false" outlineLevel="0" collapsed="false">
      <c r="A289" s="1" t="s">
        <v>1060</v>
      </c>
      <c r="B289" s="13" t="str">
        <f aca="false">HYPERLINK("http://nciarray.nci.nih.gov/cgi-bin/clone_report.cgi?CRITERIA=clone&amp;amp;PARAMETER="&amp;A289,"Info")</f>
        <v>Info</v>
      </c>
      <c r="C289" s="1" t="s">
        <v>28</v>
      </c>
      <c r="D289" s="1" t="s">
        <v>28</v>
      </c>
      <c r="E289" s="1" t="s">
        <v>28</v>
      </c>
      <c r="F289" s="2" t="n">
        <v>3.03951367781155</v>
      </c>
      <c r="G289" s="3" t="n">
        <v>0.0108</v>
      </c>
      <c r="H289" s="14" t="n">
        <v>0.095</v>
      </c>
    </row>
    <row r="290" customFormat="false" ht="12.75" hidden="false" customHeight="false" outlineLevel="0" collapsed="false">
      <c r="A290" s="1" t="s">
        <v>1061</v>
      </c>
      <c r="B290" s="13" t="str">
        <f aca="false">HYPERLINK("http://nciarray.nci.nih.gov/cgi-bin/clone_report.cgi?CRITERIA=clone&amp;amp;PARAMETER="&amp;A290,"Info")</f>
        <v>Info</v>
      </c>
      <c r="C290" s="1" t="s">
        <v>1062</v>
      </c>
      <c r="D290" s="1" t="s">
        <v>1063</v>
      </c>
      <c r="E290" s="1" t="s">
        <v>1064</v>
      </c>
      <c r="F290" s="2" t="n">
        <v>3.03030303030303</v>
      </c>
      <c r="G290" s="3" t="n">
        <v>0.037</v>
      </c>
      <c r="H290" s="14" t="n">
        <v>0.197</v>
      </c>
    </row>
    <row r="291" customFormat="false" ht="12.75" hidden="false" customHeight="false" outlineLevel="0" collapsed="false">
      <c r="A291" s="1" t="s">
        <v>1065</v>
      </c>
      <c r="B291" s="13" t="str">
        <f aca="false">HYPERLINK("http://nciarray.nci.nih.gov/cgi-bin/clone_report.cgi?CRITERIA=clone&amp;amp;PARAMETER="&amp;A291,"Info")</f>
        <v>Info</v>
      </c>
      <c r="C291" s="1" t="s">
        <v>1066</v>
      </c>
      <c r="D291" s="1" t="s">
        <v>1067</v>
      </c>
      <c r="E291" s="1" t="s">
        <v>1068</v>
      </c>
      <c r="F291" s="2" t="n">
        <v>3.03030303030303</v>
      </c>
      <c r="G291" s="3" t="n">
        <v>0.0375</v>
      </c>
      <c r="H291" s="14" t="n">
        <v>0.003</v>
      </c>
    </row>
    <row r="292" customFormat="false" ht="12.75" hidden="false" customHeight="false" outlineLevel="0" collapsed="false">
      <c r="A292" s="1" t="s">
        <v>1069</v>
      </c>
      <c r="B292" s="13" t="str">
        <f aca="false">HYPERLINK("http://nciarray.nci.nih.gov/cgi-bin/clone_report.cgi?CRITERIA=clone&amp;amp;PARAMETER="&amp;A292,"Info")</f>
        <v>Info</v>
      </c>
      <c r="C292" s="1" t="s">
        <v>1070</v>
      </c>
      <c r="D292" s="1" t="s">
        <v>1071</v>
      </c>
      <c r="E292" s="1" t="s">
        <v>1072</v>
      </c>
      <c r="F292" s="2" t="n">
        <v>3.01204819277108</v>
      </c>
      <c r="G292" s="3" t="n">
        <v>0.0307</v>
      </c>
      <c r="H292" s="14" t="n">
        <v>0.176</v>
      </c>
    </row>
    <row r="293" customFormat="false" ht="12.75" hidden="false" customHeight="false" outlineLevel="0" collapsed="false">
      <c r="A293" s="1" t="s">
        <v>1073</v>
      </c>
      <c r="B293" s="13" t="str">
        <f aca="false">HYPERLINK("http://nciarray.nci.nih.gov/cgi-bin/clone_report.cgi?CRITERIA=clone&amp;amp;PARAMETER="&amp;A293,"Info")</f>
        <v>Info</v>
      </c>
      <c r="C293" s="1" t="s">
        <v>1074</v>
      </c>
      <c r="D293" s="1" t="s">
        <v>1075</v>
      </c>
      <c r="E293" s="1" t="s">
        <v>1076</v>
      </c>
      <c r="F293" s="2" t="n">
        <v>3.003003003003</v>
      </c>
      <c r="G293" s="3" t="n">
        <v>0.0003</v>
      </c>
      <c r="H293" s="14" t="n">
        <v>0.014</v>
      </c>
    </row>
    <row r="294" customFormat="false" ht="12.75" hidden="false" customHeight="false" outlineLevel="0" collapsed="false">
      <c r="A294" s="1" t="s">
        <v>1077</v>
      </c>
      <c r="B294" s="13" t="str">
        <f aca="false">HYPERLINK("http://nciarray.nci.nih.gov/cgi-bin/clone_report.cgi?CRITERIA=clone&amp;amp;PARAMETER="&amp;A294,"Info")</f>
        <v>Info</v>
      </c>
      <c r="C294" s="1" t="s">
        <v>1078</v>
      </c>
      <c r="D294" s="1" t="s">
        <v>1079</v>
      </c>
      <c r="E294" s="1" t="s">
        <v>1080</v>
      </c>
      <c r="F294" s="2" t="n">
        <v>3.003003003003</v>
      </c>
      <c r="G294" s="3" t="n">
        <v>0.028</v>
      </c>
      <c r="H294" s="14" t="n">
        <v>0.17</v>
      </c>
    </row>
    <row r="295" customFormat="false" ht="12.75" hidden="false" customHeight="false" outlineLevel="0" collapsed="false">
      <c r="A295" s="1" t="s">
        <v>1081</v>
      </c>
      <c r="B295" s="13" t="str">
        <f aca="false">HYPERLINK("http://nciarray.nci.nih.gov/cgi-bin/clone_report.cgi?CRITERIA=clone&amp;amp;PARAMETER="&amp;A295,"Info")</f>
        <v>Info</v>
      </c>
      <c r="C295" s="1" t="s">
        <v>28</v>
      </c>
      <c r="D295" s="1" t="s">
        <v>28</v>
      </c>
      <c r="E295" s="1" t="s">
        <v>28</v>
      </c>
      <c r="F295" s="2" t="n">
        <v>2.9940119760479</v>
      </c>
      <c r="G295" s="3" t="n">
        <v>0.0016</v>
      </c>
      <c r="H295" s="14" t="n">
        <v>0.028</v>
      </c>
    </row>
    <row r="296" customFormat="false" ht="12.75" hidden="false" customHeight="false" outlineLevel="0" collapsed="false">
      <c r="A296" s="1" t="s">
        <v>1082</v>
      </c>
      <c r="B296" s="13" t="str">
        <f aca="false">HYPERLINK("http://nciarray.nci.nih.gov/cgi-bin/clone_report.cgi?CRITERIA=clone&amp;amp;PARAMETER="&amp;A296,"Info")</f>
        <v>Info</v>
      </c>
      <c r="C296" s="1" t="s">
        <v>1083</v>
      </c>
      <c r="D296" s="1" t="s">
        <v>1084</v>
      </c>
      <c r="E296" s="1" t="s">
        <v>1085</v>
      </c>
      <c r="F296" s="2" t="n">
        <v>2.9940119760479</v>
      </c>
      <c r="G296" s="3" t="n">
        <v>0.0088</v>
      </c>
      <c r="H296" s="14" t="n">
        <v>0.088</v>
      </c>
    </row>
    <row r="297" customFormat="false" ht="12.75" hidden="false" customHeight="false" outlineLevel="0" collapsed="false">
      <c r="A297" s="1" t="s">
        <v>1086</v>
      </c>
      <c r="B297" s="13" t="str">
        <f aca="false">HYPERLINK("http://nciarray.nci.nih.gov/cgi-bin/clone_report.cgi?CRITERIA=clone&amp;amp;PARAMETER="&amp;A297,"Info")</f>
        <v>Info</v>
      </c>
      <c r="C297" s="1" t="s">
        <v>1087</v>
      </c>
      <c r="D297" s="1" t="s">
        <v>1088</v>
      </c>
      <c r="E297" s="1" t="s">
        <v>1089</v>
      </c>
      <c r="F297" s="2" t="n">
        <v>2.9673590504451</v>
      </c>
      <c r="G297" s="3" t="s">
        <v>14</v>
      </c>
      <c r="H297" s="14" t="n">
        <v>0</v>
      </c>
    </row>
    <row r="298" customFormat="false" ht="12.75" hidden="false" customHeight="false" outlineLevel="0" collapsed="false">
      <c r="A298" s="1" t="s">
        <v>1090</v>
      </c>
      <c r="B298" s="13" t="str">
        <f aca="false">HYPERLINK("http://nciarray.nci.nih.gov/cgi-bin/clone_report.cgi?CRITERIA=clone&amp;amp;PARAMETER="&amp;A298,"Info")</f>
        <v>Info</v>
      </c>
      <c r="C298" s="1" t="s">
        <v>1091</v>
      </c>
      <c r="D298" s="1" t="s">
        <v>1092</v>
      </c>
      <c r="E298" s="1" t="s">
        <v>1093</v>
      </c>
      <c r="F298" s="2" t="n">
        <v>2.9585798816568</v>
      </c>
      <c r="G298" s="3" t="n">
        <v>0.0001</v>
      </c>
      <c r="H298" s="14" t="n">
        <v>0.009</v>
      </c>
    </row>
    <row r="299" customFormat="false" ht="12.75" hidden="false" customHeight="false" outlineLevel="0" collapsed="false">
      <c r="A299" s="1" t="s">
        <v>1094</v>
      </c>
      <c r="B299" s="13" t="str">
        <f aca="false">HYPERLINK("http://nciarray.nci.nih.gov/cgi-bin/clone_report.cgi?CRITERIA=clone&amp;amp;PARAMETER="&amp;A299,"Info")</f>
        <v>Info</v>
      </c>
      <c r="C299" s="1" t="s">
        <v>1095</v>
      </c>
      <c r="D299" s="1" t="s">
        <v>1096</v>
      </c>
      <c r="E299" s="1" t="s">
        <v>1097</v>
      </c>
      <c r="F299" s="2" t="n">
        <v>2.9585798816568</v>
      </c>
      <c r="G299" s="3" t="n">
        <v>0.0009</v>
      </c>
      <c r="H299" s="14" t="n">
        <v>0.025</v>
      </c>
    </row>
    <row r="300" customFormat="false" ht="12.75" hidden="false" customHeight="false" outlineLevel="0" collapsed="false">
      <c r="A300" s="1" t="s">
        <v>1098</v>
      </c>
      <c r="B300" s="13" t="str">
        <f aca="false">HYPERLINK("http://nciarray.nci.nih.gov/cgi-bin/clone_report.cgi?CRITERIA=clone&amp;amp;PARAMETER="&amp;A300,"Info")</f>
        <v>Info</v>
      </c>
      <c r="C300" s="1" t="s">
        <v>1099</v>
      </c>
      <c r="D300" s="1" t="s">
        <v>1100</v>
      </c>
      <c r="E300" s="1" t="s">
        <v>1101</v>
      </c>
      <c r="F300" s="2" t="n">
        <v>2.9585798816568</v>
      </c>
      <c r="G300" s="3" t="n">
        <v>0.0308</v>
      </c>
      <c r="H300" s="14" t="n">
        <v>0.152</v>
      </c>
    </row>
    <row r="301" customFormat="false" ht="12.75" hidden="false" customHeight="false" outlineLevel="0" collapsed="false">
      <c r="A301" s="1" t="s">
        <v>1102</v>
      </c>
      <c r="B301" s="13" t="str">
        <f aca="false">HYPERLINK("http://nciarray.nci.nih.gov/cgi-bin/clone_report.cgi?CRITERIA=clone&amp;amp;PARAMETER="&amp;A301,"Info")</f>
        <v>Info</v>
      </c>
      <c r="C301" s="1" t="s">
        <v>1103</v>
      </c>
      <c r="D301" s="1" t="s">
        <v>1104</v>
      </c>
      <c r="E301" s="1" t="s">
        <v>1105</v>
      </c>
      <c r="F301" s="2" t="n">
        <v>2.92397660818713</v>
      </c>
      <c r="G301" s="3" t="n">
        <v>0.034</v>
      </c>
      <c r="H301" s="14" t="n">
        <v>0.176</v>
      </c>
    </row>
    <row r="302" customFormat="false" ht="12.75" hidden="false" customHeight="false" outlineLevel="0" collapsed="false">
      <c r="A302" s="1" t="s">
        <v>1106</v>
      </c>
      <c r="B302" s="13" t="str">
        <f aca="false">HYPERLINK("http://nciarray.nci.nih.gov/cgi-bin/clone_report.cgi?CRITERIA=clone&amp;amp;PARAMETER="&amp;A302,"Info")</f>
        <v>Info</v>
      </c>
      <c r="C302" s="1" t="s">
        <v>1107</v>
      </c>
      <c r="D302" s="1" t="s">
        <v>1108</v>
      </c>
      <c r="E302" s="1" t="s">
        <v>1109</v>
      </c>
      <c r="F302" s="2" t="n">
        <v>2.91545189504373</v>
      </c>
      <c r="G302" s="3" t="n">
        <v>0.0171</v>
      </c>
      <c r="H302" s="14" t="n">
        <v>0.053</v>
      </c>
    </row>
    <row r="303" customFormat="false" ht="12.75" hidden="false" customHeight="false" outlineLevel="0" collapsed="false">
      <c r="A303" s="1" t="s">
        <v>1110</v>
      </c>
      <c r="B303" s="13" t="str">
        <f aca="false">HYPERLINK("http://nciarray.nci.nih.gov/cgi-bin/clone_report.cgi?CRITERIA=clone&amp;amp;PARAMETER="&amp;A303,"Info")</f>
        <v>Info</v>
      </c>
      <c r="C303" s="1" t="s">
        <v>1111</v>
      </c>
      <c r="D303" s="1" t="s">
        <v>1112</v>
      </c>
      <c r="E303" s="1" t="s">
        <v>1113</v>
      </c>
      <c r="F303" s="2" t="n">
        <v>2.91545189504373</v>
      </c>
      <c r="G303" s="3" t="n">
        <v>0.0425</v>
      </c>
      <c r="H303" s="14" t="n">
        <v>0.178</v>
      </c>
    </row>
    <row r="304" customFormat="false" ht="12.75" hidden="false" customHeight="false" outlineLevel="0" collapsed="false">
      <c r="A304" s="1" t="s">
        <v>1114</v>
      </c>
      <c r="B304" s="13" t="str">
        <f aca="false">HYPERLINK("http://nciarray.nci.nih.gov/cgi-bin/clone_report.cgi?CRITERIA=clone&amp;amp;PARAMETER="&amp;A304,"Info")</f>
        <v>Info</v>
      </c>
      <c r="C304" s="1" t="s">
        <v>869</v>
      </c>
      <c r="D304" s="1" t="s">
        <v>870</v>
      </c>
      <c r="E304" s="1" t="s">
        <v>871</v>
      </c>
      <c r="F304" s="2" t="n">
        <v>2.90697674418605</v>
      </c>
      <c r="G304" s="3" t="n">
        <v>0.0122</v>
      </c>
      <c r="H304" s="14" t="n">
        <v>0.086</v>
      </c>
    </row>
    <row r="305" customFormat="false" ht="12.75" hidden="false" customHeight="false" outlineLevel="0" collapsed="false">
      <c r="A305" s="1" t="s">
        <v>1115</v>
      </c>
      <c r="B305" s="13" t="str">
        <f aca="false">HYPERLINK("http://nciarray.nci.nih.gov/cgi-bin/clone_report.cgi?CRITERIA=clone&amp;amp;PARAMETER="&amp;A305,"Info")</f>
        <v>Info</v>
      </c>
      <c r="C305" s="1" t="s">
        <v>1116</v>
      </c>
      <c r="D305" s="1" t="s">
        <v>1117</v>
      </c>
      <c r="E305" s="1" t="s">
        <v>1118</v>
      </c>
      <c r="F305" s="2" t="n">
        <v>2.89017341040462</v>
      </c>
      <c r="G305" s="3" t="n">
        <v>0.0392</v>
      </c>
      <c r="H305" s="14" t="n">
        <v>0.188</v>
      </c>
    </row>
    <row r="306" customFormat="false" ht="12.75" hidden="false" customHeight="false" outlineLevel="0" collapsed="false">
      <c r="A306" s="1" t="s">
        <v>1119</v>
      </c>
      <c r="B306" s="13" t="str">
        <f aca="false">HYPERLINK("http://nciarray.nci.nih.gov/cgi-bin/clone_report.cgi?CRITERIA=clone&amp;amp;PARAMETER="&amp;A306,"Info")</f>
        <v>Info</v>
      </c>
      <c r="C306" s="1" t="s">
        <v>1120</v>
      </c>
      <c r="D306" s="1" t="s">
        <v>1121</v>
      </c>
      <c r="E306" s="1" t="s">
        <v>1122</v>
      </c>
      <c r="F306" s="2" t="n">
        <v>2.87356321839081</v>
      </c>
      <c r="G306" s="3" t="n">
        <v>0.0424</v>
      </c>
      <c r="H306" s="14" t="n">
        <v>0.187</v>
      </c>
    </row>
    <row r="307" customFormat="false" ht="12.75" hidden="false" customHeight="false" outlineLevel="0" collapsed="false">
      <c r="A307" s="1" t="s">
        <v>1123</v>
      </c>
      <c r="B307" s="13" t="str">
        <f aca="false">HYPERLINK("http://nciarray.nci.nih.gov/cgi-bin/clone_report.cgi?CRITERIA=clone&amp;amp;PARAMETER="&amp;A307,"Info")</f>
        <v>Info</v>
      </c>
      <c r="C307" s="1" t="s">
        <v>1124</v>
      </c>
      <c r="D307" s="1" t="s">
        <v>1125</v>
      </c>
      <c r="E307" s="1" t="s">
        <v>1126</v>
      </c>
      <c r="F307" s="2" t="n">
        <v>2.85714285714286</v>
      </c>
      <c r="G307" s="3" t="n">
        <v>0.0162</v>
      </c>
      <c r="H307" s="14" t="n">
        <v>0.115</v>
      </c>
    </row>
    <row r="308" customFormat="false" ht="12.75" hidden="false" customHeight="false" outlineLevel="0" collapsed="false">
      <c r="A308" s="1" t="s">
        <v>1127</v>
      </c>
      <c r="B308" s="13" t="str">
        <f aca="false">HYPERLINK("http://nciarray.nci.nih.gov/cgi-bin/clone_report.cgi?CRITERIA=clone&amp;amp;PARAMETER="&amp;A308,"Info")</f>
        <v>Info</v>
      </c>
      <c r="C308" s="1" t="s">
        <v>1128</v>
      </c>
      <c r="D308" s="1" t="s">
        <v>1129</v>
      </c>
      <c r="E308" s="1" t="s">
        <v>1130</v>
      </c>
      <c r="F308" s="2" t="n">
        <v>2.84900284900285</v>
      </c>
      <c r="G308" s="3" t="n">
        <v>0.0046</v>
      </c>
      <c r="H308" s="14" t="n">
        <v>0.066</v>
      </c>
    </row>
    <row r="309" customFormat="false" ht="12.75" hidden="false" customHeight="false" outlineLevel="0" collapsed="false">
      <c r="A309" s="1" t="s">
        <v>1131</v>
      </c>
      <c r="B309" s="13" t="str">
        <f aca="false">HYPERLINK("http://nciarray.nci.nih.gov/cgi-bin/clone_report.cgi?CRITERIA=clone&amp;amp;PARAMETER="&amp;A309,"Info")</f>
        <v>Info</v>
      </c>
      <c r="C309" s="1" t="s">
        <v>1132</v>
      </c>
      <c r="D309" s="1" t="s">
        <v>1133</v>
      </c>
      <c r="E309" s="1" t="s">
        <v>1134</v>
      </c>
      <c r="F309" s="2" t="n">
        <v>2.84900284900285</v>
      </c>
      <c r="G309" s="3" t="n">
        <v>0.039</v>
      </c>
      <c r="H309" s="14" t="n">
        <v>0.201</v>
      </c>
    </row>
    <row r="310" customFormat="false" ht="12.75" hidden="false" customHeight="false" outlineLevel="0" collapsed="false">
      <c r="A310" s="1" t="s">
        <v>1135</v>
      </c>
      <c r="B310" s="13" t="str">
        <f aca="false">HYPERLINK("http://nciarray.nci.nih.gov/cgi-bin/clone_report.cgi?CRITERIA=clone&amp;amp;PARAMETER="&amp;A310,"Info")</f>
        <v>Info</v>
      </c>
      <c r="C310" s="1" t="s">
        <v>1136</v>
      </c>
      <c r="D310" s="1" t="s">
        <v>1137</v>
      </c>
      <c r="E310" s="1" t="s">
        <v>1138</v>
      </c>
      <c r="F310" s="2" t="n">
        <v>2.84090909090909</v>
      </c>
      <c r="G310" s="3" t="n">
        <v>0.0167</v>
      </c>
      <c r="H310" s="14" t="n">
        <v>0.121</v>
      </c>
    </row>
    <row r="311" customFormat="false" ht="12.75" hidden="false" customHeight="false" outlineLevel="0" collapsed="false">
      <c r="A311" s="1" t="s">
        <v>1139</v>
      </c>
      <c r="B311" s="13" t="str">
        <f aca="false">HYPERLINK("http://nciarray.nci.nih.gov/cgi-bin/clone_report.cgi?CRITERIA=clone&amp;amp;PARAMETER="&amp;A311,"Info")</f>
        <v>Info</v>
      </c>
      <c r="C311" s="1" t="s">
        <v>1140</v>
      </c>
      <c r="D311" s="1" t="s">
        <v>1141</v>
      </c>
      <c r="E311" s="1" t="s">
        <v>1142</v>
      </c>
      <c r="F311" s="2" t="n">
        <v>2.84090909090909</v>
      </c>
      <c r="G311" s="3" t="n">
        <v>0.0427</v>
      </c>
      <c r="H311" s="14" t="n">
        <v>0.195</v>
      </c>
    </row>
    <row r="312" customFormat="false" ht="12.75" hidden="false" customHeight="false" outlineLevel="0" collapsed="false">
      <c r="A312" s="1" t="s">
        <v>1143</v>
      </c>
      <c r="B312" s="13" t="str">
        <f aca="false">HYPERLINK("http://nciarray.nci.nih.gov/cgi-bin/clone_report.cgi?CRITERIA=clone&amp;amp;PARAMETER="&amp;A312,"Info")</f>
        <v>Info</v>
      </c>
      <c r="C312" s="1" t="s">
        <v>1144</v>
      </c>
      <c r="D312" s="1" t="s">
        <v>1145</v>
      </c>
      <c r="E312" s="1" t="s">
        <v>1146</v>
      </c>
      <c r="F312" s="2" t="n">
        <v>2.82485875706215</v>
      </c>
      <c r="G312" s="3" t="n">
        <v>0.004</v>
      </c>
      <c r="H312" s="14" t="n">
        <v>0.031</v>
      </c>
    </row>
    <row r="313" customFormat="false" ht="12.75" hidden="false" customHeight="false" outlineLevel="0" collapsed="false">
      <c r="A313" s="1" t="s">
        <v>1147</v>
      </c>
      <c r="B313" s="13" t="str">
        <f aca="false">HYPERLINK("http://nciarray.nci.nih.gov/cgi-bin/clone_report.cgi?CRITERIA=clone&amp;amp;PARAMETER="&amp;A313,"Info")</f>
        <v>Info</v>
      </c>
      <c r="C313" s="1" t="s">
        <v>28</v>
      </c>
      <c r="D313" s="1" t="s">
        <v>28</v>
      </c>
      <c r="E313" s="1" t="s">
        <v>28</v>
      </c>
      <c r="F313" s="2" t="n">
        <v>2.82485875706215</v>
      </c>
      <c r="G313" s="3" t="n">
        <v>0.0066</v>
      </c>
      <c r="H313" s="14" t="n">
        <v>0.066</v>
      </c>
    </row>
    <row r="314" customFormat="false" ht="12.75" hidden="false" customHeight="false" outlineLevel="0" collapsed="false">
      <c r="A314" s="1" t="s">
        <v>1148</v>
      </c>
      <c r="B314" s="13" t="str">
        <f aca="false">HYPERLINK("http://nciarray.nci.nih.gov/cgi-bin/clone_report.cgi?CRITERIA=clone&amp;amp;PARAMETER="&amp;A314,"Info")</f>
        <v>Info</v>
      </c>
      <c r="C314" s="1" t="s">
        <v>1149</v>
      </c>
      <c r="D314" s="1" t="s">
        <v>1150</v>
      </c>
      <c r="E314" s="1" t="s">
        <v>1151</v>
      </c>
      <c r="F314" s="2" t="n">
        <v>2.8169014084507</v>
      </c>
      <c r="G314" s="3" t="n">
        <v>0.0017</v>
      </c>
      <c r="H314" s="14" t="n">
        <v>0.037</v>
      </c>
    </row>
    <row r="315" customFormat="false" ht="12.75" hidden="false" customHeight="false" outlineLevel="0" collapsed="false">
      <c r="A315" s="1" t="s">
        <v>1152</v>
      </c>
      <c r="B315" s="13" t="str">
        <f aca="false">HYPERLINK("http://nciarray.nci.nih.gov/cgi-bin/clone_report.cgi?CRITERIA=clone&amp;amp;PARAMETER="&amp;A315,"Info")</f>
        <v>Info</v>
      </c>
      <c r="C315" s="1" t="s">
        <v>1153</v>
      </c>
      <c r="D315" s="1" t="s">
        <v>1154</v>
      </c>
      <c r="E315" s="1" t="s">
        <v>1155</v>
      </c>
      <c r="F315" s="2" t="n">
        <v>2.80898876404494</v>
      </c>
      <c r="G315" s="3" t="n">
        <v>0.0363</v>
      </c>
      <c r="H315" s="14" t="n">
        <v>0.116</v>
      </c>
    </row>
    <row r="316" customFormat="false" ht="12.75" hidden="false" customHeight="false" outlineLevel="0" collapsed="false">
      <c r="A316" s="1" t="s">
        <v>1156</v>
      </c>
      <c r="B316" s="13" t="str">
        <f aca="false">HYPERLINK("http://nciarray.nci.nih.gov/cgi-bin/clone_report.cgi?CRITERIA=clone&amp;amp;PARAMETER="&amp;A316,"Info")</f>
        <v>Info</v>
      </c>
      <c r="C316" s="1" t="s">
        <v>1157</v>
      </c>
      <c r="D316" s="1" t="s">
        <v>1158</v>
      </c>
      <c r="E316" s="1" t="s">
        <v>1159</v>
      </c>
      <c r="F316" s="2" t="n">
        <v>2.79329608938548</v>
      </c>
      <c r="G316" s="3" t="n">
        <v>0.008</v>
      </c>
      <c r="H316" s="14" t="n">
        <v>0.09</v>
      </c>
    </row>
    <row r="317" customFormat="false" ht="12.75" hidden="false" customHeight="false" outlineLevel="0" collapsed="false">
      <c r="A317" s="1" t="s">
        <v>1160</v>
      </c>
      <c r="B317" s="13" t="str">
        <f aca="false">HYPERLINK("http://nciarray.nci.nih.gov/cgi-bin/clone_report.cgi?CRITERIA=clone&amp;amp;PARAMETER="&amp;A317,"Info")</f>
        <v>Info</v>
      </c>
      <c r="C317" s="1" t="s">
        <v>1161</v>
      </c>
      <c r="D317" s="1" t="s">
        <v>1162</v>
      </c>
      <c r="E317" s="1" t="s">
        <v>1163</v>
      </c>
      <c r="F317" s="2" t="n">
        <v>2.79329608938548</v>
      </c>
      <c r="G317" s="3" t="n">
        <v>0.0343</v>
      </c>
      <c r="H317" s="14" t="n">
        <v>0.17</v>
      </c>
    </row>
    <row r="318" customFormat="false" ht="12.75" hidden="false" customHeight="false" outlineLevel="0" collapsed="false">
      <c r="A318" s="1" t="s">
        <v>1164</v>
      </c>
      <c r="B318" s="13" t="str">
        <f aca="false">HYPERLINK("http://nciarray.nci.nih.gov/cgi-bin/clone_report.cgi?CRITERIA=clone&amp;amp;PARAMETER="&amp;A318,"Info")</f>
        <v>Info</v>
      </c>
      <c r="C318" s="1" t="s">
        <v>1165</v>
      </c>
      <c r="D318" s="1" t="s">
        <v>1166</v>
      </c>
      <c r="E318" s="1" t="s">
        <v>1167</v>
      </c>
      <c r="F318" s="2" t="n">
        <v>2.78551532033426</v>
      </c>
      <c r="G318" s="3" t="n">
        <v>0.0003</v>
      </c>
      <c r="H318" s="14" t="n">
        <v>0.014</v>
      </c>
    </row>
    <row r="319" customFormat="false" ht="12.75" hidden="false" customHeight="false" outlineLevel="0" collapsed="false">
      <c r="A319" s="1" t="s">
        <v>1168</v>
      </c>
      <c r="B319" s="13" t="str">
        <f aca="false">HYPERLINK("http://nciarray.nci.nih.gov/cgi-bin/clone_report.cgi?CRITERIA=clone&amp;amp;PARAMETER="&amp;A319,"Info")</f>
        <v>Info</v>
      </c>
      <c r="C319" s="1" t="s">
        <v>1169</v>
      </c>
      <c r="D319" s="1" t="s">
        <v>1170</v>
      </c>
      <c r="E319" s="1" t="s">
        <v>1171</v>
      </c>
      <c r="F319" s="2" t="n">
        <v>2.78551532033426</v>
      </c>
      <c r="G319" s="3" t="n">
        <v>0.0324</v>
      </c>
      <c r="H319" s="14" t="n">
        <v>0.148</v>
      </c>
    </row>
    <row r="320" customFormat="false" ht="12.75" hidden="false" customHeight="false" outlineLevel="0" collapsed="false">
      <c r="A320" s="1" t="s">
        <v>1172</v>
      </c>
      <c r="B320" s="13" t="str">
        <f aca="false">HYPERLINK("http://nciarray.nci.nih.gov/cgi-bin/clone_report.cgi?CRITERIA=clone&amp;amp;PARAMETER="&amp;A320,"Info")</f>
        <v>Info</v>
      </c>
      <c r="C320" s="1" t="s">
        <v>1173</v>
      </c>
      <c r="D320" s="1" t="s">
        <v>1174</v>
      </c>
      <c r="E320" s="1" t="s">
        <v>1175</v>
      </c>
      <c r="F320" s="2" t="n">
        <v>2.76243093922652</v>
      </c>
      <c r="G320" s="3" t="n">
        <v>0.0023</v>
      </c>
      <c r="H320" s="14" t="n">
        <v>0.041</v>
      </c>
    </row>
    <row r="321" customFormat="false" ht="12.75" hidden="false" customHeight="false" outlineLevel="0" collapsed="false">
      <c r="A321" s="1" t="s">
        <v>1176</v>
      </c>
      <c r="B321" s="13" t="str">
        <f aca="false">HYPERLINK("http://nciarray.nci.nih.gov/cgi-bin/clone_report.cgi?CRITERIA=clone&amp;amp;PARAMETER="&amp;A321,"Info")</f>
        <v>Info</v>
      </c>
      <c r="C321" s="1" t="s">
        <v>1177</v>
      </c>
      <c r="D321" s="1" t="s">
        <v>1178</v>
      </c>
      <c r="E321" s="1" t="s">
        <v>1179</v>
      </c>
      <c r="F321" s="2" t="n">
        <v>2.75482093663912</v>
      </c>
      <c r="G321" s="3" t="n">
        <v>0.0078</v>
      </c>
      <c r="H321" s="14" t="n">
        <v>0.087</v>
      </c>
    </row>
    <row r="322" customFormat="false" ht="12.75" hidden="false" customHeight="false" outlineLevel="0" collapsed="false">
      <c r="A322" s="1" t="s">
        <v>1180</v>
      </c>
      <c r="B322" s="13" t="str">
        <f aca="false">HYPERLINK("http://nciarray.nci.nih.gov/cgi-bin/clone_report.cgi?CRITERIA=clone&amp;amp;PARAMETER="&amp;A322,"Info")</f>
        <v>Info</v>
      </c>
      <c r="C322" s="1" t="s">
        <v>1181</v>
      </c>
      <c r="D322" s="1" t="s">
        <v>1182</v>
      </c>
      <c r="E322" s="1" t="s">
        <v>1183</v>
      </c>
      <c r="F322" s="2" t="n">
        <v>2.74725274725275</v>
      </c>
      <c r="G322" s="3" t="n">
        <v>0.0027</v>
      </c>
      <c r="H322" s="14" t="n">
        <v>0.049</v>
      </c>
    </row>
    <row r="323" customFormat="false" ht="12.75" hidden="false" customHeight="false" outlineLevel="0" collapsed="false">
      <c r="A323" s="1" t="s">
        <v>1184</v>
      </c>
      <c r="B323" s="13" t="str">
        <f aca="false">HYPERLINK("http://nciarray.nci.nih.gov/cgi-bin/clone_report.cgi?CRITERIA=clone&amp;amp;PARAMETER="&amp;A323,"Info")</f>
        <v>Info</v>
      </c>
      <c r="C323" s="1" t="s">
        <v>1185</v>
      </c>
      <c r="D323" s="1" t="s">
        <v>1186</v>
      </c>
      <c r="E323" s="1" t="s">
        <v>1187</v>
      </c>
      <c r="F323" s="2" t="n">
        <v>2.74725274725275</v>
      </c>
      <c r="G323" s="3" t="n">
        <v>0.0037</v>
      </c>
      <c r="H323" s="14" t="n">
        <v>0.051</v>
      </c>
    </row>
    <row r="324" customFormat="false" ht="12.75" hidden="false" customHeight="false" outlineLevel="0" collapsed="false">
      <c r="A324" s="1" t="s">
        <v>1188</v>
      </c>
      <c r="B324" s="13" t="str">
        <f aca="false">HYPERLINK("http://nciarray.nci.nih.gov/cgi-bin/clone_report.cgi?CRITERIA=clone&amp;amp;PARAMETER="&amp;A324,"Info")</f>
        <v>Info</v>
      </c>
      <c r="C324" s="1" t="s">
        <v>1189</v>
      </c>
      <c r="D324" s="1" t="s">
        <v>1190</v>
      </c>
      <c r="E324" s="1" t="s">
        <v>1191</v>
      </c>
      <c r="F324" s="2" t="n">
        <v>2.74725274725275</v>
      </c>
      <c r="G324" s="3" t="n">
        <v>0.0375</v>
      </c>
      <c r="H324" s="14" t="n">
        <v>0.078</v>
      </c>
    </row>
    <row r="325" customFormat="false" ht="12.75" hidden="false" customHeight="false" outlineLevel="0" collapsed="false">
      <c r="A325" s="1" t="s">
        <v>1192</v>
      </c>
      <c r="B325" s="13" t="str">
        <f aca="false">HYPERLINK("http://nciarray.nci.nih.gov/cgi-bin/clone_report.cgi?CRITERIA=clone&amp;amp;PARAMETER="&amp;A325,"Info")</f>
        <v>Info</v>
      </c>
      <c r="C325" s="1" t="s">
        <v>1193</v>
      </c>
      <c r="D325" s="1" t="s">
        <v>1194</v>
      </c>
      <c r="E325" s="1" t="s">
        <v>1195</v>
      </c>
      <c r="F325" s="2" t="n">
        <v>2.73972602739726</v>
      </c>
      <c r="G325" s="3" t="n">
        <v>0.0002</v>
      </c>
      <c r="H325" s="14" t="n">
        <v>0.012</v>
      </c>
    </row>
    <row r="326" customFormat="false" ht="12.75" hidden="false" customHeight="false" outlineLevel="0" collapsed="false">
      <c r="A326" s="1" t="s">
        <v>1196</v>
      </c>
      <c r="B326" s="13" t="str">
        <f aca="false">HYPERLINK("http://nciarray.nci.nih.gov/cgi-bin/clone_report.cgi?CRITERIA=clone&amp;amp;PARAMETER="&amp;A326,"Info")</f>
        <v>Info</v>
      </c>
      <c r="C326" s="1" t="s">
        <v>28</v>
      </c>
      <c r="D326" s="1" t="s">
        <v>28</v>
      </c>
      <c r="E326" s="1" t="s">
        <v>28</v>
      </c>
      <c r="F326" s="2" t="n">
        <v>2.73972602739726</v>
      </c>
      <c r="G326" s="3" t="n">
        <v>0.0211</v>
      </c>
      <c r="H326" s="14" t="n">
        <v>0.101</v>
      </c>
    </row>
    <row r="327" customFormat="false" ht="12.75" hidden="false" customHeight="false" outlineLevel="0" collapsed="false">
      <c r="A327" s="1" t="s">
        <v>1197</v>
      </c>
      <c r="B327" s="13" t="str">
        <f aca="false">HYPERLINK("http://nciarray.nci.nih.gov/cgi-bin/clone_report.cgi?CRITERIA=clone&amp;amp;PARAMETER="&amp;A327,"Info")</f>
        <v>Info</v>
      </c>
      <c r="C327" s="1" t="s">
        <v>1198</v>
      </c>
      <c r="D327" s="1" t="s">
        <v>1199</v>
      </c>
      <c r="E327" s="1" t="s">
        <v>1200</v>
      </c>
      <c r="F327" s="2" t="n">
        <v>2.73972602739726</v>
      </c>
      <c r="G327" s="3" t="n">
        <v>0.0439</v>
      </c>
      <c r="H327" s="14" t="n">
        <v>0.217</v>
      </c>
    </row>
    <row r="328" customFormat="false" ht="12.75" hidden="false" customHeight="false" outlineLevel="0" collapsed="false">
      <c r="A328" s="1" t="s">
        <v>1201</v>
      </c>
      <c r="B328" s="13" t="str">
        <f aca="false">HYPERLINK("http://nciarray.nci.nih.gov/cgi-bin/clone_report.cgi?CRITERIA=clone&amp;amp;PARAMETER="&amp;A328,"Info")</f>
        <v>Info</v>
      </c>
      <c r="C328" s="1" t="s">
        <v>1202</v>
      </c>
      <c r="D328" s="1" t="s">
        <v>1203</v>
      </c>
      <c r="E328" s="1" t="s">
        <v>1204</v>
      </c>
      <c r="F328" s="2" t="n">
        <v>2.72479564032698</v>
      </c>
      <c r="G328" s="3" t="n">
        <v>0.0294</v>
      </c>
      <c r="H328" s="14" t="n">
        <v>0.173</v>
      </c>
    </row>
    <row r="329" customFormat="false" ht="12.75" hidden="false" customHeight="false" outlineLevel="0" collapsed="false">
      <c r="A329" s="1" t="s">
        <v>1205</v>
      </c>
      <c r="B329" s="13" t="str">
        <f aca="false">HYPERLINK("http://nciarray.nci.nih.gov/cgi-bin/clone_report.cgi?CRITERIA=clone&amp;amp;PARAMETER="&amp;A329,"Info")</f>
        <v>Info</v>
      </c>
      <c r="C329" s="1" t="s">
        <v>1206</v>
      </c>
      <c r="D329" s="1" t="s">
        <v>1207</v>
      </c>
      <c r="E329" s="1" t="s">
        <v>1208</v>
      </c>
      <c r="F329" s="2" t="n">
        <v>2.71739130434783</v>
      </c>
      <c r="G329" s="3" t="n">
        <v>0.0008</v>
      </c>
      <c r="H329" s="14" t="n">
        <v>0.023</v>
      </c>
    </row>
    <row r="330" customFormat="false" ht="12.75" hidden="false" customHeight="false" outlineLevel="0" collapsed="false">
      <c r="A330" s="1" t="s">
        <v>1209</v>
      </c>
      <c r="B330" s="13" t="str">
        <f aca="false">HYPERLINK("http://nciarray.nci.nih.gov/cgi-bin/clone_report.cgi?CRITERIA=clone&amp;amp;PARAMETER="&amp;A330,"Info")</f>
        <v>Info</v>
      </c>
      <c r="C330" s="1" t="s">
        <v>28</v>
      </c>
      <c r="D330" s="1" t="s">
        <v>1210</v>
      </c>
      <c r="E330" s="1" t="s">
        <v>1211</v>
      </c>
      <c r="F330" s="2" t="n">
        <v>2.71739130434783</v>
      </c>
      <c r="G330" s="3" t="n">
        <v>0.0017</v>
      </c>
      <c r="H330" s="14" t="n">
        <v>0.039</v>
      </c>
    </row>
    <row r="331" customFormat="false" ht="12.75" hidden="false" customHeight="false" outlineLevel="0" collapsed="false">
      <c r="A331" s="1" t="s">
        <v>1212</v>
      </c>
      <c r="B331" s="13" t="str">
        <f aca="false">HYPERLINK("http://nciarray.nci.nih.gov/cgi-bin/clone_report.cgi?CRITERIA=clone&amp;amp;PARAMETER="&amp;A331,"Info")</f>
        <v>Info</v>
      </c>
      <c r="C331" s="1" t="s">
        <v>1213</v>
      </c>
      <c r="D331" s="1" t="s">
        <v>1214</v>
      </c>
      <c r="E331" s="1" t="s">
        <v>1215</v>
      </c>
      <c r="F331" s="2" t="n">
        <v>2.71739130434783</v>
      </c>
      <c r="G331" s="3" t="n">
        <v>0.0029</v>
      </c>
      <c r="H331" s="14" t="n">
        <v>0.051</v>
      </c>
    </row>
    <row r="332" customFormat="false" ht="12.75" hidden="false" customHeight="false" outlineLevel="0" collapsed="false">
      <c r="A332" s="1" t="s">
        <v>1216</v>
      </c>
      <c r="B332" s="13" t="str">
        <f aca="false">HYPERLINK("http://nciarray.nci.nih.gov/cgi-bin/clone_report.cgi?CRITERIA=clone&amp;amp;PARAMETER="&amp;A332,"Info")</f>
        <v>Info</v>
      </c>
      <c r="C332" s="1" t="s">
        <v>1217</v>
      </c>
      <c r="D332" s="1" t="s">
        <v>1218</v>
      </c>
      <c r="E332" s="1" t="s">
        <v>1219</v>
      </c>
      <c r="F332" s="2" t="n">
        <v>2.710027100271</v>
      </c>
      <c r="G332" s="3" t="n">
        <v>0.0024</v>
      </c>
      <c r="H332" s="14" t="n">
        <v>0.047</v>
      </c>
    </row>
    <row r="333" customFormat="false" ht="12.75" hidden="false" customHeight="false" outlineLevel="0" collapsed="false">
      <c r="A333" s="1" t="s">
        <v>1220</v>
      </c>
      <c r="B333" s="13" t="str">
        <f aca="false">HYPERLINK("http://nciarray.nci.nih.gov/cgi-bin/clone_report.cgi?CRITERIA=clone&amp;amp;PARAMETER="&amp;A333,"Info")</f>
        <v>Info</v>
      </c>
      <c r="C333" s="1" t="s">
        <v>1221</v>
      </c>
      <c r="D333" s="1" t="s">
        <v>1222</v>
      </c>
      <c r="E333" s="1" t="s">
        <v>1223</v>
      </c>
      <c r="F333" s="2" t="n">
        <v>2.69541778975741</v>
      </c>
      <c r="G333" s="3" t="n">
        <v>0.0362</v>
      </c>
      <c r="H333" s="14" t="n">
        <v>0.196</v>
      </c>
    </row>
    <row r="334" customFormat="false" ht="12.75" hidden="false" customHeight="false" outlineLevel="0" collapsed="false">
      <c r="A334" s="1" t="s">
        <v>1224</v>
      </c>
      <c r="B334" s="13" t="str">
        <f aca="false">HYPERLINK("http://nciarray.nci.nih.gov/cgi-bin/clone_report.cgi?CRITERIA=clone&amp;amp;PARAMETER="&amp;A334,"Info")</f>
        <v>Info</v>
      </c>
      <c r="C334" s="1" t="s">
        <v>1193</v>
      </c>
      <c r="D334" s="1" t="s">
        <v>1194</v>
      </c>
      <c r="E334" s="1" t="s">
        <v>1195</v>
      </c>
      <c r="F334" s="2" t="n">
        <v>2.68817204301075</v>
      </c>
      <c r="G334" s="3" t="n">
        <v>0.0001</v>
      </c>
      <c r="H334" s="14" t="n">
        <v>0.009</v>
      </c>
    </row>
    <row r="335" customFormat="false" ht="12.75" hidden="false" customHeight="false" outlineLevel="0" collapsed="false">
      <c r="A335" s="1" t="s">
        <v>1225</v>
      </c>
      <c r="B335" s="13" t="str">
        <f aca="false">HYPERLINK("http://nciarray.nci.nih.gov/cgi-bin/clone_report.cgi?CRITERIA=clone&amp;amp;PARAMETER="&amp;A335,"Info")</f>
        <v>Info</v>
      </c>
      <c r="C335" s="1" t="s">
        <v>1226</v>
      </c>
      <c r="D335" s="1" t="s">
        <v>1227</v>
      </c>
      <c r="E335" s="1" t="s">
        <v>1228</v>
      </c>
      <c r="F335" s="2" t="n">
        <v>2.68817204301075</v>
      </c>
      <c r="G335" s="3" t="n">
        <v>0.0186</v>
      </c>
      <c r="H335" s="14" t="n">
        <v>0.108</v>
      </c>
    </row>
    <row r="336" customFormat="false" ht="12.75" hidden="false" customHeight="false" outlineLevel="0" collapsed="false">
      <c r="A336" s="1" t="s">
        <v>1229</v>
      </c>
      <c r="B336" s="13" t="str">
        <f aca="false">HYPERLINK("http://nciarray.nci.nih.gov/cgi-bin/clone_report.cgi?CRITERIA=clone&amp;amp;PARAMETER="&amp;A336,"Info")</f>
        <v>Info</v>
      </c>
      <c r="C336" s="1" t="s">
        <v>1230</v>
      </c>
      <c r="D336" s="1" t="s">
        <v>1231</v>
      </c>
      <c r="E336" s="1" t="s">
        <v>1232</v>
      </c>
      <c r="F336" s="2" t="n">
        <v>2.68096514745308</v>
      </c>
      <c r="G336" s="3" t="n">
        <v>0.0155</v>
      </c>
      <c r="H336" s="14" t="n">
        <v>0.061</v>
      </c>
    </row>
    <row r="337" customFormat="false" ht="12.75" hidden="false" customHeight="false" outlineLevel="0" collapsed="false">
      <c r="A337" s="1" t="s">
        <v>1233</v>
      </c>
      <c r="B337" s="13" t="str">
        <f aca="false">HYPERLINK("http://nciarray.nci.nih.gov/cgi-bin/clone_report.cgi?CRITERIA=clone&amp;amp;PARAMETER="&amp;A337,"Info")</f>
        <v>Info</v>
      </c>
      <c r="C337" s="1" t="s">
        <v>1234</v>
      </c>
      <c r="D337" s="1" t="s">
        <v>1235</v>
      </c>
      <c r="E337" s="1" t="s">
        <v>1236</v>
      </c>
      <c r="F337" s="2" t="n">
        <v>2.65957446808511</v>
      </c>
      <c r="G337" s="3" t="n">
        <v>0.0012</v>
      </c>
      <c r="H337" s="14" t="n">
        <v>0.03</v>
      </c>
    </row>
    <row r="338" customFormat="false" ht="12.75" hidden="false" customHeight="false" outlineLevel="0" collapsed="false">
      <c r="A338" s="1" t="s">
        <v>1237</v>
      </c>
      <c r="B338" s="13" t="str">
        <f aca="false">HYPERLINK("http://nciarray.nci.nih.gov/cgi-bin/clone_report.cgi?CRITERIA=clone&amp;amp;PARAMETER="&amp;A338,"Info")</f>
        <v>Info</v>
      </c>
      <c r="C338" s="1" t="s">
        <v>1238</v>
      </c>
      <c r="D338" s="1" t="s">
        <v>1239</v>
      </c>
      <c r="E338" s="1" t="s">
        <v>1240</v>
      </c>
      <c r="F338" s="2" t="n">
        <v>2.64550264550265</v>
      </c>
      <c r="G338" s="3" t="n">
        <v>0.0059</v>
      </c>
      <c r="H338" s="14" t="n">
        <v>0.069</v>
      </c>
    </row>
    <row r="339" customFormat="false" ht="12.75" hidden="false" customHeight="false" outlineLevel="0" collapsed="false">
      <c r="A339" s="1" t="s">
        <v>1241</v>
      </c>
      <c r="B339" s="13" t="str">
        <f aca="false">HYPERLINK("http://nciarray.nci.nih.gov/cgi-bin/clone_report.cgi?CRITERIA=clone&amp;amp;PARAMETER="&amp;A339,"Info")</f>
        <v>Info</v>
      </c>
      <c r="C339" s="1" t="s">
        <v>1242</v>
      </c>
      <c r="D339" s="1" t="s">
        <v>1243</v>
      </c>
      <c r="E339" s="1" t="s">
        <v>1244</v>
      </c>
      <c r="F339" s="2" t="n">
        <v>2.63852242744063</v>
      </c>
      <c r="G339" s="3" t="n">
        <v>0.007</v>
      </c>
      <c r="H339" s="14" t="n">
        <v>0.084</v>
      </c>
    </row>
    <row r="340" customFormat="false" ht="12.75" hidden="false" customHeight="false" outlineLevel="0" collapsed="false">
      <c r="A340" s="1" t="s">
        <v>1245</v>
      </c>
      <c r="B340" s="13" t="str">
        <f aca="false">HYPERLINK("http://nciarray.nci.nih.gov/cgi-bin/clone_report.cgi?CRITERIA=clone&amp;amp;PARAMETER="&amp;A340,"Info")</f>
        <v>Info</v>
      </c>
      <c r="C340" s="1" t="s">
        <v>1246</v>
      </c>
      <c r="D340" s="1" t="s">
        <v>1247</v>
      </c>
      <c r="E340" s="1" t="s">
        <v>1248</v>
      </c>
      <c r="F340" s="2" t="n">
        <v>2.63852242744063</v>
      </c>
      <c r="G340" s="3" t="n">
        <v>0.0361</v>
      </c>
      <c r="H340" s="14" t="n">
        <v>0.18</v>
      </c>
    </row>
    <row r="341" customFormat="false" ht="12.75" hidden="false" customHeight="false" outlineLevel="0" collapsed="false">
      <c r="A341" s="1" t="s">
        <v>1249</v>
      </c>
      <c r="B341" s="13" t="str">
        <f aca="false">HYPERLINK("http://nciarray.nci.nih.gov/cgi-bin/clone_report.cgi?CRITERIA=clone&amp;amp;PARAMETER="&amp;A341,"Info")</f>
        <v>Info</v>
      </c>
      <c r="C341" s="1" t="s">
        <v>1250</v>
      </c>
      <c r="D341" s="1" t="s">
        <v>1251</v>
      </c>
      <c r="E341" s="1" t="s">
        <v>1252</v>
      </c>
      <c r="F341" s="2" t="n">
        <v>2.61096605744125</v>
      </c>
      <c r="G341" s="3" t="n">
        <v>0.0484</v>
      </c>
      <c r="H341" s="14" t="n">
        <v>0.214</v>
      </c>
    </row>
    <row r="342" customFormat="false" ht="12.75" hidden="false" customHeight="false" outlineLevel="0" collapsed="false">
      <c r="A342" s="1" t="s">
        <v>1253</v>
      </c>
      <c r="B342" s="13" t="str">
        <f aca="false">HYPERLINK("http://nciarray.nci.nih.gov/cgi-bin/clone_report.cgi?CRITERIA=clone&amp;amp;PARAMETER="&amp;A342,"Info")</f>
        <v>Info</v>
      </c>
      <c r="C342" s="1" t="s">
        <v>1254</v>
      </c>
      <c r="D342" s="1" t="s">
        <v>1255</v>
      </c>
      <c r="E342" s="1" t="s">
        <v>1256</v>
      </c>
      <c r="F342" s="2" t="n">
        <v>2.5974025974026</v>
      </c>
      <c r="G342" s="3" t="n">
        <v>0.0319</v>
      </c>
      <c r="H342" s="14" t="n">
        <v>0.146</v>
      </c>
    </row>
    <row r="343" customFormat="false" ht="12.75" hidden="false" customHeight="false" outlineLevel="0" collapsed="false">
      <c r="A343" s="1" t="s">
        <v>1257</v>
      </c>
      <c r="B343" s="13" t="str">
        <f aca="false">HYPERLINK("http://nciarray.nci.nih.gov/cgi-bin/clone_report.cgi?CRITERIA=clone&amp;amp;PARAMETER="&amp;A343,"Info")</f>
        <v>Info</v>
      </c>
      <c r="C343" s="1" t="s">
        <v>1258</v>
      </c>
      <c r="D343" s="1" t="s">
        <v>1259</v>
      </c>
      <c r="E343" s="1" t="s">
        <v>1260</v>
      </c>
      <c r="F343" s="2" t="n">
        <v>2.5974025974026</v>
      </c>
      <c r="G343" s="3" t="n">
        <v>0.032</v>
      </c>
      <c r="H343" s="14" t="n">
        <v>0.18</v>
      </c>
    </row>
    <row r="344" customFormat="false" ht="12.75" hidden="false" customHeight="false" outlineLevel="0" collapsed="false">
      <c r="A344" s="1" t="s">
        <v>1261</v>
      </c>
      <c r="B344" s="13" t="str">
        <f aca="false">HYPERLINK("http://nciarray.nci.nih.gov/cgi-bin/clone_report.cgi?CRITERIA=clone&amp;amp;PARAMETER="&amp;A344,"Info")</f>
        <v>Info</v>
      </c>
      <c r="C344" s="1" t="s">
        <v>28</v>
      </c>
      <c r="D344" s="1" t="s">
        <v>1262</v>
      </c>
      <c r="E344" s="1" t="s">
        <v>1263</v>
      </c>
      <c r="F344" s="2" t="n">
        <v>2.59067357512953</v>
      </c>
      <c r="G344" s="3" t="n">
        <v>0.0123</v>
      </c>
      <c r="H344" s="14" t="n">
        <v>0.083</v>
      </c>
    </row>
    <row r="345" customFormat="false" ht="12.75" hidden="false" customHeight="false" outlineLevel="0" collapsed="false">
      <c r="A345" s="1" t="s">
        <v>1264</v>
      </c>
      <c r="B345" s="13" t="str">
        <f aca="false">HYPERLINK("http://nciarray.nci.nih.gov/cgi-bin/clone_report.cgi?CRITERIA=clone&amp;amp;PARAMETER="&amp;A345,"Info")</f>
        <v>Info</v>
      </c>
      <c r="C345" s="1" t="s">
        <v>1265</v>
      </c>
      <c r="D345" s="1" t="s">
        <v>1266</v>
      </c>
      <c r="E345" s="1" t="s">
        <v>1267</v>
      </c>
      <c r="F345" s="2" t="n">
        <v>2.58397932816537</v>
      </c>
      <c r="G345" s="3" t="n">
        <v>0.0044</v>
      </c>
      <c r="H345" s="14" t="n">
        <v>0.029</v>
      </c>
    </row>
    <row r="346" customFormat="false" ht="12.75" hidden="false" customHeight="false" outlineLevel="0" collapsed="false">
      <c r="A346" s="1" t="s">
        <v>1268</v>
      </c>
      <c r="B346" s="13" t="str">
        <f aca="false">HYPERLINK("http://nciarray.nci.nih.gov/cgi-bin/clone_report.cgi?CRITERIA=clone&amp;amp;PARAMETER="&amp;A346,"Info")</f>
        <v>Info</v>
      </c>
      <c r="C346" s="1" t="s">
        <v>1269</v>
      </c>
      <c r="D346" s="1" t="s">
        <v>1270</v>
      </c>
      <c r="E346" s="1" t="s">
        <v>1271</v>
      </c>
      <c r="F346" s="2" t="n">
        <v>2.5706940874036</v>
      </c>
      <c r="G346" s="3" t="n">
        <v>0.0493</v>
      </c>
      <c r="H346" s="14" t="n">
        <v>0.195</v>
      </c>
    </row>
    <row r="347" customFormat="false" ht="12.75" hidden="false" customHeight="false" outlineLevel="0" collapsed="false">
      <c r="A347" s="1" t="s">
        <v>1272</v>
      </c>
      <c r="B347" s="13" t="str">
        <f aca="false">HYPERLINK("http://nciarray.nci.nih.gov/cgi-bin/clone_report.cgi?CRITERIA=clone&amp;amp;PARAMETER="&amp;A347,"Info")</f>
        <v>Info</v>
      </c>
      <c r="C347" s="1" t="s">
        <v>1273</v>
      </c>
      <c r="D347" s="1" t="s">
        <v>1274</v>
      </c>
      <c r="E347" s="1" t="s">
        <v>1275</v>
      </c>
      <c r="F347" s="2" t="n">
        <v>2.55754475703325</v>
      </c>
      <c r="G347" s="3" t="n">
        <v>0.0187</v>
      </c>
      <c r="H347" s="14" t="n">
        <v>0.134</v>
      </c>
    </row>
    <row r="348" customFormat="false" ht="12.75" hidden="false" customHeight="false" outlineLevel="0" collapsed="false">
      <c r="A348" s="1" t="s">
        <v>1276</v>
      </c>
      <c r="B348" s="13" t="str">
        <f aca="false">HYPERLINK("http://nciarray.nci.nih.gov/cgi-bin/clone_report.cgi?CRITERIA=clone&amp;amp;PARAMETER="&amp;A348,"Info")</f>
        <v>Info</v>
      </c>
      <c r="C348" s="1" t="s">
        <v>1277</v>
      </c>
      <c r="D348" s="1" t="s">
        <v>1278</v>
      </c>
      <c r="E348" s="1" t="s">
        <v>1279</v>
      </c>
      <c r="F348" s="2" t="n">
        <v>2.53164556962025</v>
      </c>
      <c r="G348" s="3" t="n">
        <v>0.039</v>
      </c>
      <c r="H348" s="14" t="n">
        <v>0.202</v>
      </c>
    </row>
    <row r="349" customFormat="false" ht="12.75" hidden="false" customHeight="false" outlineLevel="0" collapsed="false">
      <c r="A349" s="1" t="s">
        <v>1280</v>
      </c>
      <c r="B349" s="13" t="str">
        <f aca="false">HYPERLINK("http://nciarray.nci.nih.gov/cgi-bin/clone_report.cgi?CRITERIA=clone&amp;amp;PARAMETER="&amp;A349,"Info")</f>
        <v>Info</v>
      </c>
      <c r="C349" s="1" t="s">
        <v>1281</v>
      </c>
      <c r="D349" s="1" t="s">
        <v>1282</v>
      </c>
      <c r="E349" s="1" t="s">
        <v>1283</v>
      </c>
      <c r="F349" s="2" t="n">
        <v>2.52525252525253</v>
      </c>
      <c r="G349" s="3" t="n">
        <v>0.0093</v>
      </c>
      <c r="H349" s="14" t="n">
        <v>0.093</v>
      </c>
    </row>
    <row r="350" customFormat="false" ht="12.75" hidden="false" customHeight="false" outlineLevel="0" collapsed="false">
      <c r="A350" s="1" t="s">
        <v>1284</v>
      </c>
      <c r="B350" s="13" t="str">
        <f aca="false">HYPERLINK("http://nciarray.nci.nih.gov/cgi-bin/clone_report.cgi?CRITERIA=clone&amp;amp;PARAMETER="&amp;A350,"Info")</f>
        <v>Info</v>
      </c>
      <c r="C350" s="1" t="s">
        <v>1285</v>
      </c>
      <c r="D350" s="1" t="s">
        <v>1286</v>
      </c>
      <c r="E350" s="1" t="s">
        <v>1287</v>
      </c>
      <c r="F350" s="2" t="n">
        <v>2.52525252525253</v>
      </c>
      <c r="G350" s="3" t="n">
        <v>0.049</v>
      </c>
      <c r="H350" s="14" t="n">
        <v>0.227</v>
      </c>
    </row>
    <row r="351" customFormat="false" ht="12.75" hidden="false" customHeight="false" outlineLevel="0" collapsed="false">
      <c r="A351" s="1" t="s">
        <v>1288</v>
      </c>
      <c r="B351" s="13" t="str">
        <f aca="false">HYPERLINK("http://nciarray.nci.nih.gov/cgi-bin/clone_report.cgi?CRITERIA=clone&amp;amp;PARAMETER="&amp;A351,"Info")</f>
        <v>Info</v>
      </c>
      <c r="C351" s="1" t="s">
        <v>1289</v>
      </c>
      <c r="D351" s="1" t="s">
        <v>1290</v>
      </c>
      <c r="E351" s="1" t="s">
        <v>1291</v>
      </c>
      <c r="F351" s="2" t="n">
        <v>2.51889168765743</v>
      </c>
      <c r="G351" s="3" t="n">
        <v>0.0204</v>
      </c>
      <c r="H351" s="14" t="n">
        <v>0.146</v>
      </c>
    </row>
    <row r="352" customFormat="false" ht="12.75" hidden="false" customHeight="false" outlineLevel="0" collapsed="false">
      <c r="A352" s="1" t="s">
        <v>1292</v>
      </c>
      <c r="B352" s="13" t="str">
        <f aca="false">HYPERLINK("http://nciarray.nci.nih.gov/cgi-bin/clone_report.cgi?CRITERIA=clone&amp;amp;PARAMETER="&amp;A352,"Info")</f>
        <v>Info</v>
      </c>
      <c r="C352" s="1" t="s">
        <v>1293</v>
      </c>
      <c r="D352" s="1" t="s">
        <v>1294</v>
      </c>
      <c r="E352" s="1" t="s">
        <v>1295</v>
      </c>
      <c r="F352" s="2" t="n">
        <v>2.51889168765743</v>
      </c>
      <c r="G352" s="3" t="n">
        <v>0.0245</v>
      </c>
      <c r="H352" s="14" t="n">
        <v>0.12</v>
      </c>
    </row>
    <row r="353" customFormat="false" ht="12.75" hidden="false" customHeight="false" outlineLevel="0" collapsed="false">
      <c r="A353" s="1" t="s">
        <v>1296</v>
      </c>
      <c r="B353" s="13" t="str">
        <f aca="false">HYPERLINK("http://nciarray.nci.nih.gov/cgi-bin/clone_report.cgi?CRITERIA=clone&amp;amp;PARAMETER="&amp;A353,"Info")</f>
        <v>Info</v>
      </c>
      <c r="C353" s="1" t="s">
        <v>1297</v>
      </c>
      <c r="D353" s="1" t="s">
        <v>1298</v>
      </c>
      <c r="E353" s="1" t="s">
        <v>1299</v>
      </c>
      <c r="F353" s="2" t="n">
        <v>2.51256281407035</v>
      </c>
      <c r="G353" s="3" t="n">
        <v>0.0047</v>
      </c>
      <c r="H353" s="14" t="n">
        <v>0.068</v>
      </c>
    </row>
    <row r="354" customFormat="false" ht="12.75" hidden="false" customHeight="false" outlineLevel="0" collapsed="false">
      <c r="A354" s="1" t="s">
        <v>1300</v>
      </c>
      <c r="B354" s="13" t="str">
        <f aca="false">HYPERLINK("http://nciarray.nci.nih.gov/cgi-bin/clone_report.cgi?CRITERIA=clone&amp;amp;PARAMETER="&amp;A354,"Info")</f>
        <v>Info</v>
      </c>
      <c r="C354" s="1" t="s">
        <v>1301</v>
      </c>
      <c r="D354" s="1" t="s">
        <v>1302</v>
      </c>
      <c r="E354" s="1" t="s">
        <v>1303</v>
      </c>
      <c r="F354" s="2" t="n">
        <v>2.5062656641604</v>
      </c>
      <c r="G354" s="3" t="n">
        <v>0.0015</v>
      </c>
      <c r="H354" s="14" t="n">
        <v>0.037</v>
      </c>
    </row>
    <row r="355" customFormat="false" ht="12.75" hidden="false" customHeight="false" outlineLevel="0" collapsed="false">
      <c r="A355" s="1" t="s">
        <v>1304</v>
      </c>
      <c r="B355" s="13" t="str">
        <f aca="false">HYPERLINK("http://nciarray.nci.nih.gov/cgi-bin/clone_report.cgi?CRITERIA=clone&amp;amp;PARAMETER="&amp;A355,"Info")</f>
        <v>Info</v>
      </c>
      <c r="C355" s="1" t="s">
        <v>1305</v>
      </c>
      <c r="D355" s="1" t="s">
        <v>1306</v>
      </c>
      <c r="E355" s="1" t="s">
        <v>1307</v>
      </c>
      <c r="F355" s="2" t="n">
        <v>2.5062656641604</v>
      </c>
      <c r="G355" s="3" t="n">
        <v>0.0137</v>
      </c>
      <c r="H355" s="14" t="n">
        <v>0.118</v>
      </c>
    </row>
    <row r="356" customFormat="false" ht="12.75" hidden="false" customHeight="false" outlineLevel="0" collapsed="false">
      <c r="A356" s="1" t="s">
        <v>1308</v>
      </c>
      <c r="B356" s="13" t="str">
        <f aca="false">HYPERLINK("http://nciarray.nci.nih.gov/cgi-bin/clone_report.cgi?CRITERIA=clone&amp;amp;PARAMETER="&amp;A356,"Info")</f>
        <v>Info</v>
      </c>
      <c r="C356" s="1" t="s">
        <v>1309</v>
      </c>
      <c r="D356" s="1" t="s">
        <v>1310</v>
      </c>
      <c r="E356" s="1" t="s">
        <v>1311</v>
      </c>
      <c r="F356" s="2" t="n">
        <v>2.48756218905473</v>
      </c>
      <c r="G356" s="3" t="n">
        <v>0.0028</v>
      </c>
      <c r="H356" s="14" t="n">
        <v>0.04</v>
      </c>
    </row>
    <row r="357" customFormat="false" ht="12.75" hidden="false" customHeight="false" outlineLevel="0" collapsed="false">
      <c r="A357" s="1" t="s">
        <v>1312</v>
      </c>
      <c r="B357" s="13" t="str">
        <f aca="false">HYPERLINK("http://nciarray.nci.nih.gov/cgi-bin/clone_report.cgi?CRITERIA=clone&amp;amp;PARAMETER="&amp;A357,"Info")</f>
        <v>Info</v>
      </c>
      <c r="C357" s="1" t="s">
        <v>28</v>
      </c>
      <c r="D357" s="1" t="s">
        <v>28</v>
      </c>
      <c r="E357" s="1" t="s">
        <v>28</v>
      </c>
      <c r="F357" s="2" t="n">
        <v>2.48756218905473</v>
      </c>
      <c r="G357" s="3" t="n">
        <v>0.0314</v>
      </c>
      <c r="H357" s="14" t="n">
        <v>0.166</v>
      </c>
    </row>
    <row r="358" customFormat="false" ht="12.75" hidden="false" customHeight="false" outlineLevel="0" collapsed="false">
      <c r="A358" s="1" t="s">
        <v>1313</v>
      </c>
      <c r="B358" s="13" t="str">
        <f aca="false">HYPERLINK("http://nciarray.nci.nih.gov/cgi-bin/clone_report.cgi?CRITERIA=clone&amp;amp;PARAMETER="&amp;A358,"Info")</f>
        <v>Info</v>
      </c>
      <c r="C358" s="1" t="s">
        <v>1314</v>
      </c>
      <c r="D358" s="1" t="s">
        <v>1315</v>
      </c>
      <c r="E358" s="1" t="s">
        <v>1316</v>
      </c>
      <c r="F358" s="2" t="n">
        <v>2.48138957816377</v>
      </c>
      <c r="G358" s="3" t="n">
        <v>0.0107</v>
      </c>
      <c r="H358" s="14" t="n">
        <v>0.087</v>
      </c>
    </row>
    <row r="359" customFormat="false" ht="12.75" hidden="false" customHeight="false" outlineLevel="0" collapsed="false">
      <c r="A359" s="1" t="s">
        <v>1317</v>
      </c>
      <c r="B359" s="13" t="str">
        <f aca="false">HYPERLINK("http://nciarray.nci.nih.gov/cgi-bin/clone_report.cgi?CRITERIA=clone&amp;amp;PARAMETER="&amp;A359,"Info")</f>
        <v>Info</v>
      </c>
      <c r="C359" s="1" t="s">
        <v>28</v>
      </c>
      <c r="D359" s="1" t="s">
        <v>28</v>
      </c>
      <c r="E359" s="1" t="s">
        <v>28</v>
      </c>
      <c r="F359" s="2" t="n">
        <v>2.46305418719212</v>
      </c>
      <c r="G359" s="3" t="n">
        <v>0.0315</v>
      </c>
      <c r="H359" s="14" t="n">
        <v>0.178</v>
      </c>
    </row>
    <row r="360" customFormat="false" ht="12.75" hidden="false" customHeight="false" outlineLevel="0" collapsed="false">
      <c r="A360" s="1" t="s">
        <v>1318</v>
      </c>
      <c r="B360" s="13" t="str">
        <f aca="false">HYPERLINK("http://nciarray.nci.nih.gov/cgi-bin/clone_report.cgi?CRITERIA=clone&amp;amp;PARAMETER="&amp;A360,"Info")</f>
        <v>Info</v>
      </c>
      <c r="C360" s="1" t="s">
        <v>1319</v>
      </c>
      <c r="D360" s="1" t="s">
        <v>1320</v>
      </c>
      <c r="E360" s="1" t="s">
        <v>1321</v>
      </c>
      <c r="F360" s="2" t="n">
        <v>2.45700245700246</v>
      </c>
      <c r="G360" s="3" t="n">
        <v>0.0455</v>
      </c>
      <c r="H360" s="14" t="n">
        <v>0.222</v>
      </c>
    </row>
    <row r="361" customFormat="false" ht="12.75" hidden="false" customHeight="false" outlineLevel="0" collapsed="false">
      <c r="A361" s="1" t="s">
        <v>1322</v>
      </c>
      <c r="B361" s="13" t="str">
        <f aca="false">HYPERLINK("http://nciarray.nci.nih.gov/cgi-bin/clone_report.cgi?CRITERIA=clone&amp;amp;PARAMETER="&amp;A361,"Info")</f>
        <v>Info</v>
      </c>
      <c r="C361" s="1" t="s">
        <v>28</v>
      </c>
      <c r="D361" s="1" t="s">
        <v>28</v>
      </c>
      <c r="E361" s="1" t="s">
        <v>28</v>
      </c>
      <c r="F361" s="2" t="n">
        <v>2.45098039215686</v>
      </c>
      <c r="G361" s="3" t="n">
        <v>0.02</v>
      </c>
      <c r="H361" s="14" t="n">
        <v>0.101</v>
      </c>
    </row>
    <row r="362" customFormat="false" ht="12.75" hidden="false" customHeight="false" outlineLevel="0" collapsed="false">
      <c r="A362" s="1" t="s">
        <v>1323</v>
      </c>
      <c r="B362" s="13" t="str">
        <f aca="false">HYPERLINK("http://nciarray.nci.nih.gov/cgi-bin/clone_report.cgi?CRITERIA=clone&amp;amp;PARAMETER="&amp;A362,"Info")</f>
        <v>Info</v>
      </c>
      <c r="C362" s="1" t="s">
        <v>1324</v>
      </c>
      <c r="D362" s="1" t="s">
        <v>1325</v>
      </c>
      <c r="E362" s="1" t="s">
        <v>1326</v>
      </c>
      <c r="F362" s="2" t="n">
        <v>2.4330900243309</v>
      </c>
      <c r="G362" s="3" t="n">
        <v>0.0198</v>
      </c>
      <c r="H362" s="14" t="n">
        <v>0.13</v>
      </c>
    </row>
    <row r="363" customFormat="false" ht="12.75" hidden="false" customHeight="false" outlineLevel="0" collapsed="false">
      <c r="A363" s="1" t="s">
        <v>1327</v>
      </c>
      <c r="B363" s="13" t="str">
        <f aca="false">HYPERLINK("http://nciarray.nci.nih.gov/cgi-bin/clone_report.cgi?CRITERIA=clone&amp;amp;PARAMETER="&amp;A363,"Info")</f>
        <v>Info</v>
      </c>
      <c r="C363" s="1" t="s">
        <v>1328</v>
      </c>
      <c r="D363" s="1" t="s">
        <v>1329</v>
      </c>
      <c r="E363" s="1" t="s">
        <v>1330</v>
      </c>
      <c r="F363" s="2" t="n">
        <v>2.42718446601942</v>
      </c>
      <c r="G363" s="3" t="n">
        <v>0.001</v>
      </c>
      <c r="H363" s="14" t="n">
        <v>0.028</v>
      </c>
    </row>
    <row r="364" customFormat="false" ht="12.75" hidden="false" customHeight="false" outlineLevel="0" collapsed="false">
      <c r="A364" s="1" t="s">
        <v>1331</v>
      </c>
      <c r="B364" s="13" t="str">
        <f aca="false">HYPERLINK("http://nciarray.nci.nih.gov/cgi-bin/clone_report.cgi?CRITERIA=clone&amp;amp;PARAMETER="&amp;A364,"Info")</f>
        <v>Info</v>
      </c>
      <c r="C364" s="1" t="s">
        <v>1332</v>
      </c>
      <c r="D364" s="1" t="s">
        <v>1333</v>
      </c>
      <c r="E364" s="1" t="s">
        <v>1334</v>
      </c>
      <c r="F364" s="2" t="n">
        <v>2.42130750605327</v>
      </c>
      <c r="G364" s="3" t="n">
        <v>0.0027</v>
      </c>
      <c r="H364" s="14" t="n">
        <v>0.035</v>
      </c>
    </row>
    <row r="365" customFormat="false" ht="12.75" hidden="false" customHeight="false" outlineLevel="0" collapsed="false">
      <c r="A365" s="1" t="s">
        <v>1335</v>
      </c>
      <c r="B365" s="13" t="str">
        <f aca="false">HYPERLINK("http://nciarray.nci.nih.gov/cgi-bin/clone_report.cgi?CRITERIA=clone&amp;amp;PARAMETER="&amp;A365,"Info")</f>
        <v>Info</v>
      </c>
      <c r="C365" s="1" t="s">
        <v>1336</v>
      </c>
      <c r="D365" s="1" t="s">
        <v>1337</v>
      </c>
      <c r="E365" s="1" t="s">
        <v>1338</v>
      </c>
      <c r="F365" s="2" t="n">
        <v>2.42130750605327</v>
      </c>
      <c r="G365" s="3" t="n">
        <v>0.0043</v>
      </c>
      <c r="H365" s="14" t="n">
        <v>0.017</v>
      </c>
    </row>
    <row r="366" customFormat="false" ht="12.75" hidden="false" customHeight="false" outlineLevel="0" collapsed="false">
      <c r="A366" s="1" t="s">
        <v>1339</v>
      </c>
      <c r="B366" s="13" t="str">
        <f aca="false">HYPERLINK("http://nciarray.nci.nih.gov/cgi-bin/clone_report.cgi?CRITERIA=clone&amp;amp;PARAMETER="&amp;A366,"Info")</f>
        <v>Info</v>
      </c>
      <c r="C366" s="1" t="s">
        <v>928</v>
      </c>
      <c r="D366" s="1" t="s">
        <v>929</v>
      </c>
      <c r="E366" s="1" t="s">
        <v>930</v>
      </c>
      <c r="F366" s="2" t="n">
        <v>2.41545893719807</v>
      </c>
      <c r="G366" s="3" t="n">
        <v>0.0054</v>
      </c>
      <c r="H366" s="14" t="n">
        <v>0.039</v>
      </c>
    </row>
    <row r="367" customFormat="false" ht="12.75" hidden="false" customHeight="false" outlineLevel="0" collapsed="false">
      <c r="A367" s="1" t="s">
        <v>1340</v>
      </c>
      <c r="B367" s="13" t="str">
        <f aca="false">HYPERLINK("http://nciarray.nci.nih.gov/cgi-bin/clone_report.cgi?CRITERIA=clone&amp;amp;PARAMETER="&amp;A367,"Info")</f>
        <v>Info</v>
      </c>
      <c r="C367" s="1" t="s">
        <v>1341</v>
      </c>
      <c r="D367" s="1" t="s">
        <v>1342</v>
      </c>
      <c r="E367" s="1" t="s">
        <v>1343</v>
      </c>
      <c r="F367" s="2" t="n">
        <v>2.41545893719807</v>
      </c>
      <c r="G367" s="3" t="n">
        <v>0.0085</v>
      </c>
      <c r="H367" s="14" t="n">
        <v>0.094</v>
      </c>
    </row>
    <row r="368" customFormat="false" ht="12.75" hidden="false" customHeight="false" outlineLevel="0" collapsed="false">
      <c r="A368" s="1" t="s">
        <v>1344</v>
      </c>
      <c r="B368" s="13" t="str">
        <f aca="false">HYPERLINK("http://nciarray.nci.nih.gov/cgi-bin/clone_report.cgi?CRITERIA=clone&amp;amp;PARAMETER="&amp;A368,"Info")</f>
        <v>Info</v>
      </c>
      <c r="C368" s="1" t="s">
        <v>28</v>
      </c>
      <c r="D368" s="1" t="s">
        <v>28</v>
      </c>
      <c r="E368" s="1" t="s">
        <v>28</v>
      </c>
      <c r="F368" s="2" t="n">
        <v>2.41545893719807</v>
      </c>
      <c r="G368" s="3" t="n">
        <v>0.0103</v>
      </c>
      <c r="H368" s="14" t="n">
        <v>0.054</v>
      </c>
    </row>
    <row r="369" customFormat="false" ht="12.75" hidden="false" customHeight="false" outlineLevel="0" collapsed="false">
      <c r="A369" s="1" t="s">
        <v>1345</v>
      </c>
      <c r="B369" s="13" t="str">
        <f aca="false">HYPERLINK("http://nciarray.nci.nih.gov/cgi-bin/clone_report.cgi?CRITERIA=clone&amp;amp;PARAMETER="&amp;A369,"Info")</f>
        <v>Info</v>
      </c>
      <c r="C369" s="1" t="s">
        <v>1153</v>
      </c>
      <c r="D369" s="1" t="s">
        <v>1154</v>
      </c>
      <c r="E369" s="1" t="s">
        <v>1155</v>
      </c>
      <c r="F369" s="2" t="n">
        <v>2.40963855421687</v>
      </c>
      <c r="G369" s="3" t="n">
        <v>0.0008</v>
      </c>
      <c r="H369" s="14" t="n">
        <v>0.006</v>
      </c>
    </row>
    <row r="370" customFormat="false" ht="12.75" hidden="false" customHeight="false" outlineLevel="0" collapsed="false">
      <c r="A370" s="1" t="s">
        <v>1346</v>
      </c>
      <c r="B370" s="13" t="str">
        <f aca="false">HYPERLINK("http://nciarray.nci.nih.gov/cgi-bin/clone_report.cgi?CRITERIA=clone&amp;amp;PARAMETER="&amp;A370,"Info")</f>
        <v>Info</v>
      </c>
      <c r="C370" s="1" t="s">
        <v>1347</v>
      </c>
      <c r="D370" s="1" t="s">
        <v>1348</v>
      </c>
      <c r="E370" s="1" t="s">
        <v>1349</v>
      </c>
      <c r="F370" s="2" t="n">
        <v>2.40963855421687</v>
      </c>
      <c r="G370" s="3" t="n">
        <v>0.0011</v>
      </c>
      <c r="H370" s="14" t="n">
        <v>0.017</v>
      </c>
    </row>
    <row r="371" customFormat="false" ht="12.75" hidden="false" customHeight="false" outlineLevel="0" collapsed="false">
      <c r="A371" s="1" t="s">
        <v>1350</v>
      </c>
      <c r="B371" s="13" t="str">
        <f aca="false">HYPERLINK("http://nciarray.nci.nih.gov/cgi-bin/clone_report.cgi?CRITERIA=clone&amp;amp;PARAMETER="&amp;A371,"Info")</f>
        <v>Info</v>
      </c>
      <c r="C371" s="1" t="s">
        <v>1351</v>
      </c>
      <c r="D371" s="1" t="s">
        <v>1352</v>
      </c>
      <c r="E371" s="1" t="s">
        <v>1353</v>
      </c>
      <c r="F371" s="2" t="n">
        <v>2.40963855421687</v>
      </c>
      <c r="G371" s="3" t="n">
        <v>0.0055</v>
      </c>
      <c r="H371" s="14" t="n">
        <v>0.051</v>
      </c>
    </row>
    <row r="372" customFormat="false" ht="12.75" hidden="false" customHeight="false" outlineLevel="0" collapsed="false">
      <c r="A372" s="1" t="s">
        <v>1354</v>
      </c>
      <c r="B372" s="13" t="str">
        <f aca="false">HYPERLINK("http://nciarray.nci.nih.gov/cgi-bin/clone_report.cgi?CRITERIA=clone&amp;amp;PARAMETER="&amp;A372,"Info")</f>
        <v>Info</v>
      </c>
      <c r="C372" s="1" t="s">
        <v>1355</v>
      </c>
      <c r="D372" s="1" t="s">
        <v>1356</v>
      </c>
      <c r="E372" s="1" t="s">
        <v>1357</v>
      </c>
      <c r="F372" s="2" t="n">
        <v>2.40384615384615</v>
      </c>
      <c r="G372" s="3" t="n">
        <v>0.0067</v>
      </c>
      <c r="H372" s="14" t="n">
        <v>0.062</v>
      </c>
    </row>
    <row r="373" customFormat="false" ht="12.75" hidden="false" customHeight="false" outlineLevel="0" collapsed="false">
      <c r="A373" s="1" t="s">
        <v>1358</v>
      </c>
      <c r="B373" s="13" t="str">
        <f aca="false">HYPERLINK("http://nciarray.nci.nih.gov/cgi-bin/clone_report.cgi?CRITERIA=clone&amp;amp;PARAMETER="&amp;A373,"Info")</f>
        <v>Info</v>
      </c>
      <c r="C373" s="1" t="s">
        <v>1359</v>
      </c>
      <c r="D373" s="1" t="s">
        <v>1360</v>
      </c>
      <c r="E373" s="1" t="s">
        <v>1361</v>
      </c>
      <c r="F373" s="2" t="n">
        <v>2.40384615384615</v>
      </c>
      <c r="G373" s="3" t="n">
        <v>0.0087</v>
      </c>
      <c r="H373" s="14" t="n">
        <v>0.091</v>
      </c>
    </row>
    <row r="374" customFormat="false" ht="12.75" hidden="false" customHeight="false" outlineLevel="0" collapsed="false">
      <c r="A374" s="1" t="s">
        <v>1362</v>
      </c>
      <c r="B374" s="13" t="str">
        <f aca="false">HYPERLINK("http://nciarray.nci.nih.gov/cgi-bin/clone_report.cgi?CRITERIA=clone&amp;amp;PARAMETER="&amp;A374,"Info")</f>
        <v>Info</v>
      </c>
      <c r="C374" s="1" t="s">
        <v>1363</v>
      </c>
      <c r="D374" s="1" t="s">
        <v>1364</v>
      </c>
      <c r="E374" s="1" t="s">
        <v>1365</v>
      </c>
      <c r="F374" s="2" t="n">
        <v>2.40384615384615</v>
      </c>
      <c r="G374" s="3" t="n">
        <v>0.0179</v>
      </c>
      <c r="H374" s="14" t="n">
        <v>0.135</v>
      </c>
    </row>
    <row r="375" customFormat="false" ht="12.75" hidden="false" customHeight="false" outlineLevel="0" collapsed="false">
      <c r="A375" s="1" t="s">
        <v>1366</v>
      </c>
      <c r="B375" s="13" t="str">
        <f aca="false">HYPERLINK("http://nciarray.nci.nih.gov/cgi-bin/clone_report.cgi?CRITERIA=clone&amp;amp;PARAMETER="&amp;A375,"Info")</f>
        <v>Info</v>
      </c>
      <c r="C375" s="1" t="s">
        <v>1367</v>
      </c>
      <c r="D375" s="1" t="s">
        <v>1368</v>
      </c>
      <c r="E375" s="1" t="s">
        <v>1369</v>
      </c>
      <c r="F375" s="2" t="n">
        <v>2.39234449760766</v>
      </c>
      <c r="G375" s="3" t="n">
        <v>0.0145</v>
      </c>
      <c r="H375" s="14" t="n">
        <v>0.124</v>
      </c>
    </row>
    <row r="376" customFormat="false" ht="12.75" hidden="false" customHeight="false" outlineLevel="0" collapsed="false">
      <c r="A376" s="1" t="s">
        <v>1370</v>
      </c>
      <c r="B376" s="13" t="str">
        <f aca="false">HYPERLINK("http://nciarray.nci.nih.gov/cgi-bin/clone_report.cgi?CRITERIA=clone&amp;amp;PARAMETER="&amp;A376,"Info")</f>
        <v>Info</v>
      </c>
      <c r="C376" s="1" t="s">
        <v>1371</v>
      </c>
      <c r="D376" s="1" t="s">
        <v>1372</v>
      </c>
      <c r="E376" s="1" t="s">
        <v>1373</v>
      </c>
      <c r="F376" s="2" t="n">
        <v>2.38663484486874</v>
      </c>
      <c r="G376" s="3" t="n">
        <v>0.0178</v>
      </c>
      <c r="H376" s="14" t="n">
        <v>0.108</v>
      </c>
    </row>
    <row r="377" customFormat="false" ht="12.75" hidden="false" customHeight="false" outlineLevel="0" collapsed="false">
      <c r="A377" s="1" t="s">
        <v>1374</v>
      </c>
      <c r="B377" s="13" t="str">
        <f aca="false">HYPERLINK("http://nciarray.nci.nih.gov/cgi-bin/clone_report.cgi?CRITERIA=clone&amp;amp;PARAMETER="&amp;A377,"Info")</f>
        <v>Info</v>
      </c>
      <c r="C377" s="1" t="s">
        <v>1238</v>
      </c>
      <c r="D377" s="1" t="s">
        <v>1239</v>
      </c>
      <c r="E377" s="1" t="s">
        <v>1240</v>
      </c>
      <c r="F377" s="2" t="n">
        <v>2.38663484486874</v>
      </c>
      <c r="G377" s="3" t="n">
        <v>0.0204</v>
      </c>
      <c r="H377" s="14" t="n">
        <v>0.132</v>
      </c>
    </row>
    <row r="378" customFormat="false" ht="12.75" hidden="false" customHeight="false" outlineLevel="0" collapsed="false">
      <c r="A378" s="1" t="s">
        <v>1375</v>
      </c>
      <c r="B378" s="13" t="str">
        <f aca="false">HYPERLINK("http://nciarray.nci.nih.gov/cgi-bin/clone_report.cgi?CRITERIA=clone&amp;amp;PARAMETER="&amp;A378,"Info")</f>
        <v>Info</v>
      </c>
      <c r="C378" s="1" t="s">
        <v>1376</v>
      </c>
      <c r="D378" s="1" t="s">
        <v>1377</v>
      </c>
      <c r="E378" s="1" t="s">
        <v>1378</v>
      </c>
      <c r="F378" s="2" t="n">
        <v>2.37529691211401</v>
      </c>
      <c r="G378" s="3" t="n">
        <v>0.0125</v>
      </c>
      <c r="H378" s="14" t="n">
        <v>0.102</v>
      </c>
    </row>
    <row r="379" customFormat="false" ht="12.75" hidden="false" customHeight="false" outlineLevel="0" collapsed="false">
      <c r="A379" s="1" t="s">
        <v>1379</v>
      </c>
      <c r="B379" s="13" t="str">
        <f aca="false">HYPERLINK("http://nciarray.nci.nih.gov/cgi-bin/clone_report.cgi?CRITERIA=clone&amp;amp;PARAMETER="&amp;A379,"Info")</f>
        <v>Info</v>
      </c>
      <c r="C379" s="1" t="s">
        <v>1380</v>
      </c>
      <c r="D379" s="1" t="s">
        <v>1381</v>
      </c>
      <c r="E379" s="1" t="s">
        <v>1382</v>
      </c>
      <c r="F379" s="2" t="n">
        <v>2.37529691211401</v>
      </c>
      <c r="G379" s="3" t="n">
        <v>0.0288</v>
      </c>
      <c r="H379" s="14" t="n">
        <v>0.171</v>
      </c>
    </row>
    <row r="380" customFormat="false" ht="12.75" hidden="false" customHeight="false" outlineLevel="0" collapsed="false">
      <c r="A380" s="1" t="s">
        <v>1383</v>
      </c>
      <c r="B380" s="13" t="str">
        <f aca="false">HYPERLINK("http://nciarray.nci.nih.gov/cgi-bin/clone_report.cgi?CRITERIA=clone&amp;amp;PARAMETER="&amp;A380,"Info")</f>
        <v>Info</v>
      </c>
      <c r="C380" s="1" t="s">
        <v>1384</v>
      </c>
      <c r="D380" s="1" t="s">
        <v>1385</v>
      </c>
      <c r="E380" s="1" t="s">
        <v>1386</v>
      </c>
      <c r="F380" s="2" t="n">
        <v>2.35849056603774</v>
      </c>
      <c r="G380" s="3" t="n">
        <v>0.0176</v>
      </c>
      <c r="H380" s="14" t="n">
        <v>0.135</v>
      </c>
    </row>
    <row r="381" customFormat="false" ht="12.75" hidden="false" customHeight="false" outlineLevel="0" collapsed="false">
      <c r="A381" s="1" t="s">
        <v>1387</v>
      </c>
      <c r="B381" s="13" t="str">
        <f aca="false">HYPERLINK("http://nciarray.nci.nih.gov/cgi-bin/clone_report.cgi?CRITERIA=clone&amp;amp;PARAMETER="&amp;A381,"Info")</f>
        <v>Info</v>
      </c>
      <c r="C381" s="1" t="s">
        <v>1388</v>
      </c>
      <c r="D381" s="1" t="s">
        <v>1389</v>
      </c>
      <c r="E381" s="1" t="s">
        <v>1390</v>
      </c>
      <c r="F381" s="2" t="n">
        <v>2.35294117647059</v>
      </c>
      <c r="G381" s="3" t="n">
        <v>0.0446</v>
      </c>
      <c r="H381" s="14" t="n">
        <v>0.213</v>
      </c>
    </row>
    <row r="382" customFormat="false" ht="12.75" hidden="false" customHeight="false" outlineLevel="0" collapsed="false">
      <c r="A382" s="1" t="s">
        <v>1391</v>
      </c>
      <c r="B382" s="13" t="str">
        <f aca="false">HYPERLINK("http://nciarray.nci.nih.gov/cgi-bin/clone_report.cgi?CRITERIA=clone&amp;amp;PARAMETER="&amp;A382,"Info")</f>
        <v>Info</v>
      </c>
      <c r="C382" s="1" t="s">
        <v>1392</v>
      </c>
      <c r="D382" s="1" t="s">
        <v>1393</v>
      </c>
      <c r="E382" s="1" t="s">
        <v>1394</v>
      </c>
      <c r="F382" s="2" t="n">
        <v>2.34741784037559</v>
      </c>
      <c r="G382" s="3" t="n">
        <v>0.0001</v>
      </c>
      <c r="H382" s="14" t="n">
        <v>0.01</v>
      </c>
    </row>
    <row r="383" customFormat="false" ht="12.75" hidden="false" customHeight="false" outlineLevel="0" collapsed="false">
      <c r="A383" s="1" t="s">
        <v>1395</v>
      </c>
      <c r="B383" s="13" t="str">
        <f aca="false">HYPERLINK("http://nciarray.nci.nih.gov/cgi-bin/clone_report.cgi?CRITERIA=clone&amp;amp;PARAMETER="&amp;A383,"Info")</f>
        <v>Info</v>
      </c>
      <c r="C383" s="1" t="s">
        <v>1396</v>
      </c>
      <c r="D383" s="1" t="s">
        <v>1397</v>
      </c>
      <c r="E383" s="1" t="s">
        <v>1398</v>
      </c>
      <c r="F383" s="2" t="n">
        <v>2.34741784037559</v>
      </c>
      <c r="G383" s="3" t="n">
        <v>0.0179</v>
      </c>
      <c r="H383" s="14" t="n">
        <v>0.136</v>
      </c>
    </row>
    <row r="384" customFormat="false" ht="12.75" hidden="false" customHeight="false" outlineLevel="0" collapsed="false">
      <c r="A384" s="1" t="s">
        <v>1399</v>
      </c>
      <c r="B384" s="13" t="str">
        <f aca="false">HYPERLINK("http://nciarray.nci.nih.gov/cgi-bin/clone_report.cgi?CRITERIA=clone&amp;amp;PARAMETER="&amp;A384,"Info")</f>
        <v>Info</v>
      </c>
      <c r="C384" s="1" t="s">
        <v>1400</v>
      </c>
      <c r="D384" s="1" t="s">
        <v>1401</v>
      </c>
      <c r="E384" s="1" t="s">
        <v>1402</v>
      </c>
      <c r="F384" s="2" t="n">
        <v>2.33644859813084</v>
      </c>
      <c r="G384" s="3" t="n">
        <v>0.0006</v>
      </c>
      <c r="H384" s="14" t="n">
        <v>0.02</v>
      </c>
    </row>
    <row r="385" customFormat="false" ht="12.75" hidden="false" customHeight="false" outlineLevel="0" collapsed="false">
      <c r="A385" s="1" t="s">
        <v>1403</v>
      </c>
      <c r="B385" s="13" t="str">
        <f aca="false">HYPERLINK("http://nciarray.nci.nih.gov/cgi-bin/clone_report.cgi?CRITERIA=clone&amp;amp;PARAMETER="&amp;A385,"Info")</f>
        <v>Info</v>
      </c>
      <c r="C385" s="1" t="s">
        <v>1404</v>
      </c>
      <c r="D385" s="1" t="s">
        <v>1405</v>
      </c>
      <c r="E385" s="1" t="s">
        <v>1406</v>
      </c>
      <c r="F385" s="2" t="n">
        <v>2.33644859813084</v>
      </c>
      <c r="G385" s="3" t="n">
        <v>0.0315</v>
      </c>
      <c r="H385" s="14" t="n">
        <v>0.068</v>
      </c>
    </row>
    <row r="386" customFormat="false" ht="12.75" hidden="false" customHeight="false" outlineLevel="0" collapsed="false">
      <c r="A386" s="1" t="s">
        <v>1407</v>
      </c>
      <c r="B386" s="13" t="str">
        <f aca="false">HYPERLINK("http://nciarray.nci.nih.gov/cgi-bin/clone_report.cgi?CRITERIA=clone&amp;amp;PARAMETER="&amp;A386,"Info")</f>
        <v>Info</v>
      </c>
      <c r="C386" s="1" t="s">
        <v>1408</v>
      </c>
      <c r="D386" s="1" t="s">
        <v>1409</v>
      </c>
      <c r="E386" s="1" t="s">
        <v>1410</v>
      </c>
      <c r="F386" s="2" t="n">
        <v>2.33644859813084</v>
      </c>
      <c r="G386" s="3" t="n">
        <v>0.0399</v>
      </c>
      <c r="H386" s="14" t="n">
        <v>0.188</v>
      </c>
    </row>
    <row r="387" customFormat="false" ht="12.75" hidden="false" customHeight="false" outlineLevel="0" collapsed="false">
      <c r="A387" s="1" t="s">
        <v>1411</v>
      </c>
      <c r="B387" s="13" t="str">
        <f aca="false">HYPERLINK("http://nciarray.nci.nih.gov/cgi-bin/clone_report.cgi?CRITERIA=clone&amp;amp;PARAMETER="&amp;A387,"Info")</f>
        <v>Info</v>
      </c>
      <c r="C387" s="1" t="s">
        <v>1412</v>
      </c>
      <c r="D387" s="1" t="s">
        <v>1413</v>
      </c>
      <c r="E387" s="1" t="s">
        <v>1414</v>
      </c>
      <c r="F387" s="2" t="n">
        <v>2.33100233100233</v>
      </c>
      <c r="G387" s="3" t="s">
        <v>14</v>
      </c>
      <c r="H387" s="14" t="n">
        <v>0.004</v>
      </c>
    </row>
    <row r="388" customFormat="false" ht="12.75" hidden="false" customHeight="false" outlineLevel="0" collapsed="false">
      <c r="A388" s="1" t="s">
        <v>1415</v>
      </c>
      <c r="B388" s="13" t="str">
        <f aca="false">HYPERLINK("http://nciarray.nci.nih.gov/cgi-bin/clone_report.cgi?CRITERIA=clone&amp;amp;PARAMETER="&amp;A388,"Info")</f>
        <v>Info</v>
      </c>
      <c r="C388" s="1" t="s">
        <v>1416</v>
      </c>
      <c r="D388" s="1" t="s">
        <v>1417</v>
      </c>
      <c r="E388" s="1" t="s">
        <v>1418</v>
      </c>
      <c r="F388" s="2" t="n">
        <v>2.32558139534884</v>
      </c>
      <c r="G388" s="3" t="n">
        <v>0.0007</v>
      </c>
      <c r="H388" s="14" t="n">
        <v>0.024</v>
      </c>
    </row>
    <row r="389" customFormat="false" ht="12.75" hidden="false" customHeight="false" outlineLevel="0" collapsed="false">
      <c r="A389" s="1" t="s">
        <v>1419</v>
      </c>
      <c r="B389" s="13" t="str">
        <f aca="false">HYPERLINK("http://nciarray.nci.nih.gov/cgi-bin/clone_report.cgi?CRITERIA=clone&amp;amp;PARAMETER="&amp;A389,"Info")</f>
        <v>Info</v>
      </c>
      <c r="C389" s="1" t="s">
        <v>1420</v>
      </c>
      <c r="D389" s="1" t="s">
        <v>1421</v>
      </c>
      <c r="E389" s="1" t="s">
        <v>1422</v>
      </c>
      <c r="F389" s="2" t="n">
        <v>2.32558139534884</v>
      </c>
      <c r="G389" s="3" t="n">
        <v>0.0212</v>
      </c>
      <c r="H389" s="14" t="n">
        <v>0.063</v>
      </c>
    </row>
    <row r="390" customFormat="false" ht="12.75" hidden="false" customHeight="false" outlineLevel="0" collapsed="false">
      <c r="A390" s="1" t="s">
        <v>1423</v>
      </c>
      <c r="B390" s="13" t="str">
        <f aca="false">HYPERLINK("http://nciarray.nci.nih.gov/cgi-bin/clone_report.cgi?CRITERIA=clone&amp;amp;PARAMETER="&amp;A390,"Info")</f>
        <v>Info</v>
      </c>
      <c r="C390" s="1" t="s">
        <v>1424</v>
      </c>
      <c r="D390" s="1" t="s">
        <v>1425</v>
      </c>
      <c r="E390" s="1" t="s">
        <v>1426</v>
      </c>
      <c r="F390" s="2" t="n">
        <v>2.32558139534884</v>
      </c>
      <c r="G390" s="3" t="n">
        <v>0.0275</v>
      </c>
      <c r="H390" s="14" t="n">
        <v>0.169</v>
      </c>
    </row>
    <row r="391" customFormat="false" ht="12.75" hidden="false" customHeight="false" outlineLevel="0" collapsed="false">
      <c r="A391" s="1" t="s">
        <v>1427</v>
      </c>
      <c r="B391" s="13" t="str">
        <f aca="false">HYPERLINK("http://nciarray.nci.nih.gov/cgi-bin/clone_report.cgi?CRITERIA=clone&amp;amp;PARAMETER="&amp;A391,"Info")</f>
        <v>Info</v>
      </c>
      <c r="C391" s="1" t="s">
        <v>1428</v>
      </c>
      <c r="D391" s="1" t="s">
        <v>1429</v>
      </c>
      <c r="E391" s="1" t="s">
        <v>1430</v>
      </c>
      <c r="F391" s="2" t="n">
        <v>2.32018561484919</v>
      </c>
      <c r="G391" s="3" t="n">
        <v>0.0117</v>
      </c>
      <c r="H391" s="14" t="n">
        <v>0.11</v>
      </c>
    </row>
    <row r="392" customFormat="false" ht="12.75" hidden="false" customHeight="false" outlineLevel="0" collapsed="false">
      <c r="A392" s="1" t="s">
        <v>1431</v>
      </c>
      <c r="B392" s="13" t="str">
        <f aca="false">HYPERLINK("http://nciarray.nci.nih.gov/cgi-bin/clone_report.cgi?CRITERIA=clone&amp;amp;PARAMETER="&amp;A392,"Info")</f>
        <v>Info</v>
      </c>
      <c r="C392" s="1" t="s">
        <v>1432</v>
      </c>
      <c r="D392" s="1" t="s">
        <v>1433</v>
      </c>
      <c r="E392" s="1" t="s">
        <v>1434</v>
      </c>
      <c r="F392" s="2" t="n">
        <v>2.32018561484919</v>
      </c>
      <c r="G392" s="3" t="n">
        <v>0.025</v>
      </c>
      <c r="H392" s="14" t="n">
        <v>0.096</v>
      </c>
    </row>
    <row r="393" customFormat="false" ht="12.75" hidden="false" customHeight="false" outlineLevel="0" collapsed="false">
      <c r="A393" s="1" t="s">
        <v>1435</v>
      </c>
      <c r="B393" s="13" t="str">
        <f aca="false">HYPERLINK("http://nciarray.nci.nih.gov/cgi-bin/clone_report.cgi?CRITERIA=clone&amp;amp;PARAMETER="&amp;A393,"Info")</f>
        <v>Info</v>
      </c>
      <c r="C393" s="1" t="s">
        <v>1436</v>
      </c>
      <c r="D393" s="1" t="s">
        <v>1437</v>
      </c>
      <c r="E393" s="1" t="s">
        <v>1438</v>
      </c>
      <c r="F393" s="2" t="n">
        <v>2.31481481481482</v>
      </c>
      <c r="G393" s="3" t="n">
        <v>0.0004</v>
      </c>
      <c r="H393" s="14" t="n">
        <v>0.004</v>
      </c>
    </row>
    <row r="394" customFormat="false" ht="12.75" hidden="false" customHeight="false" outlineLevel="0" collapsed="false">
      <c r="A394" s="1" t="s">
        <v>1439</v>
      </c>
      <c r="B394" s="13" t="str">
        <f aca="false">HYPERLINK("http://nciarray.nci.nih.gov/cgi-bin/clone_report.cgi?CRITERIA=clone&amp;amp;PARAMETER="&amp;A394,"Info")</f>
        <v>Info</v>
      </c>
      <c r="C394" s="1" t="s">
        <v>28</v>
      </c>
      <c r="D394" s="1" t="s">
        <v>28</v>
      </c>
      <c r="E394" s="1" t="s">
        <v>28</v>
      </c>
      <c r="F394" s="2" t="n">
        <v>2.31481481481482</v>
      </c>
      <c r="G394" s="3" t="n">
        <v>0.0006</v>
      </c>
      <c r="H394" s="14" t="n">
        <v>0.023</v>
      </c>
    </row>
    <row r="395" customFormat="false" ht="12.75" hidden="false" customHeight="false" outlineLevel="0" collapsed="false">
      <c r="A395" s="1" t="s">
        <v>1440</v>
      </c>
      <c r="B395" s="13" t="str">
        <f aca="false">HYPERLINK("http://nciarray.nci.nih.gov/cgi-bin/clone_report.cgi?CRITERIA=clone&amp;amp;PARAMETER="&amp;A395,"Info")</f>
        <v>Info</v>
      </c>
      <c r="C395" s="1" t="s">
        <v>1441</v>
      </c>
      <c r="D395" s="1" t="s">
        <v>1442</v>
      </c>
      <c r="E395" s="1" t="s">
        <v>1443</v>
      </c>
      <c r="F395" s="2" t="n">
        <v>2.31481481481482</v>
      </c>
      <c r="G395" s="3" t="n">
        <v>0.0371</v>
      </c>
      <c r="H395" s="14" t="n">
        <v>0.194</v>
      </c>
    </row>
    <row r="396" customFormat="false" ht="12.75" hidden="false" customHeight="false" outlineLevel="0" collapsed="false">
      <c r="A396" s="1" t="s">
        <v>1444</v>
      </c>
      <c r="B396" s="13" t="str">
        <f aca="false">HYPERLINK("http://nciarray.nci.nih.gov/cgi-bin/clone_report.cgi?CRITERIA=clone&amp;amp;PARAMETER="&amp;A396,"Info")</f>
        <v>Info</v>
      </c>
      <c r="C396" s="1" t="s">
        <v>1445</v>
      </c>
      <c r="D396" s="1" t="s">
        <v>1446</v>
      </c>
      <c r="E396" s="1" t="s">
        <v>1447</v>
      </c>
      <c r="F396" s="2" t="n">
        <v>2.3094688221709</v>
      </c>
      <c r="G396" s="3" t="n">
        <v>0.0375</v>
      </c>
      <c r="H396" s="14" t="n">
        <v>0.178</v>
      </c>
    </row>
    <row r="397" customFormat="false" ht="12.75" hidden="false" customHeight="false" outlineLevel="0" collapsed="false">
      <c r="A397" s="1" t="s">
        <v>1448</v>
      </c>
      <c r="B397" s="13" t="str">
        <f aca="false">HYPERLINK("http://nciarray.nci.nih.gov/cgi-bin/clone_report.cgi?CRITERIA=clone&amp;amp;PARAMETER="&amp;A397,"Info")</f>
        <v>Info</v>
      </c>
      <c r="C397" s="1" t="s">
        <v>1449</v>
      </c>
      <c r="D397" s="1" t="s">
        <v>1450</v>
      </c>
      <c r="E397" s="1" t="s">
        <v>1451</v>
      </c>
      <c r="F397" s="2" t="n">
        <v>2.29885057471264</v>
      </c>
      <c r="G397" s="3" t="n">
        <v>0.0044</v>
      </c>
      <c r="H397" s="14" t="n">
        <v>0.063</v>
      </c>
    </row>
    <row r="398" customFormat="false" ht="12.75" hidden="false" customHeight="false" outlineLevel="0" collapsed="false">
      <c r="A398" s="1" t="s">
        <v>1452</v>
      </c>
      <c r="B398" s="13" t="str">
        <f aca="false">HYPERLINK("http://nciarray.nci.nih.gov/cgi-bin/clone_report.cgi?CRITERIA=clone&amp;amp;PARAMETER="&amp;A398,"Info")</f>
        <v>Info</v>
      </c>
      <c r="C398" s="1" t="s">
        <v>28</v>
      </c>
      <c r="D398" s="1" t="s">
        <v>28</v>
      </c>
      <c r="E398" s="1" t="s">
        <v>28</v>
      </c>
      <c r="F398" s="2" t="n">
        <v>2.29357798165138</v>
      </c>
      <c r="G398" s="3" t="n">
        <v>0.0463</v>
      </c>
      <c r="H398" s="14" t="n">
        <v>0.158</v>
      </c>
    </row>
    <row r="399" customFormat="false" ht="12.75" hidden="false" customHeight="false" outlineLevel="0" collapsed="false">
      <c r="A399" s="1" t="s">
        <v>1453</v>
      </c>
      <c r="B399" s="13" t="str">
        <f aca="false">HYPERLINK("http://nciarray.nci.nih.gov/cgi-bin/clone_report.cgi?CRITERIA=clone&amp;amp;PARAMETER="&amp;A399,"Info")</f>
        <v>Info</v>
      </c>
      <c r="C399" s="1" t="s">
        <v>1454</v>
      </c>
      <c r="D399" s="1" t="s">
        <v>1455</v>
      </c>
      <c r="E399" s="1" t="s">
        <v>1456</v>
      </c>
      <c r="F399" s="2" t="n">
        <v>2.2883295194508</v>
      </c>
      <c r="G399" s="3" t="n">
        <v>0.0487</v>
      </c>
      <c r="H399" s="14" t="n">
        <v>0.226</v>
      </c>
    </row>
    <row r="400" customFormat="false" ht="12.75" hidden="false" customHeight="false" outlineLevel="0" collapsed="false">
      <c r="A400" s="1" t="s">
        <v>1457</v>
      </c>
      <c r="B400" s="13" t="str">
        <f aca="false">HYPERLINK("http://nciarray.nci.nih.gov/cgi-bin/clone_report.cgi?CRITERIA=clone&amp;amp;PARAMETER="&amp;A400,"Info")</f>
        <v>Info</v>
      </c>
      <c r="C400" s="1" t="s">
        <v>1458</v>
      </c>
      <c r="D400" s="1" t="s">
        <v>1459</v>
      </c>
      <c r="E400" s="1" t="s">
        <v>1460</v>
      </c>
      <c r="F400" s="2" t="n">
        <v>2.26757369614512</v>
      </c>
      <c r="G400" s="3" t="n">
        <v>0.0039</v>
      </c>
      <c r="H400" s="14" t="n">
        <v>0.062</v>
      </c>
    </row>
    <row r="401" customFormat="false" ht="12.75" hidden="false" customHeight="false" outlineLevel="0" collapsed="false">
      <c r="A401" s="1" t="s">
        <v>1461</v>
      </c>
      <c r="B401" s="13" t="str">
        <f aca="false">HYPERLINK("http://nciarray.nci.nih.gov/cgi-bin/clone_report.cgi?CRITERIA=clone&amp;amp;PARAMETER="&amp;A401,"Info")</f>
        <v>Info</v>
      </c>
      <c r="C401" s="1" t="s">
        <v>1462</v>
      </c>
      <c r="D401" s="1" t="s">
        <v>1463</v>
      </c>
      <c r="E401" s="1" t="s">
        <v>1464</v>
      </c>
      <c r="F401" s="2" t="n">
        <v>2.24719101123596</v>
      </c>
      <c r="G401" s="3" t="n">
        <v>0.0008</v>
      </c>
      <c r="H401" s="14" t="n">
        <v>0.018</v>
      </c>
    </row>
    <row r="402" customFormat="false" ht="12.75" hidden="false" customHeight="false" outlineLevel="0" collapsed="false">
      <c r="A402" s="1" t="s">
        <v>1465</v>
      </c>
      <c r="B402" s="13" t="str">
        <f aca="false">HYPERLINK("http://nciarray.nci.nih.gov/cgi-bin/clone_report.cgi?CRITERIA=clone&amp;amp;PARAMETER="&amp;A402,"Info")</f>
        <v>Info</v>
      </c>
      <c r="C402" s="1" t="s">
        <v>1466</v>
      </c>
      <c r="D402" s="1" t="s">
        <v>1467</v>
      </c>
      <c r="E402" s="1" t="s">
        <v>1468</v>
      </c>
      <c r="F402" s="2" t="n">
        <v>2.24719101123596</v>
      </c>
      <c r="G402" s="3" t="n">
        <v>0.0453</v>
      </c>
      <c r="H402" s="14" t="n">
        <v>0.215</v>
      </c>
    </row>
    <row r="403" customFormat="false" ht="12.75" hidden="false" customHeight="false" outlineLevel="0" collapsed="false">
      <c r="A403" s="1" t="s">
        <v>1469</v>
      </c>
      <c r="B403" s="13" t="str">
        <f aca="false">HYPERLINK("http://nciarray.nci.nih.gov/cgi-bin/clone_report.cgi?CRITERIA=clone&amp;amp;PARAMETER="&amp;A403,"Info")</f>
        <v>Info</v>
      </c>
      <c r="C403" s="1" t="s">
        <v>1470</v>
      </c>
      <c r="D403" s="1" t="s">
        <v>1471</v>
      </c>
      <c r="E403" s="1" t="s">
        <v>1472</v>
      </c>
      <c r="F403" s="2" t="n">
        <v>2.24215246636771</v>
      </c>
      <c r="G403" s="3" t="n">
        <v>0.0025</v>
      </c>
      <c r="H403" s="14" t="n">
        <v>0.05</v>
      </c>
    </row>
    <row r="404" customFormat="false" ht="12.75" hidden="false" customHeight="false" outlineLevel="0" collapsed="false">
      <c r="A404" s="1" t="s">
        <v>1473</v>
      </c>
      <c r="B404" s="13" t="str">
        <f aca="false">HYPERLINK("http://nciarray.nci.nih.gov/cgi-bin/clone_report.cgi?CRITERIA=clone&amp;amp;PARAMETER="&amp;A404,"Info")</f>
        <v>Info</v>
      </c>
      <c r="C404" s="1" t="s">
        <v>28</v>
      </c>
      <c r="D404" s="1" t="s">
        <v>28</v>
      </c>
      <c r="E404" s="1" t="s">
        <v>28</v>
      </c>
      <c r="F404" s="2" t="n">
        <v>2.23713646532439</v>
      </c>
      <c r="G404" s="3" t="n">
        <v>0.0026</v>
      </c>
      <c r="H404" s="14" t="n">
        <v>0.05</v>
      </c>
    </row>
    <row r="405" customFormat="false" ht="12.75" hidden="false" customHeight="false" outlineLevel="0" collapsed="false">
      <c r="A405" s="1" t="s">
        <v>1474</v>
      </c>
      <c r="B405" s="13" t="str">
        <f aca="false">HYPERLINK("http://nciarray.nci.nih.gov/cgi-bin/clone_report.cgi?CRITERIA=clone&amp;amp;PARAMETER="&amp;A405,"Info")</f>
        <v>Info</v>
      </c>
      <c r="C405" s="1" t="s">
        <v>1475</v>
      </c>
      <c r="D405" s="1" t="s">
        <v>1476</v>
      </c>
      <c r="E405" s="1" t="s">
        <v>1477</v>
      </c>
      <c r="F405" s="2" t="n">
        <v>2.23214285714286</v>
      </c>
      <c r="G405" s="3" t="n">
        <v>0.013</v>
      </c>
      <c r="H405" s="14" t="n">
        <v>0.117</v>
      </c>
    </row>
    <row r="406" customFormat="false" ht="12.75" hidden="false" customHeight="false" outlineLevel="0" collapsed="false">
      <c r="A406" s="1" t="s">
        <v>1478</v>
      </c>
      <c r="B406" s="13" t="str">
        <f aca="false">HYPERLINK("http://nciarray.nci.nih.gov/cgi-bin/clone_report.cgi?CRITERIA=clone&amp;amp;PARAMETER="&amp;A406,"Info")</f>
        <v>Info</v>
      </c>
      <c r="C406" s="1" t="s">
        <v>1479</v>
      </c>
      <c r="D406" s="1" t="s">
        <v>1480</v>
      </c>
      <c r="E406" s="1" t="s">
        <v>1481</v>
      </c>
      <c r="F406" s="2" t="n">
        <v>2.23214285714286</v>
      </c>
      <c r="G406" s="3" t="n">
        <v>0.0336</v>
      </c>
      <c r="H406" s="14" t="n">
        <v>0.171</v>
      </c>
    </row>
    <row r="407" customFormat="false" ht="12.75" hidden="false" customHeight="false" outlineLevel="0" collapsed="false">
      <c r="A407" s="1" t="s">
        <v>1482</v>
      </c>
      <c r="B407" s="13" t="str">
        <f aca="false">HYPERLINK("http://nciarray.nci.nih.gov/cgi-bin/clone_report.cgi?CRITERIA=clone&amp;amp;PARAMETER="&amp;A407,"Info")</f>
        <v>Info</v>
      </c>
      <c r="C407" s="1" t="s">
        <v>1483</v>
      </c>
      <c r="D407" s="1" t="s">
        <v>1484</v>
      </c>
      <c r="E407" s="1" t="s">
        <v>1485</v>
      </c>
      <c r="F407" s="2" t="n">
        <v>2.2271714922049</v>
      </c>
      <c r="G407" s="3" t="n">
        <v>0.0072</v>
      </c>
      <c r="H407" s="14" t="n">
        <v>0.086</v>
      </c>
    </row>
    <row r="408" customFormat="false" ht="12.75" hidden="false" customHeight="false" outlineLevel="0" collapsed="false">
      <c r="A408" s="1" t="s">
        <v>1486</v>
      </c>
      <c r="B408" s="13" t="str">
        <f aca="false">HYPERLINK("http://nciarray.nci.nih.gov/cgi-bin/clone_report.cgi?CRITERIA=clone&amp;amp;PARAMETER="&amp;A408,"Info")</f>
        <v>Info</v>
      </c>
      <c r="C408" s="1" t="s">
        <v>1487</v>
      </c>
      <c r="D408" s="1" t="s">
        <v>1488</v>
      </c>
      <c r="E408" s="1" t="s">
        <v>1489</v>
      </c>
      <c r="F408" s="2" t="n">
        <v>2.2271714922049</v>
      </c>
      <c r="G408" s="3" t="n">
        <v>0.0212</v>
      </c>
      <c r="H408" s="14" t="n">
        <v>0.109</v>
      </c>
    </row>
    <row r="409" customFormat="false" ht="12.75" hidden="false" customHeight="false" outlineLevel="0" collapsed="false">
      <c r="A409" s="1" t="s">
        <v>1490</v>
      </c>
      <c r="B409" s="13" t="str">
        <f aca="false">HYPERLINK("http://nciarray.nci.nih.gov/cgi-bin/clone_report.cgi?CRITERIA=clone&amp;amp;PARAMETER="&amp;A409,"Info")</f>
        <v>Info</v>
      </c>
      <c r="C409" s="1" t="s">
        <v>1491</v>
      </c>
      <c r="D409" s="1" t="s">
        <v>1492</v>
      </c>
      <c r="E409" s="1" t="s">
        <v>1493</v>
      </c>
      <c r="F409" s="2" t="n">
        <v>2.22222222222222</v>
      </c>
      <c r="G409" s="3" t="n">
        <v>0.0143</v>
      </c>
      <c r="H409" s="14" t="n">
        <v>0.078</v>
      </c>
    </row>
    <row r="410" customFormat="false" ht="12.75" hidden="false" customHeight="false" outlineLevel="0" collapsed="false">
      <c r="A410" s="1" t="s">
        <v>1494</v>
      </c>
      <c r="B410" s="13" t="str">
        <f aca="false">HYPERLINK("http://nciarray.nci.nih.gov/cgi-bin/clone_report.cgi?CRITERIA=clone&amp;amp;PARAMETER="&amp;A410,"Info")</f>
        <v>Info</v>
      </c>
      <c r="C410" s="1" t="s">
        <v>1495</v>
      </c>
      <c r="D410" s="1" t="s">
        <v>1496</v>
      </c>
      <c r="E410" s="1" t="s">
        <v>1497</v>
      </c>
      <c r="F410" s="2" t="n">
        <v>2.22222222222222</v>
      </c>
      <c r="G410" s="3" t="n">
        <v>0.0306</v>
      </c>
      <c r="H410" s="14" t="n">
        <v>0.032</v>
      </c>
    </row>
    <row r="411" customFormat="false" ht="12.75" hidden="false" customHeight="false" outlineLevel="0" collapsed="false">
      <c r="A411" s="1" t="s">
        <v>1498</v>
      </c>
      <c r="B411" s="13" t="str">
        <f aca="false">HYPERLINK("http://nciarray.nci.nih.gov/cgi-bin/clone_report.cgi?CRITERIA=clone&amp;amp;PARAMETER="&amp;A411,"Info")</f>
        <v>Info</v>
      </c>
      <c r="C411" s="1" t="s">
        <v>1499</v>
      </c>
      <c r="D411" s="1" t="s">
        <v>1500</v>
      </c>
      <c r="E411" s="1" t="s">
        <v>1501</v>
      </c>
      <c r="F411" s="2" t="n">
        <v>2.21729490022173</v>
      </c>
      <c r="G411" s="3" t="n">
        <v>0.001</v>
      </c>
      <c r="H411" s="14" t="n">
        <v>0.031</v>
      </c>
    </row>
    <row r="412" customFormat="false" ht="12.75" hidden="false" customHeight="false" outlineLevel="0" collapsed="false">
      <c r="A412" s="1" t="s">
        <v>1502</v>
      </c>
      <c r="B412" s="13" t="str">
        <f aca="false">HYPERLINK("http://nciarray.nci.nih.gov/cgi-bin/clone_report.cgi?CRITERIA=clone&amp;amp;PARAMETER="&amp;A412,"Info")</f>
        <v>Info</v>
      </c>
      <c r="C412" s="1" t="s">
        <v>1503</v>
      </c>
      <c r="D412" s="1" t="s">
        <v>1504</v>
      </c>
      <c r="E412" s="1" t="s">
        <v>1505</v>
      </c>
      <c r="F412" s="2" t="n">
        <v>2.2075055187638</v>
      </c>
      <c r="G412" s="3" t="n">
        <v>0.0003</v>
      </c>
      <c r="H412" s="14" t="n">
        <v>0.015</v>
      </c>
    </row>
    <row r="413" customFormat="false" ht="12.75" hidden="false" customHeight="false" outlineLevel="0" collapsed="false">
      <c r="A413" s="1" t="s">
        <v>1506</v>
      </c>
      <c r="B413" s="13" t="str">
        <f aca="false">HYPERLINK("http://nciarray.nci.nih.gov/cgi-bin/clone_report.cgi?CRITERIA=clone&amp;amp;PARAMETER="&amp;A413,"Info")</f>
        <v>Info</v>
      </c>
      <c r="C413" s="1" t="s">
        <v>1507</v>
      </c>
      <c r="D413" s="1" t="s">
        <v>1508</v>
      </c>
      <c r="E413" s="1" t="s">
        <v>1509</v>
      </c>
      <c r="F413" s="2" t="n">
        <v>2.1978021978022</v>
      </c>
      <c r="G413" s="3" t="n">
        <v>0.0009</v>
      </c>
      <c r="H413" s="14" t="n">
        <v>0.03</v>
      </c>
    </row>
    <row r="414" customFormat="false" ht="12.75" hidden="false" customHeight="false" outlineLevel="0" collapsed="false">
      <c r="A414" s="1" t="s">
        <v>1510</v>
      </c>
      <c r="B414" s="13" t="str">
        <f aca="false">HYPERLINK("http://nciarray.nci.nih.gov/cgi-bin/clone_report.cgi?CRITERIA=clone&amp;amp;PARAMETER="&amp;A414,"Info")</f>
        <v>Info</v>
      </c>
      <c r="C414" s="1" t="s">
        <v>1511</v>
      </c>
      <c r="D414" s="1" t="s">
        <v>1512</v>
      </c>
      <c r="E414" s="1" t="s">
        <v>1513</v>
      </c>
      <c r="F414" s="2" t="n">
        <v>2.1978021978022</v>
      </c>
      <c r="G414" s="3" t="n">
        <v>0.0063</v>
      </c>
      <c r="H414" s="14" t="n">
        <v>0.075</v>
      </c>
    </row>
    <row r="415" customFormat="false" ht="12.75" hidden="false" customHeight="false" outlineLevel="0" collapsed="false">
      <c r="A415" s="1" t="s">
        <v>1514</v>
      </c>
      <c r="B415" s="13" t="str">
        <f aca="false">HYPERLINK("http://nciarray.nci.nih.gov/cgi-bin/clone_report.cgi?CRITERIA=clone&amp;amp;PARAMETER="&amp;A415,"Info")</f>
        <v>Info</v>
      </c>
      <c r="C415" s="1" t="s">
        <v>1515</v>
      </c>
      <c r="D415" s="1" t="s">
        <v>1516</v>
      </c>
      <c r="E415" s="1" t="s">
        <v>1517</v>
      </c>
      <c r="F415" s="2" t="n">
        <v>2.18818380743982</v>
      </c>
      <c r="G415" s="3" t="n">
        <v>0.0333</v>
      </c>
      <c r="H415" s="14" t="n">
        <v>0.178</v>
      </c>
    </row>
    <row r="416" customFormat="false" ht="12.75" hidden="false" customHeight="false" outlineLevel="0" collapsed="false">
      <c r="A416" s="1" t="s">
        <v>1518</v>
      </c>
      <c r="B416" s="13" t="str">
        <f aca="false">HYPERLINK("http://nciarray.nci.nih.gov/cgi-bin/clone_report.cgi?CRITERIA=clone&amp;amp;PARAMETER="&amp;A416,"Info")</f>
        <v>Info</v>
      </c>
      <c r="C416" s="1" t="s">
        <v>1519</v>
      </c>
      <c r="D416" s="1" t="s">
        <v>1520</v>
      </c>
      <c r="E416" s="1" t="s">
        <v>1521</v>
      </c>
      <c r="F416" s="2" t="n">
        <v>2.18340611353712</v>
      </c>
      <c r="G416" s="3" t="n">
        <v>0.03</v>
      </c>
      <c r="H416" s="14" t="n">
        <v>0.178</v>
      </c>
    </row>
    <row r="417" customFormat="false" ht="12.75" hidden="false" customHeight="false" outlineLevel="0" collapsed="false">
      <c r="A417" s="1" t="s">
        <v>1522</v>
      </c>
      <c r="B417" s="13" t="str">
        <f aca="false">HYPERLINK("http://nciarray.nci.nih.gov/cgi-bin/clone_report.cgi?CRITERIA=clone&amp;amp;PARAMETER="&amp;A417,"Info")</f>
        <v>Info</v>
      </c>
      <c r="C417" s="1" t="s">
        <v>1523</v>
      </c>
      <c r="D417" s="1" t="s">
        <v>1524</v>
      </c>
      <c r="E417" s="1" t="s">
        <v>1525</v>
      </c>
      <c r="F417" s="2" t="n">
        <v>2.18340611353712</v>
      </c>
      <c r="G417" s="3" t="n">
        <v>0.0314</v>
      </c>
      <c r="H417" s="14" t="n">
        <v>0.177</v>
      </c>
    </row>
    <row r="418" customFormat="false" ht="12.75" hidden="false" customHeight="false" outlineLevel="0" collapsed="false">
      <c r="A418" s="1" t="s">
        <v>1526</v>
      </c>
      <c r="B418" s="13" t="str">
        <f aca="false">HYPERLINK("http://nciarray.nci.nih.gov/cgi-bin/clone_report.cgi?CRITERIA=clone&amp;amp;PARAMETER="&amp;A418,"Info")</f>
        <v>Info</v>
      </c>
      <c r="C418" s="1" t="s">
        <v>1527</v>
      </c>
      <c r="D418" s="1" t="s">
        <v>1528</v>
      </c>
      <c r="E418" s="1" t="s">
        <v>1529</v>
      </c>
      <c r="F418" s="2" t="n">
        <v>2.18340611353712</v>
      </c>
      <c r="G418" s="3" t="n">
        <v>0.0489</v>
      </c>
      <c r="H418" s="14" t="n">
        <v>0.084</v>
      </c>
    </row>
    <row r="419" customFormat="false" ht="12.75" hidden="false" customHeight="false" outlineLevel="0" collapsed="false">
      <c r="A419" s="1" t="s">
        <v>1530</v>
      </c>
      <c r="B419" s="13" t="str">
        <f aca="false">HYPERLINK("http://nciarray.nci.nih.gov/cgi-bin/clone_report.cgi?CRITERIA=clone&amp;amp;PARAMETER="&amp;A419,"Info")</f>
        <v>Info</v>
      </c>
      <c r="C419" s="1" t="s">
        <v>1531</v>
      </c>
      <c r="D419" s="1" t="s">
        <v>1532</v>
      </c>
      <c r="E419" s="1" t="s">
        <v>1533</v>
      </c>
      <c r="F419" s="2" t="n">
        <v>2.17864923747277</v>
      </c>
      <c r="G419" s="3" t="n">
        <v>0.0077</v>
      </c>
      <c r="H419" s="14" t="n">
        <v>0.091</v>
      </c>
    </row>
    <row r="420" customFormat="false" ht="12.75" hidden="false" customHeight="false" outlineLevel="0" collapsed="false">
      <c r="A420" s="1" t="s">
        <v>1534</v>
      </c>
      <c r="B420" s="13" t="str">
        <f aca="false">HYPERLINK("http://nciarray.nci.nih.gov/cgi-bin/clone_report.cgi?CRITERIA=clone&amp;amp;PARAMETER="&amp;A420,"Info")</f>
        <v>Info</v>
      </c>
      <c r="C420" s="1" t="s">
        <v>1535</v>
      </c>
      <c r="D420" s="1" t="s">
        <v>1536</v>
      </c>
      <c r="E420" s="1" t="s">
        <v>1537</v>
      </c>
      <c r="F420" s="2" t="n">
        <v>2.17864923747277</v>
      </c>
      <c r="G420" s="3" t="n">
        <v>0.0237</v>
      </c>
      <c r="H420" s="14" t="n">
        <v>0.091</v>
      </c>
    </row>
    <row r="421" customFormat="false" ht="12.75" hidden="false" customHeight="false" outlineLevel="0" collapsed="false">
      <c r="A421" s="1" t="s">
        <v>1538</v>
      </c>
      <c r="B421" s="13" t="str">
        <f aca="false">HYPERLINK("http://nciarray.nci.nih.gov/cgi-bin/clone_report.cgi?CRITERIA=clone&amp;amp;PARAMETER="&amp;A421,"Info")</f>
        <v>Info</v>
      </c>
      <c r="C421" s="1" t="s">
        <v>28</v>
      </c>
      <c r="D421" s="1" t="s">
        <v>1539</v>
      </c>
      <c r="E421" s="1" t="s">
        <v>1540</v>
      </c>
      <c r="F421" s="2" t="n">
        <v>2.16919739696312</v>
      </c>
      <c r="G421" s="3" t="n">
        <v>0.0031</v>
      </c>
      <c r="H421" s="14" t="n">
        <v>0.055</v>
      </c>
    </row>
    <row r="422" customFormat="false" ht="12.75" hidden="false" customHeight="false" outlineLevel="0" collapsed="false">
      <c r="A422" s="1" t="s">
        <v>1541</v>
      </c>
      <c r="B422" s="13" t="str">
        <f aca="false">HYPERLINK("http://nciarray.nci.nih.gov/cgi-bin/clone_report.cgi?CRITERIA=clone&amp;amp;PARAMETER="&amp;A422,"Info")</f>
        <v>Info</v>
      </c>
      <c r="C422" s="1" t="s">
        <v>1542</v>
      </c>
      <c r="D422" s="1" t="s">
        <v>1543</v>
      </c>
      <c r="E422" s="1" t="s">
        <v>1544</v>
      </c>
      <c r="F422" s="2" t="n">
        <v>2.16919739696312</v>
      </c>
      <c r="G422" s="3" t="n">
        <v>0.0382</v>
      </c>
      <c r="H422" s="14" t="n">
        <v>0.108</v>
      </c>
    </row>
    <row r="423" customFormat="false" ht="12.75" hidden="false" customHeight="false" outlineLevel="0" collapsed="false">
      <c r="A423" s="1" t="s">
        <v>1545</v>
      </c>
      <c r="B423" s="13" t="str">
        <f aca="false">HYPERLINK("http://nciarray.nci.nih.gov/cgi-bin/clone_report.cgi?CRITERIA=clone&amp;amp;PARAMETER="&amp;A423,"Info")</f>
        <v>Info</v>
      </c>
      <c r="C423" s="1" t="s">
        <v>1546</v>
      </c>
      <c r="D423" s="1" t="s">
        <v>1547</v>
      </c>
      <c r="E423" s="1" t="s">
        <v>1548</v>
      </c>
      <c r="F423" s="2" t="n">
        <v>2.15982721382289</v>
      </c>
      <c r="G423" s="3" t="n">
        <v>0.0079</v>
      </c>
      <c r="H423" s="14" t="n">
        <v>0.075</v>
      </c>
    </row>
    <row r="424" customFormat="false" ht="12.75" hidden="false" customHeight="false" outlineLevel="0" collapsed="false">
      <c r="A424" s="1" t="s">
        <v>1549</v>
      </c>
      <c r="B424" s="13" t="str">
        <f aca="false">HYPERLINK("http://nciarray.nci.nih.gov/cgi-bin/clone_report.cgi?CRITERIA=clone&amp;amp;PARAMETER="&amp;A424,"Info")</f>
        <v>Info</v>
      </c>
      <c r="C424" s="1" t="s">
        <v>1550</v>
      </c>
      <c r="D424" s="1" t="s">
        <v>1551</v>
      </c>
      <c r="E424" s="1" t="s">
        <v>1552</v>
      </c>
      <c r="F424" s="2" t="n">
        <v>2.15982721382289</v>
      </c>
      <c r="G424" s="3" t="n">
        <v>0.0146</v>
      </c>
      <c r="H424" s="14" t="n">
        <v>0.108</v>
      </c>
    </row>
    <row r="425" customFormat="false" ht="12.75" hidden="false" customHeight="false" outlineLevel="0" collapsed="false">
      <c r="A425" s="1" t="s">
        <v>1553</v>
      </c>
      <c r="B425" s="13" t="str">
        <f aca="false">HYPERLINK("http://nciarray.nci.nih.gov/cgi-bin/clone_report.cgi?CRITERIA=clone&amp;amp;PARAMETER="&amp;A425,"Info")</f>
        <v>Info</v>
      </c>
      <c r="C425" s="1" t="s">
        <v>28</v>
      </c>
      <c r="D425" s="1" t="s">
        <v>28</v>
      </c>
      <c r="E425" s="1" t="s">
        <v>28</v>
      </c>
      <c r="F425" s="2" t="n">
        <v>2.1551724137931</v>
      </c>
      <c r="G425" s="3" t="n">
        <v>0.0138</v>
      </c>
      <c r="H425" s="14" t="n">
        <v>0.108</v>
      </c>
    </row>
    <row r="426" customFormat="false" ht="12.75" hidden="false" customHeight="false" outlineLevel="0" collapsed="false">
      <c r="A426" s="1" t="s">
        <v>1554</v>
      </c>
      <c r="B426" s="13" t="str">
        <f aca="false">HYPERLINK("http://nciarray.nci.nih.gov/cgi-bin/clone_report.cgi?CRITERIA=clone&amp;amp;PARAMETER="&amp;A426,"Info")</f>
        <v>Info</v>
      </c>
      <c r="C426" s="1" t="s">
        <v>1555</v>
      </c>
      <c r="D426" s="1" t="s">
        <v>1556</v>
      </c>
      <c r="E426" s="1" t="s">
        <v>1557</v>
      </c>
      <c r="F426" s="2" t="n">
        <v>2.14592274678112</v>
      </c>
      <c r="G426" s="3" t="n">
        <v>0.0001</v>
      </c>
      <c r="H426" s="14" t="n">
        <v>0.01</v>
      </c>
    </row>
    <row r="427" customFormat="false" ht="12.75" hidden="false" customHeight="false" outlineLevel="0" collapsed="false">
      <c r="A427" s="1" t="s">
        <v>1558</v>
      </c>
      <c r="B427" s="13" t="str">
        <f aca="false">HYPERLINK("http://nciarray.nci.nih.gov/cgi-bin/clone_report.cgi?CRITERIA=clone&amp;amp;PARAMETER="&amp;A427,"Info")</f>
        <v>Info</v>
      </c>
      <c r="C427" s="1" t="s">
        <v>1559</v>
      </c>
      <c r="D427" s="1" t="s">
        <v>1560</v>
      </c>
      <c r="E427" s="1" t="s">
        <v>1561</v>
      </c>
      <c r="F427" s="2" t="n">
        <v>2.14132762312634</v>
      </c>
      <c r="G427" s="3" t="n">
        <v>0.0037</v>
      </c>
      <c r="H427" s="14" t="n">
        <v>0.06</v>
      </c>
    </row>
    <row r="428" customFormat="false" ht="12.75" hidden="false" customHeight="false" outlineLevel="0" collapsed="false">
      <c r="A428" s="1" t="s">
        <v>1562</v>
      </c>
      <c r="B428" s="13" t="str">
        <f aca="false">HYPERLINK("http://nciarray.nci.nih.gov/cgi-bin/clone_report.cgi?CRITERIA=clone&amp;amp;PARAMETER="&amp;A428,"Info")</f>
        <v>Info</v>
      </c>
      <c r="C428" s="1" t="s">
        <v>1563</v>
      </c>
      <c r="D428" s="1" t="s">
        <v>1564</v>
      </c>
      <c r="E428" s="1" t="s">
        <v>1565</v>
      </c>
      <c r="F428" s="2" t="n">
        <v>2.14132762312634</v>
      </c>
      <c r="G428" s="3" t="n">
        <v>0.0043</v>
      </c>
      <c r="H428" s="14" t="n">
        <v>0.058</v>
      </c>
    </row>
    <row r="429" customFormat="false" ht="12.75" hidden="false" customHeight="false" outlineLevel="0" collapsed="false">
      <c r="A429" s="1" t="s">
        <v>1566</v>
      </c>
      <c r="B429" s="13" t="str">
        <f aca="false">HYPERLINK("http://nciarray.nci.nih.gov/cgi-bin/clone_report.cgi?CRITERIA=clone&amp;amp;PARAMETER="&amp;A429,"Info")</f>
        <v>Info</v>
      </c>
      <c r="C429" s="1" t="s">
        <v>1567</v>
      </c>
      <c r="D429" s="1" t="s">
        <v>1568</v>
      </c>
      <c r="E429" s="1" t="s">
        <v>1569</v>
      </c>
      <c r="F429" s="2" t="n">
        <v>2.14132762312634</v>
      </c>
      <c r="G429" s="3" t="n">
        <v>0.0355</v>
      </c>
      <c r="H429" s="14" t="n">
        <v>0.118</v>
      </c>
    </row>
    <row r="430" customFormat="false" ht="12.75" hidden="false" customHeight="false" outlineLevel="0" collapsed="false">
      <c r="A430" s="1" t="s">
        <v>1570</v>
      </c>
      <c r="B430" s="13" t="str">
        <f aca="false">HYPERLINK("http://nciarray.nci.nih.gov/cgi-bin/clone_report.cgi?CRITERIA=clone&amp;amp;PARAMETER="&amp;A430,"Info")</f>
        <v>Info</v>
      </c>
      <c r="C430" s="1" t="s">
        <v>1571</v>
      </c>
      <c r="D430" s="1" t="s">
        <v>1572</v>
      </c>
      <c r="E430" s="1" t="s">
        <v>1573</v>
      </c>
      <c r="F430" s="2" t="n">
        <v>2.13219616204691</v>
      </c>
      <c r="G430" s="3" t="n">
        <v>0.0486</v>
      </c>
      <c r="H430" s="14" t="n">
        <v>0.026</v>
      </c>
    </row>
    <row r="431" customFormat="false" ht="12.75" hidden="false" customHeight="false" outlineLevel="0" collapsed="false">
      <c r="A431" s="1" t="s">
        <v>1574</v>
      </c>
      <c r="B431" s="13" t="str">
        <f aca="false">HYPERLINK("http://nciarray.nci.nih.gov/cgi-bin/clone_report.cgi?CRITERIA=clone&amp;amp;PARAMETER="&amp;A431,"Info")</f>
        <v>Info</v>
      </c>
      <c r="C431" s="1" t="s">
        <v>1575</v>
      </c>
      <c r="D431" s="1" t="s">
        <v>1576</v>
      </c>
      <c r="E431" s="1" t="s">
        <v>1577</v>
      </c>
      <c r="F431" s="2" t="n">
        <v>2.12765957446809</v>
      </c>
      <c r="G431" s="3" t="n">
        <v>0.0127</v>
      </c>
      <c r="H431" s="14" t="n">
        <v>0.118</v>
      </c>
    </row>
    <row r="432" customFormat="false" ht="12.75" hidden="false" customHeight="false" outlineLevel="0" collapsed="false">
      <c r="A432" s="1" t="s">
        <v>1578</v>
      </c>
      <c r="B432" s="13" t="str">
        <f aca="false">HYPERLINK("http://nciarray.nci.nih.gov/cgi-bin/clone_report.cgi?CRITERIA=clone&amp;amp;PARAMETER="&amp;A432,"Info")</f>
        <v>Info</v>
      </c>
      <c r="C432" s="1" t="s">
        <v>1579</v>
      </c>
      <c r="D432" s="1" t="s">
        <v>1580</v>
      </c>
      <c r="E432" s="1" t="s">
        <v>1581</v>
      </c>
      <c r="F432" s="2" t="n">
        <v>2.12765957446809</v>
      </c>
      <c r="G432" s="3" t="n">
        <v>0.0474</v>
      </c>
      <c r="H432" s="14" t="n">
        <v>0.172</v>
      </c>
    </row>
    <row r="433" customFormat="false" ht="12.75" hidden="false" customHeight="false" outlineLevel="0" collapsed="false">
      <c r="A433" s="1" t="s">
        <v>1582</v>
      </c>
      <c r="B433" s="13" t="str">
        <f aca="false">HYPERLINK("http://nciarray.nci.nih.gov/cgi-bin/clone_report.cgi?CRITERIA=clone&amp;amp;PARAMETER="&amp;A433,"Info")</f>
        <v>Info</v>
      </c>
      <c r="C433" s="1" t="s">
        <v>1091</v>
      </c>
      <c r="D433" s="1" t="s">
        <v>1092</v>
      </c>
      <c r="E433" s="1" t="s">
        <v>1093</v>
      </c>
      <c r="F433" s="2" t="n">
        <v>2.11864406779661</v>
      </c>
      <c r="G433" s="3" t="n">
        <v>0.0269</v>
      </c>
      <c r="H433" s="14" t="n">
        <v>0.142</v>
      </c>
    </row>
    <row r="434" customFormat="false" ht="12.75" hidden="false" customHeight="false" outlineLevel="0" collapsed="false">
      <c r="A434" s="1" t="s">
        <v>1583</v>
      </c>
      <c r="B434" s="13" t="str">
        <f aca="false">HYPERLINK("http://nciarray.nci.nih.gov/cgi-bin/clone_report.cgi?CRITERIA=clone&amp;amp;PARAMETER="&amp;A434,"Info")</f>
        <v>Info</v>
      </c>
      <c r="C434" s="1" t="s">
        <v>1584</v>
      </c>
      <c r="D434" s="1" t="s">
        <v>1585</v>
      </c>
      <c r="E434" s="1" t="s">
        <v>1586</v>
      </c>
      <c r="F434" s="2" t="n">
        <v>2.11864406779661</v>
      </c>
      <c r="G434" s="3" t="n">
        <v>0.0328</v>
      </c>
      <c r="H434" s="14" t="n">
        <v>0.07</v>
      </c>
    </row>
    <row r="435" customFormat="false" ht="12.75" hidden="false" customHeight="false" outlineLevel="0" collapsed="false">
      <c r="A435" s="1" t="s">
        <v>1587</v>
      </c>
      <c r="B435" s="13" t="str">
        <f aca="false">HYPERLINK("http://nciarray.nci.nih.gov/cgi-bin/clone_report.cgi?CRITERIA=clone&amp;amp;PARAMETER="&amp;A435,"Info")</f>
        <v>Info</v>
      </c>
      <c r="C435" s="1" t="s">
        <v>1588</v>
      </c>
      <c r="D435" s="1" t="s">
        <v>1589</v>
      </c>
      <c r="E435" s="1" t="s">
        <v>1590</v>
      </c>
      <c r="F435" s="2" t="n">
        <v>2.11416490486258</v>
      </c>
      <c r="G435" s="3" t="s">
        <v>14</v>
      </c>
      <c r="H435" s="14" t="n">
        <v>0.006</v>
      </c>
    </row>
    <row r="436" customFormat="false" ht="12.75" hidden="false" customHeight="false" outlineLevel="0" collapsed="false">
      <c r="A436" s="1" t="s">
        <v>1591</v>
      </c>
      <c r="B436" s="13" t="str">
        <f aca="false">HYPERLINK("http://nciarray.nci.nih.gov/cgi-bin/clone_report.cgi?CRITERIA=clone&amp;amp;PARAMETER="&amp;A436,"Info")</f>
        <v>Info</v>
      </c>
      <c r="C436" s="1" t="s">
        <v>1592</v>
      </c>
      <c r="D436" s="1" t="s">
        <v>1593</v>
      </c>
      <c r="E436" s="1" t="s">
        <v>1594</v>
      </c>
      <c r="F436" s="2" t="n">
        <v>2.11416490486258</v>
      </c>
      <c r="G436" s="3" t="n">
        <v>0.0145</v>
      </c>
      <c r="H436" s="14" t="n">
        <v>0.125</v>
      </c>
    </row>
    <row r="437" customFormat="false" ht="12.75" hidden="false" customHeight="false" outlineLevel="0" collapsed="false">
      <c r="A437" s="1" t="s">
        <v>1595</v>
      </c>
      <c r="B437" s="13" t="str">
        <f aca="false">HYPERLINK("http://nciarray.nci.nih.gov/cgi-bin/clone_report.cgi?CRITERIA=clone&amp;amp;PARAMETER="&amp;A437,"Info")</f>
        <v>Info</v>
      </c>
      <c r="C437" s="1" t="s">
        <v>1596</v>
      </c>
      <c r="D437" s="1" t="s">
        <v>1597</v>
      </c>
      <c r="E437" s="1" t="s">
        <v>1598</v>
      </c>
      <c r="F437" s="2" t="n">
        <v>2.11416490486258</v>
      </c>
      <c r="G437" s="3" t="n">
        <v>0.0193</v>
      </c>
      <c r="H437" s="14" t="n">
        <v>0.081</v>
      </c>
    </row>
    <row r="438" customFormat="false" ht="12.75" hidden="false" customHeight="false" outlineLevel="0" collapsed="false">
      <c r="A438" s="1" t="s">
        <v>1599</v>
      </c>
      <c r="B438" s="13" t="str">
        <f aca="false">HYPERLINK("http://nciarray.nci.nih.gov/cgi-bin/clone_report.cgi?CRITERIA=clone&amp;amp;PARAMETER="&amp;A438,"Info")</f>
        <v>Info</v>
      </c>
      <c r="C438" s="1" t="s">
        <v>28</v>
      </c>
      <c r="D438" s="1" t="s">
        <v>28</v>
      </c>
      <c r="E438" s="1" t="s">
        <v>28</v>
      </c>
      <c r="F438" s="2" t="n">
        <v>2.10526315789474</v>
      </c>
      <c r="G438" s="3" t="n">
        <v>0.0007</v>
      </c>
      <c r="H438" s="14" t="n">
        <v>0.014</v>
      </c>
    </row>
    <row r="439" customFormat="false" ht="12.75" hidden="false" customHeight="false" outlineLevel="0" collapsed="false">
      <c r="A439" s="1" t="s">
        <v>1600</v>
      </c>
      <c r="B439" s="13" t="str">
        <f aca="false">HYPERLINK("http://nciarray.nci.nih.gov/cgi-bin/clone_report.cgi?CRITERIA=clone&amp;amp;PARAMETER="&amp;A439,"Info")</f>
        <v>Info</v>
      </c>
      <c r="C439" s="1" t="s">
        <v>28</v>
      </c>
      <c r="D439" s="1" t="s">
        <v>28</v>
      </c>
      <c r="E439" s="1" t="s">
        <v>28</v>
      </c>
      <c r="F439" s="2" t="n">
        <v>2.10526315789474</v>
      </c>
      <c r="G439" s="3" t="n">
        <v>0.0028</v>
      </c>
      <c r="H439" s="14" t="n">
        <v>0.05</v>
      </c>
    </row>
    <row r="440" customFormat="false" ht="12.75" hidden="false" customHeight="false" outlineLevel="0" collapsed="false">
      <c r="A440" s="1" t="s">
        <v>1601</v>
      </c>
      <c r="B440" s="13" t="str">
        <f aca="false">HYPERLINK("http://nciarray.nci.nih.gov/cgi-bin/clone_report.cgi?CRITERIA=clone&amp;amp;PARAMETER="&amp;A440,"Info")</f>
        <v>Info</v>
      </c>
      <c r="C440" s="1" t="s">
        <v>28</v>
      </c>
      <c r="D440" s="1" t="s">
        <v>1602</v>
      </c>
      <c r="E440" s="1" t="s">
        <v>1603</v>
      </c>
      <c r="F440" s="2" t="n">
        <v>2.10526315789474</v>
      </c>
      <c r="G440" s="3" t="n">
        <v>0.0419</v>
      </c>
      <c r="H440" s="14" t="n">
        <v>0.184</v>
      </c>
    </row>
    <row r="441" customFormat="false" ht="12.75" hidden="false" customHeight="false" outlineLevel="0" collapsed="false">
      <c r="A441" s="1" t="s">
        <v>1604</v>
      </c>
      <c r="B441" s="13" t="str">
        <f aca="false">HYPERLINK("http://nciarray.nci.nih.gov/cgi-bin/clone_report.cgi?CRITERIA=clone&amp;amp;PARAMETER="&amp;A441,"Info")</f>
        <v>Info</v>
      </c>
      <c r="C441" s="1" t="s">
        <v>1605</v>
      </c>
      <c r="D441" s="1" t="s">
        <v>1606</v>
      </c>
      <c r="E441" s="1" t="s">
        <v>1607</v>
      </c>
      <c r="F441" s="2" t="n">
        <v>2.10084033613445</v>
      </c>
      <c r="G441" s="3" t="n">
        <v>0.0043</v>
      </c>
      <c r="H441" s="14" t="n">
        <v>0.065</v>
      </c>
    </row>
    <row r="442" customFormat="false" ht="12.75" hidden="false" customHeight="false" outlineLevel="0" collapsed="false">
      <c r="A442" s="1" t="s">
        <v>1608</v>
      </c>
      <c r="B442" s="13" t="str">
        <f aca="false">HYPERLINK("http://nciarray.nci.nih.gov/cgi-bin/clone_report.cgi?CRITERIA=clone&amp;amp;PARAMETER="&amp;A442,"Info")</f>
        <v>Info</v>
      </c>
      <c r="C442" s="1" t="s">
        <v>1609</v>
      </c>
      <c r="D442" s="1" t="s">
        <v>28</v>
      </c>
      <c r="E442" s="1" t="s">
        <v>1610</v>
      </c>
      <c r="F442" s="2" t="n">
        <v>2.09643605870021</v>
      </c>
      <c r="G442" s="3" t="n">
        <v>0.0007</v>
      </c>
      <c r="H442" s="14" t="n">
        <v>0.02</v>
      </c>
    </row>
    <row r="443" customFormat="false" ht="12.75" hidden="false" customHeight="false" outlineLevel="0" collapsed="false">
      <c r="A443" s="1" t="s">
        <v>1611</v>
      </c>
      <c r="B443" s="13" t="str">
        <f aca="false">HYPERLINK("http://nciarray.nci.nih.gov/cgi-bin/clone_report.cgi?CRITERIA=clone&amp;amp;PARAMETER="&amp;A443,"Info")</f>
        <v>Info</v>
      </c>
      <c r="C443" s="1" t="s">
        <v>1612</v>
      </c>
      <c r="D443" s="1" t="s">
        <v>1613</v>
      </c>
      <c r="E443" s="1" t="s">
        <v>1614</v>
      </c>
      <c r="F443" s="2" t="n">
        <v>2.09643605870021</v>
      </c>
      <c r="G443" s="3" t="n">
        <v>0.0493</v>
      </c>
      <c r="H443" s="14" t="n">
        <v>0.231</v>
      </c>
    </row>
    <row r="444" customFormat="false" ht="12.75" hidden="false" customHeight="false" outlineLevel="0" collapsed="false">
      <c r="A444" s="1" t="s">
        <v>1615</v>
      </c>
      <c r="B444" s="13" t="str">
        <f aca="false">HYPERLINK("http://nciarray.nci.nih.gov/cgi-bin/clone_report.cgi?CRITERIA=clone&amp;amp;PARAMETER="&amp;A444,"Info")</f>
        <v>Info</v>
      </c>
      <c r="C444" s="1" t="s">
        <v>1616</v>
      </c>
      <c r="D444" s="1" t="s">
        <v>1617</v>
      </c>
      <c r="E444" s="1" t="s">
        <v>1618</v>
      </c>
      <c r="F444" s="2" t="n">
        <v>2.09205020920502</v>
      </c>
      <c r="G444" s="3" t="n">
        <v>0.0362</v>
      </c>
      <c r="H444" s="14" t="n">
        <v>0.097</v>
      </c>
    </row>
    <row r="445" customFormat="false" ht="12.75" hidden="false" customHeight="false" outlineLevel="0" collapsed="false">
      <c r="A445" s="1" t="s">
        <v>1619</v>
      </c>
      <c r="B445" s="13" t="str">
        <f aca="false">HYPERLINK("http://nciarray.nci.nih.gov/cgi-bin/clone_report.cgi?CRITERIA=clone&amp;amp;PARAMETER="&amp;A445,"Info")</f>
        <v>Info</v>
      </c>
      <c r="C445" s="1" t="s">
        <v>1140</v>
      </c>
      <c r="D445" s="1" t="s">
        <v>1141</v>
      </c>
      <c r="E445" s="1" t="s">
        <v>1142</v>
      </c>
      <c r="F445" s="2" t="n">
        <v>2.08768267223382</v>
      </c>
      <c r="G445" s="3" t="n">
        <v>0.0068</v>
      </c>
      <c r="H445" s="14" t="n">
        <v>0.046</v>
      </c>
    </row>
    <row r="446" customFormat="false" ht="12.75" hidden="false" customHeight="false" outlineLevel="0" collapsed="false">
      <c r="A446" s="1" t="s">
        <v>1620</v>
      </c>
      <c r="B446" s="13" t="str">
        <f aca="false">HYPERLINK("http://nciarray.nci.nih.gov/cgi-bin/clone_report.cgi?CRITERIA=clone&amp;amp;PARAMETER="&amp;A446,"Info")</f>
        <v>Info</v>
      </c>
      <c r="C446" s="1" t="s">
        <v>1621</v>
      </c>
      <c r="D446" s="1" t="s">
        <v>1622</v>
      </c>
      <c r="E446" s="1" t="s">
        <v>1623</v>
      </c>
      <c r="F446" s="2" t="n">
        <v>2.08333333333333</v>
      </c>
      <c r="G446" s="3" t="n">
        <v>0.0001</v>
      </c>
      <c r="H446" s="14" t="n">
        <v>0.008</v>
      </c>
    </row>
    <row r="447" customFormat="false" ht="12.75" hidden="false" customHeight="false" outlineLevel="0" collapsed="false">
      <c r="A447" s="1" t="s">
        <v>1624</v>
      </c>
      <c r="B447" s="13" t="str">
        <f aca="false">HYPERLINK("http://nciarray.nci.nih.gov/cgi-bin/clone_report.cgi?CRITERIA=clone&amp;amp;PARAMETER="&amp;A447,"Info")</f>
        <v>Info</v>
      </c>
      <c r="C447" s="1" t="s">
        <v>1625</v>
      </c>
      <c r="D447" s="1" t="s">
        <v>1626</v>
      </c>
      <c r="E447" s="1" t="s">
        <v>1627</v>
      </c>
      <c r="F447" s="2" t="n">
        <v>2.07900207900208</v>
      </c>
      <c r="G447" s="3" t="n">
        <v>0.0027</v>
      </c>
      <c r="H447" s="14" t="n">
        <v>0.052</v>
      </c>
    </row>
    <row r="448" customFormat="false" ht="12.75" hidden="false" customHeight="false" outlineLevel="0" collapsed="false">
      <c r="A448" s="1" t="s">
        <v>1628</v>
      </c>
      <c r="B448" s="13" t="str">
        <f aca="false">HYPERLINK("http://nciarray.nci.nih.gov/cgi-bin/clone_report.cgi?CRITERIA=clone&amp;amp;PARAMETER="&amp;A448,"Info")</f>
        <v>Info</v>
      </c>
      <c r="C448" s="1" t="s">
        <v>1629</v>
      </c>
      <c r="D448" s="1" t="s">
        <v>1630</v>
      </c>
      <c r="E448" s="1" t="s">
        <v>1631</v>
      </c>
      <c r="F448" s="2" t="n">
        <v>2.07900207900208</v>
      </c>
      <c r="G448" s="3" t="n">
        <v>0.0058</v>
      </c>
      <c r="H448" s="14" t="n">
        <v>0.078</v>
      </c>
    </row>
    <row r="449" customFormat="false" ht="12.75" hidden="false" customHeight="false" outlineLevel="0" collapsed="false">
      <c r="A449" s="1" t="s">
        <v>1632</v>
      </c>
      <c r="B449" s="13" t="str">
        <f aca="false">HYPERLINK("http://nciarray.nci.nih.gov/cgi-bin/clone_report.cgi?CRITERIA=clone&amp;amp;PARAMETER="&amp;A449,"Info")</f>
        <v>Info</v>
      </c>
      <c r="C449" s="1" t="s">
        <v>1633</v>
      </c>
      <c r="D449" s="1" t="s">
        <v>1634</v>
      </c>
      <c r="E449" s="1" t="s">
        <v>1635</v>
      </c>
      <c r="F449" s="2" t="n">
        <v>2.07900207900208</v>
      </c>
      <c r="G449" s="3" t="n">
        <v>0.0087</v>
      </c>
      <c r="H449" s="14" t="n">
        <v>0.093</v>
      </c>
    </row>
    <row r="450" customFormat="false" ht="12.75" hidden="false" customHeight="false" outlineLevel="0" collapsed="false">
      <c r="A450" s="1" t="s">
        <v>1636</v>
      </c>
      <c r="B450" s="13" t="str">
        <f aca="false">HYPERLINK("http://nciarray.nci.nih.gov/cgi-bin/clone_report.cgi?CRITERIA=clone&amp;amp;PARAMETER="&amp;A450,"Info")</f>
        <v>Info</v>
      </c>
      <c r="C450" s="1" t="s">
        <v>1637</v>
      </c>
      <c r="D450" s="1" t="s">
        <v>1638</v>
      </c>
      <c r="E450" s="1" t="s">
        <v>1639</v>
      </c>
      <c r="F450" s="2" t="n">
        <v>2.0746887966805</v>
      </c>
      <c r="G450" s="3" t="n">
        <v>0.0133</v>
      </c>
      <c r="H450" s="14" t="n">
        <v>0.119</v>
      </c>
    </row>
    <row r="451" customFormat="false" ht="12.75" hidden="false" customHeight="false" outlineLevel="0" collapsed="false">
      <c r="A451" s="1" t="s">
        <v>1640</v>
      </c>
      <c r="B451" s="13" t="str">
        <f aca="false">HYPERLINK("http://nciarray.nci.nih.gov/cgi-bin/clone_report.cgi?CRITERIA=clone&amp;amp;PARAMETER="&amp;A451,"Info")</f>
        <v>Info</v>
      </c>
      <c r="C451" s="1" t="s">
        <v>1641</v>
      </c>
      <c r="D451" s="1" t="s">
        <v>1642</v>
      </c>
      <c r="E451" s="1" t="s">
        <v>1643</v>
      </c>
      <c r="F451" s="2" t="n">
        <v>2.0703933747412</v>
      </c>
      <c r="G451" s="3" t="n">
        <v>0.0223</v>
      </c>
      <c r="H451" s="14" t="n">
        <v>0.145</v>
      </c>
    </row>
    <row r="452" customFormat="false" ht="12.75" hidden="false" customHeight="false" outlineLevel="0" collapsed="false">
      <c r="A452" s="1" t="s">
        <v>1644</v>
      </c>
      <c r="B452" s="13" t="str">
        <f aca="false">HYPERLINK("http://nciarray.nci.nih.gov/cgi-bin/clone_report.cgi?CRITERIA=clone&amp;amp;PARAMETER="&amp;A452,"Info")</f>
        <v>Info</v>
      </c>
      <c r="C452" s="1" t="s">
        <v>1645</v>
      </c>
      <c r="D452" s="1" t="s">
        <v>1646</v>
      </c>
      <c r="E452" s="1" t="s">
        <v>1647</v>
      </c>
      <c r="F452" s="2" t="n">
        <v>2.05761316872428</v>
      </c>
      <c r="G452" s="3" t="n">
        <v>0.0016</v>
      </c>
      <c r="H452" s="14" t="n">
        <v>0.023</v>
      </c>
    </row>
    <row r="453" customFormat="false" ht="12.75" hidden="false" customHeight="false" outlineLevel="0" collapsed="false">
      <c r="A453" s="1" t="s">
        <v>1648</v>
      </c>
      <c r="B453" s="13" t="str">
        <f aca="false">HYPERLINK("http://nciarray.nci.nih.gov/cgi-bin/clone_report.cgi?CRITERIA=clone&amp;amp;PARAMETER="&amp;A453,"Info")</f>
        <v>Info</v>
      </c>
      <c r="C453" s="1" t="s">
        <v>1649</v>
      </c>
      <c r="D453" s="1" t="s">
        <v>1650</v>
      </c>
      <c r="E453" s="1" t="s">
        <v>1651</v>
      </c>
      <c r="F453" s="2" t="n">
        <v>2.05761316872428</v>
      </c>
      <c r="G453" s="3" t="n">
        <v>0.0155</v>
      </c>
      <c r="H453" s="14" t="n">
        <v>0.125</v>
      </c>
    </row>
    <row r="454" customFormat="false" ht="12.75" hidden="false" customHeight="false" outlineLevel="0" collapsed="false">
      <c r="A454" s="1" t="s">
        <v>1652</v>
      </c>
      <c r="B454" s="13" t="str">
        <f aca="false">HYPERLINK("http://nciarray.nci.nih.gov/cgi-bin/clone_report.cgi?CRITERIA=clone&amp;amp;PARAMETER="&amp;A454,"Info")</f>
        <v>Info</v>
      </c>
      <c r="C454" s="1" t="s">
        <v>1653</v>
      </c>
      <c r="D454" s="1" t="s">
        <v>1654</v>
      </c>
      <c r="E454" s="1" t="s">
        <v>1655</v>
      </c>
      <c r="F454" s="2" t="n">
        <v>2.05338809034908</v>
      </c>
      <c r="G454" s="3" t="n">
        <v>0.0096</v>
      </c>
      <c r="H454" s="14" t="n">
        <v>0.088</v>
      </c>
    </row>
    <row r="455" customFormat="false" ht="12.75" hidden="false" customHeight="false" outlineLevel="0" collapsed="false">
      <c r="A455" s="1" t="s">
        <v>1656</v>
      </c>
      <c r="B455" s="13" t="str">
        <f aca="false">HYPERLINK("http://nciarray.nci.nih.gov/cgi-bin/clone_report.cgi?CRITERIA=clone&amp;amp;PARAMETER="&amp;A455,"Info")</f>
        <v>Info</v>
      </c>
      <c r="C455" s="1" t="s">
        <v>1657</v>
      </c>
      <c r="D455" s="1" t="s">
        <v>1658</v>
      </c>
      <c r="E455" s="1" t="s">
        <v>1659</v>
      </c>
      <c r="F455" s="2" t="n">
        <v>2.04498977505113</v>
      </c>
      <c r="G455" s="3" t="n">
        <v>0.0304</v>
      </c>
      <c r="H455" s="14" t="n">
        <v>0.172</v>
      </c>
    </row>
    <row r="456" customFormat="false" ht="12.75" hidden="false" customHeight="false" outlineLevel="0" collapsed="false">
      <c r="A456" s="1" t="s">
        <v>1660</v>
      </c>
      <c r="B456" s="13" t="str">
        <f aca="false">HYPERLINK("http://nciarray.nci.nih.gov/cgi-bin/clone_report.cgi?CRITERIA=clone&amp;amp;PARAMETER="&amp;A456,"Info")</f>
        <v>Info</v>
      </c>
      <c r="C456" s="1" t="s">
        <v>1661</v>
      </c>
      <c r="D456" s="1" t="s">
        <v>1662</v>
      </c>
      <c r="E456" s="1" t="s">
        <v>1663</v>
      </c>
      <c r="F456" s="2" t="n">
        <v>2.04498977505113</v>
      </c>
      <c r="G456" s="3" t="n">
        <v>0.0426</v>
      </c>
      <c r="H456" s="14" t="n">
        <v>0.213</v>
      </c>
    </row>
    <row r="457" customFormat="false" ht="12.75" hidden="false" customHeight="false" outlineLevel="0" collapsed="false">
      <c r="A457" s="1" t="s">
        <v>1664</v>
      </c>
      <c r="B457" s="13" t="str">
        <f aca="false">HYPERLINK("http://nciarray.nci.nih.gov/cgi-bin/clone_report.cgi?CRITERIA=clone&amp;amp;PARAMETER="&amp;A457,"Info")</f>
        <v>Info</v>
      </c>
      <c r="C457" s="1" t="s">
        <v>1665</v>
      </c>
      <c r="D457" s="1" t="s">
        <v>1666</v>
      </c>
      <c r="E457" s="1" t="s">
        <v>1667</v>
      </c>
      <c r="F457" s="2" t="n">
        <v>2.04081632653061</v>
      </c>
      <c r="G457" s="3" t="n">
        <v>0.0094</v>
      </c>
      <c r="H457" s="14" t="n">
        <v>0.085</v>
      </c>
    </row>
    <row r="458" customFormat="false" ht="12.75" hidden="false" customHeight="false" outlineLevel="0" collapsed="false">
      <c r="A458" s="1" t="s">
        <v>1668</v>
      </c>
      <c r="B458" s="13" t="str">
        <f aca="false">HYPERLINK("http://nciarray.nci.nih.gov/cgi-bin/clone_report.cgi?CRITERIA=clone&amp;amp;PARAMETER="&amp;A458,"Info")</f>
        <v>Info</v>
      </c>
      <c r="C458" s="1" t="s">
        <v>28</v>
      </c>
      <c r="D458" s="1" t="s">
        <v>28</v>
      </c>
      <c r="E458" s="1" t="s">
        <v>28</v>
      </c>
      <c r="F458" s="2" t="n">
        <v>2.04081632653061</v>
      </c>
      <c r="G458" s="3" t="n">
        <v>0.0309</v>
      </c>
      <c r="H458" s="14" t="n">
        <v>0.165</v>
      </c>
    </row>
    <row r="459" customFormat="false" ht="12.75" hidden="false" customHeight="false" outlineLevel="0" collapsed="false">
      <c r="A459" s="1" t="s">
        <v>1669</v>
      </c>
      <c r="B459" s="13" t="str">
        <f aca="false">HYPERLINK("http://nciarray.nci.nih.gov/cgi-bin/clone_report.cgi?CRITERIA=clone&amp;amp;PARAMETER="&amp;A459,"Info")</f>
        <v>Info</v>
      </c>
      <c r="C459" s="1" t="s">
        <v>1670</v>
      </c>
      <c r="D459" s="1" t="s">
        <v>1671</v>
      </c>
      <c r="E459" s="1" t="s">
        <v>1672</v>
      </c>
      <c r="F459" s="2" t="n">
        <v>2.03665987780041</v>
      </c>
      <c r="G459" s="3" t="n">
        <v>0.0061</v>
      </c>
      <c r="H459" s="14" t="n">
        <v>0.072</v>
      </c>
    </row>
    <row r="460" customFormat="false" ht="12.75" hidden="false" customHeight="false" outlineLevel="0" collapsed="false">
      <c r="A460" s="1" t="s">
        <v>1673</v>
      </c>
      <c r="B460" s="13" t="str">
        <f aca="false">HYPERLINK("http://nciarray.nci.nih.gov/cgi-bin/clone_report.cgi?CRITERIA=clone&amp;amp;PARAMETER="&amp;A460,"Info")</f>
        <v>Info</v>
      </c>
      <c r="C460" s="1" t="s">
        <v>1674</v>
      </c>
      <c r="D460" s="1" t="s">
        <v>1675</v>
      </c>
      <c r="E460" s="1" t="s">
        <v>1676</v>
      </c>
      <c r="F460" s="2" t="n">
        <v>2.03665987780041</v>
      </c>
      <c r="G460" s="3" t="n">
        <v>0.0079</v>
      </c>
      <c r="H460" s="14" t="n">
        <v>0.068</v>
      </c>
    </row>
    <row r="461" customFormat="false" ht="12.75" hidden="false" customHeight="false" outlineLevel="0" collapsed="false">
      <c r="A461" s="1" t="s">
        <v>1677</v>
      </c>
      <c r="B461" s="13" t="str">
        <f aca="false">HYPERLINK("http://nciarray.nci.nih.gov/cgi-bin/clone_report.cgi?CRITERIA=clone&amp;amp;PARAMETER="&amp;A461,"Info")</f>
        <v>Info</v>
      </c>
      <c r="C461" s="1" t="s">
        <v>1678</v>
      </c>
      <c r="D461" s="1" t="s">
        <v>1679</v>
      </c>
      <c r="E461" s="1" t="s">
        <v>1680</v>
      </c>
      <c r="F461" s="2" t="n">
        <v>2.03665987780041</v>
      </c>
      <c r="G461" s="3" t="n">
        <v>0.0267</v>
      </c>
      <c r="H461" s="14" t="n">
        <v>0.112</v>
      </c>
    </row>
    <row r="462" customFormat="false" ht="12.75" hidden="false" customHeight="false" outlineLevel="0" collapsed="false">
      <c r="A462" s="1" t="s">
        <v>1681</v>
      </c>
      <c r="B462" s="13" t="str">
        <f aca="false">HYPERLINK("http://nciarray.nci.nih.gov/cgi-bin/clone_report.cgi?CRITERIA=clone&amp;amp;PARAMETER="&amp;A462,"Info")</f>
        <v>Info</v>
      </c>
      <c r="C462" s="1" t="s">
        <v>1682</v>
      </c>
      <c r="D462" s="1" t="s">
        <v>1683</v>
      </c>
      <c r="E462" s="1" t="s">
        <v>1684</v>
      </c>
      <c r="F462" s="2" t="n">
        <v>2.03252032520325</v>
      </c>
      <c r="G462" s="3" t="n">
        <v>0.0068</v>
      </c>
      <c r="H462" s="14" t="n">
        <v>0.046</v>
      </c>
    </row>
    <row r="463" customFormat="false" ht="12.75" hidden="false" customHeight="false" outlineLevel="0" collapsed="false">
      <c r="A463" s="1" t="s">
        <v>1685</v>
      </c>
      <c r="B463" s="13" t="str">
        <f aca="false">HYPERLINK("http://nciarray.nci.nih.gov/cgi-bin/clone_report.cgi?CRITERIA=clone&amp;amp;PARAMETER="&amp;A463,"Info")</f>
        <v>Info</v>
      </c>
      <c r="C463" s="1" t="s">
        <v>28</v>
      </c>
      <c r="D463" s="1" t="s">
        <v>28</v>
      </c>
      <c r="E463" s="1" t="s">
        <v>28</v>
      </c>
      <c r="F463" s="2" t="n">
        <v>2.02429149797571</v>
      </c>
      <c r="G463" s="3" t="n">
        <v>0.0082</v>
      </c>
      <c r="H463" s="14" t="n">
        <v>0.051</v>
      </c>
    </row>
    <row r="464" customFormat="false" ht="12.75" hidden="false" customHeight="false" outlineLevel="0" collapsed="false">
      <c r="A464" s="1" t="s">
        <v>1686</v>
      </c>
      <c r="B464" s="13" t="str">
        <f aca="false">HYPERLINK("http://nciarray.nci.nih.gov/cgi-bin/clone_report.cgi?CRITERIA=clone&amp;amp;PARAMETER="&amp;A464,"Info")</f>
        <v>Info</v>
      </c>
      <c r="C464" s="1" t="s">
        <v>1687</v>
      </c>
      <c r="D464" s="1" t="s">
        <v>1688</v>
      </c>
      <c r="E464" s="1" t="s">
        <v>1689</v>
      </c>
      <c r="F464" s="2" t="n">
        <v>2.02020202020202</v>
      </c>
      <c r="G464" s="3" t="n">
        <v>0.0019</v>
      </c>
      <c r="H464" s="14" t="n">
        <v>0.038</v>
      </c>
    </row>
    <row r="465" customFormat="false" ht="12.75" hidden="false" customHeight="false" outlineLevel="0" collapsed="false">
      <c r="A465" s="1" t="s">
        <v>1690</v>
      </c>
      <c r="B465" s="13" t="str">
        <f aca="false">HYPERLINK("http://nciarray.nci.nih.gov/cgi-bin/clone_report.cgi?CRITERIA=clone&amp;amp;PARAMETER="&amp;A465,"Info")</f>
        <v>Info</v>
      </c>
      <c r="C465" s="1" t="s">
        <v>1691</v>
      </c>
      <c r="D465" s="1" t="s">
        <v>1692</v>
      </c>
      <c r="E465" s="1" t="s">
        <v>1693</v>
      </c>
      <c r="F465" s="2" t="n">
        <v>2.02020202020202</v>
      </c>
      <c r="G465" s="3" t="n">
        <v>0.0372</v>
      </c>
      <c r="H465" s="14" t="n">
        <v>0.155</v>
      </c>
    </row>
    <row r="466" customFormat="false" ht="12.75" hidden="false" customHeight="false" outlineLevel="0" collapsed="false">
      <c r="A466" s="1" t="s">
        <v>1694</v>
      </c>
      <c r="B466" s="13" t="str">
        <f aca="false">HYPERLINK("http://nciarray.nci.nih.gov/cgi-bin/clone_report.cgi?CRITERIA=clone&amp;amp;PARAMETER="&amp;A466,"Info")</f>
        <v>Info</v>
      </c>
      <c r="C466" s="1" t="s">
        <v>28</v>
      </c>
      <c r="D466" s="1" t="s">
        <v>28</v>
      </c>
      <c r="E466" s="1" t="s">
        <v>28</v>
      </c>
      <c r="F466" s="2" t="n">
        <v>2.00803212851406</v>
      </c>
      <c r="G466" s="3" t="n">
        <v>0.0228</v>
      </c>
      <c r="H466" s="14" t="n">
        <v>0.157</v>
      </c>
    </row>
    <row r="467" customFormat="false" ht="12.75" hidden="false" customHeight="false" outlineLevel="0" collapsed="false">
      <c r="A467" s="1" t="s">
        <v>1695</v>
      </c>
      <c r="B467" s="13" t="str">
        <f aca="false">HYPERLINK("http://nciarray.nci.nih.gov/cgi-bin/clone_report.cgi?CRITERIA=clone&amp;amp;PARAMETER="&amp;A467,"Info")</f>
        <v>Info</v>
      </c>
      <c r="C467" s="1" t="s">
        <v>28</v>
      </c>
      <c r="D467" s="1" t="s">
        <v>28</v>
      </c>
      <c r="E467" s="1" t="s">
        <v>28</v>
      </c>
      <c r="F467" s="2" t="n">
        <v>2.00400801603206</v>
      </c>
      <c r="G467" s="3" t="n">
        <v>0.0001</v>
      </c>
      <c r="H467" s="14" t="n">
        <v>0.007</v>
      </c>
    </row>
    <row r="468" customFormat="false" ht="12.75" hidden="false" customHeight="false" outlineLevel="0" collapsed="false">
      <c r="A468" s="1" t="s">
        <v>1696</v>
      </c>
      <c r="B468" s="13" t="str">
        <f aca="false">HYPERLINK("http://nciarray.nci.nih.gov/cgi-bin/clone_report.cgi?CRITERIA=clone&amp;amp;PARAMETER="&amp;A468,"Info")</f>
        <v>Info</v>
      </c>
      <c r="C468" s="1" t="s">
        <v>1697</v>
      </c>
      <c r="D468" s="1" t="s">
        <v>1698</v>
      </c>
      <c r="E468" s="1" t="s">
        <v>1699</v>
      </c>
      <c r="F468" s="2" t="n">
        <v>2</v>
      </c>
      <c r="G468" s="3" t="n">
        <v>0.0003</v>
      </c>
      <c r="H468" s="14" t="n">
        <v>0.017</v>
      </c>
    </row>
    <row r="469" customFormat="false" ht="12.75" hidden="false" customHeight="false" outlineLevel="0" collapsed="false">
      <c r="A469" s="1" t="s">
        <v>1700</v>
      </c>
      <c r="B469" s="13" t="str">
        <f aca="false">HYPERLINK("http://nciarray.nci.nih.gov/cgi-bin/clone_report.cgi?CRITERIA=clone&amp;amp;PARAMETER="&amp;A469,"Info")</f>
        <v>Info</v>
      </c>
      <c r="C469" s="1" t="s">
        <v>1701</v>
      </c>
      <c r="D469" s="1" t="s">
        <v>1702</v>
      </c>
      <c r="E469" s="1" t="s">
        <v>1703</v>
      </c>
      <c r="F469" s="2" t="n">
        <v>1.99600798403194</v>
      </c>
      <c r="G469" s="3" t="n">
        <v>0.0204</v>
      </c>
      <c r="H469" s="14" t="n">
        <v>0.149</v>
      </c>
    </row>
    <row r="470" customFormat="false" ht="12.75" hidden="false" customHeight="false" outlineLevel="0" collapsed="false">
      <c r="A470" s="1" t="s">
        <v>1704</v>
      </c>
      <c r="B470" s="13" t="str">
        <f aca="false">HYPERLINK("http://nciarray.nci.nih.gov/cgi-bin/clone_report.cgi?CRITERIA=clone&amp;amp;PARAMETER="&amp;A470,"Info")</f>
        <v>Info</v>
      </c>
      <c r="C470" s="1" t="s">
        <v>1705</v>
      </c>
      <c r="D470" s="1" t="s">
        <v>1706</v>
      </c>
      <c r="E470" s="1" t="s">
        <v>1707</v>
      </c>
      <c r="F470" s="2" t="n">
        <v>1.99600798403194</v>
      </c>
      <c r="G470" s="3" t="n">
        <v>0.028</v>
      </c>
      <c r="H470" s="14" t="n">
        <v>0.162</v>
      </c>
    </row>
    <row r="471" customFormat="false" ht="12.75" hidden="false" customHeight="false" outlineLevel="0" collapsed="false">
      <c r="A471" s="1" t="s">
        <v>1708</v>
      </c>
      <c r="B471" s="13" t="str">
        <f aca="false">HYPERLINK("http://nciarray.nci.nih.gov/cgi-bin/clone_report.cgi?CRITERIA=clone&amp;amp;PARAMETER="&amp;A471,"Info")</f>
        <v>Info</v>
      </c>
      <c r="C471" s="1" t="s">
        <v>28</v>
      </c>
      <c r="D471" s="1" t="s">
        <v>28</v>
      </c>
      <c r="E471" s="1" t="s">
        <v>28</v>
      </c>
      <c r="F471" s="2" t="n">
        <v>1.99203187250996</v>
      </c>
      <c r="G471" s="3" t="n">
        <v>0.0149</v>
      </c>
      <c r="H471" s="14" t="n">
        <v>0.097</v>
      </c>
    </row>
    <row r="472" customFormat="false" ht="12.75" hidden="false" customHeight="false" outlineLevel="0" collapsed="false">
      <c r="A472" s="1" t="s">
        <v>1709</v>
      </c>
      <c r="B472" s="13" t="str">
        <f aca="false">HYPERLINK("http://nciarray.nci.nih.gov/cgi-bin/clone_report.cgi?CRITERIA=clone&amp;amp;PARAMETER="&amp;A472,"Info")</f>
        <v>Info</v>
      </c>
      <c r="C472" s="1" t="s">
        <v>1710</v>
      </c>
      <c r="D472" s="1" t="s">
        <v>1711</v>
      </c>
      <c r="E472" s="1" t="s">
        <v>1712</v>
      </c>
      <c r="F472" s="2" t="n">
        <v>1.99203187250996</v>
      </c>
      <c r="G472" s="3" t="n">
        <v>0.0198</v>
      </c>
      <c r="H472" s="14" t="n">
        <v>0.114</v>
      </c>
    </row>
    <row r="473" customFormat="false" ht="12.75" hidden="false" customHeight="false" outlineLevel="0" collapsed="false">
      <c r="A473" s="1" t="s">
        <v>1713</v>
      </c>
      <c r="B473" s="13" t="str">
        <f aca="false">HYPERLINK("http://nciarray.nci.nih.gov/cgi-bin/clone_report.cgi?CRITERIA=clone&amp;amp;PARAMETER="&amp;A473,"Info")</f>
        <v>Info</v>
      </c>
      <c r="C473" s="1" t="s">
        <v>1714</v>
      </c>
      <c r="D473" s="1" t="s">
        <v>1715</v>
      </c>
      <c r="E473" s="1" t="s">
        <v>1716</v>
      </c>
      <c r="F473" s="2" t="n">
        <v>1.99203187250996</v>
      </c>
      <c r="G473" s="3" t="n">
        <v>0.021</v>
      </c>
      <c r="H473" s="14" t="n">
        <v>0.145</v>
      </c>
    </row>
    <row r="474" customFormat="false" ht="12.75" hidden="false" customHeight="false" outlineLevel="0" collapsed="false">
      <c r="A474" s="1" t="s">
        <v>1717</v>
      </c>
      <c r="B474" s="13" t="str">
        <f aca="false">HYPERLINK("http://nciarray.nci.nih.gov/cgi-bin/clone_report.cgi?CRITERIA=clone&amp;amp;PARAMETER="&amp;A474,"Info")</f>
        <v>Info</v>
      </c>
      <c r="C474" s="1" t="s">
        <v>28</v>
      </c>
      <c r="D474" s="1" t="s">
        <v>1539</v>
      </c>
      <c r="E474" s="1" t="s">
        <v>1540</v>
      </c>
      <c r="F474" s="2" t="n">
        <v>1.98807157057654</v>
      </c>
      <c r="G474" s="3" t="n">
        <v>0.0108</v>
      </c>
      <c r="H474" s="14" t="n">
        <v>0.095</v>
      </c>
    </row>
    <row r="475" customFormat="false" ht="12.75" hidden="false" customHeight="false" outlineLevel="0" collapsed="false">
      <c r="A475" s="1" t="s">
        <v>1718</v>
      </c>
      <c r="B475" s="13" t="str">
        <f aca="false">HYPERLINK("http://nciarray.nci.nih.gov/cgi-bin/clone_report.cgi?CRITERIA=clone&amp;amp;PARAMETER="&amp;A475,"Info")</f>
        <v>Info</v>
      </c>
      <c r="C475" s="1" t="s">
        <v>1719</v>
      </c>
      <c r="D475" s="1" t="s">
        <v>1720</v>
      </c>
      <c r="E475" s="1" t="s">
        <v>1721</v>
      </c>
      <c r="F475" s="2" t="n">
        <v>1.98807157057654</v>
      </c>
      <c r="G475" s="3" t="n">
        <v>0.0172</v>
      </c>
      <c r="H475" s="14" t="n">
        <v>0.121</v>
      </c>
    </row>
    <row r="476" customFormat="false" ht="12.75" hidden="false" customHeight="false" outlineLevel="0" collapsed="false">
      <c r="A476" s="1" t="s">
        <v>1722</v>
      </c>
      <c r="B476" s="13" t="str">
        <f aca="false">HYPERLINK("http://nciarray.nci.nih.gov/cgi-bin/clone_report.cgi?CRITERIA=clone&amp;amp;PARAMETER="&amp;A476,"Info")</f>
        <v>Info</v>
      </c>
      <c r="C476" s="1" t="s">
        <v>1723</v>
      </c>
      <c r="D476" s="1" t="s">
        <v>1724</v>
      </c>
      <c r="E476" s="1" t="s">
        <v>1725</v>
      </c>
      <c r="F476" s="2" t="n">
        <v>1.98412698412698</v>
      </c>
      <c r="G476" s="3" t="n">
        <v>0.0113</v>
      </c>
      <c r="H476" s="14" t="n">
        <v>0.106</v>
      </c>
    </row>
    <row r="477" customFormat="false" ht="12.75" hidden="false" customHeight="false" outlineLevel="0" collapsed="false">
      <c r="A477" s="1" t="s">
        <v>1726</v>
      </c>
      <c r="B477" s="13" t="str">
        <f aca="false">HYPERLINK("http://nciarray.nci.nih.gov/cgi-bin/clone_report.cgi?CRITERIA=clone&amp;amp;PARAMETER="&amp;A477,"Info")</f>
        <v>Info</v>
      </c>
      <c r="C477" s="1" t="s">
        <v>1727</v>
      </c>
      <c r="D477" s="1" t="s">
        <v>1728</v>
      </c>
      <c r="E477" s="1" t="s">
        <v>1729</v>
      </c>
      <c r="F477" s="2" t="n">
        <v>1.98412698412698</v>
      </c>
      <c r="G477" s="3" t="n">
        <v>0.0314</v>
      </c>
      <c r="H477" s="14" t="n">
        <v>0.183</v>
      </c>
    </row>
    <row r="478" customFormat="false" ht="12.75" hidden="false" customHeight="false" outlineLevel="0" collapsed="false">
      <c r="A478" s="1" t="s">
        <v>1730</v>
      </c>
      <c r="B478" s="13" t="str">
        <f aca="false">HYPERLINK("http://nciarray.nci.nih.gov/cgi-bin/clone_report.cgi?CRITERIA=clone&amp;amp;PARAMETER="&amp;A478,"Info")</f>
        <v>Info</v>
      </c>
      <c r="C478" s="1" t="s">
        <v>1731</v>
      </c>
      <c r="D478" s="1" t="s">
        <v>1732</v>
      </c>
      <c r="E478" s="1" t="s">
        <v>1733</v>
      </c>
      <c r="F478" s="2" t="n">
        <v>1.97628458498024</v>
      </c>
      <c r="G478" s="3" t="n">
        <v>0.0189</v>
      </c>
      <c r="H478" s="14" t="n">
        <v>0.085</v>
      </c>
    </row>
    <row r="479" customFormat="false" ht="12.75" hidden="false" customHeight="false" outlineLevel="0" collapsed="false">
      <c r="A479" s="1" t="s">
        <v>1734</v>
      </c>
      <c r="B479" s="13" t="str">
        <f aca="false">HYPERLINK("http://nciarray.nci.nih.gov/cgi-bin/clone_report.cgi?CRITERIA=clone&amp;amp;PARAMETER="&amp;A479,"Info")</f>
        <v>Info</v>
      </c>
      <c r="C479" s="1" t="s">
        <v>1735</v>
      </c>
      <c r="D479" s="1" t="s">
        <v>1736</v>
      </c>
      <c r="E479" s="1" t="s">
        <v>1737</v>
      </c>
      <c r="F479" s="2" t="n">
        <v>1.97628458498024</v>
      </c>
      <c r="G479" s="3" t="n">
        <v>0.0438</v>
      </c>
      <c r="H479" s="14" t="n">
        <v>0.217</v>
      </c>
    </row>
    <row r="480" customFormat="false" ht="12.75" hidden="false" customHeight="false" outlineLevel="0" collapsed="false">
      <c r="A480" s="1" t="s">
        <v>1738</v>
      </c>
      <c r="B480" s="13" t="str">
        <f aca="false">HYPERLINK("http://nciarray.nci.nih.gov/cgi-bin/clone_report.cgi?CRITERIA=clone&amp;amp;PARAMETER="&amp;A480,"Info")</f>
        <v>Info</v>
      </c>
      <c r="C480" s="1" t="s">
        <v>1739</v>
      </c>
      <c r="D480" s="1" t="s">
        <v>1740</v>
      </c>
      <c r="E480" s="1" t="s">
        <v>1741</v>
      </c>
      <c r="F480" s="2" t="n">
        <v>1.9723865877712</v>
      </c>
      <c r="G480" s="3" t="n">
        <v>0.0129</v>
      </c>
      <c r="H480" s="14" t="n">
        <v>0.119</v>
      </c>
    </row>
    <row r="481" customFormat="false" ht="12.75" hidden="false" customHeight="false" outlineLevel="0" collapsed="false">
      <c r="A481" s="1" t="s">
        <v>1742</v>
      </c>
      <c r="B481" s="13" t="str">
        <f aca="false">HYPERLINK("http://nciarray.nci.nih.gov/cgi-bin/clone_report.cgi?CRITERIA=clone&amp;amp;PARAMETER="&amp;A481,"Info")</f>
        <v>Info</v>
      </c>
      <c r="C481" s="1" t="s">
        <v>1743</v>
      </c>
      <c r="D481" s="1" t="s">
        <v>1744</v>
      </c>
      <c r="E481" s="1" t="s">
        <v>1745</v>
      </c>
      <c r="F481" s="2" t="n">
        <v>1.9723865877712</v>
      </c>
      <c r="G481" s="3" t="n">
        <v>0.018</v>
      </c>
      <c r="H481" s="14" t="n">
        <v>0.136</v>
      </c>
    </row>
    <row r="482" customFormat="false" ht="12.75" hidden="false" customHeight="false" outlineLevel="0" collapsed="false">
      <c r="A482" s="1" t="s">
        <v>1746</v>
      </c>
      <c r="B482" s="13" t="str">
        <f aca="false">HYPERLINK("http://nciarray.nci.nih.gov/cgi-bin/clone_report.cgi?CRITERIA=clone&amp;amp;PARAMETER="&amp;A482,"Info")</f>
        <v>Info</v>
      </c>
      <c r="C482" s="1" t="s">
        <v>1747</v>
      </c>
      <c r="D482" s="1" t="s">
        <v>1748</v>
      </c>
      <c r="E482" s="1" t="s">
        <v>1749</v>
      </c>
      <c r="F482" s="2" t="n">
        <v>1.96463654223969</v>
      </c>
      <c r="G482" s="3" t="n">
        <v>0.0004</v>
      </c>
      <c r="H482" s="14" t="n">
        <v>0.018</v>
      </c>
    </row>
    <row r="483" customFormat="false" ht="12.75" hidden="false" customHeight="false" outlineLevel="0" collapsed="false">
      <c r="A483" s="1" t="s">
        <v>1750</v>
      </c>
      <c r="B483" s="13" t="str">
        <f aca="false">HYPERLINK("http://nciarray.nci.nih.gov/cgi-bin/clone_report.cgi?CRITERIA=clone&amp;amp;PARAMETER="&amp;A483,"Info")</f>
        <v>Info</v>
      </c>
      <c r="C483" s="1" t="s">
        <v>1751</v>
      </c>
      <c r="D483" s="1" t="s">
        <v>1752</v>
      </c>
      <c r="E483" s="1" t="s">
        <v>1753</v>
      </c>
      <c r="F483" s="2" t="n">
        <v>1.96463654223969</v>
      </c>
      <c r="G483" s="3" t="n">
        <v>0.0006</v>
      </c>
      <c r="H483" s="14" t="n">
        <v>0.017</v>
      </c>
    </row>
    <row r="484" customFormat="false" ht="12.75" hidden="false" customHeight="false" outlineLevel="0" collapsed="false">
      <c r="A484" s="1" t="s">
        <v>1754</v>
      </c>
      <c r="B484" s="13" t="str">
        <f aca="false">HYPERLINK("http://nciarray.nci.nih.gov/cgi-bin/clone_report.cgi?CRITERIA=clone&amp;amp;PARAMETER="&amp;A484,"Info")</f>
        <v>Info</v>
      </c>
      <c r="C484" s="1" t="s">
        <v>1755</v>
      </c>
      <c r="D484" s="1" t="s">
        <v>1756</v>
      </c>
      <c r="E484" s="1" t="s">
        <v>1757</v>
      </c>
      <c r="F484" s="2" t="n">
        <v>1.96463654223969</v>
      </c>
      <c r="G484" s="3" t="n">
        <v>0.0055</v>
      </c>
      <c r="H484" s="14" t="n">
        <v>0.075</v>
      </c>
    </row>
    <row r="485" customFormat="false" ht="12.75" hidden="false" customHeight="false" outlineLevel="0" collapsed="false">
      <c r="A485" s="1" t="s">
        <v>1758</v>
      </c>
      <c r="B485" s="13" t="str">
        <f aca="false">HYPERLINK("http://nciarray.nci.nih.gov/cgi-bin/clone_report.cgi?CRITERIA=clone&amp;amp;PARAMETER="&amp;A485,"Info")</f>
        <v>Info</v>
      </c>
      <c r="C485" s="1" t="s">
        <v>1759</v>
      </c>
      <c r="D485" s="1" t="s">
        <v>1760</v>
      </c>
      <c r="E485" s="1" t="s">
        <v>1761</v>
      </c>
      <c r="F485" s="2" t="n">
        <v>1.96078431372549</v>
      </c>
      <c r="G485" s="3" t="n">
        <v>0.0001</v>
      </c>
      <c r="H485" s="14" t="n">
        <v>0.011</v>
      </c>
    </row>
    <row r="486" customFormat="false" ht="12.75" hidden="false" customHeight="false" outlineLevel="0" collapsed="false">
      <c r="A486" s="1" t="s">
        <v>1762</v>
      </c>
      <c r="B486" s="13" t="str">
        <f aca="false">HYPERLINK("http://nciarray.nci.nih.gov/cgi-bin/clone_report.cgi?CRITERIA=clone&amp;amp;PARAMETER="&amp;A486,"Info")</f>
        <v>Info</v>
      </c>
      <c r="C486" s="1" t="s">
        <v>28</v>
      </c>
      <c r="D486" s="1" t="s">
        <v>28</v>
      </c>
      <c r="E486" s="1" t="s">
        <v>28</v>
      </c>
      <c r="F486" s="2" t="n">
        <v>1.96078431372549</v>
      </c>
      <c r="G486" s="3" t="n">
        <v>0.0015</v>
      </c>
      <c r="H486" s="14" t="n">
        <v>0.037</v>
      </c>
    </row>
    <row r="487" customFormat="false" ht="12.75" hidden="false" customHeight="false" outlineLevel="0" collapsed="false">
      <c r="A487" s="1" t="s">
        <v>1763</v>
      </c>
      <c r="B487" s="13" t="str">
        <f aca="false">HYPERLINK("http://nciarray.nci.nih.gov/cgi-bin/clone_report.cgi?CRITERIA=clone&amp;amp;PARAMETER="&amp;A487,"Info")</f>
        <v>Info</v>
      </c>
      <c r="C487" s="1" t="s">
        <v>1764</v>
      </c>
      <c r="D487" s="1" t="s">
        <v>1765</v>
      </c>
      <c r="E487" s="1" t="s">
        <v>1766</v>
      </c>
      <c r="F487" s="2" t="n">
        <v>1.96078431372549</v>
      </c>
      <c r="G487" s="3" t="n">
        <v>0.0306</v>
      </c>
      <c r="H487" s="14" t="n">
        <v>0.181</v>
      </c>
    </row>
    <row r="488" customFormat="false" ht="12.75" hidden="false" customHeight="false" outlineLevel="0" collapsed="false">
      <c r="A488" s="1" t="s">
        <v>1767</v>
      </c>
      <c r="B488" s="13" t="str">
        <f aca="false">HYPERLINK("http://nciarray.nci.nih.gov/cgi-bin/clone_report.cgi?CRITERIA=clone&amp;amp;PARAMETER="&amp;A488,"Info")</f>
        <v>Info</v>
      </c>
      <c r="C488" s="1" t="s">
        <v>1768</v>
      </c>
      <c r="D488" s="1" t="s">
        <v>1769</v>
      </c>
      <c r="E488" s="1" t="s">
        <v>1770</v>
      </c>
      <c r="F488" s="2" t="n">
        <v>1.95694716242661</v>
      </c>
      <c r="G488" s="3" t="n">
        <v>0.0364</v>
      </c>
      <c r="H488" s="14" t="n">
        <v>0.161</v>
      </c>
    </row>
    <row r="489" customFormat="false" ht="12.75" hidden="false" customHeight="false" outlineLevel="0" collapsed="false">
      <c r="A489" s="1" t="s">
        <v>1771</v>
      </c>
      <c r="B489" s="13" t="str">
        <f aca="false">HYPERLINK("http://nciarray.nci.nih.gov/cgi-bin/clone_report.cgi?CRITERIA=clone&amp;amp;PARAMETER="&amp;A489,"Info")</f>
        <v>Info</v>
      </c>
      <c r="C489" s="1" t="s">
        <v>1772</v>
      </c>
      <c r="D489" s="1" t="s">
        <v>1773</v>
      </c>
      <c r="E489" s="1" t="s">
        <v>1774</v>
      </c>
      <c r="F489" s="2" t="n">
        <v>1.94931773879142</v>
      </c>
      <c r="G489" s="3" t="n">
        <v>0.0042</v>
      </c>
      <c r="H489" s="14" t="n">
        <v>0.033</v>
      </c>
    </row>
    <row r="490" customFormat="false" ht="12.75" hidden="false" customHeight="false" outlineLevel="0" collapsed="false">
      <c r="A490" s="1" t="s">
        <v>1775</v>
      </c>
      <c r="B490" s="13" t="str">
        <f aca="false">HYPERLINK("http://nciarray.nci.nih.gov/cgi-bin/clone_report.cgi?CRITERIA=clone&amp;amp;PARAMETER="&amp;A490,"Info")</f>
        <v>Info</v>
      </c>
      <c r="C490" s="1" t="s">
        <v>1776</v>
      </c>
      <c r="D490" s="1" t="s">
        <v>1777</v>
      </c>
      <c r="E490" s="1" t="s">
        <v>1778</v>
      </c>
      <c r="F490" s="2" t="n">
        <v>1.94931773879142</v>
      </c>
      <c r="G490" s="3" t="n">
        <v>0.0098</v>
      </c>
      <c r="H490" s="14" t="n">
        <v>0.071</v>
      </c>
    </row>
    <row r="491" customFormat="false" ht="12.75" hidden="false" customHeight="false" outlineLevel="0" collapsed="false">
      <c r="A491" s="1" t="s">
        <v>1779</v>
      </c>
      <c r="B491" s="13" t="str">
        <f aca="false">HYPERLINK("http://nciarray.nci.nih.gov/cgi-bin/clone_report.cgi?CRITERIA=clone&amp;amp;PARAMETER="&amp;A491,"Info")</f>
        <v>Info</v>
      </c>
      <c r="C491" s="1" t="s">
        <v>233</v>
      </c>
      <c r="D491" s="1" t="s">
        <v>234</v>
      </c>
      <c r="E491" s="1" t="s">
        <v>235</v>
      </c>
      <c r="F491" s="2" t="n">
        <v>1.94931773879142</v>
      </c>
      <c r="G491" s="3" t="n">
        <v>0.0175</v>
      </c>
      <c r="H491" s="14" t="n">
        <v>0.078</v>
      </c>
    </row>
    <row r="492" customFormat="false" ht="12.75" hidden="false" customHeight="false" outlineLevel="0" collapsed="false">
      <c r="A492" s="1" t="s">
        <v>1780</v>
      </c>
      <c r="B492" s="13" t="str">
        <f aca="false">HYPERLINK("http://nciarray.nci.nih.gov/cgi-bin/clone_report.cgi?CRITERIA=clone&amp;amp;PARAMETER="&amp;A492,"Info")</f>
        <v>Info</v>
      </c>
      <c r="C492" s="1" t="s">
        <v>28</v>
      </c>
      <c r="D492" s="1" t="s">
        <v>28</v>
      </c>
      <c r="E492" s="1" t="s">
        <v>28</v>
      </c>
      <c r="F492" s="2" t="n">
        <v>1.94552529182879</v>
      </c>
      <c r="G492" s="3" t="n">
        <v>0.0006</v>
      </c>
      <c r="H492" s="14" t="n">
        <v>0.021</v>
      </c>
    </row>
    <row r="493" customFormat="false" ht="12.75" hidden="false" customHeight="false" outlineLevel="0" collapsed="false">
      <c r="A493" s="1" t="s">
        <v>1781</v>
      </c>
      <c r="B493" s="13" t="str">
        <f aca="false">HYPERLINK("http://nciarray.nci.nih.gov/cgi-bin/clone_report.cgi?CRITERIA=clone&amp;amp;PARAMETER="&amp;A493,"Info")</f>
        <v>Info</v>
      </c>
      <c r="C493" s="1" t="s">
        <v>28</v>
      </c>
      <c r="D493" s="1" t="s">
        <v>28</v>
      </c>
      <c r="E493" s="1" t="s">
        <v>28</v>
      </c>
      <c r="F493" s="2" t="n">
        <v>1.94174757281553</v>
      </c>
      <c r="G493" s="3" t="n">
        <v>0.0003</v>
      </c>
      <c r="H493" s="14" t="n">
        <v>0.016</v>
      </c>
    </row>
    <row r="494" customFormat="false" ht="12.75" hidden="false" customHeight="false" outlineLevel="0" collapsed="false">
      <c r="A494" s="1" t="s">
        <v>1782</v>
      </c>
      <c r="B494" s="13" t="str">
        <f aca="false">HYPERLINK("http://nciarray.nci.nih.gov/cgi-bin/clone_report.cgi?CRITERIA=clone&amp;amp;PARAMETER="&amp;A494,"Info")</f>
        <v>Info</v>
      </c>
      <c r="C494" s="1" t="s">
        <v>1324</v>
      </c>
      <c r="D494" s="1" t="s">
        <v>1325</v>
      </c>
      <c r="E494" s="1" t="s">
        <v>1326</v>
      </c>
      <c r="F494" s="2" t="n">
        <v>1.94174757281553</v>
      </c>
      <c r="G494" s="3" t="n">
        <v>0.0015</v>
      </c>
      <c r="H494" s="14" t="n">
        <v>0.028</v>
      </c>
    </row>
    <row r="495" customFormat="false" ht="12.75" hidden="false" customHeight="false" outlineLevel="0" collapsed="false">
      <c r="A495" s="1" t="s">
        <v>1783</v>
      </c>
      <c r="B495" s="13" t="str">
        <f aca="false">HYPERLINK("http://nciarray.nci.nih.gov/cgi-bin/clone_report.cgi?CRITERIA=clone&amp;amp;PARAMETER="&amp;A495,"Info")</f>
        <v>Info</v>
      </c>
      <c r="C495" s="1" t="s">
        <v>28</v>
      </c>
      <c r="D495" s="1" t="s">
        <v>28</v>
      </c>
      <c r="E495" s="1" t="s">
        <v>28</v>
      </c>
      <c r="F495" s="2" t="n">
        <v>1.94174757281553</v>
      </c>
      <c r="G495" s="3" t="n">
        <v>0.0339</v>
      </c>
      <c r="H495" s="14" t="n">
        <v>0.187</v>
      </c>
    </row>
    <row r="496" customFormat="false" ht="12.75" hidden="false" customHeight="false" outlineLevel="0" collapsed="false">
      <c r="A496" s="1" t="s">
        <v>1784</v>
      </c>
      <c r="B496" s="13" t="str">
        <f aca="false">HYPERLINK("http://nciarray.nci.nih.gov/cgi-bin/clone_report.cgi?CRITERIA=clone&amp;amp;PARAMETER="&amp;A496,"Info")</f>
        <v>Info</v>
      </c>
      <c r="C496" s="1" t="s">
        <v>1785</v>
      </c>
      <c r="D496" s="1" t="s">
        <v>1786</v>
      </c>
      <c r="E496" s="1" t="s">
        <v>1787</v>
      </c>
      <c r="F496" s="2" t="n">
        <v>1.93423597678917</v>
      </c>
      <c r="G496" s="3" t="n">
        <v>0.0032</v>
      </c>
      <c r="H496" s="14" t="n">
        <v>0.013</v>
      </c>
    </row>
    <row r="497" customFormat="false" ht="12.75" hidden="false" customHeight="false" outlineLevel="0" collapsed="false">
      <c r="A497" s="1" t="s">
        <v>1788</v>
      </c>
      <c r="B497" s="13" t="str">
        <f aca="false">HYPERLINK("http://nciarray.nci.nih.gov/cgi-bin/clone_report.cgi?CRITERIA=clone&amp;amp;PARAMETER="&amp;A497,"Info")</f>
        <v>Info</v>
      </c>
      <c r="C497" s="1" t="s">
        <v>1789</v>
      </c>
      <c r="D497" s="1" t="s">
        <v>1790</v>
      </c>
      <c r="E497" s="1" t="s">
        <v>1791</v>
      </c>
      <c r="F497" s="2" t="n">
        <v>1.93423597678917</v>
      </c>
      <c r="G497" s="3" t="n">
        <v>0.0327</v>
      </c>
      <c r="H497" s="14" t="n">
        <v>0.185</v>
      </c>
    </row>
    <row r="498" customFormat="false" ht="12.75" hidden="false" customHeight="false" outlineLevel="0" collapsed="false">
      <c r="A498" s="1" t="s">
        <v>1792</v>
      </c>
      <c r="B498" s="13" t="str">
        <f aca="false">HYPERLINK("http://nciarray.nci.nih.gov/cgi-bin/clone_report.cgi?CRITERIA=clone&amp;amp;PARAMETER="&amp;A498,"Info")</f>
        <v>Info</v>
      </c>
      <c r="C498" s="1" t="s">
        <v>28</v>
      </c>
      <c r="D498" s="1" t="s">
        <v>28</v>
      </c>
      <c r="E498" s="1" t="s">
        <v>28</v>
      </c>
      <c r="F498" s="2" t="n">
        <v>1.92678227360308</v>
      </c>
      <c r="G498" s="3" t="n">
        <v>0.0009</v>
      </c>
      <c r="H498" s="14" t="n">
        <v>0.018</v>
      </c>
    </row>
    <row r="499" customFormat="false" ht="12.75" hidden="false" customHeight="false" outlineLevel="0" collapsed="false">
      <c r="A499" s="1" t="s">
        <v>1793</v>
      </c>
      <c r="B499" s="13" t="str">
        <f aca="false">HYPERLINK("http://nciarray.nci.nih.gov/cgi-bin/clone_report.cgi?CRITERIA=clone&amp;amp;PARAMETER="&amp;A499,"Info")</f>
        <v>Info</v>
      </c>
      <c r="C499" s="1" t="s">
        <v>1009</v>
      </c>
      <c r="D499" s="1" t="s">
        <v>1010</v>
      </c>
      <c r="E499" s="1" t="s">
        <v>1011</v>
      </c>
      <c r="F499" s="2" t="n">
        <v>1.92678227360308</v>
      </c>
      <c r="G499" s="3" t="n">
        <v>0.0035</v>
      </c>
      <c r="H499" s="14" t="n">
        <v>0.055</v>
      </c>
    </row>
    <row r="500" customFormat="false" ht="12.75" hidden="false" customHeight="false" outlineLevel="0" collapsed="false">
      <c r="A500" s="1" t="s">
        <v>1794</v>
      </c>
      <c r="B500" s="13" t="str">
        <f aca="false">HYPERLINK("http://nciarray.nci.nih.gov/cgi-bin/clone_report.cgi?CRITERIA=clone&amp;amp;PARAMETER="&amp;A500,"Info")</f>
        <v>Info</v>
      </c>
      <c r="C500" s="1" t="s">
        <v>1795</v>
      </c>
      <c r="D500" s="1" t="s">
        <v>1796</v>
      </c>
      <c r="E500" s="1" t="s">
        <v>1797</v>
      </c>
      <c r="F500" s="2" t="n">
        <v>1.92678227360308</v>
      </c>
      <c r="G500" s="3" t="n">
        <v>0.0296</v>
      </c>
      <c r="H500" s="14" t="n">
        <v>0.172</v>
      </c>
    </row>
    <row r="501" customFormat="false" ht="12.75" hidden="false" customHeight="false" outlineLevel="0" collapsed="false">
      <c r="A501" s="1" t="s">
        <v>1798</v>
      </c>
      <c r="B501" s="13" t="str">
        <f aca="false">HYPERLINK("http://nciarray.nci.nih.gov/cgi-bin/clone_report.cgi?CRITERIA=clone&amp;amp;PARAMETER="&amp;A501,"Info")</f>
        <v>Info</v>
      </c>
      <c r="C501" s="1" t="s">
        <v>1799</v>
      </c>
      <c r="D501" s="1" t="s">
        <v>1800</v>
      </c>
      <c r="E501" s="1" t="s">
        <v>1801</v>
      </c>
      <c r="F501" s="2" t="n">
        <v>1.92307692307692</v>
      </c>
      <c r="G501" s="3" t="n">
        <v>0.0036</v>
      </c>
      <c r="H501" s="14" t="n">
        <v>0.038</v>
      </c>
    </row>
    <row r="502" customFormat="false" ht="12.75" hidden="false" customHeight="false" outlineLevel="0" collapsed="false">
      <c r="A502" s="1" t="s">
        <v>1802</v>
      </c>
      <c r="B502" s="13" t="str">
        <f aca="false">HYPERLINK("http://nciarray.nci.nih.gov/cgi-bin/clone_report.cgi?CRITERIA=clone&amp;amp;PARAMETER="&amp;A502,"Info")</f>
        <v>Info</v>
      </c>
      <c r="C502" s="1" t="s">
        <v>28</v>
      </c>
      <c r="D502" s="1" t="s">
        <v>1803</v>
      </c>
      <c r="E502" s="1" t="s">
        <v>1804</v>
      </c>
      <c r="F502" s="2" t="n">
        <v>1.91938579654511</v>
      </c>
      <c r="G502" s="3" t="n">
        <v>0.014</v>
      </c>
      <c r="H502" s="14" t="n">
        <v>0.124</v>
      </c>
    </row>
    <row r="503" customFormat="false" ht="12.75" hidden="false" customHeight="false" outlineLevel="0" collapsed="false">
      <c r="A503" s="1" t="s">
        <v>1805</v>
      </c>
      <c r="B503" s="13" t="str">
        <f aca="false">HYPERLINK("http://nciarray.nci.nih.gov/cgi-bin/clone_report.cgi?CRITERIA=clone&amp;amp;PARAMETER="&amp;A503,"Info")</f>
        <v>Info</v>
      </c>
      <c r="C503" s="1" t="s">
        <v>1806</v>
      </c>
      <c r="D503" s="1" t="s">
        <v>1807</v>
      </c>
      <c r="E503" s="1" t="s">
        <v>1808</v>
      </c>
      <c r="F503" s="2" t="n">
        <v>1.91570881226054</v>
      </c>
      <c r="G503" s="3" t="n">
        <v>0.005</v>
      </c>
      <c r="H503" s="14" t="n">
        <v>0.046</v>
      </c>
    </row>
    <row r="504" customFormat="false" ht="12.75" hidden="false" customHeight="false" outlineLevel="0" collapsed="false">
      <c r="A504" s="1" t="s">
        <v>1809</v>
      </c>
      <c r="B504" s="13" t="str">
        <f aca="false">HYPERLINK("http://nciarray.nci.nih.gov/cgi-bin/clone_report.cgi?CRITERIA=clone&amp;amp;PARAMETER="&amp;A504,"Info")</f>
        <v>Info</v>
      </c>
      <c r="C504" s="1" t="s">
        <v>1810</v>
      </c>
      <c r="D504" s="1" t="s">
        <v>1811</v>
      </c>
      <c r="E504" s="1" t="s">
        <v>1812</v>
      </c>
      <c r="F504" s="2" t="n">
        <v>1.91570881226054</v>
      </c>
      <c r="G504" s="3" t="n">
        <v>0.0383</v>
      </c>
      <c r="H504" s="14" t="n">
        <v>0.204</v>
      </c>
    </row>
    <row r="505" customFormat="false" ht="12.75" hidden="false" customHeight="false" outlineLevel="0" collapsed="false">
      <c r="A505" s="1" t="s">
        <v>1813</v>
      </c>
      <c r="B505" s="13" t="str">
        <f aca="false">HYPERLINK("http://nciarray.nci.nih.gov/cgi-bin/clone_report.cgi?CRITERIA=clone&amp;amp;PARAMETER="&amp;A505,"Info")</f>
        <v>Info</v>
      </c>
      <c r="C505" s="1" t="s">
        <v>1814</v>
      </c>
      <c r="D505" s="1" t="s">
        <v>1815</v>
      </c>
      <c r="E505" s="1" t="s">
        <v>1816</v>
      </c>
      <c r="F505" s="2" t="n">
        <v>1.91204588910134</v>
      </c>
      <c r="G505" s="3" t="n">
        <v>0.0166</v>
      </c>
      <c r="H505" s="14" t="n">
        <v>0.133</v>
      </c>
    </row>
    <row r="506" customFormat="false" ht="12.75" hidden="false" customHeight="false" outlineLevel="0" collapsed="false">
      <c r="A506" s="1" t="s">
        <v>1817</v>
      </c>
      <c r="B506" s="13" t="str">
        <f aca="false">HYPERLINK("http://nciarray.nci.nih.gov/cgi-bin/clone_report.cgi?CRITERIA=clone&amp;amp;PARAMETER="&amp;A506,"Info")</f>
        <v>Info</v>
      </c>
      <c r="C506" s="1" t="s">
        <v>1818</v>
      </c>
      <c r="D506" s="1" t="s">
        <v>1819</v>
      </c>
      <c r="E506" s="1" t="s">
        <v>1820</v>
      </c>
      <c r="F506" s="2" t="n">
        <v>1.91204588910134</v>
      </c>
      <c r="G506" s="3" t="n">
        <v>0.039</v>
      </c>
      <c r="H506" s="14" t="n">
        <v>0.133</v>
      </c>
    </row>
    <row r="507" customFormat="false" ht="12.75" hidden="false" customHeight="false" outlineLevel="0" collapsed="false">
      <c r="A507" s="1" t="s">
        <v>1821</v>
      </c>
      <c r="B507" s="13" t="str">
        <f aca="false">HYPERLINK("http://nciarray.nci.nih.gov/cgi-bin/clone_report.cgi?CRITERIA=clone&amp;amp;PARAMETER="&amp;A507,"Info")</f>
        <v>Info</v>
      </c>
      <c r="C507" s="1" t="s">
        <v>1822</v>
      </c>
      <c r="D507" s="1" t="s">
        <v>1823</v>
      </c>
      <c r="E507" s="1" t="s">
        <v>1824</v>
      </c>
      <c r="F507" s="2" t="n">
        <v>1.90839694656489</v>
      </c>
      <c r="G507" s="3" t="n">
        <v>0.0421</v>
      </c>
      <c r="H507" s="14" t="n">
        <v>0.162</v>
      </c>
    </row>
    <row r="508" customFormat="false" ht="12.75" hidden="false" customHeight="false" outlineLevel="0" collapsed="false">
      <c r="A508" s="1" t="s">
        <v>1825</v>
      </c>
      <c r="B508" s="13" t="str">
        <f aca="false">HYPERLINK("http://nciarray.nci.nih.gov/cgi-bin/clone_report.cgi?CRITERIA=clone&amp;amp;PARAMETER="&amp;A508,"Info")</f>
        <v>Info</v>
      </c>
      <c r="C508" s="1" t="s">
        <v>1826</v>
      </c>
      <c r="D508" s="1" t="s">
        <v>1827</v>
      </c>
      <c r="E508" s="1" t="s">
        <v>1828</v>
      </c>
      <c r="F508" s="2" t="n">
        <v>1.9047619047619</v>
      </c>
      <c r="G508" s="3" t="n">
        <v>0.0013</v>
      </c>
      <c r="H508" s="14" t="n">
        <v>0.03</v>
      </c>
    </row>
    <row r="509" customFormat="false" ht="12.75" hidden="false" customHeight="false" outlineLevel="0" collapsed="false">
      <c r="A509" s="1" t="s">
        <v>1829</v>
      </c>
      <c r="B509" s="13" t="str">
        <f aca="false">HYPERLINK("http://nciarray.nci.nih.gov/cgi-bin/clone_report.cgi?CRITERIA=clone&amp;amp;PARAMETER="&amp;A509,"Info")</f>
        <v>Info</v>
      </c>
      <c r="C509" s="1" t="s">
        <v>1830</v>
      </c>
      <c r="D509" s="1" t="s">
        <v>1831</v>
      </c>
      <c r="E509" s="1" t="s">
        <v>1832</v>
      </c>
      <c r="F509" s="2" t="n">
        <v>1.9047619047619</v>
      </c>
      <c r="G509" s="3" t="n">
        <v>0.0021</v>
      </c>
      <c r="H509" s="14" t="n">
        <v>0.028</v>
      </c>
    </row>
    <row r="510" customFormat="false" ht="12.75" hidden="false" customHeight="false" outlineLevel="0" collapsed="false">
      <c r="A510" s="1" t="s">
        <v>1833</v>
      </c>
      <c r="B510" s="13" t="str">
        <f aca="false">HYPERLINK("http://nciarray.nci.nih.gov/cgi-bin/clone_report.cgi?CRITERIA=clone&amp;amp;PARAMETER="&amp;A510,"Info")</f>
        <v>Info</v>
      </c>
      <c r="C510" s="1" t="s">
        <v>1834</v>
      </c>
      <c r="D510" s="1" t="s">
        <v>1835</v>
      </c>
      <c r="E510" s="1" t="s">
        <v>1836</v>
      </c>
      <c r="F510" s="2" t="n">
        <v>1.9047619047619</v>
      </c>
      <c r="G510" s="3" t="n">
        <v>0.0279</v>
      </c>
      <c r="H510" s="14" t="n">
        <v>0.115</v>
      </c>
    </row>
    <row r="511" customFormat="false" ht="12.75" hidden="false" customHeight="false" outlineLevel="0" collapsed="false">
      <c r="A511" s="1" t="s">
        <v>1837</v>
      </c>
      <c r="B511" s="13" t="str">
        <f aca="false">HYPERLINK("http://nciarray.nci.nih.gov/cgi-bin/clone_report.cgi?CRITERIA=clone&amp;amp;PARAMETER="&amp;A511,"Info")</f>
        <v>Info</v>
      </c>
      <c r="C511" s="1" t="s">
        <v>354</v>
      </c>
      <c r="D511" s="1" t="s">
        <v>355</v>
      </c>
      <c r="E511" s="1" t="s">
        <v>356</v>
      </c>
      <c r="F511" s="2" t="n">
        <v>1.9047619047619</v>
      </c>
      <c r="G511" s="3" t="n">
        <v>0.0293</v>
      </c>
      <c r="H511" s="14" t="n">
        <v>0.167</v>
      </c>
    </row>
    <row r="512" customFormat="false" ht="12.75" hidden="false" customHeight="false" outlineLevel="0" collapsed="false">
      <c r="A512" s="1" t="s">
        <v>1838</v>
      </c>
      <c r="B512" s="13" t="str">
        <f aca="false">HYPERLINK("http://nciarray.nci.nih.gov/cgi-bin/clone_report.cgi?CRITERIA=clone&amp;amp;PARAMETER="&amp;A512,"Info")</f>
        <v>Info</v>
      </c>
      <c r="C512" s="1" t="s">
        <v>1839</v>
      </c>
      <c r="D512" s="1" t="s">
        <v>1840</v>
      </c>
      <c r="E512" s="1" t="s">
        <v>1841</v>
      </c>
      <c r="F512" s="2" t="n">
        <v>1.89753320683112</v>
      </c>
      <c r="G512" s="3" t="n">
        <v>0.0153</v>
      </c>
      <c r="H512" s="14" t="n">
        <v>0.116</v>
      </c>
    </row>
    <row r="513" customFormat="false" ht="12.75" hidden="false" customHeight="false" outlineLevel="0" collapsed="false">
      <c r="A513" s="1" t="s">
        <v>1842</v>
      </c>
      <c r="B513" s="13" t="str">
        <f aca="false">HYPERLINK("http://nciarray.nci.nih.gov/cgi-bin/clone_report.cgi?CRITERIA=clone&amp;amp;PARAMETER="&amp;A513,"Info")</f>
        <v>Info</v>
      </c>
      <c r="C513" s="1" t="s">
        <v>1843</v>
      </c>
      <c r="D513" s="1" t="s">
        <v>1844</v>
      </c>
      <c r="E513" s="1" t="s">
        <v>1845</v>
      </c>
      <c r="F513" s="2" t="n">
        <v>1.89393939393939</v>
      </c>
      <c r="G513" s="3" t="n">
        <v>0.0087</v>
      </c>
      <c r="H513" s="14" t="n">
        <v>0.085</v>
      </c>
    </row>
    <row r="514" customFormat="false" ht="12.75" hidden="false" customHeight="false" outlineLevel="0" collapsed="false">
      <c r="A514" s="1" t="s">
        <v>1846</v>
      </c>
      <c r="B514" s="13" t="str">
        <f aca="false">HYPERLINK("http://nciarray.nci.nih.gov/cgi-bin/clone_report.cgi?CRITERIA=clone&amp;amp;PARAMETER="&amp;A514,"Info")</f>
        <v>Info</v>
      </c>
      <c r="C514" s="1" t="s">
        <v>1847</v>
      </c>
      <c r="D514" s="1" t="s">
        <v>1848</v>
      </c>
      <c r="E514" s="1" t="s">
        <v>1849</v>
      </c>
      <c r="F514" s="2" t="n">
        <v>1.89393939393939</v>
      </c>
      <c r="G514" s="3" t="n">
        <v>0.0096</v>
      </c>
      <c r="H514" s="14" t="n">
        <v>0.106</v>
      </c>
    </row>
    <row r="515" customFormat="false" ht="12.75" hidden="false" customHeight="false" outlineLevel="0" collapsed="false">
      <c r="A515" s="1" t="s">
        <v>1850</v>
      </c>
      <c r="B515" s="13" t="str">
        <f aca="false">HYPERLINK("http://nciarray.nci.nih.gov/cgi-bin/clone_report.cgi?CRITERIA=clone&amp;amp;PARAMETER="&amp;A515,"Info")</f>
        <v>Info</v>
      </c>
      <c r="C515" s="1" t="s">
        <v>1851</v>
      </c>
      <c r="D515" s="1" t="s">
        <v>1852</v>
      </c>
      <c r="E515" s="1" t="s">
        <v>1853</v>
      </c>
      <c r="F515" s="2" t="n">
        <v>1.89393939393939</v>
      </c>
      <c r="G515" s="3" t="n">
        <v>0.0113</v>
      </c>
      <c r="H515" s="14" t="n">
        <v>0.09</v>
      </c>
    </row>
    <row r="516" customFormat="false" ht="12.75" hidden="false" customHeight="false" outlineLevel="0" collapsed="false">
      <c r="A516" s="1" t="s">
        <v>1854</v>
      </c>
      <c r="B516" s="13" t="str">
        <f aca="false">HYPERLINK("http://nciarray.nci.nih.gov/cgi-bin/clone_report.cgi?CRITERIA=clone&amp;amp;PARAMETER="&amp;A516,"Info")</f>
        <v>Info</v>
      </c>
      <c r="C516" s="1" t="s">
        <v>1855</v>
      </c>
      <c r="D516" s="1" t="s">
        <v>1856</v>
      </c>
      <c r="E516" s="1" t="s">
        <v>1857</v>
      </c>
      <c r="F516" s="2" t="n">
        <v>1.89035916824197</v>
      </c>
      <c r="G516" s="3" t="n">
        <v>0.035</v>
      </c>
      <c r="H516" s="14" t="n">
        <v>0.159</v>
      </c>
    </row>
    <row r="517" customFormat="false" ht="12.75" hidden="false" customHeight="false" outlineLevel="0" collapsed="false">
      <c r="A517" s="1" t="s">
        <v>1858</v>
      </c>
      <c r="B517" s="13" t="str">
        <f aca="false">HYPERLINK("http://nciarray.nci.nih.gov/cgi-bin/clone_report.cgi?CRITERIA=clone&amp;amp;PARAMETER="&amp;A517,"Info")</f>
        <v>Info</v>
      </c>
      <c r="C517" s="1" t="s">
        <v>1859</v>
      </c>
      <c r="D517" s="1" t="s">
        <v>1860</v>
      </c>
      <c r="E517" s="1" t="s">
        <v>1861</v>
      </c>
      <c r="F517" s="2" t="n">
        <v>1.88679245283019</v>
      </c>
      <c r="G517" s="3" t="n">
        <v>0.0012</v>
      </c>
      <c r="H517" s="14" t="n">
        <v>0.024</v>
      </c>
    </row>
    <row r="518" customFormat="false" ht="12.75" hidden="false" customHeight="false" outlineLevel="0" collapsed="false">
      <c r="A518" s="1" t="s">
        <v>1862</v>
      </c>
      <c r="B518" s="13" t="str">
        <f aca="false">HYPERLINK("http://nciarray.nci.nih.gov/cgi-bin/clone_report.cgi?CRITERIA=clone&amp;amp;PARAMETER="&amp;A518,"Info")</f>
        <v>Info</v>
      </c>
      <c r="C518" s="1" t="s">
        <v>1863</v>
      </c>
      <c r="D518" s="1" t="s">
        <v>1864</v>
      </c>
      <c r="E518" s="1" t="s">
        <v>1865</v>
      </c>
      <c r="F518" s="2" t="n">
        <v>1.88679245283019</v>
      </c>
      <c r="G518" s="3" t="n">
        <v>0.0121</v>
      </c>
      <c r="H518" s="14" t="n">
        <v>0.102</v>
      </c>
    </row>
    <row r="519" customFormat="false" ht="12.75" hidden="false" customHeight="false" outlineLevel="0" collapsed="false">
      <c r="A519" s="1" t="s">
        <v>1866</v>
      </c>
      <c r="B519" s="13" t="str">
        <f aca="false">HYPERLINK("http://nciarray.nci.nih.gov/cgi-bin/clone_report.cgi?CRITERIA=clone&amp;amp;PARAMETER="&amp;A519,"Info")</f>
        <v>Info</v>
      </c>
      <c r="C519" s="1" t="s">
        <v>1867</v>
      </c>
      <c r="D519" s="1" t="s">
        <v>1868</v>
      </c>
      <c r="E519" s="1" t="s">
        <v>1869</v>
      </c>
      <c r="F519" s="2" t="n">
        <v>1.88323917137476</v>
      </c>
      <c r="G519" s="3" t="n">
        <v>0.0439</v>
      </c>
      <c r="H519" s="14" t="n">
        <v>0.221</v>
      </c>
    </row>
    <row r="520" customFormat="false" ht="12.75" hidden="false" customHeight="false" outlineLevel="0" collapsed="false">
      <c r="A520" s="1" t="s">
        <v>1870</v>
      </c>
      <c r="B520" s="13" t="str">
        <f aca="false">HYPERLINK("http://nciarray.nci.nih.gov/cgi-bin/clone_report.cgi?CRITERIA=clone&amp;amp;PARAMETER="&amp;A520,"Info")</f>
        <v>Info</v>
      </c>
      <c r="C520" s="1" t="s">
        <v>1871</v>
      </c>
      <c r="D520" s="1" t="s">
        <v>1872</v>
      </c>
      <c r="E520" s="1" t="s">
        <v>1873</v>
      </c>
      <c r="F520" s="2" t="n">
        <v>1.87617260787992</v>
      </c>
      <c r="G520" s="3" t="n">
        <v>0.0138</v>
      </c>
      <c r="H520" s="14" t="n">
        <v>0.123</v>
      </c>
    </row>
    <row r="521" customFormat="false" ht="12.75" hidden="false" customHeight="false" outlineLevel="0" collapsed="false">
      <c r="A521" s="1" t="s">
        <v>1874</v>
      </c>
      <c r="B521" s="13" t="str">
        <f aca="false">HYPERLINK("http://nciarray.nci.nih.gov/cgi-bin/clone_report.cgi?CRITERIA=clone&amp;amp;PARAMETER="&amp;A521,"Info")</f>
        <v>Info</v>
      </c>
      <c r="C521" s="1" t="s">
        <v>1875</v>
      </c>
      <c r="D521" s="1" t="s">
        <v>1876</v>
      </c>
      <c r="E521" s="1" t="s">
        <v>1877</v>
      </c>
      <c r="F521" s="2" t="n">
        <v>1.87265917602996</v>
      </c>
      <c r="G521" s="3" t="n">
        <v>0.0002</v>
      </c>
      <c r="H521" s="14" t="n">
        <v>0.015</v>
      </c>
    </row>
    <row r="522" customFormat="false" ht="12.75" hidden="false" customHeight="false" outlineLevel="0" collapsed="false">
      <c r="A522" s="1" t="s">
        <v>1878</v>
      </c>
      <c r="B522" s="13" t="str">
        <f aca="false">HYPERLINK("http://nciarray.nci.nih.gov/cgi-bin/clone_report.cgi?CRITERIA=clone&amp;amp;PARAMETER="&amp;A522,"Info")</f>
        <v>Info</v>
      </c>
      <c r="C522" s="1" t="s">
        <v>1879</v>
      </c>
      <c r="D522" s="1" t="s">
        <v>1880</v>
      </c>
      <c r="E522" s="1" t="s">
        <v>1881</v>
      </c>
      <c r="F522" s="2" t="n">
        <v>1.86915887850467</v>
      </c>
      <c r="G522" s="3" t="n">
        <v>0.0019</v>
      </c>
      <c r="H522" s="14" t="n">
        <v>0.04</v>
      </c>
    </row>
    <row r="523" customFormat="false" ht="12.75" hidden="false" customHeight="false" outlineLevel="0" collapsed="false">
      <c r="A523" s="1" t="s">
        <v>1882</v>
      </c>
      <c r="B523" s="13" t="str">
        <f aca="false">HYPERLINK("http://nciarray.nci.nih.gov/cgi-bin/clone_report.cgi?CRITERIA=clone&amp;amp;PARAMETER="&amp;A523,"Info")</f>
        <v>Info</v>
      </c>
      <c r="C523" s="1" t="s">
        <v>1883</v>
      </c>
      <c r="D523" s="1" t="s">
        <v>1884</v>
      </c>
      <c r="E523" s="1" t="s">
        <v>1885</v>
      </c>
      <c r="F523" s="2" t="n">
        <v>1.86567164179104</v>
      </c>
      <c r="G523" s="3" t="n">
        <v>0.0132</v>
      </c>
      <c r="H523" s="14" t="n">
        <v>0.122</v>
      </c>
    </row>
    <row r="524" customFormat="false" ht="12.75" hidden="false" customHeight="false" outlineLevel="0" collapsed="false">
      <c r="A524" s="1" t="s">
        <v>1886</v>
      </c>
      <c r="B524" s="13" t="str">
        <f aca="false">HYPERLINK("http://nciarray.nci.nih.gov/cgi-bin/clone_report.cgi?CRITERIA=clone&amp;amp;PARAMETER="&amp;A524,"Info")</f>
        <v>Info</v>
      </c>
      <c r="C524" s="1" t="s">
        <v>1887</v>
      </c>
      <c r="D524" s="1" t="s">
        <v>1888</v>
      </c>
      <c r="E524" s="1" t="s">
        <v>1889</v>
      </c>
      <c r="F524" s="2" t="n">
        <v>1.86567164179104</v>
      </c>
      <c r="G524" s="3" t="n">
        <v>0.0483</v>
      </c>
      <c r="H524" s="14" t="n">
        <v>0.224</v>
      </c>
    </row>
    <row r="525" customFormat="false" ht="12.75" hidden="false" customHeight="false" outlineLevel="0" collapsed="false">
      <c r="A525" s="1" t="s">
        <v>1890</v>
      </c>
      <c r="B525" s="13" t="str">
        <f aca="false">HYPERLINK("http://nciarray.nci.nih.gov/cgi-bin/clone_report.cgi?CRITERIA=clone&amp;amp;PARAMETER="&amp;A525,"Info")</f>
        <v>Info</v>
      </c>
      <c r="C525" s="1" t="s">
        <v>1891</v>
      </c>
      <c r="D525" s="1" t="s">
        <v>1892</v>
      </c>
      <c r="E525" s="1" t="s">
        <v>1893</v>
      </c>
      <c r="F525" s="2" t="n">
        <v>1.85528756957328</v>
      </c>
      <c r="G525" s="3" t="n">
        <v>0.0002</v>
      </c>
      <c r="H525" s="14" t="n">
        <v>0.014</v>
      </c>
    </row>
    <row r="526" customFormat="false" ht="12.75" hidden="false" customHeight="false" outlineLevel="0" collapsed="false">
      <c r="A526" s="1" t="s">
        <v>1894</v>
      </c>
      <c r="B526" s="13" t="str">
        <f aca="false">HYPERLINK("http://nciarray.nci.nih.gov/cgi-bin/clone_report.cgi?CRITERIA=clone&amp;amp;PARAMETER="&amp;A526,"Info")</f>
        <v>Info</v>
      </c>
      <c r="C526" s="1" t="s">
        <v>1895</v>
      </c>
      <c r="D526" s="1" t="s">
        <v>1896</v>
      </c>
      <c r="E526" s="1" t="s">
        <v>1897</v>
      </c>
      <c r="F526" s="2" t="n">
        <v>1.84842883548983</v>
      </c>
      <c r="G526" s="3" t="n">
        <v>0.002</v>
      </c>
      <c r="H526" s="14" t="n">
        <v>0.04</v>
      </c>
    </row>
    <row r="527" customFormat="false" ht="12.75" hidden="false" customHeight="false" outlineLevel="0" collapsed="false">
      <c r="A527" s="1" t="s">
        <v>1898</v>
      </c>
      <c r="B527" s="13" t="str">
        <f aca="false">HYPERLINK("http://nciarray.nci.nih.gov/cgi-bin/clone_report.cgi?CRITERIA=clone&amp;amp;PARAMETER="&amp;A527,"Info")</f>
        <v>Info</v>
      </c>
      <c r="C527" s="1" t="s">
        <v>1899</v>
      </c>
      <c r="D527" s="1" t="s">
        <v>1900</v>
      </c>
      <c r="E527" s="1" t="s">
        <v>1901</v>
      </c>
      <c r="F527" s="2" t="n">
        <v>1.8450184501845</v>
      </c>
      <c r="G527" s="3" t="n">
        <v>0.016</v>
      </c>
      <c r="H527" s="14" t="n">
        <v>0.079</v>
      </c>
    </row>
    <row r="528" customFormat="false" ht="12.75" hidden="false" customHeight="false" outlineLevel="0" collapsed="false">
      <c r="A528" s="1" t="s">
        <v>1902</v>
      </c>
      <c r="B528" s="13" t="str">
        <f aca="false">HYPERLINK("http://nciarray.nci.nih.gov/cgi-bin/clone_report.cgi?CRITERIA=clone&amp;amp;PARAMETER="&amp;A528,"Info")</f>
        <v>Info</v>
      </c>
      <c r="C528" s="1" t="s">
        <v>28</v>
      </c>
      <c r="D528" s="1" t="s">
        <v>28</v>
      </c>
      <c r="E528" s="1" t="s">
        <v>28</v>
      </c>
      <c r="F528" s="2" t="n">
        <v>1.8450184501845</v>
      </c>
      <c r="G528" s="3" t="n">
        <v>0.0186</v>
      </c>
      <c r="H528" s="14" t="n">
        <v>0.113</v>
      </c>
    </row>
    <row r="529" customFormat="false" ht="12.75" hidden="false" customHeight="false" outlineLevel="0" collapsed="false">
      <c r="A529" s="1" t="s">
        <v>1903</v>
      </c>
      <c r="B529" s="13" t="str">
        <f aca="false">HYPERLINK("http://nciarray.nci.nih.gov/cgi-bin/clone_report.cgi?CRITERIA=clone&amp;amp;PARAMETER="&amp;A529,"Info")</f>
        <v>Info</v>
      </c>
      <c r="C529" s="1" t="s">
        <v>1904</v>
      </c>
      <c r="D529" s="1" t="s">
        <v>1905</v>
      </c>
      <c r="E529" s="1" t="s">
        <v>1906</v>
      </c>
      <c r="F529" s="2" t="n">
        <v>1.83823529411765</v>
      </c>
      <c r="G529" s="3" t="n">
        <v>0.0103</v>
      </c>
      <c r="H529" s="14" t="n">
        <v>0.103</v>
      </c>
    </row>
    <row r="530" customFormat="false" ht="12.75" hidden="false" customHeight="false" outlineLevel="0" collapsed="false">
      <c r="A530" s="1" t="s">
        <v>1907</v>
      </c>
      <c r="B530" s="13" t="str">
        <f aca="false">HYPERLINK("http://nciarray.nci.nih.gov/cgi-bin/clone_report.cgi?CRITERIA=clone&amp;amp;PARAMETER="&amp;A530,"Info")</f>
        <v>Info</v>
      </c>
      <c r="C530" s="1" t="s">
        <v>1908</v>
      </c>
      <c r="D530" s="1" t="s">
        <v>1909</v>
      </c>
      <c r="E530" s="1" t="s">
        <v>1910</v>
      </c>
      <c r="F530" s="2" t="n">
        <v>1.83823529411765</v>
      </c>
      <c r="G530" s="3" t="n">
        <v>0.0336</v>
      </c>
      <c r="H530" s="14" t="n">
        <v>0.167</v>
      </c>
    </row>
    <row r="531" customFormat="false" ht="12.75" hidden="false" customHeight="false" outlineLevel="0" collapsed="false">
      <c r="A531" s="1" t="s">
        <v>1911</v>
      </c>
      <c r="B531" s="13" t="str">
        <f aca="false">HYPERLINK("http://nciarray.nci.nih.gov/cgi-bin/clone_report.cgi?CRITERIA=clone&amp;amp;PARAMETER="&amp;A531,"Info")</f>
        <v>Info</v>
      </c>
      <c r="C531" s="1" t="s">
        <v>1912</v>
      </c>
      <c r="D531" s="1" t="s">
        <v>1913</v>
      </c>
      <c r="E531" s="1" t="s">
        <v>1914</v>
      </c>
      <c r="F531" s="2" t="n">
        <v>1.83823529411765</v>
      </c>
      <c r="G531" s="3" t="n">
        <v>0.0377</v>
      </c>
      <c r="H531" s="14" t="n">
        <v>0.195</v>
      </c>
    </row>
    <row r="532" customFormat="false" ht="12.75" hidden="false" customHeight="false" outlineLevel="0" collapsed="false">
      <c r="A532" s="1" t="s">
        <v>1915</v>
      </c>
      <c r="B532" s="13" t="str">
        <f aca="false">HYPERLINK("http://nciarray.nci.nih.gov/cgi-bin/clone_report.cgi?CRITERIA=clone&amp;amp;PARAMETER="&amp;A532,"Info")</f>
        <v>Info</v>
      </c>
      <c r="C532" s="1" t="s">
        <v>1916</v>
      </c>
      <c r="D532" s="1" t="s">
        <v>1917</v>
      </c>
      <c r="E532" s="1" t="s">
        <v>1918</v>
      </c>
      <c r="F532" s="2" t="n">
        <v>1.83150183150183</v>
      </c>
      <c r="G532" s="3" t="s">
        <v>14</v>
      </c>
      <c r="H532" s="14" t="n">
        <v>0.006</v>
      </c>
    </row>
    <row r="533" customFormat="false" ht="12.75" hidden="false" customHeight="false" outlineLevel="0" collapsed="false">
      <c r="A533" s="1" t="s">
        <v>1919</v>
      </c>
      <c r="B533" s="13" t="str">
        <f aca="false">HYPERLINK("http://nciarray.nci.nih.gov/cgi-bin/clone_report.cgi?CRITERIA=clone&amp;amp;PARAMETER="&amp;A533,"Info")</f>
        <v>Info</v>
      </c>
      <c r="C533" s="1" t="s">
        <v>1341</v>
      </c>
      <c r="D533" s="1" t="s">
        <v>1342</v>
      </c>
      <c r="E533" s="1" t="s">
        <v>1343</v>
      </c>
      <c r="F533" s="2" t="n">
        <v>1.82815356489945</v>
      </c>
      <c r="G533" s="3" t="n">
        <v>0.0296</v>
      </c>
      <c r="H533" s="14" t="n">
        <v>0.173</v>
      </c>
    </row>
    <row r="534" customFormat="false" ht="12.75" hidden="false" customHeight="false" outlineLevel="0" collapsed="false">
      <c r="A534" s="1" t="s">
        <v>1920</v>
      </c>
      <c r="B534" s="13" t="str">
        <f aca="false">HYPERLINK("http://nciarray.nci.nih.gov/cgi-bin/clone_report.cgi?CRITERIA=clone&amp;amp;PARAMETER="&amp;A534,"Info")</f>
        <v>Info</v>
      </c>
      <c r="C534" s="1" t="s">
        <v>1921</v>
      </c>
      <c r="D534" s="1" t="s">
        <v>1922</v>
      </c>
      <c r="E534" s="1" t="s">
        <v>1923</v>
      </c>
      <c r="F534" s="2" t="n">
        <v>1.82149362477231</v>
      </c>
      <c r="G534" s="3" t="n">
        <v>0.0154</v>
      </c>
      <c r="H534" s="14" t="n">
        <v>0.124</v>
      </c>
    </row>
    <row r="535" customFormat="false" ht="12.75" hidden="false" customHeight="false" outlineLevel="0" collapsed="false">
      <c r="A535" s="1" t="s">
        <v>1924</v>
      </c>
      <c r="B535" s="13" t="str">
        <f aca="false">HYPERLINK("http://nciarray.nci.nih.gov/cgi-bin/clone_report.cgi?CRITERIA=clone&amp;amp;PARAMETER="&amp;A535,"Info")</f>
        <v>Info</v>
      </c>
      <c r="C535" s="1" t="s">
        <v>1925</v>
      </c>
      <c r="D535" s="1" t="s">
        <v>1926</v>
      </c>
      <c r="E535" s="1" t="s">
        <v>1927</v>
      </c>
      <c r="F535" s="2" t="n">
        <v>1.81159420289855</v>
      </c>
      <c r="G535" s="3" t="n">
        <v>0.0477</v>
      </c>
      <c r="H535" s="14" t="n">
        <v>0.188</v>
      </c>
    </row>
    <row r="536" customFormat="false" ht="12.75" hidden="false" customHeight="false" outlineLevel="0" collapsed="false">
      <c r="A536" s="1" t="s">
        <v>1928</v>
      </c>
      <c r="B536" s="13" t="str">
        <f aca="false">HYPERLINK("http://nciarray.nci.nih.gov/cgi-bin/clone_report.cgi?CRITERIA=clone&amp;amp;PARAMETER="&amp;A536,"Info")</f>
        <v>Info</v>
      </c>
      <c r="C536" s="1" t="s">
        <v>1929</v>
      </c>
      <c r="D536" s="1" t="s">
        <v>1930</v>
      </c>
      <c r="E536" s="1" t="s">
        <v>1931</v>
      </c>
      <c r="F536" s="2" t="n">
        <v>1.80831826401447</v>
      </c>
      <c r="G536" s="3" t="n">
        <v>0.0002</v>
      </c>
      <c r="H536" s="14" t="n">
        <v>0.015</v>
      </c>
    </row>
    <row r="537" customFormat="false" ht="12.75" hidden="false" customHeight="false" outlineLevel="0" collapsed="false">
      <c r="A537" s="1" t="s">
        <v>1932</v>
      </c>
      <c r="B537" s="13" t="str">
        <f aca="false">HYPERLINK("http://nciarray.nci.nih.gov/cgi-bin/clone_report.cgi?CRITERIA=clone&amp;amp;PARAMETER="&amp;A537,"Info")</f>
        <v>Info</v>
      </c>
      <c r="C537" s="1" t="s">
        <v>753</v>
      </c>
      <c r="D537" s="1" t="s">
        <v>754</v>
      </c>
      <c r="E537" s="1" t="s">
        <v>755</v>
      </c>
      <c r="F537" s="2" t="n">
        <v>1.80831826401447</v>
      </c>
      <c r="G537" s="3" t="n">
        <v>0.0011</v>
      </c>
      <c r="H537" s="14" t="n">
        <v>0.037</v>
      </c>
    </row>
    <row r="538" customFormat="false" ht="12.75" hidden="false" customHeight="false" outlineLevel="0" collapsed="false">
      <c r="A538" s="1" t="s">
        <v>1933</v>
      </c>
      <c r="B538" s="13" t="str">
        <f aca="false">HYPERLINK("http://nciarray.nci.nih.gov/cgi-bin/clone_report.cgi?CRITERIA=clone&amp;amp;PARAMETER="&amp;A538,"Info")</f>
        <v>Info</v>
      </c>
      <c r="C538" s="1" t="s">
        <v>1934</v>
      </c>
      <c r="D538" s="1" t="s">
        <v>1935</v>
      </c>
      <c r="E538" s="1" t="s">
        <v>1936</v>
      </c>
      <c r="F538" s="2" t="n">
        <v>1.80831826401447</v>
      </c>
      <c r="G538" s="3" t="n">
        <v>0.0143</v>
      </c>
      <c r="H538" s="14" t="n">
        <v>0.104</v>
      </c>
    </row>
    <row r="539" customFormat="false" ht="12.75" hidden="false" customHeight="false" outlineLevel="0" collapsed="false">
      <c r="A539" s="1" t="s">
        <v>1937</v>
      </c>
      <c r="B539" s="13" t="str">
        <f aca="false">HYPERLINK("http://nciarray.nci.nih.gov/cgi-bin/clone_report.cgi?CRITERIA=clone&amp;amp;PARAMETER="&amp;A539,"Info")</f>
        <v>Info</v>
      </c>
      <c r="C539" s="1" t="s">
        <v>1938</v>
      </c>
      <c r="D539" s="1" t="s">
        <v>1939</v>
      </c>
      <c r="E539" s="1" t="s">
        <v>1940</v>
      </c>
      <c r="F539" s="2" t="n">
        <v>1.80505415162455</v>
      </c>
      <c r="G539" s="3" t="n">
        <v>0.0002</v>
      </c>
      <c r="H539" s="14" t="n">
        <v>0.016</v>
      </c>
    </row>
    <row r="540" customFormat="false" ht="12.75" hidden="false" customHeight="false" outlineLevel="0" collapsed="false">
      <c r="A540" s="1" t="s">
        <v>1941</v>
      </c>
      <c r="B540" s="13" t="str">
        <f aca="false">HYPERLINK("http://nciarray.nci.nih.gov/cgi-bin/clone_report.cgi?CRITERIA=clone&amp;amp;PARAMETER="&amp;A540,"Info")</f>
        <v>Info</v>
      </c>
      <c r="C540" s="1" t="s">
        <v>1942</v>
      </c>
      <c r="D540" s="1" t="s">
        <v>1943</v>
      </c>
      <c r="E540" s="1" t="s">
        <v>1944</v>
      </c>
      <c r="F540" s="2" t="n">
        <v>1.80505415162455</v>
      </c>
      <c r="G540" s="3" t="n">
        <v>0.0027</v>
      </c>
      <c r="H540" s="14" t="n">
        <v>0.03</v>
      </c>
    </row>
    <row r="541" customFormat="false" ht="12.75" hidden="false" customHeight="false" outlineLevel="0" collapsed="false">
      <c r="A541" s="1" t="s">
        <v>1945</v>
      </c>
      <c r="B541" s="13" t="str">
        <f aca="false">HYPERLINK("http://nciarray.nci.nih.gov/cgi-bin/clone_report.cgi?CRITERIA=clone&amp;amp;PARAMETER="&amp;A541,"Info")</f>
        <v>Info</v>
      </c>
      <c r="C541" s="1" t="s">
        <v>1946</v>
      </c>
      <c r="D541" s="1" t="s">
        <v>1947</v>
      </c>
      <c r="E541" s="1" t="s">
        <v>1948</v>
      </c>
      <c r="F541" s="2" t="n">
        <v>1.8018018018018</v>
      </c>
      <c r="G541" s="3" t="n">
        <v>0.0009</v>
      </c>
      <c r="H541" s="14" t="n">
        <v>0.029</v>
      </c>
    </row>
    <row r="542" customFormat="false" ht="12.75" hidden="false" customHeight="false" outlineLevel="0" collapsed="false">
      <c r="A542" s="1" t="s">
        <v>1949</v>
      </c>
      <c r="B542" s="13" t="str">
        <f aca="false">HYPERLINK("http://nciarray.nci.nih.gov/cgi-bin/clone_report.cgi?CRITERIA=clone&amp;amp;PARAMETER="&amp;A542,"Info")</f>
        <v>Info</v>
      </c>
      <c r="C542" s="1" t="s">
        <v>1950</v>
      </c>
      <c r="D542" s="1" t="s">
        <v>1951</v>
      </c>
      <c r="E542" s="1" t="s">
        <v>1952</v>
      </c>
      <c r="F542" s="2" t="n">
        <v>1.8018018018018</v>
      </c>
      <c r="G542" s="3" t="n">
        <v>0.0112</v>
      </c>
      <c r="H542" s="14" t="n">
        <v>0.071</v>
      </c>
    </row>
    <row r="543" customFormat="false" ht="12.75" hidden="false" customHeight="false" outlineLevel="0" collapsed="false">
      <c r="A543" s="1" t="s">
        <v>1953</v>
      </c>
      <c r="B543" s="13" t="str">
        <f aca="false">HYPERLINK("http://nciarray.nci.nih.gov/cgi-bin/clone_report.cgi?CRITERIA=clone&amp;amp;PARAMETER="&amp;A543,"Info")</f>
        <v>Info</v>
      </c>
      <c r="C543" s="1" t="s">
        <v>1855</v>
      </c>
      <c r="D543" s="1" t="s">
        <v>1856</v>
      </c>
      <c r="E543" s="1" t="s">
        <v>1857</v>
      </c>
      <c r="F543" s="2" t="n">
        <v>1.79856115107914</v>
      </c>
      <c r="G543" s="3" t="n">
        <v>0.0306</v>
      </c>
      <c r="H543" s="14" t="n">
        <v>0.17</v>
      </c>
    </row>
    <row r="544" customFormat="false" ht="12.75" hidden="false" customHeight="false" outlineLevel="0" collapsed="false">
      <c r="A544" s="1" t="s">
        <v>1954</v>
      </c>
      <c r="B544" s="13" t="str">
        <f aca="false">HYPERLINK("http://nciarray.nci.nih.gov/cgi-bin/clone_report.cgi?CRITERIA=clone&amp;amp;PARAMETER="&amp;A544,"Info")</f>
        <v>Info</v>
      </c>
      <c r="C544" s="1" t="s">
        <v>1955</v>
      </c>
      <c r="D544" s="1" t="s">
        <v>1956</v>
      </c>
      <c r="E544" s="1" t="s">
        <v>1957</v>
      </c>
      <c r="F544" s="2" t="n">
        <v>1.7921146953405</v>
      </c>
      <c r="G544" s="3" t="n">
        <v>0.0004</v>
      </c>
      <c r="H544" s="14" t="n">
        <v>0.022</v>
      </c>
    </row>
    <row r="545" customFormat="false" ht="12.75" hidden="false" customHeight="false" outlineLevel="0" collapsed="false">
      <c r="A545" s="1" t="s">
        <v>1958</v>
      </c>
      <c r="B545" s="13" t="str">
        <f aca="false">HYPERLINK("http://nciarray.nci.nih.gov/cgi-bin/clone_report.cgi?CRITERIA=clone&amp;amp;PARAMETER="&amp;A545,"Info")</f>
        <v>Info</v>
      </c>
      <c r="C545" s="1" t="s">
        <v>1959</v>
      </c>
      <c r="D545" s="1" t="s">
        <v>1960</v>
      </c>
      <c r="E545" s="1" t="s">
        <v>1961</v>
      </c>
      <c r="F545" s="2" t="n">
        <v>1.7921146953405</v>
      </c>
      <c r="G545" s="3" t="n">
        <v>0.0018</v>
      </c>
      <c r="H545" s="14" t="n">
        <v>0.042</v>
      </c>
    </row>
    <row r="546" customFormat="false" ht="12.75" hidden="false" customHeight="false" outlineLevel="0" collapsed="false">
      <c r="A546" s="1" t="s">
        <v>1962</v>
      </c>
      <c r="B546" s="13" t="str">
        <f aca="false">HYPERLINK("http://nciarray.nci.nih.gov/cgi-bin/clone_report.cgi?CRITERIA=clone&amp;amp;PARAMETER="&amp;A546,"Info")</f>
        <v>Info</v>
      </c>
      <c r="C546" s="1" t="s">
        <v>1963</v>
      </c>
      <c r="D546" s="1" t="s">
        <v>1964</v>
      </c>
      <c r="E546" s="1" t="s">
        <v>1965</v>
      </c>
      <c r="F546" s="2" t="n">
        <v>1.7921146953405</v>
      </c>
      <c r="G546" s="3" t="n">
        <v>0.0227</v>
      </c>
      <c r="H546" s="14" t="n">
        <v>0.152</v>
      </c>
    </row>
    <row r="547" customFormat="false" ht="12.75" hidden="false" customHeight="false" outlineLevel="0" collapsed="false">
      <c r="A547" s="1" t="s">
        <v>1966</v>
      </c>
      <c r="B547" s="13" t="str">
        <f aca="false">HYPERLINK("http://nciarray.nci.nih.gov/cgi-bin/clone_report.cgi?CRITERIA=clone&amp;amp;PARAMETER="&amp;A547,"Info")</f>
        <v>Info</v>
      </c>
      <c r="C547" s="1" t="s">
        <v>1967</v>
      </c>
      <c r="D547" s="1" t="s">
        <v>1968</v>
      </c>
      <c r="E547" s="1" t="s">
        <v>1969</v>
      </c>
      <c r="F547" s="2" t="n">
        <v>1.78571428571429</v>
      </c>
      <c r="G547" s="3" t="n">
        <v>0.0092</v>
      </c>
      <c r="H547" s="14" t="n">
        <v>0.1</v>
      </c>
    </row>
    <row r="548" customFormat="false" ht="12.75" hidden="false" customHeight="false" outlineLevel="0" collapsed="false">
      <c r="A548" s="1" t="s">
        <v>1970</v>
      </c>
      <c r="B548" s="13" t="str">
        <f aca="false">HYPERLINK("http://nciarray.nci.nih.gov/cgi-bin/clone_report.cgi?CRITERIA=clone&amp;amp;PARAMETER="&amp;A548,"Info")</f>
        <v>Info</v>
      </c>
      <c r="C548" s="1" t="s">
        <v>28</v>
      </c>
      <c r="D548" s="1" t="s">
        <v>28</v>
      </c>
      <c r="E548" s="1" t="s">
        <v>28</v>
      </c>
      <c r="F548" s="2" t="n">
        <v>1.77935943060498</v>
      </c>
      <c r="G548" s="3" t="n">
        <v>0.0152</v>
      </c>
      <c r="H548" s="14" t="n">
        <v>0.115</v>
      </c>
    </row>
    <row r="549" customFormat="false" ht="12.75" hidden="false" customHeight="false" outlineLevel="0" collapsed="false">
      <c r="A549" s="1" t="s">
        <v>1971</v>
      </c>
      <c r="B549" s="13" t="str">
        <f aca="false">HYPERLINK("http://nciarray.nci.nih.gov/cgi-bin/clone_report.cgi?CRITERIA=clone&amp;amp;PARAMETER="&amp;A549,"Info")</f>
        <v>Info</v>
      </c>
      <c r="C549" s="1" t="s">
        <v>1972</v>
      </c>
      <c r="D549" s="1" t="s">
        <v>1973</v>
      </c>
      <c r="E549" s="1" t="s">
        <v>1974</v>
      </c>
      <c r="F549" s="2" t="n">
        <v>1.77935943060498</v>
      </c>
      <c r="G549" s="3" t="n">
        <v>0.0444</v>
      </c>
      <c r="H549" s="14" t="n">
        <v>0.118</v>
      </c>
    </row>
    <row r="550" customFormat="false" ht="12.75" hidden="false" customHeight="false" outlineLevel="0" collapsed="false">
      <c r="A550" s="1" t="s">
        <v>1975</v>
      </c>
      <c r="B550" s="13" t="str">
        <f aca="false">HYPERLINK("http://nciarray.nci.nih.gov/cgi-bin/clone_report.cgi?CRITERIA=clone&amp;amp;PARAMETER="&amp;A550,"Info")</f>
        <v>Info</v>
      </c>
      <c r="C550" s="1" t="s">
        <v>1976</v>
      </c>
      <c r="D550" s="1" t="s">
        <v>1977</v>
      </c>
      <c r="E550" s="1" t="s">
        <v>1978</v>
      </c>
      <c r="F550" s="2" t="n">
        <v>1.77619893428064</v>
      </c>
      <c r="G550" s="3" t="n">
        <v>0.017</v>
      </c>
      <c r="H550" s="14" t="n">
        <v>0.12</v>
      </c>
    </row>
    <row r="551" customFormat="false" ht="12.75" hidden="false" customHeight="false" outlineLevel="0" collapsed="false">
      <c r="A551" s="1" t="s">
        <v>1979</v>
      </c>
      <c r="B551" s="13" t="str">
        <f aca="false">HYPERLINK("http://nciarray.nci.nih.gov/cgi-bin/clone_report.cgi?CRITERIA=clone&amp;amp;PARAMETER="&amp;A551,"Info")</f>
        <v>Info</v>
      </c>
      <c r="C551" s="1" t="s">
        <v>1980</v>
      </c>
      <c r="D551" s="1" t="s">
        <v>1981</v>
      </c>
      <c r="E551" s="1" t="s">
        <v>1982</v>
      </c>
      <c r="F551" s="2" t="n">
        <v>1.77619893428064</v>
      </c>
      <c r="G551" s="3" t="n">
        <v>0.0225</v>
      </c>
      <c r="H551" s="14" t="n">
        <v>0.157</v>
      </c>
    </row>
    <row r="552" customFormat="false" ht="12.75" hidden="false" customHeight="false" outlineLevel="0" collapsed="false">
      <c r="A552" s="1" t="s">
        <v>1983</v>
      </c>
      <c r="B552" s="13" t="str">
        <f aca="false">HYPERLINK("http://nciarray.nci.nih.gov/cgi-bin/clone_report.cgi?CRITERIA=clone&amp;amp;PARAMETER="&amp;A552,"Info")</f>
        <v>Info</v>
      </c>
      <c r="C552" s="1" t="s">
        <v>1984</v>
      </c>
      <c r="D552" s="1" t="s">
        <v>1985</v>
      </c>
      <c r="E552" s="1" t="s">
        <v>1986</v>
      </c>
      <c r="F552" s="2" t="n">
        <v>1.77619893428064</v>
      </c>
      <c r="G552" s="3" t="n">
        <v>0.0315</v>
      </c>
      <c r="H552" s="14" t="n">
        <v>0.179</v>
      </c>
    </row>
    <row r="553" customFormat="false" ht="12.75" hidden="false" customHeight="false" outlineLevel="0" collapsed="false">
      <c r="A553" s="1" t="s">
        <v>1987</v>
      </c>
      <c r="B553" s="13" t="str">
        <f aca="false">HYPERLINK("http://nciarray.nci.nih.gov/cgi-bin/clone_report.cgi?CRITERIA=clone&amp;amp;PARAMETER="&amp;A553,"Info")</f>
        <v>Info</v>
      </c>
      <c r="C553" s="1" t="s">
        <v>1988</v>
      </c>
      <c r="D553" s="1" t="s">
        <v>1989</v>
      </c>
      <c r="E553" s="1" t="s">
        <v>1990</v>
      </c>
      <c r="F553" s="2" t="n">
        <v>1.77619893428064</v>
      </c>
      <c r="G553" s="3" t="n">
        <v>0.032</v>
      </c>
      <c r="H553" s="14" t="n">
        <v>0.159</v>
      </c>
    </row>
    <row r="554" customFormat="false" ht="12.75" hidden="false" customHeight="false" outlineLevel="0" collapsed="false">
      <c r="A554" s="1" t="s">
        <v>1991</v>
      </c>
      <c r="B554" s="13" t="str">
        <f aca="false">HYPERLINK("http://nciarray.nci.nih.gov/cgi-bin/clone_report.cgi?CRITERIA=clone&amp;amp;PARAMETER="&amp;A554,"Info")</f>
        <v>Info</v>
      </c>
      <c r="C554" s="1" t="s">
        <v>1992</v>
      </c>
      <c r="D554" s="1" t="s">
        <v>1993</v>
      </c>
      <c r="E554" s="1" t="s">
        <v>1994</v>
      </c>
      <c r="F554" s="2" t="n">
        <v>1.77304964539007</v>
      </c>
      <c r="G554" s="3" t="s">
        <v>14</v>
      </c>
      <c r="H554" s="14" t="n">
        <v>0.004</v>
      </c>
    </row>
    <row r="555" customFormat="false" ht="12.75" hidden="false" customHeight="false" outlineLevel="0" collapsed="false">
      <c r="A555" s="1" t="s">
        <v>1995</v>
      </c>
      <c r="B555" s="13" t="str">
        <f aca="false">HYPERLINK("http://nciarray.nci.nih.gov/cgi-bin/clone_report.cgi?CRITERIA=clone&amp;amp;PARAMETER="&amp;A555,"Info")</f>
        <v>Info</v>
      </c>
      <c r="C555" s="1" t="s">
        <v>1996</v>
      </c>
      <c r="D555" s="1" t="s">
        <v>1997</v>
      </c>
      <c r="E555" s="1" t="s">
        <v>1998</v>
      </c>
      <c r="F555" s="2" t="n">
        <v>1.77304964539007</v>
      </c>
      <c r="G555" s="3" t="n">
        <v>0.0014</v>
      </c>
      <c r="H555" s="14" t="n">
        <v>0.026</v>
      </c>
    </row>
    <row r="556" customFormat="false" ht="12.75" hidden="false" customHeight="false" outlineLevel="0" collapsed="false">
      <c r="A556" s="1" t="s">
        <v>1999</v>
      </c>
      <c r="B556" s="13" t="str">
        <f aca="false">HYPERLINK("http://nciarray.nci.nih.gov/cgi-bin/clone_report.cgi?CRITERIA=clone&amp;amp;PARAMETER="&amp;A556,"Info")</f>
        <v>Info</v>
      </c>
      <c r="C556" s="1" t="s">
        <v>28</v>
      </c>
      <c r="D556" s="1" t="s">
        <v>28</v>
      </c>
      <c r="E556" s="1" t="s">
        <v>28</v>
      </c>
      <c r="F556" s="2" t="n">
        <v>1.76991150442478</v>
      </c>
      <c r="G556" s="3" t="n">
        <v>0.0049</v>
      </c>
      <c r="H556" s="14" t="n">
        <v>0.026</v>
      </c>
    </row>
    <row r="557" customFormat="false" ht="12.75" hidden="false" customHeight="false" outlineLevel="0" collapsed="false">
      <c r="A557" s="1" t="s">
        <v>2000</v>
      </c>
      <c r="B557" s="13" t="str">
        <f aca="false">HYPERLINK("http://nciarray.nci.nih.gov/cgi-bin/clone_report.cgi?CRITERIA=clone&amp;amp;PARAMETER="&amp;A557,"Info")</f>
        <v>Info</v>
      </c>
      <c r="C557" s="1" t="s">
        <v>2001</v>
      </c>
      <c r="D557" s="1" t="s">
        <v>2002</v>
      </c>
      <c r="E557" s="1" t="s">
        <v>2003</v>
      </c>
      <c r="F557" s="2" t="n">
        <v>1.76991150442478</v>
      </c>
      <c r="G557" s="3" t="n">
        <v>0.0088</v>
      </c>
      <c r="H557" s="14" t="n">
        <v>0.095</v>
      </c>
    </row>
    <row r="558" customFormat="false" ht="12.75" hidden="false" customHeight="false" outlineLevel="0" collapsed="false">
      <c r="A558" s="1" t="s">
        <v>2004</v>
      </c>
      <c r="B558" s="13" t="str">
        <f aca="false">HYPERLINK("http://nciarray.nci.nih.gov/cgi-bin/clone_report.cgi?CRITERIA=clone&amp;amp;PARAMETER="&amp;A558,"Info")</f>
        <v>Info</v>
      </c>
      <c r="C558" s="1" t="s">
        <v>2005</v>
      </c>
      <c r="D558" s="1" t="s">
        <v>2006</v>
      </c>
      <c r="E558" s="1" t="s">
        <v>2007</v>
      </c>
      <c r="F558" s="2" t="n">
        <v>1.76991150442478</v>
      </c>
      <c r="G558" s="3" t="n">
        <v>0.0188</v>
      </c>
      <c r="H558" s="14" t="n">
        <v>0.049</v>
      </c>
    </row>
    <row r="559" customFormat="false" ht="12.75" hidden="false" customHeight="false" outlineLevel="0" collapsed="false">
      <c r="A559" s="1" t="s">
        <v>2008</v>
      </c>
      <c r="B559" s="13" t="str">
        <f aca="false">HYPERLINK("http://nciarray.nci.nih.gov/cgi-bin/clone_report.cgi?CRITERIA=clone&amp;amp;PARAMETER="&amp;A559,"Info")</f>
        <v>Info</v>
      </c>
      <c r="C559" s="1" t="s">
        <v>2009</v>
      </c>
      <c r="D559" s="1" t="s">
        <v>2010</v>
      </c>
      <c r="E559" s="1" t="s">
        <v>2011</v>
      </c>
      <c r="F559" s="2" t="n">
        <v>1.7636684303351</v>
      </c>
      <c r="G559" s="3" t="n">
        <v>0.0016</v>
      </c>
      <c r="H559" s="14" t="n">
        <v>0.045</v>
      </c>
    </row>
    <row r="560" customFormat="false" ht="12.75" hidden="false" customHeight="false" outlineLevel="0" collapsed="false">
      <c r="A560" s="1" t="s">
        <v>2012</v>
      </c>
      <c r="B560" s="13" t="str">
        <f aca="false">HYPERLINK("http://nciarray.nci.nih.gov/cgi-bin/clone_report.cgi?CRITERIA=clone&amp;amp;PARAMETER="&amp;A560,"Info")</f>
        <v>Info</v>
      </c>
      <c r="C560" s="1" t="s">
        <v>2013</v>
      </c>
      <c r="D560" s="1" t="s">
        <v>2014</v>
      </c>
      <c r="E560" s="1" t="s">
        <v>2015</v>
      </c>
      <c r="F560" s="2" t="n">
        <v>1.76056338028169</v>
      </c>
      <c r="G560" s="3" t="n">
        <v>0.005</v>
      </c>
      <c r="H560" s="14" t="n">
        <v>0.062</v>
      </c>
    </row>
    <row r="561" customFormat="false" ht="12.75" hidden="false" customHeight="false" outlineLevel="0" collapsed="false">
      <c r="A561" s="1" t="s">
        <v>2016</v>
      </c>
      <c r="B561" s="13" t="str">
        <f aca="false">HYPERLINK("http://nciarray.nci.nih.gov/cgi-bin/clone_report.cgi?CRITERIA=clone&amp;amp;PARAMETER="&amp;A561,"Info")</f>
        <v>Info</v>
      </c>
      <c r="C561" s="1" t="s">
        <v>28</v>
      </c>
      <c r="D561" s="1" t="s">
        <v>2017</v>
      </c>
      <c r="E561" s="1" t="s">
        <v>2018</v>
      </c>
      <c r="F561" s="2" t="n">
        <v>1.76056338028169</v>
      </c>
      <c r="G561" s="3" t="n">
        <v>0.0141</v>
      </c>
      <c r="H561" s="14" t="n">
        <v>0.124</v>
      </c>
    </row>
    <row r="562" customFormat="false" ht="12.75" hidden="false" customHeight="false" outlineLevel="0" collapsed="false">
      <c r="A562" s="1" t="s">
        <v>2019</v>
      </c>
      <c r="B562" s="13" t="str">
        <f aca="false">HYPERLINK("http://nciarray.nci.nih.gov/cgi-bin/clone_report.cgi?CRITERIA=clone&amp;amp;PARAMETER="&amp;A562,"Info")</f>
        <v>Info</v>
      </c>
      <c r="C562" s="1" t="s">
        <v>2020</v>
      </c>
      <c r="D562" s="1" t="s">
        <v>2021</v>
      </c>
      <c r="E562" s="1" t="s">
        <v>2022</v>
      </c>
      <c r="F562" s="2" t="n">
        <v>1.76056338028169</v>
      </c>
      <c r="G562" s="3" t="n">
        <v>0.0169</v>
      </c>
      <c r="H562" s="14" t="n">
        <v>0.138</v>
      </c>
    </row>
    <row r="563" customFormat="false" ht="12.75" hidden="false" customHeight="false" outlineLevel="0" collapsed="false">
      <c r="A563" s="1" t="s">
        <v>2023</v>
      </c>
      <c r="B563" s="13" t="str">
        <f aca="false">HYPERLINK("http://nciarray.nci.nih.gov/cgi-bin/clone_report.cgi?CRITERIA=clone&amp;amp;PARAMETER="&amp;A563,"Info")</f>
        <v>Info</v>
      </c>
      <c r="C563" s="1" t="s">
        <v>2024</v>
      </c>
      <c r="D563" s="1" t="s">
        <v>2025</v>
      </c>
      <c r="E563" s="1" t="s">
        <v>2026</v>
      </c>
      <c r="F563" s="2" t="n">
        <v>1.75746924428823</v>
      </c>
      <c r="G563" s="3" t="n">
        <v>0.0017</v>
      </c>
      <c r="H563" s="14" t="n">
        <v>0.04</v>
      </c>
    </row>
    <row r="564" customFormat="false" ht="12.75" hidden="false" customHeight="false" outlineLevel="0" collapsed="false">
      <c r="A564" s="1" t="s">
        <v>2027</v>
      </c>
      <c r="B564" s="13" t="str">
        <f aca="false">HYPERLINK("http://nciarray.nci.nih.gov/cgi-bin/clone_report.cgi?CRITERIA=clone&amp;amp;PARAMETER="&amp;A564,"Info")</f>
        <v>Info</v>
      </c>
      <c r="C564" s="1" t="s">
        <v>28</v>
      </c>
      <c r="D564" s="1" t="s">
        <v>2028</v>
      </c>
      <c r="E564" s="1" t="s">
        <v>2029</v>
      </c>
      <c r="F564" s="2" t="n">
        <v>1.75438596491228</v>
      </c>
      <c r="G564" s="3" t="n">
        <v>0.0102</v>
      </c>
      <c r="H564" s="14" t="n">
        <v>0.108</v>
      </c>
    </row>
    <row r="565" customFormat="false" ht="12.75" hidden="false" customHeight="false" outlineLevel="0" collapsed="false">
      <c r="A565" s="1" t="s">
        <v>2030</v>
      </c>
      <c r="B565" s="13" t="str">
        <f aca="false">HYPERLINK("http://nciarray.nci.nih.gov/cgi-bin/clone_report.cgi?CRITERIA=clone&amp;amp;PARAMETER="&amp;A565,"Info")</f>
        <v>Info</v>
      </c>
      <c r="C565" s="1" t="s">
        <v>2031</v>
      </c>
      <c r="D565" s="1" t="s">
        <v>2032</v>
      </c>
      <c r="E565" s="1" t="s">
        <v>2033</v>
      </c>
      <c r="F565" s="2" t="n">
        <v>1.75438596491228</v>
      </c>
      <c r="G565" s="3" t="n">
        <v>0.0189</v>
      </c>
      <c r="H565" s="14" t="n">
        <v>0.147</v>
      </c>
    </row>
    <row r="566" customFormat="false" ht="12.75" hidden="false" customHeight="false" outlineLevel="0" collapsed="false">
      <c r="A566" s="1" t="s">
        <v>2034</v>
      </c>
      <c r="B566" s="13" t="str">
        <f aca="false">HYPERLINK("http://nciarray.nci.nih.gov/cgi-bin/clone_report.cgi?CRITERIA=clone&amp;amp;PARAMETER="&amp;A566,"Info")</f>
        <v>Info</v>
      </c>
      <c r="C566" s="1" t="s">
        <v>2035</v>
      </c>
      <c r="D566" s="1" t="s">
        <v>2036</v>
      </c>
      <c r="E566" s="1" t="s">
        <v>2037</v>
      </c>
      <c r="F566" s="2" t="n">
        <v>1.75131348511384</v>
      </c>
      <c r="G566" s="3" t="n">
        <v>0.0028</v>
      </c>
      <c r="H566" s="14" t="n">
        <v>0.056</v>
      </c>
    </row>
    <row r="567" customFormat="false" ht="12.75" hidden="false" customHeight="false" outlineLevel="0" collapsed="false">
      <c r="A567" s="1" t="s">
        <v>2038</v>
      </c>
      <c r="B567" s="13" t="str">
        <f aca="false">HYPERLINK("http://nciarray.nci.nih.gov/cgi-bin/clone_report.cgi?CRITERIA=clone&amp;amp;PARAMETER="&amp;A567,"Info")</f>
        <v>Info</v>
      </c>
      <c r="C567" s="1" t="s">
        <v>2039</v>
      </c>
      <c r="D567" s="1" t="s">
        <v>2040</v>
      </c>
      <c r="E567" s="1" t="s">
        <v>2041</v>
      </c>
      <c r="F567" s="2" t="n">
        <v>1.74825174825175</v>
      </c>
      <c r="G567" s="3" t="n">
        <v>0.0001</v>
      </c>
      <c r="H567" s="14" t="n">
        <v>0.012</v>
      </c>
    </row>
    <row r="568" customFormat="false" ht="12.75" hidden="false" customHeight="false" outlineLevel="0" collapsed="false">
      <c r="A568" s="1" t="s">
        <v>2042</v>
      </c>
      <c r="B568" s="13" t="str">
        <f aca="false">HYPERLINK("http://nciarray.nci.nih.gov/cgi-bin/clone_report.cgi?CRITERIA=clone&amp;amp;PARAMETER="&amp;A568,"Info")</f>
        <v>Info</v>
      </c>
      <c r="C568" s="1" t="s">
        <v>2043</v>
      </c>
      <c r="D568" s="1" t="s">
        <v>2044</v>
      </c>
      <c r="E568" s="1" t="s">
        <v>2045</v>
      </c>
      <c r="F568" s="2" t="n">
        <v>1.74825174825175</v>
      </c>
      <c r="G568" s="3" t="n">
        <v>0.0009</v>
      </c>
      <c r="H568" s="14" t="n">
        <v>0.031</v>
      </c>
    </row>
    <row r="569" customFormat="false" ht="12.75" hidden="false" customHeight="false" outlineLevel="0" collapsed="false">
      <c r="A569" s="1" t="s">
        <v>2046</v>
      </c>
      <c r="B569" s="13" t="str">
        <f aca="false">HYPERLINK("http://nciarray.nci.nih.gov/cgi-bin/clone_report.cgi?CRITERIA=clone&amp;amp;PARAMETER="&amp;A569,"Info")</f>
        <v>Info</v>
      </c>
      <c r="C569" s="1" t="s">
        <v>2047</v>
      </c>
      <c r="D569" s="1" t="s">
        <v>2048</v>
      </c>
      <c r="E569" s="1" t="s">
        <v>2049</v>
      </c>
      <c r="F569" s="2" t="n">
        <v>1.74825174825175</v>
      </c>
      <c r="G569" s="3" t="n">
        <v>0.005</v>
      </c>
      <c r="H569" s="14" t="n">
        <v>0.06</v>
      </c>
    </row>
    <row r="570" customFormat="false" ht="12.75" hidden="false" customHeight="false" outlineLevel="0" collapsed="false">
      <c r="A570" s="1" t="s">
        <v>2050</v>
      </c>
      <c r="B570" s="13" t="str">
        <f aca="false">HYPERLINK("http://nciarray.nci.nih.gov/cgi-bin/clone_report.cgi?CRITERIA=clone&amp;amp;PARAMETER="&amp;A570,"Info")</f>
        <v>Info</v>
      </c>
      <c r="C570" s="1" t="s">
        <v>2051</v>
      </c>
      <c r="D570" s="1" t="s">
        <v>2052</v>
      </c>
      <c r="E570" s="1" t="s">
        <v>2053</v>
      </c>
      <c r="F570" s="2" t="n">
        <v>1.74825174825175</v>
      </c>
      <c r="G570" s="3" t="n">
        <v>0.0113</v>
      </c>
      <c r="H570" s="14" t="n">
        <v>0.078</v>
      </c>
    </row>
    <row r="571" customFormat="false" ht="12.75" hidden="false" customHeight="false" outlineLevel="0" collapsed="false">
      <c r="A571" s="1" t="s">
        <v>2054</v>
      </c>
      <c r="B571" s="13" t="str">
        <f aca="false">HYPERLINK("http://nciarray.nci.nih.gov/cgi-bin/clone_report.cgi?CRITERIA=clone&amp;amp;PARAMETER="&amp;A571,"Info")</f>
        <v>Info</v>
      </c>
      <c r="C571" s="1" t="s">
        <v>2055</v>
      </c>
      <c r="D571" s="1" t="s">
        <v>2056</v>
      </c>
      <c r="E571" s="1" t="s">
        <v>2057</v>
      </c>
      <c r="F571" s="2" t="n">
        <v>1.74825174825175</v>
      </c>
      <c r="G571" s="3" t="n">
        <v>0.0187</v>
      </c>
      <c r="H571" s="14" t="n">
        <v>0.123</v>
      </c>
    </row>
    <row r="572" customFormat="false" ht="12.75" hidden="false" customHeight="false" outlineLevel="0" collapsed="false">
      <c r="A572" s="1" t="s">
        <v>2058</v>
      </c>
      <c r="B572" s="13" t="str">
        <f aca="false">HYPERLINK("http://nciarray.nci.nih.gov/cgi-bin/clone_report.cgi?CRITERIA=clone&amp;amp;PARAMETER="&amp;A572,"Info")</f>
        <v>Info</v>
      </c>
      <c r="C572" s="1" t="s">
        <v>2059</v>
      </c>
      <c r="D572" s="1" t="s">
        <v>2060</v>
      </c>
      <c r="E572" s="1" t="s">
        <v>2061</v>
      </c>
      <c r="F572" s="2" t="n">
        <v>1.74216027874564</v>
      </c>
      <c r="G572" s="3" t="n">
        <v>0.0073</v>
      </c>
      <c r="H572" s="14" t="n">
        <v>0.094</v>
      </c>
    </row>
    <row r="573" customFormat="false" ht="12.75" hidden="false" customHeight="false" outlineLevel="0" collapsed="false">
      <c r="A573" s="1" t="s">
        <v>2062</v>
      </c>
      <c r="B573" s="13" t="str">
        <f aca="false">HYPERLINK("http://nciarray.nci.nih.gov/cgi-bin/clone_report.cgi?CRITERIA=clone&amp;amp;PARAMETER="&amp;A573,"Info")</f>
        <v>Info</v>
      </c>
      <c r="C573" s="1" t="s">
        <v>2063</v>
      </c>
      <c r="D573" s="1" t="s">
        <v>2064</v>
      </c>
      <c r="E573" s="1" t="s">
        <v>2065</v>
      </c>
      <c r="F573" s="2" t="n">
        <v>1.73913043478261</v>
      </c>
      <c r="G573" s="3" t="n">
        <v>0.0093</v>
      </c>
      <c r="H573" s="14" t="n">
        <v>0.099</v>
      </c>
    </row>
    <row r="574" customFormat="false" ht="12.75" hidden="false" customHeight="false" outlineLevel="0" collapsed="false">
      <c r="A574" s="1" t="s">
        <v>2066</v>
      </c>
      <c r="B574" s="13" t="str">
        <f aca="false">HYPERLINK("http://nciarray.nci.nih.gov/cgi-bin/clone_report.cgi?CRITERIA=clone&amp;amp;PARAMETER="&amp;A574,"Info")</f>
        <v>Info</v>
      </c>
      <c r="C574" s="1" t="s">
        <v>28</v>
      </c>
      <c r="D574" s="1" t="s">
        <v>28</v>
      </c>
      <c r="E574" s="1" t="s">
        <v>28</v>
      </c>
      <c r="F574" s="2" t="n">
        <v>1.73913043478261</v>
      </c>
      <c r="G574" s="3" t="n">
        <v>0.0097</v>
      </c>
      <c r="H574" s="14" t="n">
        <v>0.106</v>
      </c>
    </row>
    <row r="575" customFormat="false" ht="12.75" hidden="false" customHeight="false" outlineLevel="0" collapsed="false">
      <c r="A575" s="1" t="s">
        <v>2067</v>
      </c>
      <c r="B575" s="13" t="str">
        <f aca="false">HYPERLINK("http://nciarray.nci.nih.gov/cgi-bin/clone_report.cgi?CRITERIA=clone&amp;amp;PARAMETER="&amp;A575,"Info")</f>
        <v>Info</v>
      </c>
      <c r="C575" s="1" t="s">
        <v>28</v>
      </c>
      <c r="D575" s="1" t="s">
        <v>28</v>
      </c>
      <c r="E575" s="1" t="s">
        <v>28</v>
      </c>
      <c r="F575" s="2" t="n">
        <v>1.73310225303293</v>
      </c>
      <c r="G575" s="3" t="n">
        <v>0.0171</v>
      </c>
      <c r="H575" s="14" t="n">
        <v>0.092</v>
      </c>
    </row>
    <row r="576" customFormat="false" ht="12.75" hidden="false" customHeight="false" outlineLevel="0" collapsed="false">
      <c r="A576" s="1" t="s">
        <v>2068</v>
      </c>
      <c r="B576" s="13" t="str">
        <f aca="false">HYPERLINK("http://nciarray.nci.nih.gov/cgi-bin/clone_report.cgi?CRITERIA=clone&amp;amp;PARAMETER="&amp;A576,"Info")</f>
        <v>Info</v>
      </c>
      <c r="C576" s="1" t="s">
        <v>2069</v>
      </c>
      <c r="D576" s="1" t="s">
        <v>2070</v>
      </c>
      <c r="E576" s="1" t="s">
        <v>2071</v>
      </c>
      <c r="F576" s="2" t="n">
        <v>1.73010380622837</v>
      </c>
      <c r="G576" s="3" t="n">
        <v>0.0168</v>
      </c>
      <c r="H576" s="14" t="n">
        <v>0.118</v>
      </c>
    </row>
    <row r="577" customFormat="false" ht="12.75" hidden="false" customHeight="false" outlineLevel="0" collapsed="false">
      <c r="A577" s="1" t="s">
        <v>2072</v>
      </c>
      <c r="B577" s="13" t="str">
        <f aca="false">HYPERLINK("http://nciarray.nci.nih.gov/cgi-bin/clone_report.cgi?CRITERIA=clone&amp;amp;PARAMETER="&amp;A577,"Info")</f>
        <v>Info</v>
      </c>
      <c r="C577" s="1" t="s">
        <v>2073</v>
      </c>
      <c r="D577" s="1" t="s">
        <v>2074</v>
      </c>
      <c r="E577" s="1" t="s">
        <v>2075</v>
      </c>
      <c r="F577" s="2" t="n">
        <v>1.73010380622837</v>
      </c>
      <c r="G577" s="3" t="n">
        <v>0.0173</v>
      </c>
      <c r="H577" s="14" t="n">
        <v>0.14</v>
      </c>
    </row>
    <row r="578" customFormat="false" ht="12.75" hidden="false" customHeight="false" outlineLevel="0" collapsed="false">
      <c r="A578" s="1" t="s">
        <v>2076</v>
      </c>
      <c r="B578" s="13" t="str">
        <f aca="false">HYPERLINK("http://nciarray.nci.nih.gov/cgi-bin/clone_report.cgi?CRITERIA=clone&amp;amp;PARAMETER="&amp;A578,"Info")</f>
        <v>Info</v>
      </c>
      <c r="C578" s="1" t="s">
        <v>2077</v>
      </c>
      <c r="D578" s="1" t="s">
        <v>2078</v>
      </c>
      <c r="E578" s="1" t="s">
        <v>2079</v>
      </c>
      <c r="F578" s="2" t="n">
        <v>1.73010380622837</v>
      </c>
      <c r="G578" s="3" t="n">
        <v>0.039</v>
      </c>
      <c r="H578" s="14" t="n">
        <v>0.167</v>
      </c>
    </row>
    <row r="579" customFormat="false" ht="12.75" hidden="false" customHeight="false" outlineLevel="0" collapsed="false">
      <c r="A579" s="1" t="s">
        <v>2080</v>
      </c>
      <c r="B579" s="13" t="str">
        <f aca="false">HYPERLINK("http://nciarray.nci.nih.gov/cgi-bin/clone_report.cgi?CRITERIA=clone&amp;amp;PARAMETER="&amp;A579,"Info")</f>
        <v>Info</v>
      </c>
      <c r="C579" s="1" t="s">
        <v>2081</v>
      </c>
      <c r="D579" s="1" t="s">
        <v>2082</v>
      </c>
      <c r="E579" s="1" t="s">
        <v>2083</v>
      </c>
      <c r="F579" s="2" t="n">
        <v>1.72711571675302</v>
      </c>
      <c r="G579" s="3" t="n">
        <v>0.0063</v>
      </c>
      <c r="H579" s="14" t="n">
        <v>0.075</v>
      </c>
    </row>
    <row r="580" customFormat="false" ht="12.75" hidden="false" customHeight="false" outlineLevel="0" collapsed="false">
      <c r="A580" s="1" t="s">
        <v>2084</v>
      </c>
      <c r="B580" s="13" t="str">
        <f aca="false">HYPERLINK("http://nciarray.nci.nih.gov/cgi-bin/clone_report.cgi?CRITERIA=clone&amp;amp;PARAMETER="&amp;A580,"Info")</f>
        <v>Info</v>
      </c>
      <c r="C580" s="1" t="s">
        <v>2085</v>
      </c>
      <c r="D580" s="1" t="s">
        <v>2086</v>
      </c>
      <c r="E580" s="1" t="s">
        <v>2087</v>
      </c>
      <c r="F580" s="2" t="n">
        <v>1.72711571675302</v>
      </c>
      <c r="G580" s="3" t="n">
        <v>0.028</v>
      </c>
      <c r="H580" s="14" t="n">
        <v>0.057</v>
      </c>
    </row>
    <row r="581" customFormat="false" ht="12.75" hidden="false" customHeight="false" outlineLevel="0" collapsed="false">
      <c r="A581" s="1" t="s">
        <v>2088</v>
      </c>
      <c r="B581" s="13" t="str">
        <f aca="false">HYPERLINK("http://nciarray.nci.nih.gov/cgi-bin/clone_report.cgi?CRITERIA=clone&amp;amp;PARAMETER="&amp;A581,"Info")</f>
        <v>Info</v>
      </c>
      <c r="C581" s="1" t="s">
        <v>28</v>
      </c>
      <c r="D581" s="1" t="s">
        <v>28</v>
      </c>
      <c r="E581" s="1" t="s">
        <v>28</v>
      </c>
      <c r="F581" s="2" t="n">
        <v>1.71526586620926</v>
      </c>
      <c r="G581" s="3" t="n">
        <v>0.0012</v>
      </c>
      <c r="H581" s="14" t="n">
        <v>0.031</v>
      </c>
    </row>
    <row r="582" customFormat="false" ht="12.75" hidden="false" customHeight="false" outlineLevel="0" collapsed="false">
      <c r="A582" s="1" t="s">
        <v>2089</v>
      </c>
      <c r="B582" s="13" t="str">
        <f aca="false">HYPERLINK("http://nciarray.nci.nih.gov/cgi-bin/clone_report.cgi?CRITERIA=clone&amp;amp;PARAMETER="&amp;A582,"Info")</f>
        <v>Info</v>
      </c>
      <c r="C582" s="1" t="s">
        <v>2090</v>
      </c>
      <c r="D582" s="1" t="s">
        <v>2091</v>
      </c>
      <c r="E582" s="1" t="s">
        <v>2092</v>
      </c>
      <c r="F582" s="2" t="n">
        <v>1.71232876712329</v>
      </c>
      <c r="G582" s="3" t="n">
        <v>0.0007</v>
      </c>
      <c r="H582" s="14" t="n">
        <v>0.031</v>
      </c>
    </row>
    <row r="583" customFormat="false" ht="12.75" hidden="false" customHeight="false" outlineLevel="0" collapsed="false">
      <c r="A583" s="1" t="s">
        <v>2093</v>
      </c>
      <c r="B583" s="13" t="str">
        <f aca="false">HYPERLINK("http://nciarray.nci.nih.gov/cgi-bin/clone_report.cgi?CRITERIA=clone&amp;amp;PARAMETER="&amp;A583,"Info")</f>
        <v>Info</v>
      </c>
      <c r="C583" s="1" t="s">
        <v>2094</v>
      </c>
      <c r="D583" s="1" t="s">
        <v>2095</v>
      </c>
      <c r="E583" s="1" t="s">
        <v>2096</v>
      </c>
      <c r="F583" s="2" t="n">
        <v>1.71232876712329</v>
      </c>
      <c r="G583" s="3" t="n">
        <v>0.008</v>
      </c>
      <c r="H583" s="14" t="n">
        <v>0.099</v>
      </c>
    </row>
    <row r="584" customFormat="false" ht="12.75" hidden="false" customHeight="false" outlineLevel="0" collapsed="false">
      <c r="A584" s="1" t="s">
        <v>2097</v>
      </c>
      <c r="B584" s="13" t="str">
        <f aca="false">HYPERLINK("http://nciarray.nci.nih.gov/cgi-bin/clone_report.cgi?CRITERIA=clone&amp;amp;PARAMETER="&amp;A584,"Info")</f>
        <v>Info</v>
      </c>
      <c r="C584" s="1" t="s">
        <v>2098</v>
      </c>
      <c r="D584" s="1" t="s">
        <v>2099</v>
      </c>
      <c r="E584" s="1" t="s">
        <v>2100</v>
      </c>
      <c r="F584" s="2" t="n">
        <v>1.71232876712329</v>
      </c>
      <c r="G584" s="3" t="n">
        <v>0.0233</v>
      </c>
      <c r="H584" s="14" t="n">
        <v>0.155</v>
      </c>
    </row>
    <row r="585" customFormat="false" ht="12.75" hidden="false" customHeight="false" outlineLevel="0" collapsed="false">
      <c r="A585" s="1" t="s">
        <v>2101</v>
      </c>
      <c r="B585" s="13" t="str">
        <f aca="false">HYPERLINK("http://nciarray.nci.nih.gov/cgi-bin/clone_report.cgi?CRITERIA=clone&amp;amp;PARAMETER="&amp;A585,"Info")</f>
        <v>Info</v>
      </c>
      <c r="C585" s="1" t="s">
        <v>2102</v>
      </c>
      <c r="D585" s="1" t="s">
        <v>2103</v>
      </c>
      <c r="E585" s="1" t="s">
        <v>2104</v>
      </c>
      <c r="F585" s="2" t="n">
        <v>1.70940170940171</v>
      </c>
      <c r="G585" s="3" t="n">
        <v>0.0219</v>
      </c>
      <c r="H585" s="14" t="n">
        <v>0.151</v>
      </c>
    </row>
    <row r="586" customFormat="false" ht="12.75" hidden="false" customHeight="false" outlineLevel="0" collapsed="false">
      <c r="A586" s="1" t="s">
        <v>2105</v>
      </c>
      <c r="B586" s="13" t="str">
        <f aca="false">HYPERLINK("http://nciarray.nci.nih.gov/cgi-bin/clone_report.cgi?CRITERIA=clone&amp;amp;PARAMETER="&amp;A586,"Info")</f>
        <v>Info</v>
      </c>
      <c r="C586" s="1" t="s">
        <v>2106</v>
      </c>
      <c r="D586" s="1" t="s">
        <v>2107</v>
      </c>
      <c r="E586" s="1" t="s">
        <v>2108</v>
      </c>
      <c r="F586" s="2" t="n">
        <v>1.70648464163823</v>
      </c>
      <c r="G586" s="3" t="n">
        <v>0.0022</v>
      </c>
      <c r="H586" s="14" t="n">
        <v>0.044</v>
      </c>
    </row>
    <row r="587" customFormat="false" ht="12.75" hidden="false" customHeight="false" outlineLevel="0" collapsed="false">
      <c r="A587" s="1" t="s">
        <v>2109</v>
      </c>
      <c r="B587" s="13" t="str">
        <f aca="false">HYPERLINK("http://nciarray.nci.nih.gov/cgi-bin/clone_report.cgi?CRITERIA=clone&amp;amp;PARAMETER="&amp;A587,"Info")</f>
        <v>Info</v>
      </c>
      <c r="C587" s="1" t="s">
        <v>2110</v>
      </c>
      <c r="D587" s="1" t="s">
        <v>2111</v>
      </c>
      <c r="E587" s="1" t="s">
        <v>2112</v>
      </c>
      <c r="F587" s="2" t="n">
        <v>1.70648464163823</v>
      </c>
      <c r="G587" s="3" t="n">
        <v>0.0152</v>
      </c>
      <c r="H587" s="14" t="n">
        <v>0.097</v>
      </c>
    </row>
    <row r="588" customFormat="false" ht="12.75" hidden="false" customHeight="false" outlineLevel="0" collapsed="false">
      <c r="A588" s="1" t="s">
        <v>2113</v>
      </c>
      <c r="B588" s="13" t="str">
        <f aca="false">HYPERLINK("http://nciarray.nci.nih.gov/cgi-bin/clone_report.cgi?CRITERIA=clone&amp;amp;PARAMETER="&amp;A588,"Info")</f>
        <v>Info</v>
      </c>
      <c r="C588" s="1" t="s">
        <v>2114</v>
      </c>
      <c r="D588" s="1" t="s">
        <v>2115</v>
      </c>
      <c r="E588" s="1" t="s">
        <v>2116</v>
      </c>
      <c r="F588" s="2" t="n">
        <v>1.70068027210884</v>
      </c>
      <c r="G588" s="3" t="n">
        <v>0.001</v>
      </c>
      <c r="H588" s="14" t="n">
        <v>0.029</v>
      </c>
    </row>
    <row r="589" customFormat="false" ht="12.75" hidden="false" customHeight="false" outlineLevel="0" collapsed="false">
      <c r="A589" s="1" t="s">
        <v>2117</v>
      </c>
      <c r="B589" s="13" t="str">
        <f aca="false">HYPERLINK("http://nciarray.nci.nih.gov/cgi-bin/clone_report.cgi?CRITERIA=clone&amp;amp;PARAMETER="&amp;A589,"Info")</f>
        <v>Info</v>
      </c>
      <c r="C589" s="1" t="s">
        <v>2118</v>
      </c>
      <c r="D589" s="1" t="s">
        <v>2119</v>
      </c>
      <c r="E589" s="1" t="s">
        <v>2120</v>
      </c>
      <c r="F589" s="2" t="n">
        <v>1.70068027210884</v>
      </c>
      <c r="G589" s="3" t="n">
        <v>0.0024</v>
      </c>
      <c r="H589" s="14" t="n">
        <v>0.052</v>
      </c>
    </row>
    <row r="590" customFormat="false" ht="12.75" hidden="false" customHeight="false" outlineLevel="0" collapsed="false">
      <c r="A590" s="1" t="s">
        <v>2121</v>
      </c>
      <c r="B590" s="13" t="str">
        <f aca="false">HYPERLINK("http://nciarray.nci.nih.gov/cgi-bin/clone_report.cgi?CRITERIA=clone&amp;amp;PARAMETER="&amp;A590,"Info")</f>
        <v>Info</v>
      </c>
      <c r="C590" s="1" t="s">
        <v>2122</v>
      </c>
      <c r="D590" s="1" t="s">
        <v>2123</v>
      </c>
      <c r="E590" s="1" t="s">
        <v>2124</v>
      </c>
      <c r="F590" s="2" t="n">
        <v>1.69779286926995</v>
      </c>
      <c r="G590" s="3" t="s">
        <v>14</v>
      </c>
      <c r="H590" s="14" t="n">
        <v>0.011</v>
      </c>
    </row>
    <row r="591" customFormat="false" ht="12.75" hidden="false" customHeight="false" outlineLevel="0" collapsed="false">
      <c r="A591" s="1" t="s">
        <v>2125</v>
      </c>
      <c r="B591" s="13" t="str">
        <f aca="false">HYPERLINK("http://nciarray.nci.nih.gov/cgi-bin/clone_report.cgi?CRITERIA=clone&amp;amp;PARAMETER="&amp;A591,"Info")</f>
        <v>Info</v>
      </c>
      <c r="C591" s="1" t="s">
        <v>2126</v>
      </c>
      <c r="D591" s="1" t="s">
        <v>2127</v>
      </c>
      <c r="E591" s="1" t="s">
        <v>2128</v>
      </c>
      <c r="F591" s="2" t="n">
        <v>1.69779286926995</v>
      </c>
      <c r="G591" s="3" t="s">
        <v>14</v>
      </c>
      <c r="H591" s="14" t="n">
        <v>0.008</v>
      </c>
    </row>
    <row r="592" customFormat="false" ht="12.75" hidden="false" customHeight="false" outlineLevel="0" collapsed="false">
      <c r="A592" s="1" t="s">
        <v>2129</v>
      </c>
      <c r="B592" s="13" t="str">
        <f aca="false">HYPERLINK("http://nciarray.nci.nih.gov/cgi-bin/clone_report.cgi?CRITERIA=clone&amp;amp;PARAMETER="&amp;A592,"Info")</f>
        <v>Info</v>
      </c>
      <c r="C592" s="1" t="s">
        <v>2130</v>
      </c>
      <c r="D592" s="1" t="s">
        <v>2131</v>
      </c>
      <c r="E592" s="1" t="s">
        <v>2132</v>
      </c>
      <c r="F592" s="2" t="n">
        <v>1.69779286926995</v>
      </c>
      <c r="G592" s="3" t="n">
        <v>0.0025</v>
      </c>
      <c r="H592" s="14" t="n">
        <v>0.056</v>
      </c>
    </row>
    <row r="593" customFormat="false" ht="12.75" hidden="false" customHeight="false" outlineLevel="0" collapsed="false">
      <c r="A593" s="1" t="s">
        <v>2133</v>
      </c>
      <c r="B593" s="13" t="str">
        <f aca="false">HYPERLINK("http://nciarray.nci.nih.gov/cgi-bin/clone_report.cgi?CRITERIA=clone&amp;amp;PARAMETER="&amp;A593,"Info")</f>
        <v>Info</v>
      </c>
      <c r="C593" s="1" t="s">
        <v>2134</v>
      </c>
      <c r="D593" s="1" t="s">
        <v>2135</v>
      </c>
      <c r="E593" s="1" t="s">
        <v>2136</v>
      </c>
      <c r="F593" s="2" t="n">
        <v>1.69779286926995</v>
      </c>
      <c r="G593" s="3" t="n">
        <v>0.0117</v>
      </c>
      <c r="H593" s="14" t="n">
        <v>0.118</v>
      </c>
    </row>
    <row r="594" customFormat="false" ht="12.75" hidden="false" customHeight="false" outlineLevel="0" collapsed="false">
      <c r="A594" s="1" t="s">
        <v>2137</v>
      </c>
      <c r="B594" s="13" t="str">
        <f aca="false">HYPERLINK("http://nciarray.nci.nih.gov/cgi-bin/clone_report.cgi?CRITERIA=clone&amp;amp;PARAMETER="&amp;A594,"Info")</f>
        <v>Info</v>
      </c>
      <c r="C594" s="1" t="s">
        <v>2138</v>
      </c>
      <c r="D594" s="1" t="s">
        <v>2139</v>
      </c>
      <c r="E594" s="1" t="s">
        <v>2140</v>
      </c>
      <c r="F594" s="2" t="n">
        <v>1.69491525423729</v>
      </c>
      <c r="G594" s="3" t="n">
        <v>0.0124</v>
      </c>
      <c r="H594" s="14" t="n">
        <v>0.067</v>
      </c>
    </row>
    <row r="595" customFormat="false" ht="12.75" hidden="false" customHeight="false" outlineLevel="0" collapsed="false">
      <c r="A595" s="1" t="s">
        <v>2141</v>
      </c>
      <c r="B595" s="13" t="str">
        <f aca="false">HYPERLINK("http://nciarray.nci.nih.gov/cgi-bin/clone_report.cgi?CRITERIA=clone&amp;amp;PARAMETER="&amp;A595,"Info")</f>
        <v>Info</v>
      </c>
      <c r="C595" s="1" t="s">
        <v>2142</v>
      </c>
      <c r="D595" s="1" t="s">
        <v>2143</v>
      </c>
      <c r="E595" s="1" t="s">
        <v>2144</v>
      </c>
      <c r="F595" s="2" t="n">
        <v>1.69204737732657</v>
      </c>
      <c r="G595" s="3" t="n">
        <v>0.0425</v>
      </c>
      <c r="H595" s="14" t="n">
        <v>0.22</v>
      </c>
    </row>
    <row r="596" customFormat="false" ht="12.75" hidden="false" customHeight="false" outlineLevel="0" collapsed="false">
      <c r="A596" s="1" t="s">
        <v>2145</v>
      </c>
      <c r="B596" s="13" t="str">
        <f aca="false">HYPERLINK("http://nciarray.nci.nih.gov/cgi-bin/clone_report.cgi?CRITERIA=clone&amp;amp;PARAMETER="&amp;A596,"Info")</f>
        <v>Info</v>
      </c>
      <c r="C596" s="1" t="s">
        <v>2146</v>
      </c>
      <c r="D596" s="1" t="s">
        <v>2147</v>
      </c>
      <c r="E596" s="1" t="s">
        <v>2148</v>
      </c>
      <c r="F596" s="2" t="n">
        <v>1.68634064080944</v>
      </c>
      <c r="G596" s="3" t="n">
        <v>0.0332</v>
      </c>
      <c r="H596" s="14" t="n">
        <v>0.195</v>
      </c>
    </row>
    <row r="597" customFormat="false" ht="12.75" hidden="false" customHeight="false" outlineLevel="0" collapsed="false">
      <c r="A597" s="1" t="s">
        <v>2149</v>
      </c>
      <c r="B597" s="13" t="str">
        <f aca="false">HYPERLINK("http://nciarray.nci.nih.gov/cgi-bin/clone_report.cgi?CRITERIA=clone&amp;amp;PARAMETER="&amp;A597,"Info")</f>
        <v>Info</v>
      </c>
      <c r="C597" s="1" t="s">
        <v>2150</v>
      </c>
      <c r="D597" s="1" t="s">
        <v>2151</v>
      </c>
      <c r="E597" s="1" t="s">
        <v>2152</v>
      </c>
      <c r="F597" s="2" t="n">
        <v>1.68634064080944</v>
      </c>
      <c r="G597" s="3" t="n">
        <v>0.0394</v>
      </c>
      <c r="H597" s="14" t="n">
        <v>0.209</v>
      </c>
    </row>
    <row r="598" customFormat="false" ht="12.75" hidden="false" customHeight="false" outlineLevel="0" collapsed="false">
      <c r="A598" s="1" t="s">
        <v>2153</v>
      </c>
      <c r="B598" s="13" t="str">
        <f aca="false">HYPERLINK("http://nciarray.nci.nih.gov/cgi-bin/clone_report.cgi?CRITERIA=clone&amp;amp;PARAMETER="&amp;A598,"Info")</f>
        <v>Info</v>
      </c>
      <c r="C598" s="1" t="s">
        <v>2154</v>
      </c>
      <c r="D598" s="1" t="s">
        <v>2155</v>
      </c>
      <c r="E598" s="1" t="s">
        <v>2156</v>
      </c>
      <c r="F598" s="2" t="n">
        <v>1.68067226890756</v>
      </c>
      <c r="G598" s="3" t="n">
        <v>0.0041</v>
      </c>
      <c r="H598" s="14" t="n">
        <v>0.07</v>
      </c>
    </row>
    <row r="599" customFormat="false" ht="12.75" hidden="false" customHeight="false" outlineLevel="0" collapsed="false">
      <c r="A599" s="1" t="s">
        <v>2157</v>
      </c>
      <c r="B599" s="13" t="str">
        <f aca="false">HYPERLINK("http://nciarray.nci.nih.gov/cgi-bin/clone_report.cgi?CRITERIA=clone&amp;amp;PARAMETER="&amp;A599,"Info")</f>
        <v>Info</v>
      </c>
      <c r="C599" s="1" t="s">
        <v>2158</v>
      </c>
      <c r="D599" s="1" t="s">
        <v>2159</v>
      </c>
      <c r="E599" s="1" t="s">
        <v>2160</v>
      </c>
      <c r="F599" s="2" t="n">
        <v>1.68067226890756</v>
      </c>
      <c r="G599" s="3" t="n">
        <v>0.0459</v>
      </c>
      <c r="H599" s="14" t="n">
        <v>0.195</v>
      </c>
    </row>
    <row r="600" customFormat="false" ht="12.75" hidden="false" customHeight="false" outlineLevel="0" collapsed="false">
      <c r="A600" s="1" t="s">
        <v>2161</v>
      </c>
      <c r="B600" s="13" t="str">
        <f aca="false">HYPERLINK("http://nciarray.nci.nih.gov/cgi-bin/clone_report.cgi?CRITERIA=clone&amp;amp;PARAMETER="&amp;A600,"Info")</f>
        <v>Info</v>
      </c>
      <c r="C600" s="1" t="s">
        <v>2162</v>
      </c>
      <c r="D600" s="1" t="s">
        <v>2163</v>
      </c>
      <c r="E600" s="1" t="s">
        <v>2164</v>
      </c>
      <c r="F600" s="2" t="n">
        <v>1.67224080267559</v>
      </c>
      <c r="G600" s="3" t="n">
        <v>0.0205</v>
      </c>
      <c r="H600" s="14" t="n">
        <v>0.012</v>
      </c>
    </row>
    <row r="601" customFormat="false" ht="12.75" hidden="false" customHeight="false" outlineLevel="0" collapsed="false">
      <c r="A601" s="1" t="s">
        <v>2165</v>
      </c>
      <c r="B601" s="13" t="str">
        <f aca="false">HYPERLINK("http://nciarray.nci.nih.gov/cgi-bin/clone_report.cgi?CRITERIA=clone&amp;amp;PARAMETER="&amp;A601,"Info")</f>
        <v>Info</v>
      </c>
      <c r="C601" s="1" t="s">
        <v>2166</v>
      </c>
      <c r="D601" s="1" t="s">
        <v>2167</v>
      </c>
      <c r="E601" s="1" t="s">
        <v>2168</v>
      </c>
      <c r="F601" s="2" t="n">
        <v>1.66944908180301</v>
      </c>
      <c r="G601" s="3" t="s">
        <v>14</v>
      </c>
      <c r="H601" s="14" t="n">
        <v>0.009</v>
      </c>
    </row>
    <row r="602" customFormat="false" ht="12.75" hidden="false" customHeight="false" outlineLevel="0" collapsed="false">
      <c r="A602" s="1" t="s">
        <v>2169</v>
      </c>
      <c r="B602" s="13" t="str">
        <f aca="false">HYPERLINK("http://nciarray.nci.nih.gov/cgi-bin/clone_report.cgi?CRITERIA=clone&amp;amp;PARAMETER="&amp;A602,"Info")</f>
        <v>Info</v>
      </c>
      <c r="C602" s="1" t="s">
        <v>2170</v>
      </c>
      <c r="D602" s="1" t="s">
        <v>2171</v>
      </c>
      <c r="E602" s="1" t="s">
        <v>2172</v>
      </c>
      <c r="F602" s="2" t="n">
        <v>1.66944908180301</v>
      </c>
      <c r="G602" s="3" t="s">
        <v>14</v>
      </c>
      <c r="H602" s="14" t="n">
        <v>0.011</v>
      </c>
    </row>
    <row r="603" customFormat="false" ht="12.75" hidden="false" customHeight="false" outlineLevel="0" collapsed="false">
      <c r="A603" s="1" t="s">
        <v>2173</v>
      </c>
      <c r="B603" s="13" t="str">
        <f aca="false">HYPERLINK("http://nciarray.nci.nih.gov/cgi-bin/clone_report.cgi?CRITERIA=clone&amp;amp;PARAMETER="&amp;A603,"Info")</f>
        <v>Info</v>
      </c>
      <c r="C603" s="1" t="s">
        <v>28</v>
      </c>
      <c r="D603" s="1" t="s">
        <v>28</v>
      </c>
      <c r="E603" s="1" t="s">
        <v>28</v>
      </c>
      <c r="F603" s="2" t="n">
        <v>1.66944908180301</v>
      </c>
      <c r="G603" s="3" t="n">
        <v>0.0012</v>
      </c>
      <c r="H603" s="14" t="n">
        <v>0.027</v>
      </c>
    </row>
    <row r="604" customFormat="false" ht="12.75" hidden="false" customHeight="false" outlineLevel="0" collapsed="false">
      <c r="A604" s="1" t="s">
        <v>2174</v>
      </c>
      <c r="B604" s="13" t="str">
        <f aca="false">HYPERLINK("http://nciarray.nci.nih.gov/cgi-bin/clone_report.cgi?CRITERIA=clone&amp;amp;PARAMETER="&amp;A604,"Info")</f>
        <v>Info</v>
      </c>
      <c r="C604" s="1" t="s">
        <v>28</v>
      </c>
      <c r="D604" s="1" t="s">
        <v>28</v>
      </c>
      <c r="E604" s="1" t="s">
        <v>28</v>
      </c>
      <c r="F604" s="2" t="n">
        <v>1.66666666666667</v>
      </c>
      <c r="G604" s="3" t="n">
        <v>0.0089</v>
      </c>
      <c r="H604" s="14" t="n">
        <v>0.015</v>
      </c>
    </row>
    <row r="605" customFormat="false" ht="12.75" hidden="false" customHeight="false" outlineLevel="0" collapsed="false">
      <c r="A605" s="1" t="s">
        <v>2175</v>
      </c>
      <c r="B605" s="13" t="str">
        <f aca="false">HYPERLINK("http://nciarray.nci.nih.gov/cgi-bin/clone_report.cgi?CRITERIA=clone&amp;amp;PARAMETER="&amp;A605,"Info")</f>
        <v>Info</v>
      </c>
      <c r="C605" s="1" t="s">
        <v>2176</v>
      </c>
      <c r="D605" s="1" t="s">
        <v>2177</v>
      </c>
      <c r="E605" s="1" t="s">
        <v>2178</v>
      </c>
      <c r="F605" s="2" t="n">
        <v>1.66666666666667</v>
      </c>
      <c r="G605" s="3" t="n">
        <v>0.0213</v>
      </c>
      <c r="H605" s="14" t="n">
        <v>0.157</v>
      </c>
    </row>
    <row r="606" customFormat="false" ht="12.75" hidden="false" customHeight="false" outlineLevel="0" collapsed="false">
      <c r="A606" s="1" t="s">
        <v>2179</v>
      </c>
      <c r="B606" s="13" t="str">
        <f aca="false">HYPERLINK("http://nciarray.nci.nih.gov/cgi-bin/clone_report.cgi?CRITERIA=clone&amp;amp;PARAMETER="&amp;A606,"Info")</f>
        <v>Info</v>
      </c>
      <c r="C606" s="1" t="s">
        <v>2180</v>
      </c>
      <c r="D606" s="1" t="s">
        <v>2181</v>
      </c>
      <c r="E606" s="1" t="s">
        <v>2182</v>
      </c>
      <c r="F606" s="2" t="n">
        <v>1.66389351081531</v>
      </c>
      <c r="G606" s="3" t="n">
        <v>0.0268</v>
      </c>
      <c r="H606" s="14" t="n">
        <v>0.176</v>
      </c>
    </row>
    <row r="607" customFormat="false" ht="12.75" hidden="false" customHeight="false" outlineLevel="0" collapsed="false">
      <c r="A607" s="1" t="s">
        <v>2183</v>
      </c>
      <c r="B607" s="13" t="str">
        <f aca="false">HYPERLINK("http://nciarray.nci.nih.gov/cgi-bin/clone_report.cgi?CRITERIA=clone&amp;amp;PARAMETER="&amp;A607,"Info")</f>
        <v>Info</v>
      </c>
      <c r="C607" s="1" t="s">
        <v>2184</v>
      </c>
      <c r="D607" s="1" t="s">
        <v>2185</v>
      </c>
      <c r="E607" s="1" t="s">
        <v>2186</v>
      </c>
      <c r="F607" s="2" t="n">
        <v>1.66112956810631</v>
      </c>
      <c r="G607" s="3" t="n">
        <v>0.0246</v>
      </c>
      <c r="H607" s="14" t="n">
        <v>0.169</v>
      </c>
    </row>
    <row r="608" customFormat="false" ht="12.75" hidden="false" customHeight="false" outlineLevel="0" collapsed="false">
      <c r="A608" s="1" t="s">
        <v>2187</v>
      </c>
      <c r="B608" s="13" t="str">
        <f aca="false">HYPERLINK("http://nciarray.nci.nih.gov/cgi-bin/clone_report.cgi?CRITERIA=clone&amp;amp;PARAMETER="&amp;A608,"Info")</f>
        <v>Info</v>
      </c>
      <c r="C608" s="1" t="s">
        <v>2188</v>
      </c>
      <c r="D608" s="1" t="s">
        <v>2189</v>
      </c>
      <c r="E608" s="1" t="s">
        <v>2190</v>
      </c>
      <c r="F608" s="2" t="n">
        <v>1.65837479270315</v>
      </c>
      <c r="G608" s="3" t="n">
        <v>0.0002</v>
      </c>
      <c r="H608" s="14" t="n">
        <v>0.015</v>
      </c>
    </row>
    <row r="609" customFormat="false" ht="12.75" hidden="false" customHeight="false" outlineLevel="0" collapsed="false">
      <c r="A609" s="1" t="s">
        <v>2191</v>
      </c>
      <c r="B609" s="13" t="str">
        <f aca="false">HYPERLINK("http://nciarray.nci.nih.gov/cgi-bin/clone_report.cgi?CRITERIA=clone&amp;amp;PARAMETER="&amp;A609,"Info")</f>
        <v>Info</v>
      </c>
      <c r="C609" s="1" t="s">
        <v>2192</v>
      </c>
      <c r="D609" s="1" t="s">
        <v>2193</v>
      </c>
      <c r="E609" s="1" t="s">
        <v>2194</v>
      </c>
      <c r="F609" s="2" t="n">
        <v>1.65562913907285</v>
      </c>
      <c r="G609" s="3" t="n">
        <v>0.0192</v>
      </c>
      <c r="H609" s="14" t="n">
        <v>0.137</v>
      </c>
    </row>
    <row r="610" customFormat="false" ht="12.75" hidden="false" customHeight="false" outlineLevel="0" collapsed="false">
      <c r="A610" s="1" t="s">
        <v>2195</v>
      </c>
      <c r="B610" s="13" t="str">
        <f aca="false">HYPERLINK("http://nciarray.nci.nih.gov/cgi-bin/clone_report.cgi?CRITERIA=clone&amp;amp;PARAMETER="&amp;A610,"Info")</f>
        <v>Info</v>
      </c>
      <c r="C610" s="1" t="s">
        <v>2196</v>
      </c>
      <c r="D610" s="1" t="s">
        <v>2197</v>
      </c>
      <c r="E610" s="1" t="s">
        <v>2198</v>
      </c>
      <c r="F610" s="2" t="n">
        <v>1.65289256198347</v>
      </c>
      <c r="G610" s="3" t="n">
        <v>0.0002</v>
      </c>
      <c r="H610" s="14" t="n">
        <v>0.017</v>
      </c>
    </row>
    <row r="611" customFormat="false" ht="12.75" hidden="false" customHeight="false" outlineLevel="0" collapsed="false">
      <c r="A611" s="1" t="s">
        <v>2199</v>
      </c>
      <c r="B611" s="13" t="str">
        <f aca="false">HYPERLINK("http://nciarray.nci.nih.gov/cgi-bin/clone_report.cgi?CRITERIA=clone&amp;amp;PARAMETER="&amp;A611,"Info")</f>
        <v>Info</v>
      </c>
      <c r="C611" s="1" t="s">
        <v>2200</v>
      </c>
      <c r="D611" s="1" t="s">
        <v>2201</v>
      </c>
      <c r="E611" s="1" t="s">
        <v>2202</v>
      </c>
      <c r="F611" s="2" t="n">
        <v>1.65289256198347</v>
      </c>
      <c r="G611" s="3" t="n">
        <v>0.0028</v>
      </c>
      <c r="H611" s="14" t="n">
        <v>0.06</v>
      </c>
    </row>
    <row r="612" customFormat="false" ht="12.75" hidden="false" customHeight="false" outlineLevel="0" collapsed="false">
      <c r="A612" s="1" t="s">
        <v>2203</v>
      </c>
      <c r="B612" s="13" t="str">
        <f aca="false">HYPERLINK("http://nciarray.nci.nih.gov/cgi-bin/clone_report.cgi?CRITERIA=clone&amp;amp;PARAMETER="&amp;A612,"Info")</f>
        <v>Info</v>
      </c>
      <c r="C612" s="1" t="s">
        <v>2204</v>
      </c>
      <c r="D612" s="1" t="s">
        <v>2205</v>
      </c>
      <c r="E612" s="1" t="s">
        <v>2206</v>
      </c>
      <c r="F612" s="2" t="n">
        <v>1.64744645799012</v>
      </c>
      <c r="G612" s="3" t="n">
        <v>0.038</v>
      </c>
      <c r="H612" s="14" t="n">
        <v>0.177</v>
      </c>
    </row>
    <row r="613" customFormat="false" ht="12.75" hidden="false" customHeight="false" outlineLevel="0" collapsed="false">
      <c r="A613" s="1" t="s">
        <v>2207</v>
      </c>
      <c r="B613" s="13" t="str">
        <f aca="false">HYPERLINK("http://nciarray.nci.nih.gov/cgi-bin/clone_report.cgi?CRITERIA=clone&amp;amp;PARAMETER="&amp;A613,"Info")</f>
        <v>Info</v>
      </c>
      <c r="C613" s="1" t="s">
        <v>2208</v>
      </c>
      <c r="D613" s="1" t="s">
        <v>2209</v>
      </c>
      <c r="E613" s="1" t="s">
        <v>2210</v>
      </c>
      <c r="F613" s="2" t="n">
        <v>1.64473684210526</v>
      </c>
      <c r="G613" s="3" t="n">
        <v>0.0187</v>
      </c>
      <c r="H613" s="14" t="n">
        <v>0.08</v>
      </c>
    </row>
    <row r="614" customFormat="false" ht="12.75" hidden="false" customHeight="false" outlineLevel="0" collapsed="false">
      <c r="A614" s="1" t="s">
        <v>2211</v>
      </c>
      <c r="B614" s="13" t="str">
        <f aca="false">HYPERLINK("http://nciarray.nci.nih.gov/cgi-bin/clone_report.cgi?CRITERIA=clone&amp;amp;PARAMETER="&amp;A614,"Info")</f>
        <v>Info</v>
      </c>
      <c r="C614" s="1" t="s">
        <v>2212</v>
      </c>
      <c r="D614" s="1" t="s">
        <v>2213</v>
      </c>
      <c r="E614" s="1" t="s">
        <v>2214</v>
      </c>
      <c r="F614" s="2" t="n">
        <v>1.64473684210526</v>
      </c>
      <c r="G614" s="3" t="n">
        <v>0.0261</v>
      </c>
      <c r="H614" s="14" t="n">
        <v>0.164</v>
      </c>
    </row>
    <row r="615" customFormat="false" ht="12.75" hidden="false" customHeight="false" outlineLevel="0" collapsed="false">
      <c r="A615" s="1" t="s">
        <v>2215</v>
      </c>
      <c r="B615" s="13" t="str">
        <f aca="false">HYPERLINK("http://nciarray.nci.nih.gov/cgi-bin/clone_report.cgi?CRITERIA=clone&amp;amp;PARAMETER="&amp;A615,"Info")</f>
        <v>Info</v>
      </c>
      <c r="C615" s="1" t="s">
        <v>28</v>
      </c>
      <c r="D615" s="1" t="s">
        <v>28</v>
      </c>
      <c r="E615" s="1" t="s">
        <v>28</v>
      </c>
      <c r="F615" s="2" t="n">
        <v>1.6366612111293</v>
      </c>
      <c r="G615" s="3" t="n">
        <v>0.0022</v>
      </c>
      <c r="H615" s="14" t="n">
        <v>0.009</v>
      </c>
    </row>
    <row r="616" customFormat="false" ht="12.75" hidden="false" customHeight="false" outlineLevel="0" collapsed="false">
      <c r="A616" s="1" t="s">
        <v>2216</v>
      </c>
      <c r="B616" s="13" t="str">
        <f aca="false">HYPERLINK("http://nciarray.nci.nih.gov/cgi-bin/clone_report.cgi?CRITERIA=clone&amp;amp;PARAMETER="&amp;A616,"Info")</f>
        <v>Info</v>
      </c>
      <c r="C616" s="1" t="s">
        <v>2217</v>
      </c>
      <c r="D616" s="1" t="s">
        <v>2218</v>
      </c>
      <c r="E616" s="1" t="s">
        <v>2219</v>
      </c>
      <c r="F616" s="2" t="n">
        <v>1.6366612111293</v>
      </c>
      <c r="G616" s="3" t="n">
        <v>0.0208</v>
      </c>
      <c r="H616" s="14" t="n">
        <v>0.145</v>
      </c>
    </row>
    <row r="617" customFormat="false" ht="12.75" hidden="false" customHeight="false" outlineLevel="0" collapsed="false">
      <c r="A617" s="1" t="s">
        <v>2220</v>
      </c>
      <c r="B617" s="13" t="str">
        <f aca="false">HYPERLINK("http://nciarray.nci.nih.gov/cgi-bin/clone_report.cgi?CRITERIA=clone&amp;amp;PARAMETER="&amp;A617,"Info")</f>
        <v>Info</v>
      </c>
      <c r="C617" s="1" t="s">
        <v>2221</v>
      </c>
      <c r="D617" s="1" t="s">
        <v>2222</v>
      </c>
      <c r="E617" s="1" t="s">
        <v>2223</v>
      </c>
      <c r="F617" s="2" t="n">
        <v>1.63398692810458</v>
      </c>
      <c r="G617" s="3" t="n">
        <v>0.0212</v>
      </c>
      <c r="H617" s="14" t="n">
        <v>0.159</v>
      </c>
    </row>
    <row r="618" customFormat="false" ht="12.75" hidden="false" customHeight="false" outlineLevel="0" collapsed="false">
      <c r="A618" s="1" t="s">
        <v>2224</v>
      </c>
      <c r="B618" s="13" t="str">
        <f aca="false">HYPERLINK("http://nciarray.nci.nih.gov/cgi-bin/clone_report.cgi?CRITERIA=clone&amp;amp;PARAMETER="&amp;A618,"Info")</f>
        <v>Info</v>
      </c>
      <c r="C618" s="1" t="s">
        <v>28</v>
      </c>
      <c r="D618" s="1" t="s">
        <v>28</v>
      </c>
      <c r="E618" s="1" t="s">
        <v>28</v>
      </c>
      <c r="F618" s="2" t="n">
        <v>1.63398692810458</v>
      </c>
      <c r="G618" s="3" t="n">
        <v>0.0414</v>
      </c>
      <c r="H618" s="14" t="n">
        <v>0.219</v>
      </c>
    </row>
    <row r="619" customFormat="false" ht="12.75" hidden="false" customHeight="false" outlineLevel="0" collapsed="false">
      <c r="A619" s="1" t="s">
        <v>2225</v>
      </c>
      <c r="B619" s="13" t="str">
        <f aca="false">HYPERLINK("http://nciarray.nci.nih.gov/cgi-bin/clone_report.cgi?CRITERIA=clone&amp;amp;PARAMETER="&amp;A619,"Info")</f>
        <v>Info</v>
      </c>
      <c r="C619" s="1" t="s">
        <v>2226</v>
      </c>
      <c r="D619" s="1" t="s">
        <v>2227</v>
      </c>
      <c r="E619" s="1" t="s">
        <v>2228</v>
      </c>
      <c r="F619" s="2" t="n">
        <v>1.63132137030995</v>
      </c>
      <c r="G619" s="3" t="n">
        <v>0.0038</v>
      </c>
      <c r="H619" s="14" t="n">
        <v>0.07</v>
      </c>
    </row>
    <row r="620" customFormat="false" ht="12.75" hidden="false" customHeight="false" outlineLevel="0" collapsed="false">
      <c r="A620" s="1" t="s">
        <v>2229</v>
      </c>
      <c r="B620" s="13" t="str">
        <f aca="false">HYPERLINK("http://nciarray.nci.nih.gov/cgi-bin/clone_report.cgi?CRITERIA=clone&amp;amp;PARAMETER="&amp;A620,"Info")</f>
        <v>Info</v>
      </c>
      <c r="C620" s="1" t="s">
        <v>2230</v>
      </c>
      <c r="D620" s="1" t="s">
        <v>2231</v>
      </c>
      <c r="E620" s="1" t="s">
        <v>2232</v>
      </c>
      <c r="F620" s="2" t="n">
        <v>1.63132137030995</v>
      </c>
      <c r="G620" s="3" t="n">
        <v>0.0112</v>
      </c>
      <c r="H620" s="14" t="n">
        <v>0.119</v>
      </c>
    </row>
    <row r="621" customFormat="false" ht="12.75" hidden="false" customHeight="false" outlineLevel="0" collapsed="false">
      <c r="A621" s="1" t="s">
        <v>2233</v>
      </c>
      <c r="B621" s="13" t="str">
        <f aca="false">HYPERLINK("http://nciarray.nci.nih.gov/cgi-bin/clone_report.cgi?CRITERIA=clone&amp;amp;PARAMETER="&amp;A621,"Info")</f>
        <v>Info</v>
      </c>
      <c r="C621" s="1" t="s">
        <v>2234</v>
      </c>
      <c r="D621" s="1" t="s">
        <v>2235</v>
      </c>
      <c r="E621" s="1" t="s">
        <v>2236</v>
      </c>
      <c r="F621" s="2" t="n">
        <v>1.63132137030995</v>
      </c>
      <c r="G621" s="3" t="n">
        <v>0.0274</v>
      </c>
      <c r="H621" s="14" t="n">
        <v>0.162</v>
      </c>
    </row>
    <row r="622" customFormat="false" ht="12.75" hidden="false" customHeight="false" outlineLevel="0" collapsed="false">
      <c r="A622" s="1" t="s">
        <v>2237</v>
      </c>
      <c r="B622" s="13" t="str">
        <f aca="false">HYPERLINK("http://nciarray.nci.nih.gov/cgi-bin/clone_report.cgi?CRITERIA=clone&amp;amp;PARAMETER="&amp;A622,"Info")</f>
        <v>Info</v>
      </c>
      <c r="C622" s="1" t="s">
        <v>1336</v>
      </c>
      <c r="D622" s="1" t="s">
        <v>1337</v>
      </c>
      <c r="E622" s="1" t="s">
        <v>1338</v>
      </c>
      <c r="F622" s="2" t="n">
        <v>1.6260162601626</v>
      </c>
      <c r="G622" s="3" t="n">
        <v>0.0047</v>
      </c>
      <c r="H622" s="14" t="n">
        <v>0.036</v>
      </c>
    </row>
    <row r="623" customFormat="false" ht="12.75" hidden="false" customHeight="false" outlineLevel="0" collapsed="false">
      <c r="A623" s="1" t="s">
        <v>2238</v>
      </c>
      <c r="B623" s="13" t="str">
        <f aca="false">HYPERLINK("http://nciarray.nci.nih.gov/cgi-bin/clone_report.cgi?CRITERIA=clone&amp;amp;PARAMETER="&amp;A623,"Info")</f>
        <v>Info</v>
      </c>
      <c r="C623" s="1" t="s">
        <v>2239</v>
      </c>
      <c r="D623" s="1" t="s">
        <v>2240</v>
      </c>
      <c r="E623" s="1" t="s">
        <v>2241</v>
      </c>
      <c r="F623" s="2" t="n">
        <v>1.62337662337662</v>
      </c>
      <c r="G623" s="3" t="n">
        <v>0.0198</v>
      </c>
      <c r="H623" s="14" t="n">
        <v>0.135</v>
      </c>
    </row>
    <row r="624" customFormat="false" ht="12.75" hidden="false" customHeight="false" outlineLevel="0" collapsed="false">
      <c r="A624" s="1" t="s">
        <v>2242</v>
      </c>
      <c r="B624" s="13" t="str">
        <f aca="false">HYPERLINK("http://nciarray.nci.nih.gov/cgi-bin/clone_report.cgi?CRITERIA=clone&amp;amp;PARAMETER="&amp;A624,"Info")</f>
        <v>Info</v>
      </c>
      <c r="C624" s="1" t="s">
        <v>398</v>
      </c>
      <c r="D624" s="1" t="s">
        <v>399</v>
      </c>
      <c r="E624" s="1" t="s">
        <v>400</v>
      </c>
      <c r="F624" s="2" t="n">
        <v>1.62074554294976</v>
      </c>
      <c r="G624" s="3" t="n">
        <v>0.0023</v>
      </c>
      <c r="H624" s="14" t="n">
        <v>0.055</v>
      </c>
    </row>
    <row r="625" customFormat="false" ht="12.75" hidden="false" customHeight="false" outlineLevel="0" collapsed="false">
      <c r="A625" s="1" t="s">
        <v>2243</v>
      </c>
      <c r="B625" s="13" t="str">
        <f aca="false">HYPERLINK("http://nciarray.nci.nih.gov/cgi-bin/clone_report.cgi?CRITERIA=clone&amp;amp;PARAMETER="&amp;A625,"Info")</f>
        <v>Info</v>
      </c>
      <c r="C625" s="1" t="s">
        <v>2244</v>
      </c>
      <c r="D625" s="1" t="s">
        <v>2245</v>
      </c>
      <c r="E625" s="1" t="s">
        <v>2246</v>
      </c>
      <c r="F625" s="2" t="n">
        <v>1.61812297734628</v>
      </c>
      <c r="G625" s="3" t="n">
        <v>0.0061</v>
      </c>
      <c r="H625" s="14" t="n">
        <v>0.081</v>
      </c>
    </row>
    <row r="626" customFormat="false" ht="12.75" hidden="false" customHeight="false" outlineLevel="0" collapsed="false">
      <c r="A626" s="1" t="s">
        <v>2247</v>
      </c>
      <c r="B626" s="13" t="str">
        <f aca="false">HYPERLINK("http://nciarray.nci.nih.gov/cgi-bin/clone_report.cgi?CRITERIA=clone&amp;amp;PARAMETER="&amp;A626,"Info")</f>
        <v>Info</v>
      </c>
      <c r="C626" s="1" t="s">
        <v>1013</v>
      </c>
      <c r="D626" s="1" t="s">
        <v>1014</v>
      </c>
      <c r="E626" s="1" t="s">
        <v>1015</v>
      </c>
      <c r="F626" s="2" t="n">
        <v>1.61812297734628</v>
      </c>
      <c r="G626" s="3" t="n">
        <v>0.0076</v>
      </c>
      <c r="H626" s="14" t="n">
        <v>0.098</v>
      </c>
    </row>
    <row r="627" customFormat="false" ht="12.75" hidden="false" customHeight="false" outlineLevel="0" collapsed="false">
      <c r="A627" s="1" t="s">
        <v>2248</v>
      </c>
      <c r="B627" s="13" t="str">
        <f aca="false">HYPERLINK("http://nciarray.nci.nih.gov/cgi-bin/clone_report.cgi?CRITERIA=clone&amp;amp;PARAMETER="&amp;A627,"Info")</f>
        <v>Info</v>
      </c>
      <c r="C627" s="1" t="s">
        <v>2249</v>
      </c>
      <c r="D627" s="1" t="s">
        <v>2250</v>
      </c>
      <c r="E627" s="1" t="s">
        <v>2251</v>
      </c>
      <c r="F627" s="2" t="n">
        <v>1.61550888529887</v>
      </c>
      <c r="G627" s="3" t="n">
        <v>0.0036</v>
      </c>
      <c r="H627" s="14" t="n">
        <v>0.068</v>
      </c>
    </row>
    <row r="628" customFormat="false" ht="12.75" hidden="false" customHeight="false" outlineLevel="0" collapsed="false">
      <c r="A628" s="1" t="s">
        <v>2252</v>
      </c>
      <c r="B628" s="13" t="str">
        <f aca="false">HYPERLINK("http://nciarray.nci.nih.gov/cgi-bin/clone_report.cgi?CRITERIA=clone&amp;amp;PARAMETER="&amp;A628,"Info")</f>
        <v>Info</v>
      </c>
      <c r="C628" s="1" t="s">
        <v>2253</v>
      </c>
      <c r="D628" s="1" t="s">
        <v>2254</v>
      </c>
      <c r="E628" s="1" t="s">
        <v>2255</v>
      </c>
      <c r="F628" s="2" t="n">
        <v>1.61550888529887</v>
      </c>
      <c r="G628" s="3" t="n">
        <v>0.0365</v>
      </c>
      <c r="H628" s="14" t="n">
        <v>0.188</v>
      </c>
    </row>
    <row r="629" customFormat="false" ht="12.75" hidden="false" customHeight="false" outlineLevel="0" collapsed="false">
      <c r="A629" s="1" t="s">
        <v>2256</v>
      </c>
      <c r="B629" s="13" t="str">
        <f aca="false">HYPERLINK("http://nciarray.nci.nih.gov/cgi-bin/clone_report.cgi?CRITERIA=clone&amp;amp;PARAMETER="&amp;A629,"Info")</f>
        <v>Info</v>
      </c>
      <c r="C629" s="1" t="s">
        <v>2257</v>
      </c>
      <c r="D629" s="1" t="s">
        <v>2258</v>
      </c>
      <c r="E629" s="1" t="s">
        <v>2259</v>
      </c>
      <c r="F629" s="2" t="n">
        <v>1.61290322580645</v>
      </c>
      <c r="G629" s="3" t="n">
        <v>0.0437</v>
      </c>
      <c r="H629" s="14" t="n">
        <v>0.117</v>
      </c>
    </row>
    <row r="630" customFormat="false" ht="12.75" hidden="false" customHeight="false" outlineLevel="0" collapsed="false">
      <c r="A630" s="1" t="s">
        <v>2260</v>
      </c>
      <c r="B630" s="13" t="str">
        <f aca="false">HYPERLINK("http://nciarray.nci.nih.gov/cgi-bin/clone_report.cgi?CRITERIA=clone&amp;amp;PARAMETER="&amp;A630,"Info")</f>
        <v>Info</v>
      </c>
      <c r="C630" s="1" t="s">
        <v>2261</v>
      </c>
      <c r="D630" s="1" t="s">
        <v>2262</v>
      </c>
      <c r="E630" s="1" t="s">
        <v>2263</v>
      </c>
      <c r="F630" s="2" t="n">
        <v>1.61030595813205</v>
      </c>
      <c r="G630" s="3" t="n">
        <v>0.0005</v>
      </c>
      <c r="H630" s="14" t="n">
        <v>0.021</v>
      </c>
    </row>
    <row r="631" customFormat="false" ht="12.75" hidden="false" customHeight="false" outlineLevel="0" collapsed="false">
      <c r="A631" s="1" t="s">
        <v>2264</v>
      </c>
      <c r="B631" s="13" t="str">
        <f aca="false">HYPERLINK("http://nciarray.nci.nih.gov/cgi-bin/clone_report.cgi?CRITERIA=clone&amp;amp;PARAMETER="&amp;A631,"Info")</f>
        <v>Info</v>
      </c>
      <c r="C631" s="1" t="s">
        <v>28</v>
      </c>
      <c r="D631" s="1" t="s">
        <v>28</v>
      </c>
      <c r="E631" s="1" t="s">
        <v>28</v>
      </c>
      <c r="F631" s="2" t="n">
        <v>1.61030595813205</v>
      </c>
      <c r="G631" s="3" t="n">
        <v>0.0031</v>
      </c>
      <c r="H631" s="14" t="n">
        <v>0.063</v>
      </c>
    </row>
    <row r="632" customFormat="false" ht="12.75" hidden="false" customHeight="false" outlineLevel="0" collapsed="false">
      <c r="A632" s="1" t="s">
        <v>2265</v>
      </c>
      <c r="B632" s="13" t="str">
        <f aca="false">HYPERLINK("http://nciarray.nci.nih.gov/cgi-bin/clone_report.cgi?CRITERIA=clone&amp;amp;PARAMETER="&amp;A632,"Info")</f>
        <v>Info</v>
      </c>
      <c r="C632" s="1" t="s">
        <v>2266</v>
      </c>
      <c r="D632" s="1" t="s">
        <v>2267</v>
      </c>
      <c r="E632" s="1" t="s">
        <v>2268</v>
      </c>
      <c r="F632" s="2" t="n">
        <v>1.61030595813205</v>
      </c>
      <c r="G632" s="3" t="n">
        <v>0.0123</v>
      </c>
      <c r="H632" s="14" t="n">
        <v>0.097</v>
      </c>
    </row>
    <row r="633" customFormat="false" ht="12.75" hidden="false" customHeight="false" outlineLevel="0" collapsed="false">
      <c r="A633" s="1" t="s">
        <v>2269</v>
      </c>
      <c r="B633" s="13" t="str">
        <f aca="false">HYPERLINK("http://nciarray.nci.nih.gov/cgi-bin/clone_report.cgi?CRITERIA=clone&amp;amp;PARAMETER="&amp;A633,"Info")</f>
        <v>Info</v>
      </c>
      <c r="C633" s="1" t="s">
        <v>2270</v>
      </c>
      <c r="D633" s="1" t="s">
        <v>2271</v>
      </c>
      <c r="E633" s="1" t="s">
        <v>2272</v>
      </c>
      <c r="F633" s="2" t="n">
        <v>1.60771704180064</v>
      </c>
      <c r="G633" s="3" t="n">
        <v>0.0009</v>
      </c>
      <c r="H633" s="14" t="n">
        <v>0.018</v>
      </c>
    </row>
    <row r="634" customFormat="false" ht="12.75" hidden="false" customHeight="false" outlineLevel="0" collapsed="false">
      <c r="A634" s="1" t="s">
        <v>2273</v>
      </c>
      <c r="B634" s="13" t="str">
        <f aca="false">HYPERLINK("http://nciarray.nci.nih.gov/cgi-bin/clone_report.cgi?CRITERIA=clone&amp;amp;PARAMETER="&amp;A634,"Info")</f>
        <v>Info</v>
      </c>
      <c r="C634" s="1" t="s">
        <v>1851</v>
      </c>
      <c r="D634" s="1" t="s">
        <v>1852</v>
      </c>
      <c r="E634" s="1" t="s">
        <v>1853</v>
      </c>
      <c r="F634" s="2" t="n">
        <v>1.60771704180064</v>
      </c>
      <c r="G634" s="3" t="n">
        <v>0.0143</v>
      </c>
      <c r="H634" s="14" t="n">
        <v>0.108</v>
      </c>
    </row>
    <row r="635" customFormat="false" ht="12.75" hidden="false" customHeight="false" outlineLevel="0" collapsed="false">
      <c r="A635" s="1" t="s">
        <v>2274</v>
      </c>
      <c r="B635" s="13" t="str">
        <f aca="false">HYPERLINK("http://nciarray.nci.nih.gov/cgi-bin/clone_report.cgi?CRITERIA=clone&amp;amp;PARAMETER="&amp;A635,"Info")</f>
        <v>Info</v>
      </c>
      <c r="C635" s="1" t="s">
        <v>28</v>
      </c>
      <c r="D635" s="1" t="s">
        <v>28</v>
      </c>
      <c r="E635" s="1" t="s">
        <v>28</v>
      </c>
      <c r="F635" s="2" t="n">
        <v>1.6</v>
      </c>
      <c r="G635" s="3" t="n">
        <v>0.0043</v>
      </c>
      <c r="H635" s="14" t="n">
        <v>0.075</v>
      </c>
    </row>
    <row r="636" customFormat="false" ht="12.75" hidden="false" customHeight="false" outlineLevel="0" collapsed="false">
      <c r="A636" s="1" t="s">
        <v>2275</v>
      </c>
      <c r="B636" s="13" t="str">
        <f aca="false">HYPERLINK("http://nciarray.nci.nih.gov/cgi-bin/clone_report.cgi?CRITERIA=clone&amp;amp;PARAMETER="&amp;A636,"Info")</f>
        <v>Info</v>
      </c>
      <c r="C636" s="1" t="s">
        <v>2276</v>
      </c>
      <c r="D636" s="1" t="s">
        <v>2277</v>
      </c>
      <c r="E636" s="1" t="s">
        <v>2278</v>
      </c>
      <c r="F636" s="2" t="n">
        <v>1.6</v>
      </c>
      <c r="G636" s="3" t="n">
        <v>0.0049</v>
      </c>
      <c r="H636" s="14" t="n">
        <v>0.082</v>
      </c>
    </row>
    <row r="637" customFormat="false" ht="12.75" hidden="false" customHeight="false" outlineLevel="0" collapsed="false">
      <c r="A637" s="1" t="s">
        <v>2279</v>
      </c>
      <c r="B637" s="13" t="str">
        <f aca="false">HYPERLINK("http://nciarray.nci.nih.gov/cgi-bin/clone_report.cgi?CRITERIA=clone&amp;amp;PARAMETER="&amp;A637,"Info")</f>
        <v>Info</v>
      </c>
      <c r="C637" s="1" t="s">
        <v>2280</v>
      </c>
      <c r="D637" s="1" t="s">
        <v>2281</v>
      </c>
      <c r="E637" s="1" t="s">
        <v>2282</v>
      </c>
      <c r="F637" s="2" t="n">
        <v>1.6</v>
      </c>
      <c r="G637" s="3" t="n">
        <v>0.0103</v>
      </c>
      <c r="H637" s="14" t="n">
        <v>0.116</v>
      </c>
    </row>
    <row r="638" customFormat="false" ht="12.75" hidden="false" customHeight="false" outlineLevel="0" collapsed="false">
      <c r="A638" s="1" t="s">
        <v>2283</v>
      </c>
      <c r="B638" s="13" t="str">
        <f aca="false">HYPERLINK("http://nciarray.nci.nih.gov/cgi-bin/clone_report.cgi?CRITERIA=clone&amp;amp;PARAMETER="&amp;A638,"Info")</f>
        <v>Info</v>
      </c>
      <c r="C638" s="1" t="s">
        <v>2284</v>
      </c>
      <c r="D638" s="1" t="s">
        <v>2285</v>
      </c>
      <c r="E638" s="1" t="s">
        <v>2286</v>
      </c>
      <c r="F638" s="2" t="n">
        <v>1.59744408945687</v>
      </c>
      <c r="G638" s="3" t="s">
        <v>14</v>
      </c>
      <c r="H638" s="14" t="n">
        <v>0.014</v>
      </c>
    </row>
    <row r="639" customFormat="false" ht="12.75" hidden="false" customHeight="false" outlineLevel="0" collapsed="false">
      <c r="A639" s="1" t="s">
        <v>2287</v>
      </c>
      <c r="B639" s="13" t="str">
        <f aca="false">HYPERLINK("http://nciarray.nci.nih.gov/cgi-bin/clone_report.cgi?CRITERIA=clone&amp;amp;PARAMETER="&amp;A639,"Info")</f>
        <v>Info</v>
      </c>
      <c r="C639" s="1" t="s">
        <v>2288</v>
      </c>
      <c r="D639" s="1" t="s">
        <v>2289</v>
      </c>
      <c r="E639" s="1" t="s">
        <v>2290</v>
      </c>
      <c r="F639" s="2" t="n">
        <v>1.59744408945687</v>
      </c>
      <c r="G639" s="3" t="n">
        <v>0.0053</v>
      </c>
      <c r="H639" s="14" t="n">
        <v>0.057</v>
      </c>
    </row>
    <row r="640" customFormat="false" ht="12.75" hidden="false" customHeight="false" outlineLevel="0" collapsed="false">
      <c r="A640" s="1" t="s">
        <v>2291</v>
      </c>
      <c r="B640" s="13" t="str">
        <f aca="false">HYPERLINK("http://nciarray.nci.nih.gov/cgi-bin/clone_report.cgi?CRITERIA=clone&amp;amp;PARAMETER="&amp;A640,"Info")</f>
        <v>Info</v>
      </c>
      <c r="C640" s="1" t="s">
        <v>2292</v>
      </c>
      <c r="D640" s="1" t="s">
        <v>2293</v>
      </c>
      <c r="E640" s="1" t="s">
        <v>2294</v>
      </c>
      <c r="F640" s="2" t="n">
        <v>1.59489633173844</v>
      </c>
      <c r="G640" s="3" t="n">
        <v>0.0004</v>
      </c>
      <c r="H640" s="14" t="n">
        <v>0.029</v>
      </c>
    </row>
    <row r="641" customFormat="false" ht="12.75" hidden="false" customHeight="false" outlineLevel="0" collapsed="false">
      <c r="A641" s="1" t="s">
        <v>2295</v>
      </c>
      <c r="B641" s="13" t="str">
        <f aca="false">HYPERLINK("http://nciarray.nci.nih.gov/cgi-bin/clone_report.cgi?CRITERIA=clone&amp;amp;PARAMETER="&amp;A641,"Info")</f>
        <v>Info</v>
      </c>
      <c r="C641" s="1" t="s">
        <v>2296</v>
      </c>
      <c r="D641" s="1" t="s">
        <v>2297</v>
      </c>
      <c r="E641" s="1" t="s">
        <v>2298</v>
      </c>
      <c r="F641" s="2" t="n">
        <v>1.59489633173844</v>
      </c>
      <c r="G641" s="3" t="n">
        <v>0.0194</v>
      </c>
      <c r="H641" s="14" t="n">
        <v>0.04</v>
      </c>
    </row>
    <row r="642" customFormat="false" ht="12.75" hidden="false" customHeight="false" outlineLevel="0" collapsed="false">
      <c r="A642" s="1" t="s">
        <v>2299</v>
      </c>
      <c r="B642" s="13" t="str">
        <f aca="false">HYPERLINK("http://nciarray.nci.nih.gov/cgi-bin/clone_report.cgi?CRITERIA=clone&amp;amp;PARAMETER="&amp;A642,"Info")</f>
        <v>Info</v>
      </c>
      <c r="C642" s="1" t="s">
        <v>2300</v>
      </c>
      <c r="D642" s="1" t="s">
        <v>2301</v>
      </c>
      <c r="E642" s="1" t="s">
        <v>2302</v>
      </c>
      <c r="F642" s="2" t="n">
        <v>1.59235668789809</v>
      </c>
      <c r="G642" s="3" t="n">
        <v>0.0128</v>
      </c>
      <c r="H642" s="14" t="n">
        <v>0.126</v>
      </c>
    </row>
    <row r="643" customFormat="false" ht="12.75" hidden="false" customHeight="false" outlineLevel="0" collapsed="false">
      <c r="A643" s="1" t="s">
        <v>2303</v>
      </c>
      <c r="B643" s="13" t="str">
        <f aca="false">HYPERLINK("http://nciarray.nci.nih.gov/cgi-bin/clone_report.cgi?CRITERIA=clone&amp;amp;PARAMETER="&amp;A643,"Info")</f>
        <v>Info</v>
      </c>
      <c r="C643" s="1" t="s">
        <v>28</v>
      </c>
      <c r="D643" s="1" t="s">
        <v>28</v>
      </c>
      <c r="E643" s="1" t="s">
        <v>28</v>
      </c>
      <c r="F643" s="2" t="n">
        <v>1.58982511923688</v>
      </c>
      <c r="G643" s="3" t="n">
        <v>0.0054</v>
      </c>
      <c r="H643" s="14" t="n">
        <v>0.085</v>
      </c>
    </row>
    <row r="644" customFormat="false" ht="12.75" hidden="false" customHeight="false" outlineLevel="0" collapsed="false">
      <c r="A644" s="1" t="s">
        <v>2304</v>
      </c>
      <c r="B644" s="13" t="str">
        <f aca="false">HYPERLINK("http://nciarray.nci.nih.gov/cgi-bin/clone_report.cgi?CRITERIA=clone&amp;amp;PARAMETER="&amp;A644,"Info")</f>
        <v>Info</v>
      </c>
      <c r="C644" s="1" t="s">
        <v>2305</v>
      </c>
      <c r="D644" s="1" t="s">
        <v>2306</v>
      </c>
      <c r="E644" s="1" t="s">
        <v>2307</v>
      </c>
      <c r="F644" s="2" t="n">
        <v>1.58982511923688</v>
      </c>
      <c r="G644" s="3" t="n">
        <v>0.0124</v>
      </c>
      <c r="H644" s="14" t="n">
        <v>0.12</v>
      </c>
    </row>
    <row r="645" customFormat="false" ht="12.75" hidden="false" customHeight="false" outlineLevel="0" collapsed="false">
      <c r="A645" s="1" t="s">
        <v>2308</v>
      </c>
      <c r="B645" s="13" t="str">
        <f aca="false">HYPERLINK("http://nciarray.nci.nih.gov/cgi-bin/clone_report.cgi?CRITERIA=clone&amp;amp;PARAMETER="&amp;A645,"Info")</f>
        <v>Info</v>
      </c>
      <c r="C645" s="1" t="s">
        <v>2309</v>
      </c>
      <c r="D645" s="1" t="s">
        <v>2310</v>
      </c>
      <c r="E645" s="1" t="s">
        <v>2311</v>
      </c>
      <c r="F645" s="2" t="n">
        <v>1.58478605388273</v>
      </c>
      <c r="G645" s="3" t="n">
        <v>0.0073</v>
      </c>
      <c r="H645" s="14" t="n">
        <v>0.073</v>
      </c>
    </row>
    <row r="646" customFormat="false" ht="12.75" hidden="false" customHeight="false" outlineLevel="0" collapsed="false">
      <c r="A646" s="1" t="s">
        <v>2312</v>
      </c>
      <c r="B646" s="13" t="str">
        <f aca="false">HYPERLINK("http://nciarray.nci.nih.gov/cgi-bin/clone_report.cgi?CRITERIA=clone&amp;amp;PARAMETER="&amp;A646,"Info")</f>
        <v>Info</v>
      </c>
      <c r="C646" s="1" t="s">
        <v>2313</v>
      </c>
      <c r="D646" s="1" t="s">
        <v>2314</v>
      </c>
      <c r="E646" s="1" t="s">
        <v>2315</v>
      </c>
      <c r="F646" s="2" t="n">
        <v>1.57728706624606</v>
      </c>
      <c r="G646" s="3" t="n">
        <v>0.0019</v>
      </c>
      <c r="H646" s="14" t="n">
        <v>0.053</v>
      </c>
    </row>
    <row r="647" customFormat="false" ht="12.75" hidden="false" customHeight="false" outlineLevel="0" collapsed="false">
      <c r="A647" s="1" t="s">
        <v>2316</v>
      </c>
      <c r="B647" s="13" t="str">
        <f aca="false">HYPERLINK("http://nciarray.nci.nih.gov/cgi-bin/clone_report.cgi?CRITERIA=clone&amp;amp;PARAMETER="&amp;A647,"Info")</f>
        <v>Info</v>
      </c>
      <c r="C647" s="1" t="s">
        <v>2317</v>
      </c>
      <c r="D647" s="1" t="s">
        <v>2318</v>
      </c>
      <c r="E647" s="1" t="s">
        <v>2319</v>
      </c>
      <c r="F647" s="2" t="n">
        <v>1.57728706624606</v>
      </c>
      <c r="G647" s="3" t="n">
        <v>0.0065</v>
      </c>
      <c r="H647" s="14" t="n">
        <v>0.07</v>
      </c>
    </row>
    <row r="648" customFormat="false" ht="12.75" hidden="false" customHeight="false" outlineLevel="0" collapsed="false">
      <c r="A648" s="1" t="s">
        <v>2320</v>
      </c>
      <c r="B648" s="13" t="str">
        <f aca="false">HYPERLINK("http://nciarray.nci.nih.gov/cgi-bin/clone_report.cgi?CRITERIA=clone&amp;amp;PARAMETER="&amp;A648,"Info")</f>
        <v>Info</v>
      </c>
      <c r="C648" s="1" t="s">
        <v>2321</v>
      </c>
      <c r="D648" s="1" t="s">
        <v>2322</v>
      </c>
      <c r="E648" s="1" t="s">
        <v>2323</v>
      </c>
      <c r="F648" s="2" t="n">
        <v>1.5748031496063</v>
      </c>
      <c r="G648" s="3" t="n">
        <v>0.0243</v>
      </c>
      <c r="H648" s="14" t="n">
        <v>0.135</v>
      </c>
    </row>
    <row r="649" customFormat="false" ht="12.75" hidden="false" customHeight="false" outlineLevel="0" collapsed="false">
      <c r="A649" s="1" t="s">
        <v>2324</v>
      </c>
      <c r="B649" s="13" t="str">
        <f aca="false">HYPERLINK("http://nciarray.nci.nih.gov/cgi-bin/clone_report.cgi?CRITERIA=clone&amp;amp;PARAMETER="&amp;A649,"Info")</f>
        <v>Info</v>
      </c>
      <c r="C649" s="1" t="s">
        <v>2325</v>
      </c>
      <c r="D649" s="1" t="s">
        <v>2326</v>
      </c>
      <c r="E649" s="1" t="s">
        <v>2327</v>
      </c>
      <c r="F649" s="2" t="n">
        <v>1.5748031496063</v>
      </c>
      <c r="G649" s="3" t="n">
        <v>0.0345</v>
      </c>
      <c r="H649" s="14" t="n">
        <v>0.201</v>
      </c>
    </row>
    <row r="650" customFormat="false" ht="12.75" hidden="false" customHeight="false" outlineLevel="0" collapsed="false">
      <c r="A650" s="1" t="s">
        <v>2328</v>
      </c>
      <c r="B650" s="13" t="str">
        <f aca="false">HYPERLINK("http://nciarray.nci.nih.gov/cgi-bin/clone_report.cgi?CRITERIA=clone&amp;amp;PARAMETER="&amp;A650,"Info")</f>
        <v>Info</v>
      </c>
      <c r="C650" s="1" t="s">
        <v>2329</v>
      </c>
      <c r="D650" s="1" t="s">
        <v>2330</v>
      </c>
      <c r="E650" s="1" t="s">
        <v>2331</v>
      </c>
      <c r="F650" s="2" t="n">
        <v>1.57232704402516</v>
      </c>
      <c r="G650" s="3" t="n">
        <v>0.0003</v>
      </c>
      <c r="H650" s="14" t="n">
        <v>0.024</v>
      </c>
    </row>
    <row r="651" customFormat="false" ht="12.75" hidden="false" customHeight="false" outlineLevel="0" collapsed="false">
      <c r="A651" s="1" t="s">
        <v>2332</v>
      </c>
      <c r="B651" s="13" t="str">
        <f aca="false">HYPERLINK("http://nciarray.nci.nih.gov/cgi-bin/clone_report.cgi?CRITERIA=clone&amp;amp;PARAMETER="&amp;A651,"Info")</f>
        <v>Info</v>
      </c>
      <c r="C651" s="1" t="s">
        <v>2333</v>
      </c>
      <c r="D651" s="1" t="s">
        <v>2334</v>
      </c>
      <c r="E651" s="1" t="s">
        <v>2335</v>
      </c>
      <c r="F651" s="2" t="n">
        <v>1.57232704402516</v>
      </c>
      <c r="G651" s="3" t="n">
        <v>0.0094</v>
      </c>
      <c r="H651" s="14" t="n">
        <v>0.088</v>
      </c>
    </row>
    <row r="652" customFormat="false" ht="12.75" hidden="false" customHeight="false" outlineLevel="0" collapsed="false">
      <c r="A652" s="1" t="s">
        <v>2336</v>
      </c>
      <c r="B652" s="13" t="str">
        <f aca="false">HYPERLINK("http://nciarray.nci.nih.gov/cgi-bin/clone_report.cgi?CRITERIA=clone&amp;amp;PARAMETER="&amp;A652,"Info")</f>
        <v>Info</v>
      </c>
      <c r="C652" s="1" t="s">
        <v>2337</v>
      </c>
      <c r="D652" s="1" t="s">
        <v>2338</v>
      </c>
      <c r="E652" s="1" t="s">
        <v>2339</v>
      </c>
      <c r="F652" s="2" t="n">
        <v>1.57232704402516</v>
      </c>
      <c r="G652" s="3" t="n">
        <v>0.0485</v>
      </c>
      <c r="H652" s="14" t="n">
        <v>0.235</v>
      </c>
    </row>
    <row r="653" customFormat="false" ht="12.75" hidden="false" customHeight="false" outlineLevel="0" collapsed="false">
      <c r="A653" s="1" t="s">
        <v>2340</v>
      </c>
      <c r="B653" s="13" t="str">
        <f aca="false">HYPERLINK("http://nciarray.nci.nih.gov/cgi-bin/clone_report.cgi?CRITERIA=clone&amp;amp;PARAMETER="&amp;A653,"Info")</f>
        <v>Info</v>
      </c>
      <c r="C653" s="1" t="s">
        <v>2341</v>
      </c>
      <c r="D653" s="1" t="s">
        <v>2342</v>
      </c>
      <c r="E653" s="1" t="s">
        <v>2343</v>
      </c>
      <c r="F653" s="2" t="n">
        <v>1.57232704402516</v>
      </c>
      <c r="G653" s="3" t="n">
        <v>0.0486</v>
      </c>
      <c r="H653" s="14" t="n">
        <v>0.237</v>
      </c>
    </row>
    <row r="654" customFormat="false" ht="12.75" hidden="false" customHeight="false" outlineLevel="0" collapsed="false">
      <c r="A654" s="1" t="s">
        <v>2344</v>
      </c>
      <c r="B654" s="13" t="str">
        <f aca="false">HYPERLINK("http://nciarray.nci.nih.gov/cgi-bin/clone_report.cgi?CRITERIA=clone&amp;amp;PARAMETER="&amp;A654,"Info")</f>
        <v>Info</v>
      </c>
      <c r="C654" s="1" t="s">
        <v>2345</v>
      </c>
      <c r="D654" s="1" t="s">
        <v>2346</v>
      </c>
      <c r="E654" s="1" t="s">
        <v>2347</v>
      </c>
      <c r="F654" s="2" t="n">
        <v>1.56985871271586</v>
      </c>
      <c r="G654" s="3" t="n">
        <v>0.001</v>
      </c>
      <c r="H654" s="14" t="n">
        <v>0.036</v>
      </c>
    </row>
    <row r="655" customFormat="false" ht="12.75" hidden="false" customHeight="false" outlineLevel="0" collapsed="false">
      <c r="A655" s="1" t="s">
        <v>2348</v>
      </c>
      <c r="B655" s="13" t="str">
        <f aca="false">HYPERLINK("http://nciarray.nci.nih.gov/cgi-bin/clone_report.cgi?CRITERIA=clone&amp;amp;PARAMETER="&amp;A655,"Info")</f>
        <v>Info</v>
      </c>
      <c r="C655" s="1" t="s">
        <v>2349</v>
      </c>
      <c r="D655" s="1" t="s">
        <v>2350</v>
      </c>
      <c r="E655" s="1" t="s">
        <v>2351</v>
      </c>
      <c r="F655" s="2" t="n">
        <v>1.56739811912226</v>
      </c>
      <c r="G655" s="3" t="n">
        <v>0.0029</v>
      </c>
      <c r="H655" s="14" t="n">
        <v>0.064</v>
      </c>
    </row>
    <row r="656" customFormat="false" ht="12.75" hidden="false" customHeight="false" outlineLevel="0" collapsed="false">
      <c r="A656" s="1" t="s">
        <v>2352</v>
      </c>
      <c r="B656" s="13" t="str">
        <f aca="false">HYPERLINK("http://nciarray.nci.nih.gov/cgi-bin/clone_report.cgi?CRITERIA=clone&amp;amp;PARAMETER="&amp;A656,"Info")</f>
        <v>Info</v>
      </c>
      <c r="C656" s="1" t="s">
        <v>28</v>
      </c>
      <c r="D656" s="1" t="s">
        <v>28</v>
      </c>
      <c r="E656" s="1" t="s">
        <v>28</v>
      </c>
      <c r="F656" s="2" t="n">
        <v>1.5625</v>
      </c>
      <c r="G656" s="3" t="n">
        <v>0.0232</v>
      </c>
      <c r="H656" s="14" t="n">
        <v>0.135</v>
      </c>
    </row>
    <row r="657" customFormat="false" ht="12.75" hidden="false" customHeight="false" outlineLevel="0" collapsed="false">
      <c r="A657" s="1" t="s">
        <v>2353</v>
      </c>
      <c r="B657" s="13" t="str">
        <f aca="false">HYPERLINK("http://nciarray.nci.nih.gov/cgi-bin/clone_report.cgi?CRITERIA=clone&amp;amp;PARAMETER="&amp;A657,"Info")</f>
        <v>Info</v>
      </c>
      <c r="C657" s="1" t="s">
        <v>2354</v>
      </c>
      <c r="D657" s="1" t="s">
        <v>2355</v>
      </c>
      <c r="E657" s="1" t="s">
        <v>2356</v>
      </c>
      <c r="F657" s="2" t="n">
        <v>1.5600624024961</v>
      </c>
      <c r="G657" s="3" t="n">
        <v>0.0221</v>
      </c>
      <c r="H657" s="14" t="n">
        <v>0.156</v>
      </c>
    </row>
    <row r="658" customFormat="false" ht="12.75" hidden="false" customHeight="false" outlineLevel="0" collapsed="false">
      <c r="A658" s="1" t="s">
        <v>2357</v>
      </c>
      <c r="B658" s="13" t="str">
        <f aca="false">HYPERLINK("http://nciarray.nci.nih.gov/cgi-bin/clone_report.cgi?CRITERIA=clone&amp;amp;PARAMETER="&amp;A658,"Info")</f>
        <v>Info</v>
      </c>
      <c r="C658" s="1" t="s">
        <v>2358</v>
      </c>
      <c r="D658" s="1" t="s">
        <v>28</v>
      </c>
      <c r="E658" s="1" t="s">
        <v>2359</v>
      </c>
      <c r="F658" s="2" t="n">
        <v>1.55763239875389</v>
      </c>
      <c r="G658" s="3" t="n">
        <v>0.0016</v>
      </c>
      <c r="H658" s="14" t="n">
        <v>0.051</v>
      </c>
    </row>
    <row r="659" customFormat="false" ht="12.75" hidden="false" customHeight="false" outlineLevel="0" collapsed="false">
      <c r="A659" s="1" t="s">
        <v>2360</v>
      </c>
      <c r="B659" s="13" t="str">
        <f aca="false">HYPERLINK("http://nciarray.nci.nih.gov/cgi-bin/clone_report.cgi?CRITERIA=clone&amp;amp;PARAMETER="&amp;A659,"Info")</f>
        <v>Info</v>
      </c>
      <c r="C659" s="1" t="s">
        <v>2361</v>
      </c>
      <c r="D659" s="1" t="s">
        <v>2362</v>
      </c>
      <c r="E659" s="1" t="s">
        <v>2363</v>
      </c>
      <c r="F659" s="2" t="n">
        <v>1.55763239875389</v>
      </c>
      <c r="G659" s="3" t="n">
        <v>0.0047</v>
      </c>
      <c r="H659" s="14" t="n">
        <v>0.048</v>
      </c>
    </row>
    <row r="660" customFormat="false" ht="12.75" hidden="false" customHeight="false" outlineLevel="0" collapsed="false">
      <c r="A660" s="1" t="s">
        <v>2364</v>
      </c>
      <c r="B660" s="13" t="str">
        <f aca="false">HYPERLINK("http://nciarray.nci.nih.gov/cgi-bin/clone_report.cgi?CRITERIA=clone&amp;amp;PARAMETER="&amp;A660,"Info")</f>
        <v>Info</v>
      </c>
      <c r="C660" s="1" t="s">
        <v>2365</v>
      </c>
      <c r="D660" s="1" t="s">
        <v>2366</v>
      </c>
      <c r="E660" s="1" t="s">
        <v>2367</v>
      </c>
      <c r="F660" s="2" t="n">
        <v>1.55763239875389</v>
      </c>
      <c r="G660" s="3" t="n">
        <v>0.017</v>
      </c>
      <c r="H660" s="14" t="n">
        <v>0.142</v>
      </c>
    </row>
    <row r="661" customFormat="false" ht="12.75" hidden="false" customHeight="false" outlineLevel="0" collapsed="false">
      <c r="A661" s="1" t="s">
        <v>2368</v>
      </c>
      <c r="B661" s="13" t="str">
        <f aca="false">HYPERLINK("http://nciarray.nci.nih.gov/cgi-bin/clone_report.cgi?CRITERIA=clone&amp;amp;PARAMETER="&amp;A661,"Info")</f>
        <v>Info</v>
      </c>
      <c r="C661" s="1" t="s">
        <v>2369</v>
      </c>
      <c r="D661" s="1" t="s">
        <v>2370</v>
      </c>
      <c r="E661" s="1" t="s">
        <v>2371</v>
      </c>
      <c r="F661" s="2" t="n">
        <v>1.5552099533437</v>
      </c>
      <c r="G661" s="3" t="n">
        <v>0.0002</v>
      </c>
      <c r="H661" s="14" t="n">
        <v>0.019</v>
      </c>
    </row>
    <row r="662" customFormat="false" ht="12.75" hidden="false" customHeight="false" outlineLevel="0" collapsed="false">
      <c r="A662" s="1" t="s">
        <v>2372</v>
      </c>
      <c r="B662" s="13" t="str">
        <f aca="false">HYPERLINK("http://nciarray.nci.nih.gov/cgi-bin/clone_report.cgi?CRITERIA=clone&amp;amp;PARAMETER="&amp;A662,"Info")</f>
        <v>Info</v>
      </c>
      <c r="C662" s="1" t="s">
        <v>28</v>
      </c>
      <c r="D662" s="1" t="s">
        <v>28</v>
      </c>
      <c r="E662" s="1" t="s">
        <v>28</v>
      </c>
      <c r="F662" s="2" t="n">
        <v>1.5527950310559</v>
      </c>
      <c r="G662" s="3" t="n">
        <v>0.004</v>
      </c>
      <c r="H662" s="14" t="n">
        <v>0.076</v>
      </c>
    </row>
    <row r="663" customFormat="false" ht="12.75" hidden="false" customHeight="false" outlineLevel="0" collapsed="false">
      <c r="A663" s="1" t="s">
        <v>2373</v>
      </c>
      <c r="B663" s="13" t="str">
        <f aca="false">HYPERLINK("http://nciarray.nci.nih.gov/cgi-bin/clone_report.cgi?CRITERIA=clone&amp;amp;PARAMETER="&amp;A663,"Info")</f>
        <v>Info</v>
      </c>
      <c r="C663" s="1" t="s">
        <v>28</v>
      </c>
      <c r="D663" s="1" t="s">
        <v>28</v>
      </c>
      <c r="E663" s="1" t="s">
        <v>28</v>
      </c>
      <c r="F663" s="2" t="n">
        <v>1.55038759689922</v>
      </c>
      <c r="G663" s="3" t="n">
        <v>0.0037</v>
      </c>
      <c r="H663" s="14" t="n">
        <v>0.059</v>
      </c>
    </row>
    <row r="664" customFormat="false" ht="12.75" hidden="false" customHeight="false" outlineLevel="0" collapsed="false">
      <c r="A664" s="1" t="s">
        <v>2374</v>
      </c>
      <c r="B664" s="13" t="str">
        <f aca="false">HYPERLINK("http://nciarray.nci.nih.gov/cgi-bin/clone_report.cgi?CRITERIA=clone&amp;amp;PARAMETER="&amp;A664,"Info")</f>
        <v>Info</v>
      </c>
      <c r="C664" s="1" t="s">
        <v>2375</v>
      </c>
      <c r="D664" s="1" t="s">
        <v>2376</v>
      </c>
      <c r="E664" s="1" t="s">
        <v>2377</v>
      </c>
      <c r="F664" s="2" t="n">
        <v>1.54798761609907</v>
      </c>
      <c r="G664" s="3" t="n">
        <v>0.0239</v>
      </c>
      <c r="H664" s="14" t="n">
        <v>0.124</v>
      </c>
    </row>
    <row r="665" customFormat="false" ht="12.75" hidden="false" customHeight="false" outlineLevel="0" collapsed="false">
      <c r="A665" s="1" t="s">
        <v>2378</v>
      </c>
      <c r="B665" s="13" t="str">
        <f aca="false">HYPERLINK("http://nciarray.nci.nih.gov/cgi-bin/clone_report.cgi?CRITERIA=clone&amp;amp;PARAMETER="&amp;A665,"Info")</f>
        <v>Info</v>
      </c>
      <c r="C665" s="1" t="s">
        <v>2379</v>
      </c>
      <c r="D665" s="1" t="s">
        <v>28</v>
      </c>
      <c r="E665" s="1" t="s">
        <v>299</v>
      </c>
      <c r="F665" s="2" t="n">
        <v>1.54559505409583</v>
      </c>
      <c r="G665" s="3" t="n">
        <v>0.0019</v>
      </c>
      <c r="H665" s="14" t="n">
        <v>0.025</v>
      </c>
    </row>
    <row r="666" customFormat="false" ht="12.75" hidden="false" customHeight="false" outlineLevel="0" collapsed="false">
      <c r="A666" s="1" t="s">
        <v>2380</v>
      </c>
      <c r="B666" s="13" t="str">
        <f aca="false">HYPERLINK("http://nciarray.nci.nih.gov/cgi-bin/clone_report.cgi?CRITERIA=clone&amp;amp;PARAMETER="&amp;A666,"Info")</f>
        <v>Info</v>
      </c>
      <c r="C666" s="1" t="s">
        <v>2381</v>
      </c>
      <c r="D666" s="1" t="s">
        <v>2382</v>
      </c>
      <c r="E666" s="1" t="s">
        <v>2383</v>
      </c>
      <c r="F666" s="2" t="n">
        <v>1.54559505409583</v>
      </c>
      <c r="G666" s="3" t="n">
        <v>0.0042</v>
      </c>
      <c r="H666" s="14" t="n">
        <v>0.075</v>
      </c>
    </row>
    <row r="667" customFormat="false" ht="12.75" hidden="false" customHeight="false" outlineLevel="0" collapsed="false">
      <c r="A667" s="1" t="s">
        <v>2384</v>
      </c>
      <c r="B667" s="13" t="str">
        <f aca="false">HYPERLINK("http://nciarray.nci.nih.gov/cgi-bin/clone_report.cgi?CRITERIA=clone&amp;amp;PARAMETER="&amp;A667,"Info")</f>
        <v>Info</v>
      </c>
      <c r="C667" s="1" t="s">
        <v>2217</v>
      </c>
      <c r="D667" s="1" t="s">
        <v>2218</v>
      </c>
      <c r="E667" s="1" t="s">
        <v>2219</v>
      </c>
      <c r="F667" s="2" t="n">
        <v>1.54559505409583</v>
      </c>
      <c r="G667" s="3" t="n">
        <v>0.0061</v>
      </c>
      <c r="H667" s="14" t="n">
        <v>0.092</v>
      </c>
    </row>
    <row r="668" customFormat="false" ht="12.75" hidden="false" customHeight="false" outlineLevel="0" collapsed="false">
      <c r="A668" s="1" t="s">
        <v>2385</v>
      </c>
      <c r="B668" s="13" t="str">
        <f aca="false">HYPERLINK("http://nciarray.nci.nih.gov/cgi-bin/clone_report.cgi?CRITERIA=clone&amp;amp;PARAMETER="&amp;A668,"Info")</f>
        <v>Info</v>
      </c>
      <c r="C668" s="1" t="s">
        <v>2386</v>
      </c>
      <c r="D668" s="1" t="s">
        <v>2387</v>
      </c>
      <c r="E668" s="1" t="s">
        <v>2388</v>
      </c>
      <c r="F668" s="2" t="n">
        <v>1.54320987654321</v>
      </c>
      <c r="G668" s="3" t="n">
        <v>0.0364</v>
      </c>
      <c r="H668" s="14" t="n">
        <v>0.208</v>
      </c>
    </row>
    <row r="669" customFormat="false" ht="12.75" hidden="false" customHeight="false" outlineLevel="0" collapsed="false">
      <c r="A669" s="1" t="s">
        <v>2389</v>
      </c>
      <c r="B669" s="13" t="str">
        <f aca="false">HYPERLINK("http://nciarray.nci.nih.gov/cgi-bin/clone_report.cgi?CRITERIA=clone&amp;amp;PARAMETER="&amp;A669,"Info")</f>
        <v>Info</v>
      </c>
      <c r="C669" s="1" t="s">
        <v>2390</v>
      </c>
      <c r="D669" s="1" t="s">
        <v>2391</v>
      </c>
      <c r="E669" s="1" t="s">
        <v>2392</v>
      </c>
      <c r="F669" s="2" t="n">
        <v>1.53846153846154</v>
      </c>
      <c r="G669" s="3" t="n">
        <v>0.0067</v>
      </c>
      <c r="H669" s="14" t="n">
        <v>0.097</v>
      </c>
    </row>
    <row r="670" customFormat="false" ht="12.75" hidden="false" customHeight="false" outlineLevel="0" collapsed="false">
      <c r="A670" s="1" t="s">
        <v>2393</v>
      </c>
      <c r="B670" s="13" t="str">
        <f aca="false">HYPERLINK("http://nciarray.nci.nih.gov/cgi-bin/clone_report.cgi?CRITERIA=clone&amp;amp;PARAMETER="&amp;A670,"Info")</f>
        <v>Info</v>
      </c>
      <c r="C670" s="1" t="s">
        <v>2394</v>
      </c>
      <c r="D670" s="1" t="s">
        <v>2395</v>
      </c>
      <c r="E670" s="1" t="s">
        <v>2396</v>
      </c>
      <c r="F670" s="2" t="n">
        <v>1.53846153846154</v>
      </c>
      <c r="G670" s="3" t="n">
        <v>0.0222</v>
      </c>
      <c r="H670" s="14" t="n">
        <v>0.158</v>
      </c>
    </row>
    <row r="671" customFormat="false" ht="12.75" hidden="false" customHeight="false" outlineLevel="0" collapsed="false">
      <c r="A671" s="1" t="s">
        <v>2397</v>
      </c>
      <c r="B671" s="13" t="str">
        <f aca="false">HYPERLINK("http://nciarray.nci.nih.gov/cgi-bin/clone_report.cgi?CRITERIA=clone&amp;amp;PARAMETER="&amp;A671,"Info")</f>
        <v>Info</v>
      </c>
      <c r="C671" s="1" t="s">
        <v>2398</v>
      </c>
      <c r="D671" s="1" t="s">
        <v>2399</v>
      </c>
      <c r="E671" s="1" t="s">
        <v>2400</v>
      </c>
      <c r="F671" s="2" t="n">
        <v>1.53609831029186</v>
      </c>
      <c r="G671" s="3" t="n">
        <v>0.0067</v>
      </c>
      <c r="H671" s="14" t="n">
        <v>0.081</v>
      </c>
    </row>
    <row r="672" customFormat="false" ht="12.75" hidden="false" customHeight="false" outlineLevel="0" collapsed="false">
      <c r="A672" s="1" t="s">
        <v>2401</v>
      </c>
      <c r="B672" s="13" t="str">
        <f aca="false">HYPERLINK("http://nciarray.nci.nih.gov/cgi-bin/clone_report.cgi?CRITERIA=clone&amp;amp;PARAMETER="&amp;A672,"Info")</f>
        <v>Info</v>
      </c>
      <c r="C672" s="1" t="s">
        <v>2402</v>
      </c>
      <c r="D672" s="1" t="s">
        <v>2403</v>
      </c>
      <c r="E672" s="1" t="s">
        <v>2404</v>
      </c>
      <c r="F672" s="2" t="n">
        <v>1.53609831029186</v>
      </c>
      <c r="G672" s="3" t="n">
        <v>0.0406</v>
      </c>
      <c r="H672" s="14" t="n">
        <v>0.204</v>
      </c>
    </row>
    <row r="673" customFormat="false" ht="12.75" hidden="false" customHeight="false" outlineLevel="0" collapsed="false">
      <c r="A673" s="1" t="s">
        <v>2405</v>
      </c>
      <c r="B673" s="13" t="str">
        <f aca="false">HYPERLINK("http://nciarray.nci.nih.gov/cgi-bin/clone_report.cgi?CRITERIA=clone&amp;amp;PARAMETER="&amp;A673,"Info")</f>
        <v>Info</v>
      </c>
      <c r="C673" s="1" t="s">
        <v>2406</v>
      </c>
      <c r="D673" s="1" t="s">
        <v>2407</v>
      </c>
      <c r="E673" s="1" t="s">
        <v>2408</v>
      </c>
      <c r="F673" s="2" t="n">
        <v>1.53374233128834</v>
      </c>
      <c r="G673" s="3" t="n">
        <v>0.0018</v>
      </c>
      <c r="H673" s="14" t="n">
        <v>0.051</v>
      </c>
    </row>
    <row r="674" customFormat="false" ht="12.75" hidden="false" customHeight="false" outlineLevel="0" collapsed="false">
      <c r="A674" s="1" t="s">
        <v>2409</v>
      </c>
      <c r="B674" s="13" t="str">
        <f aca="false">HYPERLINK("http://nciarray.nci.nih.gov/cgi-bin/clone_report.cgi?CRITERIA=clone&amp;amp;PARAMETER="&amp;A674,"Info")</f>
        <v>Info</v>
      </c>
      <c r="C674" s="1" t="s">
        <v>2410</v>
      </c>
      <c r="D674" s="1" t="s">
        <v>2411</v>
      </c>
      <c r="E674" s="1" t="s">
        <v>2412</v>
      </c>
      <c r="F674" s="2" t="n">
        <v>1.53374233128834</v>
      </c>
      <c r="G674" s="3" t="n">
        <v>0.0095</v>
      </c>
      <c r="H674" s="14" t="n">
        <v>0.1</v>
      </c>
    </row>
    <row r="675" customFormat="false" ht="12.75" hidden="false" customHeight="false" outlineLevel="0" collapsed="false">
      <c r="A675" s="1" t="s">
        <v>2413</v>
      </c>
      <c r="B675" s="13" t="str">
        <f aca="false">HYPERLINK("http://nciarray.nci.nih.gov/cgi-bin/clone_report.cgi?CRITERIA=clone&amp;amp;PARAMETER="&amp;A675,"Info")</f>
        <v>Info</v>
      </c>
      <c r="C675" s="1" t="s">
        <v>2414</v>
      </c>
      <c r="D675" s="1" t="s">
        <v>2415</v>
      </c>
      <c r="E675" s="1" t="s">
        <v>2416</v>
      </c>
      <c r="F675" s="2" t="n">
        <v>1.53139356814701</v>
      </c>
      <c r="G675" s="3" t="n">
        <v>0.0002</v>
      </c>
      <c r="H675" s="14" t="n">
        <v>0.012</v>
      </c>
    </row>
    <row r="676" customFormat="false" ht="12.75" hidden="false" customHeight="false" outlineLevel="0" collapsed="false">
      <c r="A676" s="1" t="s">
        <v>2417</v>
      </c>
      <c r="B676" s="13" t="str">
        <f aca="false">HYPERLINK("http://nciarray.nci.nih.gov/cgi-bin/clone_report.cgi?CRITERIA=clone&amp;amp;PARAMETER="&amp;A676,"Info")</f>
        <v>Info</v>
      </c>
      <c r="C676" s="1" t="s">
        <v>2418</v>
      </c>
      <c r="D676" s="1" t="s">
        <v>2419</v>
      </c>
      <c r="E676" s="1" t="s">
        <v>2420</v>
      </c>
      <c r="F676" s="2" t="n">
        <v>1.53139356814701</v>
      </c>
      <c r="G676" s="3" t="n">
        <v>0.0008</v>
      </c>
      <c r="H676" s="14" t="n">
        <v>0.025</v>
      </c>
    </row>
    <row r="677" customFormat="false" ht="12.75" hidden="false" customHeight="false" outlineLevel="0" collapsed="false">
      <c r="A677" s="1" t="s">
        <v>2421</v>
      </c>
      <c r="B677" s="13" t="str">
        <f aca="false">HYPERLINK("http://nciarray.nci.nih.gov/cgi-bin/clone_report.cgi?CRITERIA=clone&amp;amp;PARAMETER="&amp;A677,"Info")</f>
        <v>Info</v>
      </c>
      <c r="C677" s="1" t="s">
        <v>2422</v>
      </c>
      <c r="D677" s="1" t="s">
        <v>2423</v>
      </c>
      <c r="E677" s="1" t="s">
        <v>2424</v>
      </c>
      <c r="F677" s="2" t="n">
        <v>1.53139356814701</v>
      </c>
      <c r="G677" s="3" t="n">
        <v>0.0183</v>
      </c>
      <c r="H677" s="14" t="n">
        <v>0.152</v>
      </c>
    </row>
    <row r="678" customFormat="false" ht="12.75" hidden="false" customHeight="false" outlineLevel="0" collapsed="false">
      <c r="A678" s="1" t="s">
        <v>2425</v>
      </c>
      <c r="B678" s="13" t="str">
        <f aca="false">HYPERLINK("http://nciarray.nci.nih.gov/cgi-bin/clone_report.cgi?CRITERIA=clone&amp;amp;PARAMETER="&amp;A678,"Info")</f>
        <v>Info</v>
      </c>
      <c r="C678" s="1" t="s">
        <v>2426</v>
      </c>
      <c r="D678" s="1" t="s">
        <v>2427</v>
      </c>
      <c r="E678" s="1" t="s">
        <v>2428</v>
      </c>
      <c r="F678" s="2" t="n">
        <v>1.52905198776758</v>
      </c>
      <c r="G678" s="3" t="n">
        <v>0.0005</v>
      </c>
      <c r="H678" s="14" t="n">
        <v>0.031</v>
      </c>
    </row>
    <row r="679" customFormat="false" ht="12.75" hidden="false" customHeight="false" outlineLevel="0" collapsed="false">
      <c r="A679" s="1" t="s">
        <v>2429</v>
      </c>
      <c r="B679" s="13" t="str">
        <f aca="false">HYPERLINK("http://nciarray.nci.nih.gov/cgi-bin/clone_report.cgi?CRITERIA=clone&amp;amp;PARAMETER="&amp;A679,"Info")</f>
        <v>Info</v>
      </c>
      <c r="C679" s="1" t="s">
        <v>28</v>
      </c>
      <c r="D679" s="1" t="s">
        <v>28</v>
      </c>
      <c r="E679" s="1" t="s">
        <v>28</v>
      </c>
      <c r="F679" s="2" t="n">
        <v>1.52905198776758</v>
      </c>
      <c r="G679" s="3" t="n">
        <v>0.0045</v>
      </c>
      <c r="H679" s="14" t="n">
        <v>0.079</v>
      </c>
    </row>
    <row r="680" customFormat="false" ht="12.75" hidden="false" customHeight="false" outlineLevel="0" collapsed="false">
      <c r="A680" s="1" t="s">
        <v>2430</v>
      </c>
      <c r="B680" s="13" t="str">
        <f aca="false">HYPERLINK("http://nciarray.nci.nih.gov/cgi-bin/clone_report.cgi?CRITERIA=clone&amp;amp;PARAMETER="&amp;A680,"Info")</f>
        <v>Info</v>
      </c>
      <c r="C680" s="1" t="s">
        <v>2431</v>
      </c>
      <c r="D680" s="1" t="s">
        <v>28</v>
      </c>
      <c r="E680" s="1" t="s">
        <v>2432</v>
      </c>
      <c r="F680" s="2" t="n">
        <v>1.52905198776758</v>
      </c>
      <c r="G680" s="3" t="n">
        <v>0.0183</v>
      </c>
      <c r="H680" s="14" t="n">
        <v>0.151</v>
      </c>
    </row>
    <row r="681" customFormat="false" ht="12.75" hidden="false" customHeight="false" outlineLevel="0" collapsed="false">
      <c r="A681" s="1" t="s">
        <v>2433</v>
      </c>
      <c r="B681" s="13" t="str">
        <f aca="false">HYPERLINK("http://nciarray.nci.nih.gov/cgi-bin/clone_report.cgi?CRITERIA=clone&amp;amp;PARAMETER="&amp;A681,"Info")</f>
        <v>Info</v>
      </c>
      <c r="C681" s="1" t="s">
        <v>2434</v>
      </c>
      <c r="D681" s="1" t="s">
        <v>2435</v>
      </c>
      <c r="E681" s="1" t="s">
        <v>2436</v>
      </c>
      <c r="F681" s="2" t="n">
        <v>1.52671755725191</v>
      </c>
      <c r="G681" s="3" t="n">
        <v>0.0231</v>
      </c>
      <c r="H681" s="14" t="n">
        <v>0.151</v>
      </c>
    </row>
    <row r="682" customFormat="false" ht="12.75" hidden="false" customHeight="false" outlineLevel="0" collapsed="false">
      <c r="A682" s="1" t="s">
        <v>2437</v>
      </c>
      <c r="B682" s="13" t="str">
        <f aca="false">HYPERLINK("http://nciarray.nci.nih.gov/cgi-bin/clone_report.cgi?CRITERIA=clone&amp;amp;PARAMETER="&amp;A682,"Info")</f>
        <v>Info</v>
      </c>
      <c r="C682" s="1" t="s">
        <v>2438</v>
      </c>
      <c r="D682" s="1" t="s">
        <v>2439</v>
      </c>
      <c r="E682" s="1" t="s">
        <v>2440</v>
      </c>
      <c r="F682" s="2" t="n">
        <v>1.5220700152207</v>
      </c>
      <c r="G682" s="3" t="n">
        <v>0.0018</v>
      </c>
      <c r="H682" s="14" t="n">
        <v>0.038</v>
      </c>
    </row>
    <row r="683" customFormat="false" ht="12.75" hidden="false" customHeight="false" outlineLevel="0" collapsed="false">
      <c r="A683" s="1" t="s">
        <v>2441</v>
      </c>
      <c r="B683" s="13" t="str">
        <f aca="false">HYPERLINK("http://nciarray.nci.nih.gov/cgi-bin/clone_report.cgi?CRITERIA=clone&amp;amp;PARAMETER="&amp;A683,"Info")</f>
        <v>Info</v>
      </c>
      <c r="C683" s="1" t="s">
        <v>2442</v>
      </c>
      <c r="D683" s="1" t="s">
        <v>2443</v>
      </c>
      <c r="E683" s="1" t="s">
        <v>2444</v>
      </c>
      <c r="F683" s="2" t="n">
        <v>1.5220700152207</v>
      </c>
      <c r="G683" s="3" t="n">
        <v>0.0093</v>
      </c>
      <c r="H683" s="14" t="n">
        <v>0.108</v>
      </c>
    </row>
    <row r="684" customFormat="false" ht="12.75" hidden="false" customHeight="false" outlineLevel="0" collapsed="false">
      <c r="A684" s="1" t="s">
        <v>2445</v>
      </c>
      <c r="B684" s="13" t="str">
        <f aca="false">HYPERLINK("http://nciarray.nci.nih.gov/cgi-bin/clone_report.cgi?CRITERIA=clone&amp;amp;PARAMETER="&amp;A684,"Info")</f>
        <v>Info</v>
      </c>
      <c r="C684" s="1" t="s">
        <v>2446</v>
      </c>
      <c r="D684" s="1" t="s">
        <v>2447</v>
      </c>
      <c r="E684" s="1" t="s">
        <v>2448</v>
      </c>
      <c r="F684" s="2" t="n">
        <v>1.51745068285281</v>
      </c>
      <c r="G684" s="3" t="n">
        <v>0.0005</v>
      </c>
      <c r="H684" s="14" t="n">
        <v>0.027</v>
      </c>
    </row>
    <row r="685" customFormat="false" ht="12.75" hidden="false" customHeight="false" outlineLevel="0" collapsed="false">
      <c r="A685" s="1" t="s">
        <v>2449</v>
      </c>
      <c r="B685" s="13" t="str">
        <f aca="false">HYPERLINK("http://nciarray.nci.nih.gov/cgi-bin/clone_report.cgi?CRITERIA=clone&amp;amp;PARAMETER="&amp;A685,"Info")</f>
        <v>Info</v>
      </c>
      <c r="C685" s="1" t="s">
        <v>2450</v>
      </c>
      <c r="D685" s="1" t="s">
        <v>2451</v>
      </c>
      <c r="E685" s="1" t="s">
        <v>2452</v>
      </c>
      <c r="F685" s="2" t="n">
        <v>1.51745068285281</v>
      </c>
      <c r="G685" s="3" t="n">
        <v>0.0179</v>
      </c>
      <c r="H685" s="14" t="n">
        <v>0.149</v>
      </c>
    </row>
    <row r="686" customFormat="false" ht="12.75" hidden="false" customHeight="false" outlineLevel="0" collapsed="false">
      <c r="A686" s="1" t="s">
        <v>2453</v>
      </c>
      <c r="B686" s="13" t="str">
        <f aca="false">HYPERLINK("http://nciarray.nci.nih.gov/cgi-bin/clone_report.cgi?CRITERIA=clone&amp;amp;PARAMETER="&amp;A686,"Info")</f>
        <v>Info</v>
      </c>
      <c r="C686" s="1" t="s">
        <v>2454</v>
      </c>
      <c r="D686" s="1" t="s">
        <v>2455</v>
      </c>
      <c r="E686" s="1" t="s">
        <v>2456</v>
      </c>
      <c r="F686" s="2" t="n">
        <v>1.51285930408472</v>
      </c>
      <c r="G686" s="3" t="n">
        <v>0.008</v>
      </c>
      <c r="H686" s="14" t="n">
        <v>0.094</v>
      </c>
    </row>
    <row r="687" customFormat="false" ht="12.75" hidden="false" customHeight="false" outlineLevel="0" collapsed="false">
      <c r="A687" s="1" t="s">
        <v>2457</v>
      </c>
      <c r="B687" s="13" t="str">
        <f aca="false">HYPERLINK("http://nciarray.nci.nih.gov/cgi-bin/clone_report.cgi?CRITERIA=clone&amp;amp;PARAMETER="&amp;A687,"Info")</f>
        <v>Info</v>
      </c>
      <c r="C687" s="1" t="s">
        <v>1988</v>
      </c>
      <c r="D687" s="1" t="s">
        <v>1989</v>
      </c>
      <c r="E687" s="1" t="s">
        <v>1990</v>
      </c>
      <c r="F687" s="2" t="n">
        <v>1.51057401812689</v>
      </c>
      <c r="G687" s="3" t="n">
        <v>0.0144</v>
      </c>
      <c r="H687" s="14" t="n">
        <v>0.136</v>
      </c>
    </row>
    <row r="688" customFormat="false" ht="12.75" hidden="false" customHeight="false" outlineLevel="0" collapsed="false">
      <c r="A688" s="1" t="s">
        <v>2458</v>
      </c>
      <c r="B688" s="13" t="str">
        <f aca="false">HYPERLINK("http://nciarray.nci.nih.gov/cgi-bin/clone_report.cgi?CRITERIA=clone&amp;amp;PARAMETER="&amp;A688,"Info")</f>
        <v>Info</v>
      </c>
      <c r="C688" s="1" t="s">
        <v>2459</v>
      </c>
      <c r="D688" s="1" t="s">
        <v>2460</v>
      </c>
      <c r="E688" s="1" t="s">
        <v>2461</v>
      </c>
      <c r="F688" s="2" t="n">
        <v>1.51057401812689</v>
      </c>
      <c r="G688" s="3" t="n">
        <v>0.0173</v>
      </c>
      <c r="H688" s="14" t="n">
        <v>0.142</v>
      </c>
    </row>
    <row r="689" customFormat="false" ht="12.75" hidden="false" customHeight="false" outlineLevel="0" collapsed="false">
      <c r="A689" s="1" t="s">
        <v>2462</v>
      </c>
      <c r="B689" s="13" t="str">
        <f aca="false">HYPERLINK("http://nciarray.nci.nih.gov/cgi-bin/clone_report.cgi?CRITERIA=clone&amp;amp;PARAMETER="&amp;A689,"Info")</f>
        <v>Info</v>
      </c>
      <c r="C689" s="1" t="s">
        <v>2463</v>
      </c>
      <c r="D689" s="1" t="s">
        <v>2464</v>
      </c>
      <c r="E689" s="1" t="s">
        <v>2465</v>
      </c>
      <c r="F689" s="2" t="n">
        <v>1.50829562594268</v>
      </c>
      <c r="G689" s="3" t="n">
        <v>0.001</v>
      </c>
      <c r="H689" s="14" t="n">
        <v>0.042</v>
      </c>
    </row>
    <row r="690" customFormat="false" ht="12.75" hidden="false" customHeight="false" outlineLevel="0" collapsed="false">
      <c r="A690" s="1" t="s">
        <v>2466</v>
      </c>
      <c r="B690" s="13" t="str">
        <f aca="false">HYPERLINK("http://nciarray.nci.nih.gov/cgi-bin/clone_report.cgi?CRITERIA=clone&amp;amp;PARAMETER="&amp;A690,"Info")</f>
        <v>Info</v>
      </c>
      <c r="C690" s="1" t="s">
        <v>2467</v>
      </c>
      <c r="D690" s="1" t="s">
        <v>2468</v>
      </c>
      <c r="E690" s="1" t="s">
        <v>2469</v>
      </c>
      <c r="F690" s="2" t="n">
        <v>1.50602409638554</v>
      </c>
      <c r="G690" s="3" t="n">
        <v>0.0154</v>
      </c>
      <c r="H690" s="14" t="n">
        <v>0.135</v>
      </c>
    </row>
    <row r="691" customFormat="false" ht="12.75" hidden="false" customHeight="false" outlineLevel="0" collapsed="false">
      <c r="A691" s="1" t="s">
        <v>2470</v>
      </c>
      <c r="B691" s="13" t="str">
        <f aca="false">HYPERLINK("http://nciarray.nci.nih.gov/cgi-bin/clone_report.cgi?CRITERIA=clone&amp;amp;PARAMETER="&amp;A691,"Info")</f>
        <v>Info</v>
      </c>
      <c r="C691" s="1" t="s">
        <v>28</v>
      </c>
      <c r="D691" s="1" t="s">
        <v>28</v>
      </c>
      <c r="E691" s="1" t="s">
        <v>28</v>
      </c>
      <c r="F691" s="2" t="n">
        <v>1.50602409638554</v>
      </c>
      <c r="G691" s="3" t="n">
        <v>0.0201</v>
      </c>
      <c r="H691" s="14" t="n">
        <v>0.152</v>
      </c>
    </row>
    <row r="692" customFormat="false" ht="12.75" hidden="false" customHeight="false" outlineLevel="0" collapsed="false">
      <c r="A692" s="1" t="s">
        <v>2471</v>
      </c>
      <c r="B692" s="13" t="str">
        <f aca="false">HYPERLINK("http://nciarray.nci.nih.gov/cgi-bin/clone_report.cgi?CRITERIA=clone&amp;amp;PARAMETER="&amp;A692,"Info")</f>
        <v>Info</v>
      </c>
      <c r="C692" s="1" t="s">
        <v>2472</v>
      </c>
      <c r="D692" s="1" t="s">
        <v>2473</v>
      </c>
      <c r="E692" s="1" t="s">
        <v>2474</v>
      </c>
      <c r="F692" s="2" t="n">
        <v>1.50602409638554</v>
      </c>
      <c r="G692" s="3" t="n">
        <v>0.0299</v>
      </c>
      <c r="H692" s="14" t="n">
        <v>0.115</v>
      </c>
    </row>
    <row r="693" customFormat="false" ht="12.75" hidden="false" customHeight="false" outlineLevel="0" collapsed="false">
      <c r="A693" s="1" t="s">
        <v>2475</v>
      </c>
      <c r="B693" s="13" t="str">
        <f aca="false">HYPERLINK("http://nciarray.nci.nih.gov/cgi-bin/clone_report.cgi?CRITERIA=clone&amp;amp;PARAMETER="&amp;A693,"Info")</f>
        <v>Info</v>
      </c>
      <c r="C693" s="1" t="s">
        <v>28</v>
      </c>
      <c r="D693" s="1" t="s">
        <v>28</v>
      </c>
      <c r="E693" s="1" t="s">
        <v>28</v>
      </c>
      <c r="F693" s="2" t="n">
        <v>1.49476831091181</v>
      </c>
      <c r="G693" s="3" t="n">
        <v>0.0136</v>
      </c>
      <c r="H693" s="14" t="n">
        <v>0.125</v>
      </c>
    </row>
    <row r="694" customFormat="false" ht="12.75" hidden="false" customHeight="false" outlineLevel="0" collapsed="false">
      <c r="A694" s="1" t="s">
        <v>2476</v>
      </c>
      <c r="B694" s="13" t="str">
        <f aca="false">HYPERLINK("http://nciarray.nci.nih.gov/cgi-bin/clone_report.cgi?CRITERIA=clone&amp;amp;PARAMETER="&amp;A694,"Info")</f>
        <v>Info</v>
      </c>
      <c r="C694" s="1" t="s">
        <v>28</v>
      </c>
      <c r="D694" s="1" t="s">
        <v>28</v>
      </c>
      <c r="E694" s="1" t="s">
        <v>28</v>
      </c>
      <c r="F694" s="2" t="n">
        <v>1.49253731343284</v>
      </c>
      <c r="G694" s="3" t="n">
        <v>0.0035</v>
      </c>
      <c r="H694" s="14" t="n">
        <v>0.075</v>
      </c>
    </row>
    <row r="695" customFormat="false" ht="12.75" hidden="false" customHeight="false" outlineLevel="0" collapsed="false">
      <c r="A695" s="1" t="s">
        <v>2477</v>
      </c>
      <c r="B695" s="13" t="str">
        <f aca="false">HYPERLINK("http://nciarray.nci.nih.gov/cgi-bin/clone_report.cgi?CRITERIA=clone&amp;amp;PARAMETER="&amp;A695,"Info")</f>
        <v>Info</v>
      </c>
      <c r="C695" s="1" t="s">
        <v>2478</v>
      </c>
      <c r="D695" s="1" t="s">
        <v>2479</v>
      </c>
      <c r="E695" s="1" t="s">
        <v>2480</v>
      </c>
      <c r="F695" s="2" t="n">
        <v>1.49253731343284</v>
      </c>
      <c r="G695" s="3" t="n">
        <v>0.0135</v>
      </c>
      <c r="H695" s="14" t="n">
        <v>0.09</v>
      </c>
    </row>
    <row r="696" customFormat="false" ht="12.75" hidden="false" customHeight="false" outlineLevel="0" collapsed="false">
      <c r="A696" s="1" t="s">
        <v>2481</v>
      </c>
      <c r="B696" s="13" t="str">
        <f aca="false">HYPERLINK("http://nciarray.nci.nih.gov/cgi-bin/clone_report.cgi?CRITERIA=clone&amp;amp;PARAMETER="&amp;A696,"Info")</f>
        <v>Info</v>
      </c>
      <c r="C696" s="1" t="s">
        <v>2482</v>
      </c>
      <c r="D696" s="1" t="s">
        <v>2483</v>
      </c>
      <c r="E696" s="1" t="s">
        <v>2484</v>
      </c>
      <c r="F696" s="2" t="n">
        <v>1.4903129657228</v>
      </c>
      <c r="G696" s="3" t="s">
        <v>14</v>
      </c>
      <c r="H696" s="14" t="n">
        <v>0.013</v>
      </c>
    </row>
    <row r="697" customFormat="false" ht="12.75" hidden="false" customHeight="false" outlineLevel="0" collapsed="false">
      <c r="A697" s="1" t="s">
        <v>2485</v>
      </c>
      <c r="B697" s="13" t="str">
        <f aca="false">HYPERLINK("http://nciarray.nci.nih.gov/cgi-bin/clone_report.cgi?CRITERIA=clone&amp;amp;PARAMETER="&amp;A697,"Info")</f>
        <v>Info</v>
      </c>
      <c r="C697" s="1" t="s">
        <v>2073</v>
      </c>
      <c r="D697" s="1" t="s">
        <v>2074</v>
      </c>
      <c r="E697" s="1" t="s">
        <v>2075</v>
      </c>
      <c r="F697" s="2" t="n">
        <v>1.4903129657228</v>
      </c>
      <c r="G697" s="3" t="n">
        <v>0.0361</v>
      </c>
      <c r="H697" s="14" t="n">
        <v>0.204</v>
      </c>
    </row>
    <row r="698" customFormat="false" ht="12.75" hidden="false" customHeight="false" outlineLevel="0" collapsed="false">
      <c r="A698" s="1" t="s">
        <v>2486</v>
      </c>
      <c r="B698" s="13" t="str">
        <f aca="false">HYPERLINK("http://nciarray.nci.nih.gov/cgi-bin/clone_report.cgi?CRITERIA=clone&amp;amp;PARAMETER="&amp;A698,"Info")</f>
        <v>Info</v>
      </c>
      <c r="C698" s="1" t="s">
        <v>253</v>
      </c>
      <c r="D698" s="1" t="s">
        <v>254</v>
      </c>
      <c r="E698" s="1" t="s">
        <v>255</v>
      </c>
      <c r="F698" s="2" t="n">
        <v>1.48809523809524</v>
      </c>
      <c r="G698" s="3" t="n">
        <v>0.0015</v>
      </c>
      <c r="H698" s="14" t="n">
        <v>0.042</v>
      </c>
    </row>
    <row r="699" customFormat="false" ht="12.75" hidden="false" customHeight="false" outlineLevel="0" collapsed="false">
      <c r="A699" s="1" t="s">
        <v>2487</v>
      </c>
      <c r="B699" s="13" t="str">
        <f aca="false">HYPERLINK("http://nciarray.nci.nih.gov/cgi-bin/clone_report.cgi?CRITERIA=clone&amp;amp;PARAMETER="&amp;A699,"Info")</f>
        <v>Info</v>
      </c>
      <c r="C699" s="1" t="s">
        <v>2488</v>
      </c>
      <c r="D699" s="1" t="s">
        <v>2489</v>
      </c>
      <c r="E699" s="1" t="s">
        <v>2490</v>
      </c>
      <c r="F699" s="2" t="n">
        <v>1.48588410104012</v>
      </c>
      <c r="G699" s="3" t="n">
        <v>0.0082</v>
      </c>
      <c r="H699" s="14" t="n">
        <v>0.099</v>
      </c>
    </row>
    <row r="700" customFormat="false" ht="12.75" hidden="false" customHeight="false" outlineLevel="0" collapsed="false">
      <c r="A700" s="1" t="s">
        <v>2491</v>
      </c>
      <c r="B700" s="13" t="str">
        <f aca="false">HYPERLINK("http://nciarray.nci.nih.gov/cgi-bin/clone_report.cgi?CRITERIA=clone&amp;amp;PARAMETER="&amp;A700,"Info")</f>
        <v>Info</v>
      </c>
      <c r="C700" s="1" t="s">
        <v>2492</v>
      </c>
      <c r="D700" s="1" t="s">
        <v>2493</v>
      </c>
      <c r="E700" s="1" t="s">
        <v>2494</v>
      </c>
      <c r="F700" s="2" t="n">
        <v>1.48588410104012</v>
      </c>
      <c r="G700" s="3" t="n">
        <v>0.0118</v>
      </c>
      <c r="H700" s="14" t="n">
        <v>0.096</v>
      </c>
    </row>
    <row r="701" customFormat="false" ht="12.75" hidden="false" customHeight="false" outlineLevel="0" collapsed="false">
      <c r="A701" s="1" t="s">
        <v>2495</v>
      </c>
      <c r="B701" s="13" t="str">
        <f aca="false">HYPERLINK("http://nciarray.nci.nih.gov/cgi-bin/clone_report.cgi?CRITERIA=clone&amp;amp;PARAMETER="&amp;A701,"Info")</f>
        <v>Info</v>
      </c>
      <c r="C701" s="1" t="s">
        <v>28</v>
      </c>
      <c r="D701" s="1" t="s">
        <v>28</v>
      </c>
      <c r="E701" s="1" t="s">
        <v>28</v>
      </c>
      <c r="F701" s="2" t="n">
        <v>1.48588410104012</v>
      </c>
      <c r="G701" s="3" t="n">
        <v>0.015</v>
      </c>
      <c r="H701" s="14" t="n">
        <v>0.139</v>
      </c>
    </row>
    <row r="702" customFormat="false" ht="12.75" hidden="false" customHeight="false" outlineLevel="0" collapsed="false">
      <c r="A702" s="1" t="s">
        <v>2496</v>
      </c>
      <c r="B702" s="13" t="str">
        <f aca="false">HYPERLINK("http://nciarray.nci.nih.gov/cgi-bin/clone_report.cgi?CRITERIA=clone&amp;amp;PARAMETER="&amp;A702,"Info")</f>
        <v>Info</v>
      </c>
      <c r="C702" s="1" t="s">
        <v>2497</v>
      </c>
      <c r="D702" s="1" t="s">
        <v>2498</v>
      </c>
      <c r="E702" s="1" t="s">
        <v>2499</v>
      </c>
      <c r="F702" s="2" t="n">
        <v>1.48367952522255</v>
      </c>
      <c r="G702" s="3" t="n">
        <v>0.0039</v>
      </c>
      <c r="H702" s="14" t="n">
        <v>0.066</v>
      </c>
    </row>
    <row r="703" customFormat="false" ht="12.75" hidden="false" customHeight="false" outlineLevel="0" collapsed="false">
      <c r="A703" s="1" t="s">
        <v>2500</v>
      </c>
      <c r="B703" s="13" t="str">
        <f aca="false">HYPERLINK("http://nciarray.nci.nih.gov/cgi-bin/clone_report.cgi?CRITERIA=clone&amp;amp;PARAMETER="&amp;A703,"Info")</f>
        <v>Info</v>
      </c>
      <c r="C703" s="1" t="s">
        <v>2501</v>
      </c>
      <c r="D703" s="1" t="s">
        <v>2502</v>
      </c>
      <c r="E703" s="1" t="s">
        <v>2503</v>
      </c>
      <c r="F703" s="2" t="n">
        <v>1.48148148148148</v>
      </c>
      <c r="G703" s="3" t="n">
        <v>0.0014</v>
      </c>
      <c r="H703" s="14" t="n">
        <v>0.017</v>
      </c>
    </row>
    <row r="704" customFormat="false" ht="12.75" hidden="false" customHeight="false" outlineLevel="0" collapsed="false">
      <c r="A704" s="1" t="s">
        <v>2504</v>
      </c>
      <c r="B704" s="13" t="str">
        <f aca="false">HYPERLINK("http://nciarray.nci.nih.gov/cgi-bin/clone_report.cgi?CRITERIA=clone&amp;amp;PARAMETER="&amp;A704,"Info")</f>
        <v>Info</v>
      </c>
      <c r="C704" s="1" t="s">
        <v>2505</v>
      </c>
      <c r="D704" s="1" t="s">
        <v>2506</v>
      </c>
      <c r="E704" s="1" t="s">
        <v>2507</v>
      </c>
      <c r="F704" s="2" t="n">
        <v>1.4792899408284</v>
      </c>
      <c r="G704" s="3" t="n">
        <v>0.0021</v>
      </c>
      <c r="H704" s="14" t="n">
        <v>0.05</v>
      </c>
    </row>
    <row r="705" customFormat="false" ht="12.75" hidden="false" customHeight="false" outlineLevel="0" collapsed="false">
      <c r="A705" s="1" t="s">
        <v>2508</v>
      </c>
      <c r="B705" s="13" t="str">
        <f aca="false">HYPERLINK("http://nciarray.nci.nih.gov/cgi-bin/clone_report.cgi?CRITERIA=clone&amp;amp;PARAMETER="&amp;A705,"Info")</f>
        <v>Info</v>
      </c>
      <c r="C705" s="1" t="s">
        <v>2509</v>
      </c>
      <c r="D705" s="1" t="s">
        <v>2510</v>
      </c>
      <c r="E705" s="1" t="s">
        <v>2511</v>
      </c>
      <c r="F705" s="2" t="n">
        <v>1.4792899408284</v>
      </c>
      <c r="G705" s="3" t="n">
        <v>0.0348</v>
      </c>
      <c r="H705" s="14" t="n">
        <v>0.178</v>
      </c>
    </row>
    <row r="706" customFormat="false" ht="12.75" hidden="false" customHeight="false" outlineLevel="0" collapsed="false">
      <c r="A706" s="1" t="s">
        <v>2512</v>
      </c>
      <c r="B706" s="13" t="str">
        <f aca="false">HYPERLINK("http://nciarray.nci.nih.gov/cgi-bin/clone_report.cgi?CRITERIA=clone&amp;amp;PARAMETER="&amp;A706,"Info")</f>
        <v>Info</v>
      </c>
      <c r="C706" s="1" t="s">
        <v>2513</v>
      </c>
      <c r="D706" s="1" t="s">
        <v>2514</v>
      </c>
      <c r="E706" s="1" t="s">
        <v>2515</v>
      </c>
      <c r="F706" s="2" t="n">
        <v>1.47710487444609</v>
      </c>
      <c r="G706" s="3" t="n">
        <v>0.0005</v>
      </c>
      <c r="H706" s="14" t="n">
        <v>0.035</v>
      </c>
    </row>
    <row r="707" customFormat="false" ht="12.75" hidden="false" customHeight="false" outlineLevel="0" collapsed="false">
      <c r="A707" s="1" t="s">
        <v>2516</v>
      </c>
      <c r="B707" s="13" t="str">
        <f aca="false">HYPERLINK("http://nciarray.nci.nih.gov/cgi-bin/clone_report.cgi?CRITERIA=clone&amp;amp;PARAMETER="&amp;A707,"Info")</f>
        <v>Info</v>
      </c>
      <c r="C707" s="1" t="s">
        <v>2517</v>
      </c>
      <c r="D707" s="1" t="s">
        <v>2518</v>
      </c>
      <c r="E707" s="1" t="s">
        <v>2519</v>
      </c>
      <c r="F707" s="2" t="n">
        <v>1.47710487444609</v>
      </c>
      <c r="G707" s="3" t="n">
        <v>0.0085</v>
      </c>
      <c r="H707" s="14" t="n">
        <v>0.113</v>
      </c>
    </row>
    <row r="708" customFormat="false" ht="12.75" hidden="false" customHeight="false" outlineLevel="0" collapsed="false">
      <c r="A708" s="1" t="s">
        <v>2520</v>
      </c>
      <c r="B708" s="13" t="str">
        <f aca="false">HYPERLINK("http://nciarray.nci.nih.gov/cgi-bin/clone_report.cgi?CRITERIA=clone&amp;amp;PARAMETER="&amp;A708,"Info")</f>
        <v>Info</v>
      </c>
      <c r="C708" s="1" t="s">
        <v>2521</v>
      </c>
      <c r="D708" s="1" t="s">
        <v>2522</v>
      </c>
      <c r="E708" s="1" t="s">
        <v>2523</v>
      </c>
      <c r="F708" s="2" t="n">
        <v>1.47492625368732</v>
      </c>
      <c r="G708" s="3" t="n">
        <v>0.0185</v>
      </c>
      <c r="H708" s="14" t="n">
        <v>0.132</v>
      </c>
    </row>
    <row r="709" customFormat="false" ht="12.75" hidden="false" customHeight="false" outlineLevel="0" collapsed="false">
      <c r="A709" s="1" t="s">
        <v>2524</v>
      </c>
      <c r="B709" s="13" t="str">
        <f aca="false">HYPERLINK("http://nciarray.nci.nih.gov/cgi-bin/clone_report.cgi?CRITERIA=clone&amp;amp;PARAMETER="&amp;A709,"Info")</f>
        <v>Info</v>
      </c>
      <c r="C709" s="1" t="s">
        <v>2525</v>
      </c>
      <c r="D709" s="1" t="s">
        <v>2526</v>
      </c>
      <c r="E709" s="1" t="s">
        <v>2527</v>
      </c>
      <c r="F709" s="2" t="n">
        <v>1.47275405007364</v>
      </c>
      <c r="G709" s="3" t="n">
        <v>0.0058</v>
      </c>
      <c r="H709" s="14" t="n">
        <v>0.085</v>
      </c>
    </row>
    <row r="710" customFormat="false" ht="12.75" hidden="false" customHeight="false" outlineLevel="0" collapsed="false">
      <c r="A710" s="1" t="s">
        <v>2528</v>
      </c>
      <c r="B710" s="13" t="str">
        <f aca="false">HYPERLINK("http://nciarray.nci.nih.gov/cgi-bin/clone_report.cgi?CRITERIA=clone&amp;amp;PARAMETER="&amp;A710,"Info")</f>
        <v>Info</v>
      </c>
      <c r="C710" s="1" t="s">
        <v>2529</v>
      </c>
      <c r="D710" s="1" t="s">
        <v>2530</v>
      </c>
      <c r="E710" s="1" t="s">
        <v>2531</v>
      </c>
      <c r="F710" s="2" t="n">
        <v>1.47275405007364</v>
      </c>
      <c r="G710" s="3" t="n">
        <v>0.0216</v>
      </c>
      <c r="H710" s="14" t="n">
        <v>0.124</v>
      </c>
    </row>
    <row r="711" customFormat="false" ht="12.75" hidden="false" customHeight="false" outlineLevel="0" collapsed="false">
      <c r="A711" s="1" t="s">
        <v>2532</v>
      </c>
      <c r="B711" s="13" t="str">
        <f aca="false">HYPERLINK("http://nciarray.nci.nih.gov/cgi-bin/clone_report.cgi?CRITERIA=clone&amp;amp;PARAMETER="&amp;A711,"Info")</f>
        <v>Info</v>
      </c>
      <c r="C711" s="1" t="s">
        <v>28</v>
      </c>
      <c r="D711" s="1" t="s">
        <v>28</v>
      </c>
      <c r="E711" s="1" t="s">
        <v>28</v>
      </c>
      <c r="F711" s="2" t="n">
        <v>1.47058823529412</v>
      </c>
      <c r="G711" s="3" t="n">
        <v>0.0005</v>
      </c>
      <c r="H711" s="14" t="n">
        <v>0.035</v>
      </c>
    </row>
    <row r="712" customFormat="false" ht="12.75" hidden="false" customHeight="false" outlineLevel="0" collapsed="false">
      <c r="A712" s="1" t="s">
        <v>2533</v>
      </c>
      <c r="B712" s="13" t="str">
        <f aca="false">HYPERLINK("http://nciarray.nci.nih.gov/cgi-bin/clone_report.cgi?CRITERIA=clone&amp;amp;PARAMETER="&amp;A712,"Info")</f>
        <v>Info</v>
      </c>
      <c r="C712" s="1" t="s">
        <v>2534</v>
      </c>
      <c r="D712" s="1" t="s">
        <v>2535</v>
      </c>
      <c r="E712" s="1" t="s">
        <v>2536</v>
      </c>
      <c r="F712" s="2" t="n">
        <v>1.47058823529412</v>
      </c>
      <c r="G712" s="3" t="n">
        <v>0.0012</v>
      </c>
      <c r="H712" s="14" t="n">
        <v>0.051</v>
      </c>
    </row>
    <row r="713" customFormat="false" ht="12.75" hidden="false" customHeight="false" outlineLevel="0" collapsed="false">
      <c r="A713" s="1" t="s">
        <v>2537</v>
      </c>
      <c r="B713" s="13" t="str">
        <f aca="false">HYPERLINK("http://nciarray.nci.nih.gov/cgi-bin/clone_report.cgi?CRITERIA=clone&amp;amp;PARAMETER="&amp;A713,"Info")</f>
        <v>Info</v>
      </c>
      <c r="C713" s="1" t="s">
        <v>2538</v>
      </c>
      <c r="D713" s="1" t="s">
        <v>2539</v>
      </c>
      <c r="E713" s="1" t="s">
        <v>2540</v>
      </c>
      <c r="F713" s="2" t="n">
        <v>1.47058823529412</v>
      </c>
      <c r="G713" s="3" t="n">
        <v>0.029</v>
      </c>
      <c r="H713" s="14" t="n">
        <v>0.182</v>
      </c>
    </row>
    <row r="714" customFormat="false" ht="12.75" hidden="false" customHeight="false" outlineLevel="0" collapsed="false">
      <c r="A714" s="1" t="s">
        <v>2541</v>
      </c>
      <c r="B714" s="13" t="str">
        <f aca="false">HYPERLINK("http://nciarray.nci.nih.gov/cgi-bin/clone_report.cgi?CRITERIA=clone&amp;amp;PARAMETER="&amp;A714,"Info")</f>
        <v>Info</v>
      </c>
      <c r="C714" s="1" t="s">
        <v>28</v>
      </c>
      <c r="D714" s="1" t="s">
        <v>28</v>
      </c>
      <c r="E714" s="1" t="s">
        <v>28</v>
      </c>
      <c r="F714" s="2" t="n">
        <v>1.46842878120411</v>
      </c>
      <c r="G714" s="3" t="s">
        <v>14</v>
      </c>
      <c r="H714" s="14" t="n">
        <v>0.008</v>
      </c>
    </row>
    <row r="715" customFormat="false" ht="12.75" hidden="false" customHeight="false" outlineLevel="0" collapsed="false">
      <c r="A715" s="1" t="s">
        <v>2542</v>
      </c>
      <c r="B715" s="13" t="str">
        <f aca="false">HYPERLINK("http://nciarray.nci.nih.gov/cgi-bin/clone_report.cgi?CRITERIA=clone&amp;amp;PARAMETER="&amp;A715,"Info")</f>
        <v>Info</v>
      </c>
      <c r="C715" s="1" t="s">
        <v>2543</v>
      </c>
      <c r="D715" s="1" t="s">
        <v>2544</v>
      </c>
      <c r="E715" s="1" t="s">
        <v>2545</v>
      </c>
      <c r="F715" s="2" t="n">
        <v>1.46842878120411</v>
      </c>
      <c r="G715" s="3" t="s">
        <v>14</v>
      </c>
      <c r="H715" s="14" t="n">
        <v>0.014</v>
      </c>
    </row>
    <row r="716" customFormat="false" ht="12.75" hidden="false" customHeight="false" outlineLevel="0" collapsed="false">
      <c r="A716" s="1" t="s">
        <v>2546</v>
      </c>
      <c r="B716" s="13" t="str">
        <f aca="false">HYPERLINK("http://nciarray.nci.nih.gov/cgi-bin/clone_report.cgi?CRITERIA=clone&amp;amp;PARAMETER="&amp;A716,"Info")</f>
        <v>Info</v>
      </c>
      <c r="C716" s="1" t="s">
        <v>2547</v>
      </c>
      <c r="D716" s="1" t="s">
        <v>2548</v>
      </c>
      <c r="E716" s="1" t="s">
        <v>2549</v>
      </c>
      <c r="F716" s="2" t="n">
        <v>1.46627565982405</v>
      </c>
      <c r="G716" s="3" t="n">
        <v>0.0417</v>
      </c>
      <c r="H716" s="14" t="n">
        <v>0.224</v>
      </c>
    </row>
    <row r="717" customFormat="false" ht="12.75" hidden="false" customHeight="false" outlineLevel="0" collapsed="false">
      <c r="A717" s="1" t="s">
        <v>2550</v>
      </c>
      <c r="B717" s="13" t="str">
        <f aca="false">HYPERLINK("http://nciarray.nci.nih.gov/cgi-bin/clone_report.cgi?CRITERIA=clone&amp;amp;PARAMETER="&amp;A717,"Info")</f>
        <v>Info</v>
      </c>
      <c r="C717" s="1" t="s">
        <v>2551</v>
      </c>
      <c r="D717" s="1" t="s">
        <v>2552</v>
      </c>
      <c r="E717" s="1" t="s">
        <v>2553</v>
      </c>
      <c r="F717" s="2" t="n">
        <v>1.46412884333821</v>
      </c>
      <c r="G717" s="3" t="n">
        <v>0.0033</v>
      </c>
      <c r="H717" s="14" t="n">
        <v>0.046</v>
      </c>
    </row>
    <row r="718" customFormat="false" ht="12.75" hidden="false" customHeight="false" outlineLevel="0" collapsed="false">
      <c r="A718" s="1" t="s">
        <v>2554</v>
      </c>
      <c r="B718" s="13" t="str">
        <f aca="false">HYPERLINK("http://nciarray.nci.nih.gov/cgi-bin/clone_report.cgi?CRITERIA=clone&amp;amp;PARAMETER="&amp;A718,"Info")</f>
        <v>Info</v>
      </c>
      <c r="C718" s="1" t="s">
        <v>2555</v>
      </c>
      <c r="D718" s="1" t="s">
        <v>2556</v>
      </c>
      <c r="E718" s="1" t="s">
        <v>2557</v>
      </c>
      <c r="F718" s="2" t="n">
        <v>1.46198830409357</v>
      </c>
      <c r="G718" s="3" t="n">
        <v>0.0013</v>
      </c>
      <c r="H718" s="14" t="n">
        <v>0.031</v>
      </c>
    </row>
    <row r="719" customFormat="false" ht="12.75" hidden="false" customHeight="false" outlineLevel="0" collapsed="false">
      <c r="A719" s="1" t="s">
        <v>2558</v>
      </c>
      <c r="B719" s="13" t="str">
        <f aca="false">HYPERLINK("http://nciarray.nci.nih.gov/cgi-bin/clone_report.cgi?CRITERIA=clone&amp;amp;PARAMETER="&amp;A719,"Info")</f>
        <v>Info</v>
      </c>
      <c r="C719" s="1" t="s">
        <v>28</v>
      </c>
      <c r="D719" s="1" t="s">
        <v>28</v>
      </c>
      <c r="E719" s="1" t="s">
        <v>28</v>
      </c>
      <c r="F719" s="2" t="n">
        <v>1.45985401459854</v>
      </c>
      <c r="G719" s="3" t="n">
        <v>0.0056</v>
      </c>
      <c r="H719" s="14" t="n">
        <v>0.093</v>
      </c>
    </row>
    <row r="720" customFormat="false" ht="12.75" hidden="false" customHeight="false" outlineLevel="0" collapsed="false">
      <c r="A720" s="1" t="s">
        <v>2559</v>
      </c>
      <c r="B720" s="13" t="str">
        <f aca="false">HYPERLINK("http://nciarray.nci.nih.gov/cgi-bin/clone_report.cgi?CRITERIA=clone&amp;amp;PARAMETER="&amp;A720,"Info")</f>
        <v>Info</v>
      </c>
      <c r="C720" s="1" t="s">
        <v>2560</v>
      </c>
      <c r="D720" s="1" t="s">
        <v>2561</v>
      </c>
      <c r="E720" s="1" t="s">
        <v>2562</v>
      </c>
      <c r="F720" s="2" t="n">
        <v>1.45985401459854</v>
      </c>
      <c r="G720" s="3" t="n">
        <v>0.008</v>
      </c>
      <c r="H720" s="14" t="n">
        <v>0.085</v>
      </c>
    </row>
    <row r="721" customFormat="false" ht="12.75" hidden="false" customHeight="false" outlineLevel="0" collapsed="false">
      <c r="A721" s="1" t="s">
        <v>2563</v>
      </c>
      <c r="B721" s="13" t="str">
        <f aca="false">HYPERLINK("http://nciarray.nci.nih.gov/cgi-bin/clone_report.cgi?CRITERIA=clone&amp;amp;PARAMETER="&amp;A721,"Info")</f>
        <v>Info</v>
      </c>
      <c r="C721" s="1" t="s">
        <v>2564</v>
      </c>
      <c r="D721" s="1" t="s">
        <v>2565</v>
      </c>
      <c r="E721" s="1" t="s">
        <v>2566</v>
      </c>
      <c r="F721" s="2" t="n">
        <v>1.45772594752187</v>
      </c>
      <c r="G721" s="3" t="n">
        <v>0.0035</v>
      </c>
      <c r="H721" s="14" t="n">
        <v>0.067</v>
      </c>
    </row>
    <row r="722" customFormat="false" ht="12.75" hidden="false" customHeight="false" outlineLevel="0" collapsed="false">
      <c r="A722" s="1" t="s">
        <v>2567</v>
      </c>
      <c r="B722" s="13" t="str">
        <f aca="false">HYPERLINK("http://nciarray.nci.nih.gov/cgi-bin/clone_report.cgi?CRITERIA=clone&amp;amp;PARAMETER="&amp;A722,"Info")</f>
        <v>Info</v>
      </c>
      <c r="C722" s="1" t="s">
        <v>2568</v>
      </c>
      <c r="D722" s="1" t="s">
        <v>2569</v>
      </c>
      <c r="E722" s="1" t="s">
        <v>2570</v>
      </c>
      <c r="F722" s="2" t="n">
        <v>1.45772594752187</v>
      </c>
      <c r="G722" s="3" t="n">
        <v>0.0247</v>
      </c>
      <c r="H722" s="14" t="n">
        <v>0.15</v>
      </c>
    </row>
    <row r="723" customFormat="false" ht="12.75" hidden="false" customHeight="false" outlineLevel="0" collapsed="false">
      <c r="A723" s="1" t="s">
        <v>2571</v>
      </c>
      <c r="B723" s="13" t="str">
        <f aca="false">HYPERLINK("http://nciarray.nci.nih.gov/cgi-bin/clone_report.cgi?CRITERIA=clone&amp;amp;PARAMETER="&amp;A723,"Info")</f>
        <v>Info</v>
      </c>
      <c r="C723" s="1" t="s">
        <v>2572</v>
      </c>
      <c r="D723" s="1" t="s">
        <v>2573</v>
      </c>
      <c r="E723" s="1" t="s">
        <v>2574</v>
      </c>
      <c r="F723" s="2" t="n">
        <v>1.45560407569141</v>
      </c>
      <c r="G723" s="3" t="n">
        <v>0.0301</v>
      </c>
      <c r="H723" s="14" t="n">
        <v>0.132</v>
      </c>
    </row>
    <row r="724" customFormat="false" ht="12.75" hidden="false" customHeight="false" outlineLevel="0" collapsed="false">
      <c r="A724" s="1" t="s">
        <v>2575</v>
      </c>
      <c r="B724" s="13" t="str">
        <f aca="false">HYPERLINK("http://nciarray.nci.nih.gov/cgi-bin/clone_report.cgi?CRITERIA=clone&amp;amp;PARAMETER="&amp;A724,"Info")</f>
        <v>Info</v>
      </c>
      <c r="C724" s="1" t="s">
        <v>2576</v>
      </c>
      <c r="D724" s="1" t="s">
        <v>2577</v>
      </c>
      <c r="E724" s="1" t="s">
        <v>2578</v>
      </c>
      <c r="F724" s="2" t="n">
        <v>1.45348837209302</v>
      </c>
      <c r="G724" s="3" t="n">
        <v>0.0012</v>
      </c>
      <c r="H724" s="14" t="n">
        <v>0.046</v>
      </c>
    </row>
    <row r="725" customFormat="false" ht="12.75" hidden="false" customHeight="false" outlineLevel="0" collapsed="false">
      <c r="A725" s="1" t="s">
        <v>2579</v>
      </c>
      <c r="B725" s="13" t="str">
        <f aca="false">HYPERLINK("http://nciarray.nci.nih.gov/cgi-bin/clone_report.cgi?CRITERIA=clone&amp;amp;PARAMETER="&amp;A725,"Info")</f>
        <v>Info</v>
      </c>
      <c r="C725" s="1" t="s">
        <v>2580</v>
      </c>
      <c r="D725" s="1" t="s">
        <v>2581</v>
      </c>
      <c r="E725" s="1" t="s">
        <v>2582</v>
      </c>
      <c r="F725" s="2" t="n">
        <v>1.45348837209302</v>
      </c>
      <c r="G725" s="3" t="n">
        <v>0.0168</v>
      </c>
      <c r="H725" s="14" t="n">
        <v>0.019</v>
      </c>
    </row>
    <row r="726" customFormat="false" ht="12.75" hidden="false" customHeight="false" outlineLevel="0" collapsed="false">
      <c r="A726" s="1" t="s">
        <v>2583</v>
      </c>
      <c r="B726" s="13" t="str">
        <f aca="false">HYPERLINK("http://nciarray.nci.nih.gov/cgi-bin/clone_report.cgi?CRITERIA=clone&amp;amp;PARAMETER="&amp;A726,"Info")</f>
        <v>Info</v>
      </c>
      <c r="C726" s="1" t="s">
        <v>28</v>
      </c>
      <c r="D726" s="1" t="s">
        <v>28</v>
      </c>
      <c r="E726" s="1" t="s">
        <v>28</v>
      </c>
      <c r="F726" s="2" t="n">
        <v>1.45137880986938</v>
      </c>
      <c r="G726" s="3" t="n">
        <v>0.0025</v>
      </c>
      <c r="H726" s="14" t="n">
        <v>0.042</v>
      </c>
    </row>
    <row r="727" customFormat="false" ht="12.75" hidden="false" customHeight="false" outlineLevel="0" collapsed="false">
      <c r="A727" s="1" t="s">
        <v>2584</v>
      </c>
      <c r="B727" s="13" t="str">
        <f aca="false">HYPERLINK("http://nciarray.nci.nih.gov/cgi-bin/clone_report.cgi?CRITERIA=clone&amp;amp;PARAMETER="&amp;A727,"Info")</f>
        <v>Info</v>
      </c>
      <c r="C727" s="1" t="s">
        <v>2585</v>
      </c>
      <c r="D727" s="1" t="s">
        <v>2586</v>
      </c>
      <c r="E727" s="1" t="s">
        <v>2587</v>
      </c>
      <c r="F727" s="2" t="n">
        <v>1.45137880986938</v>
      </c>
      <c r="G727" s="3" t="n">
        <v>0.0059</v>
      </c>
      <c r="H727" s="14" t="n">
        <v>0.055</v>
      </c>
    </row>
    <row r="728" customFormat="false" ht="12.75" hidden="false" customHeight="false" outlineLevel="0" collapsed="false">
      <c r="A728" s="1" t="s">
        <v>2588</v>
      </c>
      <c r="B728" s="13" t="str">
        <f aca="false">HYPERLINK("http://nciarray.nci.nih.gov/cgi-bin/clone_report.cgi?CRITERIA=clone&amp;amp;PARAMETER="&amp;A728,"Info")</f>
        <v>Info</v>
      </c>
      <c r="C728" s="1" t="s">
        <v>28</v>
      </c>
      <c r="D728" s="1" t="s">
        <v>28</v>
      </c>
      <c r="E728" s="1" t="s">
        <v>28</v>
      </c>
      <c r="F728" s="2" t="n">
        <v>1.45137880986938</v>
      </c>
      <c r="G728" s="3" t="n">
        <v>0.0111</v>
      </c>
      <c r="H728" s="14" t="n">
        <v>0.125</v>
      </c>
    </row>
    <row r="729" customFormat="false" ht="12.75" hidden="false" customHeight="false" outlineLevel="0" collapsed="false">
      <c r="A729" s="1" t="s">
        <v>2589</v>
      </c>
      <c r="B729" s="13" t="str">
        <f aca="false">HYPERLINK("http://nciarray.nci.nih.gov/cgi-bin/clone_report.cgi?CRITERIA=clone&amp;amp;PARAMETER="&amp;A729,"Info")</f>
        <v>Info</v>
      </c>
      <c r="C729" s="1" t="s">
        <v>2590</v>
      </c>
      <c r="D729" s="1" t="s">
        <v>2591</v>
      </c>
      <c r="E729" s="1" t="s">
        <v>2592</v>
      </c>
      <c r="F729" s="2" t="n">
        <v>1.45137880986938</v>
      </c>
      <c r="G729" s="3" t="n">
        <v>0.0361</v>
      </c>
      <c r="H729" s="14" t="n">
        <v>0.212</v>
      </c>
    </row>
    <row r="730" customFormat="false" ht="12.75" hidden="false" customHeight="false" outlineLevel="0" collapsed="false">
      <c r="A730" s="1" t="s">
        <v>2593</v>
      </c>
      <c r="B730" s="13" t="str">
        <f aca="false">HYPERLINK("http://nciarray.nci.nih.gov/cgi-bin/clone_report.cgi?CRITERIA=clone&amp;amp;PARAMETER="&amp;A730,"Info")</f>
        <v>Info</v>
      </c>
      <c r="C730" s="1" t="s">
        <v>167</v>
      </c>
      <c r="D730" s="1" t="s">
        <v>168</v>
      </c>
      <c r="E730" s="1" t="s">
        <v>169</v>
      </c>
      <c r="F730" s="2" t="n">
        <v>1.44927536231884</v>
      </c>
      <c r="G730" s="3" t="n">
        <v>0.0084</v>
      </c>
      <c r="H730" s="14" t="n">
        <v>0.113</v>
      </c>
    </row>
    <row r="731" customFormat="false" ht="12.75" hidden="false" customHeight="false" outlineLevel="0" collapsed="false">
      <c r="A731" s="1" t="s">
        <v>2594</v>
      </c>
      <c r="B731" s="13" t="str">
        <f aca="false">HYPERLINK("http://nciarray.nci.nih.gov/cgi-bin/clone_report.cgi?CRITERIA=clone&amp;amp;PARAMETER="&amp;A731,"Info")</f>
        <v>Info</v>
      </c>
      <c r="C731" s="1" t="s">
        <v>2595</v>
      </c>
      <c r="D731" s="1" t="s">
        <v>2596</v>
      </c>
      <c r="E731" s="1" t="s">
        <v>2597</v>
      </c>
      <c r="F731" s="2" t="n">
        <v>1.44927536231884</v>
      </c>
      <c r="G731" s="3" t="n">
        <v>0.0234</v>
      </c>
      <c r="H731" s="14" t="n">
        <v>0.175</v>
      </c>
    </row>
    <row r="732" customFormat="false" ht="12.75" hidden="false" customHeight="false" outlineLevel="0" collapsed="false">
      <c r="A732" s="1" t="s">
        <v>2598</v>
      </c>
      <c r="B732" s="13" t="str">
        <f aca="false">HYPERLINK("http://nciarray.nci.nih.gov/cgi-bin/clone_report.cgi?CRITERIA=clone&amp;amp;PARAMETER="&amp;A732,"Info")</f>
        <v>Info</v>
      </c>
      <c r="C732" s="1" t="s">
        <v>2599</v>
      </c>
      <c r="D732" s="1" t="s">
        <v>2600</v>
      </c>
      <c r="E732" s="1" t="s">
        <v>2601</v>
      </c>
      <c r="F732" s="2" t="n">
        <v>1.44927536231884</v>
      </c>
      <c r="G732" s="3" t="n">
        <v>0.0253</v>
      </c>
      <c r="H732" s="14" t="n">
        <v>0.157</v>
      </c>
    </row>
    <row r="733" customFormat="false" ht="12.75" hidden="false" customHeight="false" outlineLevel="0" collapsed="false">
      <c r="A733" s="1" t="s">
        <v>2602</v>
      </c>
      <c r="B733" s="13" t="str">
        <f aca="false">HYPERLINK("http://nciarray.nci.nih.gov/cgi-bin/clone_report.cgi?CRITERIA=clone&amp;amp;PARAMETER="&amp;A733,"Info")</f>
        <v>Info</v>
      </c>
      <c r="C733" s="1" t="s">
        <v>655</v>
      </c>
      <c r="D733" s="1" t="s">
        <v>656</v>
      </c>
      <c r="E733" s="1" t="s">
        <v>657</v>
      </c>
      <c r="F733" s="2" t="n">
        <v>1.44717800289436</v>
      </c>
      <c r="G733" s="3" t="n">
        <v>0.001</v>
      </c>
      <c r="H733" s="14" t="n">
        <v>0.047</v>
      </c>
    </row>
    <row r="734" customFormat="false" ht="12.75" hidden="false" customHeight="false" outlineLevel="0" collapsed="false">
      <c r="A734" s="1" t="s">
        <v>2603</v>
      </c>
      <c r="B734" s="13" t="str">
        <f aca="false">HYPERLINK("http://nciarray.nci.nih.gov/cgi-bin/clone_report.cgi?CRITERIA=clone&amp;amp;PARAMETER="&amp;A734,"Info")</f>
        <v>Info</v>
      </c>
      <c r="C734" s="1" t="s">
        <v>2604</v>
      </c>
      <c r="D734" s="1" t="s">
        <v>2605</v>
      </c>
      <c r="E734" s="1" t="s">
        <v>2606</v>
      </c>
      <c r="F734" s="2" t="n">
        <v>1.44508670520231</v>
      </c>
      <c r="G734" s="3" t="n">
        <v>0.0055</v>
      </c>
      <c r="H734" s="14" t="n">
        <v>0.096</v>
      </c>
    </row>
    <row r="735" customFormat="false" ht="12.75" hidden="false" customHeight="false" outlineLevel="0" collapsed="false">
      <c r="A735" s="1" t="s">
        <v>2607</v>
      </c>
      <c r="B735" s="13" t="str">
        <f aca="false">HYPERLINK("http://nciarray.nci.nih.gov/cgi-bin/clone_report.cgi?CRITERIA=clone&amp;amp;PARAMETER="&amp;A735,"Info")</f>
        <v>Info</v>
      </c>
      <c r="C735" s="1" t="s">
        <v>28</v>
      </c>
      <c r="D735" s="1" t="s">
        <v>28</v>
      </c>
      <c r="E735" s="1" t="s">
        <v>28</v>
      </c>
      <c r="F735" s="2" t="n">
        <v>1.44508670520231</v>
      </c>
      <c r="G735" s="3" t="n">
        <v>0.0106</v>
      </c>
      <c r="H735" s="14" t="n">
        <v>0.072</v>
      </c>
    </row>
    <row r="736" customFormat="false" ht="12.75" hidden="false" customHeight="false" outlineLevel="0" collapsed="false">
      <c r="A736" s="1" t="s">
        <v>2608</v>
      </c>
      <c r="B736" s="13" t="str">
        <f aca="false">HYPERLINK("http://nciarray.nci.nih.gov/cgi-bin/clone_report.cgi?CRITERIA=clone&amp;amp;PARAMETER="&amp;A736,"Info")</f>
        <v>Info</v>
      </c>
      <c r="C736" s="1" t="s">
        <v>2422</v>
      </c>
      <c r="D736" s="1" t="s">
        <v>2423</v>
      </c>
      <c r="E736" s="1" t="s">
        <v>2424</v>
      </c>
      <c r="F736" s="2" t="n">
        <v>1.44092219020173</v>
      </c>
      <c r="G736" s="3" t="n">
        <v>0.0013</v>
      </c>
      <c r="H736" s="14" t="n">
        <v>0.037</v>
      </c>
    </row>
    <row r="737" customFormat="false" ht="12.75" hidden="false" customHeight="false" outlineLevel="0" collapsed="false">
      <c r="A737" s="1" t="s">
        <v>2609</v>
      </c>
      <c r="B737" s="13" t="str">
        <f aca="false">HYPERLINK("http://nciarray.nci.nih.gov/cgi-bin/clone_report.cgi?CRITERIA=clone&amp;amp;PARAMETER="&amp;A737,"Info")</f>
        <v>Info</v>
      </c>
      <c r="C737" s="1" t="s">
        <v>2276</v>
      </c>
      <c r="D737" s="1" t="s">
        <v>2277</v>
      </c>
      <c r="E737" s="1" t="s">
        <v>2278</v>
      </c>
      <c r="F737" s="2" t="n">
        <v>1.43884892086331</v>
      </c>
      <c r="G737" s="3" t="n">
        <v>0.0049</v>
      </c>
      <c r="H737" s="14" t="n">
        <v>0.092</v>
      </c>
    </row>
    <row r="738" customFormat="false" ht="12.75" hidden="false" customHeight="false" outlineLevel="0" collapsed="false">
      <c r="A738" s="1" t="s">
        <v>2610</v>
      </c>
      <c r="B738" s="13" t="str">
        <f aca="false">HYPERLINK("http://nciarray.nci.nih.gov/cgi-bin/clone_report.cgi?CRITERIA=clone&amp;amp;PARAMETER="&amp;A738,"Info")</f>
        <v>Info</v>
      </c>
      <c r="C738" s="1" t="s">
        <v>2611</v>
      </c>
      <c r="D738" s="1" t="s">
        <v>2612</v>
      </c>
      <c r="E738" s="1" t="s">
        <v>2613</v>
      </c>
      <c r="F738" s="2" t="n">
        <v>1.43884892086331</v>
      </c>
      <c r="G738" s="3" t="n">
        <v>0.0074</v>
      </c>
      <c r="H738" s="14" t="n">
        <v>0.101</v>
      </c>
    </row>
    <row r="739" customFormat="false" ht="12.75" hidden="false" customHeight="false" outlineLevel="0" collapsed="false">
      <c r="A739" s="1" t="s">
        <v>2614</v>
      </c>
      <c r="B739" s="13" t="str">
        <f aca="false">HYPERLINK("http://nciarray.nci.nih.gov/cgi-bin/clone_report.cgi?CRITERIA=clone&amp;amp;PARAMETER="&amp;A739,"Info")</f>
        <v>Info</v>
      </c>
      <c r="C739" s="1" t="s">
        <v>2615</v>
      </c>
      <c r="D739" s="1" t="s">
        <v>2616</v>
      </c>
      <c r="E739" s="1" t="s">
        <v>2617</v>
      </c>
      <c r="F739" s="2" t="n">
        <v>1.43884892086331</v>
      </c>
      <c r="G739" s="3" t="n">
        <v>0.0093</v>
      </c>
      <c r="H739" s="14" t="n">
        <v>0.085</v>
      </c>
    </row>
    <row r="740" customFormat="false" ht="12.75" hidden="false" customHeight="false" outlineLevel="0" collapsed="false">
      <c r="A740" s="1" t="s">
        <v>2618</v>
      </c>
      <c r="B740" s="13" t="str">
        <f aca="false">HYPERLINK("http://nciarray.nci.nih.gov/cgi-bin/clone_report.cgi?CRITERIA=clone&amp;amp;PARAMETER="&amp;A740,"Info")</f>
        <v>Info</v>
      </c>
      <c r="C740" s="1" t="s">
        <v>2619</v>
      </c>
      <c r="D740" s="1" t="s">
        <v>2620</v>
      </c>
      <c r="E740" s="1" t="s">
        <v>2621</v>
      </c>
      <c r="F740" s="2" t="n">
        <v>1.43884892086331</v>
      </c>
      <c r="G740" s="3" t="n">
        <v>0.0121</v>
      </c>
      <c r="H740" s="14" t="n">
        <v>0.118</v>
      </c>
    </row>
    <row r="741" customFormat="false" ht="12.75" hidden="false" customHeight="false" outlineLevel="0" collapsed="false">
      <c r="A741" s="1" t="s">
        <v>2622</v>
      </c>
      <c r="B741" s="13" t="str">
        <f aca="false">HYPERLINK("http://nciarray.nci.nih.gov/cgi-bin/clone_report.cgi?CRITERIA=clone&amp;amp;PARAMETER="&amp;A741,"Info")</f>
        <v>Info</v>
      </c>
      <c r="C741" s="1" t="s">
        <v>2623</v>
      </c>
      <c r="D741" s="1" t="s">
        <v>2624</v>
      </c>
      <c r="E741" s="1" t="s">
        <v>2625</v>
      </c>
      <c r="F741" s="2" t="n">
        <v>1.4367816091954</v>
      </c>
      <c r="G741" s="3" t="n">
        <v>0.0044</v>
      </c>
      <c r="H741" s="14" t="n">
        <v>0.071</v>
      </c>
    </row>
    <row r="742" customFormat="false" ht="12.75" hidden="false" customHeight="false" outlineLevel="0" collapsed="false">
      <c r="A742" s="1" t="s">
        <v>2626</v>
      </c>
      <c r="B742" s="13" t="str">
        <f aca="false">HYPERLINK("http://nciarray.nci.nih.gov/cgi-bin/clone_report.cgi?CRITERIA=clone&amp;amp;PARAMETER="&amp;A742,"Info")</f>
        <v>Info</v>
      </c>
      <c r="C742" s="1" t="s">
        <v>2627</v>
      </c>
      <c r="D742" s="1" t="s">
        <v>2628</v>
      </c>
      <c r="E742" s="1" t="s">
        <v>2629</v>
      </c>
      <c r="F742" s="2" t="n">
        <v>1.4367816091954</v>
      </c>
      <c r="G742" s="3" t="n">
        <v>0.0183</v>
      </c>
      <c r="H742" s="14" t="n">
        <v>0.147</v>
      </c>
    </row>
    <row r="743" customFormat="false" ht="12.75" hidden="false" customHeight="false" outlineLevel="0" collapsed="false">
      <c r="A743" s="1" t="s">
        <v>2630</v>
      </c>
      <c r="B743" s="13" t="str">
        <f aca="false">HYPERLINK("http://nciarray.nci.nih.gov/cgi-bin/clone_report.cgi?CRITERIA=clone&amp;amp;PARAMETER="&amp;A743,"Info")</f>
        <v>Info</v>
      </c>
      <c r="C743" s="1" t="s">
        <v>2631</v>
      </c>
      <c r="D743" s="1" t="s">
        <v>2632</v>
      </c>
      <c r="E743" s="1" t="s">
        <v>2633</v>
      </c>
      <c r="F743" s="2" t="n">
        <v>1.43266475644699</v>
      </c>
      <c r="G743" s="3" t="n">
        <v>0.0063</v>
      </c>
      <c r="H743" s="14" t="n">
        <v>0.102</v>
      </c>
    </row>
    <row r="744" customFormat="false" ht="12.75" hidden="false" customHeight="false" outlineLevel="0" collapsed="false">
      <c r="A744" s="1" t="s">
        <v>2634</v>
      </c>
      <c r="B744" s="13" t="str">
        <f aca="false">HYPERLINK("http://nciarray.nci.nih.gov/cgi-bin/clone_report.cgi?CRITERIA=clone&amp;amp;PARAMETER="&amp;A744,"Info")</f>
        <v>Info</v>
      </c>
      <c r="C744" s="1" t="s">
        <v>2635</v>
      </c>
      <c r="D744" s="1" t="s">
        <v>2636</v>
      </c>
      <c r="E744" s="1" t="s">
        <v>2637</v>
      </c>
      <c r="F744" s="2" t="n">
        <v>1.42857142857143</v>
      </c>
      <c r="G744" s="3" t="n">
        <v>0.0034</v>
      </c>
      <c r="H744" s="14" t="n">
        <v>0.077</v>
      </c>
    </row>
    <row r="745" customFormat="false" ht="12.75" hidden="false" customHeight="false" outlineLevel="0" collapsed="false">
      <c r="A745" s="1" t="s">
        <v>2638</v>
      </c>
      <c r="B745" s="13" t="str">
        <f aca="false">HYPERLINK("http://nciarray.nci.nih.gov/cgi-bin/clone_report.cgi?CRITERIA=clone&amp;amp;PARAMETER="&amp;A745,"Info")</f>
        <v>Info</v>
      </c>
      <c r="C745" s="1" t="s">
        <v>2639</v>
      </c>
      <c r="D745" s="1" t="s">
        <v>2640</v>
      </c>
      <c r="E745" s="1" t="s">
        <v>2641</v>
      </c>
      <c r="F745" s="2" t="n">
        <v>1.42857142857143</v>
      </c>
      <c r="G745" s="3" t="n">
        <v>0.0202</v>
      </c>
      <c r="H745" s="14" t="n">
        <v>0.12</v>
      </c>
    </row>
    <row r="746" customFormat="false" ht="12.75" hidden="false" customHeight="false" outlineLevel="0" collapsed="false">
      <c r="A746" s="1" t="s">
        <v>2642</v>
      </c>
      <c r="B746" s="13" t="str">
        <f aca="false">HYPERLINK("http://nciarray.nci.nih.gov/cgi-bin/clone_report.cgi?CRITERIA=clone&amp;amp;PARAMETER="&amp;A746,"Info")</f>
        <v>Info</v>
      </c>
      <c r="C746" s="1" t="s">
        <v>2643</v>
      </c>
      <c r="D746" s="1" t="s">
        <v>2644</v>
      </c>
      <c r="E746" s="1" t="s">
        <v>2645</v>
      </c>
      <c r="F746" s="2" t="n">
        <v>1.42857142857143</v>
      </c>
      <c r="G746" s="3" t="n">
        <v>0.0216</v>
      </c>
      <c r="H746" s="14" t="n">
        <v>0.16</v>
      </c>
    </row>
    <row r="747" customFormat="false" ht="12.75" hidden="false" customHeight="false" outlineLevel="0" collapsed="false">
      <c r="A747" s="1" t="s">
        <v>2646</v>
      </c>
      <c r="B747" s="13" t="str">
        <f aca="false">HYPERLINK("http://nciarray.nci.nih.gov/cgi-bin/clone_report.cgi?CRITERIA=clone&amp;amp;PARAMETER="&amp;A747,"Info")</f>
        <v>Info</v>
      </c>
      <c r="C747" s="1" t="s">
        <v>2647</v>
      </c>
      <c r="D747" s="1" t="s">
        <v>2648</v>
      </c>
      <c r="E747" s="1" t="s">
        <v>2649</v>
      </c>
      <c r="F747" s="2" t="n">
        <v>1.42857142857143</v>
      </c>
      <c r="G747" s="3" t="n">
        <v>0.0286</v>
      </c>
      <c r="H747" s="14" t="n">
        <v>0.188</v>
      </c>
    </row>
    <row r="748" customFormat="false" ht="12.75" hidden="false" customHeight="false" outlineLevel="0" collapsed="false">
      <c r="A748" s="1" t="s">
        <v>2650</v>
      </c>
      <c r="B748" s="13" t="str">
        <f aca="false">HYPERLINK("http://nciarray.nci.nih.gov/cgi-bin/clone_report.cgi?CRITERIA=clone&amp;amp;PARAMETER="&amp;A748,"Info")</f>
        <v>Info</v>
      </c>
      <c r="C748" s="1" t="s">
        <v>2651</v>
      </c>
      <c r="D748" s="1" t="s">
        <v>2652</v>
      </c>
      <c r="E748" s="1" t="s">
        <v>2653</v>
      </c>
      <c r="F748" s="2" t="n">
        <v>1.4265335235378</v>
      </c>
      <c r="G748" s="3" t="n">
        <v>0.0005</v>
      </c>
      <c r="H748" s="14" t="n">
        <v>0.039</v>
      </c>
    </row>
    <row r="749" customFormat="false" ht="12.75" hidden="false" customHeight="false" outlineLevel="0" collapsed="false">
      <c r="A749" s="1" t="s">
        <v>2654</v>
      </c>
      <c r="B749" s="13" t="str">
        <f aca="false">HYPERLINK("http://nciarray.nci.nih.gov/cgi-bin/clone_report.cgi?CRITERIA=clone&amp;amp;PARAMETER="&amp;A749,"Info")</f>
        <v>Info</v>
      </c>
      <c r="C749" s="1" t="s">
        <v>28</v>
      </c>
      <c r="D749" s="1" t="s">
        <v>2655</v>
      </c>
      <c r="E749" s="1" t="s">
        <v>2656</v>
      </c>
      <c r="F749" s="2" t="n">
        <v>1.4265335235378</v>
      </c>
      <c r="G749" s="3" t="n">
        <v>0.0011</v>
      </c>
      <c r="H749" s="14" t="n">
        <v>0.051</v>
      </c>
    </row>
    <row r="750" customFormat="false" ht="12.75" hidden="false" customHeight="false" outlineLevel="0" collapsed="false">
      <c r="A750" s="1" t="s">
        <v>2657</v>
      </c>
      <c r="B750" s="13" t="str">
        <f aca="false">HYPERLINK("http://nciarray.nci.nih.gov/cgi-bin/clone_report.cgi?CRITERIA=clone&amp;amp;PARAMETER="&amp;A750,"Info")</f>
        <v>Info</v>
      </c>
      <c r="C750" s="1" t="s">
        <v>28</v>
      </c>
      <c r="D750" s="1" t="s">
        <v>28</v>
      </c>
      <c r="E750" s="1" t="s">
        <v>28</v>
      </c>
      <c r="F750" s="2" t="n">
        <v>1.4265335235378</v>
      </c>
      <c r="G750" s="3" t="n">
        <v>0.0038</v>
      </c>
      <c r="H750" s="14" t="n">
        <v>0.049</v>
      </c>
    </row>
    <row r="751" customFormat="false" ht="12.75" hidden="false" customHeight="false" outlineLevel="0" collapsed="false">
      <c r="A751" s="1" t="s">
        <v>2658</v>
      </c>
      <c r="B751" s="13" t="str">
        <f aca="false">HYPERLINK("http://nciarray.nci.nih.gov/cgi-bin/clone_report.cgi?CRITERIA=clone&amp;amp;PARAMETER="&amp;A751,"Info")</f>
        <v>Info</v>
      </c>
      <c r="C751" s="1" t="s">
        <v>163</v>
      </c>
      <c r="D751" s="1" t="s">
        <v>164</v>
      </c>
      <c r="E751" s="1" t="s">
        <v>165</v>
      </c>
      <c r="F751" s="2" t="n">
        <v>1.4265335235378</v>
      </c>
      <c r="G751" s="3" t="n">
        <v>0.0055</v>
      </c>
      <c r="H751" s="14" t="n">
        <v>0.059</v>
      </c>
    </row>
    <row r="752" customFormat="false" ht="12.75" hidden="false" customHeight="false" outlineLevel="0" collapsed="false">
      <c r="A752" s="1" t="s">
        <v>2659</v>
      </c>
      <c r="B752" s="13" t="str">
        <f aca="false">HYPERLINK("http://nciarray.nci.nih.gov/cgi-bin/clone_report.cgi?CRITERIA=clone&amp;amp;PARAMETER="&amp;A752,"Info")</f>
        <v>Info</v>
      </c>
      <c r="C752" s="1" t="s">
        <v>2660</v>
      </c>
      <c r="D752" s="1" t="s">
        <v>2661</v>
      </c>
      <c r="E752" s="1" t="s">
        <v>2662</v>
      </c>
      <c r="F752" s="2" t="n">
        <v>1.4265335235378</v>
      </c>
      <c r="G752" s="3" t="n">
        <v>0.0238</v>
      </c>
      <c r="H752" s="14" t="n">
        <v>0.162</v>
      </c>
    </row>
    <row r="753" customFormat="false" ht="12.75" hidden="false" customHeight="false" outlineLevel="0" collapsed="false">
      <c r="A753" s="1" t="s">
        <v>2663</v>
      </c>
      <c r="B753" s="13" t="str">
        <f aca="false">HYPERLINK("http://nciarray.nci.nih.gov/cgi-bin/clone_report.cgi?CRITERIA=clone&amp;amp;PARAMETER="&amp;A753,"Info")</f>
        <v>Info</v>
      </c>
      <c r="C753" s="1" t="s">
        <v>2664</v>
      </c>
      <c r="D753" s="1" t="s">
        <v>2665</v>
      </c>
      <c r="E753" s="1" t="s">
        <v>2666</v>
      </c>
      <c r="F753" s="2" t="n">
        <v>1.4265335235378</v>
      </c>
      <c r="G753" s="3" t="n">
        <v>0.0253</v>
      </c>
      <c r="H753" s="14" t="n">
        <v>0.18</v>
      </c>
    </row>
    <row r="754" customFormat="false" ht="12.75" hidden="false" customHeight="false" outlineLevel="0" collapsed="false">
      <c r="A754" s="1" t="s">
        <v>2667</v>
      </c>
      <c r="B754" s="13" t="str">
        <f aca="false">HYPERLINK("http://nciarray.nci.nih.gov/cgi-bin/clone_report.cgi?CRITERIA=clone&amp;amp;PARAMETER="&amp;A754,"Info")</f>
        <v>Info</v>
      </c>
      <c r="C754" s="1" t="s">
        <v>2668</v>
      </c>
      <c r="D754" s="1" t="s">
        <v>2669</v>
      </c>
      <c r="E754" s="1" t="s">
        <v>2670</v>
      </c>
      <c r="F754" s="2" t="n">
        <v>1.4265335235378</v>
      </c>
      <c r="G754" s="3" t="n">
        <v>0.0366</v>
      </c>
      <c r="H754" s="14" t="n">
        <v>0.143</v>
      </c>
    </row>
    <row r="755" customFormat="false" ht="12.75" hidden="false" customHeight="false" outlineLevel="0" collapsed="false">
      <c r="A755" s="1" t="s">
        <v>2671</v>
      </c>
      <c r="B755" s="13" t="str">
        <f aca="false">HYPERLINK("http://nciarray.nci.nih.gov/cgi-bin/clone_report.cgi?CRITERIA=clone&amp;amp;PARAMETER="&amp;A755,"Info")</f>
        <v>Info</v>
      </c>
      <c r="C755" s="1" t="s">
        <v>2672</v>
      </c>
      <c r="D755" s="1" t="s">
        <v>2673</v>
      </c>
      <c r="E755" s="1" t="s">
        <v>2674</v>
      </c>
      <c r="F755" s="2" t="n">
        <v>1.42450142450142</v>
      </c>
      <c r="G755" s="3" t="n">
        <v>0.0024</v>
      </c>
      <c r="H755" s="14" t="n">
        <v>0.052</v>
      </c>
    </row>
    <row r="756" customFormat="false" ht="12.75" hidden="false" customHeight="false" outlineLevel="0" collapsed="false">
      <c r="A756" s="1" t="s">
        <v>2675</v>
      </c>
      <c r="B756" s="13" t="str">
        <f aca="false">HYPERLINK("http://nciarray.nci.nih.gov/cgi-bin/clone_report.cgi?CRITERIA=clone&amp;amp;PARAMETER="&amp;A756,"Info")</f>
        <v>Info</v>
      </c>
      <c r="C756" s="1" t="s">
        <v>28</v>
      </c>
      <c r="D756" s="1" t="s">
        <v>28</v>
      </c>
      <c r="E756" s="1" t="s">
        <v>28</v>
      </c>
      <c r="F756" s="2" t="n">
        <v>1.42450142450142</v>
      </c>
      <c r="G756" s="3" t="n">
        <v>0.0116</v>
      </c>
      <c r="H756" s="14" t="n">
        <v>0.132</v>
      </c>
    </row>
    <row r="757" customFormat="false" ht="12.75" hidden="false" customHeight="false" outlineLevel="0" collapsed="false">
      <c r="A757" s="1" t="s">
        <v>2676</v>
      </c>
      <c r="B757" s="13" t="str">
        <f aca="false">HYPERLINK("http://nciarray.nci.nih.gov/cgi-bin/clone_report.cgi?CRITERIA=clone&amp;amp;PARAMETER="&amp;A757,"Info")</f>
        <v>Info</v>
      </c>
      <c r="C757" s="1" t="s">
        <v>2677</v>
      </c>
      <c r="D757" s="1" t="s">
        <v>2678</v>
      </c>
      <c r="E757" s="1" t="s">
        <v>2679</v>
      </c>
      <c r="F757" s="2" t="n">
        <v>1.42450142450142</v>
      </c>
      <c r="G757" s="3" t="n">
        <v>0.0272</v>
      </c>
      <c r="H757" s="14" t="n">
        <v>0.178</v>
      </c>
    </row>
    <row r="758" customFormat="false" ht="12.75" hidden="false" customHeight="false" outlineLevel="0" collapsed="false">
      <c r="A758" s="1" t="s">
        <v>2680</v>
      </c>
      <c r="B758" s="13" t="str">
        <f aca="false">HYPERLINK("http://nciarray.nci.nih.gov/cgi-bin/clone_report.cgi?CRITERIA=clone&amp;amp;PARAMETER="&amp;A758,"Info")</f>
        <v>Info</v>
      </c>
      <c r="C758" s="1" t="s">
        <v>2681</v>
      </c>
      <c r="D758" s="1" t="s">
        <v>2682</v>
      </c>
      <c r="E758" s="1" t="s">
        <v>2683</v>
      </c>
      <c r="F758" s="2" t="n">
        <v>1.42045454545455</v>
      </c>
      <c r="G758" s="3" t="n">
        <v>0.0021</v>
      </c>
      <c r="H758" s="14" t="n">
        <v>0.064</v>
      </c>
    </row>
    <row r="759" customFormat="false" ht="12.75" hidden="false" customHeight="false" outlineLevel="0" collapsed="false">
      <c r="A759" s="1" t="s">
        <v>2684</v>
      </c>
      <c r="B759" s="13" t="str">
        <f aca="false">HYPERLINK("http://nciarray.nci.nih.gov/cgi-bin/clone_report.cgi?CRITERIA=clone&amp;amp;PARAMETER="&amp;A759,"Info")</f>
        <v>Info</v>
      </c>
      <c r="C759" s="1" t="s">
        <v>2685</v>
      </c>
      <c r="D759" s="1" t="s">
        <v>2686</v>
      </c>
      <c r="E759" s="1" t="s">
        <v>2687</v>
      </c>
      <c r="F759" s="2" t="n">
        <v>1.41843971631206</v>
      </c>
      <c r="G759" s="3" t="n">
        <v>0.0021</v>
      </c>
      <c r="H759" s="14" t="n">
        <v>0.065</v>
      </c>
    </row>
    <row r="760" customFormat="false" ht="12.75" hidden="false" customHeight="false" outlineLevel="0" collapsed="false">
      <c r="A760" s="1" t="s">
        <v>2688</v>
      </c>
      <c r="B760" s="13" t="str">
        <f aca="false">HYPERLINK("http://nciarray.nci.nih.gov/cgi-bin/clone_report.cgi?CRITERIA=clone&amp;amp;PARAMETER="&amp;A760,"Info")</f>
        <v>Info</v>
      </c>
      <c r="C760" s="1" t="s">
        <v>2689</v>
      </c>
      <c r="D760" s="1" t="s">
        <v>2690</v>
      </c>
      <c r="E760" s="1" t="s">
        <v>2691</v>
      </c>
      <c r="F760" s="2" t="n">
        <v>1.41843971631206</v>
      </c>
      <c r="G760" s="3" t="n">
        <v>0.0042</v>
      </c>
      <c r="H760" s="14" t="n">
        <v>0.053</v>
      </c>
    </row>
    <row r="761" customFormat="false" ht="12.75" hidden="false" customHeight="false" outlineLevel="0" collapsed="false">
      <c r="A761" s="1" t="s">
        <v>2692</v>
      </c>
      <c r="B761" s="13" t="str">
        <f aca="false">HYPERLINK("http://nciarray.nci.nih.gov/cgi-bin/clone_report.cgi?CRITERIA=clone&amp;amp;PARAMETER="&amp;A761,"Info")</f>
        <v>Info</v>
      </c>
      <c r="C761" s="1" t="s">
        <v>2693</v>
      </c>
      <c r="D761" s="1" t="s">
        <v>2694</v>
      </c>
      <c r="E761" s="1" t="s">
        <v>2695</v>
      </c>
      <c r="F761" s="2" t="n">
        <v>1.41843971631206</v>
      </c>
      <c r="G761" s="3" t="n">
        <v>0.0136</v>
      </c>
      <c r="H761" s="14" t="n">
        <v>0.123</v>
      </c>
    </row>
    <row r="762" customFormat="false" ht="12.75" hidden="false" customHeight="false" outlineLevel="0" collapsed="false">
      <c r="A762" s="1" t="s">
        <v>2696</v>
      </c>
      <c r="B762" s="13" t="str">
        <f aca="false">HYPERLINK("http://nciarray.nci.nih.gov/cgi-bin/clone_report.cgi?CRITERIA=clone&amp;amp;PARAMETER="&amp;A762,"Info")</f>
        <v>Info</v>
      </c>
      <c r="C762" s="1" t="s">
        <v>233</v>
      </c>
      <c r="D762" s="1" t="s">
        <v>234</v>
      </c>
      <c r="E762" s="1" t="s">
        <v>235</v>
      </c>
      <c r="F762" s="2" t="n">
        <v>1.41643059490085</v>
      </c>
      <c r="G762" s="3" t="n">
        <v>0.0026</v>
      </c>
      <c r="H762" s="14" t="n">
        <v>0.05</v>
      </c>
    </row>
    <row r="763" customFormat="false" ht="12.75" hidden="false" customHeight="false" outlineLevel="0" collapsed="false">
      <c r="A763" s="1" t="s">
        <v>2697</v>
      </c>
      <c r="B763" s="13" t="str">
        <f aca="false">HYPERLINK("http://nciarray.nci.nih.gov/cgi-bin/clone_report.cgi?CRITERIA=clone&amp;amp;PARAMETER="&amp;A763,"Info")</f>
        <v>Info</v>
      </c>
      <c r="C763" s="1" t="s">
        <v>2698</v>
      </c>
      <c r="D763" s="1" t="s">
        <v>2699</v>
      </c>
      <c r="E763" s="1" t="s">
        <v>2700</v>
      </c>
      <c r="F763" s="2" t="n">
        <v>1.41643059490085</v>
      </c>
      <c r="G763" s="3" t="n">
        <v>0.0026</v>
      </c>
      <c r="H763" s="14" t="n">
        <v>0.055</v>
      </c>
    </row>
    <row r="764" customFormat="false" ht="12.75" hidden="false" customHeight="false" outlineLevel="0" collapsed="false">
      <c r="A764" s="1" t="s">
        <v>2701</v>
      </c>
      <c r="B764" s="13" t="str">
        <f aca="false">HYPERLINK("http://nciarray.nci.nih.gov/cgi-bin/clone_report.cgi?CRITERIA=clone&amp;amp;PARAMETER="&amp;A764,"Info")</f>
        <v>Info</v>
      </c>
      <c r="C764" s="1" t="s">
        <v>1834</v>
      </c>
      <c r="D764" s="1" t="s">
        <v>1835</v>
      </c>
      <c r="E764" s="1" t="s">
        <v>1836</v>
      </c>
      <c r="F764" s="2" t="n">
        <v>1.41643059490085</v>
      </c>
      <c r="G764" s="3" t="n">
        <v>0.0073</v>
      </c>
      <c r="H764" s="14" t="n">
        <v>0.11</v>
      </c>
    </row>
    <row r="765" customFormat="false" ht="12.75" hidden="false" customHeight="false" outlineLevel="0" collapsed="false">
      <c r="A765" s="1" t="s">
        <v>2702</v>
      </c>
      <c r="B765" s="13" t="str">
        <f aca="false">HYPERLINK("http://nciarray.nci.nih.gov/cgi-bin/clone_report.cgi?CRITERIA=clone&amp;amp;PARAMETER="&amp;A765,"Info")</f>
        <v>Info</v>
      </c>
      <c r="C765" s="1" t="s">
        <v>769</v>
      </c>
      <c r="D765" s="1" t="s">
        <v>770</v>
      </c>
      <c r="E765" s="1" t="s">
        <v>771</v>
      </c>
      <c r="F765" s="2" t="n">
        <v>1.41643059490085</v>
      </c>
      <c r="G765" s="3" t="n">
        <v>0.0115</v>
      </c>
      <c r="H765" s="14" t="n">
        <v>0.131</v>
      </c>
    </row>
    <row r="766" customFormat="false" ht="12.75" hidden="false" customHeight="false" outlineLevel="0" collapsed="false">
      <c r="A766" s="1" t="s">
        <v>2703</v>
      </c>
      <c r="B766" s="13" t="str">
        <f aca="false">HYPERLINK("http://nciarray.nci.nih.gov/cgi-bin/clone_report.cgi?CRITERIA=clone&amp;amp;PARAMETER="&amp;A766,"Info")</f>
        <v>Info</v>
      </c>
      <c r="C766" s="1" t="s">
        <v>2704</v>
      </c>
      <c r="D766" s="1" t="s">
        <v>2705</v>
      </c>
      <c r="E766" s="1" t="s">
        <v>2706</v>
      </c>
      <c r="F766" s="2" t="n">
        <v>1.41643059490085</v>
      </c>
      <c r="G766" s="3" t="n">
        <v>0.0311</v>
      </c>
      <c r="H766" s="14" t="n">
        <v>0.18</v>
      </c>
    </row>
    <row r="767" customFormat="false" ht="12.75" hidden="false" customHeight="false" outlineLevel="0" collapsed="false">
      <c r="A767" s="1" t="s">
        <v>2707</v>
      </c>
      <c r="B767" s="13" t="str">
        <f aca="false">HYPERLINK("http://nciarray.nci.nih.gov/cgi-bin/clone_report.cgi?CRITERIA=clone&amp;amp;PARAMETER="&amp;A767,"Info")</f>
        <v>Info</v>
      </c>
      <c r="C767" s="1" t="s">
        <v>2635</v>
      </c>
      <c r="D767" s="1" t="s">
        <v>2636</v>
      </c>
      <c r="E767" s="1" t="s">
        <v>2637</v>
      </c>
      <c r="F767" s="2" t="n">
        <v>1.41442715700141</v>
      </c>
      <c r="G767" s="3" t="n">
        <v>0.0079</v>
      </c>
      <c r="H767" s="14" t="n">
        <v>0.05</v>
      </c>
    </row>
    <row r="768" customFormat="false" ht="12.75" hidden="false" customHeight="false" outlineLevel="0" collapsed="false">
      <c r="A768" s="1" t="s">
        <v>2708</v>
      </c>
      <c r="B768" s="13" t="str">
        <f aca="false">HYPERLINK("http://nciarray.nci.nih.gov/cgi-bin/clone_report.cgi?CRITERIA=clone&amp;amp;PARAMETER="&amp;A768,"Info")</f>
        <v>Info</v>
      </c>
      <c r="C768" s="1" t="s">
        <v>2709</v>
      </c>
      <c r="D768" s="1" t="s">
        <v>2710</v>
      </c>
      <c r="E768" s="1" t="s">
        <v>2711</v>
      </c>
      <c r="F768" s="2" t="n">
        <v>1.41242937853107</v>
      </c>
      <c r="G768" s="3" t="n">
        <v>0.0041</v>
      </c>
      <c r="H768" s="14" t="n">
        <v>0.088</v>
      </c>
    </row>
    <row r="769" customFormat="false" ht="12.75" hidden="false" customHeight="false" outlineLevel="0" collapsed="false">
      <c r="A769" s="1" t="s">
        <v>2712</v>
      </c>
      <c r="B769" s="13" t="str">
        <f aca="false">HYPERLINK("http://nciarray.nci.nih.gov/cgi-bin/clone_report.cgi?CRITERIA=clone&amp;amp;PARAMETER="&amp;A769,"Info")</f>
        <v>Info</v>
      </c>
      <c r="C769" s="1" t="s">
        <v>2713</v>
      </c>
      <c r="D769" s="1" t="s">
        <v>2714</v>
      </c>
      <c r="E769" s="1" t="s">
        <v>2715</v>
      </c>
      <c r="F769" s="2" t="n">
        <v>1.41242937853107</v>
      </c>
      <c r="G769" s="3" t="n">
        <v>0.0311</v>
      </c>
      <c r="H769" s="14" t="n">
        <v>0.201</v>
      </c>
    </row>
    <row r="770" customFormat="false" ht="12.75" hidden="false" customHeight="false" outlineLevel="0" collapsed="false">
      <c r="A770" s="1" t="s">
        <v>2716</v>
      </c>
      <c r="B770" s="13" t="str">
        <f aca="false">HYPERLINK("http://nciarray.nci.nih.gov/cgi-bin/clone_report.cgi?CRITERIA=clone&amp;amp;PARAMETER="&amp;A770,"Info")</f>
        <v>Info</v>
      </c>
      <c r="C770" s="1" t="s">
        <v>2717</v>
      </c>
      <c r="D770" s="1" t="s">
        <v>2718</v>
      </c>
      <c r="E770" s="1" t="s">
        <v>2719</v>
      </c>
      <c r="F770" s="2" t="n">
        <v>1.41242937853107</v>
      </c>
      <c r="G770" s="3" t="n">
        <v>0.036</v>
      </c>
      <c r="H770" s="14" t="n">
        <v>0.184</v>
      </c>
    </row>
    <row r="771" customFormat="false" ht="12.75" hidden="false" customHeight="false" outlineLevel="0" collapsed="false">
      <c r="A771" s="1" t="s">
        <v>2720</v>
      </c>
      <c r="B771" s="13" t="str">
        <f aca="false">HYPERLINK("http://nciarray.nci.nih.gov/cgi-bin/clone_report.cgi?CRITERIA=clone&amp;amp;PARAMETER="&amp;A771,"Info")</f>
        <v>Info</v>
      </c>
      <c r="C771" s="1" t="s">
        <v>2721</v>
      </c>
      <c r="D771" s="1" t="s">
        <v>28</v>
      </c>
      <c r="E771" s="1" t="s">
        <v>2722</v>
      </c>
      <c r="F771" s="2" t="n">
        <v>1.41242937853107</v>
      </c>
      <c r="G771" s="3" t="n">
        <v>0.0497</v>
      </c>
      <c r="H771" s="14" t="n">
        <v>0.247</v>
      </c>
    </row>
    <row r="772" customFormat="false" ht="12.75" hidden="false" customHeight="false" outlineLevel="0" collapsed="false">
      <c r="A772" s="1" t="s">
        <v>2723</v>
      </c>
      <c r="B772" s="13" t="str">
        <f aca="false">HYPERLINK("http://nciarray.nci.nih.gov/cgi-bin/clone_report.cgi?CRITERIA=clone&amp;amp;PARAMETER="&amp;A772,"Info")</f>
        <v>Info</v>
      </c>
      <c r="C772" s="1" t="s">
        <v>2724</v>
      </c>
      <c r="D772" s="1" t="s">
        <v>2725</v>
      </c>
      <c r="E772" s="1" t="s">
        <v>2726</v>
      </c>
      <c r="F772" s="2" t="n">
        <v>1.41043723554302</v>
      </c>
      <c r="G772" s="3" t="n">
        <v>0.0013</v>
      </c>
      <c r="H772" s="14" t="n">
        <v>0.052</v>
      </c>
    </row>
    <row r="773" customFormat="false" ht="12.75" hidden="false" customHeight="false" outlineLevel="0" collapsed="false">
      <c r="A773" s="1" t="s">
        <v>2727</v>
      </c>
      <c r="B773" s="13" t="str">
        <f aca="false">HYPERLINK("http://nciarray.nci.nih.gov/cgi-bin/clone_report.cgi?CRITERIA=clone&amp;amp;PARAMETER="&amp;A773,"Info")</f>
        <v>Info</v>
      </c>
      <c r="C773" s="1" t="s">
        <v>2728</v>
      </c>
      <c r="D773" s="1" t="s">
        <v>2729</v>
      </c>
      <c r="E773" s="1" t="s">
        <v>2730</v>
      </c>
      <c r="F773" s="2" t="n">
        <v>1.40845070422535</v>
      </c>
      <c r="G773" s="3" t="n">
        <v>0.0115</v>
      </c>
      <c r="H773" s="14" t="n">
        <v>0.133</v>
      </c>
    </row>
    <row r="774" customFormat="false" ht="12.75" hidden="false" customHeight="false" outlineLevel="0" collapsed="false">
      <c r="A774" s="1" t="s">
        <v>2731</v>
      </c>
      <c r="B774" s="13" t="str">
        <f aca="false">HYPERLINK("http://nciarray.nci.nih.gov/cgi-bin/clone_report.cgi?CRITERIA=clone&amp;amp;PARAMETER="&amp;A774,"Info")</f>
        <v>Info</v>
      </c>
      <c r="C774" s="1" t="s">
        <v>2732</v>
      </c>
      <c r="D774" s="1" t="s">
        <v>2733</v>
      </c>
      <c r="E774" s="1" t="s">
        <v>2734</v>
      </c>
      <c r="F774" s="2" t="n">
        <v>1.40845070422535</v>
      </c>
      <c r="G774" s="3" t="n">
        <v>0.0345</v>
      </c>
      <c r="H774" s="14" t="n">
        <v>0.152</v>
      </c>
    </row>
    <row r="775" customFormat="false" ht="12.75" hidden="false" customHeight="false" outlineLevel="0" collapsed="false">
      <c r="A775" s="1" t="s">
        <v>2735</v>
      </c>
      <c r="B775" s="13" t="str">
        <f aca="false">HYPERLINK("http://nciarray.nci.nih.gov/cgi-bin/clone_report.cgi?CRITERIA=clone&amp;amp;PARAMETER="&amp;A775,"Info")</f>
        <v>Info</v>
      </c>
      <c r="C775" s="1" t="s">
        <v>2736</v>
      </c>
      <c r="D775" s="1" t="s">
        <v>2737</v>
      </c>
      <c r="E775" s="1" t="s">
        <v>2738</v>
      </c>
      <c r="F775" s="2" t="n">
        <v>1.40646976090014</v>
      </c>
      <c r="G775" s="3" t="n">
        <v>0.0018</v>
      </c>
      <c r="H775" s="14" t="n">
        <v>0.061</v>
      </c>
    </row>
    <row r="776" customFormat="false" ht="12.75" hidden="false" customHeight="false" outlineLevel="0" collapsed="false">
      <c r="A776" s="1" t="s">
        <v>2739</v>
      </c>
      <c r="B776" s="13" t="str">
        <f aca="false">HYPERLINK("http://nciarray.nci.nih.gov/cgi-bin/clone_report.cgi?CRITERIA=clone&amp;amp;PARAMETER="&amp;A776,"Info")</f>
        <v>Info</v>
      </c>
      <c r="C776" s="1" t="s">
        <v>28</v>
      </c>
      <c r="D776" s="1" t="s">
        <v>28</v>
      </c>
      <c r="E776" s="1" t="s">
        <v>28</v>
      </c>
      <c r="F776" s="2" t="n">
        <v>1.40646976090014</v>
      </c>
      <c r="G776" s="3" t="n">
        <v>0.0257</v>
      </c>
      <c r="H776" s="14" t="n">
        <v>0.152</v>
      </c>
    </row>
    <row r="777" customFormat="false" ht="12.75" hidden="false" customHeight="false" outlineLevel="0" collapsed="false">
      <c r="A777" s="1" t="s">
        <v>2740</v>
      </c>
      <c r="B777" s="13" t="str">
        <f aca="false">HYPERLINK("http://nciarray.nci.nih.gov/cgi-bin/clone_report.cgi?CRITERIA=clone&amp;amp;PARAMETER="&amp;A777,"Info")</f>
        <v>Info</v>
      </c>
      <c r="C777" s="1" t="s">
        <v>2741</v>
      </c>
      <c r="D777" s="1" t="s">
        <v>2742</v>
      </c>
      <c r="E777" s="1" t="s">
        <v>2743</v>
      </c>
      <c r="F777" s="2" t="n">
        <v>1.40449438202247</v>
      </c>
      <c r="G777" s="3" t="n">
        <v>0.0201</v>
      </c>
      <c r="H777" s="14" t="n">
        <v>0.159</v>
      </c>
    </row>
    <row r="778" customFormat="false" ht="12.75" hidden="false" customHeight="false" outlineLevel="0" collapsed="false">
      <c r="A778" s="1" t="s">
        <v>2744</v>
      </c>
      <c r="B778" s="13" t="str">
        <f aca="false">HYPERLINK("http://nciarray.nci.nih.gov/cgi-bin/clone_report.cgi?CRITERIA=clone&amp;amp;PARAMETER="&amp;A778,"Info")</f>
        <v>Info</v>
      </c>
      <c r="C778" s="1" t="s">
        <v>2745</v>
      </c>
      <c r="D778" s="1" t="s">
        <v>2746</v>
      </c>
      <c r="E778" s="1" t="s">
        <v>2747</v>
      </c>
      <c r="F778" s="2" t="n">
        <v>1.40252454417952</v>
      </c>
      <c r="G778" s="3" t="n">
        <v>0.0065</v>
      </c>
      <c r="H778" s="14" t="n">
        <v>0.087</v>
      </c>
    </row>
    <row r="779" customFormat="false" ht="12.75" hidden="false" customHeight="false" outlineLevel="0" collapsed="false">
      <c r="A779" s="1" t="s">
        <v>2748</v>
      </c>
      <c r="B779" s="13" t="str">
        <f aca="false">HYPERLINK("http://nciarray.nci.nih.gov/cgi-bin/clone_report.cgi?CRITERIA=clone&amp;amp;PARAMETER="&amp;A779,"Info")</f>
        <v>Info</v>
      </c>
      <c r="C779" s="1" t="s">
        <v>2749</v>
      </c>
      <c r="D779" s="1" t="s">
        <v>2750</v>
      </c>
      <c r="E779" s="1" t="s">
        <v>2751</v>
      </c>
      <c r="F779" s="2" t="n">
        <v>1.40252454417952</v>
      </c>
      <c r="G779" s="3" t="n">
        <v>0.0088</v>
      </c>
      <c r="H779" s="14" t="n">
        <v>0.037</v>
      </c>
    </row>
    <row r="780" customFormat="false" ht="12.75" hidden="false" customHeight="false" outlineLevel="0" collapsed="false">
      <c r="A780" s="1" t="s">
        <v>2752</v>
      </c>
      <c r="B780" s="13" t="str">
        <f aca="false">HYPERLINK("http://nciarray.nci.nih.gov/cgi-bin/clone_report.cgi?CRITERIA=clone&amp;amp;PARAMETER="&amp;A780,"Info")</f>
        <v>Info</v>
      </c>
      <c r="C780" s="1" t="s">
        <v>2753</v>
      </c>
      <c r="D780" s="1" t="s">
        <v>2754</v>
      </c>
      <c r="E780" s="1" t="s">
        <v>2755</v>
      </c>
      <c r="F780" s="2" t="n">
        <v>1.40252454417952</v>
      </c>
      <c r="G780" s="3" t="n">
        <v>0.0224</v>
      </c>
      <c r="H780" s="14" t="n">
        <v>0.175</v>
      </c>
    </row>
    <row r="781" customFormat="false" ht="12.75" hidden="false" customHeight="false" outlineLevel="0" collapsed="false">
      <c r="A781" s="1" t="s">
        <v>2756</v>
      </c>
      <c r="B781" s="13" t="str">
        <f aca="false">HYPERLINK("http://nciarray.nci.nih.gov/cgi-bin/clone_report.cgi?CRITERIA=clone&amp;amp;PARAMETER="&amp;A781,"Info")</f>
        <v>Info</v>
      </c>
      <c r="C781" s="1" t="s">
        <v>2757</v>
      </c>
      <c r="D781" s="1" t="s">
        <v>2758</v>
      </c>
      <c r="E781" s="1" t="s">
        <v>2759</v>
      </c>
      <c r="F781" s="2" t="n">
        <v>1.40056022408964</v>
      </c>
      <c r="G781" s="3" t="n">
        <v>0.0065</v>
      </c>
      <c r="H781" s="14" t="n">
        <v>0.077</v>
      </c>
    </row>
    <row r="782" customFormat="false" ht="12.75" hidden="false" customHeight="false" outlineLevel="0" collapsed="false">
      <c r="A782" s="1" t="s">
        <v>2760</v>
      </c>
      <c r="B782" s="13" t="str">
        <f aca="false">HYPERLINK("http://nciarray.nci.nih.gov/cgi-bin/clone_report.cgi?CRITERIA=clone&amp;amp;PARAMETER="&amp;A782,"Info")</f>
        <v>Info</v>
      </c>
      <c r="C782" s="1" t="s">
        <v>2761</v>
      </c>
      <c r="D782" s="1" t="s">
        <v>2762</v>
      </c>
      <c r="E782" s="1" t="s">
        <v>2763</v>
      </c>
      <c r="F782" s="2" t="n">
        <v>1.40056022408964</v>
      </c>
      <c r="G782" s="3" t="n">
        <v>0.0408</v>
      </c>
      <c r="H782" s="14" t="n">
        <v>0.188</v>
      </c>
    </row>
    <row r="783" customFormat="false" ht="12.75" hidden="false" customHeight="false" outlineLevel="0" collapsed="false">
      <c r="A783" s="1" t="s">
        <v>2764</v>
      </c>
      <c r="B783" s="13" t="str">
        <f aca="false">HYPERLINK("http://nciarray.nci.nih.gov/cgi-bin/clone_report.cgi?CRITERIA=clone&amp;amp;PARAMETER="&amp;A783,"Info")</f>
        <v>Info</v>
      </c>
      <c r="C783" s="1" t="s">
        <v>2765</v>
      </c>
      <c r="D783" s="1" t="s">
        <v>2766</v>
      </c>
      <c r="E783" s="1" t="s">
        <v>2767</v>
      </c>
      <c r="F783" s="2" t="n">
        <v>1.3986013986014</v>
      </c>
      <c r="G783" s="3" t="n">
        <v>0.0058</v>
      </c>
      <c r="H783" s="14" t="n">
        <v>0.104</v>
      </c>
    </row>
    <row r="784" customFormat="false" ht="12.75" hidden="false" customHeight="false" outlineLevel="0" collapsed="false">
      <c r="A784" s="1" t="s">
        <v>2768</v>
      </c>
      <c r="B784" s="13" t="str">
        <f aca="false">HYPERLINK("http://nciarray.nci.nih.gov/cgi-bin/clone_report.cgi?CRITERIA=clone&amp;amp;PARAMETER="&amp;A784,"Info")</f>
        <v>Info</v>
      </c>
      <c r="C784" s="1" t="s">
        <v>2769</v>
      </c>
      <c r="D784" s="1" t="s">
        <v>28</v>
      </c>
      <c r="E784" s="1" t="s">
        <v>2770</v>
      </c>
      <c r="F784" s="2" t="n">
        <v>1.3986013986014</v>
      </c>
      <c r="G784" s="3" t="n">
        <v>0.0086</v>
      </c>
      <c r="H784" s="14" t="n">
        <v>0.107</v>
      </c>
    </row>
    <row r="785" customFormat="false" ht="12.75" hidden="false" customHeight="false" outlineLevel="0" collapsed="false">
      <c r="A785" s="1" t="s">
        <v>2771</v>
      </c>
      <c r="B785" s="13" t="str">
        <f aca="false">HYPERLINK("http://nciarray.nci.nih.gov/cgi-bin/clone_report.cgi?CRITERIA=clone&amp;amp;PARAMETER="&amp;A785,"Info")</f>
        <v>Info</v>
      </c>
      <c r="C785" s="1" t="s">
        <v>2772</v>
      </c>
      <c r="D785" s="1" t="s">
        <v>2773</v>
      </c>
      <c r="E785" s="1" t="s">
        <v>2774</v>
      </c>
      <c r="F785" s="2" t="n">
        <v>1.3986013986014</v>
      </c>
      <c r="G785" s="3" t="n">
        <v>0.0367</v>
      </c>
      <c r="H785" s="14" t="n">
        <v>0.219</v>
      </c>
    </row>
    <row r="786" customFormat="false" ht="12.75" hidden="false" customHeight="false" outlineLevel="0" collapsed="false">
      <c r="A786" s="1" t="s">
        <v>2775</v>
      </c>
      <c r="B786" s="13" t="str">
        <f aca="false">HYPERLINK("http://nciarray.nci.nih.gov/cgi-bin/clone_report.cgi?CRITERIA=clone&amp;amp;PARAMETER="&amp;A786,"Info")</f>
        <v>Info</v>
      </c>
      <c r="C786" s="1" t="s">
        <v>2776</v>
      </c>
      <c r="D786" s="1" t="s">
        <v>2777</v>
      </c>
      <c r="E786" s="1" t="s">
        <v>2778</v>
      </c>
      <c r="F786" s="2" t="n">
        <v>1.39664804469274</v>
      </c>
      <c r="G786" s="3" t="n">
        <v>0.001</v>
      </c>
      <c r="H786" s="14" t="n">
        <v>0.053</v>
      </c>
    </row>
    <row r="787" customFormat="false" ht="12.75" hidden="false" customHeight="false" outlineLevel="0" collapsed="false">
      <c r="A787" s="1" t="s">
        <v>2779</v>
      </c>
      <c r="B787" s="13" t="str">
        <f aca="false">HYPERLINK("http://nciarray.nci.nih.gov/cgi-bin/clone_report.cgi?CRITERIA=clone&amp;amp;PARAMETER="&amp;A787,"Info")</f>
        <v>Info</v>
      </c>
      <c r="C787" s="1" t="s">
        <v>2780</v>
      </c>
      <c r="D787" s="1" t="s">
        <v>2781</v>
      </c>
      <c r="E787" s="1" t="s">
        <v>2782</v>
      </c>
      <c r="F787" s="2" t="n">
        <v>1.39664804469274</v>
      </c>
      <c r="G787" s="3" t="n">
        <v>0.0041</v>
      </c>
      <c r="H787" s="14" t="n">
        <v>0.09</v>
      </c>
    </row>
    <row r="788" customFormat="false" ht="12.75" hidden="false" customHeight="false" outlineLevel="0" collapsed="false">
      <c r="A788" s="1" t="s">
        <v>2783</v>
      </c>
      <c r="B788" s="13" t="str">
        <f aca="false">HYPERLINK("http://nciarray.nci.nih.gov/cgi-bin/clone_report.cgi?CRITERIA=clone&amp;amp;PARAMETER="&amp;A788,"Info")</f>
        <v>Info</v>
      </c>
      <c r="C788" s="1" t="s">
        <v>2784</v>
      </c>
      <c r="D788" s="1" t="s">
        <v>2785</v>
      </c>
      <c r="E788" s="1" t="s">
        <v>2786</v>
      </c>
      <c r="F788" s="2" t="n">
        <v>1.39664804469274</v>
      </c>
      <c r="G788" s="3" t="n">
        <v>0.0184</v>
      </c>
      <c r="H788" s="14" t="n">
        <v>0.146</v>
      </c>
    </row>
    <row r="789" customFormat="false" ht="12.75" hidden="false" customHeight="false" outlineLevel="0" collapsed="false">
      <c r="A789" s="1" t="s">
        <v>2787</v>
      </c>
      <c r="B789" s="13" t="str">
        <f aca="false">HYPERLINK("http://nciarray.nci.nih.gov/cgi-bin/clone_report.cgi?CRITERIA=clone&amp;amp;PARAMETER="&amp;A789,"Info")</f>
        <v>Info</v>
      </c>
      <c r="C789" s="1" t="s">
        <v>2788</v>
      </c>
      <c r="D789" s="1" t="s">
        <v>2789</v>
      </c>
      <c r="E789" s="1" t="s">
        <v>2790</v>
      </c>
      <c r="F789" s="2" t="n">
        <v>1.39664804469274</v>
      </c>
      <c r="G789" s="3" t="n">
        <v>0.0314</v>
      </c>
      <c r="H789" s="14" t="n">
        <v>0.184</v>
      </c>
    </row>
    <row r="790" customFormat="false" ht="12.75" hidden="false" customHeight="false" outlineLevel="0" collapsed="false">
      <c r="A790" s="1" t="s">
        <v>2791</v>
      </c>
      <c r="B790" s="13" t="str">
        <f aca="false">HYPERLINK("http://nciarray.nci.nih.gov/cgi-bin/clone_report.cgi?CRITERIA=clone&amp;amp;PARAMETER="&amp;A790,"Info")</f>
        <v>Info</v>
      </c>
      <c r="C790" s="1" t="s">
        <v>2792</v>
      </c>
      <c r="D790" s="1" t="s">
        <v>2793</v>
      </c>
      <c r="E790" s="1" t="s">
        <v>2794</v>
      </c>
      <c r="F790" s="2" t="n">
        <v>1.39664804469274</v>
      </c>
      <c r="G790" s="3" t="n">
        <v>0.0356</v>
      </c>
      <c r="H790" s="14" t="n">
        <v>0.124</v>
      </c>
    </row>
    <row r="791" customFormat="false" ht="12.75" hidden="false" customHeight="false" outlineLevel="0" collapsed="false">
      <c r="A791" s="1" t="s">
        <v>2795</v>
      </c>
      <c r="B791" s="13" t="str">
        <f aca="false">HYPERLINK("http://nciarray.nci.nih.gov/cgi-bin/clone_report.cgi?CRITERIA=clone&amp;amp;PARAMETER="&amp;A791,"Info")</f>
        <v>Info</v>
      </c>
      <c r="C791" s="1" t="s">
        <v>2796</v>
      </c>
      <c r="D791" s="1" t="s">
        <v>2797</v>
      </c>
      <c r="E791" s="1" t="s">
        <v>2798</v>
      </c>
      <c r="F791" s="2" t="n">
        <v>1.39470013947001</v>
      </c>
      <c r="G791" s="3" t="n">
        <v>0.0119</v>
      </c>
      <c r="H791" s="14" t="n">
        <v>0.134</v>
      </c>
    </row>
    <row r="792" customFormat="false" ht="12.75" hidden="false" customHeight="false" outlineLevel="0" collapsed="false">
      <c r="A792" s="1" t="s">
        <v>2799</v>
      </c>
      <c r="B792" s="13" t="str">
        <f aca="false">HYPERLINK("http://nciarray.nci.nih.gov/cgi-bin/clone_report.cgi?CRITERIA=clone&amp;amp;PARAMETER="&amp;A792,"Info")</f>
        <v>Info</v>
      </c>
      <c r="C792" s="1" t="s">
        <v>2800</v>
      </c>
      <c r="D792" s="1" t="s">
        <v>2801</v>
      </c>
      <c r="E792" s="1" t="s">
        <v>2802</v>
      </c>
      <c r="F792" s="2" t="n">
        <v>1.39470013947001</v>
      </c>
      <c r="G792" s="3" t="n">
        <v>0.0122</v>
      </c>
      <c r="H792" s="14" t="n">
        <v>0.133</v>
      </c>
    </row>
    <row r="793" customFormat="false" ht="12.75" hidden="false" customHeight="false" outlineLevel="0" collapsed="false">
      <c r="A793" s="1" t="s">
        <v>2803</v>
      </c>
      <c r="B793" s="13" t="str">
        <f aca="false">HYPERLINK("http://nciarray.nci.nih.gov/cgi-bin/clone_report.cgi?CRITERIA=clone&amp;amp;PARAMETER="&amp;A793,"Info")</f>
        <v>Info</v>
      </c>
      <c r="C793" s="1" t="s">
        <v>2804</v>
      </c>
      <c r="D793" s="1" t="s">
        <v>2805</v>
      </c>
      <c r="E793" s="1" t="s">
        <v>2806</v>
      </c>
      <c r="F793" s="2" t="n">
        <v>1.39275766016713</v>
      </c>
      <c r="G793" s="3" t="n">
        <v>0.0031</v>
      </c>
      <c r="H793" s="14" t="n">
        <v>0.078</v>
      </c>
    </row>
    <row r="794" customFormat="false" ht="12.75" hidden="false" customHeight="false" outlineLevel="0" collapsed="false">
      <c r="A794" s="1" t="s">
        <v>2807</v>
      </c>
      <c r="B794" s="13" t="str">
        <f aca="false">HYPERLINK("http://nciarray.nci.nih.gov/cgi-bin/clone_report.cgi?CRITERIA=clone&amp;amp;PARAMETER="&amp;A794,"Info")</f>
        <v>Info</v>
      </c>
      <c r="C794" s="1" t="s">
        <v>2808</v>
      </c>
      <c r="D794" s="1" t="s">
        <v>2809</v>
      </c>
      <c r="E794" s="1" t="s">
        <v>2810</v>
      </c>
      <c r="F794" s="2" t="n">
        <v>1.39275766016713</v>
      </c>
      <c r="G794" s="3" t="n">
        <v>0.0035</v>
      </c>
      <c r="H794" s="14" t="n">
        <v>0.074</v>
      </c>
    </row>
    <row r="795" customFormat="false" ht="12.75" hidden="false" customHeight="false" outlineLevel="0" collapsed="false">
      <c r="A795" s="1" t="s">
        <v>2811</v>
      </c>
      <c r="B795" s="13" t="str">
        <f aca="false">HYPERLINK("http://nciarray.nci.nih.gov/cgi-bin/clone_report.cgi?CRITERIA=clone&amp;amp;PARAMETER="&amp;A795,"Info")</f>
        <v>Info</v>
      </c>
      <c r="C795" s="1" t="s">
        <v>2812</v>
      </c>
      <c r="D795" s="1" t="s">
        <v>2813</v>
      </c>
      <c r="E795" s="1" t="s">
        <v>2814</v>
      </c>
      <c r="F795" s="2" t="n">
        <v>1.39275766016713</v>
      </c>
      <c r="G795" s="3" t="n">
        <v>0.019</v>
      </c>
      <c r="H795" s="14" t="n">
        <v>0.158</v>
      </c>
    </row>
    <row r="796" customFormat="false" ht="12.75" hidden="false" customHeight="false" outlineLevel="0" collapsed="false">
      <c r="A796" s="1" t="s">
        <v>2815</v>
      </c>
      <c r="B796" s="13" t="str">
        <f aca="false">HYPERLINK("http://nciarray.nci.nih.gov/cgi-bin/clone_report.cgi?CRITERIA=clone&amp;amp;PARAMETER="&amp;A796,"Info")</f>
        <v>Info</v>
      </c>
      <c r="C796" s="1" t="s">
        <v>2816</v>
      </c>
      <c r="D796" s="1" t="s">
        <v>2817</v>
      </c>
      <c r="E796" s="1" t="s">
        <v>2818</v>
      </c>
      <c r="F796" s="2" t="n">
        <v>1.39082058414465</v>
      </c>
      <c r="G796" s="3" t="s">
        <v>14</v>
      </c>
      <c r="H796" s="14" t="n">
        <v>0.022</v>
      </c>
    </row>
    <row r="797" customFormat="false" ht="12.75" hidden="false" customHeight="false" outlineLevel="0" collapsed="false">
      <c r="A797" s="1" t="s">
        <v>2819</v>
      </c>
      <c r="B797" s="13" t="str">
        <f aca="false">HYPERLINK("http://nciarray.nci.nih.gov/cgi-bin/clone_report.cgi?CRITERIA=clone&amp;amp;PARAMETER="&amp;A797,"Info")</f>
        <v>Info</v>
      </c>
      <c r="C797" s="1" t="s">
        <v>2820</v>
      </c>
      <c r="D797" s="1" t="s">
        <v>2821</v>
      </c>
      <c r="E797" s="1" t="s">
        <v>2822</v>
      </c>
      <c r="F797" s="2" t="n">
        <v>1.39082058414465</v>
      </c>
      <c r="G797" s="3" t="n">
        <v>0.014</v>
      </c>
      <c r="H797" s="14" t="n">
        <v>0.118</v>
      </c>
    </row>
    <row r="798" customFormat="false" ht="12.75" hidden="false" customHeight="false" outlineLevel="0" collapsed="false">
      <c r="A798" s="1" t="s">
        <v>2823</v>
      </c>
      <c r="B798" s="13" t="str">
        <f aca="false">HYPERLINK("http://nciarray.nci.nih.gov/cgi-bin/clone_report.cgi?CRITERIA=clone&amp;amp;PARAMETER="&amp;A798,"Info")</f>
        <v>Info</v>
      </c>
      <c r="C798" s="1" t="s">
        <v>2824</v>
      </c>
      <c r="D798" s="1" t="s">
        <v>2825</v>
      </c>
      <c r="E798" s="1" t="s">
        <v>2826</v>
      </c>
      <c r="F798" s="2" t="n">
        <v>1.39082058414465</v>
      </c>
      <c r="G798" s="3" t="n">
        <v>0.0337</v>
      </c>
      <c r="H798" s="14" t="n">
        <v>0.15</v>
      </c>
    </row>
    <row r="799" customFormat="false" ht="12.75" hidden="false" customHeight="false" outlineLevel="0" collapsed="false">
      <c r="A799" s="1" t="s">
        <v>2827</v>
      </c>
      <c r="B799" s="13" t="str">
        <f aca="false">HYPERLINK("http://nciarray.nci.nih.gov/cgi-bin/clone_report.cgi?CRITERIA=clone&amp;amp;PARAMETER="&amp;A799,"Info")</f>
        <v>Info</v>
      </c>
      <c r="C799" s="1" t="s">
        <v>2828</v>
      </c>
      <c r="D799" s="1" t="s">
        <v>28</v>
      </c>
      <c r="E799" s="1" t="s">
        <v>2829</v>
      </c>
      <c r="F799" s="2" t="n">
        <v>1.38888888888889</v>
      </c>
      <c r="G799" s="3" t="n">
        <v>0.0025</v>
      </c>
      <c r="H799" s="14" t="n">
        <v>0.055</v>
      </c>
    </row>
    <row r="800" customFormat="false" ht="12.75" hidden="false" customHeight="false" outlineLevel="0" collapsed="false">
      <c r="A800" s="1" t="s">
        <v>2830</v>
      </c>
      <c r="B800" s="13" t="str">
        <f aca="false">HYPERLINK("http://nciarray.nci.nih.gov/cgi-bin/clone_report.cgi?CRITERIA=clone&amp;amp;PARAMETER="&amp;A800,"Info")</f>
        <v>Info</v>
      </c>
      <c r="C800" s="1" t="s">
        <v>2831</v>
      </c>
      <c r="D800" s="1" t="s">
        <v>2832</v>
      </c>
      <c r="E800" s="1" t="s">
        <v>2833</v>
      </c>
      <c r="F800" s="2" t="n">
        <v>1.3869625520111</v>
      </c>
      <c r="G800" s="3" t="n">
        <v>0.0027</v>
      </c>
      <c r="H800" s="14" t="n">
        <v>0.06</v>
      </c>
    </row>
    <row r="801" customFormat="false" ht="12.75" hidden="false" customHeight="false" outlineLevel="0" collapsed="false">
      <c r="A801" s="1" t="s">
        <v>2834</v>
      </c>
      <c r="B801" s="13" t="str">
        <f aca="false">HYPERLINK("http://nciarray.nci.nih.gov/cgi-bin/clone_report.cgi?CRITERIA=clone&amp;amp;PARAMETER="&amp;A801,"Info")</f>
        <v>Info</v>
      </c>
      <c r="C801" s="1" t="s">
        <v>2835</v>
      </c>
      <c r="D801" s="1" t="s">
        <v>2836</v>
      </c>
      <c r="E801" s="1" t="s">
        <v>2837</v>
      </c>
      <c r="F801" s="2" t="n">
        <v>1.3869625520111</v>
      </c>
      <c r="G801" s="3" t="n">
        <v>0.0186</v>
      </c>
      <c r="H801" s="14" t="n">
        <v>0.059</v>
      </c>
    </row>
    <row r="802" customFormat="false" ht="12.75" hidden="false" customHeight="false" outlineLevel="0" collapsed="false">
      <c r="A802" s="1" t="s">
        <v>2838</v>
      </c>
      <c r="B802" s="13" t="str">
        <f aca="false">HYPERLINK("http://nciarray.nci.nih.gov/cgi-bin/clone_report.cgi?CRITERIA=clone&amp;amp;PARAMETER="&amp;A802,"Info")</f>
        <v>Info</v>
      </c>
      <c r="C802" s="1" t="s">
        <v>2839</v>
      </c>
      <c r="D802" s="1" t="s">
        <v>2840</v>
      </c>
      <c r="E802" s="1" t="s">
        <v>2841</v>
      </c>
      <c r="F802" s="2" t="n">
        <v>1.3869625520111</v>
      </c>
      <c r="G802" s="3" t="n">
        <v>0.043</v>
      </c>
      <c r="H802" s="14" t="n">
        <v>0.23</v>
      </c>
    </row>
    <row r="803" customFormat="false" ht="12.75" hidden="false" customHeight="false" outlineLevel="0" collapsed="false">
      <c r="A803" s="1" t="s">
        <v>2842</v>
      </c>
      <c r="B803" s="13" t="str">
        <f aca="false">HYPERLINK("http://nciarray.nci.nih.gov/cgi-bin/clone_report.cgi?CRITERIA=clone&amp;amp;PARAMETER="&amp;A803,"Info")</f>
        <v>Info</v>
      </c>
      <c r="C803" s="1" t="s">
        <v>2843</v>
      </c>
      <c r="D803" s="1" t="s">
        <v>2844</v>
      </c>
      <c r="E803" s="1" t="s">
        <v>2845</v>
      </c>
      <c r="F803" s="2" t="n">
        <v>1.38504155124654</v>
      </c>
      <c r="G803" s="3" t="n">
        <v>0.0212</v>
      </c>
      <c r="H803" s="14" t="n">
        <v>0.139</v>
      </c>
    </row>
    <row r="804" customFormat="false" ht="12.75" hidden="false" customHeight="false" outlineLevel="0" collapsed="false">
      <c r="A804" s="1" t="s">
        <v>2846</v>
      </c>
      <c r="B804" s="13" t="str">
        <f aca="false">HYPERLINK("http://nciarray.nci.nih.gov/cgi-bin/clone_report.cgi?CRITERIA=clone&amp;amp;PARAMETER="&amp;A804,"Info")</f>
        <v>Info</v>
      </c>
      <c r="C804" s="1" t="s">
        <v>2847</v>
      </c>
      <c r="D804" s="1" t="s">
        <v>2848</v>
      </c>
      <c r="E804" s="1" t="s">
        <v>2849</v>
      </c>
      <c r="F804" s="2" t="n">
        <v>1.38504155124654</v>
      </c>
      <c r="G804" s="3" t="n">
        <v>0.0302</v>
      </c>
      <c r="H804" s="14" t="n">
        <v>0.199</v>
      </c>
    </row>
    <row r="805" customFormat="false" ht="12.75" hidden="false" customHeight="false" outlineLevel="0" collapsed="false">
      <c r="A805" s="1" t="s">
        <v>2850</v>
      </c>
      <c r="B805" s="13" t="str">
        <f aca="false">HYPERLINK("http://nciarray.nci.nih.gov/cgi-bin/clone_report.cgi?CRITERIA=clone&amp;amp;PARAMETER="&amp;A805,"Info")</f>
        <v>Info</v>
      </c>
      <c r="C805" s="1" t="s">
        <v>2851</v>
      </c>
      <c r="D805" s="1" t="s">
        <v>28</v>
      </c>
      <c r="E805" s="1" t="s">
        <v>2852</v>
      </c>
      <c r="F805" s="2" t="n">
        <v>1.38312586445367</v>
      </c>
      <c r="G805" s="3" t="n">
        <v>0.0013</v>
      </c>
      <c r="H805" s="14" t="n">
        <v>0.06</v>
      </c>
    </row>
    <row r="806" customFormat="false" ht="12.75" hidden="false" customHeight="false" outlineLevel="0" collapsed="false">
      <c r="A806" s="1" t="s">
        <v>2853</v>
      </c>
      <c r="B806" s="13" t="str">
        <f aca="false">HYPERLINK("http://nciarray.nci.nih.gov/cgi-bin/clone_report.cgi?CRITERIA=clone&amp;amp;PARAMETER="&amp;A806,"Info")</f>
        <v>Info</v>
      </c>
      <c r="C806" s="1" t="s">
        <v>2854</v>
      </c>
      <c r="D806" s="1" t="s">
        <v>2855</v>
      </c>
      <c r="E806" s="1" t="s">
        <v>2856</v>
      </c>
      <c r="F806" s="2" t="n">
        <v>1.38312586445367</v>
      </c>
      <c r="G806" s="3" t="n">
        <v>0.0021</v>
      </c>
      <c r="H806" s="14" t="n">
        <v>0.07</v>
      </c>
    </row>
    <row r="807" customFormat="false" ht="12.75" hidden="false" customHeight="false" outlineLevel="0" collapsed="false">
      <c r="A807" s="1" t="s">
        <v>2857</v>
      </c>
      <c r="B807" s="13" t="str">
        <f aca="false">HYPERLINK("http://nciarray.nci.nih.gov/cgi-bin/clone_report.cgi?CRITERIA=clone&amp;amp;PARAMETER="&amp;A807,"Info")</f>
        <v>Info</v>
      </c>
      <c r="C807" s="1" t="s">
        <v>2858</v>
      </c>
      <c r="D807" s="1" t="s">
        <v>2859</v>
      </c>
      <c r="E807" s="1" t="s">
        <v>2860</v>
      </c>
      <c r="F807" s="2" t="n">
        <v>1.38312586445367</v>
      </c>
      <c r="G807" s="3" t="n">
        <v>0.0079</v>
      </c>
      <c r="H807" s="14" t="n">
        <v>0.101</v>
      </c>
    </row>
    <row r="808" customFormat="false" ht="12.75" hidden="false" customHeight="false" outlineLevel="0" collapsed="false">
      <c r="A808" s="1" t="s">
        <v>2861</v>
      </c>
      <c r="B808" s="13" t="str">
        <f aca="false">HYPERLINK("http://nciarray.nci.nih.gov/cgi-bin/clone_report.cgi?CRITERIA=clone&amp;amp;PARAMETER="&amp;A808,"Info")</f>
        <v>Info</v>
      </c>
      <c r="C808" s="1" t="s">
        <v>2862</v>
      </c>
      <c r="D808" s="1" t="s">
        <v>2863</v>
      </c>
      <c r="E808" s="1" t="s">
        <v>2864</v>
      </c>
      <c r="F808" s="2" t="n">
        <v>1.38121546961326</v>
      </c>
      <c r="G808" s="3" t="n">
        <v>0.0335</v>
      </c>
      <c r="H808" s="14" t="n">
        <v>0.142</v>
      </c>
    </row>
    <row r="809" customFormat="false" ht="12.75" hidden="false" customHeight="false" outlineLevel="0" collapsed="false">
      <c r="A809" s="1" t="s">
        <v>2865</v>
      </c>
      <c r="B809" s="13" t="str">
        <f aca="false">HYPERLINK("http://nciarray.nci.nih.gov/cgi-bin/clone_report.cgi?CRITERIA=clone&amp;amp;PARAMETER="&amp;A809,"Info")</f>
        <v>Info</v>
      </c>
      <c r="C809" s="1" t="s">
        <v>2866</v>
      </c>
      <c r="D809" s="1" t="s">
        <v>2867</v>
      </c>
      <c r="E809" s="1" t="s">
        <v>2868</v>
      </c>
      <c r="F809" s="2" t="n">
        <v>1.38121546961326</v>
      </c>
      <c r="G809" s="3" t="n">
        <v>0.0408</v>
      </c>
      <c r="H809" s="14" t="n">
        <v>0.173</v>
      </c>
    </row>
    <row r="810" customFormat="false" ht="12.75" hidden="false" customHeight="false" outlineLevel="0" collapsed="false">
      <c r="A810" s="1" t="s">
        <v>2869</v>
      </c>
      <c r="B810" s="13" t="str">
        <f aca="false">HYPERLINK("http://nciarray.nci.nih.gov/cgi-bin/clone_report.cgi?CRITERIA=clone&amp;amp;PARAMETER="&amp;A810,"Info")</f>
        <v>Info</v>
      </c>
      <c r="C810" s="1" t="s">
        <v>28</v>
      </c>
      <c r="D810" s="1" t="s">
        <v>28</v>
      </c>
      <c r="E810" s="1" t="s">
        <v>28</v>
      </c>
      <c r="F810" s="2" t="n">
        <v>1.37741046831956</v>
      </c>
      <c r="G810" s="3" t="n">
        <v>0.0029</v>
      </c>
      <c r="H810" s="14" t="n">
        <v>0.062</v>
      </c>
    </row>
    <row r="811" customFormat="false" ht="12.75" hidden="false" customHeight="false" outlineLevel="0" collapsed="false">
      <c r="A811" s="1" t="s">
        <v>2870</v>
      </c>
      <c r="B811" s="13" t="str">
        <f aca="false">HYPERLINK("http://nciarray.nci.nih.gov/cgi-bin/clone_report.cgi?CRITERIA=clone&amp;amp;PARAMETER="&amp;A811,"Info")</f>
        <v>Info</v>
      </c>
      <c r="C811" s="1" t="s">
        <v>28</v>
      </c>
      <c r="D811" s="1" t="s">
        <v>28</v>
      </c>
      <c r="E811" s="1" t="s">
        <v>28</v>
      </c>
      <c r="F811" s="2" t="n">
        <v>1.37741046831956</v>
      </c>
      <c r="G811" s="3" t="n">
        <v>0.0139</v>
      </c>
      <c r="H811" s="14" t="n">
        <v>0.147</v>
      </c>
    </row>
    <row r="812" customFormat="false" ht="12.75" hidden="false" customHeight="false" outlineLevel="0" collapsed="false">
      <c r="A812" s="1" t="s">
        <v>2871</v>
      </c>
      <c r="B812" s="13" t="str">
        <f aca="false">HYPERLINK("http://nciarray.nci.nih.gov/cgi-bin/clone_report.cgi?CRITERIA=clone&amp;amp;PARAMETER="&amp;A812,"Info")</f>
        <v>Info</v>
      </c>
      <c r="C812" s="1" t="s">
        <v>2872</v>
      </c>
      <c r="D812" s="1" t="s">
        <v>2873</v>
      </c>
      <c r="E812" s="1" t="s">
        <v>2874</v>
      </c>
      <c r="F812" s="2" t="n">
        <v>1.37551581843191</v>
      </c>
      <c r="G812" s="3" t="n">
        <v>0.0075</v>
      </c>
      <c r="H812" s="14" t="n">
        <v>0.104</v>
      </c>
    </row>
    <row r="813" customFormat="false" ht="12.75" hidden="false" customHeight="false" outlineLevel="0" collapsed="false">
      <c r="A813" s="1" t="s">
        <v>2875</v>
      </c>
      <c r="B813" s="13" t="str">
        <f aca="false">HYPERLINK("http://nciarray.nci.nih.gov/cgi-bin/clone_report.cgi?CRITERIA=clone&amp;amp;PARAMETER="&amp;A813,"Info")</f>
        <v>Info</v>
      </c>
      <c r="C813" s="1" t="s">
        <v>2876</v>
      </c>
      <c r="D813" s="1" t="s">
        <v>2877</v>
      </c>
      <c r="E813" s="1" t="s">
        <v>2878</v>
      </c>
      <c r="F813" s="2" t="n">
        <v>1.37551581843191</v>
      </c>
      <c r="G813" s="3" t="n">
        <v>0.0094</v>
      </c>
      <c r="H813" s="14" t="n">
        <v>0.125</v>
      </c>
    </row>
    <row r="814" customFormat="false" ht="12.75" hidden="false" customHeight="false" outlineLevel="0" collapsed="false">
      <c r="A814" s="1" t="s">
        <v>2879</v>
      </c>
      <c r="B814" s="13" t="str">
        <f aca="false">HYPERLINK("http://nciarray.nci.nih.gov/cgi-bin/clone_report.cgi?CRITERIA=clone&amp;amp;PARAMETER="&amp;A814,"Info")</f>
        <v>Info</v>
      </c>
      <c r="C814" s="1" t="s">
        <v>2467</v>
      </c>
      <c r="D814" s="1" t="s">
        <v>2468</v>
      </c>
      <c r="E814" s="1" t="s">
        <v>2469</v>
      </c>
      <c r="F814" s="2" t="n">
        <v>1.37551581843191</v>
      </c>
      <c r="G814" s="3" t="n">
        <v>0.01</v>
      </c>
      <c r="H814" s="14" t="n">
        <v>0.123</v>
      </c>
    </row>
    <row r="815" customFormat="false" ht="12.75" hidden="false" customHeight="false" outlineLevel="0" collapsed="false">
      <c r="A815" s="1" t="s">
        <v>2880</v>
      </c>
      <c r="B815" s="13" t="str">
        <f aca="false">HYPERLINK("http://nciarray.nci.nih.gov/cgi-bin/clone_report.cgi?CRITERIA=clone&amp;amp;PARAMETER="&amp;A815,"Info")</f>
        <v>Info</v>
      </c>
      <c r="C815" s="1" t="s">
        <v>2881</v>
      </c>
      <c r="D815" s="1" t="s">
        <v>2882</v>
      </c>
      <c r="E815" s="1" t="s">
        <v>2883</v>
      </c>
      <c r="F815" s="2" t="n">
        <v>1.37551581843191</v>
      </c>
      <c r="G815" s="3" t="n">
        <v>0.0305</v>
      </c>
      <c r="H815" s="14" t="n">
        <v>0.178</v>
      </c>
    </row>
    <row r="816" customFormat="false" ht="12.75" hidden="false" customHeight="false" outlineLevel="0" collapsed="false">
      <c r="A816" s="1" t="s">
        <v>2884</v>
      </c>
      <c r="B816" s="13" t="str">
        <f aca="false">HYPERLINK("http://nciarray.nci.nih.gov/cgi-bin/clone_report.cgi?CRITERIA=clone&amp;amp;PARAMETER="&amp;A816,"Info")</f>
        <v>Info</v>
      </c>
      <c r="C816" s="1" t="s">
        <v>2885</v>
      </c>
      <c r="D816" s="1" t="s">
        <v>2886</v>
      </c>
      <c r="E816" s="1" t="s">
        <v>2887</v>
      </c>
      <c r="F816" s="2" t="n">
        <v>1.37551581843191</v>
      </c>
      <c r="G816" s="3" t="n">
        <v>0.0482</v>
      </c>
      <c r="H816" s="14" t="n">
        <v>0.224</v>
      </c>
    </row>
    <row r="817" customFormat="false" ht="12.75" hidden="false" customHeight="false" outlineLevel="0" collapsed="false">
      <c r="A817" s="1" t="s">
        <v>2888</v>
      </c>
      <c r="B817" s="13" t="str">
        <f aca="false">HYPERLINK("http://nciarray.nci.nih.gov/cgi-bin/clone_report.cgi?CRITERIA=clone&amp;amp;PARAMETER="&amp;A817,"Info")</f>
        <v>Info</v>
      </c>
      <c r="C817" s="1" t="s">
        <v>2889</v>
      </c>
      <c r="D817" s="1" t="s">
        <v>2890</v>
      </c>
      <c r="E817" s="1" t="s">
        <v>2891</v>
      </c>
      <c r="F817" s="2" t="n">
        <v>1.37362637362637</v>
      </c>
      <c r="G817" s="3" t="n">
        <v>0.0002</v>
      </c>
      <c r="H817" s="14" t="n">
        <v>0.037</v>
      </c>
    </row>
    <row r="818" customFormat="false" ht="12.75" hidden="false" customHeight="false" outlineLevel="0" collapsed="false">
      <c r="A818" s="1" t="s">
        <v>2892</v>
      </c>
      <c r="B818" s="13" t="str">
        <f aca="false">HYPERLINK("http://nciarray.nci.nih.gov/cgi-bin/clone_report.cgi?CRITERIA=clone&amp;amp;PARAMETER="&amp;A818,"Info")</f>
        <v>Info</v>
      </c>
      <c r="C818" s="1" t="s">
        <v>2893</v>
      </c>
      <c r="D818" s="1" t="s">
        <v>2894</v>
      </c>
      <c r="E818" s="1" t="s">
        <v>2895</v>
      </c>
      <c r="F818" s="2" t="n">
        <v>1.37362637362637</v>
      </c>
      <c r="G818" s="3" t="n">
        <v>0.0057</v>
      </c>
      <c r="H818" s="14" t="n">
        <v>0.094</v>
      </c>
    </row>
    <row r="819" customFormat="false" ht="12.75" hidden="false" customHeight="false" outlineLevel="0" collapsed="false">
      <c r="A819" s="1" t="s">
        <v>2896</v>
      </c>
      <c r="B819" s="13" t="str">
        <f aca="false">HYPERLINK("http://nciarray.nci.nih.gov/cgi-bin/clone_report.cgi?CRITERIA=clone&amp;amp;PARAMETER="&amp;A819,"Info")</f>
        <v>Info</v>
      </c>
      <c r="C819" s="1" t="s">
        <v>2897</v>
      </c>
      <c r="D819" s="1" t="s">
        <v>2898</v>
      </c>
      <c r="E819" s="1" t="s">
        <v>2899</v>
      </c>
      <c r="F819" s="2" t="n">
        <v>1.37362637362637</v>
      </c>
      <c r="G819" s="3" t="n">
        <v>0.0085</v>
      </c>
      <c r="H819" s="14" t="n">
        <v>0.112</v>
      </c>
    </row>
    <row r="820" customFormat="false" ht="12.75" hidden="false" customHeight="false" outlineLevel="0" collapsed="false">
      <c r="A820" s="1" t="s">
        <v>2900</v>
      </c>
      <c r="B820" s="13" t="str">
        <f aca="false">HYPERLINK("http://nciarray.nci.nih.gov/cgi-bin/clone_report.cgi?CRITERIA=clone&amp;amp;PARAMETER="&amp;A820,"Info")</f>
        <v>Info</v>
      </c>
      <c r="C820" s="1" t="s">
        <v>28</v>
      </c>
      <c r="D820" s="1" t="s">
        <v>28</v>
      </c>
      <c r="E820" s="1" t="s">
        <v>28</v>
      </c>
      <c r="F820" s="2" t="n">
        <v>1.37362637362637</v>
      </c>
      <c r="G820" s="3" t="n">
        <v>0.0359</v>
      </c>
      <c r="H820" s="14" t="n">
        <v>0.197</v>
      </c>
    </row>
    <row r="821" customFormat="false" ht="12.75" hidden="false" customHeight="false" outlineLevel="0" collapsed="false">
      <c r="A821" s="1" t="s">
        <v>2901</v>
      </c>
      <c r="B821" s="13" t="str">
        <f aca="false">HYPERLINK("http://nciarray.nci.nih.gov/cgi-bin/clone_report.cgi?CRITERIA=clone&amp;amp;PARAMETER="&amp;A821,"Info")</f>
        <v>Info</v>
      </c>
      <c r="C821" s="1" t="s">
        <v>2902</v>
      </c>
      <c r="D821" s="1" t="s">
        <v>2903</v>
      </c>
      <c r="E821" s="1" t="s">
        <v>2904</v>
      </c>
      <c r="F821" s="2" t="n">
        <v>1.37174211248285</v>
      </c>
      <c r="G821" s="3" t="n">
        <v>0.0005</v>
      </c>
      <c r="H821" s="14" t="n">
        <v>0.049</v>
      </c>
    </row>
    <row r="822" customFormat="false" ht="12.75" hidden="false" customHeight="false" outlineLevel="0" collapsed="false">
      <c r="A822" s="1" t="s">
        <v>2905</v>
      </c>
      <c r="B822" s="13" t="str">
        <f aca="false">HYPERLINK("http://nciarray.nci.nih.gov/cgi-bin/clone_report.cgi?CRITERIA=clone&amp;amp;PARAMETER="&amp;A822,"Info")</f>
        <v>Info</v>
      </c>
      <c r="C822" s="1" t="s">
        <v>712</v>
      </c>
      <c r="D822" s="1" t="s">
        <v>713</v>
      </c>
      <c r="E822" s="1" t="s">
        <v>714</v>
      </c>
      <c r="F822" s="2" t="n">
        <v>1.36986301369863</v>
      </c>
      <c r="G822" s="3" t="n">
        <v>0.0398</v>
      </c>
      <c r="H822" s="14" t="n">
        <v>0.188</v>
      </c>
    </row>
    <row r="823" customFormat="false" ht="12.75" hidden="false" customHeight="false" outlineLevel="0" collapsed="false">
      <c r="A823" s="1" t="s">
        <v>2906</v>
      </c>
      <c r="B823" s="13" t="str">
        <f aca="false">HYPERLINK("http://nciarray.nci.nih.gov/cgi-bin/clone_report.cgi?CRITERIA=clone&amp;amp;PARAMETER="&amp;A823,"Info")</f>
        <v>Info</v>
      </c>
      <c r="C823" s="1" t="s">
        <v>2907</v>
      </c>
      <c r="D823" s="1" t="s">
        <v>2908</v>
      </c>
      <c r="E823" s="1" t="s">
        <v>2909</v>
      </c>
      <c r="F823" s="2" t="n">
        <v>1.36798905608755</v>
      </c>
      <c r="G823" s="3" t="n">
        <v>0.0035</v>
      </c>
      <c r="H823" s="14" t="n">
        <v>0.068</v>
      </c>
    </row>
    <row r="824" customFormat="false" ht="12.75" hidden="false" customHeight="false" outlineLevel="0" collapsed="false">
      <c r="A824" s="1" t="s">
        <v>2910</v>
      </c>
      <c r="B824" s="13" t="str">
        <f aca="false">HYPERLINK("http://nciarray.nci.nih.gov/cgi-bin/clone_report.cgi?CRITERIA=clone&amp;amp;PARAMETER="&amp;A824,"Info")</f>
        <v>Info</v>
      </c>
      <c r="C824" s="1" t="s">
        <v>2911</v>
      </c>
      <c r="D824" s="1" t="s">
        <v>2912</v>
      </c>
      <c r="E824" s="1" t="s">
        <v>2913</v>
      </c>
      <c r="F824" s="2" t="n">
        <v>1.36798905608755</v>
      </c>
      <c r="G824" s="3" t="n">
        <v>0.0063</v>
      </c>
      <c r="H824" s="14" t="n">
        <v>0.11</v>
      </c>
    </row>
    <row r="825" customFormat="false" ht="12.75" hidden="false" customHeight="false" outlineLevel="0" collapsed="false">
      <c r="A825" s="1" t="s">
        <v>2914</v>
      </c>
      <c r="B825" s="13" t="str">
        <f aca="false">HYPERLINK("http://nciarray.nci.nih.gov/cgi-bin/clone_report.cgi?CRITERIA=clone&amp;amp;PARAMETER="&amp;A825,"Info")</f>
        <v>Info</v>
      </c>
      <c r="C825" s="1" t="s">
        <v>2915</v>
      </c>
      <c r="D825" s="1" t="s">
        <v>2916</v>
      </c>
      <c r="E825" s="1" t="s">
        <v>2917</v>
      </c>
      <c r="F825" s="2" t="n">
        <v>1.36798905608755</v>
      </c>
      <c r="G825" s="3" t="n">
        <v>0.0111</v>
      </c>
      <c r="H825" s="14" t="n">
        <v>0.131</v>
      </c>
    </row>
    <row r="826" customFormat="false" ht="12.75" hidden="false" customHeight="false" outlineLevel="0" collapsed="false">
      <c r="A826" s="1" t="s">
        <v>2918</v>
      </c>
      <c r="B826" s="13" t="str">
        <f aca="false">HYPERLINK("http://nciarray.nci.nih.gov/cgi-bin/clone_report.cgi?CRITERIA=clone&amp;amp;PARAMETER="&amp;A826,"Info")</f>
        <v>Info</v>
      </c>
      <c r="C826" s="1" t="s">
        <v>2919</v>
      </c>
      <c r="D826" s="1" t="s">
        <v>2920</v>
      </c>
      <c r="E826" s="1" t="s">
        <v>2921</v>
      </c>
      <c r="F826" s="2" t="n">
        <v>1.36798905608755</v>
      </c>
      <c r="G826" s="3" t="n">
        <v>0.0171</v>
      </c>
      <c r="H826" s="14" t="n">
        <v>0.154</v>
      </c>
    </row>
    <row r="827" customFormat="false" ht="12.75" hidden="false" customHeight="false" outlineLevel="0" collapsed="false">
      <c r="A827" s="1" t="s">
        <v>2922</v>
      </c>
      <c r="B827" s="13" t="str">
        <f aca="false">HYPERLINK("http://nciarray.nci.nih.gov/cgi-bin/clone_report.cgi?CRITERIA=clone&amp;amp;PARAMETER="&amp;A827,"Info")</f>
        <v>Info</v>
      </c>
      <c r="C827" s="1" t="s">
        <v>28</v>
      </c>
      <c r="D827" s="1" t="s">
        <v>2923</v>
      </c>
      <c r="E827" s="1" t="s">
        <v>2924</v>
      </c>
      <c r="F827" s="2" t="n">
        <v>1.36798905608755</v>
      </c>
      <c r="G827" s="3" t="n">
        <v>0.038</v>
      </c>
      <c r="H827" s="14" t="n">
        <v>0.052</v>
      </c>
    </row>
    <row r="828" customFormat="false" ht="12.75" hidden="false" customHeight="false" outlineLevel="0" collapsed="false">
      <c r="A828" s="1" t="s">
        <v>2925</v>
      </c>
      <c r="B828" s="13" t="str">
        <f aca="false">HYPERLINK("http://nciarray.nci.nih.gov/cgi-bin/clone_report.cgi?CRITERIA=clone&amp;amp;PARAMETER="&amp;A828,"Info")</f>
        <v>Info</v>
      </c>
      <c r="C828" s="1" t="s">
        <v>2926</v>
      </c>
      <c r="D828" s="1" t="s">
        <v>2927</v>
      </c>
      <c r="E828" s="1" t="s">
        <v>2928</v>
      </c>
      <c r="F828" s="2" t="n">
        <v>1.36612021857924</v>
      </c>
      <c r="G828" s="3" t="n">
        <v>0.0042</v>
      </c>
      <c r="H828" s="14" t="n">
        <v>0.047</v>
      </c>
    </row>
    <row r="829" customFormat="false" ht="12.75" hidden="false" customHeight="false" outlineLevel="0" collapsed="false">
      <c r="A829" s="1" t="s">
        <v>2929</v>
      </c>
      <c r="B829" s="13" t="str">
        <f aca="false">HYPERLINK("http://nciarray.nci.nih.gov/cgi-bin/clone_report.cgi?CRITERIA=clone&amp;amp;PARAMETER="&amp;A829,"Info")</f>
        <v>Info</v>
      </c>
      <c r="C829" s="1" t="s">
        <v>2930</v>
      </c>
      <c r="D829" s="1" t="s">
        <v>2931</v>
      </c>
      <c r="E829" s="1" t="s">
        <v>2932</v>
      </c>
      <c r="F829" s="2" t="n">
        <v>1.36612021857924</v>
      </c>
      <c r="G829" s="3" t="n">
        <v>0.0073</v>
      </c>
      <c r="H829" s="14" t="n">
        <v>0.118</v>
      </c>
    </row>
    <row r="830" customFormat="false" ht="12.75" hidden="false" customHeight="false" outlineLevel="0" collapsed="false">
      <c r="A830" s="1" t="s">
        <v>2933</v>
      </c>
      <c r="B830" s="13" t="str">
        <f aca="false">HYPERLINK("http://nciarray.nci.nih.gov/cgi-bin/clone_report.cgi?CRITERIA=clone&amp;amp;PARAMETER="&amp;A830,"Info")</f>
        <v>Info</v>
      </c>
      <c r="C830" s="1" t="s">
        <v>1066</v>
      </c>
      <c r="D830" s="1" t="s">
        <v>1067</v>
      </c>
      <c r="E830" s="1" t="s">
        <v>1068</v>
      </c>
      <c r="F830" s="2" t="n">
        <v>1.36612021857924</v>
      </c>
      <c r="G830" s="3" t="n">
        <v>0.0117</v>
      </c>
      <c r="H830" s="14" t="n">
        <v>0.13</v>
      </c>
    </row>
    <row r="831" customFormat="false" ht="12.75" hidden="false" customHeight="false" outlineLevel="0" collapsed="false">
      <c r="A831" s="1" t="s">
        <v>2934</v>
      </c>
      <c r="B831" s="13" t="str">
        <f aca="false">HYPERLINK("http://nciarray.nci.nih.gov/cgi-bin/clone_report.cgi?CRITERIA=clone&amp;amp;PARAMETER="&amp;A831,"Info")</f>
        <v>Info</v>
      </c>
      <c r="C831" s="1" t="s">
        <v>2935</v>
      </c>
      <c r="D831" s="1" t="s">
        <v>2936</v>
      </c>
      <c r="E831" s="1" t="s">
        <v>2937</v>
      </c>
      <c r="F831" s="2" t="n">
        <v>1.36425648021828</v>
      </c>
      <c r="G831" s="3" t="n">
        <v>0.0003</v>
      </c>
      <c r="H831" s="14" t="n">
        <v>0.042</v>
      </c>
    </row>
    <row r="832" customFormat="false" ht="12.75" hidden="false" customHeight="false" outlineLevel="0" collapsed="false">
      <c r="A832" s="1" t="s">
        <v>2938</v>
      </c>
      <c r="B832" s="13" t="str">
        <f aca="false">HYPERLINK("http://nciarray.nci.nih.gov/cgi-bin/clone_report.cgi?CRITERIA=clone&amp;amp;PARAMETER="&amp;A832,"Info")</f>
        <v>Info</v>
      </c>
      <c r="C832" s="1" t="s">
        <v>28</v>
      </c>
      <c r="D832" s="1" t="s">
        <v>28</v>
      </c>
      <c r="E832" s="1" t="s">
        <v>28</v>
      </c>
      <c r="F832" s="2" t="n">
        <v>1.36425648021828</v>
      </c>
      <c r="G832" s="3" t="n">
        <v>0.0005</v>
      </c>
      <c r="H832" s="14" t="n">
        <v>0.046</v>
      </c>
    </row>
    <row r="833" customFormat="false" ht="12.75" hidden="false" customHeight="false" outlineLevel="0" collapsed="false">
      <c r="A833" s="1" t="s">
        <v>2939</v>
      </c>
      <c r="B833" s="13" t="str">
        <f aca="false">HYPERLINK("http://nciarray.nci.nih.gov/cgi-bin/clone_report.cgi?CRITERIA=clone&amp;amp;PARAMETER="&amp;A833,"Info")</f>
        <v>Info</v>
      </c>
      <c r="C833" s="1" t="s">
        <v>2940</v>
      </c>
      <c r="D833" s="1" t="s">
        <v>2941</v>
      </c>
      <c r="E833" s="1" t="s">
        <v>2942</v>
      </c>
      <c r="F833" s="2" t="n">
        <v>1.36239782016349</v>
      </c>
      <c r="G833" s="3" t="n">
        <v>0.0001</v>
      </c>
      <c r="H833" s="14" t="n">
        <v>0.036</v>
      </c>
    </row>
    <row r="834" customFormat="false" ht="12.75" hidden="false" customHeight="false" outlineLevel="0" collapsed="false">
      <c r="A834" s="1" t="s">
        <v>2943</v>
      </c>
      <c r="B834" s="13" t="str">
        <f aca="false">HYPERLINK("http://nciarray.nci.nih.gov/cgi-bin/clone_report.cgi?CRITERIA=clone&amp;amp;PARAMETER="&amp;A834,"Info")</f>
        <v>Info</v>
      </c>
      <c r="C834" s="1" t="s">
        <v>2944</v>
      </c>
      <c r="D834" s="1" t="s">
        <v>2945</v>
      </c>
      <c r="E834" s="1" t="s">
        <v>2946</v>
      </c>
      <c r="F834" s="2" t="n">
        <v>1.36239782016349</v>
      </c>
      <c r="G834" s="3" t="n">
        <v>0.0066</v>
      </c>
      <c r="H834" s="14" t="n">
        <v>0.108</v>
      </c>
    </row>
    <row r="835" customFormat="false" ht="12.75" hidden="false" customHeight="false" outlineLevel="0" collapsed="false">
      <c r="A835" s="1" t="s">
        <v>2947</v>
      </c>
      <c r="B835" s="13" t="str">
        <f aca="false">HYPERLINK("http://nciarray.nci.nih.gov/cgi-bin/clone_report.cgi?CRITERIA=clone&amp;amp;PARAMETER="&amp;A835,"Info")</f>
        <v>Info</v>
      </c>
      <c r="C835" s="1" t="s">
        <v>28</v>
      </c>
      <c r="D835" s="1" t="s">
        <v>28</v>
      </c>
      <c r="E835" s="1" t="s">
        <v>28</v>
      </c>
      <c r="F835" s="2" t="n">
        <v>1.36239782016349</v>
      </c>
      <c r="G835" s="3" t="n">
        <v>0.0394</v>
      </c>
      <c r="H835" s="14" t="n">
        <v>0.166</v>
      </c>
    </row>
    <row r="836" customFormat="false" ht="12.75" hidden="false" customHeight="false" outlineLevel="0" collapsed="false">
      <c r="A836" s="1" t="s">
        <v>2948</v>
      </c>
      <c r="B836" s="13" t="str">
        <f aca="false">HYPERLINK("http://nciarray.nci.nih.gov/cgi-bin/clone_report.cgi?CRITERIA=clone&amp;amp;PARAMETER="&amp;A836,"Info")</f>
        <v>Info</v>
      </c>
      <c r="C836" s="1" t="s">
        <v>2949</v>
      </c>
      <c r="D836" s="1" t="s">
        <v>2950</v>
      </c>
      <c r="E836" s="1" t="s">
        <v>2951</v>
      </c>
      <c r="F836" s="2" t="n">
        <v>1.36054421768707</v>
      </c>
      <c r="G836" s="3" t="n">
        <v>0.0069</v>
      </c>
      <c r="H836" s="14" t="n">
        <v>0.095</v>
      </c>
    </row>
    <row r="837" customFormat="false" ht="12.75" hidden="false" customHeight="false" outlineLevel="0" collapsed="false">
      <c r="A837" s="1" t="s">
        <v>2952</v>
      </c>
      <c r="B837" s="13" t="str">
        <f aca="false">HYPERLINK("http://nciarray.nci.nih.gov/cgi-bin/clone_report.cgi?CRITERIA=clone&amp;amp;PARAMETER="&amp;A837,"Info")</f>
        <v>Info</v>
      </c>
      <c r="C837" s="1" t="s">
        <v>2953</v>
      </c>
      <c r="D837" s="1" t="s">
        <v>2954</v>
      </c>
      <c r="E837" s="1" t="s">
        <v>2955</v>
      </c>
      <c r="F837" s="2" t="n">
        <v>1.36054421768707</v>
      </c>
      <c r="G837" s="3" t="n">
        <v>0.0144</v>
      </c>
      <c r="H837" s="14" t="n">
        <v>0.145</v>
      </c>
    </row>
    <row r="838" customFormat="false" ht="12.75" hidden="false" customHeight="false" outlineLevel="0" collapsed="false">
      <c r="A838" s="1" t="s">
        <v>2956</v>
      </c>
      <c r="B838" s="13" t="str">
        <f aca="false">HYPERLINK("http://nciarray.nci.nih.gov/cgi-bin/clone_report.cgi?CRITERIA=clone&amp;amp;PARAMETER="&amp;A838,"Info")</f>
        <v>Info</v>
      </c>
      <c r="C838" s="1" t="s">
        <v>2957</v>
      </c>
      <c r="D838" s="1" t="s">
        <v>2958</v>
      </c>
      <c r="E838" s="1" t="s">
        <v>2959</v>
      </c>
      <c r="F838" s="2" t="n">
        <v>1.36054421768707</v>
      </c>
      <c r="G838" s="3" t="n">
        <v>0.0229</v>
      </c>
      <c r="H838" s="14" t="n">
        <v>0.177</v>
      </c>
    </row>
    <row r="839" customFormat="false" ht="12.75" hidden="false" customHeight="false" outlineLevel="0" collapsed="false">
      <c r="A839" s="1" t="s">
        <v>2960</v>
      </c>
      <c r="B839" s="13" t="str">
        <f aca="false">HYPERLINK("http://nciarray.nci.nih.gov/cgi-bin/clone_report.cgi?CRITERIA=clone&amp;amp;PARAMETER="&amp;A839,"Info")</f>
        <v>Info</v>
      </c>
      <c r="C839" s="1" t="s">
        <v>2961</v>
      </c>
      <c r="D839" s="1" t="s">
        <v>2962</v>
      </c>
      <c r="E839" s="1" t="s">
        <v>2963</v>
      </c>
      <c r="F839" s="2" t="n">
        <v>1.35869565217391</v>
      </c>
      <c r="G839" s="3" t="n">
        <v>0.0061</v>
      </c>
      <c r="H839" s="14" t="n">
        <v>0.043</v>
      </c>
    </row>
    <row r="840" customFormat="false" ht="12.75" hidden="false" customHeight="false" outlineLevel="0" collapsed="false">
      <c r="A840" s="1" t="s">
        <v>2964</v>
      </c>
      <c r="B840" s="13" t="str">
        <f aca="false">HYPERLINK("http://nciarray.nci.nih.gov/cgi-bin/clone_report.cgi?CRITERIA=clone&amp;amp;PARAMETER="&amp;A840,"Info")</f>
        <v>Info</v>
      </c>
      <c r="C840" s="1" t="s">
        <v>2965</v>
      </c>
      <c r="D840" s="1" t="s">
        <v>2966</v>
      </c>
      <c r="E840" s="1" t="s">
        <v>2967</v>
      </c>
      <c r="F840" s="2" t="n">
        <v>1.35869565217391</v>
      </c>
      <c r="G840" s="3" t="n">
        <v>0.0119</v>
      </c>
      <c r="H840" s="14" t="n">
        <v>0.136</v>
      </c>
    </row>
    <row r="841" customFormat="false" ht="12.75" hidden="false" customHeight="false" outlineLevel="0" collapsed="false">
      <c r="A841" s="1" t="s">
        <v>2968</v>
      </c>
      <c r="B841" s="13" t="str">
        <f aca="false">HYPERLINK("http://nciarray.nci.nih.gov/cgi-bin/clone_report.cgi?CRITERIA=clone&amp;amp;PARAMETER="&amp;A841,"Info")</f>
        <v>Info</v>
      </c>
      <c r="C841" s="1" t="s">
        <v>2969</v>
      </c>
      <c r="D841" s="1" t="s">
        <v>2970</v>
      </c>
      <c r="E841" s="1" t="s">
        <v>2971</v>
      </c>
      <c r="F841" s="2" t="n">
        <v>1.35869565217391</v>
      </c>
      <c r="G841" s="3" t="n">
        <v>0.0121</v>
      </c>
      <c r="H841" s="14" t="n">
        <v>0.108</v>
      </c>
    </row>
    <row r="842" customFormat="false" ht="12.75" hidden="false" customHeight="false" outlineLevel="0" collapsed="false">
      <c r="A842" s="1" t="s">
        <v>2972</v>
      </c>
      <c r="B842" s="13" t="str">
        <f aca="false">HYPERLINK("http://nciarray.nci.nih.gov/cgi-bin/clone_report.cgi?CRITERIA=clone&amp;amp;PARAMETER="&amp;A842,"Info")</f>
        <v>Info</v>
      </c>
      <c r="C842" s="1" t="s">
        <v>2973</v>
      </c>
      <c r="D842" s="1" t="s">
        <v>2974</v>
      </c>
      <c r="E842" s="1" t="s">
        <v>2975</v>
      </c>
      <c r="F842" s="2" t="n">
        <v>1.35685210312076</v>
      </c>
      <c r="G842" s="3" t="n">
        <v>0.0002</v>
      </c>
      <c r="H842" s="14" t="n">
        <v>0.025</v>
      </c>
    </row>
    <row r="843" customFormat="false" ht="12.75" hidden="false" customHeight="false" outlineLevel="0" collapsed="false">
      <c r="A843" s="1" t="s">
        <v>2976</v>
      </c>
      <c r="B843" s="13" t="str">
        <f aca="false">HYPERLINK("http://nciarray.nci.nih.gov/cgi-bin/clone_report.cgi?CRITERIA=clone&amp;amp;PARAMETER="&amp;A843,"Info")</f>
        <v>Info</v>
      </c>
      <c r="C843" s="1" t="s">
        <v>2977</v>
      </c>
      <c r="D843" s="1" t="s">
        <v>2978</v>
      </c>
      <c r="E843" s="1" t="s">
        <v>2979</v>
      </c>
      <c r="F843" s="2" t="n">
        <v>1.35685210312076</v>
      </c>
      <c r="G843" s="3" t="n">
        <v>0.0006</v>
      </c>
      <c r="H843" s="14" t="n">
        <v>0.048</v>
      </c>
    </row>
    <row r="844" customFormat="false" ht="12.75" hidden="false" customHeight="false" outlineLevel="0" collapsed="false">
      <c r="A844" s="1" t="s">
        <v>2980</v>
      </c>
      <c r="B844" s="13" t="str">
        <f aca="false">HYPERLINK("http://nciarray.nci.nih.gov/cgi-bin/clone_report.cgi?CRITERIA=clone&amp;amp;PARAMETER="&amp;A844,"Info")</f>
        <v>Info</v>
      </c>
      <c r="C844" s="1" t="s">
        <v>2981</v>
      </c>
      <c r="D844" s="1" t="s">
        <v>2982</v>
      </c>
      <c r="E844" s="1" t="s">
        <v>2983</v>
      </c>
      <c r="F844" s="2" t="n">
        <v>1.35685210312076</v>
      </c>
      <c r="G844" s="3" t="n">
        <v>0.0017</v>
      </c>
      <c r="H844" s="14" t="n">
        <v>0.068</v>
      </c>
    </row>
    <row r="845" customFormat="false" ht="12.75" hidden="false" customHeight="false" outlineLevel="0" collapsed="false">
      <c r="A845" s="1" t="s">
        <v>2984</v>
      </c>
      <c r="B845" s="13" t="str">
        <f aca="false">HYPERLINK("http://nciarray.nci.nih.gov/cgi-bin/clone_report.cgi?CRITERIA=clone&amp;amp;PARAMETER="&amp;A845,"Info")</f>
        <v>Info</v>
      </c>
      <c r="C845" s="1" t="s">
        <v>2985</v>
      </c>
      <c r="D845" s="1" t="s">
        <v>2986</v>
      </c>
      <c r="E845" s="1" t="s">
        <v>2987</v>
      </c>
      <c r="F845" s="2" t="n">
        <v>1.35685210312076</v>
      </c>
      <c r="G845" s="3" t="n">
        <v>0.0027</v>
      </c>
      <c r="H845" s="14" t="n">
        <v>0.08</v>
      </c>
    </row>
    <row r="846" customFormat="false" ht="12.75" hidden="false" customHeight="false" outlineLevel="0" collapsed="false">
      <c r="A846" s="1" t="s">
        <v>2988</v>
      </c>
      <c r="B846" s="13" t="str">
        <f aca="false">HYPERLINK("http://nciarray.nci.nih.gov/cgi-bin/clone_report.cgi?CRITERIA=clone&amp;amp;PARAMETER="&amp;A846,"Info")</f>
        <v>Info</v>
      </c>
      <c r="C846" s="1" t="s">
        <v>2989</v>
      </c>
      <c r="D846" s="1" t="s">
        <v>2990</v>
      </c>
      <c r="E846" s="1" t="s">
        <v>2991</v>
      </c>
      <c r="F846" s="2" t="n">
        <v>1.35685210312076</v>
      </c>
      <c r="G846" s="3" t="n">
        <v>0.0041</v>
      </c>
      <c r="H846" s="14" t="n">
        <v>0.095</v>
      </c>
    </row>
    <row r="847" customFormat="false" ht="12.75" hidden="false" customHeight="false" outlineLevel="0" collapsed="false">
      <c r="A847" s="1" t="s">
        <v>2992</v>
      </c>
      <c r="B847" s="13" t="str">
        <f aca="false">HYPERLINK("http://nciarray.nci.nih.gov/cgi-bin/clone_report.cgi?CRITERIA=clone&amp;amp;PARAMETER="&amp;A847,"Info")</f>
        <v>Info</v>
      </c>
      <c r="C847" s="1" t="s">
        <v>472</v>
      </c>
      <c r="D847" s="1" t="s">
        <v>473</v>
      </c>
      <c r="E847" s="1" t="s">
        <v>474</v>
      </c>
      <c r="F847" s="2" t="n">
        <v>1.35685210312076</v>
      </c>
      <c r="G847" s="3" t="n">
        <v>0.0237</v>
      </c>
      <c r="H847" s="14" t="n">
        <v>0.165</v>
      </c>
    </row>
    <row r="848" customFormat="false" ht="12.75" hidden="false" customHeight="false" outlineLevel="0" collapsed="false">
      <c r="A848" s="1" t="s">
        <v>2993</v>
      </c>
      <c r="B848" s="13" t="str">
        <f aca="false">HYPERLINK("http://nciarray.nci.nih.gov/cgi-bin/clone_report.cgi?CRITERIA=clone&amp;amp;PARAMETER="&amp;A848,"Info")</f>
        <v>Info</v>
      </c>
      <c r="C848" s="1" t="s">
        <v>2994</v>
      </c>
      <c r="D848" s="1" t="s">
        <v>2995</v>
      </c>
      <c r="E848" s="1" t="s">
        <v>2996</v>
      </c>
      <c r="F848" s="2" t="n">
        <v>1.35685210312076</v>
      </c>
      <c r="G848" s="3" t="n">
        <v>0.0314</v>
      </c>
      <c r="H848" s="14" t="n">
        <v>0.203</v>
      </c>
    </row>
    <row r="849" customFormat="false" ht="12.75" hidden="false" customHeight="false" outlineLevel="0" collapsed="false">
      <c r="A849" s="1" t="s">
        <v>2997</v>
      </c>
      <c r="B849" s="13" t="str">
        <f aca="false">HYPERLINK("http://nciarray.nci.nih.gov/cgi-bin/clone_report.cgi?CRITERIA=clone&amp;amp;PARAMETER="&amp;A849,"Info")</f>
        <v>Info</v>
      </c>
      <c r="C849" s="1" t="s">
        <v>2998</v>
      </c>
      <c r="D849" s="1" t="s">
        <v>2999</v>
      </c>
      <c r="E849" s="1" t="s">
        <v>3000</v>
      </c>
      <c r="F849" s="2" t="n">
        <v>1.3550135501355</v>
      </c>
      <c r="G849" s="3" t="n">
        <v>0.0131</v>
      </c>
      <c r="H849" s="14" t="n">
        <v>0.146</v>
      </c>
    </row>
    <row r="850" customFormat="false" ht="12.75" hidden="false" customHeight="false" outlineLevel="0" collapsed="false">
      <c r="A850" s="1" t="s">
        <v>3001</v>
      </c>
      <c r="B850" s="13" t="str">
        <f aca="false">HYPERLINK("http://nciarray.nci.nih.gov/cgi-bin/clone_report.cgi?CRITERIA=clone&amp;amp;PARAMETER="&amp;A850,"Info")</f>
        <v>Info</v>
      </c>
      <c r="C850" s="1" t="s">
        <v>3002</v>
      </c>
      <c r="D850" s="1" t="s">
        <v>3003</v>
      </c>
      <c r="E850" s="1" t="s">
        <v>3004</v>
      </c>
      <c r="F850" s="2" t="n">
        <v>1.3550135501355</v>
      </c>
      <c r="G850" s="3" t="n">
        <v>0.0152</v>
      </c>
      <c r="H850" s="14" t="n">
        <v>0.152</v>
      </c>
    </row>
    <row r="851" customFormat="false" ht="12.75" hidden="false" customHeight="false" outlineLevel="0" collapsed="false">
      <c r="A851" s="1" t="s">
        <v>3005</v>
      </c>
      <c r="B851" s="13" t="str">
        <f aca="false">HYPERLINK("http://nciarray.nci.nih.gov/cgi-bin/clone_report.cgi?CRITERIA=clone&amp;amp;PARAMETER="&amp;A851,"Info")</f>
        <v>Info</v>
      </c>
      <c r="C851" s="1" t="s">
        <v>3006</v>
      </c>
      <c r="D851" s="1" t="s">
        <v>3007</v>
      </c>
      <c r="E851" s="1" t="s">
        <v>3008</v>
      </c>
      <c r="F851" s="2" t="n">
        <v>1.3550135501355</v>
      </c>
      <c r="G851" s="3" t="n">
        <v>0.0294</v>
      </c>
      <c r="H851" s="14" t="n">
        <v>0.197</v>
      </c>
    </row>
    <row r="852" customFormat="false" ht="12.75" hidden="false" customHeight="false" outlineLevel="0" collapsed="false">
      <c r="A852" s="1" t="s">
        <v>3009</v>
      </c>
      <c r="B852" s="13" t="str">
        <f aca="false">HYPERLINK("http://nciarray.nci.nih.gov/cgi-bin/clone_report.cgi?CRITERIA=clone&amp;amp;PARAMETER="&amp;A852,"Info")</f>
        <v>Info</v>
      </c>
      <c r="C852" s="1" t="s">
        <v>3010</v>
      </c>
      <c r="D852" s="1" t="s">
        <v>3011</v>
      </c>
      <c r="E852" s="1" t="s">
        <v>3012</v>
      </c>
      <c r="F852" s="2" t="n">
        <v>1.3531799729364</v>
      </c>
      <c r="G852" s="3" t="s">
        <v>14</v>
      </c>
      <c r="H852" s="14" t="n">
        <v>0.021</v>
      </c>
    </row>
    <row r="853" customFormat="false" ht="12.75" hidden="false" customHeight="false" outlineLevel="0" collapsed="false">
      <c r="A853" s="1" t="s">
        <v>3013</v>
      </c>
      <c r="B853" s="13" t="str">
        <f aca="false">HYPERLINK("http://nciarray.nci.nih.gov/cgi-bin/clone_report.cgi?CRITERIA=clone&amp;amp;PARAMETER="&amp;A853,"Info")</f>
        <v>Info</v>
      </c>
      <c r="C853" s="1" t="s">
        <v>3014</v>
      </c>
      <c r="D853" s="1" t="s">
        <v>3015</v>
      </c>
      <c r="E853" s="1" t="s">
        <v>3016</v>
      </c>
      <c r="F853" s="2" t="n">
        <v>1.3531799729364</v>
      </c>
      <c r="G853" s="3" t="n">
        <v>0.0309</v>
      </c>
      <c r="H853" s="14" t="n">
        <v>0.184</v>
      </c>
    </row>
    <row r="854" customFormat="false" ht="12.75" hidden="false" customHeight="false" outlineLevel="0" collapsed="false">
      <c r="A854" s="1" t="s">
        <v>3017</v>
      </c>
      <c r="B854" s="13" t="str">
        <f aca="false">HYPERLINK("http://nciarray.nci.nih.gov/cgi-bin/clone_report.cgi?CRITERIA=clone&amp;amp;PARAMETER="&amp;A854,"Info")</f>
        <v>Info</v>
      </c>
      <c r="C854" s="1" t="s">
        <v>3018</v>
      </c>
      <c r="D854" s="1" t="s">
        <v>3019</v>
      </c>
      <c r="E854" s="1" t="s">
        <v>3020</v>
      </c>
      <c r="F854" s="2" t="n">
        <v>1.35135135135135</v>
      </c>
      <c r="G854" s="3" t="n">
        <v>0.0027</v>
      </c>
      <c r="H854" s="14" t="n">
        <v>0.07</v>
      </c>
    </row>
    <row r="855" customFormat="false" ht="12.75" hidden="false" customHeight="false" outlineLevel="0" collapsed="false">
      <c r="A855" s="1" t="s">
        <v>3021</v>
      </c>
      <c r="B855" s="13" t="str">
        <f aca="false">HYPERLINK("http://nciarray.nci.nih.gov/cgi-bin/clone_report.cgi?CRITERIA=clone&amp;amp;PARAMETER="&amp;A855,"Info")</f>
        <v>Info</v>
      </c>
      <c r="C855" s="1" t="s">
        <v>3022</v>
      </c>
      <c r="D855" s="1" t="s">
        <v>3023</v>
      </c>
      <c r="E855" s="1" t="s">
        <v>3024</v>
      </c>
      <c r="F855" s="2" t="n">
        <v>1.35135135135135</v>
      </c>
      <c r="G855" s="3" t="n">
        <v>0.0159</v>
      </c>
      <c r="H855" s="14" t="n">
        <v>0.157</v>
      </c>
    </row>
    <row r="856" customFormat="false" ht="12.75" hidden="false" customHeight="false" outlineLevel="0" collapsed="false">
      <c r="A856" s="1" t="s">
        <v>3025</v>
      </c>
      <c r="B856" s="13" t="str">
        <f aca="false">HYPERLINK("http://nciarray.nci.nih.gov/cgi-bin/clone_report.cgi?CRITERIA=clone&amp;amp;PARAMETER="&amp;A856,"Info")</f>
        <v>Info</v>
      </c>
      <c r="C856" s="1" t="s">
        <v>28</v>
      </c>
      <c r="D856" s="1" t="s">
        <v>28</v>
      </c>
      <c r="E856" s="1" t="s">
        <v>28</v>
      </c>
      <c r="F856" s="2" t="n">
        <v>1.35135135135135</v>
      </c>
      <c r="G856" s="3" t="n">
        <v>0.0164</v>
      </c>
      <c r="H856" s="14" t="n">
        <v>0.157</v>
      </c>
    </row>
    <row r="857" customFormat="false" ht="12.75" hidden="false" customHeight="false" outlineLevel="0" collapsed="false">
      <c r="A857" s="1" t="s">
        <v>3026</v>
      </c>
      <c r="B857" s="13" t="str">
        <f aca="false">HYPERLINK("http://nciarray.nci.nih.gov/cgi-bin/clone_report.cgi?CRITERIA=clone&amp;amp;PARAMETER="&amp;A857,"Info")</f>
        <v>Info</v>
      </c>
      <c r="C857" s="1" t="s">
        <v>3027</v>
      </c>
      <c r="D857" s="1" t="s">
        <v>3028</v>
      </c>
      <c r="E857" s="1" t="s">
        <v>3029</v>
      </c>
      <c r="F857" s="2" t="n">
        <v>1.35135135135135</v>
      </c>
      <c r="G857" s="3" t="n">
        <v>0.0252</v>
      </c>
      <c r="H857" s="14" t="n">
        <v>0.188</v>
      </c>
    </row>
    <row r="858" customFormat="false" ht="12.75" hidden="false" customHeight="false" outlineLevel="0" collapsed="false">
      <c r="A858" s="1" t="s">
        <v>3030</v>
      </c>
      <c r="B858" s="13" t="str">
        <f aca="false">HYPERLINK("http://nciarray.nci.nih.gov/cgi-bin/clone_report.cgi?CRITERIA=clone&amp;amp;PARAMETER="&amp;A858,"Info")</f>
        <v>Info</v>
      </c>
      <c r="C858" s="1" t="s">
        <v>3031</v>
      </c>
      <c r="D858" s="1" t="s">
        <v>3032</v>
      </c>
      <c r="E858" s="1" t="s">
        <v>3033</v>
      </c>
      <c r="F858" s="2" t="n">
        <v>1.35135135135135</v>
      </c>
      <c r="G858" s="3" t="n">
        <v>0.029</v>
      </c>
      <c r="H858" s="14" t="n">
        <v>0.121</v>
      </c>
    </row>
    <row r="859" customFormat="false" ht="12.75" hidden="false" customHeight="false" outlineLevel="0" collapsed="false">
      <c r="A859" s="1" t="s">
        <v>3034</v>
      </c>
      <c r="B859" s="13" t="str">
        <f aca="false">HYPERLINK("http://nciarray.nci.nih.gov/cgi-bin/clone_report.cgi?CRITERIA=clone&amp;amp;PARAMETER="&amp;A859,"Info")</f>
        <v>Info</v>
      </c>
      <c r="C859" s="1" t="s">
        <v>3035</v>
      </c>
      <c r="D859" s="1" t="s">
        <v>3036</v>
      </c>
      <c r="E859" s="1" t="s">
        <v>3037</v>
      </c>
      <c r="F859" s="2" t="n">
        <v>1.35135135135135</v>
      </c>
      <c r="G859" s="3" t="n">
        <v>0.0294</v>
      </c>
      <c r="H859" s="14" t="n">
        <v>0.167</v>
      </c>
    </row>
    <row r="860" customFormat="false" ht="12.75" hidden="false" customHeight="false" outlineLevel="0" collapsed="false">
      <c r="A860" s="1" t="s">
        <v>3038</v>
      </c>
      <c r="B860" s="13" t="str">
        <f aca="false">HYPERLINK("http://nciarray.nci.nih.gov/cgi-bin/clone_report.cgi?CRITERIA=clone&amp;amp;PARAMETER="&amp;A860,"Info")</f>
        <v>Info</v>
      </c>
      <c r="C860" s="1" t="s">
        <v>28</v>
      </c>
      <c r="D860" s="1" t="s">
        <v>28</v>
      </c>
      <c r="E860" s="1" t="s">
        <v>28</v>
      </c>
      <c r="F860" s="2" t="n">
        <v>1.34952766531714</v>
      </c>
      <c r="G860" s="3" t="n">
        <v>0.0001</v>
      </c>
      <c r="H860" s="14" t="n">
        <v>0.03</v>
      </c>
    </row>
    <row r="861" customFormat="false" ht="12.75" hidden="false" customHeight="false" outlineLevel="0" collapsed="false">
      <c r="A861" s="1" t="s">
        <v>3039</v>
      </c>
      <c r="B861" s="13" t="str">
        <f aca="false">HYPERLINK("http://nciarray.nci.nih.gov/cgi-bin/clone_report.cgi?CRITERIA=clone&amp;amp;PARAMETER="&amp;A861,"Info")</f>
        <v>Info</v>
      </c>
      <c r="C861" s="1" t="s">
        <v>3040</v>
      </c>
      <c r="D861" s="1" t="s">
        <v>3041</v>
      </c>
      <c r="E861" s="1" t="s">
        <v>3042</v>
      </c>
      <c r="F861" s="2" t="n">
        <v>1.34952766531714</v>
      </c>
      <c r="G861" s="3" t="n">
        <v>0.0103</v>
      </c>
      <c r="H861" s="14" t="n">
        <v>0.117</v>
      </c>
    </row>
    <row r="862" customFormat="false" ht="12.75" hidden="false" customHeight="false" outlineLevel="0" collapsed="false">
      <c r="A862" s="1" t="s">
        <v>3043</v>
      </c>
      <c r="B862" s="13" t="str">
        <f aca="false">HYPERLINK("http://nciarray.nci.nih.gov/cgi-bin/clone_report.cgi?CRITERIA=clone&amp;amp;PARAMETER="&amp;A862,"Info")</f>
        <v>Info</v>
      </c>
      <c r="C862" s="1" t="s">
        <v>28</v>
      </c>
      <c r="D862" s="1" t="s">
        <v>28</v>
      </c>
      <c r="E862" s="1" t="s">
        <v>28</v>
      </c>
      <c r="F862" s="2" t="n">
        <v>1.34770889487871</v>
      </c>
      <c r="G862" s="3" t="n">
        <v>0.0125</v>
      </c>
      <c r="H862" s="14" t="n">
        <v>0.145</v>
      </c>
    </row>
    <row r="863" customFormat="false" ht="12.75" hidden="false" customHeight="false" outlineLevel="0" collapsed="false">
      <c r="A863" s="1" t="s">
        <v>3044</v>
      </c>
      <c r="B863" s="13" t="str">
        <f aca="false">HYPERLINK("http://nciarray.nci.nih.gov/cgi-bin/clone_report.cgi?CRITERIA=clone&amp;amp;PARAMETER="&amp;A863,"Info")</f>
        <v>Info</v>
      </c>
      <c r="C863" s="1" t="s">
        <v>3045</v>
      </c>
      <c r="D863" s="1" t="s">
        <v>3046</v>
      </c>
      <c r="E863" s="1" t="s">
        <v>3047</v>
      </c>
      <c r="F863" s="2" t="n">
        <v>1.34770889487871</v>
      </c>
      <c r="G863" s="3" t="n">
        <v>0.0162</v>
      </c>
      <c r="H863" s="14" t="n">
        <v>0.156</v>
      </c>
    </row>
    <row r="864" customFormat="false" ht="12.75" hidden="false" customHeight="false" outlineLevel="0" collapsed="false">
      <c r="A864" s="1" t="s">
        <v>3048</v>
      </c>
      <c r="B864" s="13" t="str">
        <f aca="false">HYPERLINK("http://nciarray.nci.nih.gov/cgi-bin/clone_report.cgi?CRITERIA=clone&amp;amp;PARAMETER="&amp;A864,"Info")</f>
        <v>Info</v>
      </c>
      <c r="C864" s="1" t="s">
        <v>3049</v>
      </c>
      <c r="D864" s="1" t="s">
        <v>3050</v>
      </c>
      <c r="E864" s="1" t="s">
        <v>3051</v>
      </c>
      <c r="F864" s="2" t="n">
        <v>1.34770889487871</v>
      </c>
      <c r="G864" s="3" t="n">
        <v>0.0363</v>
      </c>
      <c r="H864" s="14" t="n">
        <v>0.169</v>
      </c>
    </row>
    <row r="865" customFormat="false" ht="12.75" hidden="false" customHeight="false" outlineLevel="0" collapsed="false">
      <c r="A865" s="1" t="s">
        <v>3052</v>
      </c>
      <c r="B865" s="13" t="str">
        <f aca="false">HYPERLINK("http://nciarray.nci.nih.gov/cgi-bin/clone_report.cgi?CRITERIA=clone&amp;amp;PARAMETER="&amp;A865,"Info")</f>
        <v>Info</v>
      </c>
      <c r="C865" s="1" t="s">
        <v>3053</v>
      </c>
      <c r="D865" s="1" t="s">
        <v>3054</v>
      </c>
      <c r="E865" s="1" t="s">
        <v>3055</v>
      </c>
      <c r="F865" s="2" t="n">
        <v>1.34589502018843</v>
      </c>
      <c r="G865" s="3" t="n">
        <v>0.0022</v>
      </c>
      <c r="H865" s="14" t="n">
        <v>0.078</v>
      </c>
    </row>
    <row r="866" customFormat="false" ht="12.75" hidden="false" customHeight="false" outlineLevel="0" collapsed="false">
      <c r="A866" s="1" t="s">
        <v>3056</v>
      </c>
      <c r="B866" s="13" t="str">
        <f aca="false">HYPERLINK("http://nciarray.nci.nih.gov/cgi-bin/clone_report.cgi?CRITERIA=clone&amp;amp;PARAMETER="&amp;A866,"Info")</f>
        <v>Info</v>
      </c>
      <c r="C866" s="1" t="s">
        <v>3057</v>
      </c>
      <c r="D866" s="1" t="s">
        <v>3058</v>
      </c>
      <c r="E866" s="1" t="s">
        <v>3059</v>
      </c>
      <c r="F866" s="2" t="n">
        <v>1.34589502018843</v>
      </c>
      <c r="G866" s="3" t="n">
        <v>0.0163</v>
      </c>
      <c r="H866" s="14" t="n">
        <v>0.15</v>
      </c>
    </row>
    <row r="867" customFormat="false" ht="12.75" hidden="false" customHeight="false" outlineLevel="0" collapsed="false">
      <c r="A867" s="1" t="s">
        <v>3060</v>
      </c>
      <c r="B867" s="13" t="str">
        <f aca="false">HYPERLINK("http://nciarray.nci.nih.gov/cgi-bin/clone_report.cgi?CRITERIA=clone&amp;amp;PARAMETER="&amp;A867,"Info")</f>
        <v>Info</v>
      </c>
      <c r="C867" s="1" t="s">
        <v>3061</v>
      </c>
      <c r="D867" s="1" t="s">
        <v>3062</v>
      </c>
      <c r="E867" s="1" t="s">
        <v>3063</v>
      </c>
      <c r="F867" s="2" t="n">
        <v>1.34589502018843</v>
      </c>
      <c r="G867" s="3" t="n">
        <v>0.0193</v>
      </c>
      <c r="H867" s="14" t="n">
        <v>0.031</v>
      </c>
    </row>
    <row r="868" customFormat="false" ht="12.75" hidden="false" customHeight="false" outlineLevel="0" collapsed="false">
      <c r="A868" s="1" t="s">
        <v>3064</v>
      </c>
      <c r="B868" s="13" t="str">
        <f aca="false">HYPERLINK("http://nciarray.nci.nih.gov/cgi-bin/clone_report.cgi?CRITERIA=clone&amp;amp;PARAMETER="&amp;A868,"Info")</f>
        <v>Info</v>
      </c>
      <c r="C868" s="1" t="s">
        <v>28</v>
      </c>
      <c r="D868" s="1" t="s">
        <v>28</v>
      </c>
      <c r="E868" s="1" t="s">
        <v>28</v>
      </c>
      <c r="F868" s="2" t="n">
        <v>1.34408602150538</v>
      </c>
      <c r="G868" s="3" t="n">
        <v>0.0038</v>
      </c>
      <c r="H868" s="14" t="n">
        <v>0.087</v>
      </c>
    </row>
    <row r="869" customFormat="false" ht="12.75" hidden="false" customHeight="false" outlineLevel="0" collapsed="false">
      <c r="A869" s="1" t="s">
        <v>3065</v>
      </c>
      <c r="B869" s="13" t="str">
        <f aca="false">HYPERLINK("http://nciarray.nci.nih.gov/cgi-bin/clone_report.cgi?CRITERIA=clone&amp;amp;PARAMETER="&amp;A869,"Info")</f>
        <v>Info</v>
      </c>
      <c r="C869" s="1" t="s">
        <v>28</v>
      </c>
      <c r="D869" s="1" t="s">
        <v>3066</v>
      </c>
      <c r="E869" s="1" t="s">
        <v>3067</v>
      </c>
      <c r="F869" s="2" t="n">
        <v>1.34408602150538</v>
      </c>
      <c r="G869" s="3" t="n">
        <v>0.0072</v>
      </c>
      <c r="H869" s="14" t="n">
        <v>0.121</v>
      </c>
    </row>
    <row r="870" customFormat="false" ht="12.75" hidden="false" customHeight="false" outlineLevel="0" collapsed="false">
      <c r="A870" s="1" t="s">
        <v>3068</v>
      </c>
      <c r="B870" s="13" t="str">
        <f aca="false">HYPERLINK("http://nciarray.nci.nih.gov/cgi-bin/clone_report.cgi?CRITERIA=clone&amp;amp;PARAMETER="&amp;A870,"Info")</f>
        <v>Info</v>
      </c>
      <c r="C870" s="1" t="s">
        <v>3069</v>
      </c>
      <c r="D870" s="1" t="s">
        <v>3070</v>
      </c>
      <c r="E870" s="1" t="s">
        <v>3071</v>
      </c>
      <c r="F870" s="2" t="n">
        <v>1.34408602150538</v>
      </c>
      <c r="G870" s="3" t="n">
        <v>0.0172</v>
      </c>
      <c r="H870" s="14" t="n">
        <v>0.165</v>
      </c>
    </row>
    <row r="871" customFormat="false" ht="12.75" hidden="false" customHeight="false" outlineLevel="0" collapsed="false">
      <c r="A871" s="1" t="s">
        <v>3072</v>
      </c>
      <c r="B871" s="13" t="str">
        <f aca="false">HYPERLINK("http://nciarray.nci.nih.gov/cgi-bin/clone_report.cgi?CRITERIA=clone&amp;amp;PARAMETER="&amp;A871,"Info")</f>
        <v>Info</v>
      </c>
      <c r="C871" s="1" t="s">
        <v>3073</v>
      </c>
      <c r="D871" s="1" t="s">
        <v>3074</v>
      </c>
      <c r="E871" s="1" t="s">
        <v>3075</v>
      </c>
      <c r="F871" s="2" t="n">
        <v>1.34408602150538</v>
      </c>
      <c r="G871" s="3" t="n">
        <v>0.0208</v>
      </c>
      <c r="H871" s="14" t="n">
        <v>0.165</v>
      </c>
    </row>
    <row r="872" customFormat="false" ht="12.75" hidden="false" customHeight="false" outlineLevel="0" collapsed="false">
      <c r="A872" s="1" t="s">
        <v>3076</v>
      </c>
      <c r="B872" s="13" t="str">
        <f aca="false">HYPERLINK("http://nciarray.nci.nih.gov/cgi-bin/clone_report.cgi?CRITERIA=clone&amp;amp;PARAMETER="&amp;A872,"Info")</f>
        <v>Info</v>
      </c>
      <c r="C872" s="1" t="s">
        <v>28</v>
      </c>
      <c r="D872" s="1" t="s">
        <v>3077</v>
      </c>
      <c r="E872" s="1" t="s">
        <v>3078</v>
      </c>
      <c r="F872" s="2" t="n">
        <v>1.34408602150538</v>
      </c>
      <c r="G872" s="3" t="n">
        <v>0.0275</v>
      </c>
      <c r="H872" s="14" t="n">
        <v>0.152</v>
      </c>
    </row>
    <row r="873" customFormat="false" ht="12.75" hidden="false" customHeight="false" outlineLevel="0" collapsed="false">
      <c r="A873" s="1" t="s">
        <v>3079</v>
      </c>
      <c r="B873" s="13" t="str">
        <f aca="false">HYPERLINK("http://nciarray.nci.nih.gov/cgi-bin/clone_report.cgi?CRITERIA=clone&amp;amp;PARAMETER="&amp;A873,"Info")</f>
        <v>Info</v>
      </c>
      <c r="C873" s="1" t="s">
        <v>28</v>
      </c>
      <c r="D873" s="1" t="s">
        <v>28</v>
      </c>
      <c r="E873" s="1" t="s">
        <v>28</v>
      </c>
      <c r="F873" s="2" t="n">
        <v>1.34408602150538</v>
      </c>
      <c r="G873" s="3" t="n">
        <v>0.0329</v>
      </c>
      <c r="H873" s="14" t="n">
        <v>0.165</v>
      </c>
    </row>
    <row r="874" customFormat="false" ht="12.75" hidden="false" customHeight="false" outlineLevel="0" collapsed="false">
      <c r="A874" s="1" t="s">
        <v>3080</v>
      </c>
      <c r="B874" s="13" t="str">
        <f aca="false">HYPERLINK("http://nciarray.nci.nih.gov/cgi-bin/clone_report.cgi?CRITERIA=clone&amp;amp;PARAMETER="&amp;A874,"Info")</f>
        <v>Info</v>
      </c>
      <c r="C874" s="1" t="s">
        <v>472</v>
      </c>
      <c r="D874" s="1" t="s">
        <v>473</v>
      </c>
      <c r="E874" s="1" t="s">
        <v>474</v>
      </c>
      <c r="F874" s="2" t="n">
        <v>1.34228187919463</v>
      </c>
      <c r="G874" s="3" t="n">
        <v>0.0007</v>
      </c>
      <c r="H874" s="14" t="n">
        <v>0.056</v>
      </c>
    </row>
    <row r="875" customFormat="false" ht="12.75" hidden="false" customHeight="false" outlineLevel="0" collapsed="false">
      <c r="A875" s="1" t="s">
        <v>3081</v>
      </c>
      <c r="B875" s="13" t="str">
        <f aca="false">HYPERLINK("http://nciarray.nci.nih.gov/cgi-bin/clone_report.cgi?CRITERIA=clone&amp;amp;PARAMETER="&amp;A875,"Info")</f>
        <v>Info</v>
      </c>
      <c r="C875" s="1" t="s">
        <v>3082</v>
      </c>
      <c r="D875" s="1" t="s">
        <v>3083</v>
      </c>
      <c r="E875" s="1" t="s">
        <v>3084</v>
      </c>
      <c r="F875" s="2" t="n">
        <v>1.34228187919463</v>
      </c>
      <c r="G875" s="3" t="n">
        <v>0.0319</v>
      </c>
      <c r="H875" s="14" t="n">
        <v>0.212</v>
      </c>
    </row>
    <row r="876" customFormat="false" ht="12.75" hidden="false" customHeight="false" outlineLevel="0" collapsed="false">
      <c r="A876" s="1" t="s">
        <v>3085</v>
      </c>
      <c r="B876" s="13" t="str">
        <f aca="false">HYPERLINK("http://nciarray.nci.nih.gov/cgi-bin/clone_report.cgi?CRITERIA=clone&amp;amp;PARAMETER="&amp;A876,"Info")</f>
        <v>Info</v>
      </c>
      <c r="C876" s="1" t="s">
        <v>3086</v>
      </c>
      <c r="D876" s="1" t="s">
        <v>3087</v>
      </c>
      <c r="E876" s="1" t="s">
        <v>3088</v>
      </c>
      <c r="F876" s="2" t="n">
        <v>1.34228187919463</v>
      </c>
      <c r="G876" s="3" t="n">
        <v>0.0336</v>
      </c>
      <c r="H876" s="14" t="n">
        <v>0.195</v>
      </c>
    </row>
    <row r="877" customFormat="false" ht="12.75" hidden="false" customHeight="false" outlineLevel="0" collapsed="false">
      <c r="A877" s="1" t="s">
        <v>3089</v>
      </c>
      <c r="B877" s="13" t="str">
        <f aca="false">HYPERLINK("http://nciarray.nci.nih.gov/cgi-bin/clone_report.cgi?CRITERIA=clone&amp;amp;PARAMETER="&amp;A877,"Info")</f>
        <v>Info</v>
      </c>
      <c r="C877" s="1" t="s">
        <v>1645</v>
      </c>
      <c r="D877" s="1" t="s">
        <v>1646</v>
      </c>
      <c r="E877" s="1" t="s">
        <v>1647</v>
      </c>
      <c r="F877" s="2" t="n">
        <v>1.34228187919463</v>
      </c>
      <c r="G877" s="3" t="n">
        <v>0.0339</v>
      </c>
      <c r="H877" s="14" t="n">
        <v>0.148</v>
      </c>
    </row>
    <row r="878" customFormat="false" ht="12.75" hidden="false" customHeight="false" outlineLevel="0" collapsed="false">
      <c r="A878" s="1" t="s">
        <v>3090</v>
      </c>
      <c r="B878" s="13" t="str">
        <f aca="false">HYPERLINK("http://nciarray.nci.nih.gov/cgi-bin/clone_report.cgi?CRITERIA=clone&amp;amp;PARAMETER="&amp;A878,"Info")</f>
        <v>Info</v>
      </c>
      <c r="C878" s="1" t="s">
        <v>3091</v>
      </c>
      <c r="D878" s="1" t="s">
        <v>3092</v>
      </c>
      <c r="E878" s="1" t="s">
        <v>3093</v>
      </c>
      <c r="F878" s="2" t="n">
        <v>1.34048257372654</v>
      </c>
      <c r="G878" s="3" t="n">
        <v>0.0136</v>
      </c>
      <c r="H878" s="14" t="n">
        <v>0.15</v>
      </c>
    </row>
    <row r="879" customFormat="false" ht="12.75" hidden="false" customHeight="false" outlineLevel="0" collapsed="false">
      <c r="A879" s="1" t="s">
        <v>3094</v>
      </c>
      <c r="B879" s="13" t="str">
        <f aca="false">HYPERLINK("http://nciarray.nci.nih.gov/cgi-bin/clone_report.cgi?CRITERIA=clone&amp;amp;PARAMETER="&amp;A879,"Info")</f>
        <v>Info</v>
      </c>
      <c r="C879" s="1" t="s">
        <v>3095</v>
      </c>
      <c r="D879" s="1" t="s">
        <v>3096</v>
      </c>
      <c r="E879" s="1" t="s">
        <v>3097</v>
      </c>
      <c r="F879" s="2" t="n">
        <v>1.34048257372654</v>
      </c>
      <c r="G879" s="3" t="n">
        <v>0.0343</v>
      </c>
      <c r="H879" s="14" t="n">
        <v>0.204</v>
      </c>
    </row>
    <row r="880" customFormat="false" ht="12.75" hidden="false" customHeight="false" outlineLevel="0" collapsed="false">
      <c r="A880" s="1" t="s">
        <v>3098</v>
      </c>
      <c r="B880" s="13" t="str">
        <f aca="false">HYPERLINK("http://nciarray.nci.nih.gov/cgi-bin/clone_report.cgi?CRITERIA=clone&amp;amp;PARAMETER="&amp;A880,"Info")</f>
        <v>Info</v>
      </c>
      <c r="C880" s="1" t="s">
        <v>28</v>
      </c>
      <c r="D880" s="1" t="s">
        <v>3099</v>
      </c>
      <c r="E880" s="1" t="s">
        <v>3100</v>
      </c>
      <c r="F880" s="2" t="n">
        <v>1.33868808567604</v>
      </c>
      <c r="G880" s="3" t="s">
        <v>14</v>
      </c>
      <c r="H880" s="14" t="n">
        <v>0.026</v>
      </c>
    </row>
    <row r="881" customFormat="false" ht="12.75" hidden="false" customHeight="false" outlineLevel="0" collapsed="false">
      <c r="A881" s="1" t="s">
        <v>3101</v>
      </c>
      <c r="B881" s="13" t="str">
        <f aca="false">HYPERLINK("http://nciarray.nci.nih.gov/cgi-bin/clone_report.cgi?CRITERIA=clone&amp;amp;PARAMETER="&amp;A881,"Info")</f>
        <v>Info</v>
      </c>
      <c r="C881" s="1" t="s">
        <v>3102</v>
      </c>
      <c r="D881" s="1" t="s">
        <v>3103</v>
      </c>
      <c r="E881" s="1" t="s">
        <v>3104</v>
      </c>
      <c r="F881" s="2" t="n">
        <v>1.33868808567604</v>
      </c>
      <c r="G881" s="3" t="n">
        <v>0.005</v>
      </c>
      <c r="H881" s="14" t="n">
        <v>0.1</v>
      </c>
    </row>
    <row r="882" customFormat="false" ht="12.75" hidden="false" customHeight="false" outlineLevel="0" collapsed="false">
      <c r="A882" s="1" t="s">
        <v>3105</v>
      </c>
      <c r="B882" s="13" t="str">
        <f aca="false">HYPERLINK("http://nciarray.nci.nih.gov/cgi-bin/clone_report.cgi?CRITERIA=clone&amp;amp;PARAMETER="&amp;A882,"Info")</f>
        <v>Info</v>
      </c>
      <c r="C882" s="1" t="s">
        <v>3106</v>
      </c>
      <c r="D882" s="1" t="s">
        <v>3107</v>
      </c>
      <c r="E882" s="1" t="s">
        <v>3108</v>
      </c>
      <c r="F882" s="2" t="n">
        <v>1.33689839572193</v>
      </c>
      <c r="G882" s="3" t="n">
        <v>0.0007</v>
      </c>
      <c r="H882" s="14" t="n">
        <v>0.05</v>
      </c>
    </row>
    <row r="883" customFormat="false" ht="12.75" hidden="false" customHeight="false" outlineLevel="0" collapsed="false">
      <c r="A883" s="1" t="s">
        <v>3109</v>
      </c>
      <c r="B883" s="13" t="str">
        <f aca="false">HYPERLINK("http://nciarray.nci.nih.gov/cgi-bin/clone_report.cgi?CRITERIA=clone&amp;amp;PARAMETER="&amp;A883,"Info")</f>
        <v>Info</v>
      </c>
      <c r="C883" s="1" t="s">
        <v>3110</v>
      </c>
      <c r="D883" s="1" t="s">
        <v>3111</v>
      </c>
      <c r="E883" s="1" t="s">
        <v>3112</v>
      </c>
      <c r="F883" s="2" t="n">
        <v>1.33689839572193</v>
      </c>
      <c r="G883" s="3" t="n">
        <v>0.0071</v>
      </c>
      <c r="H883" s="14" t="n">
        <v>0.061</v>
      </c>
    </row>
    <row r="884" customFormat="false" ht="12.75" hidden="false" customHeight="false" outlineLevel="0" collapsed="false">
      <c r="A884" s="1" t="s">
        <v>3113</v>
      </c>
      <c r="B884" s="13" t="str">
        <f aca="false">HYPERLINK("http://nciarray.nci.nih.gov/cgi-bin/clone_report.cgi?CRITERIA=clone&amp;amp;PARAMETER="&amp;A884,"Info")</f>
        <v>Info</v>
      </c>
      <c r="C884" s="1" t="s">
        <v>3114</v>
      </c>
      <c r="D884" s="1" t="s">
        <v>3115</v>
      </c>
      <c r="E884" s="1" t="s">
        <v>3116</v>
      </c>
      <c r="F884" s="2" t="n">
        <v>1.33689839572193</v>
      </c>
      <c r="G884" s="3" t="n">
        <v>0.0083</v>
      </c>
      <c r="H884" s="14" t="n">
        <v>0.088</v>
      </c>
    </row>
    <row r="885" customFormat="false" ht="12.75" hidden="false" customHeight="false" outlineLevel="0" collapsed="false">
      <c r="A885" s="1" t="s">
        <v>3117</v>
      </c>
      <c r="B885" s="13" t="str">
        <f aca="false">HYPERLINK("http://nciarray.nci.nih.gov/cgi-bin/clone_report.cgi?CRITERIA=clone&amp;amp;PARAMETER="&amp;A885,"Info")</f>
        <v>Info</v>
      </c>
      <c r="C885" s="1" t="s">
        <v>2847</v>
      </c>
      <c r="D885" s="1" t="s">
        <v>2848</v>
      </c>
      <c r="E885" s="1" t="s">
        <v>2849</v>
      </c>
      <c r="F885" s="2" t="n">
        <v>1.3351134846462</v>
      </c>
      <c r="G885" s="3" t="n">
        <v>0.0009</v>
      </c>
      <c r="H885" s="14" t="n">
        <v>0.053</v>
      </c>
    </row>
    <row r="886" customFormat="false" ht="12.75" hidden="false" customHeight="false" outlineLevel="0" collapsed="false">
      <c r="A886" s="1" t="s">
        <v>3118</v>
      </c>
      <c r="B886" s="13" t="str">
        <f aca="false">HYPERLINK("http://nciarray.nci.nih.gov/cgi-bin/clone_report.cgi?CRITERIA=clone&amp;amp;PARAMETER="&amp;A886,"Info")</f>
        <v>Info</v>
      </c>
      <c r="C886" s="1" t="s">
        <v>3119</v>
      </c>
      <c r="D886" s="1" t="s">
        <v>3120</v>
      </c>
      <c r="E886" s="1" t="s">
        <v>3121</v>
      </c>
      <c r="F886" s="2" t="n">
        <v>1.33333333333333</v>
      </c>
      <c r="G886" s="3" t="n">
        <v>0.0002</v>
      </c>
      <c r="H886" s="14" t="n">
        <v>0.046</v>
      </c>
    </row>
    <row r="887" customFormat="false" ht="12.75" hidden="false" customHeight="false" outlineLevel="0" collapsed="false">
      <c r="A887" s="1" t="s">
        <v>3122</v>
      </c>
      <c r="B887" s="13" t="str">
        <f aca="false">HYPERLINK("http://nciarray.nci.nih.gov/cgi-bin/clone_report.cgi?CRITERIA=clone&amp;amp;PARAMETER="&amp;A887,"Info")</f>
        <v>Info</v>
      </c>
      <c r="C887" s="1" t="s">
        <v>28</v>
      </c>
      <c r="D887" s="1" t="s">
        <v>28</v>
      </c>
      <c r="E887" s="1" t="s">
        <v>28</v>
      </c>
      <c r="F887" s="2" t="n">
        <v>1.33333333333333</v>
      </c>
      <c r="G887" s="3" t="n">
        <v>0.0055</v>
      </c>
      <c r="H887" s="14" t="n">
        <v>0.083</v>
      </c>
    </row>
    <row r="888" customFormat="false" ht="12.75" hidden="false" customHeight="false" outlineLevel="0" collapsed="false">
      <c r="A888" s="1" t="s">
        <v>3123</v>
      </c>
      <c r="B888" s="13" t="str">
        <f aca="false">HYPERLINK("http://nciarray.nci.nih.gov/cgi-bin/clone_report.cgi?CRITERIA=clone&amp;amp;PARAMETER="&amp;A888,"Info")</f>
        <v>Info</v>
      </c>
      <c r="C888" s="1" t="s">
        <v>3124</v>
      </c>
      <c r="D888" s="1" t="s">
        <v>3125</v>
      </c>
      <c r="E888" s="1" t="s">
        <v>3126</v>
      </c>
      <c r="F888" s="2" t="n">
        <v>1.33333333333333</v>
      </c>
      <c r="G888" s="3" t="n">
        <v>0.0082</v>
      </c>
      <c r="H888" s="14" t="n">
        <v>0.123</v>
      </c>
    </row>
    <row r="889" customFormat="false" ht="12.75" hidden="false" customHeight="false" outlineLevel="0" collapsed="false">
      <c r="A889" s="1" t="s">
        <v>3127</v>
      </c>
      <c r="B889" s="13" t="str">
        <f aca="false">HYPERLINK("http://nciarray.nci.nih.gov/cgi-bin/clone_report.cgi?CRITERIA=clone&amp;amp;PARAMETER="&amp;A889,"Info")</f>
        <v>Info</v>
      </c>
      <c r="C889" s="1" t="s">
        <v>3128</v>
      </c>
      <c r="D889" s="1" t="s">
        <v>3129</v>
      </c>
      <c r="E889" s="1" t="s">
        <v>3130</v>
      </c>
      <c r="F889" s="2" t="n">
        <v>1.33333333333333</v>
      </c>
      <c r="G889" s="3" t="n">
        <v>0.0202</v>
      </c>
      <c r="H889" s="14" t="n">
        <v>0.161</v>
      </c>
    </row>
    <row r="890" customFormat="false" ht="12.75" hidden="false" customHeight="false" outlineLevel="0" collapsed="false">
      <c r="A890" s="1" t="s">
        <v>3131</v>
      </c>
      <c r="B890" s="13" t="str">
        <f aca="false">HYPERLINK("http://nciarray.nci.nih.gov/cgi-bin/clone_report.cgi?CRITERIA=clone&amp;amp;PARAMETER="&amp;A890,"Info")</f>
        <v>Info</v>
      </c>
      <c r="C890" s="1" t="s">
        <v>3132</v>
      </c>
      <c r="D890" s="1" t="s">
        <v>3133</v>
      </c>
      <c r="E890" s="1" t="s">
        <v>3134</v>
      </c>
      <c r="F890" s="2" t="n">
        <v>1.33333333333333</v>
      </c>
      <c r="G890" s="3" t="n">
        <v>0.0217</v>
      </c>
      <c r="H890" s="14" t="n">
        <v>0.124</v>
      </c>
    </row>
    <row r="891" customFormat="false" ht="12.75" hidden="false" customHeight="false" outlineLevel="0" collapsed="false">
      <c r="A891" s="1" t="s">
        <v>3135</v>
      </c>
      <c r="B891" s="13" t="str">
        <f aca="false">HYPERLINK("http://nciarray.nci.nih.gov/cgi-bin/clone_report.cgi?CRITERIA=clone&amp;amp;PARAMETER="&amp;A891,"Info")</f>
        <v>Info</v>
      </c>
      <c r="C891" s="1" t="s">
        <v>3136</v>
      </c>
      <c r="D891" s="1" t="s">
        <v>3137</v>
      </c>
      <c r="E891" s="1" t="s">
        <v>3138</v>
      </c>
      <c r="F891" s="2" t="n">
        <v>1.33155792276964</v>
      </c>
      <c r="G891" s="3" t="n">
        <v>0.0128</v>
      </c>
      <c r="H891" s="14" t="n">
        <v>0.15</v>
      </c>
    </row>
    <row r="892" customFormat="false" ht="12.75" hidden="false" customHeight="false" outlineLevel="0" collapsed="false">
      <c r="A892" s="1" t="s">
        <v>3139</v>
      </c>
      <c r="B892" s="13" t="str">
        <f aca="false">HYPERLINK("http://nciarray.nci.nih.gov/cgi-bin/clone_report.cgi?CRITERIA=clone&amp;amp;PARAMETER="&amp;A892,"Info")</f>
        <v>Info</v>
      </c>
      <c r="C892" s="1" t="s">
        <v>3140</v>
      </c>
      <c r="D892" s="1" t="s">
        <v>3141</v>
      </c>
      <c r="E892" s="1" t="s">
        <v>3142</v>
      </c>
      <c r="F892" s="2" t="n">
        <v>1.33155792276964</v>
      </c>
      <c r="G892" s="3" t="n">
        <v>0.0211</v>
      </c>
      <c r="H892" s="14" t="n">
        <v>0.124</v>
      </c>
    </row>
    <row r="893" customFormat="false" ht="12.75" hidden="false" customHeight="false" outlineLevel="0" collapsed="false">
      <c r="A893" s="1" t="s">
        <v>3143</v>
      </c>
      <c r="B893" s="13" t="str">
        <f aca="false">HYPERLINK("http://nciarray.nci.nih.gov/cgi-bin/clone_report.cgi?CRITERIA=clone&amp;amp;PARAMETER="&amp;A893,"Info")</f>
        <v>Info</v>
      </c>
      <c r="C893" s="1" t="s">
        <v>1555</v>
      </c>
      <c r="D893" s="1" t="s">
        <v>1556</v>
      </c>
      <c r="E893" s="1" t="s">
        <v>1557</v>
      </c>
      <c r="F893" s="2" t="n">
        <v>1.32802124833997</v>
      </c>
      <c r="G893" s="3" t="n">
        <v>0.0046</v>
      </c>
      <c r="H893" s="14" t="n">
        <v>0.086</v>
      </c>
    </row>
    <row r="894" customFormat="false" ht="12.75" hidden="false" customHeight="false" outlineLevel="0" collapsed="false">
      <c r="A894" s="1" t="s">
        <v>3144</v>
      </c>
      <c r="B894" s="13" t="str">
        <f aca="false">HYPERLINK("http://nciarray.nci.nih.gov/cgi-bin/clone_report.cgi?CRITERIA=clone&amp;amp;PARAMETER="&amp;A894,"Info")</f>
        <v>Info</v>
      </c>
      <c r="C894" s="1" t="s">
        <v>3145</v>
      </c>
      <c r="D894" s="1" t="s">
        <v>3146</v>
      </c>
      <c r="E894" s="1" t="s">
        <v>3147</v>
      </c>
      <c r="F894" s="2" t="n">
        <v>1.32802124833997</v>
      </c>
      <c r="G894" s="3" t="n">
        <v>0.0061</v>
      </c>
      <c r="H894" s="14" t="n">
        <v>0.091</v>
      </c>
    </row>
    <row r="895" customFormat="false" ht="12.75" hidden="false" customHeight="false" outlineLevel="0" collapsed="false">
      <c r="A895" s="1" t="s">
        <v>3148</v>
      </c>
      <c r="B895" s="13" t="str">
        <f aca="false">HYPERLINK("http://nciarray.nci.nih.gov/cgi-bin/clone_report.cgi?CRITERIA=clone&amp;amp;PARAMETER="&amp;A895,"Info")</f>
        <v>Info</v>
      </c>
      <c r="C895" s="1" t="s">
        <v>3149</v>
      </c>
      <c r="D895" s="1" t="s">
        <v>3150</v>
      </c>
      <c r="E895" s="1" t="s">
        <v>3151</v>
      </c>
      <c r="F895" s="2" t="n">
        <v>1.32802124833997</v>
      </c>
      <c r="G895" s="3" t="n">
        <v>0.0076</v>
      </c>
      <c r="H895" s="14" t="n">
        <v>0.125</v>
      </c>
    </row>
    <row r="896" customFormat="false" ht="12.75" hidden="false" customHeight="false" outlineLevel="0" collapsed="false">
      <c r="A896" s="1" t="s">
        <v>3152</v>
      </c>
      <c r="B896" s="13" t="str">
        <f aca="false">HYPERLINK("http://nciarray.nci.nih.gov/cgi-bin/clone_report.cgi?CRITERIA=clone&amp;amp;PARAMETER="&amp;A896,"Info")</f>
        <v>Info</v>
      </c>
      <c r="C896" s="1" t="s">
        <v>3153</v>
      </c>
      <c r="D896" s="1" t="s">
        <v>3154</v>
      </c>
      <c r="E896" s="1" t="s">
        <v>3155</v>
      </c>
      <c r="F896" s="2" t="n">
        <v>1.32802124833997</v>
      </c>
      <c r="G896" s="3" t="n">
        <v>0.0078</v>
      </c>
      <c r="H896" s="14" t="n">
        <v>0.121</v>
      </c>
    </row>
    <row r="897" customFormat="false" ht="12.75" hidden="false" customHeight="false" outlineLevel="0" collapsed="false">
      <c r="A897" s="1" t="s">
        <v>3156</v>
      </c>
      <c r="B897" s="13" t="str">
        <f aca="false">HYPERLINK("http://nciarray.nci.nih.gov/cgi-bin/clone_report.cgi?CRITERIA=clone&amp;amp;PARAMETER="&amp;A897,"Info")</f>
        <v>Info</v>
      </c>
      <c r="C897" s="1" t="s">
        <v>3157</v>
      </c>
      <c r="D897" s="1" t="s">
        <v>3158</v>
      </c>
      <c r="E897" s="1" t="s">
        <v>3159</v>
      </c>
      <c r="F897" s="2" t="n">
        <v>1.32802124833997</v>
      </c>
      <c r="G897" s="3" t="n">
        <v>0.0109</v>
      </c>
      <c r="H897" s="14" t="n">
        <v>0.121</v>
      </c>
    </row>
    <row r="898" customFormat="false" ht="12.75" hidden="false" customHeight="false" outlineLevel="0" collapsed="false">
      <c r="A898" s="1" t="s">
        <v>3160</v>
      </c>
      <c r="B898" s="13" t="str">
        <f aca="false">HYPERLINK("http://nciarray.nci.nih.gov/cgi-bin/clone_report.cgi?CRITERIA=clone&amp;amp;PARAMETER="&amp;A898,"Info")</f>
        <v>Info</v>
      </c>
      <c r="C898" s="1" t="s">
        <v>3161</v>
      </c>
      <c r="D898" s="1" t="s">
        <v>3162</v>
      </c>
      <c r="E898" s="1" t="s">
        <v>3163</v>
      </c>
      <c r="F898" s="2" t="n">
        <v>1.32802124833997</v>
      </c>
      <c r="G898" s="3" t="n">
        <v>0.0312</v>
      </c>
      <c r="H898" s="14" t="n">
        <v>0.211</v>
      </c>
    </row>
    <row r="899" customFormat="false" ht="12.75" hidden="false" customHeight="false" outlineLevel="0" collapsed="false">
      <c r="A899" s="1" t="s">
        <v>3164</v>
      </c>
      <c r="B899" s="13" t="str">
        <f aca="false">HYPERLINK("http://nciarray.nci.nih.gov/cgi-bin/clone_report.cgi?CRITERIA=clone&amp;amp;PARAMETER="&amp;A899,"Info")</f>
        <v>Info</v>
      </c>
      <c r="C899" s="1" t="s">
        <v>3165</v>
      </c>
      <c r="D899" s="1" t="s">
        <v>3166</v>
      </c>
      <c r="E899" s="1" t="s">
        <v>3167</v>
      </c>
      <c r="F899" s="2" t="n">
        <v>1.3262599469496</v>
      </c>
      <c r="G899" s="3" t="n">
        <v>0.0163</v>
      </c>
      <c r="H899" s="14" t="n">
        <v>0.165</v>
      </c>
    </row>
    <row r="900" customFormat="false" ht="12.75" hidden="false" customHeight="false" outlineLevel="0" collapsed="false">
      <c r="A900" s="1" t="s">
        <v>3168</v>
      </c>
      <c r="B900" s="13" t="str">
        <f aca="false">HYPERLINK("http://nciarray.nci.nih.gov/cgi-bin/clone_report.cgi?CRITERIA=clone&amp;amp;PARAMETER="&amp;A900,"Info")</f>
        <v>Info</v>
      </c>
      <c r="C900" s="1" t="s">
        <v>3169</v>
      </c>
      <c r="D900" s="1" t="s">
        <v>3170</v>
      </c>
      <c r="E900" s="1" t="s">
        <v>3171</v>
      </c>
      <c r="F900" s="2" t="n">
        <v>1.3262599469496</v>
      </c>
      <c r="G900" s="3" t="n">
        <v>0.0173</v>
      </c>
      <c r="H900" s="14" t="n">
        <v>0.165</v>
      </c>
    </row>
    <row r="901" customFormat="false" ht="12.75" hidden="false" customHeight="false" outlineLevel="0" collapsed="false">
      <c r="A901" s="1" t="s">
        <v>3172</v>
      </c>
      <c r="B901" s="13" t="str">
        <f aca="false">HYPERLINK("http://nciarray.nci.nih.gov/cgi-bin/clone_report.cgi?CRITERIA=clone&amp;amp;PARAMETER="&amp;A901,"Info")</f>
        <v>Info</v>
      </c>
      <c r="C901" s="1" t="s">
        <v>3173</v>
      </c>
      <c r="D901" s="1" t="s">
        <v>3174</v>
      </c>
      <c r="E901" s="1" t="s">
        <v>3175</v>
      </c>
      <c r="F901" s="2" t="n">
        <v>1.3262599469496</v>
      </c>
      <c r="G901" s="3" t="n">
        <v>0.0256</v>
      </c>
      <c r="H901" s="14" t="n">
        <v>0.182</v>
      </c>
    </row>
    <row r="902" customFormat="false" ht="12.75" hidden="false" customHeight="false" outlineLevel="0" collapsed="false">
      <c r="A902" s="1" t="s">
        <v>3176</v>
      </c>
      <c r="B902" s="13" t="str">
        <f aca="false">HYPERLINK("http://nciarray.nci.nih.gov/cgi-bin/clone_report.cgi?CRITERIA=clone&amp;amp;PARAMETER="&amp;A902,"Info")</f>
        <v>Info</v>
      </c>
      <c r="C902" s="1" t="s">
        <v>3177</v>
      </c>
      <c r="D902" s="1" t="s">
        <v>3178</v>
      </c>
      <c r="E902" s="1" t="s">
        <v>3179</v>
      </c>
      <c r="F902" s="2" t="n">
        <v>1.32275132275132</v>
      </c>
      <c r="G902" s="3" t="n">
        <v>0.0081</v>
      </c>
      <c r="H902" s="14" t="n">
        <v>0.129</v>
      </c>
    </row>
    <row r="903" customFormat="false" ht="12.75" hidden="false" customHeight="false" outlineLevel="0" collapsed="false">
      <c r="A903" s="1" t="s">
        <v>3180</v>
      </c>
      <c r="B903" s="13" t="str">
        <f aca="false">HYPERLINK("http://nciarray.nci.nih.gov/cgi-bin/clone_report.cgi?CRITERIA=clone&amp;amp;PARAMETER="&amp;A903,"Info")</f>
        <v>Info</v>
      </c>
      <c r="C903" s="1" t="s">
        <v>3181</v>
      </c>
      <c r="D903" s="1" t="s">
        <v>3182</v>
      </c>
      <c r="E903" s="1" t="s">
        <v>3183</v>
      </c>
      <c r="F903" s="2" t="n">
        <v>1.32275132275132</v>
      </c>
      <c r="G903" s="3" t="n">
        <v>0.011</v>
      </c>
      <c r="H903" s="14" t="n">
        <v>0.145</v>
      </c>
    </row>
    <row r="904" customFormat="false" ht="12.75" hidden="false" customHeight="false" outlineLevel="0" collapsed="false">
      <c r="A904" s="1" t="s">
        <v>3184</v>
      </c>
      <c r="B904" s="13" t="str">
        <f aca="false">HYPERLINK("http://nciarray.nci.nih.gov/cgi-bin/clone_report.cgi?CRITERIA=clone&amp;amp;PARAMETER="&amp;A904,"Info")</f>
        <v>Info</v>
      </c>
      <c r="C904" s="1" t="s">
        <v>3185</v>
      </c>
      <c r="D904" s="1" t="s">
        <v>3186</v>
      </c>
      <c r="E904" s="1" t="s">
        <v>3187</v>
      </c>
      <c r="F904" s="2" t="n">
        <v>1.32275132275132</v>
      </c>
      <c r="G904" s="3" t="n">
        <v>0.0199</v>
      </c>
      <c r="H904" s="14" t="n">
        <v>0.119</v>
      </c>
    </row>
    <row r="905" customFormat="false" ht="12.75" hidden="false" customHeight="false" outlineLevel="0" collapsed="false">
      <c r="A905" s="1" t="s">
        <v>3188</v>
      </c>
      <c r="B905" s="13" t="str">
        <f aca="false">HYPERLINK("http://nciarray.nci.nih.gov/cgi-bin/clone_report.cgi?CRITERIA=clone&amp;amp;PARAMETER="&amp;A905,"Info")</f>
        <v>Info</v>
      </c>
      <c r="C905" s="1" t="s">
        <v>28</v>
      </c>
      <c r="D905" s="1" t="s">
        <v>28</v>
      </c>
      <c r="E905" s="1" t="s">
        <v>28</v>
      </c>
      <c r="F905" s="2" t="n">
        <v>1.32275132275132</v>
      </c>
      <c r="G905" s="3" t="n">
        <v>0.0381</v>
      </c>
      <c r="H905" s="14" t="n">
        <v>0.232</v>
      </c>
    </row>
    <row r="906" customFormat="false" ht="12.75" hidden="false" customHeight="false" outlineLevel="0" collapsed="false">
      <c r="A906" s="1" t="s">
        <v>3189</v>
      </c>
      <c r="B906" s="13" t="str">
        <f aca="false">HYPERLINK("http://nciarray.nci.nih.gov/cgi-bin/clone_report.cgi?CRITERIA=clone&amp;amp;PARAMETER="&amp;A906,"Info")</f>
        <v>Info</v>
      </c>
      <c r="C906" s="1" t="s">
        <v>28</v>
      </c>
      <c r="D906" s="1" t="s">
        <v>28</v>
      </c>
      <c r="E906" s="1" t="s">
        <v>28</v>
      </c>
      <c r="F906" s="2" t="n">
        <v>1.32100396301189</v>
      </c>
      <c r="G906" s="3" t="n">
        <v>0.0027</v>
      </c>
      <c r="H906" s="14" t="n">
        <v>0.073</v>
      </c>
    </row>
    <row r="907" customFormat="false" ht="12.75" hidden="false" customHeight="false" outlineLevel="0" collapsed="false">
      <c r="A907" s="1" t="s">
        <v>3190</v>
      </c>
      <c r="B907" s="13" t="str">
        <f aca="false">HYPERLINK("http://nciarray.nci.nih.gov/cgi-bin/clone_report.cgi?CRITERIA=clone&amp;amp;PARAMETER="&amp;A907,"Info")</f>
        <v>Info</v>
      </c>
      <c r="C907" s="1" t="s">
        <v>28</v>
      </c>
      <c r="D907" s="1" t="s">
        <v>28</v>
      </c>
      <c r="E907" s="1" t="s">
        <v>28</v>
      </c>
      <c r="F907" s="2" t="n">
        <v>1.32100396301189</v>
      </c>
      <c r="G907" s="3" t="n">
        <v>0.0087</v>
      </c>
      <c r="H907" s="14" t="n">
        <v>0.121</v>
      </c>
    </row>
    <row r="908" customFormat="false" ht="12.75" hidden="false" customHeight="false" outlineLevel="0" collapsed="false">
      <c r="A908" s="1" t="s">
        <v>3191</v>
      </c>
      <c r="B908" s="13" t="str">
        <f aca="false">HYPERLINK("http://nciarray.nci.nih.gov/cgi-bin/clone_report.cgi?CRITERIA=clone&amp;amp;PARAMETER="&amp;A908,"Info")</f>
        <v>Info</v>
      </c>
      <c r="C908" s="1" t="s">
        <v>3192</v>
      </c>
      <c r="D908" s="1" t="s">
        <v>3193</v>
      </c>
      <c r="E908" s="1" t="s">
        <v>3194</v>
      </c>
      <c r="F908" s="2" t="n">
        <v>1.31926121372032</v>
      </c>
      <c r="G908" s="3" t="n">
        <v>0.0021</v>
      </c>
      <c r="H908" s="14" t="n">
        <v>0.07</v>
      </c>
    </row>
    <row r="909" customFormat="false" ht="12.75" hidden="false" customHeight="false" outlineLevel="0" collapsed="false">
      <c r="A909" s="1" t="s">
        <v>3195</v>
      </c>
      <c r="B909" s="13" t="str">
        <f aca="false">HYPERLINK("http://nciarray.nci.nih.gov/cgi-bin/clone_report.cgi?CRITERIA=clone&amp;amp;PARAMETER="&amp;A909,"Info")</f>
        <v>Info</v>
      </c>
      <c r="C909" s="1" t="s">
        <v>28</v>
      </c>
      <c r="D909" s="1" t="s">
        <v>28</v>
      </c>
      <c r="E909" s="1" t="s">
        <v>28</v>
      </c>
      <c r="F909" s="2" t="n">
        <v>1.31926121372032</v>
      </c>
      <c r="G909" s="3" t="n">
        <v>0.0314</v>
      </c>
      <c r="H909" s="14" t="n">
        <v>0.204</v>
      </c>
    </row>
    <row r="910" customFormat="false" ht="12.75" hidden="false" customHeight="false" outlineLevel="0" collapsed="false">
      <c r="A910" s="1" t="s">
        <v>3196</v>
      </c>
      <c r="B910" s="13" t="str">
        <f aca="false">HYPERLINK("http://nciarray.nci.nih.gov/cgi-bin/clone_report.cgi?CRITERIA=clone&amp;amp;PARAMETER="&amp;A910,"Info")</f>
        <v>Info</v>
      </c>
      <c r="C910" s="1" t="s">
        <v>28</v>
      </c>
      <c r="D910" s="1" t="s">
        <v>28</v>
      </c>
      <c r="E910" s="1" t="s">
        <v>28</v>
      </c>
      <c r="F910" s="2" t="n">
        <v>1.31926121372032</v>
      </c>
      <c r="G910" s="3" t="n">
        <v>0.043</v>
      </c>
      <c r="H910" s="14" t="n">
        <v>0.239</v>
      </c>
    </row>
    <row r="911" customFormat="false" ht="12.75" hidden="false" customHeight="false" outlineLevel="0" collapsed="false">
      <c r="A911" s="1" t="s">
        <v>3197</v>
      </c>
      <c r="B911" s="13" t="str">
        <f aca="false">HYPERLINK("http://nciarray.nci.nih.gov/cgi-bin/clone_report.cgi?CRITERIA=clone&amp;amp;PARAMETER="&amp;A911,"Info")</f>
        <v>Info</v>
      </c>
      <c r="C911" s="1" t="s">
        <v>3198</v>
      </c>
      <c r="D911" s="1" t="s">
        <v>3199</v>
      </c>
      <c r="E911" s="1" t="s">
        <v>3200</v>
      </c>
      <c r="F911" s="2" t="n">
        <v>1.31752305665349</v>
      </c>
      <c r="G911" s="3" t="n">
        <v>0.0053</v>
      </c>
      <c r="H911" s="14" t="n">
        <v>0.063</v>
      </c>
    </row>
    <row r="912" customFormat="false" ht="12.75" hidden="false" customHeight="false" outlineLevel="0" collapsed="false">
      <c r="A912" s="1" t="s">
        <v>3201</v>
      </c>
      <c r="B912" s="13" t="str">
        <f aca="false">HYPERLINK("http://nciarray.nci.nih.gov/cgi-bin/clone_report.cgi?CRITERIA=clone&amp;amp;PARAMETER="&amp;A912,"Info")</f>
        <v>Info</v>
      </c>
      <c r="C912" s="1" t="s">
        <v>3202</v>
      </c>
      <c r="D912" s="1" t="s">
        <v>3203</v>
      </c>
      <c r="E912" s="1" t="s">
        <v>3204</v>
      </c>
      <c r="F912" s="2" t="n">
        <v>1.31752305665349</v>
      </c>
      <c r="G912" s="3" t="n">
        <v>0.0097</v>
      </c>
      <c r="H912" s="14" t="n">
        <v>0.134</v>
      </c>
    </row>
    <row r="913" customFormat="false" ht="12.75" hidden="false" customHeight="false" outlineLevel="0" collapsed="false">
      <c r="A913" s="1" t="s">
        <v>3205</v>
      </c>
      <c r="B913" s="13" t="str">
        <f aca="false">HYPERLINK("http://nciarray.nci.nih.gov/cgi-bin/clone_report.cgi?CRITERIA=clone&amp;amp;PARAMETER="&amp;A913,"Info")</f>
        <v>Info</v>
      </c>
      <c r="C913" s="1" t="s">
        <v>2698</v>
      </c>
      <c r="D913" s="1" t="s">
        <v>2699</v>
      </c>
      <c r="E913" s="1" t="s">
        <v>2700</v>
      </c>
      <c r="F913" s="2" t="n">
        <v>1.31752305665349</v>
      </c>
      <c r="G913" s="3" t="n">
        <v>0.0394</v>
      </c>
      <c r="H913" s="14" t="n">
        <v>0.217</v>
      </c>
    </row>
    <row r="914" customFormat="false" ht="12.75" hidden="false" customHeight="false" outlineLevel="0" collapsed="false">
      <c r="A914" s="1" t="s">
        <v>3206</v>
      </c>
      <c r="B914" s="13" t="str">
        <f aca="false">HYPERLINK("http://nciarray.nci.nih.gov/cgi-bin/clone_report.cgi?CRITERIA=clone&amp;amp;PARAMETER="&amp;A914,"Info")</f>
        <v>Info</v>
      </c>
      <c r="C914" s="1" t="s">
        <v>3207</v>
      </c>
      <c r="D914" s="1" t="s">
        <v>3208</v>
      </c>
      <c r="E914" s="1" t="s">
        <v>3209</v>
      </c>
      <c r="F914" s="2" t="n">
        <v>1.31578947368421</v>
      </c>
      <c r="G914" s="3" t="n">
        <v>0.0007</v>
      </c>
      <c r="H914" s="14" t="n">
        <v>0.055</v>
      </c>
    </row>
    <row r="915" customFormat="false" ht="12.75" hidden="false" customHeight="false" outlineLevel="0" collapsed="false">
      <c r="A915" s="1" t="s">
        <v>3210</v>
      </c>
      <c r="B915" s="13" t="str">
        <f aca="false">HYPERLINK("http://nciarray.nci.nih.gov/cgi-bin/clone_report.cgi?CRITERIA=clone&amp;amp;PARAMETER="&amp;A915,"Info")</f>
        <v>Info</v>
      </c>
      <c r="C915" s="1" t="s">
        <v>3211</v>
      </c>
      <c r="D915" s="1" t="s">
        <v>3212</v>
      </c>
      <c r="E915" s="1" t="s">
        <v>3213</v>
      </c>
      <c r="F915" s="2" t="n">
        <v>1.31578947368421</v>
      </c>
      <c r="G915" s="3" t="n">
        <v>0.0176</v>
      </c>
      <c r="H915" s="14" t="n">
        <v>0.17</v>
      </c>
    </row>
    <row r="916" customFormat="false" ht="12.75" hidden="false" customHeight="false" outlineLevel="0" collapsed="false">
      <c r="A916" s="1" t="s">
        <v>3214</v>
      </c>
      <c r="B916" s="13" t="str">
        <f aca="false">HYPERLINK("http://nciarray.nci.nih.gov/cgi-bin/clone_report.cgi?CRITERIA=clone&amp;amp;PARAMETER="&amp;A916,"Info")</f>
        <v>Info</v>
      </c>
      <c r="C916" s="1" t="s">
        <v>28</v>
      </c>
      <c r="D916" s="1" t="s">
        <v>3215</v>
      </c>
      <c r="E916" s="1" t="s">
        <v>3216</v>
      </c>
      <c r="F916" s="2" t="n">
        <v>1.31578947368421</v>
      </c>
      <c r="G916" s="3" t="n">
        <v>0.0337</v>
      </c>
      <c r="H916" s="14" t="n">
        <v>0.197</v>
      </c>
    </row>
    <row r="917" customFormat="false" ht="12.75" hidden="false" customHeight="false" outlineLevel="0" collapsed="false">
      <c r="A917" s="1" t="s">
        <v>3217</v>
      </c>
      <c r="B917" s="13" t="str">
        <f aca="false">HYPERLINK("http://nciarray.nci.nih.gov/cgi-bin/clone_report.cgi?CRITERIA=clone&amp;amp;PARAMETER="&amp;A917,"Info")</f>
        <v>Info</v>
      </c>
      <c r="C917" s="1" t="s">
        <v>3218</v>
      </c>
      <c r="D917" s="1" t="s">
        <v>3219</v>
      </c>
      <c r="E917" s="1" t="s">
        <v>3220</v>
      </c>
      <c r="F917" s="2" t="n">
        <v>1.31578947368421</v>
      </c>
      <c r="G917" s="3" t="n">
        <v>0.0401</v>
      </c>
      <c r="H917" s="14" t="n">
        <v>0.238</v>
      </c>
    </row>
    <row r="918" customFormat="false" ht="12.75" hidden="false" customHeight="false" outlineLevel="0" collapsed="false">
      <c r="A918" s="1" t="s">
        <v>3221</v>
      </c>
      <c r="B918" s="13" t="str">
        <f aca="false">HYPERLINK("http://nciarray.nci.nih.gov/cgi-bin/clone_report.cgi?CRITERIA=clone&amp;amp;PARAMETER="&amp;A918,"Info")</f>
        <v>Info</v>
      </c>
      <c r="C918" s="1" t="s">
        <v>3222</v>
      </c>
      <c r="D918" s="1" t="s">
        <v>3223</v>
      </c>
      <c r="E918" s="1" t="s">
        <v>3224</v>
      </c>
      <c r="F918" s="2" t="n">
        <v>1.31578947368421</v>
      </c>
      <c r="G918" s="3" t="n">
        <v>0.0475</v>
      </c>
      <c r="H918" s="14" t="n">
        <v>0.165</v>
      </c>
    </row>
    <row r="919" customFormat="false" ht="12.75" hidden="false" customHeight="false" outlineLevel="0" collapsed="false">
      <c r="A919" s="1" t="s">
        <v>3225</v>
      </c>
      <c r="B919" s="13" t="str">
        <f aca="false">HYPERLINK("http://nciarray.nci.nih.gov/cgi-bin/clone_report.cgi?CRITERIA=clone&amp;amp;PARAMETER="&amp;A919,"Info")</f>
        <v>Info</v>
      </c>
      <c r="C919" s="1" t="s">
        <v>3226</v>
      </c>
      <c r="D919" s="1" t="s">
        <v>3227</v>
      </c>
      <c r="E919" s="1" t="s">
        <v>3228</v>
      </c>
      <c r="F919" s="2" t="n">
        <v>1.31406044678055</v>
      </c>
      <c r="G919" s="3" t="n">
        <v>0.026</v>
      </c>
      <c r="H919" s="14" t="n">
        <v>0.167</v>
      </c>
    </row>
    <row r="920" customFormat="false" ht="12.75" hidden="false" customHeight="false" outlineLevel="0" collapsed="false">
      <c r="A920" s="1" t="s">
        <v>3229</v>
      </c>
      <c r="B920" s="13" t="str">
        <f aca="false">HYPERLINK("http://nciarray.nci.nih.gov/cgi-bin/clone_report.cgi?CRITERIA=clone&amp;amp;PARAMETER="&amp;A920,"Info")</f>
        <v>Info</v>
      </c>
      <c r="C920" s="1" t="s">
        <v>3230</v>
      </c>
      <c r="D920" s="1" t="s">
        <v>3231</v>
      </c>
      <c r="E920" s="1" t="s">
        <v>3232</v>
      </c>
      <c r="F920" s="2" t="n">
        <v>1.31233595800525</v>
      </c>
      <c r="G920" s="3" t="n">
        <v>0.0002</v>
      </c>
      <c r="H920" s="14" t="n">
        <v>0.04</v>
      </c>
    </row>
    <row r="921" customFormat="false" ht="12.75" hidden="false" customHeight="false" outlineLevel="0" collapsed="false">
      <c r="A921" s="1" t="s">
        <v>3233</v>
      </c>
      <c r="B921" s="13" t="str">
        <f aca="false">HYPERLINK("http://nciarray.nci.nih.gov/cgi-bin/clone_report.cgi?CRITERIA=clone&amp;amp;PARAMETER="&amp;A921,"Info")</f>
        <v>Info</v>
      </c>
      <c r="C921" s="1" t="s">
        <v>28</v>
      </c>
      <c r="D921" s="1" t="s">
        <v>28</v>
      </c>
      <c r="E921" s="1" t="s">
        <v>28</v>
      </c>
      <c r="F921" s="2" t="n">
        <v>1.31233595800525</v>
      </c>
      <c r="G921" s="3" t="n">
        <v>0.0047</v>
      </c>
      <c r="H921" s="14" t="n">
        <v>0.106</v>
      </c>
    </row>
    <row r="922" customFormat="false" ht="12.75" hidden="false" customHeight="false" outlineLevel="0" collapsed="false">
      <c r="A922" s="1" t="s">
        <v>3234</v>
      </c>
      <c r="B922" s="13" t="str">
        <f aca="false">HYPERLINK("http://nciarray.nci.nih.gov/cgi-bin/clone_report.cgi?CRITERIA=clone&amp;amp;PARAMETER="&amp;A922,"Info")</f>
        <v>Info</v>
      </c>
      <c r="C922" s="1" t="s">
        <v>3235</v>
      </c>
      <c r="D922" s="1" t="s">
        <v>3236</v>
      </c>
      <c r="E922" s="1" t="s">
        <v>3237</v>
      </c>
      <c r="F922" s="2" t="n">
        <v>1.31233595800525</v>
      </c>
      <c r="G922" s="3" t="n">
        <v>0.0077</v>
      </c>
      <c r="H922" s="14" t="n">
        <v>0.124</v>
      </c>
    </row>
    <row r="923" customFormat="false" ht="12.75" hidden="false" customHeight="false" outlineLevel="0" collapsed="false">
      <c r="A923" s="1" t="s">
        <v>3238</v>
      </c>
      <c r="B923" s="13" t="str">
        <f aca="false">HYPERLINK("http://nciarray.nci.nih.gov/cgi-bin/clone_report.cgi?CRITERIA=clone&amp;amp;PARAMETER="&amp;A923,"Info")</f>
        <v>Info</v>
      </c>
      <c r="C923" s="1" t="s">
        <v>28</v>
      </c>
      <c r="D923" s="1" t="s">
        <v>28</v>
      </c>
      <c r="E923" s="1" t="s">
        <v>28</v>
      </c>
      <c r="F923" s="2" t="n">
        <v>1.31233595800525</v>
      </c>
      <c r="G923" s="3" t="n">
        <v>0.0443</v>
      </c>
      <c r="H923" s="14" t="n">
        <v>0.235</v>
      </c>
    </row>
    <row r="924" customFormat="false" ht="12.75" hidden="false" customHeight="false" outlineLevel="0" collapsed="false">
      <c r="A924" s="1" t="s">
        <v>3239</v>
      </c>
      <c r="B924" s="13" t="str">
        <f aca="false">HYPERLINK("http://nciarray.nci.nih.gov/cgi-bin/clone_report.cgi?CRITERIA=clone&amp;amp;PARAMETER="&amp;A924,"Info")</f>
        <v>Info</v>
      </c>
      <c r="C924" s="1" t="s">
        <v>3240</v>
      </c>
      <c r="D924" s="1" t="s">
        <v>3241</v>
      </c>
      <c r="E924" s="1" t="s">
        <v>3242</v>
      </c>
      <c r="F924" s="2" t="n">
        <v>1.31233595800525</v>
      </c>
      <c r="G924" s="3" t="n">
        <v>0.0456</v>
      </c>
      <c r="H924" s="14" t="n">
        <v>0.227</v>
      </c>
    </row>
    <row r="925" customFormat="false" ht="12.75" hidden="false" customHeight="false" outlineLevel="0" collapsed="false">
      <c r="A925" s="1" t="s">
        <v>3243</v>
      </c>
      <c r="B925" s="13" t="str">
        <f aca="false">HYPERLINK("http://nciarray.nci.nih.gov/cgi-bin/clone_report.cgi?CRITERIA=clone&amp;amp;PARAMETER="&amp;A925,"Info")</f>
        <v>Info</v>
      </c>
      <c r="C925" s="1" t="s">
        <v>28</v>
      </c>
      <c r="D925" s="1" t="s">
        <v>28</v>
      </c>
      <c r="E925" s="1" t="s">
        <v>28</v>
      </c>
      <c r="F925" s="2" t="n">
        <v>1.31061598951507</v>
      </c>
      <c r="G925" s="3" t="n">
        <v>0.0022</v>
      </c>
      <c r="H925" s="14" t="n">
        <v>0.069</v>
      </c>
    </row>
    <row r="926" customFormat="false" ht="12.75" hidden="false" customHeight="false" outlineLevel="0" collapsed="false">
      <c r="A926" s="1" t="s">
        <v>3244</v>
      </c>
      <c r="B926" s="13" t="str">
        <f aca="false">HYPERLINK("http://nciarray.nci.nih.gov/cgi-bin/clone_report.cgi?CRITERIA=clone&amp;amp;PARAMETER="&amp;A926,"Info")</f>
        <v>Info</v>
      </c>
      <c r="C926" s="1" t="s">
        <v>3245</v>
      </c>
      <c r="D926" s="1" t="s">
        <v>3246</v>
      </c>
      <c r="E926" s="1" t="s">
        <v>3247</v>
      </c>
      <c r="F926" s="2" t="n">
        <v>1.31061598951507</v>
      </c>
      <c r="G926" s="3" t="n">
        <v>0.0113</v>
      </c>
      <c r="H926" s="14" t="n">
        <v>0.088</v>
      </c>
    </row>
    <row r="927" customFormat="false" ht="12.75" hidden="false" customHeight="false" outlineLevel="0" collapsed="false">
      <c r="A927" s="1" t="s">
        <v>3248</v>
      </c>
      <c r="B927" s="13" t="str">
        <f aca="false">HYPERLINK("http://nciarray.nci.nih.gov/cgi-bin/clone_report.cgi?CRITERIA=clone&amp;amp;PARAMETER="&amp;A927,"Info")</f>
        <v>Info</v>
      </c>
      <c r="C927" s="1" t="s">
        <v>2998</v>
      </c>
      <c r="D927" s="1" t="s">
        <v>2999</v>
      </c>
      <c r="E927" s="1" t="s">
        <v>3000</v>
      </c>
      <c r="F927" s="2" t="n">
        <v>1.30890052356021</v>
      </c>
      <c r="G927" s="3" t="n">
        <v>0.004</v>
      </c>
      <c r="H927" s="14" t="n">
        <v>0.097</v>
      </c>
    </row>
    <row r="928" customFormat="false" ht="12.75" hidden="false" customHeight="false" outlineLevel="0" collapsed="false">
      <c r="A928" s="1" t="s">
        <v>3249</v>
      </c>
      <c r="B928" s="13" t="str">
        <f aca="false">HYPERLINK("http://nciarray.nci.nih.gov/cgi-bin/clone_report.cgi?CRITERIA=clone&amp;amp;PARAMETER="&amp;A928,"Info")</f>
        <v>Info</v>
      </c>
      <c r="C928" s="1" t="s">
        <v>3250</v>
      </c>
      <c r="D928" s="1" t="s">
        <v>3251</v>
      </c>
      <c r="E928" s="1" t="s">
        <v>3252</v>
      </c>
      <c r="F928" s="2" t="n">
        <v>1.30890052356021</v>
      </c>
      <c r="G928" s="3" t="n">
        <v>0.0199</v>
      </c>
      <c r="H928" s="14" t="n">
        <v>0.17</v>
      </c>
    </row>
    <row r="929" customFormat="false" ht="12.75" hidden="false" customHeight="false" outlineLevel="0" collapsed="false">
      <c r="A929" s="1" t="s">
        <v>3253</v>
      </c>
      <c r="B929" s="13" t="str">
        <f aca="false">HYPERLINK("http://nciarray.nci.nih.gov/cgi-bin/clone_report.cgi?CRITERIA=clone&amp;amp;PARAMETER="&amp;A929,"Info")</f>
        <v>Info</v>
      </c>
      <c r="C929" s="1" t="s">
        <v>3254</v>
      </c>
      <c r="D929" s="1" t="s">
        <v>3255</v>
      </c>
      <c r="E929" s="1" t="s">
        <v>3256</v>
      </c>
      <c r="F929" s="2" t="n">
        <v>1.30890052356021</v>
      </c>
      <c r="G929" s="3" t="n">
        <v>0.0252</v>
      </c>
      <c r="H929" s="14" t="n">
        <v>0.058</v>
      </c>
    </row>
    <row r="930" customFormat="false" ht="12.75" hidden="false" customHeight="false" outlineLevel="0" collapsed="false">
      <c r="A930" s="1" t="s">
        <v>3257</v>
      </c>
      <c r="B930" s="13" t="str">
        <f aca="false">HYPERLINK("http://nciarray.nci.nih.gov/cgi-bin/clone_report.cgi?CRITERIA=clone&amp;amp;PARAMETER="&amp;A930,"Info")</f>
        <v>Info</v>
      </c>
      <c r="C930" s="1" t="s">
        <v>3258</v>
      </c>
      <c r="D930" s="1" t="s">
        <v>3259</v>
      </c>
      <c r="E930" s="1" t="s">
        <v>3260</v>
      </c>
      <c r="F930" s="2" t="n">
        <v>1.30890052356021</v>
      </c>
      <c r="G930" s="3" t="n">
        <v>0.026</v>
      </c>
      <c r="H930" s="14" t="n">
        <v>0.197</v>
      </c>
    </row>
    <row r="931" customFormat="false" ht="12.75" hidden="false" customHeight="false" outlineLevel="0" collapsed="false">
      <c r="A931" s="1" t="s">
        <v>3261</v>
      </c>
      <c r="B931" s="13" t="str">
        <f aca="false">HYPERLINK("http://nciarray.nci.nih.gov/cgi-bin/clone_report.cgi?CRITERIA=clone&amp;amp;PARAMETER="&amp;A931,"Info")</f>
        <v>Info</v>
      </c>
      <c r="C931" s="1" t="s">
        <v>28</v>
      </c>
      <c r="D931" s="1" t="s">
        <v>28</v>
      </c>
      <c r="E931" s="1" t="s">
        <v>28</v>
      </c>
      <c r="F931" s="2" t="n">
        <v>1.30718954248366</v>
      </c>
      <c r="G931" s="3" t="n">
        <v>0.0056</v>
      </c>
      <c r="H931" s="14" t="n">
        <v>0.079</v>
      </c>
    </row>
    <row r="932" customFormat="false" ht="12.75" hidden="false" customHeight="false" outlineLevel="0" collapsed="false">
      <c r="A932" s="1" t="s">
        <v>3262</v>
      </c>
      <c r="B932" s="13" t="str">
        <f aca="false">HYPERLINK("http://nciarray.nci.nih.gov/cgi-bin/clone_report.cgi?CRITERIA=clone&amp;amp;PARAMETER="&amp;A932,"Info")</f>
        <v>Info</v>
      </c>
      <c r="C932" s="1" t="s">
        <v>3263</v>
      </c>
      <c r="D932" s="1" t="s">
        <v>3264</v>
      </c>
      <c r="E932" s="1" t="s">
        <v>3265</v>
      </c>
      <c r="F932" s="2" t="n">
        <v>1.30718954248366</v>
      </c>
      <c r="G932" s="3" t="n">
        <v>0.0061</v>
      </c>
      <c r="H932" s="14" t="n">
        <v>0.067</v>
      </c>
    </row>
    <row r="933" customFormat="false" ht="12.75" hidden="false" customHeight="false" outlineLevel="0" collapsed="false">
      <c r="A933" s="1" t="s">
        <v>3266</v>
      </c>
      <c r="B933" s="13" t="str">
        <f aca="false">HYPERLINK("http://nciarray.nci.nih.gov/cgi-bin/clone_report.cgi?CRITERIA=clone&amp;amp;PARAMETER="&amp;A933,"Info")</f>
        <v>Info</v>
      </c>
      <c r="C933" s="1" t="s">
        <v>3267</v>
      </c>
      <c r="D933" s="1" t="s">
        <v>3268</v>
      </c>
      <c r="E933" s="1" t="s">
        <v>3269</v>
      </c>
      <c r="F933" s="2" t="n">
        <v>1.30718954248366</v>
      </c>
      <c r="G933" s="3" t="n">
        <v>0.0159</v>
      </c>
      <c r="H933" s="14" t="n">
        <v>0.165</v>
      </c>
    </row>
    <row r="934" customFormat="false" ht="12.75" hidden="false" customHeight="false" outlineLevel="0" collapsed="false">
      <c r="A934" s="1" t="s">
        <v>3270</v>
      </c>
      <c r="B934" s="13" t="str">
        <f aca="false">HYPERLINK("http://nciarray.nci.nih.gov/cgi-bin/clone_report.cgi?CRITERIA=clone&amp;amp;PARAMETER="&amp;A934,"Info")</f>
        <v>Info</v>
      </c>
      <c r="C934" s="1" t="s">
        <v>3271</v>
      </c>
      <c r="D934" s="1" t="s">
        <v>3272</v>
      </c>
      <c r="E934" s="1" t="s">
        <v>3273</v>
      </c>
      <c r="F934" s="2" t="n">
        <v>1.30548302872063</v>
      </c>
      <c r="G934" s="3" t="n">
        <v>0.0002</v>
      </c>
      <c r="H934" s="14" t="n">
        <v>0.049</v>
      </c>
    </row>
    <row r="935" customFormat="false" ht="12.75" hidden="false" customHeight="false" outlineLevel="0" collapsed="false">
      <c r="A935" s="1" t="s">
        <v>3274</v>
      </c>
      <c r="B935" s="13" t="str">
        <f aca="false">HYPERLINK("http://nciarray.nci.nih.gov/cgi-bin/clone_report.cgi?CRITERIA=clone&amp;amp;PARAMETER="&amp;A935,"Info")</f>
        <v>Info</v>
      </c>
      <c r="C935" s="1" t="s">
        <v>3275</v>
      </c>
      <c r="D935" s="1" t="s">
        <v>3276</v>
      </c>
      <c r="E935" s="1" t="s">
        <v>3277</v>
      </c>
      <c r="F935" s="2" t="n">
        <v>1.30548302872063</v>
      </c>
      <c r="G935" s="3" t="n">
        <v>0.0032</v>
      </c>
      <c r="H935" s="14" t="n">
        <v>0.1</v>
      </c>
    </row>
    <row r="936" customFormat="false" ht="12.75" hidden="false" customHeight="false" outlineLevel="0" collapsed="false">
      <c r="A936" s="1" t="s">
        <v>3278</v>
      </c>
      <c r="B936" s="13" t="str">
        <f aca="false">HYPERLINK("http://nciarray.nci.nih.gov/cgi-bin/clone_report.cgi?CRITERIA=clone&amp;amp;PARAMETER="&amp;A936,"Info")</f>
        <v>Info</v>
      </c>
      <c r="C936" s="1" t="s">
        <v>3279</v>
      </c>
      <c r="D936" s="1" t="s">
        <v>3280</v>
      </c>
      <c r="E936" s="1" t="s">
        <v>3281</v>
      </c>
      <c r="F936" s="2" t="n">
        <v>1.30548302872063</v>
      </c>
      <c r="G936" s="3" t="n">
        <v>0.0071</v>
      </c>
      <c r="H936" s="14" t="n">
        <v>0.116</v>
      </c>
    </row>
    <row r="937" customFormat="false" ht="12.75" hidden="false" customHeight="false" outlineLevel="0" collapsed="false">
      <c r="A937" s="1" t="s">
        <v>3282</v>
      </c>
      <c r="B937" s="13" t="str">
        <f aca="false">HYPERLINK("http://nciarray.nci.nih.gov/cgi-bin/clone_report.cgi?CRITERIA=clone&amp;amp;PARAMETER="&amp;A937,"Info")</f>
        <v>Info</v>
      </c>
      <c r="C937" s="1" t="s">
        <v>3283</v>
      </c>
      <c r="D937" s="1" t="s">
        <v>3284</v>
      </c>
      <c r="E937" s="1" t="s">
        <v>3285</v>
      </c>
      <c r="F937" s="2" t="n">
        <v>1.30548302872063</v>
      </c>
      <c r="G937" s="3" t="n">
        <v>0.009</v>
      </c>
      <c r="H937" s="14" t="n">
        <v>0.121</v>
      </c>
    </row>
    <row r="938" customFormat="false" ht="12.75" hidden="false" customHeight="false" outlineLevel="0" collapsed="false">
      <c r="A938" s="1" t="s">
        <v>3286</v>
      </c>
      <c r="B938" s="13" t="str">
        <f aca="false">HYPERLINK("http://nciarray.nci.nih.gov/cgi-bin/clone_report.cgi?CRITERIA=clone&amp;amp;PARAMETER="&amp;A938,"Info")</f>
        <v>Info</v>
      </c>
      <c r="C938" s="1" t="s">
        <v>28</v>
      </c>
      <c r="D938" s="1" t="s">
        <v>3287</v>
      </c>
      <c r="E938" s="1" t="s">
        <v>3288</v>
      </c>
      <c r="F938" s="2" t="n">
        <v>1.30548302872063</v>
      </c>
      <c r="G938" s="3" t="n">
        <v>0.0164</v>
      </c>
      <c r="H938" s="14" t="n">
        <v>0.141</v>
      </c>
    </row>
    <row r="939" customFormat="false" ht="12.75" hidden="false" customHeight="false" outlineLevel="0" collapsed="false">
      <c r="A939" s="1" t="s">
        <v>3289</v>
      </c>
      <c r="B939" s="13" t="str">
        <f aca="false">HYPERLINK("http://nciarray.nci.nih.gov/cgi-bin/clone_report.cgi?CRITERIA=clone&amp;amp;PARAMETER="&amp;A939,"Info")</f>
        <v>Info</v>
      </c>
      <c r="C939" s="1" t="s">
        <v>28</v>
      </c>
      <c r="D939" s="1" t="s">
        <v>3290</v>
      </c>
      <c r="E939" s="1" t="s">
        <v>3291</v>
      </c>
      <c r="F939" s="2" t="n">
        <v>1.30548302872063</v>
      </c>
      <c r="G939" s="3" t="n">
        <v>0.0185</v>
      </c>
      <c r="H939" s="14" t="n">
        <v>0.173</v>
      </c>
    </row>
    <row r="940" customFormat="false" ht="12.75" hidden="false" customHeight="false" outlineLevel="0" collapsed="false">
      <c r="A940" s="1" t="s">
        <v>3292</v>
      </c>
      <c r="B940" s="13" t="str">
        <f aca="false">HYPERLINK("http://nciarray.nci.nih.gov/cgi-bin/clone_report.cgi?CRITERIA=clone&amp;amp;PARAMETER="&amp;A940,"Info")</f>
        <v>Info</v>
      </c>
      <c r="C940" s="1" t="s">
        <v>3293</v>
      </c>
      <c r="D940" s="1" t="s">
        <v>3294</v>
      </c>
      <c r="E940" s="1" t="s">
        <v>3295</v>
      </c>
      <c r="F940" s="2" t="n">
        <v>1.30548302872063</v>
      </c>
      <c r="G940" s="3" t="n">
        <v>0.022</v>
      </c>
      <c r="H940" s="14" t="n">
        <v>0.156</v>
      </c>
    </row>
    <row r="941" customFormat="false" ht="12.75" hidden="false" customHeight="false" outlineLevel="0" collapsed="false">
      <c r="A941" s="1" t="s">
        <v>3296</v>
      </c>
      <c r="B941" s="13" t="str">
        <f aca="false">HYPERLINK("http://nciarray.nci.nih.gov/cgi-bin/clone_report.cgi?CRITERIA=clone&amp;amp;PARAMETER="&amp;A941,"Info")</f>
        <v>Info</v>
      </c>
      <c r="C941" s="1" t="s">
        <v>1462</v>
      </c>
      <c r="D941" s="1" t="s">
        <v>1463</v>
      </c>
      <c r="E941" s="1" t="s">
        <v>1464</v>
      </c>
      <c r="F941" s="2" t="n">
        <v>1.30378096479791</v>
      </c>
      <c r="G941" s="3" t="n">
        <v>0.0038</v>
      </c>
      <c r="H941" s="14" t="n">
        <v>0.1</v>
      </c>
    </row>
    <row r="942" customFormat="false" ht="12.75" hidden="false" customHeight="false" outlineLevel="0" collapsed="false">
      <c r="A942" s="1" t="s">
        <v>3297</v>
      </c>
      <c r="B942" s="13" t="str">
        <f aca="false">HYPERLINK("http://nciarray.nci.nih.gov/cgi-bin/clone_report.cgi?CRITERIA=clone&amp;amp;PARAMETER="&amp;A942,"Info")</f>
        <v>Info</v>
      </c>
      <c r="C942" s="1" t="s">
        <v>3298</v>
      </c>
      <c r="D942" s="1" t="s">
        <v>3299</v>
      </c>
      <c r="E942" s="1" t="s">
        <v>3300</v>
      </c>
      <c r="F942" s="2" t="n">
        <v>1.30378096479791</v>
      </c>
      <c r="G942" s="3" t="n">
        <v>0.0129</v>
      </c>
      <c r="H942" s="14" t="n">
        <v>0.116</v>
      </c>
    </row>
    <row r="943" customFormat="false" ht="12.75" hidden="false" customHeight="false" outlineLevel="0" collapsed="false">
      <c r="A943" s="1" t="s">
        <v>3301</v>
      </c>
      <c r="B943" s="13" t="str">
        <f aca="false">HYPERLINK("http://nciarray.nci.nih.gov/cgi-bin/clone_report.cgi?CRITERIA=clone&amp;amp;PARAMETER="&amp;A943,"Info")</f>
        <v>Info</v>
      </c>
      <c r="C943" s="1" t="s">
        <v>28</v>
      </c>
      <c r="D943" s="1" t="s">
        <v>3302</v>
      </c>
      <c r="E943" s="1" t="s">
        <v>3303</v>
      </c>
      <c r="F943" s="2" t="n">
        <v>1.30378096479791</v>
      </c>
      <c r="G943" s="3" t="n">
        <v>0.0154</v>
      </c>
      <c r="H943" s="14" t="n">
        <v>0.118</v>
      </c>
    </row>
    <row r="944" customFormat="false" ht="12.75" hidden="false" customHeight="false" outlineLevel="0" collapsed="false">
      <c r="A944" s="1" t="s">
        <v>3304</v>
      </c>
      <c r="B944" s="13" t="str">
        <f aca="false">HYPERLINK("http://nciarray.nci.nih.gov/cgi-bin/clone_report.cgi?CRITERIA=clone&amp;amp;PARAMETER="&amp;A944,"Info")</f>
        <v>Info</v>
      </c>
      <c r="C944" s="1" t="s">
        <v>28</v>
      </c>
      <c r="D944" s="1" t="s">
        <v>3305</v>
      </c>
      <c r="E944" s="1" t="s">
        <v>3306</v>
      </c>
      <c r="F944" s="2" t="n">
        <v>1.30378096479791</v>
      </c>
      <c r="G944" s="3" t="n">
        <v>0.0297</v>
      </c>
      <c r="H944" s="14" t="n">
        <v>0.205</v>
      </c>
    </row>
    <row r="945" customFormat="false" ht="12.75" hidden="false" customHeight="false" outlineLevel="0" collapsed="false">
      <c r="A945" s="1" t="s">
        <v>3307</v>
      </c>
      <c r="B945" s="13" t="str">
        <f aca="false">HYPERLINK("http://nciarray.nci.nih.gov/cgi-bin/clone_report.cgi?CRITERIA=clone&amp;amp;PARAMETER="&amp;A945,"Info")</f>
        <v>Info</v>
      </c>
      <c r="C945" s="1" t="s">
        <v>3308</v>
      </c>
      <c r="D945" s="1" t="s">
        <v>3309</v>
      </c>
      <c r="E945" s="1" t="s">
        <v>3310</v>
      </c>
      <c r="F945" s="2" t="n">
        <v>1.30208333333333</v>
      </c>
      <c r="G945" s="3" t="n">
        <v>0.0012</v>
      </c>
      <c r="H945" s="14" t="n">
        <v>0.06</v>
      </c>
    </row>
    <row r="946" customFormat="false" ht="12.75" hidden="false" customHeight="false" outlineLevel="0" collapsed="false">
      <c r="A946" s="1" t="s">
        <v>3311</v>
      </c>
      <c r="B946" s="13" t="str">
        <f aca="false">HYPERLINK("http://nciarray.nci.nih.gov/cgi-bin/clone_report.cgi?CRITERIA=clone&amp;amp;PARAMETER="&amp;A946,"Info")</f>
        <v>Info</v>
      </c>
      <c r="C946" s="1" t="s">
        <v>3312</v>
      </c>
      <c r="D946" s="1" t="s">
        <v>3313</v>
      </c>
      <c r="E946" s="1" t="s">
        <v>3314</v>
      </c>
      <c r="F946" s="2" t="n">
        <v>1.30208333333333</v>
      </c>
      <c r="G946" s="3" t="n">
        <v>0.0054</v>
      </c>
      <c r="H946" s="14" t="n">
        <v>0.116</v>
      </c>
    </row>
    <row r="947" customFormat="false" ht="12.75" hidden="false" customHeight="false" outlineLevel="0" collapsed="false">
      <c r="A947" s="1" t="s">
        <v>3315</v>
      </c>
      <c r="B947" s="13" t="str">
        <f aca="false">HYPERLINK("http://nciarray.nci.nih.gov/cgi-bin/clone_report.cgi?CRITERIA=clone&amp;amp;PARAMETER="&amp;A947,"Info")</f>
        <v>Info</v>
      </c>
      <c r="C947" s="1" t="s">
        <v>28</v>
      </c>
      <c r="D947" s="1" t="s">
        <v>28</v>
      </c>
      <c r="E947" s="1" t="s">
        <v>28</v>
      </c>
      <c r="F947" s="2" t="n">
        <v>1.30208333333333</v>
      </c>
      <c r="G947" s="3" t="n">
        <v>0.0259</v>
      </c>
      <c r="H947" s="14" t="n">
        <v>0.178</v>
      </c>
    </row>
    <row r="948" customFormat="false" ht="12.75" hidden="false" customHeight="false" outlineLevel="0" collapsed="false">
      <c r="A948" s="1" t="s">
        <v>3316</v>
      </c>
      <c r="B948" s="13" t="str">
        <f aca="false">HYPERLINK("http://nciarray.nci.nih.gov/cgi-bin/clone_report.cgi?CRITERIA=clone&amp;amp;PARAMETER="&amp;A948,"Info")</f>
        <v>Info</v>
      </c>
      <c r="C948" s="1" t="s">
        <v>28</v>
      </c>
      <c r="D948" s="1" t="s">
        <v>3317</v>
      </c>
      <c r="E948" s="1" t="s">
        <v>3318</v>
      </c>
      <c r="F948" s="2" t="n">
        <v>1.30208333333333</v>
      </c>
      <c r="G948" s="3" t="n">
        <v>0.0296</v>
      </c>
      <c r="H948" s="14" t="n">
        <v>0.198</v>
      </c>
    </row>
    <row r="949" customFormat="false" ht="12.75" hidden="false" customHeight="false" outlineLevel="0" collapsed="false">
      <c r="A949" s="1" t="s">
        <v>3319</v>
      </c>
      <c r="B949" s="13" t="str">
        <f aca="false">HYPERLINK("http://nciarray.nci.nih.gov/cgi-bin/clone_report.cgi?CRITERIA=clone&amp;amp;PARAMETER="&amp;A949,"Info")</f>
        <v>Info</v>
      </c>
      <c r="C949" s="1" t="s">
        <v>3320</v>
      </c>
      <c r="D949" s="1" t="s">
        <v>3321</v>
      </c>
      <c r="E949" s="1" t="s">
        <v>3322</v>
      </c>
      <c r="F949" s="2" t="n">
        <v>1.30039011703511</v>
      </c>
      <c r="G949" s="3" t="n">
        <v>0.0026</v>
      </c>
      <c r="H949" s="14" t="n">
        <v>0.073</v>
      </c>
    </row>
    <row r="950" customFormat="false" ht="12.75" hidden="false" customHeight="false" outlineLevel="0" collapsed="false">
      <c r="A950" s="1" t="s">
        <v>3323</v>
      </c>
      <c r="B950" s="13" t="str">
        <f aca="false">HYPERLINK("http://nciarray.nci.nih.gov/cgi-bin/clone_report.cgi?CRITERIA=clone&amp;amp;PARAMETER="&amp;A950,"Info")</f>
        <v>Info</v>
      </c>
      <c r="C950" s="1" t="s">
        <v>3324</v>
      </c>
      <c r="D950" s="1" t="s">
        <v>3325</v>
      </c>
      <c r="E950" s="1" t="s">
        <v>3326</v>
      </c>
      <c r="F950" s="2" t="n">
        <v>1.30039011703511</v>
      </c>
      <c r="G950" s="3" t="n">
        <v>0.0106</v>
      </c>
      <c r="H950" s="14" t="n">
        <v>0.145</v>
      </c>
    </row>
    <row r="951" customFormat="false" ht="12.75" hidden="false" customHeight="false" outlineLevel="0" collapsed="false">
      <c r="A951" s="1" t="s">
        <v>3327</v>
      </c>
      <c r="B951" s="13" t="str">
        <f aca="false">HYPERLINK("http://nciarray.nci.nih.gov/cgi-bin/clone_report.cgi?CRITERIA=clone&amp;amp;PARAMETER="&amp;A951,"Info")</f>
        <v>Info</v>
      </c>
      <c r="C951" s="1" t="s">
        <v>3328</v>
      </c>
      <c r="D951" s="1" t="s">
        <v>3329</v>
      </c>
      <c r="E951" s="1" t="s">
        <v>3330</v>
      </c>
      <c r="F951" s="2" t="n">
        <v>1.30039011703511</v>
      </c>
      <c r="G951" s="3" t="n">
        <v>0.0159</v>
      </c>
      <c r="H951" s="14" t="n">
        <v>0.169</v>
      </c>
    </row>
    <row r="952" customFormat="false" ht="12.75" hidden="false" customHeight="false" outlineLevel="0" collapsed="false">
      <c r="A952" s="1" t="s">
        <v>3331</v>
      </c>
      <c r="B952" s="13" t="str">
        <f aca="false">HYPERLINK("http://nciarray.nci.nih.gov/cgi-bin/clone_report.cgi?CRITERIA=clone&amp;amp;PARAMETER="&amp;A952,"Info")</f>
        <v>Info</v>
      </c>
      <c r="C952" s="1" t="s">
        <v>3332</v>
      </c>
      <c r="D952" s="1" t="s">
        <v>3333</v>
      </c>
      <c r="E952" s="1" t="s">
        <v>3334</v>
      </c>
      <c r="F952" s="2" t="n">
        <v>1.30039011703511</v>
      </c>
      <c r="G952" s="3" t="n">
        <v>0.034</v>
      </c>
      <c r="H952" s="14" t="n">
        <v>0.223</v>
      </c>
    </row>
    <row r="953" customFormat="false" ht="12.75" hidden="false" customHeight="false" outlineLevel="0" collapsed="false">
      <c r="A953" s="1" t="s">
        <v>3335</v>
      </c>
      <c r="B953" s="13" t="str">
        <f aca="false">HYPERLINK("http://nciarray.nci.nih.gov/cgi-bin/clone_report.cgi?CRITERIA=clone&amp;amp;PARAMETER="&amp;A953,"Info")</f>
        <v>Info</v>
      </c>
      <c r="C953" s="1" t="s">
        <v>28</v>
      </c>
      <c r="D953" s="1" t="s">
        <v>3336</v>
      </c>
      <c r="E953" s="1" t="s">
        <v>3337</v>
      </c>
      <c r="F953" s="2" t="n">
        <v>1.2987012987013</v>
      </c>
      <c r="G953" s="3" t="n">
        <v>0.01</v>
      </c>
      <c r="H953" s="14" t="n">
        <v>0.141</v>
      </c>
    </row>
    <row r="954" customFormat="false" ht="12.75" hidden="false" customHeight="false" outlineLevel="0" collapsed="false">
      <c r="A954" s="1" t="s">
        <v>3338</v>
      </c>
      <c r="B954" s="13" t="str">
        <f aca="false">HYPERLINK("http://nciarray.nci.nih.gov/cgi-bin/clone_report.cgi?CRITERIA=clone&amp;amp;PARAMETER="&amp;A954,"Info")</f>
        <v>Info</v>
      </c>
      <c r="C954" s="1" t="s">
        <v>3339</v>
      </c>
      <c r="D954" s="1" t="s">
        <v>3340</v>
      </c>
      <c r="E954" s="1" t="s">
        <v>3341</v>
      </c>
      <c r="F954" s="2" t="n">
        <v>1.2987012987013</v>
      </c>
      <c r="G954" s="3" t="n">
        <v>0.0349</v>
      </c>
      <c r="H954" s="14" t="n">
        <v>0.195</v>
      </c>
    </row>
    <row r="955" customFormat="false" ht="12.75" hidden="false" customHeight="false" outlineLevel="0" collapsed="false">
      <c r="A955" s="1" t="s">
        <v>3342</v>
      </c>
      <c r="B955" s="13" t="str">
        <f aca="false">HYPERLINK("http://nciarray.nci.nih.gov/cgi-bin/clone_report.cgi?CRITERIA=clone&amp;amp;PARAMETER="&amp;A955,"Info")</f>
        <v>Info</v>
      </c>
      <c r="C955" s="1" t="s">
        <v>3343</v>
      </c>
      <c r="D955" s="1" t="s">
        <v>3344</v>
      </c>
      <c r="E955" s="1" t="s">
        <v>3345</v>
      </c>
      <c r="F955" s="2" t="n">
        <v>1.2970168612192</v>
      </c>
      <c r="G955" s="3" t="n">
        <v>0.0206</v>
      </c>
      <c r="H955" s="14" t="n">
        <v>0.18</v>
      </c>
    </row>
    <row r="956" customFormat="false" ht="12.75" hidden="false" customHeight="false" outlineLevel="0" collapsed="false">
      <c r="A956" s="1" t="s">
        <v>3346</v>
      </c>
      <c r="B956" s="13" t="str">
        <f aca="false">HYPERLINK("http://nciarray.nci.nih.gov/cgi-bin/clone_report.cgi?CRITERIA=clone&amp;amp;PARAMETER="&amp;A956,"Info")</f>
        <v>Info</v>
      </c>
      <c r="C956" s="1" t="s">
        <v>28</v>
      </c>
      <c r="D956" s="1" t="s">
        <v>28</v>
      </c>
      <c r="E956" s="1" t="s">
        <v>28</v>
      </c>
      <c r="F956" s="2" t="n">
        <v>1.29533678756477</v>
      </c>
      <c r="G956" s="3" t="n">
        <v>0.0001</v>
      </c>
      <c r="H956" s="14" t="n">
        <v>0.049</v>
      </c>
    </row>
    <row r="957" customFormat="false" ht="12.75" hidden="false" customHeight="false" outlineLevel="0" collapsed="false">
      <c r="A957" s="1" t="s">
        <v>3347</v>
      </c>
      <c r="B957" s="13" t="str">
        <f aca="false">HYPERLINK("http://nciarray.nci.nih.gov/cgi-bin/clone_report.cgi?CRITERIA=clone&amp;amp;PARAMETER="&amp;A957,"Info")</f>
        <v>Info</v>
      </c>
      <c r="C957" s="1" t="s">
        <v>3348</v>
      </c>
      <c r="D957" s="1" t="s">
        <v>3349</v>
      </c>
      <c r="E957" s="1" t="s">
        <v>3350</v>
      </c>
      <c r="F957" s="2" t="n">
        <v>1.29533678756477</v>
      </c>
      <c r="G957" s="3" t="n">
        <v>0.0104</v>
      </c>
      <c r="H957" s="14" t="n">
        <v>0.094</v>
      </c>
    </row>
    <row r="958" customFormat="false" ht="12.75" hidden="false" customHeight="false" outlineLevel="0" collapsed="false">
      <c r="A958" s="1" t="s">
        <v>3351</v>
      </c>
      <c r="B958" s="13" t="str">
        <f aca="false">HYPERLINK("http://nciarray.nci.nih.gov/cgi-bin/clone_report.cgi?CRITERIA=clone&amp;amp;PARAMETER="&amp;A958,"Info")</f>
        <v>Info</v>
      </c>
      <c r="C958" s="1" t="s">
        <v>3352</v>
      </c>
      <c r="D958" s="1" t="s">
        <v>3353</v>
      </c>
      <c r="E958" s="1" t="s">
        <v>3354</v>
      </c>
      <c r="F958" s="2" t="n">
        <v>1.29366106080207</v>
      </c>
      <c r="G958" s="3" t="n">
        <v>0.0014</v>
      </c>
      <c r="H958" s="14" t="n">
        <v>0.073</v>
      </c>
    </row>
    <row r="959" customFormat="false" ht="12.75" hidden="false" customHeight="false" outlineLevel="0" collapsed="false">
      <c r="A959" s="1" t="s">
        <v>3355</v>
      </c>
      <c r="B959" s="13" t="str">
        <f aca="false">HYPERLINK("http://nciarray.nci.nih.gov/cgi-bin/clone_report.cgi?CRITERIA=clone&amp;amp;PARAMETER="&amp;A959,"Info")</f>
        <v>Info</v>
      </c>
      <c r="C959" s="1" t="s">
        <v>3356</v>
      </c>
      <c r="D959" s="1" t="s">
        <v>3357</v>
      </c>
      <c r="E959" s="1" t="s">
        <v>3358</v>
      </c>
      <c r="F959" s="2" t="n">
        <v>1.29366106080207</v>
      </c>
      <c r="G959" s="3" t="n">
        <v>0.0069</v>
      </c>
      <c r="H959" s="14" t="n">
        <v>0.13</v>
      </c>
    </row>
    <row r="960" customFormat="false" ht="12.75" hidden="false" customHeight="false" outlineLevel="0" collapsed="false">
      <c r="A960" s="1" t="s">
        <v>3359</v>
      </c>
      <c r="B960" s="13" t="str">
        <f aca="false">HYPERLINK("http://nciarray.nci.nih.gov/cgi-bin/clone_report.cgi?CRITERIA=clone&amp;amp;PARAMETER="&amp;A960,"Info")</f>
        <v>Info</v>
      </c>
      <c r="C960" s="1" t="s">
        <v>761</v>
      </c>
      <c r="D960" s="1" t="s">
        <v>762</v>
      </c>
      <c r="E960" s="1" t="s">
        <v>763</v>
      </c>
      <c r="F960" s="2" t="n">
        <v>1.29366106080207</v>
      </c>
      <c r="G960" s="3" t="n">
        <v>0.0139</v>
      </c>
      <c r="H960" s="14" t="n">
        <v>0.152</v>
      </c>
    </row>
    <row r="961" customFormat="false" ht="12.75" hidden="false" customHeight="false" outlineLevel="0" collapsed="false">
      <c r="A961" s="1" t="s">
        <v>3360</v>
      </c>
      <c r="B961" s="13" t="str">
        <f aca="false">HYPERLINK("http://nciarray.nci.nih.gov/cgi-bin/clone_report.cgi?CRITERIA=clone&amp;amp;PARAMETER="&amp;A961,"Info")</f>
        <v>Info</v>
      </c>
      <c r="C961" s="1" t="s">
        <v>3361</v>
      </c>
      <c r="D961" s="1" t="s">
        <v>3362</v>
      </c>
      <c r="E961" s="1" t="s">
        <v>3363</v>
      </c>
      <c r="F961" s="2" t="n">
        <v>1.29366106080207</v>
      </c>
      <c r="G961" s="3" t="n">
        <v>0.0439</v>
      </c>
      <c r="H961" s="14" t="n">
        <v>0.206</v>
      </c>
    </row>
    <row r="962" customFormat="false" ht="12.75" hidden="false" customHeight="false" outlineLevel="0" collapsed="false">
      <c r="A962" s="1" t="s">
        <v>3364</v>
      </c>
      <c r="B962" s="13" t="str">
        <f aca="false">HYPERLINK("http://nciarray.nci.nih.gov/cgi-bin/clone_report.cgi?CRITERIA=clone&amp;amp;PARAMETER="&amp;A962,"Info")</f>
        <v>Info</v>
      </c>
      <c r="C962" s="1" t="s">
        <v>3365</v>
      </c>
      <c r="D962" s="1" t="s">
        <v>3366</v>
      </c>
      <c r="E962" s="1" t="s">
        <v>3367</v>
      </c>
      <c r="F962" s="2" t="n">
        <v>1.29198966408269</v>
      </c>
      <c r="G962" s="3" t="n">
        <v>0.0025</v>
      </c>
      <c r="H962" s="14" t="n">
        <v>0.091</v>
      </c>
    </row>
    <row r="963" customFormat="false" ht="12.75" hidden="false" customHeight="false" outlineLevel="0" collapsed="false">
      <c r="A963" s="1" t="s">
        <v>3368</v>
      </c>
      <c r="B963" s="13" t="str">
        <f aca="false">HYPERLINK("http://nciarray.nci.nih.gov/cgi-bin/clone_report.cgi?CRITERIA=clone&amp;amp;PARAMETER="&amp;A963,"Info")</f>
        <v>Info</v>
      </c>
      <c r="C963" s="1" t="s">
        <v>28</v>
      </c>
      <c r="D963" s="1" t="s">
        <v>28</v>
      </c>
      <c r="E963" s="1" t="s">
        <v>28</v>
      </c>
      <c r="F963" s="2" t="n">
        <v>1.29198966408269</v>
      </c>
      <c r="G963" s="3" t="n">
        <v>0.0031</v>
      </c>
      <c r="H963" s="14" t="n">
        <v>0.093</v>
      </c>
    </row>
    <row r="964" customFormat="false" ht="12.75" hidden="false" customHeight="false" outlineLevel="0" collapsed="false">
      <c r="A964" s="1" t="s">
        <v>3369</v>
      </c>
      <c r="B964" s="13" t="str">
        <f aca="false">HYPERLINK("http://nciarray.nci.nih.gov/cgi-bin/clone_report.cgi?CRITERIA=clone&amp;amp;PARAMETER="&amp;A964,"Info")</f>
        <v>Info</v>
      </c>
      <c r="C964" s="1" t="s">
        <v>3370</v>
      </c>
      <c r="D964" s="1" t="s">
        <v>3371</v>
      </c>
      <c r="E964" s="1" t="s">
        <v>3372</v>
      </c>
      <c r="F964" s="2" t="n">
        <v>1.29198966408269</v>
      </c>
      <c r="G964" s="3" t="n">
        <v>0.0042</v>
      </c>
      <c r="H964" s="14" t="n">
        <v>0.112</v>
      </c>
    </row>
    <row r="965" customFormat="false" ht="12.75" hidden="false" customHeight="false" outlineLevel="0" collapsed="false">
      <c r="A965" s="1" t="s">
        <v>3373</v>
      </c>
      <c r="B965" s="13" t="str">
        <f aca="false">HYPERLINK("http://nciarray.nci.nih.gov/cgi-bin/clone_report.cgi?CRITERIA=clone&amp;amp;PARAMETER="&amp;A965,"Info")</f>
        <v>Info</v>
      </c>
      <c r="C965" s="1" t="s">
        <v>3374</v>
      </c>
      <c r="D965" s="1" t="s">
        <v>3375</v>
      </c>
      <c r="E965" s="1" t="s">
        <v>3376</v>
      </c>
      <c r="F965" s="2" t="n">
        <v>1.29032258064516</v>
      </c>
      <c r="G965" s="3" t="n">
        <v>0.0036</v>
      </c>
      <c r="H965" s="14" t="n">
        <v>0.06</v>
      </c>
    </row>
    <row r="966" customFormat="false" ht="12.75" hidden="false" customHeight="false" outlineLevel="0" collapsed="false">
      <c r="A966" s="1" t="s">
        <v>3377</v>
      </c>
      <c r="B966" s="13" t="str">
        <f aca="false">HYPERLINK("http://nciarray.nci.nih.gov/cgi-bin/clone_report.cgi?CRITERIA=clone&amp;amp;PARAMETER="&amp;A966,"Info")</f>
        <v>Info</v>
      </c>
      <c r="C966" s="1" t="s">
        <v>3378</v>
      </c>
      <c r="D966" s="1" t="s">
        <v>3379</v>
      </c>
      <c r="E966" s="1" t="s">
        <v>3380</v>
      </c>
      <c r="F966" s="2" t="n">
        <v>1.28865979381443</v>
      </c>
      <c r="G966" s="3" t="n">
        <v>0.0036</v>
      </c>
      <c r="H966" s="14" t="n">
        <v>0.071</v>
      </c>
    </row>
    <row r="967" customFormat="false" ht="12.75" hidden="false" customHeight="false" outlineLevel="0" collapsed="false">
      <c r="A967" s="1" t="s">
        <v>3381</v>
      </c>
      <c r="B967" s="13" t="str">
        <f aca="false">HYPERLINK("http://nciarray.nci.nih.gov/cgi-bin/clone_report.cgi?CRITERIA=clone&amp;amp;PARAMETER="&amp;A967,"Info")</f>
        <v>Info</v>
      </c>
      <c r="C967" s="1" t="s">
        <v>3382</v>
      </c>
      <c r="D967" s="1" t="s">
        <v>3383</v>
      </c>
      <c r="E967" s="1" t="s">
        <v>3384</v>
      </c>
      <c r="F967" s="2" t="n">
        <v>1.28865979381443</v>
      </c>
      <c r="G967" s="3" t="n">
        <v>0.0104</v>
      </c>
      <c r="H967" s="14" t="n">
        <v>0.146</v>
      </c>
    </row>
    <row r="968" customFormat="false" ht="12.75" hidden="false" customHeight="false" outlineLevel="0" collapsed="false">
      <c r="A968" s="1" t="s">
        <v>3385</v>
      </c>
      <c r="B968" s="13" t="str">
        <f aca="false">HYPERLINK("http://nciarray.nci.nih.gov/cgi-bin/clone_report.cgi?CRITERIA=clone&amp;amp;PARAMETER="&amp;A968,"Info")</f>
        <v>Info</v>
      </c>
      <c r="C968" s="1" t="s">
        <v>28</v>
      </c>
      <c r="D968" s="1" t="s">
        <v>28</v>
      </c>
      <c r="E968" s="1" t="s">
        <v>28</v>
      </c>
      <c r="F968" s="2" t="n">
        <v>1.28700128700129</v>
      </c>
      <c r="G968" s="3" t="n">
        <v>0.0036</v>
      </c>
      <c r="H968" s="14" t="n">
        <v>0.084</v>
      </c>
    </row>
    <row r="969" customFormat="false" ht="12.75" hidden="false" customHeight="false" outlineLevel="0" collapsed="false">
      <c r="A969" s="1" t="s">
        <v>3386</v>
      </c>
      <c r="B969" s="13" t="str">
        <f aca="false">HYPERLINK("http://nciarray.nci.nih.gov/cgi-bin/clone_report.cgi?CRITERIA=clone&amp;amp;PARAMETER="&amp;A969,"Info")</f>
        <v>Info</v>
      </c>
      <c r="C969" s="1" t="s">
        <v>3387</v>
      </c>
      <c r="D969" s="1" t="s">
        <v>3388</v>
      </c>
      <c r="E969" s="1" t="s">
        <v>3389</v>
      </c>
      <c r="F969" s="2" t="n">
        <v>1.28700128700129</v>
      </c>
      <c r="G969" s="3" t="n">
        <v>0.0089</v>
      </c>
      <c r="H969" s="14" t="n">
        <v>0.13</v>
      </c>
    </row>
    <row r="970" customFormat="false" ht="12.75" hidden="false" customHeight="false" outlineLevel="0" collapsed="false">
      <c r="A970" s="1" t="s">
        <v>3390</v>
      </c>
      <c r="B970" s="13" t="str">
        <f aca="false">HYPERLINK("http://nciarray.nci.nih.gov/cgi-bin/clone_report.cgi?CRITERIA=clone&amp;amp;PARAMETER="&amp;A970,"Info")</f>
        <v>Info</v>
      </c>
      <c r="C970" s="1" t="s">
        <v>3391</v>
      </c>
      <c r="D970" s="1" t="s">
        <v>3392</v>
      </c>
      <c r="E970" s="1" t="s">
        <v>3393</v>
      </c>
      <c r="F970" s="2" t="n">
        <v>1.28700128700129</v>
      </c>
      <c r="G970" s="3" t="n">
        <v>0.0089</v>
      </c>
      <c r="H970" s="14" t="n">
        <v>0.111</v>
      </c>
    </row>
    <row r="971" customFormat="false" ht="12.75" hidden="false" customHeight="false" outlineLevel="0" collapsed="false">
      <c r="A971" s="1" t="s">
        <v>3394</v>
      </c>
      <c r="B971" s="13" t="str">
        <f aca="false">HYPERLINK("http://nciarray.nci.nih.gov/cgi-bin/clone_report.cgi?CRITERIA=clone&amp;amp;PARAMETER="&amp;A971,"Info")</f>
        <v>Info</v>
      </c>
      <c r="C971" s="1" t="s">
        <v>28</v>
      </c>
      <c r="D971" s="1" t="s">
        <v>3395</v>
      </c>
      <c r="E971" s="1" t="s">
        <v>3396</v>
      </c>
      <c r="F971" s="2" t="n">
        <v>1.28700128700129</v>
      </c>
      <c r="G971" s="3" t="n">
        <v>0.0254</v>
      </c>
      <c r="H971" s="14" t="n">
        <v>0.178</v>
      </c>
    </row>
    <row r="972" customFormat="false" ht="12.75" hidden="false" customHeight="false" outlineLevel="0" collapsed="false">
      <c r="A972" s="1" t="s">
        <v>3397</v>
      </c>
      <c r="B972" s="13" t="str">
        <f aca="false">HYPERLINK("http://nciarray.nci.nih.gov/cgi-bin/clone_report.cgi?CRITERIA=clone&amp;amp;PARAMETER="&amp;A972,"Info")</f>
        <v>Info</v>
      </c>
      <c r="C972" s="1" t="s">
        <v>3398</v>
      </c>
      <c r="D972" s="1" t="s">
        <v>3399</v>
      </c>
      <c r="E972" s="1" t="s">
        <v>3400</v>
      </c>
      <c r="F972" s="2" t="n">
        <v>1.28700128700129</v>
      </c>
      <c r="G972" s="3" t="n">
        <v>0.0272</v>
      </c>
      <c r="H972" s="14" t="n">
        <v>0.095</v>
      </c>
    </row>
    <row r="973" customFormat="false" ht="12.75" hidden="false" customHeight="false" outlineLevel="0" collapsed="false">
      <c r="A973" s="1" t="s">
        <v>3401</v>
      </c>
      <c r="B973" s="13" t="str">
        <f aca="false">HYPERLINK("http://nciarray.nci.nih.gov/cgi-bin/clone_report.cgi?CRITERIA=clone&amp;amp;PARAMETER="&amp;A973,"Info")</f>
        <v>Info</v>
      </c>
      <c r="C973" s="1" t="s">
        <v>3402</v>
      </c>
      <c r="D973" s="1" t="s">
        <v>3403</v>
      </c>
      <c r="E973" s="1" t="s">
        <v>3404</v>
      </c>
      <c r="F973" s="2" t="n">
        <v>1.28700128700129</v>
      </c>
      <c r="G973" s="3" t="n">
        <v>0.0437</v>
      </c>
      <c r="H973" s="14" t="n">
        <v>0.226</v>
      </c>
    </row>
    <row r="974" customFormat="false" ht="12.75" hidden="false" customHeight="false" outlineLevel="0" collapsed="false">
      <c r="A974" s="1" t="s">
        <v>3405</v>
      </c>
      <c r="B974" s="13" t="str">
        <f aca="false">HYPERLINK("http://nciarray.nci.nih.gov/cgi-bin/clone_report.cgi?CRITERIA=clone&amp;amp;PARAMETER="&amp;A974,"Info")</f>
        <v>Info</v>
      </c>
      <c r="C974" s="1" t="s">
        <v>28</v>
      </c>
      <c r="D974" s="1" t="s">
        <v>28</v>
      </c>
      <c r="E974" s="1" t="s">
        <v>28</v>
      </c>
      <c r="F974" s="2" t="n">
        <v>1.2853470437018</v>
      </c>
      <c r="G974" s="3" t="n">
        <v>0.0004</v>
      </c>
      <c r="H974" s="14" t="n">
        <v>0.062</v>
      </c>
    </row>
    <row r="975" customFormat="false" ht="12.75" hidden="false" customHeight="false" outlineLevel="0" collapsed="false">
      <c r="A975" s="1" t="s">
        <v>3406</v>
      </c>
      <c r="B975" s="13" t="str">
        <f aca="false">HYPERLINK("http://nciarray.nci.nih.gov/cgi-bin/clone_report.cgi?CRITERIA=clone&amp;amp;PARAMETER="&amp;A975,"Info")</f>
        <v>Info</v>
      </c>
      <c r="C975" s="1" t="s">
        <v>813</v>
      </c>
      <c r="D975" s="1" t="s">
        <v>814</v>
      </c>
      <c r="E975" s="1" t="s">
        <v>815</v>
      </c>
      <c r="F975" s="2" t="n">
        <v>1.2853470437018</v>
      </c>
      <c r="G975" s="3" t="n">
        <v>0.0009</v>
      </c>
      <c r="H975" s="14" t="n">
        <v>0.074</v>
      </c>
    </row>
    <row r="976" customFormat="false" ht="12.75" hidden="false" customHeight="false" outlineLevel="0" collapsed="false">
      <c r="A976" s="1" t="s">
        <v>3407</v>
      </c>
      <c r="B976" s="13" t="str">
        <f aca="false">HYPERLINK("http://nciarray.nci.nih.gov/cgi-bin/clone_report.cgi?CRITERIA=clone&amp;amp;PARAMETER="&amp;A976,"Info")</f>
        <v>Info</v>
      </c>
      <c r="C976" s="1" t="s">
        <v>3408</v>
      </c>
      <c r="D976" s="1" t="s">
        <v>3409</v>
      </c>
      <c r="E976" s="1" t="s">
        <v>3410</v>
      </c>
      <c r="F976" s="2" t="n">
        <v>1.2853470437018</v>
      </c>
      <c r="G976" s="3" t="n">
        <v>0.0029</v>
      </c>
      <c r="H976" s="14" t="n">
        <v>0.104</v>
      </c>
    </row>
    <row r="977" customFormat="false" ht="12.75" hidden="false" customHeight="false" outlineLevel="0" collapsed="false">
      <c r="A977" s="1" t="s">
        <v>3411</v>
      </c>
      <c r="B977" s="13" t="str">
        <f aca="false">HYPERLINK("http://nciarray.nci.nih.gov/cgi-bin/clone_report.cgi?CRITERIA=clone&amp;amp;PARAMETER="&amp;A977,"Info")</f>
        <v>Info</v>
      </c>
      <c r="C977" s="1" t="s">
        <v>3412</v>
      </c>
      <c r="D977" s="1" t="s">
        <v>3413</v>
      </c>
      <c r="E977" s="1" t="s">
        <v>3414</v>
      </c>
      <c r="F977" s="2" t="n">
        <v>1.2853470437018</v>
      </c>
      <c r="G977" s="3" t="n">
        <v>0.0158</v>
      </c>
      <c r="H977" s="14" t="n">
        <v>0.166</v>
      </c>
    </row>
    <row r="978" customFormat="false" ht="12.75" hidden="false" customHeight="false" outlineLevel="0" collapsed="false">
      <c r="A978" s="1" t="s">
        <v>3415</v>
      </c>
      <c r="B978" s="13" t="str">
        <f aca="false">HYPERLINK("http://nciarray.nci.nih.gov/cgi-bin/clone_report.cgi?CRITERIA=clone&amp;amp;PARAMETER="&amp;A978,"Info")</f>
        <v>Info</v>
      </c>
      <c r="C978" s="1" t="s">
        <v>28</v>
      </c>
      <c r="D978" s="1" t="s">
        <v>28</v>
      </c>
      <c r="E978" s="1" t="s">
        <v>28</v>
      </c>
      <c r="F978" s="2" t="n">
        <v>1.2853470437018</v>
      </c>
      <c r="G978" s="3" t="n">
        <v>0.0223</v>
      </c>
      <c r="H978" s="14" t="n">
        <v>0.173</v>
      </c>
    </row>
    <row r="979" customFormat="false" ht="12.75" hidden="false" customHeight="false" outlineLevel="0" collapsed="false">
      <c r="A979" s="1" t="s">
        <v>3416</v>
      </c>
      <c r="B979" s="13" t="str">
        <f aca="false">HYPERLINK("http://nciarray.nci.nih.gov/cgi-bin/clone_report.cgi?CRITERIA=clone&amp;amp;PARAMETER="&amp;A979,"Info")</f>
        <v>Info</v>
      </c>
      <c r="C979" s="1" t="s">
        <v>208</v>
      </c>
      <c r="D979" s="1" t="s">
        <v>209</v>
      </c>
      <c r="E979" s="1" t="s">
        <v>210</v>
      </c>
      <c r="F979" s="2" t="n">
        <v>1.28369704749679</v>
      </c>
      <c r="G979" s="3" t="n">
        <v>0.007</v>
      </c>
      <c r="H979" s="14" t="n">
        <v>0.12</v>
      </c>
    </row>
    <row r="980" customFormat="false" ht="12.75" hidden="false" customHeight="false" outlineLevel="0" collapsed="false">
      <c r="A980" s="1" t="s">
        <v>3417</v>
      </c>
      <c r="B980" s="13" t="str">
        <f aca="false">HYPERLINK("http://nciarray.nci.nih.gov/cgi-bin/clone_report.cgi?CRITERIA=clone&amp;amp;PARAMETER="&amp;A980,"Info")</f>
        <v>Info</v>
      </c>
      <c r="C980" s="1" t="s">
        <v>28</v>
      </c>
      <c r="D980" s="1" t="s">
        <v>28</v>
      </c>
      <c r="E980" s="1" t="s">
        <v>28</v>
      </c>
      <c r="F980" s="2" t="n">
        <v>1.28369704749679</v>
      </c>
      <c r="G980" s="3" t="n">
        <v>0.0126</v>
      </c>
      <c r="H980" s="14" t="n">
        <v>0.109</v>
      </c>
    </row>
    <row r="981" customFormat="false" ht="12.75" hidden="false" customHeight="false" outlineLevel="0" collapsed="false">
      <c r="A981" s="1" t="s">
        <v>3418</v>
      </c>
      <c r="B981" s="13" t="str">
        <f aca="false">HYPERLINK("http://nciarray.nci.nih.gov/cgi-bin/clone_report.cgi?CRITERIA=clone&amp;amp;PARAMETER="&amp;A981,"Info")</f>
        <v>Info</v>
      </c>
      <c r="C981" s="1" t="s">
        <v>3419</v>
      </c>
      <c r="D981" s="1" t="s">
        <v>3420</v>
      </c>
      <c r="E981" s="1" t="s">
        <v>3421</v>
      </c>
      <c r="F981" s="2" t="n">
        <v>1.28205128205128</v>
      </c>
      <c r="G981" s="3" t="n">
        <v>0.0054</v>
      </c>
      <c r="H981" s="14" t="n">
        <v>0.124</v>
      </c>
    </row>
    <row r="982" customFormat="false" ht="12.75" hidden="false" customHeight="false" outlineLevel="0" collapsed="false">
      <c r="A982" s="1" t="s">
        <v>3422</v>
      </c>
      <c r="B982" s="13" t="str">
        <f aca="false">HYPERLINK("http://nciarray.nci.nih.gov/cgi-bin/clone_report.cgi?CRITERIA=clone&amp;amp;PARAMETER="&amp;A982,"Info")</f>
        <v>Info</v>
      </c>
      <c r="C982" s="1" t="s">
        <v>3423</v>
      </c>
      <c r="D982" s="1" t="s">
        <v>3424</v>
      </c>
      <c r="E982" s="1" t="s">
        <v>3425</v>
      </c>
      <c r="F982" s="2" t="n">
        <v>1.28205128205128</v>
      </c>
      <c r="G982" s="3" t="n">
        <v>0.0092</v>
      </c>
      <c r="H982" s="14" t="n">
        <v>0.145</v>
      </c>
    </row>
    <row r="983" customFormat="false" ht="12.75" hidden="false" customHeight="false" outlineLevel="0" collapsed="false">
      <c r="A983" s="1" t="s">
        <v>3426</v>
      </c>
      <c r="B983" s="13" t="str">
        <f aca="false">HYPERLINK("http://nciarray.nci.nih.gov/cgi-bin/clone_report.cgi?CRITERIA=clone&amp;amp;PARAMETER="&amp;A983,"Info")</f>
        <v>Info</v>
      </c>
      <c r="C983" s="1" t="s">
        <v>3427</v>
      </c>
      <c r="D983" s="1" t="s">
        <v>3428</v>
      </c>
      <c r="E983" s="1" t="s">
        <v>3429</v>
      </c>
      <c r="F983" s="2" t="n">
        <v>1.28205128205128</v>
      </c>
      <c r="G983" s="3" t="n">
        <v>0.0183</v>
      </c>
      <c r="H983" s="14" t="n">
        <v>0.134</v>
      </c>
    </row>
    <row r="984" customFormat="false" ht="12.75" hidden="false" customHeight="false" outlineLevel="0" collapsed="false">
      <c r="A984" s="1" t="s">
        <v>3430</v>
      </c>
      <c r="B984" s="13" t="str">
        <f aca="false">HYPERLINK("http://nciarray.nci.nih.gov/cgi-bin/clone_report.cgi?CRITERIA=clone&amp;amp;PARAMETER="&amp;A984,"Info")</f>
        <v>Info</v>
      </c>
      <c r="C984" s="1" t="s">
        <v>3431</v>
      </c>
      <c r="D984" s="1" t="s">
        <v>3432</v>
      </c>
      <c r="E984" s="1" t="s">
        <v>3433</v>
      </c>
      <c r="F984" s="2" t="n">
        <v>1.28205128205128</v>
      </c>
      <c r="G984" s="3" t="n">
        <v>0.0284</v>
      </c>
      <c r="H984" s="14" t="n">
        <v>0.215</v>
      </c>
    </row>
    <row r="985" customFormat="false" ht="12.75" hidden="false" customHeight="false" outlineLevel="0" collapsed="false">
      <c r="A985" s="1" t="s">
        <v>3434</v>
      </c>
      <c r="B985" s="13" t="str">
        <f aca="false">HYPERLINK("http://nciarray.nci.nih.gov/cgi-bin/clone_report.cgi?CRITERIA=clone&amp;amp;PARAMETER="&amp;A985,"Info")</f>
        <v>Info</v>
      </c>
      <c r="C985" s="1" t="s">
        <v>3435</v>
      </c>
      <c r="D985" s="1" t="s">
        <v>3436</v>
      </c>
      <c r="E985" s="1" t="s">
        <v>3437</v>
      </c>
      <c r="F985" s="2" t="n">
        <v>1.28205128205128</v>
      </c>
      <c r="G985" s="3" t="n">
        <v>0.0329</v>
      </c>
      <c r="H985" s="14" t="n">
        <v>0.198</v>
      </c>
    </row>
    <row r="986" customFormat="false" ht="12.75" hidden="false" customHeight="false" outlineLevel="0" collapsed="false">
      <c r="A986" s="1" t="s">
        <v>3438</v>
      </c>
      <c r="B986" s="13" t="str">
        <f aca="false">HYPERLINK("http://nciarray.nci.nih.gov/cgi-bin/clone_report.cgi?CRITERIA=clone&amp;amp;PARAMETER="&amp;A986,"Info")</f>
        <v>Info</v>
      </c>
      <c r="C986" s="1" t="s">
        <v>3439</v>
      </c>
      <c r="D986" s="1" t="s">
        <v>3440</v>
      </c>
      <c r="E986" s="1" t="s">
        <v>3441</v>
      </c>
      <c r="F986" s="2" t="n">
        <v>1.28040973111396</v>
      </c>
      <c r="G986" s="3" t="n">
        <v>0.0002</v>
      </c>
      <c r="H986" s="14" t="n">
        <v>0.052</v>
      </c>
    </row>
    <row r="987" customFormat="false" ht="12.75" hidden="false" customHeight="false" outlineLevel="0" collapsed="false">
      <c r="A987" s="1" t="s">
        <v>3442</v>
      </c>
      <c r="B987" s="13" t="str">
        <f aca="false">HYPERLINK("http://nciarray.nci.nih.gov/cgi-bin/clone_report.cgi?CRITERIA=clone&amp;amp;PARAMETER="&amp;A987,"Info")</f>
        <v>Info</v>
      </c>
      <c r="C987" s="1" t="s">
        <v>3443</v>
      </c>
      <c r="D987" s="1" t="s">
        <v>3444</v>
      </c>
      <c r="E987" s="1" t="s">
        <v>3445</v>
      </c>
      <c r="F987" s="2" t="n">
        <v>1.28040973111396</v>
      </c>
      <c r="G987" s="3" t="n">
        <v>0.0089</v>
      </c>
      <c r="H987" s="14" t="n">
        <v>0.117</v>
      </c>
    </row>
    <row r="988" customFormat="false" ht="12.75" hidden="false" customHeight="false" outlineLevel="0" collapsed="false">
      <c r="A988" s="1" t="s">
        <v>3446</v>
      </c>
      <c r="B988" s="13" t="str">
        <f aca="false">HYPERLINK("http://nciarray.nci.nih.gov/cgi-bin/clone_report.cgi?CRITERIA=clone&amp;amp;PARAMETER="&amp;A988,"Info")</f>
        <v>Info</v>
      </c>
      <c r="C988" s="1" t="s">
        <v>3447</v>
      </c>
      <c r="D988" s="1" t="s">
        <v>3448</v>
      </c>
      <c r="E988" s="1" t="s">
        <v>3449</v>
      </c>
      <c r="F988" s="2" t="n">
        <v>1.28040973111396</v>
      </c>
      <c r="G988" s="3" t="n">
        <v>0.0155</v>
      </c>
      <c r="H988" s="14" t="n">
        <v>0.134</v>
      </c>
    </row>
    <row r="989" customFormat="false" ht="12.75" hidden="false" customHeight="false" outlineLevel="0" collapsed="false">
      <c r="A989" s="1" t="s">
        <v>3450</v>
      </c>
      <c r="B989" s="13" t="str">
        <f aca="false">HYPERLINK("http://nciarray.nci.nih.gov/cgi-bin/clone_report.cgi?CRITERIA=clone&amp;amp;PARAMETER="&amp;A989,"Info")</f>
        <v>Info</v>
      </c>
      <c r="C989" s="1" t="s">
        <v>3451</v>
      </c>
      <c r="D989" s="1" t="s">
        <v>3452</v>
      </c>
      <c r="E989" s="1" t="s">
        <v>3453</v>
      </c>
      <c r="F989" s="2" t="n">
        <v>1.28040973111396</v>
      </c>
      <c r="G989" s="3" t="n">
        <v>0.0308</v>
      </c>
      <c r="H989" s="14" t="n">
        <v>0.195</v>
      </c>
    </row>
    <row r="990" customFormat="false" ht="12.75" hidden="false" customHeight="false" outlineLevel="0" collapsed="false">
      <c r="A990" s="1" t="s">
        <v>3454</v>
      </c>
      <c r="B990" s="13" t="str">
        <f aca="false">HYPERLINK("http://nciarray.nci.nih.gov/cgi-bin/clone_report.cgi?CRITERIA=clone&amp;amp;PARAMETER="&amp;A990,"Info")</f>
        <v>Info</v>
      </c>
      <c r="C990" s="1" t="s">
        <v>3455</v>
      </c>
      <c r="D990" s="1" t="s">
        <v>3456</v>
      </c>
      <c r="E990" s="1" t="s">
        <v>3457</v>
      </c>
      <c r="F990" s="2" t="n">
        <v>1.28040973111396</v>
      </c>
      <c r="G990" s="3" t="n">
        <v>0.0497</v>
      </c>
      <c r="H990" s="14" t="n">
        <v>0.259</v>
      </c>
    </row>
    <row r="991" customFormat="false" ht="12.75" hidden="false" customHeight="false" outlineLevel="0" collapsed="false">
      <c r="A991" s="1" t="s">
        <v>3458</v>
      </c>
      <c r="B991" s="13" t="str">
        <f aca="false">HYPERLINK("http://nciarray.nci.nih.gov/cgi-bin/clone_report.cgi?CRITERIA=clone&amp;amp;PARAMETER="&amp;A991,"Info")</f>
        <v>Info</v>
      </c>
      <c r="C991" s="1" t="s">
        <v>3459</v>
      </c>
      <c r="D991" s="1" t="s">
        <v>3460</v>
      </c>
      <c r="E991" s="1" t="s">
        <v>3461</v>
      </c>
      <c r="F991" s="2" t="n">
        <v>1.27877237851662</v>
      </c>
      <c r="G991" s="3" t="n">
        <v>0.0032</v>
      </c>
      <c r="H991" s="14" t="n">
        <v>0.108</v>
      </c>
    </row>
    <row r="992" customFormat="false" ht="12.75" hidden="false" customHeight="false" outlineLevel="0" collapsed="false">
      <c r="A992" s="1" t="s">
        <v>3462</v>
      </c>
      <c r="B992" s="13" t="str">
        <f aca="false">HYPERLINK("http://nciarray.nci.nih.gov/cgi-bin/clone_report.cgi?CRITERIA=clone&amp;amp;PARAMETER="&amp;A992,"Info")</f>
        <v>Info</v>
      </c>
      <c r="C992" s="1" t="s">
        <v>28</v>
      </c>
      <c r="D992" s="1" t="s">
        <v>3463</v>
      </c>
      <c r="E992" s="1" t="s">
        <v>3464</v>
      </c>
      <c r="F992" s="2" t="n">
        <v>1.27877237851662</v>
      </c>
      <c r="G992" s="3" t="n">
        <v>0.0064</v>
      </c>
      <c r="H992" s="14" t="n">
        <v>0.13</v>
      </c>
    </row>
    <row r="993" customFormat="false" ht="12.75" hidden="false" customHeight="false" outlineLevel="0" collapsed="false">
      <c r="A993" s="1" t="s">
        <v>3465</v>
      </c>
      <c r="B993" s="13" t="str">
        <f aca="false">HYPERLINK("http://nciarray.nci.nih.gov/cgi-bin/clone_report.cgi?CRITERIA=clone&amp;amp;PARAMETER="&amp;A993,"Info")</f>
        <v>Info</v>
      </c>
      <c r="C993" s="1" t="s">
        <v>3466</v>
      </c>
      <c r="D993" s="1" t="s">
        <v>3467</v>
      </c>
      <c r="E993" s="1" t="s">
        <v>3468</v>
      </c>
      <c r="F993" s="2" t="n">
        <v>1.27877237851662</v>
      </c>
      <c r="G993" s="3" t="n">
        <v>0.0191</v>
      </c>
      <c r="H993" s="14" t="n">
        <v>0.1</v>
      </c>
    </row>
    <row r="994" customFormat="false" ht="12.75" hidden="false" customHeight="false" outlineLevel="0" collapsed="false">
      <c r="A994" s="1" t="s">
        <v>3469</v>
      </c>
      <c r="B994" s="13" t="str">
        <f aca="false">HYPERLINK("http://nciarray.nci.nih.gov/cgi-bin/clone_report.cgi?CRITERIA=clone&amp;amp;PARAMETER="&amp;A994,"Info")</f>
        <v>Info</v>
      </c>
      <c r="C994" s="1" t="s">
        <v>3470</v>
      </c>
      <c r="D994" s="1" t="s">
        <v>3471</v>
      </c>
      <c r="E994" s="1" t="s">
        <v>3472</v>
      </c>
      <c r="F994" s="2" t="n">
        <v>1.27877237851662</v>
      </c>
      <c r="G994" s="3" t="n">
        <v>0.0379</v>
      </c>
      <c r="H994" s="14" t="n">
        <v>0.198</v>
      </c>
    </row>
    <row r="995" customFormat="false" ht="12.75" hidden="false" customHeight="false" outlineLevel="0" collapsed="false">
      <c r="A995" s="1" t="s">
        <v>3473</v>
      </c>
      <c r="B995" s="13" t="str">
        <f aca="false">HYPERLINK("http://nciarray.nci.nih.gov/cgi-bin/clone_report.cgi?CRITERIA=clone&amp;amp;PARAMETER="&amp;A995,"Info")</f>
        <v>Info</v>
      </c>
      <c r="C995" s="1" t="s">
        <v>3474</v>
      </c>
      <c r="D995" s="1" t="s">
        <v>3475</v>
      </c>
      <c r="E995" s="1" t="s">
        <v>3476</v>
      </c>
      <c r="F995" s="2" t="n">
        <v>1.27713920817369</v>
      </c>
      <c r="G995" s="3" t="n">
        <v>0.017</v>
      </c>
      <c r="H995" s="14" t="n">
        <v>0.129</v>
      </c>
    </row>
    <row r="996" customFormat="false" ht="12.75" hidden="false" customHeight="false" outlineLevel="0" collapsed="false">
      <c r="A996" s="1" t="s">
        <v>3477</v>
      </c>
      <c r="B996" s="13" t="str">
        <f aca="false">HYPERLINK("http://nciarray.nci.nih.gov/cgi-bin/clone_report.cgi?CRITERIA=clone&amp;amp;PARAMETER="&amp;A996,"Info")</f>
        <v>Info</v>
      </c>
      <c r="C996" s="1" t="s">
        <v>3478</v>
      </c>
      <c r="D996" s="1" t="s">
        <v>3479</v>
      </c>
      <c r="E996" s="1" t="s">
        <v>3480</v>
      </c>
      <c r="F996" s="2" t="n">
        <v>1.27713920817369</v>
      </c>
      <c r="G996" s="3" t="n">
        <v>0.0232</v>
      </c>
      <c r="H996" s="14" t="n">
        <v>0.194</v>
      </c>
    </row>
    <row r="997" customFormat="false" ht="12.75" hidden="false" customHeight="false" outlineLevel="0" collapsed="false">
      <c r="A997" s="1" t="s">
        <v>3481</v>
      </c>
      <c r="B997" s="13" t="str">
        <f aca="false">HYPERLINK("http://nciarray.nci.nih.gov/cgi-bin/clone_report.cgi?CRITERIA=clone&amp;amp;PARAMETER="&amp;A997,"Info")</f>
        <v>Info</v>
      </c>
      <c r="C997" s="1" t="s">
        <v>3482</v>
      </c>
      <c r="D997" s="1" t="s">
        <v>3483</v>
      </c>
      <c r="E997" s="1" t="s">
        <v>3484</v>
      </c>
      <c r="F997" s="2" t="n">
        <v>1.27713920817369</v>
      </c>
      <c r="G997" s="3" t="n">
        <v>0.0312</v>
      </c>
      <c r="H997" s="14" t="n">
        <v>0.212</v>
      </c>
    </row>
    <row r="998" customFormat="false" ht="12.75" hidden="false" customHeight="false" outlineLevel="0" collapsed="false">
      <c r="A998" s="1" t="s">
        <v>3485</v>
      </c>
      <c r="B998" s="13" t="str">
        <f aca="false">HYPERLINK("http://nciarray.nci.nih.gov/cgi-bin/clone_report.cgi?CRITERIA=clone&amp;amp;PARAMETER="&amp;A998,"Info")</f>
        <v>Info</v>
      </c>
      <c r="C998" s="1" t="s">
        <v>3486</v>
      </c>
      <c r="D998" s="1" t="s">
        <v>3487</v>
      </c>
      <c r="E998" s="1" t="s">
        <v>3488</v>
      </c>
      <c r="F998" s="2" t="n">
        <v>1.27713920817369</v>
      </c>
      <c r="G998" s="3" t="n">
        <v>0.0492</v>
      </c>
      <c r="H998" s="14" t="n">
        <v>0.254</v>
      </c>
    </row>
    <row r="999" customFormat="false" ht="12.75" hidden="false" customHeight="false" outlineLevel="0" collapsed="false">
      <c r="A999" s="1" t="s">
        <v>3489</v>
      </c>
      <c r="B999" s="13" t="str">
        <f aca="false">HYPERLINK("http://nciarray.nci.nih.gov/cgi-bin/clone_report.cgi?CRITERIA=clone&amp;amp;PARAMETER="&amp;A999,"Info")</f>
        <v>Info</v>
      </c>
      <c r="C999" s="1" t="s">
        <v>3490</v>
      </c>
      <c r="D999" s="1" t="s">
        <v>3491</v>
      </c>
      <c r="E999" s="1" t="s">
        <v>3492</v>
      </c>
      <c r="F999" s="2" t="n">
        <v>1.27551020408163</v>
      </c>
      <c r="G999" s="3" t="n">
        <v>0.0064</v>
      </c>
      <c r="H999" s="14" t="n">
        <v>0.082</v>
      </c>
    </row>
    <row r="1000" customFormat="false" ht="12.75" hidden="false" customHeight="false" outlineLevel="0" collapsed="false">
      <c r="A1000" s="1" t="s">
        <v>3493</v>
      </c>
      <c r="B1000" s="13" t="str">
        <f aca="false">HYPERLINK("http://nciarray.nci.nih.gov/cgi-bin/clone_report.cgi?CRITERIA=clone&amp;amp;PARAMETER="&amp;A1000,"Info")</f>
        <v>Info</v>
      </c>
      <c r="C1000" s="1" t="s">
        <v>2919</v>
      </c>
      <c r="D1000" s="1" t="s">
        <v>2920</v>
      </c>
      <c r="E1000" s="1" t="s">
        <v>2921</v>
      </c>
      <c r="F1000" s="2" t="n">
        <v>1.27551020408163</v>
      </c>
      <c r="G1000" s="3" t="n">
        <v>0.007</v>
      </c>
      <c r="H1000" s="14" t="n">
        <v>0.134</v>
      </c>
    </row>
    <row r="1001" customFormat="false" ht="12.75" hidden="false" customHeight="false" outlineLevel="0" collapsed="false">
      <c r="A1001" s="1" t="s">
        <v>3494</v>
      </c>
      <c r="B1001" s="13" t="str">
        <f aca="false">HYPERLINK("http://nciarray.nci.nih.gov/cgi-bin/clone_report.cgi?CRITERIA=clone&amp;amp;PARAMETER="&amp;A1001,"Info")</f>
        <v>Info</v>
      </c>
      <c r="C1001" s="1" t="s">
        <v>3495</v>
      </c>
      <c r="D1001" s="1" t="s">
        <v>3496</v>
      </c>
      <c r="E1001" s="1" t="s">
        <v>3497</v>
      </c>
      <c r="F1001" s="2" t="n">
        <v>1.27551020408163</v>
      </c>
      <c r="G1001" s="3" t="n">
        <v>0.0132</v>
      </c>
      <c r="H1001" s="14" t="n">
        <v>0.14</v>
      </c>
    </row>
    <row r="1002" customFormat="false" ht="12.75" hidden="false" customHeight="false" outlineLevel="0" collapsed="false">
      <c r="A1002" s="1" t="s">
        <v>3498</v>
      </c>
      <c r="B1002" s="13" t="str">
        <f aca="false">HYPERLINK("http://nciarray.nci.nih.gov/cgi-bin/clone_report.cgi?CRITERIA=clone&amp;amp;PARAMETER="&amp;A1002,"Info")</f>
        <v>Info</v>
      </c>
      <c r="C1002" s="1" t="s">
        <v>3499</v>
      </c>
      <c r="D1002" s="1" t="s">
        <v>3500</v>
      </c>
      <c r="E1002" s="1" t="s">
        <v>3501</v>
      </c>
      <c r="F1002" s="2" t="n">
        <v>1.27551020408163</v>
      </c>
      <c r="G1002" s="3" t="n">
        <v>0.0297</v>
      </c>
      <c r="H1002" s="14" t="n">
        <v>0.218</v>
      </c>
    </row>
    <row r="1003" customFormat="false" ht="12.75" hidden="false" customHeight="false" outlineLevel="0" collapsed="false">
      <c r="A1003" s="1" t="s">
        <v>3502</v>
      </c>
      <c r="B1003" s="13" t="str">
        <f aca="false">HYPERLINK("http://nciarray.nci.nih.gov/cgi-bin/clone_report.cgi?CRITERIA=clone&amp;amp;PARAMETER="&amp;A1003,"Info")</f>
        <v>Info</v>
      </c>
      <c r="C1003" s="1" t="s">
        <v>28</v>
      </c>
      <c r="D1003" s="1" t="s">
        <v>28</v>
      </c>
      <c r="E1003" s="1" t="s">
        <v>28</v>
      </c>
      <c r="F1003" s="2" t="n">
        <v>1.27551020408163</v>
      </c>
      <c r="G1003" s="3" t="n">
        <v>0.0392</v>
      </c>
      <c r="H1003" s="14" t="n">
        <v>0.243</v>
      </c>
    </row>
    <row r="1004" customFormat="false" ht="12.75" hidden="false" customHeight="false" outlineLevel="0" collapsed="false">
      <c r="A1004" s="1" t="s">
        <v>3503</v>
      </c>
      <c r="B1004" s="13" t="str">
        <f aca="false">HYPERLINK("http://nciarray.nci.nih.gov/cgi-bin/clone_report.cgi?CRITERIA=clone&amp;amp;PARAMETER="&amp;A1004,"Info")</f>
        <v>Info</v>
      </c>
      <c r="C1004" s="1" t="s">
        <v>3504</v>
      </c>
      <c r="D1004" s="1" t="s">
        <v>3505</v>
      </c>
      <c r="E1004" s="1" t="s">
        <v>3506</v>
      </c>
      <c r="F1004" s="2" t="n">
        <v>1.27388535031847</v>
      </c>
      <c r="G1004" s="3" t="n">
        <v>0.001</v>
      </c>
      <c r="H1004" s="14" t="n">
        <v>0.078</v>
      </c>
    </row>
    <row r="1005" customFormat="false" ht="12.75" hidden="false" customHeight="false" outlineLevel="0" collapsed="false">
      <c r="A1005" s="1" t="s">
        <v>3507</v>
      </c>
      <c r="B1005" s="13" t="str">
        <f aca="false">HYPERLINK("http://nciarray.nci.nih.gov/cgi-bin/clone_report.cgi?CRITERIA=clone&amp;amp;PARAMETER="&amp;A1005,"Info")</f>
        <v>Info</v>
      </c>
      <c r="C1005" s="1" t="s">
        <v>3508</v>
      </c>
      <c r="D1005" s="1" t="s">
        <v>3509</v>
      </c>
      <c r="E1005" s="1" t="s">
        <v>3510</v>
      </c>
      <c r="F1005" s="2" t="n">
        <v>1.27388535031847</v>
      </c>
      <c r="G1005" s="3" t="n">
        <v>0.0027</v>
      </c>
      <c r="H1005" s="14" t="n">
        <v>0.105</v>
      </c>
    </row>
    <row r="1006" customFormat="false" ht="12.75" hidden="false" customHeight="false" outlineLevel="0" collapsed="false">
      <c r="A1006" s="1" t="s">
        <v>3511</v>
      </c>
      <c r="B1006" s="13" t="str">
        <f aca="false">HYPERLINK("http://nciarray.nci.nih.gov/cgi-bin/clone_report.cgi?CRITERIA=clone&amp;amp;PARAMETER="&amp;A1006,"Info")</f>
        <v>Info</v>
      </c>
      <c r="C1006" s="1" t="s">
        <v>28</v>
      </c>
      <c r="D1006" s="1" t="s">
        <v>28</v>
      </c>
      <c r="E1006" s="1" t="s">
        <v>28</v>
      </c>
      <c r="F1006" s="2" t="n">
        <v>1.27388535031847</v>
      </c>
      <c r="G1006" s="3" t="n">
        <v>0.0027</v>
      </c>
      <c r="H1006" s="14" t="n">
        <v>0.088</v>
      </c>
    </row>
    <row r="1007" customFormat="false" ht="12.75" hidden="false" customHeight="false" outlineLevel="0" collapsed="false">
      <c r="A1007" s="1" t="s">
        <v>3512</v>
      </c>
      <c r="B1007" s="13" t="str">
        <f aca="false">HYPERLINK("http://nciarray.nci.nih.gov/cgi-bin/clone_report.cgi?CRITERIA=clone&amp;amp;PARAMETER="&amp;A1007,"Info")</f>
        <v>Info</v>
      </c>
      <c r="C1007" s="1" t="s">
        <v>3513</v>
      </c>
      <c r="D1007" s="1" t="s">
        <v>3514</v>
      </c>
      <c r="E1007" s="1" t="s">
        <v>3515</v>
      </c>
      <c r="F1007" s="2" t="n">
        <v>1.27388535031847</v>
      </c>
      <c r="G1007" s="3" t="n">
        <v>0.0078</v>
      </c>
      <c r="H1007" s="14" t="n">
        <v>0.1</v>
      </c>
    </row>
    <row r="1008" customFormat="false" ht="12.75" hidden="false" customHeight="false" outlineLevel="0" collapsed="false">
      <c r="A1008" s="1" t="s">
        <v>3516</v>
      </c>
      <c r="B1008" s="13" t="str">
        <f aca="false">HYPERLINK("http://nciarray.nci.nih.gov/cgi-bin/clone_report.cgi?CRITERIA=clone&amp;amp;PARAMETER="&amp;A1008,"Info")</f>
        <v>Info</v>
      </c>
      <c r="C1008" s="1" t="s">
        <v>3517</v>
      </c>
      <c r="D1008" s="1" t="s">
        <v>3518</v>
      </c>
      <c r="E1008" s="1" t="s">
        <v>3519</v>
      </c>
      <c r="F1008" s="2" t="n">
        <v>1.27388535031847</v>
      </c>
      <c r="G1008" s="3" t="n">
        <v>0.0109</v>
      </c>
      <c r="H1008" s="14" t="n">
        <v>0.124</v>
      </c>
    </row>
    <row r="1009" customFormat="false" ht="12.75" hidden="false" customHeight="false" outlineLevel="0" collapsed="false">
      <c r="A1009" s="1" t="s">
        <v>3520</v>
      </c>
      <c r="B1009" s="13" t="str">
        <f aca="false">HYPERLINK("http://nciarray.nci.nih.gov/cgi-bin/clone_report.cgi?CRITERIA=clone&amp;amp;PARAMETER="&amp;A1009,"Info")</f>
        <v>Info</v>
      </c>
      <c r="C1009" s="1" t="s">
        <v>3521</v>
      </c>
      <c r="D1009" s="1" t="s">
        <v>3522</v>
      </c>
      <c r="E1009" s="1" t="s">
        <v>3523</v>
      </c>
      <c r="F1009" s="2" t="n">
        <v>1.27388535031847</v>
      </c>
      <c r="G1009" s="3" t="n">
        <v>0.0111</v>
      </c>
      <c r="H1009" s="14" t="n">
        <v>0.115</v>
      </c>
    </row>
    <row r="1010" customFormat="false" ht="12.75" hidden="false" customHeight="false" outlineLevel="0" collapsed="false">
      <c r="A1010" s="1" t="s">
        <v>3524</v>
      </c>
      <c r="B1010" s="13" t="str">
        <f aca="false">HYPERLINK("http://nciarray.nci.nih.gov/cgi-bin/clone_report.cgi?CRITERIA=clone&amp;amp;PARAMETER="&amp;A1010,"Info")</f>
        <v>Info</v>
      </c>
      <c r="C1010" s="1" t="s">
        <v>3525</v>
      </c>
      <c r="D1010" s="1" t="s">
        <v>3526</v>
      </c>
      <c r="E1010" s="1" t="s">
        <v>3527</v>
      </c>
      <c r="F1010" s="2" t="n">
        <v>1.27388535031847</v>
      </c>
      <c r="G1010" s="3" t="n">
        <v>0.0143</v>
      </c>
      <c r="H1010" s="14" t="n">
        <v>0.151</v>
      </c>
    </row>
    <row r="1011" customFormat="false" ht="12.75" hidden="false" customHeight="false" outlineLevel="0" collapsed="false">
      <c r="A1011" s="1" t="s">
        <v>3528</v>
      </c>
      <c r="B1011" s="13" t="str">
        <f aca="false">HYPERLINK("http://nciarray.nci.nih.gov/cgi-bin/clone_report.cgi?CRITERIA=clone&amp;amp;PARAMETER="&amp;A1011,"Info")</f>
        <v>Info</v>
      </c>
      <c r="C1011" s="1" t="s">
        <v>3529</v>
      </c>
      <c r="D1011" s="1" t="s">
        <v>3530</v>
      </c>
      <c r="E1011" s="1" t="s">
        <v>3531</v>
      </c>
      <c r="F1011" s="2" t="n">
        <v>1.27388535031847</v>
      </c>
      <c r="G1011" s="3" t="n">
        <v>0.0263</v>
      </c>
      <c r="H1011" s="14" t="n">
        <v>0.207</v>
      </c>
    </row>
    <row r="1012" customFormat="false" ht="12.75" hidden="false" customHeight="false" outlineLevel="0" collapsed="false">
      <c r="A1012" s="1" t="s">
        <v>3532</v>
      </c>
      <c r="B1012" s="13" t="str">
        <f aca="false">HYPERLINK("http://nciarray.nci.nih.gov/cgi-bin/clone_report.cgi?CRITERIA=clone&amp;amp;PARAMETER="&amp;A1012,"Info")</f>
        <v>Info</v>
      </c>
      <c r="C1012" s="1" t="s">
        <v>3533</v>
      </c>
      <c r="D1012" s="1" t="s">
        <v>3534</v>
      </c>
      <c r="E1012" s="1" t="s">
        <v>3535</v>
      </c>
      <c r="F1012" s="2" t="n">
        <v>1.27388535031847</v>
      </c>
      <c r="G1012" s="3" t="n">
        <v>0.0308</v>
      </c>
      <c r="H1012" s="14" t="n">
        <v>0.224</v>
      </c>
    </row>
    <row r="1013" customFormat="false" ht="12.75" hidden="false" customHeight="false" outlineLevel="0" collapsed="false">
      <c r="A1013" s="1" t="s">
        <v>3536</v>
      </c>
      <c r="B1013" s="13" t="str">
        <f aca="false">HYPERLINK("http://nciarray.nci.nih.gov/cgi-bin/clone_report.cgi?CRITERIA=clone&amp;amp;PARAMETER="&amp;A1013,"Info")</f>
        <v>Info</v>
      </c>
      <c r="C1013" s="1" t="s">
        <v>3537</v>
      </c>
      <c r="D1013" s="1" t="s">
        <v>3538</v>
      </c>
      <c r="E1013" s="1" t="s">
        <v>3539</v>
      </c>
      <c r="F1013" s="2" t="n">
        <v>1.27388535031847</v>
      </c>
      <c r="G1013" s="3" t="n">
        <v>0.0407</v>
      </c>
      <c r="H1013" s="14" t="n">
        <v>0.23</v>
      </c>
    </row>
    <row r="1014" customFormat="false" ht="12.75" hidden="false" customHeight="false" outlineLevel="0" collapsed="false">
      <c r="A1014" s="1" t="s">
        <v>3540</v>
      </c>
      <c r="B1014" s="13" t="str">
        <f aca="false">HYPERLINK("http://nciarray.nci.nih.gov/cgi-bin/clone_report.cgi?CRITERIA=clone&amp;amp;PARAMETER="&amp;A1014,"Info")</f>
        <v>Info</v>
      </c>
      <c r="C1014" s="1" t="s">
        <v>28</v>
      </c>
      <c r="D1014" s="1" t="s">
        <v>28</v>
      </c>
      <c r="E1014" s="1" t="s">
        <v>28</v>
      </c>
      <c r="F1014" s="2" t="n">
        <v>1.27388535031847</v>
      </c>
      <c r="G1014" s="3" t="n">
        <v>0.0416</v>
      </c>
      <c r="H1014" s="14" t="n">
        <v>0.176</v>
      </c>
    </row>
    <row r="1015" customFormat="false" ht="12.75" hidden="false" customHeight="false" outlineLevel="0" collapsed="false">
      <c r="A1015" s="1" t="s">
        <v>3541</v>
      </c>
      <c r="B1015" s="13" t="str">
        <f aca="false">HYPERLINK("http://nciarray.nci.nih.gov/cgi-bin/clone_report.cgi?CRITERIA=clone&amp;amp;PARAMETER="&amp;A1015,"Info")</f>
        <v>Info</v>
      </c>
      <c r="C1015" s="1" t="s">
        <v>3542</v>
      </c>
      <c r="D1015" s="1" t="s">
        <v>3543</v>
      </c>
      <c r="E1015" s="1" t="s">
        <v>3544</v>
      </c>
      <c r="F1015" s="2" t="n">
        <v>1.27226463104326</v>
      </c>
      <c r="G1015" s="3" t="n">
        <v>0.0019</v>
      </c>
      <c r="H1015" s="14" t="n">
        <v>0.096</v>
      </c>
    </row>
    <row r="1016" customFormat="false" ht="12.75" hidden="false" customHeight="false" outlineLevel="0" collapsed="false">
      <c r="A1016" s="1" t="s">
        <v>3545</v>
      </c>
      <c r="B1016" s="13" t="str">
        <f aca="false">HYPERLINK("http://nciarray.nci.nih.gov/cgi-bin/clone_report.cgi?CRITERIA=clone&amp;amp;PARAMETER="&amp;A1016,"Info")</f>
        <v>Info</v>
      </c>
      <c r="C1016" s="1" t="s">
        <v>3546</v>
      </c>
      <c r="D1016" s="1" t="s">
        <v>3547</v>
      </c>
      <c r="E1016" s="1" t="s">
        <v>3548</v>
      </c>
      <c r="F1016" s="2" t="n">
        <v>1.27226463104326</v>
      </c>
      <c r="G1016" s="3" t="n">
        <v>0.0113</v>
      </c>
      <c r="H1016" s="14" t="n">
        <v>0.157</v>
      </c>
    </row>
    <row r="1017" customFormat="false" ht="12.75" hidden="false" customHeight="false" outlineLevel="0" collapsed="false">
      <c r="A1017" s="1" t="s">
        <v>3549</v>
      </c>
      <c r="B1017" s="13" t="str">
        <f aca="false">HYPERLINK("http://nciarray.nci.nih.gov/cgi-bin/clone_report.cgi?CRITERIA=clone&amp;amp;PARAMETER="&amp;A1017,"Info")</f>
        <v>Info</v>
      </c>
      <c r="C1017" s="1" t="s">
        <v>28</v>
      </c>
      <c r="D1017" s="1" t="s">
        <v>3550</v>
      </c>
      <c r="E1017" s="1" t="s">
        <v>3551</v>
      </c>
      <c r="F1017" s="2" t="n">
        <v>1.27226463104326</v>
      </c>
      <c r="G1017" s="3" t="n">
        <v>0.0155</v>
      </c>
      <c r="H1017" s="14" t="n">
        <v>0.156</v>
      </c>
    </row>
    <row r="1018" customFormat="false" ht="12.75" hidden="false" customHeight="false" outlineLevel="0" collapsed="false">
      <c r="A1018" s="1" t="s">
        <v>3552</v>
      </c>
      <c r="B1018" s="13" t="str">
        <f aca="false">HYPERLINK("http://nciarray.nci.nih.gov/cgi-bin/clone_report.cgi?CRITERIA=clone&amp;amp;PARAMETER="&amp;A1018,"Info")</f>
        <v>Info</v>
      </c>
      <c r="C1018" s="1" t="s">
        <v>3553</v>
      </c>
      <c r="D1018" s="1" t="s">
        <v>3554</v>
      </c>
      <c r="E1018" s="1" t="s">
        <v>3555</v>
      </c>
      <c r="F1018" s="2" t="n">
        <v>1.27064803049555</v>
      </c>
      <c r="G1018" s="3" t="n">
        <v>0.0036</v>
      </c>
      <c r="H1018" s="14" t="n">
        <v>0.108</v>
      </c>
    </row>
    <row r="1019" customFormat="false" ht="12.75" hidden="false" customHeight="false" outlineLevel="0" collapsed="false">
      <c r="A1019" s="1" t="s">
        <v>3556</v>
      </c>
      <c r="B1019" s="13" t="str">
        <f aca="false">HYPERLINK("http://nciarray.nci.nih.gov/cgi-bin/clone_report.cgi?CRITERIA=clone&amp;amp;PARAMETER="&amp;A1019,"Info")</f>
        <v>Info</v>
      </c>
      <c r="C1019" s="1" t="s">
        <v>3557</v>
      </c>
      <c r="D1019" s="1" t="s">
        <v>3558</v>
      </c>
      <c r="E1019" s="1" t="s">
        <v>3559</v>
      </c>
      <c r="F1019" s="2" t="n">
        <v>1.27064803049555</v>
      </c>
      <c r="G1019" s="3" t="n">
        <v>0.0445</v>
      </c>
      <c r="H1019" s="14" t="n">
        <v>0.198</v>
      </c>
    </row>
    <row r="1020" customFormat="false" ht="12.75" hidden="false" customHeight="false" outlineLevel="0" collapsed="false">
      <c r="A1020" s="1" t="s">
        <v>3560</v>
      </c>
      <c r="B1020" s="13" t="str">
        <f aca="false">HYPERLINK("http://nciarray.nci.nih.gov/cgi-bin/clone_report.cgi?CRITERIA=clone&amp;amp;PARAMETER="&amp;A1020,"Info")</f>
        <v>Info</v>
      </c>
      <c r="C1020" s="1" t="s">
        <v>3561</v>
      </c>
      <c r="D1020" s="1" t="s">
        <v>3562</v>
      </c>
      <c r="E1020" s="1" t="s">
        <v>3563</v>
      </c>
      <c r="F1020" s="2" t="n">
        <v>1.26903553299492</v>
      </c>
      <c r="G1020" s="3" t="n">
        <v>0.0026</v>
      </c>
      <c r="H1020" s="14" t="n">
        <v>0.107</v>
      </c>
    </row>
    <row r="1021" customFormat="false" ht="12.75" hidden="false" customHeight="false" outlineLevel="0" collapsed="false">
      <c r="A1021" s="1" t="s">
        <v>3564</v>
      </c>
      <c r="B1021" s="13" t="str">
        <f aca="false">HYPERLINK("http://nciarray.nci.nih.gov/cgi-bin/clone_report.cgi?CRITERIA=clone&amp;amp;PARAMETER="&amp;A1021,"Info")</f>
        <v>Info</v>
      </c>
      <c r="C1021" s="1" t="s">
        <v>3565</v>
      </c>
      <c r="D1021" s="1" t="s">
        <v>3566</v>
      </c>
      <c r="E1021" s="1" t="s">
        <v>3567</v>
      </c>
      <c r="F1021" s="2" t="n">
        <v>1.26903553299492</v>
      </c>
      <c r="G1021" s="3" t="n">
        <v>0.0129</v>
      </c>
      <c r="H1021" s="14" t="n">
        <v>0.131</v>
      </c>
    </row>
    <row r="1022" customFormat="false" ht="12.75" hidden="false" customHeight="false" outlineLevel="0" collapsed="false">
      <c r="A1022" s="1" t="s">
        <v>3568</v>
      </c>
      <c r="B1022" s="13" t="str">
        <f aca="false">HYPERLINK("http://nciarray.nci.nih.gov/cgi-bin/clone_report.cgi?CRITERIA=clone&amp;amp;PARAMETER="&amp;A1022,"Info")</f>
        <v>Info</v>
      </c>
      <c r="C1022" s="1" t="s">
        <v>3569</v>
      </c>
      <c r="D1022" s="1" t="s">
        <v>3570</v>
      </c>
      <c r="E1022" s="1" t="s">
        <v>3571</v>
      </c>
      <c r="F1022" s="2" t="n">
        <v>1.26903553299492</v>
      </c>
      <c r="G1022" s="3" t="n">
        <v>0.0379</v>
      </c>
      <c r="H1022" s="14" t="n">
        <v>0.243</v>
      </c>
    </row>
    <row r="1023" customFormat="false" ht="12.75" hidden="false" customHeight="false" outlineLevel="0" collapsed="false">
      <c r="A1023" s="1" t="s">
        <v>3572</v>
      </c>
      <c r="B1023" s="13" t="str">
        <f aca="false">HYPERLINK("http://nciarray.nci.nih.gov/cgi-bin/clone_report.cgi?CRITERIA=clone&amp;amp;PARAMETER="&amp;A1023,"Info")</f>
        <v>Info</v>
      </c>
      <c r="C1023" s="1" t="s">
        <v>3573</v>
      </c>
      <c r="D1023" s="1" t="s">
        <v>3574</v>
      </c>
      <c r="E1023" s="1" t="s">
        <v>3575</v>
      </c>
      <c r="F1023" s="2" t="n">
        <v>1.26742712294043</v>
      </c>
      <c r="G1023" s="3" t="n">
        <v>0.0098</v>
      </c>
      <c r="H1023" s="14" t="n">
        <v>0.152</v>
      </c>
    </row>
    <row r="1024" customFormat="false" ht="12.75" hidden="false" customHeight="false" outlineLevel="0" collapsed="false">
      <c r="A1024" s="1" t="s">
        <v>3576</v>
      </c>
      <c r="B1024" s="13" t="str">
        <f aca="false">HYPERLINK("http://nciarray.nci.nih.gov/cgi-bin/clone_report.cgi?CRITERIA=clone&amp;amp;PARAMETER="&amp;A1024,"Info")</f>
        <v>Info</v>
      </c>
      <c r="C1024" s="1" t="s">
        <v>3577</v>
      </c>
      <c r="D1024" s="1" t="s">
        <v>3578</v>
      </c>
      <c r="E1024" s="1" t="s">
        <v>3579</v>
      </c>
      <c r="F1024" s="2" t="n">
        <v>1.26742712294043</v>
      </c>
      <c r="G1024" s="3" t="n">
        <v>0.0279</v>
      </c>
      <c r="H1024" s="14" t="n">
        <v>0.216</v>
      </c>
    </row>
    <row r="1025" customFormat="false" ht="12.75" hidden="false" customHeight="false" outlineLevel="0" collapsed="false">
      <c r="A1025" s="1" t="s">
        <v>3580</v>
      </c>
      <c r="B1025" s="13" t="str">
        <f aca="false">HYPERLINK("http://nciarray.nci.nih.gov/cgi-bin/clone_report.cgi?CRITERIA=clone&amp;amp;PARAMETER="&amp;A1025,"Info")</f>
        <v>Info</v>
      </c>
      <c r="C1025" s="1" t="s">
        <v>3581</v>
      </c>
      <c r="D1025" s="1" t="s">
        <v>3582</v>
      </c>
      <c r="E1025" s="1" t="s">
        <v>3583</v>
      </c>
      <c r="F1025" s="2" t="n">
        <v>1.26742712294043</v>
      </c>
      <c r="G1025" s="3" t="n">
        <v>0.0349</v>
      </c>
      <c r="H1025" s="14" t="n">
        <v>0.22</v>
      </c>
    </row>
    <row r="1026" customFormat="false" ht="12.75" hidden="false" customHeight="false" outlineLevel="0" collapsed="false">
      <c r="A1026" s="1" t="s">
        <v>3584</v>
      </c>
      <c r="B1026" s="13" t="str">
        <f aca="false">HYPERLINK("http://nciarray.nci.nih.gov/cgi-bin/clone_report.cgi?CRITERIA=clone&amp;amp;PARAMETER="&amp;A1026,"Info")</f>
        <v>Info</v>
      </c>
      <c r="C1026" s="1" t="s">
        <v>3585</v>
      </c>
      <c r="D1026" s="1" t="s">
        <v>3586</v>
      </c>
      <c r="E1026" s="1" t="s">
        <v>3587</v>
      </c>
      <c r="F1026" s="2" t="n">
        <v>1.26742712294043</v>
      </c>
      <c r="G1026" s="3" t="n">
        <v>0.0427</v>
      </c>
      <c r="H1026" s="14" t="n">
        <v>0.253</v>
      </c>
    </row>
    <row r="1027" customFormat="false" ht="12.75" hidden="false" customHeight="false" outlineLevel="0" collapsed="false">
      <c r="A1027" s="1" t="s">
        <v>3588</v>
      </c>
      <c r="B1027" s="13" t="str">
        <f aca="false">HYPERLINK("http://nciarray.nci.nih.gov/cgi-bin/clone_report.cgi?CRITERIA=clone&amp;amp;PARAMETER="&amp;A1027,"Info")</f>
        <v>Info</v>
      </c>
      <c r="C1027" s="1" t="s">
        <v>3589</v>
      </c>
      <c r="D1027" s="1" t="s">
        <v>3590</v>
      </c>
      <c r="E1027" s="1" t="s">
        <v>3591</v>
      </c>
      <c r="F1027" s="2" t="n">
        <v>1.26582278481013</v>
      </c>
      <c r="G1027" s="3" t="n">
        <v>0.0007</v>
      </c>
      <c r="H1027" s="14" t="n">
        <v>0.08</v>
      </c>
    </row>
    <row r="1028" customFormat="false" ht="12.75" hidden="false" customHeight="false" outlineLevel="0" collapsed="false">
      <c r="A1028" s="1" t="s">
        <v>3592</v>
      </c>
      <c r="B1028" s="13" t="str">
        <f aca="false">HYPERLINK("http://nciarray.nci.nih.gov/cgi-bin/clone_report.cgi?CRITERIA=clone&amp;amp;PARAMETER="&amp;A1028,"Info")</f>
        <v>Info</v>
      </c>
      <c r="C1028" s="1" t="s">
        <v>3593</v>
      </c>
      <c r="D1028" s="1" t="s">
        <v>3594</v>
      </c>
      <c r="E1028" s="1" t="s">
        <v>3595</v>
      </c>
      <c r="F1028" s="2" t="n">
        <v>1.26582278481013</v>
      </c>
      <c r="G1028" s="3" t="n">
        <v>0.0069</v>
      </c>
      <c r="H1028" s="14" t="n">
        <v>0.098</v>
      </c>
    </row>
    <row r="1029" customFormat="false" ht="12.75" hidden="false" customHeight="false" outlineLevel="0" collapsed="false">
      <c r="A1029" s="1" t="s">
        <v>3596</v>
      </c>
      <c r="B1029" s="13" t="str">
        <f aca="false">HYPERLINK("http://nciarray.nci.nih.gov/cgi-bin/clone_report.cgi?CRITERIA=clone&amp;amp;PARAMETER="&amp;A1029,"Info")</f>
        <v>Info</v>
      </c>
      <c r="C1029" s="1" t="s">
        <v>3597</v>
      </c>
      <c r="D1029" s="1" t="s">
        <v>3598</v>
      </c>
      <c r="E1029" s="1" t="s">
        <v>3599</v>
      </c>
      <c r="F1029" s="2" t="n">
        <v>1.26582278481013</v>
      </c>
      <c r="G1029" s="3" t="n">
        <v>0.0333</v>
      </c>
      <c r="H1029" s="14" t="n">
        <v>0.232</v>
      </c>
    </row>
    <row r="1030" customFormat="false" ht="12.75" hidden="false" customHeight="false" outlineLevel="0" collapsed="false">
      <c r="A1030" s="1" t="s">
        <v>3600</v>
      </c>
      <c r="B1030" s="13" t="str">
        <f aca="false">HYPERLINK("http://nciarray.nci.nih.gov/cgi-bin/clone_report.cgi?CRITERIA=clone&amp;amp;PARAMETER="&amp;A1030,"Info")</f>
        <v>Info</v>
      </c>
      <c r="C1030" s="1" t="s">
        <v>3601</v>
      </c>
      <c r="D1030" s="1" t="s">
        <v>3602</v>
      </c>
      <c r="E1030" s="1" t="s">
        <v>3603</v>
      </c>
      <c r="F1030" s="2" t="n">
        <v>1.26422250316056</v>
      </c>
      <c r="G1030" s="3" t="n">
        <v>0.0007</v>
      </c>
      <c r="H1030" s="14" t="n">
        <v>0.073</v>
      </c>
    </row>
    <row r="1031" customFormat="false" ht="12.75" hidden="false" customHeight="false" outlineLevel="0" collapsed="false">
      <c r="A1031" s="1" t="s">
        <v>3604</v>
      </c>
      <c r="B1031" s="13" t="str">
        <f aca="false">HYPERLINK("http://nciarray.nci.nih.gov/cgi-bin/clone_report.cgi?CRITERIA=clone&amp;amp;PARAMETER="&amp;A1031,"Info")</f>
        <v>Info</v>
      </c>
      <c r="C1031" s="1" t="s">
        <v>3605</v>
      </c>
      <c r="D1031" s="1" t="s">
        <v>3606</v>
      </c>
      <c r="E1031" s="1" t="s">
        <v>3607</v>
      </c>
      <c r="F1031" s="2" t="n">
        <v>1.26422250316056</v>
      </c>
      <c r="G1031" s="3" t="n">
        <v>0.0147</v>
      </c>
      <c r="H1031" s="14" t="n">
        <v>0.165</v>
      </c>
    </row>
    <row r="1032" customFormat="false" ht="12.75" hidden="false" customHeight="false" outlineLevel="0" collapsed="false">
      <c r="A1032" s="1" t="s">
        <v>3608</v>
      </c>
      <c r="B1032" s="13" t="str">
        <f aca="false">HYPERLINK("http://nciarray.nci.nih.gov/cgi-bin/clone_report.cgi?CRITERIA=clone&amp;amp;PARAMETER="&amp;A1032,"Info")</f>
        <v>Info</v>
      </c>
      <c r="C1032" s="1" t="s">
        <v>3609</v>
      </c>
      <c r="D1032" s="1" t="s">
        <v>3610</v>
      </c>
      <c r="E1032" s="1" t="s">
        <v>3611</v>
      </c>
      <c r="F1032" s="2" t="n">
        <v>1.26262626262626</v>
      </c>
      <c r="G1032" s="3" t="n">
        <v>0.003</v>
      </c>
      <c r="H1032" s="14" t="n">
        <v>0.108</v>
      </c>
    </row>
    <row r="1033" customFormat="false" ht="12.75" hidden="false" customHeight="false" outlineLevel="0" collapsed="false">
      <c r="A1033" s="1" t="s">
        <v>3612</v>
      </c>
      <c r="B1033" s="13" t="str">
        <f aca="false">HYPERLINK("http://nciarray.nci.nih.gov/cgi-bin/clone_report.cgi?CRITERIA=clone&amp;amp;PARAMETER="&amp;A1033,"Info")</f>
        <v>Info</v>
      </c>
      <c r="C1033" s="1" t="s">
        <v>3613</v>
      </c>
      <c r="D1033" s="1" t="s">
        <v>3614</v>
      </c>
      <c r="E1033" s="1" t="s">
        <v>3615</v>
      </c>
      <c r="F1033" s="2" t="n">
        <v>1.26262626262626</v>
      </c>
      <c r="G1033" s="3" t="n">
        <v>0.0232</v>
      </c>
      <c r="H1033" s="14" t="n">
        <v>0.196</v>
      </c>
    </row>
    <row r="1034" customFormat="false" ht="12.75" hidden="false" customHeight="false" outlineLevel="0" collapsed="false">
      <c r="A1034" s="1" t="s">
        <v>3616</v>
      </c>
      <c r="B1034" s="13" t="str">
        <f aca="false">HYPERLINK("http://nciarray.nci.nih.gov/cgi-bin/clone_report.cgi?CRITERIA=clone&amp;amp;PARAMETER="&amp;A1034,"Info")</f>
        <v>Info</v>
      </c>
      <c r="C1034" s="1" t="s">
        <v>3617</v>
      </c>
      <c r="D1034" s="1" t="s">
        <v>3618</v>
      </c>
      <c r="E1034" s="1" t="s">
        <v>3619</v>
      </c>
      <c r="F1034" s="2" t="n">
        <v>1.26262626262626</v>
      </c>
      <c r="G1034" s="3" t="n">
        <v>0.0261</v>
      </c>
      <c r="H1034" s="14" t="n">
        <v>0.183</v>
      </c>
    </row>
    <row r="1035" customFormat="false" ht="12.75" hidden="false" customHeight="false" outlineLevel="0" collapsed="false">
      <c r="A1035" s="1" t="s">
        <v>3620</v>
      </c>
      <c r="B1035" s="13" t="str">
        <f aca="false">HYPERLINK("http://nciarray.nci.nih.gov/cgi-bin/clone_report.cgi?CRITERIA=clone&amp;amp;PARAMETER="&amp;A1035,"Info")</f>
        <v>Info</v>
      </c>
      <c r="C1035" s="1" t="s">
        <v>3621</v>
      </c>
      <c r="D1035" s="1" t="s">
        <v>3622</v>
      </c>
      <c r="E1035" s="1" t="s">
        <v>3623</v>
      </c>
      <c r="F1035" s="2" t="n">
        <v>1.26262626262626</v>
      </c>
      <c r="G1035" s="3" t="n">
        <v>0.0312</v>
      </c>
      <c r="H1035" s="14" t="n">
        <v>0.223</v>
      </c>
    </row>
    <row r="1036" customFormat="false" ht="12.75" hidden="false" customHeight="false" outlineLevel="0" collapsed="false">
      <c r="A1036" s="1" t="s">
        <v>3624</v>
      </c>
      <c r="B1036" s="13" t="str">
        <f aca="false">HYPERLINK("http://nciarray.nci.nih.gov/cgi-bin/clone_report.cgi?CRITERIA=clone&amp;amp;PARAMETER="&amp;A1036,"Info")</f>
        <v>Info</v>
      </c>
      <c r="C1036" s="1" t="s">
        <v>2611</v>
      </c>
      <c r="D1036" s="1" t="s">
        <v>2612</v>
      </c>
      <c r="E1036" s="1" t="s">
        <v>2613</v>
      </c>
      <c r="F1036" s="2" t="n">
        <v>1.26103404791929</v>
      </c>
      <c r="G1036" s="3" t="n">
        <v>0.0057</v>
      </c>
      <c r="H1036" s="14" t="n">
        <v>0.132</v>
      </c>
    </row>
    <row r="1037" customFormat="false" ht="12.75" hidden="false" customHeight="false" outlineLevel="0" collapsed="false">
      <c r="A1037" s="1" t="s">
        <v>3625</v>
      </c>
      <c r="B1037" s="13" t="str">
        <f aca="false">HYPERLINK("http://nciarray.nci.nih.gov/cgi-bin/clone_report.cgi?CRITERIA=clone&amp;amp;PARAMETER="&amp;A1037,"Info")</f>
        <v>Info</v>
      </c>
      <c r="C1037" s="1" t="s">
        <v>28</v>
      </c>
      <c r="D1037" s="1" t="s">
        <v>28</v>
      </c>
      <c r="E1037" s="1" t="s">
        <v>28</v>
      </c>
      <c r="F1037" s="2" t="n">
        <v>1.26103404791929</v>
      </c>
      <c r="G1037" s="3" t="n">
        <v>0.0496</v>
      </c>
      <c r="H1037" s="14" t="n">
        <v>0.269</v>
      </c>
    </row>
    <row r="1038" customFormat="false" ht="12.75" hidden="false" customHeight="false" outlineLevel="0" collapsed="false">
      <c r="A1038" s="1" t="s">
        <v>3626</v>
      </c>
      <c r="B1038" s="13" t="str">
        <f aca="false">HYPERLINK("http://nciarray.nci.nih.gov/cgi-bin/clone_report.cgi?CRITERIA=clone&amp;amp;PARAMETER="&amp;A1038,"Info")</f>
        <v>Info</v>
      </c>
      <c r="C1038" s="1" t="s">
        <v>3627</v>
      </c>
      <c r="D1038" s="1" t="s">
        <v>3628</v>
      </c>
      <c r="E1038" s="1" t="s">
        <v>3629</v>
      </c>
      <c r="F1038" s="2" t="n">
        <v>1.25944584382872</v>
      </c>
      <c r="G1038" s="3" t="n">
        <v>0.0409</v>
      </c>
      <c r="H1038" s="14" t="n">
        <v>0.253</v>
      </c>
    </row>
    <row r="1039" customFormat="false" ht="12.75" hidden="false" customHeight="false" outlineLevel="0" collapsed="false">
      <c r="A1039" s="1" t="s">
        <v>3630</v>
      </c>
      <c r="B1039" s="13" t="str">
        <f aca="false">HYPERLINK("http://nciarray.nci.nih.gov/cgi-bin/clone_report.cgi?CRITERIA=clone&amp;amp;PARAMETER="&amp;A1039,"Info")</f>
        <v>Info</v>
      </c>
      <c r="C1039" s="1" t="s">
        <v>3631</v>
      </c>
      <c r="D1039" s="1" t="s">
        <v>3632</v>
      </c>
      <c r="E1039" s="1" t="s">
        <v>3633</v>
      </c>
      <c r="F1039" s="2" t="n">
        <v>1.25944584382872</v>
      </c>
      <c r="G1039" s="3" t="n">
        <v>0.0444</v>
      </c>
      <c r="H1039" s="14" t="n">
        <v>0.227</v>
      </c>
    </row>
    <row r="1040" customFormat="false" ht="12.75" hidden="false" customHeight="false" outlineLevel="0" collapsed="false">
      <c r="A1040" s="1" t="s">
        <v>3634</v>
      </c>
      <c r="B1040" s="13" t="str">
        <f aca="false">HYPERLINK("http://nciarray.nci.nih.gov/cgi-bin/clone_report.cgi?CRITERIA=clone&amp;amp;PARAMETER="&amp;A1040,"Info")</f>
        <v>Info</v>
      </c>
      <c r="C1040" s="1" t="s">
        <v>3635</v>
      </c>
      <c r="D1040" s="1" t="s">
        <v>3636</v>
      </c>
      <c r="E1040" s="1" t="s">
        <v>3637</v>
      </c>
      <c r="F1040" s="2" t="n">
        <v>1.25786163522013</v>
      </c>
      <c r="G1040" s="3" t="n">
        <v>0.0481</v>
      </c>
      <c r="H1040" s="14" t="n">
        <v>0.227</v>
      </c>
    </row>
    <row r="1041" customFormat="false" ht="12.75" hidden="false" customHeight="false" outlineLevel="0" collapsed="false">
      <c r="A1041" s="1" t="s">
        <v>3638</v>
      </c>
      <c r="B1041" s="13" t="str">
        <f aca="false">HYPERLINK("http://nciarray.nci.nih.gov/cgi-bin/clone_report.cgi?CRITERIA=clone&amp;amp;PARAMETER="&amp;A1041,"Info")</f>
        <v>Info</v>
      </c>
      <c r="C1041" s="1" t="s">
        <v>28</v>
      </c>
      <c r="D1041" s="1" t="s">
        <v>28</v>
      </c>
      <c r="E1041" s="1" t="s">
        <v>28</v>
      </c>
      <c r="F1041" s="2" t="n">
        <v>1.25628140703518</v>
      </c>
      <c r="G1041" s="3" t="n">
        <v>0.0063</v>
      </c>
      <c r="H1041" s="14" t="n">
        <v>0.135</v>
      </c>
    </row>
    <row r="1042" customFormat="false" ht="12.75" hidden="false" customHeight="false" outlineLevel="0" collapsed="false">
      <c r="A1042" s="1" t="s">
        <v>3639</v>
      </c>
      <c r="B1042" s="13" t="str">
        <f aca="false">HYPERLINK("http://nciarray.nci.nih.gov/cgi-bin/clone_report.cgi?CRITERIA=clone&amp;amp;PARAMETER="&amp;A1042,"Info")</f>
        <v>Info</v>
      </c>
      <c r="C1042" s="1" t="s">
        <v>3640</v>
      </c>
      <c r="D1042" s="1" t="s">
        <v>3641</v>
      </c>
      <c r="E1042" s="1" t="s">
        <v>3642</v>
      </c>
      <c r="F1042" s="2" t="n">
        <v>1.25628140703518</v>
      </c>
      <c r="G1042" s="3" t="n">
        <v>0.0091</v>
      </c>
      <c r="H1042" s="14" t="n">
        <v>0.154</v>
      </c>
    </row>
    <row r="1043" customFormat="false" ht="12.75" hidden="false" customHeight="false" outlineLevel="0" collapsed="false">
      <c r="A1043" s="1" t="s">
        <v>3643</v>
      </c>
      <c r="B1043" s="13" t="str">
        <f aca="false">HYPERLINK("http://nciarray.nci.nih.gov/cgi-bin/clone_report.cgi?CRITERIA=clone&amp;amp;PARAMETER="&amp;A1043,"Info")</f>
        <v>Info</v>
      </c>
      <c r="C1043" s="1" t="s">
        <v>3644</v>
      </c>
      <c r="D1043" s="1" t="s">
        <v>3645</v>
      </c>
      <c r="E1043" s="1" t="s">
        <v>3646</v>
      </c>
      <c r="F1043" s="2" t="n">
        <v>1.25628140703518</v>
      </c>
      <c r="G1043" s="3" t="n">
        <v>0.014</v>
      </c>
      <c r="H1043" s="14" t="n">
        <v>0.161</v>
      </c>
    </row>
    <row r="1044" customFormat="false" ht="12.75" hidden="false" customHeight="false" outlineLevel="0" collapsed="false">
      <c r="A1044" s="1" t="s">
        <v>3647</v>
      </c>
      <c r="B1044" s="13" t="str">
        <f aca="false">HYPERLINK("http://nciarray.nci.nih.gov/cgi-bin/clone_report.cgi?CRITERIA=clone&amp;amp;PARAMETER="&amp;A1044,"Info")</f>
        <v>Info</v>
      </c>
      <c r="C1044" s="1" t="s">
        <v>3648</v>
      </c>
      <c r="D1044" s="1" t="s">
        <v>3649</v>
      </c>
      <c r="E1044" s="1" t="s">
        <v>3650</v>
      </c>
      <c r="F1044" s="2" t="n">
        <v>1.25628140703518</v>
      </c>
      <c r="G1044" s="3" t="n">
        <v>0.0157</v>
      </c>
      <c r="H1044" s="14" t="n">
        <v>0.142</v>
      </c>
    </row>
    <row r="1045" customFormat="false" ht="12.75" hidden="false" customHeight="false" outlineLevel="0" collapsed="false">
      <c r="A1045" s="1" t="s">
        <v>3651</v>
      </c>
      <c r="B1045" s="13" t="str">
        <f aca="false">HYPERLINK("http://nciarray.nci.nih.gov/cgi-bin/clone_report.cgi?CRITERIA=clone&amp;amp;PARAMETER="&amp;A1045,"Info")</f>
        <v>Info</v>
      </c>
      <c r="C1045" s="1" t="s">
        <v>3652</v>
      </c>
      <c r="D1045" s="1" t="s">
        <v>3653</v>
      </c>
      <c r="E1045" s="1" t="s">
        <v>3654</v>
      </c>
      <c r="F1045" s="2" t="n">
        <v>1.25628140703518</v>
      </c>
      <c r="G1045" s="3" t="n">
        <v>0.0167</v>
      </c>
      <c r="H1045" s="14" t="n">
        <v>0.178</v>
      </c>
    </row>
    <row r="1046" customFormat="false" ht="12.75" hidden="false" customHeight="false" outlineLevel="0" collapsed="false">
      <c r="A1046" s="1" t="s">
        <v>3655</v>
      </c>
      <c r="B1046" s="13" t="str">
        <f aca="false">HYPERLINK("http://nciarray.nci.nih.gov/cgi-bin/clone_report.cgi?CRITERIA=clone&amp;amp;PARAMETER="&amp;A1046,"Info")</f>
        <v>Info</v>
      </c>
      <c r="C1046" s="1" t="s">
        <v>3656</v>
      </c>
      <c r="D1046" s="1" t="s">
        <v>3657</v>
      </c>
      <c r="E1046" s="1" t="s">
        <v>3658</v>
      </c>
      <c r="F1046" s="2" t="n">
        <v>1.25628140703518</v>
      </c>
      <c r="G1046" s="3" t="n">
        <v>0.0313</v>
      </c>
      <c r="H1046" s="14" t="n">
        <v>0.204</v>
      </c>
    </row>
    <row r="1047" customFormat="false" ht="12.75" hidden="false" customHeight="false" outlineLevel="0" collapsed="false">
      <c r="A1047" s="1" t="s">
        <v>3659</v>
      </c>
      <c r="B1047" s="13" t="str">
        <f aca="false">HYPERLINK("http://nciarray.nci.nih.gov/cgi-bin/clone_report.cgi?CRITERIA=clone&amp;amp;PARAMETER="&amp;A1047,"Info")</f>
        <v>Info</v>
      </c>
      <c r="C1047" s="1" t="s">
        <v>3660</v>
      </c>
      <c r="D1047" s="1" t="s">
        <v>28</v>
      </c>
      <c r="E1047" s="1" t="s">
        <v>3661</v>
      </c>
      <c r="F1047" s="2" t="n">
        <v>1.25628140703518</v>
      </c>
      <c r="G1047" s="3" t="n">
        <v>0.0383</v>
      </c>
      <c r="H1047" s="14" t="n">
        <v>0.217</v>
      </c>
    </row>
    <row r="1048" customFormat="false" ht="12.75" hidden="false" customHeight="false" outlineLevel="0" collapsed="false">
      <c r="A1048" s="1" t="s">
        <v>3662</v>
      </c>
      <c r="B1048" s="13" t="str">
        <f aca="false">HYPERLINK("http://nciarray.nci.nih.gov/cgi-bin/clone_report.cgi?CRITERIA=clone&amp;amp;PARAMETER="&amp;A1048,"Info")</f>
        <v>Info</v>
      </c>
      <c r="C1048" s="1" t="s">
        <v>3663</v>
      </c>
      <c r="D1048" s="1" t="s">
        <v>3664</v>
      </c>
      <c r="E1048" s="1" t="s">
        <v>3665</v>
      </c>
      <c r="F1048" s="2" t="n">
        <v>1.25470514429109</v>
      </c>
      <c r="G1048" s="3" t="n">
        <v>0.0115</v>
      </c>
      <c r="H1048" s="14" t="n">
        <v>0.163</v>
      </c>
    </row>
    <row r="1049" customFormat="false" ht="12.75" hidden="false" customHeight="false" outlineLevel="0" collapsed="false">
      <c r="A1049" s="1" t="s">
        <v>3666</v>
      </c>
      <c r="B1049" s="13" t="str">
        <f aca="false">HYPERLINK("http://nciarray.nci.nih.gov/cgi-bin/clone_report.cgi?CRITERIA=clone&amp;amp;PARAMETER="&amp;A1049,"Info")</f>
        <v>Info</v>
      </c>
      <c r="C1049" s="1" t="s">
        <v>3667</v>
      </c>
      <c r="D1049" s="1" t="s">
        <v>3668</v>
      </c>
      <c r="E1049" s="1" t="s">
        <v>3669</v>
      </c>
      <c r="F1049" s="2" t="n">
        <v>1.25470514429109</v>
      </c>
      <c r="G1049" s="3" t="n">
        <v>0.0213</v>
      </c>
      <c r="H1049" s="14" t="n">
        <v>0.168</v>
      </c>
    </row>
    <row r="1050" customFormat="false" ht="12.75" hidden="false" customHeight="false" outlineLevel="0" collapsed="false">
      <c r="A1050" s="1" t="s">
        <v>3670</v>
      </c>
      <c r="B1050" s="13" t="str">
        <f aca="false">HYPERLINK("http://nciarray.nci.nih.gov/cgi-bin/clone_report.cgi?CRITERIA=clone&amp;amp;PARAMETER="&amp;A1050,"Info")</f>
        <v>Info</v>
      </c>
      <c r="C1050" s="1" t="s">
        <v>3671</v>
      </c>
      <c r="D1050" s="1" t="s">
        <v>3672</v>
      </c>
      <c r="E1050" s="1" t="s">
        <v>3673</v>
      </c>
      <c r="F1050" s="2" t="n">
        <v>1.25470514429109</v>
      </c>
      <c r="G1050" s="3" t="n">
        <v>0.0251</v>
      </c>
      <c r="H1050" s="14" t="n">
        <v>0.215</v>
      </c>
    </row>
    <row r="1051" customFormat="false" ht="12.75" hidden="false" customHeight="false" outlineLevel="0" collapsed="false">
      <c r="A1051" s="1" t="s">
        <v>3674</v>
      </c>
      <c r="B1051" s="13" t="str">
        <f aca="false">HYPERLINK("http://nciarray.nci.nih.gov/cgi-bin/clone_report.cgi?CRITERIA=clone&amp;amp;PARAMETER="&amp;A1051,"Info")</f>
        <v>Info</v>
      </c>
      <c r="C1051" s="1" t="s">
        <v>3675</v>
      </c>
      <c r="D1051" s="1" t="s">
        <v>3676</v>
      </c>
      <c r="E1051" s="1" t="s">
        <v>3677</v>
      </c>
      <c r="F1051" s="2" t="n">
        <v>1.25470514429109</v>
      </c>
      <c r="G1051" s="3" t="n">
        <v>0.0299</v>
      </c>
      <c r="H1051" s="14" t="n">
        <v>0.224</v>
      </c>
    </row>
    <row r="1052" customFormat="false" ht="12.75" hidden="false" customHeight="false" outlineLevel="0" collapsed="false">
      <c r="A1052" s="1" t="s">
        <v>3678</v>
      </c>
      <c r="B1052" s="13" t="str">
        <f aca="false">HYPERLINK("http://nciarray.nci.nih.gov/cgi-bin/clone_report.cgi?CRITERIA=clone&amp;amp;PARAMETER="&amp;A1052,"Info")</f>
        <v>Info</v>
      </c>
      <c r="C1052" s="1" t="s">
        <v>3679</v>
      </c>
      <c r="D1052" s="1" t="s">
        <v>3680</v>
      </c>
      <c r="E1052" s="1" t="s">
        <v>3681</v>
      </c>
      <c r="F1052" s="2" t="n">
        <v>1.2531328320802</v>
      </c>
      <c r="G1052" s="3" t="n">
        <v>0.0043</v>
      </c>
      <c r="H1052" s="14" t="n">
        <v>0.098</v>
      </c>
    </row>
    <row r="1053" customFormat="false" ht="12.75" hidden="false" customHeight="false" outlineLevel="0" collapsed="false">
      <c r="A1053" s="1" t="s">
        <v>3682</v>
      </c>
      <c r="B1053" s="13" t="str">
        <f aca="false">HYPERLINK("http://nciarray.nci.nih.gov/cgi-bin/clone_report.cgi?CRITERIA=clone&amp;amp;PARAMETER="&amp;A1053,"Info")</f>
        <v>Info</v>
      </c>
      <c r="C1053" s="1" t="s">
        <v>3683</v>
      </c>
      <c r="D1053" s="1" t="s">
        <v>3684</v>
      </c>
      <c r="E1053" s="1" t="s">
        <v>3685</v>
      </c>
      <c r="F1053" s="2" t="n">
        <v>1.2531328320802</v>
      </c>
      <c r="G1053" s="3" t="n">
        <v>0.0218</v>
      </c>
      <c r="H1053" s="14" t="n">
        <v>0.199</v>
      </c>
    </row>
    <row r="1054" customFormat="false" ht="12.75" hidden="false" customHeight="false" outlineLevel="0" collapsed="false">
      <c r="A1054" s="1" t="s">
        <v>3686</v>
      </c>
      <c r="B1054" s="13" t="str">
        <f aca="false">HYPERLINK("http://nciarray.nci.nih.gov/cgi-bin/clone_report.cgi?CRITERIA=clone&amp;amp;PARAMETER="&amp;A1054,"Info")</f>
        <v>Info</v>
      </c>
      <c r="C1054" s="1" t="s">
        <v>3687</v>
      </c>
      <c r="D1054" s="1" t="s">
        <v>3688</v>
      </c>
      <c r="E1054" s="1" t="s">
        <v>3689</v>
      </c>
      <c r="F1054" s="2" t="n">
        <v>1.2531328320802</v>
      </c>
      <c r="G1054" s="3" t="n">
        <v>0.0245</v>
      </c>
      <c r="H1054" s="14" t="n">
        <v>0.145</v>
      </c>
    </row>
    <row r="1055" customFormat="false" ht="12.75" hidden="false" customHeight="false" outlineLevel="0" collapsed="false">
      <c r="A1055" s="1" t="s">
        <v>3690</v>
      </c>
      <c r="B1055" s="13" t="str">
        <f aca="false">HYPERLINK("http://nciarray.nci.nih.gov/cgi-bin/clone_report.cgi?CRITERIA=clone&amp;amp;PARAMETER="&amp;A1055,"Info")</f>
        <v>Info</v>
      </c>
      <c r="C1055" s="1" t="s">
        <v>28</v>
      </c>
      <c r="D1055" s="1" t="s">
        <v>28</v>
      </c>
      <c r="E1055" s="1" t="s">
        <v>28</v>
      </c>
      <c r="F1055" s="2" t="n">
        <v>1.2531328320802</v>
      </c>
      <c r="G1055" s="3" t="n">
        <v>0.0323</v>
      </c>
      <c r="H1055" s="14" t="n">
        <v>0.232</v>
      </c>
    </row>
    <row r="1056" customFormat="false" ht="12.75" hidden="false" customHeight="false" outlineLevel="0" collapsed="false">
      <c r="A1056" s="1" t="s">
        <v>3691</v>
      </c>
      <c r="B1056" s="13" t="str">
        <f aca="false">HYPERLINK("http://nciarray.nci.nih.gov/cgi-bin/clone_report.cgi?CRITERIA=clone&amp;amp;PARAMETER="&amp;A1056,"Info")</f>
        <v>Info</v>
      </c>
      <c r="C1056" s="1" t="s">
        <v>3692</v>
      </c>
      <c r="D1056" s="1" t="s">
        <v>3693</v>
      </c>
      <c r="E1056" s="1" t="s">
        <v>3694</v>
      </c>
      <c r="F1056" s="2" t="n">
        <v>1.2531328320802</v>
      </c>
      <c r="G1056" s="3" t="n">
        <v>0.0402</v>
      </c>
      <c r="H1056" s="14" t="n">
        <v>0.215</v>
      </c>
    </row>
    <row r="1057" customFormat="false" ht="12.75" hidden="false" customHeight="false" outlineLevel="0" collapsed="false">
      <c r="A1057" s="1" t="s">
        <v>3695</v>
      </c>
      <c r="B1057" s="13" t="str">
        <f aca="false">HYPERLINK("http://nciarray.nci.nih.gov/cgi-bin/clone_report.cgi?CRITERIA=clone&amp;amp;PARAMETER="&amp;A1057,"Info")</f>
        <v>Info</v>
      </c>
      <c r="C1057" s="1" t="s">
        <v>3696</v>
      </c>
      <c r="D1057" s="1" t="s">
        <v>3697</v>
      </c>
      <c r="E1057" s="1" t="s">
        <v>3698</v>
      </c>
      <c r="F1057" s="2" t="n">
        <v>1.25156445556946</v>
      </c>
      <c r="G1057" s="3" t="n">
        <v>0.0006</v>
      </c>
      <c r="H1057" s="14" t="n">
        <v>0.071</v>
      </c>
    </row>
    <row r="1058" customFormat="false" ht="12.75" hidden="false" customHeight="false" outlineLevel="0" collapsed="false">
      <c r="A1058" s="1" t="s">
        <v>3699</v>
      </c>
      <c r="B1058" s="13" t="str">
        <f aca="false">HYPERLINK("http://nciarray.nci.nih.gov/cgi-bin/clone_report.cgi?CRITERIA=clone&amp;amp;PARAMETER="&amp;A1058,"Info")</f>
        <v>Info</v>
      </c>
      <c r="C1058" s="1" t="s">
        <v>28</v>
      </c>
      <c r="D1058" s="1" t="s">
        <v>28</v>
      </c>
      <c r="E1058" s="1" t="s">
        <v>28</v>
      </c>
      <c r="F1058" s="2" t="n">
        <v>1.25156445556946</v>
      </c>
      <c r="G1058" s="3" t="n">
        <v>0.0036</v>
      </c>
      <c r="H1058" s="14" t="n">
        <v>0.09</v>
      </c>
    </row>
    <row r="1059" customFormat="false" ht="12.75" hidden="false" customHeight="false" outlineLevel="0" collapsed="false">
      <c r="A1059" s="1" t="s">
        <v>3700</v>
      </c>
      <c r="B1059" s="13" t="str">
        <f aca="false">HYPERLINK("http://nciarray.nci.nih.gov/cgi-bin/clone_report.cgi?CRITERIA=clone&amp;amp;PARAMETER="&amp;A1059,"Info")</f>
        <v>Info</v>
      </c>
      <c r="C1059" s="1" t="s">
        <v>183</v>
      </c>
      <c r="D1059" s="1" t="s">
        <v>184</v>
      </c>
      <c r="E1059" s="1" t="s">
        <v>185</v>
      </c>
      <c r="F1059" s="2" t="n">
        <v>1.25156445556946</v>
      </c>
      <c r="G1059" s="3" t="n">
        <v>0.0316</v>
      </c>
      <c r="H1059" s="14" t="n">
        <v>0.231</v>
      </c>
    </row>
    <row r="1060" customFormat="false" ht="12.75" hidden="false" customHeight="false" outlineLevel="0" collapsed="false">
      <c r="A1060" s="1" t="s">
        <v>3701</v>
      </c>
      <c r="B1060" s="13" t="str">
        <f aca="false">HYPERLINK("http://nciarray.nci.nih.gov/cgi-bin/clone_report.cgi?CRITERIA=clone&amp;amp;PARAMETER="&amp;A1060,"Info")</f>
        <v>Info</v>
      </c>
      <c r="C1060" s="1" t="s">
        <v>3702</v>
      </c>
      <c r="D1060" s="1" t="s">
        <v>3703</v>
      </c>
      <c r="E1060" s="1" t="s">
        <v>3704</v>
      </c>
      <c r="F1060" s="2" t="n">
        <v>1.25156445556946</v>
      </c>
      <c r="G1060" s="3" t="n">
        <v>0.0386</v>
      </c>
      <c r="H1060" s="14" t="n">
        <v>0.245</v>
      </c>
    </row>
    <row r="1061" customFormat="false" ht="12.75" hidden="false" customHeight="false" outlineLevel="0" collapsed="false">
      <c r="A1061" s="1" t="s">
        <v>3705</v>
      </c>
      <c r="B1061" s="13" t="str">
        <f aca="false">HYPERLINK("http://nciarray.nci.nih.gov/cgi-bin/clone_report.cgi?CRITERIA=clone&amp;amp;PARAMETER="&amp;A1061,"Info")</f>
        <v>Info</v>
      </c>
      <c r="C1061" s="1" t="s">
        <v>3706</v>
      </c>
      <c r="D1061" s="1" t="s">
        <v>3707</v>
      </c>
      <c r="E1061" s="1" t="s">
        <v>3708</v>
      </c>
      <c r="F1061" s="2" t="n">
        <v>1.25156445556946</v>
      </c>
      <c r="G1061" s="3" t="n">
        <v>0.0468</v>
      </c>
      <c r="H1061" s="14" t="n">
        <v>0.227</v>
      </c>
    </row>
    <row r="1062" customFormat="false" ht="12.75" hidden="false" customHeight="false" outlineLevel="0" collapsed="false">
      <c r="A1062" s="1" t="s">
        <v>3709</v>
      </c>
      <c r="B1062" s="13" t="str">
        <f aca="false">HYPERLINK("http://nciarray.nci.nih.gov/cgi-bin/clone_report.cgi?CRITERIA=clone&amp;amp;PARAMETER="&amp;A1062,"Info")</f>
        <v>Info</v>
      </c>
      <c r="C1062" s="1" t="s">
        <v>3710</v>
      </c>
      <c r="D1062" s="1" t="s">
        <v>3711</v>
      </c>
      <c r="E1062" s="1" t="s">
        <v>3712</v>
      </c>
      <c r="F1062" s="2" t="n">
        <v>1.25</v>
      </c>
      <c r="G1062" s="3" t="n">
        <v>0.0034</v>
      </c>
      <c r="H1062" s="14" t="n">
        <v>0.11</v>
      </c>
    </row>
    <row r="1063" customFormat="false" ht="12.75" hidden="false" customHeight="false" outlineLevel="0" collapsed="false">
      <c r="A1063" s="1" t="s">
        <v>3713</v>
      </c>
      <c r="B1063" s="13" t="str">
        <f aca="false">HYPERLINK("http://nciarray.nci.nih.gov/cgi-bin/clone_report.cgi?CRITERIA=clone&amp;amp;PARAMETER="&amp;A1063,"Info")</f>
        <v>Info</v>
      </c>
      <c r="C1063" s="1" t="s">
        <v>3714</v>
      </c>
      <c r="D1063" s="1" t="s">
        <v>3715</v>
      </c>
      <c r="E1063" s="1" t="s">
        <v>3716</v>
      </c>
      <c r="F1063" s="2" t="n">
        <v>1.24843945068664</v>
      </c>
      <c r="G1063" s="3" t="n">
        <v>0.0087</v>
      </c>
      <c r="H1063" s="14" t="n">
        <v>0.133</v>
      </c>
    </row>
    <row r="1064" customFormat="false" ht="12.75" hidden="false" customHeight="false" outlineLevel="0" collapsed="false">
      <c r="A1064" s="1" t="s">
        <v>3717</v>
      </c>
      <c r="B1064" s="13" t="str">
        <f aca="false">HYPERLINK("http://nciarray.nci.nih.gov/cgi-bin/clone_report.cgi?CRITERIA=clone&amp;amp;PARAMETER="&amp;A1064,"Info")</f>
        <v>Info</v>
      </c>
      <c r="C1064" s="1" t="s">
        <v>3718</v>
      </c>
      <c r="D1064" s="1" t="s">
        <v>3719</v>
      </c>
      <c r="E1064" s="1" t="s">
        <v>3720</v>
      </c>
      <c r="F1064" s="2" t="n">
        <v>1.24843945068664</v>
      </c>
      <c r="G1064" s="3" t="n">
        <v>0.0399</v>
      </c>
      <c r="H1064" s="14" t="n">
        <v>0.145</v>
      </c>
    </row>
    <row r="1065" customFormat="false" ht="12.75" hidden="false" customHeight="false" outlineLevel="0" collapsed="false">
      <c r="A1065" s="1" t="s">
        <v>3721</v>
      </c>
      <c r="B1065" s="13" t="str">
        <f aca="false">HYPERLINK("http://nciarray.nci.nih.gov/cgi-bin/clone_report.cgi?CRITERIA=clone&amp;amp;PARAMETER="&amp;A1065,"Info")</f>
        <v>Info</v>
      </c>
      <c r="C1065" s="1" t="s">
        <v>28</v>
      </c>
      <c r="D1065" s="1" t="s">
        <v>28</v>
      </c>
      <c r="E1065" s="1" t="s">
        <v>28</v>
      </c>
      <c r="F1065" s="2" t="n">
        <v>1.24688279301746</v>
      </c>
      <c r="G1065" s="3" t="n">
        <v>0.0015</v>
      </c>
      <c r="H1065" s="14" t="n">
        <v>0.1</v>
      </c>
    </row>
    <row r="1066" customFormat="false" ht="12.75" hidden="false" customHeight="false" outlineLevel="0" collapsed="false">
      <c r="A1066" s="1" t="s">
        <v>3722</v>
      </c>
      <c r="B1066" s="13" t="str">
        <f aca="false">HYPERLINK("http://nciarray.nci.nih.gov/cgi-bin/clone_report.cgi?CRITERIA=clone&amp;amp;PARAMETER="&amp;A1066,"Info")</f>
        <v>Info</v>
      </c>
      <c r="C1066" s="1" t="s">
        <v>3723</v>
      </c>
      <c r="D1066" s="1" t="s">
        <v>3724</v>
      </c>
      <c r="E1066" s="1" t="s">
        <v>3725</v>
      </c>
      <c r="F1066" s="2" t="n">
        <v>1.24688279301746</v>
      </c>
      <c r="G1066" s="3" t="n">
        <v>0.0187</v>
      </c>
      <c r="H1066" s="14" t="n">
        <v>0.159</v>
      </c>
    </row>
    <row r="1067" customFormat="false" ht="12.75" hidden="false" customHeight="false" outlineLevel="0" collapsed="false">
      <c r="A1067" s="1" t="s">
        <v>3726</v>
      </c>
      <c r="B1067" s="13" t="str">
        <f aca="false">HYPERLINK("http://nciarray.nci.nih.gov/cgi-bin/clone_report.cgi?CRITERIA=clone&amp;amp;PARAMETER="&amp;A1067,"Info")</f>
        <v>Info</v>
      </c>
      <c r="C1067" s="1" t="s">
        <v>3727</v>
      </c>
      <c r="D1067" s="1" t="s">
        <v>3728</v>
      </c>
      <c r="E1067" s="1" t="s">
        <v>3729</v>
      </c>
      <c r="F1067" s="2" t="n">
        <v>1.24688279301746</v>
      </c>
      <c r="G1067" s="3" t="n">
        <v>0.0199</v>
      </c>
      <c r="H1067" s="14" t="n">
        <v>0.197</v>
      </c>
    </row>
    <row r="1068" customFormat="false" ht="12.75" hidden="false" customHeight="false" outlineLevel="0" collapsed="false">
      <c r="A1068" s="1" t="s">
        <v>3730</v>
      </c>
      <c r="B1068" s="13" t="str">
        <f aca="false">HYPERLINK("http://nciarray.nci.nih.gov/cgi-bin/clone_report.cgi?CRITERIA=clone&amp;amp;PARAMETER="&amp;A1068,"Info")</f>
        <v>Info</v>
      </c>
      <c r="C1068" s="1" t="s">
        <v>3731</v>
      </c>
      <c r="D1068" s="1" t="s">
        <v>3732</v>
      </c>
      <c r="E1068" s="1" t="s">
        <v>3733</v>
      </c>
      <c r="F1068" s="2" t="n">
        <v>1.2453300124533</v>
      </c>
      <c r="G1068" s="3" t="n">
        <v>0.0006</v>
      </c>
      <c r="H1068" s="14" t="n">
        <v>0.078</v>
      </c>
    </row>
    <row r="1069" customFormat="false" ht="12.75" hidden="false" customHeight="false" outlineLevel="0" collapsed="false">
      <c r="A1069" s="1" t="s">
        <v>3734</v>
      </c>
      <c r="B1069" s="13" t="str">
        <f aca="false">HYPERLINK("http://nciarray.nci.nih.gov/cgi-bin/clone_report.cgi?CRITERIA=clone&amp;amp;PARAMETER="&amp;A1069,"Info")</f>
        <v>Info</v>
      </c>
      <c r="C1069" s="1" t="s">
        <v>3735</v>
      </c>
      <c r="D1069" s="1" t="s">
        <v>3736</v>
      </c>
      <c r="E1069" s="1" t="s">
        <v>3737</v>
      </c>
      <c r="F1069" s="2" t="n">
        <v>1.2453300124533</v>
      </c>
      <c r="G1069" s="3" t="n">
        <v>0.018</v>
      </c>
      <c r="H1069" s="14" t="n">
        <v>0.195</v>
      </c>
    </row>
    <row r="1070" customFormat="false" ht="12.75" hidden="false" customHeight="false" outlineLevel="0" collapsed="false">
      <c r="A1070" s="1" t="s">
        <v>3738</v>
      </c>
      <c r="B1070" s="13" t="str">
        <f aca="false">HYPERLINK("http://nciarray.nci.nih.gov/cgi-bin/clone_report.cgi?CRITERIA=clone&amp;amp;PARAMETER="&amp;A1070,"Info")</f>
        <v>Info</v>
      </c>
      <c r="C1070" s="1" t="s">
        <v>3739</v>
      </c>
      <c r="D1070" s="1" t="s">
        <v>3740</v>
      </c>
      <c r="E1070" s="1" t="s">
        <v>3741</v>
      </c>
      <c r="F1070" s="2" t="n">
        <v>1.2453300124533</v>
      </c>
      <c r="G1070" s="3" t="n">
        <v>0.0318</v>
      </c>
      <c r="H1070" s="14" t="n">
        <v>0.202</v>
      </c>
    </row>
    <row r="1071" customFormat="false" ht="12.75" hidden="false" customHeight="false" outlineLevel="0" collapsed="false">
      <c r="A1071" s="1" t="s">
        <v>3742</v>
      </c>
      <c r="B1071" s="13" t="str">
        <f aca="false">HYPERLINK("http://nciarray.nci.nih.gov/cgi-bin/clone_report.cgi?CRITERIA=clone&amp;amp;PARAMETER="&amp;A1071,"Info")</f>
        <v>Info</v>
      </c>
      <c r="C1071" s="1" t="s">
        <v>3743</v>
      </c>
      <c r="D1071" s="1" t="s">
        <v>3744</v>
      </c>
      <c r="E1071" s="1" t="s">
        <v>3745</v>
      </c>
      <c r="F1071" s="2" t="n">
        <v>1.24378109452736</v>
      </c>
      <c r="G1071" s="3" t="n">
        <v>0.0002</v>
      </c>
      <c r="H1071" s="14" t="n">
        <v>0.054</v>
      </c>
    </row>
    <row r="1072" customFormat="false" ht="12.75" hidden="false" customHeight="false" outlineLevel="0" collapsed="false">
      <c r="A1072" s="1" t="s">
        <v>3746</v>
      </c>
      <c r="B1072" s="13" t="str">
        <f aca="false">HYPERLINK("http://nciarray.nci.nih.gov/cgi-bin/clone_report.cgi?CRITERIA=clone&amp;amp;PARAMETER="&amp;A1072,"Info")</f>
        <v>Info</v>
      </c>
      <c r="C1072" s="1" t="s">
        <v>585</v>
      </c>
      <c r="D1072" s="1" t="s">
        <v>586</v>
      </c>
      <c r="E1072" s="1" t="s">
        <v>587</v>
      </c>
      <c r="F1072" s="2" t="n">
        <v>1.24378109452736</v>
      </c>
      <c r="G1072" s="3" t="n">
        <v>0.0014</v>
      </c>
      <c r="H1072" s="14" t="n">
        <v>0.102</v>
      </c>
    </row>
    <row r="1073" customFormat="false" ht="12.75" hidden="false" customHeight="false" outlineLevel="0" collapsed="false">
      <c r="A1073" s="1" t="s">
        <v>3747</v>
      </c>
      <c r="B1073" s="13" t="str">
        <f aca="false">HYPERLINK("http://nciarray.nci.nih.gov/cgi-bin/clone_report.cgi?CRITERIA=clone&amp;amp;PARAMETER="&amp;A1073,"Info")</f>
        <v>Info</v>
      </c>
      <c r="C1073" s="1" t="s">
        <v>3365</v>
      </c>
      <c r="D1073" s="1" t="s">
        <v>3366</v>
      </c>
      <c r="E1073" s="1" t="s">
        <v>3367</v>
      </c>
      <c r="F1073" s="2" t="n">
        <v>1.24378109452736</v>
      </c>
      <c r="G1073" s="3" t="n">
        <v>0.0019</v>
      </c>
      <c r="H1073" s="14" t="n">
        <v>0.109</v>
      </c>
    </row>
    <row r="1074" customFormat="false" ht="12.75" hidden="false" customHeight="false" outlineLevel="0" collapsed="false">
      <c r="A1074" s="1" t="s">
        <v>3748</v>
      </c>
      <c r="B1074" s="13" t="str">
        <f aca="false">HYPERLINK("http://nciarray.nci.nih.gov/cgi-bin/clone_report.cgi?CRITERIA=clone&amp;amp;PARAMETER="&amp;A1074,"Info")</f>
        <v>Info</v>
      </c>
      <c r="C1074" s="1" t="s">
        <v>3749</v>
      </c>
      <c r="D1074" s="1" t="s">
        <v>3750</v>
      </c>
      <c r="E1074" s="1" t="s">
        <v>3751</v>
      </c>
      <c r="F1074" s="2" t="n">
        <v>1.24378109452736</v>
      </c>
      <c r="G1074" s="3" t="n">
        <v>0.0131</v>
      </c>
      <c r="H1074" s="14" t="n">
        <v>0.176</v>
      </c>
    </row>
    <row r="1075" customFormat="false" ht="12.75" hidden="false" customHeight="false" outlineLevel="0" collapsed="false">
      <c r="A1075" s="1" t="s">
        <v>3752</v>
      </c>
      <c r="B1075" s="13" t="str">
        <f aca="false">HYPERLINK("http://nciarray.nci.nih.gov/cgi-bin/clone_report.cgi?CRITERIA=clone&amp;amp;PARAMETER="&amp;A1075,"Info")</f>
        <v>Info</v>
      </c>
      <c r="C1075" s="1" t="s">
        <v>3753</v>
      </c>
      <c r="D1075" s="1" t="s">
        <v>3754</v>
      </c>
      <c r="E1075" s="1" t="s">
        <v>3755</v>
      </c>
      <c r="F1075" s="2" t="n">
        <v>1.24378109452736</v>
      </c>
      <c r="G1075" s="3" t="n">
        <v>0.0194</v>
      </c>
      <c r="H1075" s="14" t="n">
        <v>0.178</v>
      </c>
    </row>
    <row r="1076" customFormat="false" ht="12.75" hidden="false" customHeight="false" outlineLevel="0" collapsed="false">
      <c r="A1076" s="1" t="s">
        <v>3756</v>
      </c>
      <c r="B1076" s="13" t="str">
        <f aca="false">HYPERLINK("http://nciarray.nci.nih.gov/cgi-bin/clone_report.cgi?CRITERIA=clone&amp;amp;PARAMETER="&amp;A1076,"Info")</f>
        <v>Info</v>
      </c>
      <c r="C1076" s="1" t="s">
        <v>3757</v>
      </c>
      <c r="D1076" s="1" t="s">
        <v>3758</v>
      </c>
      <c r="E1076" s="1" t="s">
        <v>3759</v>
      </c>
      <c r="F1076" s="2" t="n">
        <v>1.24378109452736</v>
      </c>
      <c r="G1076" s="3" t="n">
        <v>0.0413</v>
      </c>
      <c r="H1076" s="14" t="n">
        <v>0.259</v>
      </c>
    </row>
    <row r="1077" customFormat="false" ht="12.75" hidden="false" customHeight="false" outlineLevel="0" collapsed="false">
      <c r="A1077" s="1" t="s">
        <v>3760</v>
      </c>
      <c r="B1077" s="13" t="str">
        <f aca="false">HYPERLINK("http://nciarray.nci.nih.gov/cgi-bin/clone_report.cgi?CRITERIA=clone&amp;amp;PARAMETER="&amp;A1077,"Info")</f>
        <v>Info</v>
      </c>
      <c r="C1077" s="1" t="s">
        <v>436</v>
      </c>
      <c r="D1077" s="1" t="s">
        <v>437</v>
      </c>
      <c r="E1077" s="1" t="s">
        <v>438</v>
      </c>
      <c r="F1077" s="2" t="n">
        <v>1.24378109452736</v>
      </c>
      <c r="G1077" s="3" t="n">
        <v>0.0456</v>
      </c>
      <c r="H1077" s="14" t="n">
        <v>0.163</v>
      </c>
    </row>
    <row r="1078" customFormat="false" ht="12.75" hidden="false" customHeight="false" outlineLevel="0" collapsed="false">
      <c r="A1078" s="1" t="s">
        <v>3761</v>
      </c>
      <c r="B1078" s="13" t="str">
        <f aca="false">HYPERLINK("http://nciarray.nci.nih.gov/cgi-bin/clone_report.cgi?CRITERIA=clone&amp;amp;PARAMETER="&amp;A1078,"Info")</f>
        <v>Info</v>
      </c>
      <c r="C1078" s="1" t="s">
        <v>3762</v>
      </c>
      <c r="D1078" s="1" t="s">
        <v>3763</v>
      </c>
      <c r="E1078" s="1" t="s">
        <v>3764</v>
      </c>
      <c r="F1078" s="2" t="n">
        <v>1.24223602484472</v>
      </c>
      <c r="G1078" s="3" t="n">
        <v>0.0041</v>
      </c>
      <c r="H1078" s="14" t="n">
        <v>0.131</v>
      </c>
    </row>
    <row r="1079" customFormat="false" ht="12.75" hidden="false" customHeight="false" outlineLevel="0" collapsed="false">
      <c r="A1079" s="1" t="s">
        <v>3765</v>
      </c>
      <c r="B1079" s="13" t="str">
        <f aca="false">HYPERLINK("http://nciarray.nci.nih.gov/cgi-bin/clone_report.cgi?CRITERIA=clone&amp;amp;PARAMETER="&amp;A1079,"Info")</f>
        <v>Info</v>
      </c>
      <c r="C1079" s="1" t="s">
        <v>3766</v>
      </c>
      <c r="D1079" s="1" t="s">
        <v>3767</v>
      </c>
      <c r="E1079" s="1" t="s">
        <v>3768</v>
      </c>
      <c r="F1079" s="2" t="n">
        <v>1.24223602484472</v>
      </c>
      <c r="G1079" s="3" t="n">
        <v>0.0072</v>
      </c>
      <c r="H1079" s="14" t="n">
        <v>0.145</v>
      </c>
    </row>
    <row r="1080" customFormat="false" ht="12.75" hidden="false" customHeight="false" outlineLevel="0" collapsed="false">
      <c r="A1080" s="1" t="s">
        <v>3769</v>
      </c>
      <c r="B1080" s="13" t="str">
        <f aca="false">HYPERLINK("http://nciarray.nci.nih.gov/cgi-bin/clone_report.cgi?CRITERIA=clone&amp;amp;PARAMETER="&amp;A1080,"Info")</f>
        <v>Info</v>
      </c>
      <c r="C1080" s="1" t="s">
        <v>3770</v>
      </c>
      <c r="D1080" s="1" t="s">
        <v>3771</v>
      </c>
      <c r="E1080" s="1" t="s">
        <v>3772</v>
      </c>
      <c r="F1080" s="2" t="n">
        <v>1.24223602484472</v>
      </c>
      <c r="G1080" s="3" t="n">
        <v>0.019</v>
      </c>
      <c r="H1080" s="14" t="n">
        <v>0.199</v>
      </c>
    </row>
    <row r="1081" customFormat="false" ht="12.75" hidden="false" customHeight="false" outlineLevel="0" collapsed="false">
      <c r="A1081" s="1" t="s">
        <v>3773</v>
      </c>
      <c r="B1081" s="13" t="str">
        <f aca="false">HYPERLINK("http://nciarray.nci.nih.gov/cgi-bin/clone_report.cgi?CRITERIA=clone&amp;amp;PARAMETER="&amp;A1081,"Info")</f>
        <v>Info</v>
      </c>
      <c r="C1081" s="1" t="s">
        <v>3774</v>
      </c>
      <c r="D1081" s="1" t="s">
        <v>3775</v>
      </c>
      <c r="E1081" s="1" t="s">
        <v>3776</v>
      </c>
      <c r="F1081" s="2" t="n">
        <v>1.24223602484472</v>
      </c>
      <c r="G1081" s="3" t="n">
        <v>0.0233</v>
      </c>
      <c r="H1081" s="14" t="n">
        <v>0.201</v>
      </c>
    </row>
    <row r="1082" customFormat="false" ht="12.75" hidden="false" customHeight="false" outlineLevel="0" collapsed="false">
      <c r="A1082" s="1" t="s">
        <v>3777</v>
      </c>
      <c r="B1082" s="13" t="str">
        <f aca="false">HYPERLINK("http://nciarray.nci.nih.gov/cgi-bin/clone_report.cgi?CRITERIA=clone&amp;amp;PARAMETER="&amp;A1082,"Info")</f>
        <v>Info</v>
      </c>
      <c r="C1082" s="1" t="s">
        <v>3778</v>
      </c>
      <c r="D1082" s="1" t="s">
        <v>3779</v>
      </c>
      <c r="E1082" s="1" t="s">
        <v>3780</v>
      </c>
      <c r="F1082" s="2" t="n">
        <v>1.24223602484472</v>
      </c>
      <c r="G1082" s="3" t="n">
        <v>0.0462</v>
      </c>
      <c r="H1082" s="14" t="n">
        <v>0.248</v>
      </c>
    </row>
    <row r="1083" customFormat="false" ht="12.75" hidden="false" customHeight="false" outlineLevel="0" collapsed="false">
      <c r="A1083" s="1" t="s">
        <v>3781</v>
      </c>
      <c r="B1083" s="13" t="str">
        <f aca="false">HYPERLINK("http://nciarray.nci.nih.gov/cgi-bin/clone_report.cgi?CRITERIA=clone&amp;amp;PARAMETER="&amp;A1083,"Info")</f>
        <v>Info</v>
      </c>
      <c r="C1083" s="1" t="s">
        <v>3782</v>
      </c>
      <c r="D1083" s="1" t="s">
        <v>28</v>
      </c>
      <c r="E1083" s="1" t="s">
        <v>3783</v>
      </c>
      <c r="F1083" s="2" t="n">
        <v>1.24069478908189</v>
      </c>
      <c r="G1083" s="3" t="n">
        <v>0.0222</v>
      </c>
      <c r="H1083" s="14" t="n">
        <v>0.197</v>
      </c>
    </row>
    <row r="1084" customFormat="false" ht="12.75" hidden="false" customHeight="false" outlineLevel="0" collapsed="false">
      <c r="A1084" s="1" t="s">
        <v>3784</v>
      </c>
      <c r="B1084" s="13" t="str">
        <f aca="false">HYPERLINK("http://nciarray.nci.nih.gov/cgi-bin/clone_report.cgi?CRITERIA=clone&amp;amp;PARAMETER="&amp;A1084,"Info")</f>
        <v>Info</v>
      </c>
      <c r="C1084" s="1" t="s">
        <v>28</v>
      </c>
      <c r="D1084" s="1" t="s">
        <v>28</v>
      </c>
      <c r="E1084" s="1" t="s">
        <v>28</v>
      </c>
      <c r="F1084" s="2" t="n">
        <v>1.24069478908189</v>
      </c>
      <c r="G1084" s="3" t="n">
        <v>0.0253</v>
      </c>
      <c r="H1084" s="14" t="n">
        <v>0.172</v>
      </c>
    </row>
    <row r="1085" customFormat="false" ht="12.75" hidden="false" customHeight="false" outlineLevel="0" collapsed="false">
      <c r="A1085" s="1" t="s">
        <v>3785</v>
      </c>
      <c r="B1085" s="13" t="str">
        <f aca="false">HYPERLINK("http://nciarray.nci.nih.gov/cgi-bin/clone_report.cgi?CRITERIA=clone&amp;amp;PARAMETER="&amp;A1085,"Info")</f>
        <v>Info</v>
      </c>
      <c r="C1085" s="1" t="s">
        <v>3786</v>
      </c>
      <c r="D1085" s="1" t="s">
        <v>3787</v>
      </c>
      <c r="E1085" s="1" t="s">
        <v>3788</v>
      </c>
      <c r="F1085" s="2" t="n">
        <v>1.24069478908189</v>
      </c>
      <c r="G1085" s="3" t="n">
        <v>0.0337</v>
      </c>
      <c r="H1085" s="14" t="n">
        <v>0.233</v>
      </c>
    </row>
    <row r="1086" customFormat="false" ht="12.75" hidden="false" customHeight="false" outlineLevel="0" collapsed="false">
      <c r="A1086" s="1" t="s">
        <v>3789</v>
      </c>
      <c r="B1086" s="13" t="str">
        <f aca="false">HYPERLINK("http://nciarray.nci.nih.gov/cgi-bin/clone_report.cgi?CRITERIA=clone&amp;amp;PARAMETER="&amp;A1086,"Info")</f>
        <v>Info</v>
      </c>
      <c r="C1086" s="1" t="s">
        <v>3790</v>
      </c>
      <c r="D1086" s="1" t="s">
        <v>3791</v>
      </c>
      <c r="E1086" s="1" t="s">
        <v>3792</v>
      </c>
      <c r="F1086" s="2" t="n">
        <v>1.23915737298637</v>
      </c>
      <c r="G1086" s="3" t="n">
        <v>0.0049</v>
      </c>
      <c r="H1086" s="14" t="n">
        <v>0.135</v>
      </c>
    </row>
    <row r="1087" customFormat="false" ht="12.75" hidden="false" customHeight="false" outlineLevel="0" collapsed="false">
      <c r="A1087" s="1" t="s">
        <v>3793</v>
      </c>
      <c r="B1087" s="13" t="str">
        <f aca="false">HYPERLINK("http://nciarray.nci.nih.gov/cgi-bin/clone_report.cgi?CRITERIA=clone&amp;amp;PARAMETER="&amp;A1087,"Info")</f>
        <v>Info</v>
      </c>
      <c r="C1087" s="1" t="s">
        <v>3794</v>
      </c>
      <c r="D1087" s="1" t="s">
        <v>3795</v>
      </c>
      <c r="E1087" s="1" t="s">
        <v>3796</v>
      </c>
      <c r="F1087" s="2" t="n">
        <v>1.23915737298637</v>
      </c>
      <c r="G1087" s="3" t="n">
        <v>0.0081</v>
      </c>
      <c r="H1087" s="14" t="n">
        <v>0.147</v>
      </c>
    </row>
    <row r="1088" customFormat="false" ht="12.75" hidden="false" customHeight="false" outlineLevel="0" collapsed="false">
      <c r="A1088" s="1" t="s">
        <v>3797</v>
      </c>
      <c r="B1088" s="13" t="str">
        <f aca="false">HYPERLINK("http://nciarray.nci.nih.gov/cgi-bin/clone_report.cgi?CRITERIA=clone&amp;amp;PARAMETER="&amp;A1088,"Info")</f>
        <v>Info</v>
      </c>
      <c r="C1088" s="1" t="s">
        <v>3798</v>
      </c>
      <c r="D1088" s="1" t="s">
        <v>3799</v>
      </c>
      <c r="E1088" s="1" t="s">
        <v>3800</v>
      </c>
      <c r="F1088" s="2" t="n">
        <v>1.23915737298637</v>
      </c>
      <c r="G1088" s="3" t="n">
        <v>0.0131</v>
      </c>
      <c r="H1088" s="14" t="n">
        <v>0.175</v>
      </c>
    </row>
    <row r="1089" customFormat="false" ht="12.75" hidden="false" customHeight="false" outlineLevel="0" collapsed="false">
      <c r="A1089" s="1" t="s">
        <v>3801</v>
      </c>
      <c r="B1089" s="13" t="str">
        <f aca="false">HYPERLINK("http://nciarray.nci.nih.gov/cgi-bin/clone_report.cgi?CRITERIA=clone&amp;amp;PARAMETER="&amp;A1089,"Info")</f>
        <v>Info</v>
      </c>
      <c r="C1089" s="1" t="s">
        <v>28</v>
      </c>
      <c r="D1089" s="1" t="s">
        <v>28</v>
      </c>
      <c r="E1089" s="1" t="s">
        <v>28</v>
      </c>
      <c r="F1089" s="2" t="n">
        <v>1.23915737298637</v>
      </c>
      <c r="G1089" s="3" t="n">
        <v>0.0186</v>
      </c>
      <c r="H1089" s="14" t="n">
        <v>0.193</v>
      </c>
    </row>
    <row r="1090" customFormat="false" ht="12.75" hidden="false" customHeight="false" outlineLevel="0" collapsed="false">
      <c r="A1090" s="1" t="s">
        <v>3802</v>
      </c>
      <c r="B1090" s="13" t="str">
        <f aca="false">HYPERLINK("http://nciarray.nci.nih.gov/cgi-bin/clone_report.cgi?CRITERIA=clone&amp;amp;PARAMETER="&amp;A1090,"Info")</f>
        <v>Info</v>
      </c>
      <c r="C1090" s="1" t="s">
        <v>3803</v>
      </c>
      <c r="D1090" s="1" t="s">
        <v>3804</v>
      </c>
      <c r="E1090" s="1" t="s">
        <v>3805</v>
      </c>
      <c r="F1090" s="2" t="n">
        <v>1.23915737298637</v>
      </c>
      <c r="G1090" s="3" t="n">
        <v>0.0498</v>
      </c>
      <c r="H1090" s="14" t="n">
        <v>0.256</v>
      </c>
    </row>
    <row r="1091" customFormat="false" ht="12.75" hidden="false" customHeight="false" outlineLevel="0" collapsed="false">
      <c r="A1091" s="1" t="s">
        <v>3806</v>
      </c>
      <c r="B1091" s="13" t="str">
        <f aca="false">HYPERLINK("http://nciarray.nci.nih.gov/cgi-bin/clone_report.cgi?CRITERIA=clone&amp;amp;PARAMETER="&amp;A1091,"Info")</f>
        <v>Info</v>
      </c>
      <c r="C1091" s="1" t="s">
        <v>3807</v>
      </c>
      <c r="D1091" s="1" t="s">
        <v>3808</v>
      </c>
      <c r="E1091" s="1" t="s">
        <v>3809</v>
      </c>
      <c r="F1091" s="2" t="n">
        <v>1.23762376237624</v>
      </c>
      <c r="G1091" s="3" t="n">
        <v>0.0025</v>
      </c>
      <c r="H1091" s="14" t="n">
        <v>0.117</v>
      </c>
    </row>
    <row r="1092" customFormat="false" ht="12.75" hidden="false" customHeight="false" outlineLevel="0" collapsed="false">
      <c r="A1092" s="1" t="s">
        <v>3810</v>
      </c>
      <c r="B1092" s="13" t="str">
        <f aca="false">HYPERLINK("http://nciarray.nci.nih.gov/cgi-bin/clone_report.cgi?CRITERIA=clone&amp;amp;PARAMETER="&amp;A1092,"Info")</f>
        <v>Info</v>
      </c>
      <c r="C1092" s="1" t="s">
        <v>3811</v>
      </c>
      <c r="D1092" s="1" t="s">
        <v>3812</v>
      </c>
      <c r="E1092" s="1" t="s">
        <v>3813</v>
      </c>
      <c r="F1092" s="2" t="n">
        <v>1.23762376237624</v>
      </c>
      <c r="G1092" s="3" t="n">
        <v>0.0243</v>
      </c>
      <c r="H1092" s="14" t="n">
        <v>0.202</v>
      </c>
    </row>
    <row r="1093" customFormat="false" ht="12.75" hidden="false" customHeight="false" outlineLevel="0" collapsed="false">
      <c r="A1093" s="1" t="s">
        <v>3814</v>
      </c>
      <c r="B1093" s="13" t="str">
        <f aca="false">HYPERLINK("http://nciarray.nci.nih.gov/cgi-bin/clone_report.cgi?CRITERIA=clone&amp;amp;PARAMETER="&amp;A1093,"Info")</f>
        <v>Info</v>
      </c>
      <c r="C1093" s="1" t="s">
        <v>3815</v>
      </c>
      <c r="D1093" s="1" t="s">
        <v>3816</v>
      </c>
      <c r="E1093" s="1" t="s">
        <v>3817</v>
      </c>
      <c r="F1093" s="2" t="n">
        <v>1.23609394313968</v>
      </c>
      <c r="G1093" s="3" t="n">
        <v>0.0039</v>
      </c>
      <c r="H1093" s="14" t="n">
        <v>0.109</v>
      </c>
    </row>
    <row r="1094" customFormat="false" ht="12.75" hidden="false" customHeight="false" outlineLevel="0" collapsed="false">
      <c r="A1094" s="1" t="s">
        <v>3818</v>
      </c>
      <c r="B1094" s="13" t="str">
        <f aca="false">HYPERLINK("http://nciarray.nci.nih.gov/cgi-bin/clone_report.cgi?CRITERIA=clone&amp;amp;PARAMETER="&amp;A1094,"Info")</f>
        <v>Info</v>
      </c>
      <c r="C1094" s="1" t="s">
        <v>3819</v>
      </c>
      <c r="D1094" s="1" t="s">
        <v>3820</v>
      </c>
      <c r="E1094" s="1" t="s">
        <v>3821</v>
      </c>
      <c r="F1094" s="2" t="n">
        <v>1.23609394313968</v>
      </c>
      <c r="G1094" s="3" t="n">
        <v>0.0067</v>
      </c>
      <c r="H1094" s="14" t="n">
        <v>0.151</v>
      </c>
    </row>
    <row r="1095" customFormat="false" ht="12.75" hidden="false" customHeight="false" outlineLevel="0" collapsed="false">
      <c r="A1095" s="1" t="s">
        <v>3822</v>
      </c>
      <c r="B1095" s="13" t="str">
        <f aca="false">HYPERLINK("http://nciarray.nci.nih.gov/cgi-bin/clone_report.cgi?CRITERIA=clone&amp;amp;PARAMETER="&amp;A1095,"Info")</f>
        <v>Info</v>
      </c>
      <c r="C1095" s="1" t="s">
        <v>3823</v>
      </c>
      <c r="D1095" s="1" t="s">
        <v>3824</v>
      </c>
      <c r="E1095" s="1" t="s">
        <v>3825</v>
      </c>
      <c r="F1095" s="2" t="n">
        <v>1.23609394313968</v>
      </c>
      <c r="G1095" s="3" t="n">
        <v>0.009</v>
      </c>
      <c r="H1095" s="14" t="n">
        <v>0.134</v>
      </c>
    </row>
    <row r="1096" customFormat="false" ht="12.75" hidden="false" customHeight="false" outlineLevel="0" collapsed="false">
      <c r="A1096" s="1" t="s">
        <v>3826</v>
      </c>
      <c r="B1096" s="13" t="str">
        <f aca="false">HYPERLINK("http://nciarray.nci.nih.gov/cgi-bin/clone_report.cgi?CRITERIA=clone&amp;amp;PARAMETER="&amp;A1096,"Info")</f>
        <v>Info</v>
      </c>
      <c r="C1096" s="1" t="s">
        <v>3827</v>
      </c>
      <c r="D1096" s="1" t="s">
        <v>3828</v>
      </c>
      <c r="E1096" s="1" t="s">
        <v>3829</v>
      </c>
      <c r="F1096" s="2" t="n">
        <v>1.23609394313968</v>
      </c>
      <c r="G1096" s="3" t="n">
        <v>0.0369</v>
      </c>
      <c r="H1096" s="14" t="n">
        <v>0.198</v>
      </c>
    </row>
    <row r="1097" customFormat="false" ht="12.75" hidden="false" customHeight="false" outlineLevel="0" collapsed="false">
      <c r="A1097" s="1" t="s">
        <v>3830</v>
      </c>
      <c r="B1097" s="13" t="str">
        <f aca="false">HYPERLINK("http://nciarray.nci.nih.gov/cgi-bin/clone_report.cgi?CRITERIA=clone&amp;amp;PARAMETER="&amp;A1097,"Info")</f>
        <v>Info</v>
      </c>
      <c r="C1097" s="1" t="s">
        <v>3831</v>
      </c>
      <c r="D1097" s="1" t="s">
        <v>3832</v>
      </c>
      <c r="E1097" s="1" t="s">
        <v>3833</v>
      </c>
      <c r="F1097" s="2" t="n">
        <v>1.23609394313968</v>
      </c>
      <c r="G1097" s="3" t="n">
        <v>0.0387</v>
      </c>
      <c r="H1097" s="14" t="n">
        <v>0.256</v>
      </c>
    </row>
    <row r="1098" customFormat="false" ht="12.75" hidden="false" customHeight="false" outlineLevel="0" collapsed="false">
      <c r="A1098" s="1" t="s">
        <v>3834</v>
      </c>
      <c r="B1098" s="13" t="str">
        <f aca="false">HYPERLINK("http://nciarray.nci.nih.gov/cgi-bin/clone_report.cgi?CRITERIA=clone&amp;amp;PARAMETER="&amp;A1098,"Info")</f>
        <v>Info</v>
      </c>
      <c r="C1098" s="1" t="s">
        <v>3835</v>
      </c>
      <c r="D1098" s="1" t="s">
        <v>3836</v>
      </c>
      <c r="E1098" s="1" t="s">
        <v>3837</v>
      </c>
      <c r="F1098" s="2" t="n">
        <v>1.23456790123457</v>
      </c>
      <c r="G1098" s="3" t="n">
        <v>0.0011</v>
      </c>
      <c r="H1098" s="14" t="n">
        <v>0.094</v>
      </c>
    </row>
    <row r="1099" customFormat="false" ht="12.75" hidden="false" customHeight="false" outlineLevel="0" collapsed="false">
      <c r="A1099" s="1" t="s">
        <v>3838</v>
      </c>
      <c r="B1099" s="13" t="str">
        <f aca="false">HYPERLINK("http://nciarray.nci.nih.gov/cgi-bin/clone_report.cgi?CRITERIA=clone&amp;amp;PARAMETER="&amp;A1099,"Info")</f>
        <v>Info</v>
      </c>
      <c r="C1099" s="1" t="s">
        <v>3839</v>
      </c>
      <c r="D1099" s="1" t="s">
        <v>3840</v>
      </c>
      <c r="E1099" s="1" t="s">
        <v>3841</v>
      </c>
      <c r="F1099" s="2" t="n">
        <v>1.23456790123457</v>
      </c>
      <c r="G1099" s="3" t="n">
        <v>0.0187</v>
      </c>
      <c r="H1099" s="14" t="n">
        <v>0.201</v>
      </c>
    </row>
    <row r="1100" customFormat="false" ht="12.75" hidden="false" customHeight="false" outlineLevel="0" collapsed="false">
      <c r="A1100" s="1" t="s">
        <v>3842</v>
      </c>
      <c r="B1100" s="13" t="str">
        <f aca="false">HYPERLINK("http://nciarray.nci.nih.gov/cgi-bin/clone_report.cgi?CRITERIA=clone&amp;amp;PARAMETER="&amp;A1100,"Info")</f>
        <v>Info</v>
      </c>
      <c r="C1100" s="1" t="s">
        <v>3843</v>
      </c>
      <c r="D1100" s="1" t="s">
        <v>3844</v>
      </c>
      <c r="E1100" s="1" t="s">
        <v>3845</v>
      </c>
      <c r="F1100" s="2" t="n">
        <v>1.23456790123457</v>
      </c>
      <c r="G1100" s="3" t="n">
        <v>0.0315</v>
      </c>
      <c r="H1100" s="14" t="n">
        <v>0.212</v>
      </c>
    </row>
    <row r="1101" customFormat="false" ht="12.75" hidden="false" customHeight="false" outlineLevel="0" collapsed="false">
      <c r="A1101" s="1" t="s">
        <v>3846</v>
      </c>
      <c r="B1101" s="13" t="str">
        <f aca="false">HYPERLINK("http://nciarray.nci.nih.gov/cgi-bin/clone_report.cgi?CRITERIA=clone&amp;amp;PARAMETER="&amp;A1101,"Info")</f>
        <v>Info</v>
      </c>
      <c r="C1101" s="1" t="s">
        <v>3140</v>
      </c>
      <c r="D1101" s="1" t="s">
        <v>3141</v>
      </c>
      <c r="E1101" s="1" t="s">
        <v>3142</v>
      </c>
      <c r="F1101" s="2" t="n">
        <v>1.23456790123457</v>
      </c>
      <c r="G1101" s="3" t="n">
        <v>0.0486</v>
      </c>
      <c r="H1101" s="14" t="n">
        <v>0.264</v>
      </c>
    </row>
    <row r="1102" customFormat="false" ht="12.75" hidden="false" customHeight="false" outlineLevel="0" collapsed="false">
      <c r="A1102" s="1" t="s">
        <v>3847</v>
      </c>
      <c r="B1102" s="13" t="str">
        <f aca="false">HYPERLINK("http://nciarray.nci.nih.gov/cgi-bin/clone_report.cgi?CRITERIA=clone&amp;amp;PARAMETER="&amp;A1102,"Info")</f>
        <v>Info</v>
      </c>
      <c r="C1102" s="1" t="s">
        <v>3848</v>
      </c>
      <c r="D1102" s="1" t="s">
        <v>3849</v>
      </c>
      <c r="E1102" s="1" t="s">
        <v>3850</v>
      </c>
      <c r="F1102" s="2" t="n">
        <v>1.23304562268804</v>
      </c>
      <c r="G1102" s="3" t="n">
        <v>0.004</v>
      </c>
      <c r="H1102" s="14" t="n">
        <v>0.134</v>
      </c>
    </row>
    <row r="1103" customFormat="false" ht="12.75" hidden="false" customHeight="false" outlineLevel="0" collapsed="false">
      <c r="A1103" s="1" t="s">
        <v>3851</v>
      </c>
      <c r="B1103" s="13" t="str">
        <f aca="false">HYPERLINK("http://nciarray.nci.nih.gov/cgi-bin/clone_report.cgi?CRITERIA=clone&amp;amp;PARAMETER="&amp;A1103,"Info")</f>
        <v>Info</v>
      </c>
      <c r="C1103" s="1" t="s">
        <v>28</v>
      </c>
      <c r="D1103" s="1" t="s">
        <v>28</v>
      </c>
      <c r="E1103" s="1" t="s">
        <v>28</v>
      </c>
      <c r="F1103" s="2" t="n">
        <v>1.23304562268804</v>
      </c>
      <c r="G1103" s="3" t="n">
        <v>0.0044</v>
      </c>
      <c r="H1103" s="14" t="n">
        <v>0.137</v>
      </c>
    </row>
    <row r="1104" customFormat="false" ht="12.75" hidden="false" customHeight="false" outlineLevel="0" collapsed="false">
      <c r="A1104" s="1" t="s">
        <v>3852</v>
      </c>
      <c r="B1104" s="13" t="str">
        <f aca="false">HYPERLINK("http://nciarray.nci.nih.gov/cgi-bin/clone_report.cgi?CRITERIA=clone&amp;amp;PARAMETER="&amp;A1104,"Info")</f>
        <v>Info</v>
      </c>
      <c r="C1104" s="1" t="s">
        <v>3853</v>
      </c>
      <c r="D1104" s="1" t="s">
        <v>3854</v>
      </c>
      <c r="E1104" s="1" t="s">
        <v>3855</v>
      </c>
      <c r="F1104" s="2" t="n">
        <v>1.23304562268804</v>
      </c>
      <c r="G1104" s="3" t="n">
        <v>0.0139</v>
      </c>
      <c r="H1104" s="14" t="n">
        <v>0.167</v>
      </c>
    </row>
    <row r="1105" customFormat="false" ht="12.75" hidden="false" customHeight="false" outlineLevel="0" collapsed="false">
      <c r="A1105" s="1" t="s">
        <v>3856</v>
      </c>
      <c r="B1105" s="13" t="str">
        <f aca="false">HYPERLINK("http://nciarray.nci.nih.gov/cgi-bin/clone_report.cgi?CRITERIA=clone&amp;amp;PARAMETER="&amp;A1105,"Info")</f>
        <v>Info</v>
      </c>
      <c r="C1105" s="1" t="s">
        <v>3857</v>
      </c>
      <c r="D1105" s="1" t="s">
        <v>3858</v>
      </c>
      <c r="E1105" s="1" t="s">
        <v>3859</v>
      </c>
      <c r="F1105" s="2" t="n">
        <v>1.23304562268804</v>
      </c>
      <c r="G1105" s="3" t="n">
        <v>0.0187</v>
      </c>
      <c r="H1105" s="14" t="n">
        <v>0.178</v>
      </c>
    </row>
    <row r="1106" customFormat="false" ht="12.75" hidden="false" customHeight="false" outlineLevel="0" collapsed="false">
      <c r="A1106" s="1" t="s">
        <v>3860</v>
      </c>
      <c r="B1106" s="13" t="str">
        <f aca="false">HYPERLINK("http://nciarray.nci.nih.gov/cgi-bin/clone_report.cgi?CRITERIA=clone&amp;amp;PARAMETER="&amp;A1106,"Info")</f>
        <v>Info</v>
      </c>
      <c r="C1106" s="1" t="s">
        <v>3861</v>
      </c>
      <c r="D1106" s="1" t="s">
        <v>3862</v>
      </c>
      <c r="E1106" s="1" t="s">
        <v>3863</v>
      </c>
      <c r="F1106" s="2" t="n">
        <v>1.23304562268804</v>
      </c>
      <c r="G1106" s="3" t="n">
        <v>0.0189</v>
      </c>
      <c r="H1106" s="14" t="n">
        <v>0.198</v>
      </c>
    </row>
    <row r="1107" customFormat="false" ht="12.75" hidden="false" customHeight="false" outlineLevel="0" collapsed="false">
      <c r="A1107" s="1" t="s">
        <v>3864</v>
      </c>
      <c r="B1107" s="13" t="str">
        <f aca="false">HYPERLINK("http://nciarray.nci.nih.gov/cgi-bin/clone_report.cgi?CRITERIA=clone&amp;amp;PARAMETER="&amp;A1107,"Info")</f>
        <v>Info</v>
      </c>
      <c r="C1107" s="1" t="s">
        <v>3865</v>
      </c>
      <c r="D1107" s="1" t="s">
        <v>3866</v>
      </c>
      <c r="E1107" s="1" t="s">
        <v>3867</v>
      </c>
      <c r="F1107" s="2" t="n">
        <v>1.23304562268804</v>
      </c>
      <c r="G1107" s="3" t="n">
        <v>0.0302</v>
      </c>
      <c r="H1107" s="14" t="n">
        <v>0.221</v>
      </c>
    </row>
    <row r="1108" customFormat="false" ht="12.75" hidden="false" customHeight="false" outlineLevel="0" collapsed="false">
      <c r="A1108" s="1" t="s">
        <v>3868</v>
      </c>
      <c r="B1108" s="13" t="str">
        <f aca="false">HYPERLINK("http://nciarray.nci.nih.gov/cgi-bin/clone_report.cgi?CRITERIA=clone&amp;amp;PARAMETER="&amp;A1108,"Info")</f>
        <v>Info</v>
      </c>
      <c r="C1108" s="1" t="s">
        <v>28</v>
      </c>
      <c r="D1108" s="1" t="s">
        <v>28</v>
      </c>
      <c r="E1108" s="1" t="s">
        <v>28</v>
      </c>
      <c r="F1108" s="2" t="n">
        <v>1.23304562268804</v>
      </c>
      <c r="G1108" s="3" t="n">
        <v>0.0485</v>
      </c>
      <c r="H1108" s="14" t="n">
        <v>0.257</v>
      </c>
    </row>
    <row r="1109" customFormat="false" ht="12.75" hidden="false" customHeight="false" outlineLevel="0" collapsed="false">
      <c r="A1109" s="1" t="s">
        <v>3869</v>
      </c>
      <c r="B1109" s="13" t="str">
        <f aca="false">HYPERLINK("http://nciarray.nci.nih.gov/cgi-bin/clone_report.cgi?CRITERIA=clone&amp;amp;PARAMETER="&amp;A1109,"Info")</f>
        <v>Info</v>
      </c>
      <c r="C1109" s="1" t="s">
        <v>3870</v>
      </c>
      <c r="D1109" s="1" t="s">
        <v>3871</v>
      </c>
      <c r="E1109" s="1" t="s">
        <v>3872</v>
      </c>
      <c r="F1109" s="2" t="n">
        <v>1.23152709359606</v>
      </c>
      <c r="G1109" s="3" t="n">
        <v>0.0004</v>
      </c>
      <c r="H1109" s="14" t="n">
        <v>0.08</v>
      </c>
    </row>
    <row r="1110" customFormat="false" ht="12.75" hidden="false" customHeight="false" outlineLevel="0" collapsed="false">
      <c r="A1110" s="1" t="s">
        <v>3873</v>
      </c>
      <c r="B1110" s="13" t="str">
        <f aca="false">HYPERLINK("http://nciarray.nci.nih.gov/cgi-bin/clone_report.cgi?CRITERIA=clone&amp;amp;PARAMETER="&amp;A1110,"Info")</f>
        <v>Info</v>
      </c>
      <c r="C1110" s="1" t="s">
        <v>3874</v>
      </c>
      <c r="D1110" s="1" t="s">
        <v>3875</v>
      </c>
      <c r="E1110" s="1" t="s">
        <v>3876</v>
      </c>
      <c r="F1110" s="2" t="n">
        <v>1.23152709359606</v>
      </c>
      <c r="G1110" s="3" t="n">
        <v>0.0019</v>
      </c>
      <c r="H1110" s="14" t="n">
        <v>0.089</v>
      </c>
    </row>
    <row r="1111" customFormat="false" ht="12.75" hidden="false" customHeight="false" outlineLevel="0" collapsed="false">
      <c r="A1111" s="1" t="s">
        <v>3877</v>
      </c>
      <c r="B1111" s="13" t="str">
        <f aca="false">HYPERLINK("http://nciarray.nci.nih.gov/cgi-bin/clone_report.cgi?CRITERIA=clone&amp;amp;PARAMETER="&amp;A1111,"Info")</f>
        <v>Info</v>
      </c>
      <c r="C1111" s="1" t="s">
        <v>3878</v>
      </c>
      <c r="D1111" s="1" t="s">
        <v>3879</v>
      </c>
      <c r="E1111" s="1" t="s">
        <v>3880</v>
      </c>
      <c r="F1111" s="2" t="n">
        <v>1.23152709359606</v>
      </c>
      <c r="G1111" s="3" t="n">
        <v>0.0022</v>
      </c>
      <c r="H1111" s="14" t="n">
        <v>0.113</v>
      </c>
    </row>
    <row r="1112" customFormat="false" ht="12.75" hidden="false" customHeight="false" outlineLevel="0" collapsed="false">
      <c r="A1112" s="1" t="s">
        <v>3881</v>
      </c>
      <c r="B1112" s="13" t="str">
        <f aca="false">HYPERLINK("http://nciarray.nci.nih.gov/cgi-bin/clone_report.cgi?CRITERIA=clone&amp;amp;PARAMETER="&amp;A1112,"Info")</f>
        <v>Info</v>
      </c>
      <c r="C1112" s="1" t="s">
        <v>3671</v>
      </c>
      <c r="D1112" s="1" t="s">
        <v>3672</v>
      </c>
      <c r="E1112" s="1" t="s">
        <v>3673</v>
      </c>
      <c r="F1112" s="2" t="n">
        <v>1.23152709359606</v>
      </c>
      <c r="G1112" s="3" t="n">
        <v>0.0069</v>
      </c>
      <c r="H1112" s="14" t="n">
        <v>0.145</v>
      </c>
    </row>
    <row r="1113" customFormat="false" ht="12.75" hidden="false" customHeight="false" outlineLevel="0" collapsed="false">
      <c r="A1113" s="1" t="s">
        <v>3882</v>
      </c>
      <c r="B1113" s="13" t="str">
        <f aca="false">HYPERLINK("http://nciarray.nci.nih.gov/cgi-bin/clone_report.cgi?CRITERIA=clone&amp;amp;PARAMETER="&amp;A1113,"Info")</f>
        <v>Info</v>
      </c>
      <c r="C1113" s="1" t="s">
        <v>28</v>
      </c>
      <c r="D1113" s="1" t="s">
        <v>28</v>
      </c>
      <c r="E1113" s="1" t="s">
        <v>28</v>
      </c>
      <c r="F1113" s="2" t="n">
        <v>1.23152709359606</v>
      </c>
      <c r="G1113" s="3" t="n">
        <v>0.0257</v>
      </c>
      <c r="H1113" s="14" t="n">
        <v>0.2</v>
      </c>
    </row>
    <row r="1114" customFormat="false" ht="12.75" hidden="false" customHeight="false" outlineLevel="0" collapsed="false">
      <c r="A1114" s="1" t="s">
        <v>3883</v>
      </c>
      <c r="B1114" s="13" t="str">
        <f aca="false">HYPERLINK("http://nciarray.nci.nih.gov/cgi-bin/clone_report.cgi?CRITERIA=clone&amp;amp;PARAMETER="&amp;A1114,"Info")</f>
        <v>Info</v>
      </c>
      <c r="C1114" s="1" t="s">
        <v>3884</v>
      </c>
      <c r="D1114" s="1" t="s">
        <v>3885</v>
      </c>
      <c r="E1114" s="1" t="s">
        <v>3886</v>
      </c>
      <c r="F1114" s="2" t="n">
        <v>1.23152709359606</v>
      </c>
      <c r="G1114" s="3" t="n">
        <v>0.0384</v>
      </c>
      <c r="H1114" s="14" t="n">
        <v>0.257</v>
      </c>
    </row>
    <row r="1115" customFormat="false" ht="12.75" hidden="false" customHeight="false" outlineLevel="0" collapsed="false">
      <c r="A1115" s="1" t="s">
        <v>3887</v>
      </c>
      <c r="B1115" s="13" t="str">
        <f aca="false">HYPERLINK("http://nciarray.nci.nih.gov/cgi-bin/clone_report.cgi?CRITERIA=clone&amp;amp;PARAMETER="&amp;A1115,"Info")</f>
        <v>Info</v>
      </c>
      <c r="C1115" s="1" t="s">
        <v>28</v>
      </c>
      <c r="D1115" s="1" t="s">
        <v>3888</v>
      </c>
      <c r="E1115" s="1" t="s">
        <v>3303</v>
      </c>
      <c r="F1115" s="2" t="n">
        <v>1.23152709359606</v>
      </c>
      <c r="G1115" s="3" t="n">
        <v>0.0399</v>
      </c>
      <c r="H1115" s="14" t="n">
        <v>0.256</v>
      </c>
    </row>
    <row r="1116" customFormat="false" ht="12.75" hidden="false" customHeight="false" outlineLevel="0" collapsed="false">
      <c r="A1116" s="1" t="s">
        <v>3889</v>
      </c>
      <c r="B1116" s="13" t="str">
        <f aca="false">HYPERLINK("http://nciarray.nci.nih.gov/cgi-bin/clone_report.cgi?CRITERIA=clone&amp;amp;PARAMETER="&amp;A1116,"Info")</f>
        <v>Info</v>
      </c>
      <c r="C1116" s="1" t="s">
        <v>28</v>
      </c>
      <c r="D1116" s="1" t="s">
        <v>28</v>
      </c>
      <c r="E1116" s="1" t="s">
        <v>28</v>
      </c>
      <c r="F1116" s="2" t="n">
        <v>1.230012300123</v>
      </c>
      <c r="G1116" s="3" t="n">
        <v>0.0051</v>
      </c>
      <c r="H1116" s="14" t="n">
        <v>0.143</v>
      </c>
    </row>
    <row r="1117" customFormat="false" ht="12.75" hidden="false" customHeight="false" outlineLevel="0" collapsed="false">
      <c r="A1117" s="1" t="s">
        <v>3890</v>
      </c>
      <c r="B1117" s="13" t="str">
        <f aca="false">HYPERLINK("http://nciarray.nci.nih.gov/cgi-bin/clone_report.cgi?CRITERIA=clone&amp;amp;PARAMETER="&amp;A1117,"Info")</f>
        <v>Info</v>
      </c>
      <c r="C1117" s="1" t="s">
        <v>28</v>
      </c>
      <c r="D1117" s="1" t="s">
        <v>3891</v>
      </c>
      <c r="E1117" s="1" t="s">
        <v>3892</v>
      </c>
      <c r="F1117" s="2" t="n">
        <v>1.230012300123</v>
      </c>
      <c r="G1117" s="3" t="n">
        <v>0.0127</v>
      </c>
      <c r="H1117" s="14" t="n">
        <v>0.178</v>
      </c>
    </row>
    <row r="1118" customFormat="false" ht="12.75" hidden="false" customHeight="false" outlineLevel="0" collapsed="false">
      <c r="A1118" s="1" t="s">
        <v>3893</v>
      </c>
      <c r="B1118" s="13" t="str">
        <f aca="false">HYPERLINK("http://nciarray.nci.nih.gov/cgi-bin/clone_report.cgi?CRITERIA=clone&amp;amp;PARAMETER="&amp;A1118,"Info")</f>
        <v>Info</v>
      </c>
      <c r="C1118" s="1" t="s">
        <v>3894</v>
      </c>
      <c r="D1118" s="1" t="s">
        <v>3895</v>
      </c>
      <c r="E1118" s="1" t="s">
        <v>3896</v>
      </c>
      <c r="F1118" s="2" t="n">
        <v>1.230012300123</v>
      </c>
      <c r="G1118" s="3" t="n">
        <v>0.0134</v>
      </c>
      <c r="H1118" s="14" t="n">
        <v>0.164</v>
      </c>
    </row>
    <row r="1119" customFormat="false" ht="12.75" hidden="false" customHeight="false" outlineLevel="0" collapsed="false">
      <c r="A1119" s="1" t="s">
        <v>3897</v>
      </c>
      <c r="B1119" s="13" t="str">
        <f aca="false">HYPERLINK("http://nciarray.nci.nih.gov/cgi-bin/clone_report.cgi?CRITERIA=clone&amp;amp;PARAMETER="&amp;A1119,"Info")</f>
        <v>Info</v>
      </c>
      <c r="C1119" s="1" t="s">
        <v>3898</v>
      </c>
      <c r="D1119" s="1" t="s">
        <v>3899</v>
      </c>
      <c r="E1119" s="1" t="s">
        <v>3900</v>
      </c>
      <c r="F1119" s="2" t="n">
        <v>1.230012300123</v>
      </c>
      <c r="G1119" s="3" t="n">
        <v>0.0189</v>
      </c>
      <c r="H1119" s="14" t="n">
        <v>0.202</v>
      </c>
    </row>
    <row r="1120" customFormat="false" ht="12.75" hidden="false" customHeight="false" outlineLevel="0" collapsed="false">
      <c r="A1120" s="1" t="s">
        <v>3901</v>
      </c>
      <c r="B1120" s="13" t="str">
        <f aca="false">HYPERLINK("http://nciarray.nci.nih.gov/cgi-bin/clone_report.cgi?CRITERIA=clone&amp;amp;PARAMETER="&amp;A1120,"Info")</f>
        <v>Info</v>
      </c>
      <c r="C1120" s="1" t="s">
        <v>3902</v>
      </c>
      <c r="D1120" s="1" t="s">
        <v>3903</v>
      </c>
      <c r="E1120" s="1" t="s">
        <v>3904</v>
      </c>
      <c r="F1120" s="2" t="n">
        <v>1.230012300123</v>
      </c>
      <c r="G1120" s="3" t="n">
        <v>0.0307</v>
      </c>
      <c r="H1120" s="14" t="n">
        <v>0.238</v>
      </c>
    </row>
    <row r="1121" customFormat="false" ht="12.75" hidden="false" customHeight="false" outlineLevel="0" collapsed="false">
      <c r="A1121" s="1" t="s">
        <v>3905</v>
      </c>
      <c r="B1121" s="13" t="str">
        <f aca="false">HYPERLINK("http://nciarray.nci.nih.gov/cgi-bin/clone_report.cgi?CRITERIA=clone&amp;amp;PARAMETER="&amp;A1121,"Info")</f>
        <v>Info</v>
      </c>
      <c r="C1121" s="1" t="s">
        <v>3906</v>
      </c>
      <c r="D1121" s="1" t="s">
        <v>28</v>
      </c>
      <c r="E1121" s="1" t="s">
        <v>299</v>
      </c>
      <c r="F1121" s="2" t="n">
        <v>1.22850122850123</v>
      </c>
      <c r="G1121" s="3" t="n">
        <v>0.0033</v>
      </c>
      <c r="H1121" s="14" t="n">
        <v>0.124</v>
      </c>
    </row>
    <row r="1122" customFormat="false" ht="12.75" hidden="false" customHeight="false" outlineLevel="0" collapsed="false">
      <c r="A1122" s="1" t="s">
        <v>3907</v>
      </c>
      <c r="B1122" s="13" t="str">
        <f aca="false">HYPERLINK("http://nciarray.nci.nih.gov/cgi-bin/clone_report.cgi?CRITERIA=clone&amp;amp;PARAMETER="&amp;A1122,"Info")</f>
        <v>Info</v>
      </c>
      <c r="C1122" s="1" t="s">
        <v>28</v>
      </c>
      <c r="D1122" s="1" t="s">
        <v>28</v>
      </c>
      <c r="E1122" s="1" t="s">
        <v>28</v>
      </c>
      <c r="F1122" s="2" t="n">
        <v>1.22850122850123</v>
      </c>
      <c r="G1122" s="3" t="n">
        <v>0.0112</v>
      </c>
      <c r="H1122" s="14" t="n">
        <v>0.173</v>
      </c>
    </row>
    <row r="1123" customFormat="false" ht="12.75" hidden="false" customHeight="false" outlineLevel="0" collapsed="false">
      <c r="A1123" s="1" t="s">
        <v>3908</v>
      </c>
      <c r="B1123" s="13" t="str">
        <f aca="false">HYPERLINK("http://nciarray.nci.nih.gov/cgi-bin/clone_report.cgi?CRITERIA=clone&amp;amp;PARAMETER="&amp;A1123,"Info")</f>
        <v>Info</v>
      </c>
      <c r="C1123" s="1" t="s">
        <v>3909</v>
      </c>
      <c r="D1123" s="1" t="s">
        <v>3910</v>
      </c>
      <c r="E1123" s="1" t="s">
        <v>3911</v>
      </c>
      <c r="F1123" s="2" t="n">
        <v>1.22850122850123</v>
      </c>
      <c r="G1123" s="3" t="n">
        <v>0.0154</v>
      </c>
      <c r="H1123" s="14" t="n">
        <v>0.161</v>
      </c>
    </row>
    <row r="1124" customFormat="false" ht="12.75" hidden="false" customHeight="false" outlineLevel="0" collapsed="false">
      <c r="A1124" s="1" t="s">
        <v>3912</v>
      </c>
      <c r="B1124" s="13" t="str">
        <f aca="false">HYPERLINK("http://nciarray.nci.nih.gov/cgi-bin/clone_report.cgi?CRITERIA=clone&amp;amp;PARAMETER="&amp;A1124,"Info")</f>
        <v>Info</v>
      </c>
      <c r="C1124" s="1" t="s">
        <v>3913</v>
      </c>
      <c r="D1124" s="1" t="s">
        <v>3914</v>
      </c>
      <c r="E1124" s="1" t="s">
        <v>3915</v>
      </c>
      <c r="F1124" s="2" t="n">
        <v>1.22850122850123</v>
      </c>
      <c r="G1124" s="3" t="n">
        <v>0.0219</v>
      </c>
      <c r="H1124" s="14" t="n">
        <v>0.176</v>
      </c>
    </row>
    <row r="1125" customFormat="false" ht="12.75" hidden="false" customHeight="false" outlineLevel="0" collapsed="false">
      <c r="A1125" s="1" t="s">
        <v>3916</v>
      </c>
      <c r="B1125" s="13" t="str">
        <f aca="false">HYPERLINK("http://nciarray.nci.nih.gov/cgi-bin/clone_report.cgi?CRITERIA=clone&amp;amp;PARAMETER="&amp;A1125,"Info")</f>
        <v>Info</v>
      </c>
      <c r="C1125" s="1" t="s">
        <v>3917</v>
      </c>
      <c r="D1125" s="1" t="s">
        <v>28</v>
      </c>
      <c r="E1125" s="1" t="s">
        <v>299</v>
      </c>
      <c r="F1125" s="2" t="n">
        <v>1.22850122850123</v>
      </c>
      <c r="G1125" s="3" t="n">
        <v>0.0344</v>
      </c>
      <c r="H1125" s="14" t="n">
        <v>0.21</v>
      </c>
    </row>
    <row r="1126" customFormat="false" ht="12.75" hidden="false" customHeight="false" outlineLevel="0" collapsed="false">
      <c r="A1126" s="1" t="s">
        <v>3918</v>
      </c>
      <c r="B1126" s="13" t="str">
        <f aca="false">HYPERLINK("http://nciarray.nci.nih.gov/cgi-bin/clone_report.cgi?CRITERIA=clone&amp;amp;PARAMETER="&amp;A1126,"Info")</f>
        <v>Info</v>
      </c>
      <c r="C1126" s="1" t="s">
        <v>28</v>
      </c>
      <c r="D1126" s="1" t="s">
        <v>28</v>
      </c>
      <c r="E1126" s="1" t="s">
        <v>28</v>
      </c>
      <c r="F1126" s="2" t="n">
        <v>1.22699386503067</v>
      </c>
      <c r="G1126" s="3" t="n">
        <v>0.0099</v>
      </c>
      <c r="H1126" s="14" t="n">
        <v>0.17</v>
      </c>
    </row>
    <row r="1127" customFormat="false" ht="12.75" hidden="false" customHeight="false" outlineLevel="0" collapsed="false">
      <c r="A1127" s="1" t="s">
        <v>3919</v>
      </c>
      <c r="B1127" s="13" t="str">
        <f aca="false">HYPERLINK("http://nciarray.nci.nih.gov/cgi-bin/clone_report.cgi?CRITERIA=clone&amp;amp;PARAMETER="&amp;A1127,"Info")</f>
        <v>Info</v>
      </c>
      <c r="C1127" s="1" t="s">
        <v>2390</v>
      </c>
      <c r="D1127" s="1" t="s">
        <v>2391</v>
      </c>
      <c r="E1127" s="1" t="s">
        <v>2392</v>
      </c>
      <c r="F1127" s="2" t="n">
        <v>1.22699386503067</v>
      </c>
      <c r="G1127" s="3" t="n">
        <v>0.0104</v>
      </c>
      <c r="H1127" s="14" t="n">
        <v>0.167</v>
      </c>
    </row>
    <row r="1128" customFormat="false" ht="12.75" hidden="false" customHeight="false" outlineLevel="0" collapsed="false">
      <c r="A1128" s="1" t="s">
        <v>3920</v>
      </c>
      <c r="B1128" s="13" t="str">
        <f aca="false">HYPERLINK("http://nciarray.nci.nih.gov/cgi-bin/clone_report.cgi?CRITERIA=clone&amp;amp;PARAMETER="&amp;A1128,"Info")</f>
        <v>Info</v>
      </c>
      <c r="C1128" s="1" t="s">
        <v>3921</v>
      </c>
      <c r="D1128" s="1" t="s">
        <v>3922</v>
      </c>
      <c r="E1128" s="1" t="s">
        <v>3923</v>
      </c>
      <c r="F1128" s="2" t="n">
        <v>1.22699386503067</v>
      </c>
      <c r="G1128" s="3" t="n">
        <v>0.0132</v>
      </c>
      <c r="H1128" s="14" t="n">
        <v>0.17</v>
      </c>
    </row>
    <row r="1129" customFormat="false" ht="12.75" hidden="false" customHeight="false" outlineLevel="0" collapsed="false">
      <c r="A1129" s="1" t="s">
        <v>3924</v>
      </c>
      <c r="B1129" s="13" t="str">
        <f aca="false">HYPERLINK("http://nciarray.nci.nih.gov/cgi-bin/clone_report.cgi?CRITERIA=clone&amp;amp;PARAMETER="&amp;A1129,"Info")</f>
        <v>Info</v>
      </c>
      <c r="C1129" s="1" t="s">
        <v>28</v>
      </c>
      <c r="D1129" s="1" t="s">
        <v>28</v>
      </c>
      <c r="E1129" s="1" t="s">
        <v>28</v>
      </c>
      <c r="F1129" s="2" t="n">
        <v>1.22699386503067</v>
      </c>
      <c r="G1129" s="3" t="n">
        <v>0.015</v>
      </c>
      <c r="H1129" s="14" t="n">
        <v>0.165</v>
      </c>
    </row>
    <row r="1130" customFormat="false" ht="12.75" hidden="false" customHeight="false" outlineLevel="0" collapsed="false">
      <c r="A1130" s="1" t="s">
        <v>3925</v>
      </c>
      <c r="B1130" s="13" t="str">
        <f aca="false">HYPERLINK("http://nciarray.nci.nih.gov/cgi-bin/clone_report.cgi?CRITERIA=clone&amp;amp;PARAMETER="&amp;A1130,"Info")</f>
        <v>Info</v>
      </c>
      <c r="C1130" s="1" t="s">
        <v>28</v>
      </c>
      <c r="D1130" s="1" t="s">
        <v>28</v>
      </c>
      <c r="E1130" s="1" t="s">
        <v>28</v>
      </c>
      <c r="F1130" s="2" t="n">
        <v>1.22699386503067</v>
      </c>
      <c r="G1130" s="3" t="n">
        <v>0.0177</v>
      </c>
      <c r="H1130" s="14" t="n">
        <v>0.149</v>
      </c>
    </row>
    <row r="1131" customFormat="false" ht="12.75" hidden="false" customHeight="false" outlineLevel="0" collapsed="false">
      <c r="A1131" s="1" t="s">
        <v>3926</v>
      </c>
      <c r="B1131" s="13" t="str">
        <f aca="false">HYPERLINK("http://nciarray.nci.nih.gov/cgi-bin/clone_report.cgi?CRITERIA=clone&amp;amp;PARAMETER="&amp;A1131,"Info")</f>
        <v>Info</v>
      </c>
      <c r="C1131" s="1" t="s">
        <v>3927</v>
      </c>
      <c r="D1131" s="1" t="s">
        <v>3928</v>
      </c>
      <c r="E1131" s="1" t="s">
        <v>3929</v>
      </c>
      <c r="F1131" s="2" t="n">
        <v>1.22699386503067</v>
      </c>
      <c r="G1131" s="3" t="n">
        <v>0.0226</v>
      </c>
      <c r="H1131" s="14" t="n">
        <v>0.195</v>
      </c>
    </row>
    <row r="1132" customFormat="false" ht="12.75" hidden="false" customHeight="false" outlineLevel="0" collapsed="false">
      <c r="A1132" s="1" t="s">
        <v>3930</v>
      </c>
      <c r="B1132" s="13" t="str">
        <f aca="false">HYPERLINK("http://nciarray.nci.nih.gov/cgi-bin/clone_report.cgi?CRITERIA=clone&amp;amp;PARAMETER="&amp;A1132,"Info")</f>
        <v>Info</v>
      </c>
      <c r="C1132" s="1" t="s">
        <v>3931</v>
      </c>
      <c r="D1132" s="1" t="s">
        <v>3932</v>
      </c>
      <c r="E1132" s="1" t="s">
        <v>3933</v>
      </c>
      <c r="F1132" s="2" t="n">
        <v>1.22699386503067</v>
      </c>
      <c r="G1132" s="3" t="n">
        <v>0.0387</v>
      </c>
      <c r="H1132" s="14" t="n">
        <v>0.259</v>
      </c>
    </row>
    <row r="1133" customFormat="false" ht="12.75" hidden="false" customHeight="false" outlineLevel="0" collapsed="false">
      <c r="A1133" s="1" t="s">
        <v>3934</v>
      </c>
      <c r="B1133" s="13" t="str">
        <f aca="false">HYPERLINK("http://nciarray.nci.nih.gov/cgi-bin/clone_report.cgi?CRITERIA=clone&amp;amp;PARAMETER="&amp;A1133,"Info")</f>
        <v>Info</v>
      </c>
      <c r="C1133" s="1" t="s">
        <v>3935</v>
      </c>
      <c r="D1133" s="1" t="s">
        <v>3936</v>
      </c>
      <c r="E1133" s="1" t="s">
        <v>3937</v>
      </c>
      <c r="F1133" s="2" t="n">
        <v>1.22549019607843</v>
      </c>
      <c r="G1133" s="3" t="n">
        <v>0.0014</v>
      </c>
      <c r="H1133" s="14" t="n">
        <v>0.108</v>
      </c>
    </row>
    <row r="1134" customFormat="false" ht="12.75" hidden="false" customHeight="false" outlineLevel="0" collapsed="false">
      <c r="A1134" s="1" t="s">
        <v>3938</v>
      </c>
      <c r="B1134" s="13" t="str">
        <f aca="false">HYPERLINK("http://nciarray.nci.nih.gov/cgi-bin/clone_report.cgi?CRITERIA=clone&amp;amp;PARAMETER="&amp;A1134,"Info")</f>
        <v>Info</v>
      </c>
      <c r="C1134" s="1" t="s">
        <v>3939</v>
      </c>
      <c r="D1134" s="1" t="s">
        <v>3940</v>
      </c>
      <c r="E1134" s="1" t="s">
        <v>3941</v>
      </c>
      <c r="F1134" s="2" t="n">
        <v>1.22549019607843</v>
      </c>
      <c r="G1134" s="3" t="n">
        <v>0.0076</v>
      </c>
      <c r="H1134" s="14" t="n">
        <v>0.137</v>
      </c>
    </row>
    <row r="1135" customFormat="false" ht="12.75" hidden="false" customHeight="false" outlineLevel="0" collapsed="false">
      <c r="A1135" s="1" t="s">
        <v>3942</v>
      </c>
      <c r="B1135" s="13" t="str">
        <f aca="false">HYPERLINK("http://nciarray.nci.nih.gov/cgi-bin/clone_report.cgi?CRITERIA=clone&amp;amp;PARAMETER="&amp;A1135,"Info")</f>
        <v>Info</v>
      </c>
      <c r="C1135" s="1" t="s">
        <v>3943</v>
      </c>
      <c r="D1135" s="1" t="s">
        <v>3944</v>
      </c>
      <c r="E1135" s="1" t="s">
        <v>3945</v>
      </c>
      <c r="F1135" s="2" t="n">
        <v>1.22549019607843</v>
      </c>
      <c r="G1135" s="3" t="n">
        <v>0.0148</v>
      </c>
      <c r="H1135" s="14" t="n">
        <v>0.193</v>
      </c>
    </row>
    <row r="1136" customFormat="false" ht="12.75" hidden="false" customHeight="false" outlineLevel="0" collapsed="false">
      <c r="A1136" s="1" t="s">
        <v>3946</v>
      </c>
      <c r="B1136" s="13" t="str">
        <f aca="false">HYPERLINK("http://nciarray.nci.nih.gov/cgi-bin/clone_report.cgi?CRITERIA=clone&amp;amp;PARAMETER="&amp;A1136,"Info")</f>
        <v>Info</v>
      </c>
      <c r="C1136" s="1" t="s">
        <v>3947</v>
      </c>
      <c r="D1136" s="1" t="s">
        <v>3948</v>
      </c>
      <c r="E1136" s="1" t="s">
        <v>3949</v>
      </c>
      <c r="F1136" s="2" t="n">
        <v>1.22549019607843</v>
      </c>
      <c r="G1136" s="3" t="n">
        <v>0.0272</v>
      </c>
      <c r="H1136" s="14" t="n">
        <v>0.221</v>
      </c>
    </row>
    <row r="1137" customFormat="false" ht="12.75" hidden="false" customHeight="false" outlineLevel="0" collapsed="false">
      <c r="A1137" s="1" t="s">
        <v>3950</v>
      </c>
      <c r="B1137" s="13" t="str">
        <f aca="false">HYPERLINK("http://nciarray.nci.nih.gov/cgi-bin/clone_report.cgi?CRITERIA=clone&amp;amp;PARAMETER="&amp;A1137,"Info")</f>
        <v>Info</v>
      </c>
      <c r="C1137" s="1" t="s">
        <v>3951</v>
      </c>
      <c r="D1137" s="1" t="s">
        <v>3952</v>
      </c>
      <c r="E1137" s="1" t="s">
        <v>3953</v>
      </c>
      <c r="F1137" s="2" t="n">
        <v>1.22549019607843</v>
      </c>
      <c r="G1137" s="3" t="n">
        <v>0.0454</v>
      </c>
      <c r="H1137" s="14" t="n">
        <v>0.266</v>
      </c>
    </row>
    <row r="1138" customFormat="false" ht="12.75" hidden="false" customHeight="false" outlineLevel="0" collapsed="false">
      <c r="A1138" s="1" t="s">
        <v>3954</v>
      </c>
      <c r="B1138" s="13" t="str">
        <f aca="false">HYPERLINK("http://nciarray.nci.nih.gov/cgi-bin/clone_report.cgi?CRITERIA=clone&amp;amp;PARAMETER="&amp;A1138,"Info")</f>
        <v>Info</v>
      </c>
      <c r="C1138" s="1" t="s">
        <v>28</v>
      </c>
      <c r="D1138" s="1" t="s">
        <v>28</v>
      </c>
      <c r="E1138" s="1" t="s">
        <v>28</v>
      </c>
      <c r="F1138" s="2" t="n">
        <v>1.22399020807834</v>
      </c>
      <c r="G1138" s="3" t="n">
        <v>0.0022</v>
      </c>
      <c r="H1138" s="14" t="n">
        <v>0.11</v>
      </c>
    </row>
    <row r="1139" customFormat="false" ht="12.75" hidden="false" customHeight="false" outlineLevel="0" collapsed="false">
      <c r="A1139" s="1" t="s">
        <v>3955</v>
      </c>
      <c r="B1139" s="13" t="str">
        <f aca="false">HYPERLINK("http://nciarray.nci.nih.gov/cgi-bin/clone_report.cgi?CRITERIA=clone&amp;amp;PARAMETER="&amp;A1139,"Info")</f>
        <v>Info</v>
      </c>
      <c r="C1139" s="1" t="s">
        <v>3956</v>
      </c>
      <c r="D1139" s="1" t="s">
        <v>3957</v>
      </c>
      <c r="E1139" s="1" t="s">
        <v>3958</v>
      </c>
      <c r="F1139" s="2" t="n">
        <v>1.22399020807834</v>
      </c>
      <c r="G1139" s="3" t="n">
        <v>0.005</v>
      </c>
      <c r="H1139" s="14" t="n">
        <v>0.135</v>
      </c>
    </row>
    <row r="1140" customFormat="false" ht="12.75" hidden="false" customHeight="false" outlineLevel="0" collapsed="false">
      <c r="A1140" s="1" t="s">
        <v>3959</v>
      </c>
      <c r="B1140" s="13" t="str">
        <f aca="false">HYPERLINK("http://nciarray.nci.nih.gov/cgi-bin/clone_report.cgi?CRITERIA=clone&amp;amp;PARAMETER="&amp;A1140,"Info")</f>
        <v>Info</v>
      </c>
      <c r="C1140" s="1" t="s">
        <v>3960</v>
      </c>
      <c r="D1140" s="1" t="s">
        <v>3961</v>
      </c>
      <c r="E1140" s="1" t="s">
        <v>3962</v>
      </c>
      <c r="F1140" s="2" t="n">
        <v>1.22399020807834</v>
      </c>
      <c r="G1140" s="3" t="n">
        <v>0.0084</v>
      </c>
      <c r="H1140" s="14" t="n">
        <v>0.162</v>
      </c>
    </row>
    <row r="1141" customFormat="false" ht="12.75" hidden="false" customHeight="false" outlineLevel="0" collapsed="false">
      <c r="A1141" s="1" t="s">
        <v>3963</v>
      </c>
      <c r="B1141" s="13" t="str">
        <f aca="false">HYPERLINK("http://nciarray.nci.nih.gov/cgi-bin/clone_report.cgi?CRITERIA=clone&amp;amp;PARAMETER="&amp;A1141,"Info")</f>
        <v>Info</v>
      </c>
      <c r="C1141" s="1" t="s">
        <v>28</v>
      </c>
      <c r="D1141" s="1" t="s">
        <v>28</v>
      </c>
      <c r="E1141" s="1" t="s">
        <v>28</v>
      </c>
      <c r="F1141" s="2" t="n">
        <v>1.22399020807834</v>
      </c>
      <c r="G1141" s="3" t="n">
        <v>0.0089</v>
      </c>
      <c r="H1141" s="14" t="n">
        <v>0.165</v>
      </c>
    </row>
    <row r="1142" customFormat="false" ht="12.75" hidden="false" customHeight="false" outlineLevel="0" collapsed="false">
      <c r="A1142" s="1" t="s">
        <v>3964</v>
      </c>
      <c r="B1142" s="13" t="str">
        <f aca="false">HYPERLINK("http://nciarray.nci.nih.gov/cgi-bin/clone_report.cgi?CRITERIA=clone&amp;amp;PARAMETER="&amp;A1142,"Info")</f>
        <v>Info</v>
      </c>
      <c r="C1142" s="1" t="s">
        <v>3965</v>
      </c>
      <c r="D1142" s="1" t="s">
        <v>3966</v>
      </c>
      <c r="E1142" s="1" t="s">
        <v>3967</v>
      </c>
      <c r="F1142" s="2" t="n">
        <v>1.22399020807834</v>
      </c>
      <c r="G1142" s="3" t="n">
        <v>0.0093</v>
      </c>
      <c r="H1142" s="14" t="n">
        <v>0.17</v>
      </c>
    </row>
    <row r="1143" customFormat="false" ht="12.75" hidden="false" customHeight="false" outlineLevel="0" collapsed="false">
      <c r="A1143" s="1" t="s">
        <v>3968</v>
      </c>
      <c r="B1143" s="13" t="str">
        <f aca="false">HYPERLINK("http://nciarray.nci.nih.gov/cgi-bin/clone_report.cgi?CRITERIA=clone&amp;amp;PARAMETER="&amp;A1143,"Info")</f>
        <v>Info</v>
      </c>
      <c r="C1143" s="1" t="s">
        <v>3969</v>
      </c>
      <c r="D1143" s="1" t="s">
        <v>3970</v>
      </c>
      <c r="E1143" s="1" t="s">
        <v>3971</v>
      </c>
      <c r="F1143" s="2" t="n">
        <v>1.22399020807834</v>
      </c>
      <c r="G1143" s="3" t="n">
        <v>0.0095</v>
      </c>
      <c r="H1143" s="14" t="n">
        <v>0.161</v>
      </c>
    </row>
    <row r="1144" customFormat="false" ht="12.75" hidden="false" customHeight="false" outlineLevel="0" collapsed="false">
      <c r="A1144" s="1" t="s">
        <v>3972</v>
      </c>
      <c r="B1144" s="13" t="str">
        <f aca="false">HYPERLINK("http://nciarray.nci.nih.gov/cgi-bin/clone_report.cgi?CRITERIA=clone&amp;amp;PARAMETER="&amp;A1144,"Info")</f>
        <v>Info</v>
      </c>
      <c r="C1144" s="1" t="s">
        <v>28</v>
      </c>
      <c r="D1144" s="1" t="s">
        <v>28</v>
      </c>
      <c r="E1144" s="1" t="s">
        <v>28</v>
      </c>
      <c r="F1144" s="2" t="n">
        <v>1.22399020807834</v>
      </c>
      <c r="G1144" s="3" t="n">
        <v>0.0192</v>
      </c>
      <c r="H1144" s="14" t="n">
        <v>0.199</v>
      </c>
    </row>
    <row r="1145" customFormat="false" ht="12.75" hidden="false" customHeight="false" outlineLevel="0" collapsed="false">
      <c r="A1145" s="1" t="s">
        <v>3973</v>
      </c>
      <c r="B1145" s="13" t="str">
        <f aca="false">HYPERLINK("http://nciarray.nci.nih.gov/cgi-bin/clone_report.cgi?CRITERIA=clone&amp;amp;PARAMETER="&amp;A1145,"Info")</f>
        <v>Info</v>
      </c>
      <c r="C1145" s="1" t="s">
        <v>3974</v>
      </c>
      <c r="D1145" s="1" t="s">
        <v>3975</v>
      </c>
      <c r="E1145" s="1" t="s">
        <v>3976</v>
      </c>
      <c r="F1145" s="2" t="n">
        <v>1.22399020807834</v>
      </c>
      <c r="G1145" s="3" t="n">
        <v>0.0418</v>
      </c>
      <c r="H1145" s="14" t="n">
        <v>0.267</v>
      </c>
    </row>
    <row r="1146" customFormat="false" ht="12.75" hidden="false" customHeight="false" outlineLevel="0" collapsed="false">
      <c r="A1146" s="1" t="s">
        <v>3977</v>
      </c>
      <c r="B1146" s="13" t="str">
        <f aca="false">HYPERLINK("http://nciarray.nci.nih.gov/cgi-bin/clone_report.cgi?CRITERIA=clone&amp;amp;PARAMETER="&amp;A1146,"Info")</f>
        <v>Info</v>
      </c>
      <c r="C1146" s="1" t="s">
        <v>3978</v>
      </c>
      <c r="D1146" s="1" t="s">
        <v>3979</v>
      </c>
      <c r="E1146" s="1" t="s">
        <v>3980</v>
      </c>
      <c r="F1146" s="2" t="n">
        <v>1.22399020807834</v>
      </c>
      <c r="G1146" s="3" t="n">
        <v>0.0477</v>
      </c>
      <c r="H1146" s="14" t="n">
        <v>0.28</v>
      </c>
    </row>
    <row r="1147" customFormat="false" ht="12.75" hidden="false" customHeight="false" outlineLevel="0" collapsed="false">
      <c r="A1147" s="1" t="s">
        <v>3981</v>
      </c>
      <c r="B1147" s="13" t="str">
        <f aca="false">HYPERLINK("http://nciarray.nci.nih.gov/cgi-bin/clone_report.cgi?CRITERIA=clone&amp;amp;PARAMETER="&amp;A1147,"Info")</f>
        <v>Info</v>
      </c>
      <c r="C1147" s="1" t="s">
        <v>3982</v>
      </c>
      <c r="D1147" s="1" t="s">
        <v>3983</v>
      </c>
      <c r="E1147" s="1" t="s">
        <v>3984</v>
      </c>
      <c r="F1147" s="2" t="n">
        <v>1.22249388753056</v>
      </c>
      <c r="G1147" s="3" t="n">
        <v>0.0035</v>
      </c>
      <c r="H1147" s="14" t="n">
        <v>0.13</v>
      </c>
    </row>
    <row r="1148" customFormat="false" ht="12.75" hidden="false" customHeight="false" outlineLevel="0" collapsed="false">
      <c r="A1148" s="1" t="s">
        <v>3985</v>
      </c>
      <c r="B1148" s="13" t="str">
        <f aca="false">HYPERLINK("http://nciarray.nci.nih.gov/cgi-bin/clone_report.cgi?CRITERIA=clone&amp;amp;PARAMETER="&amp;A1148,"Info")</f>
        <v>Info</v>
      </c>
      <c r="C1148" s="1" t="s">
        <v>3986</v>
      </c>
      <c r="D1148" s="1" t="s">
        <v>3987</v>
      </c>
      <c r="E1148" s="1" t="s">
        <v>3988</v>
      </c>
      <c r="F1148" s="2" t="n">
        <v>1.22249388753056</v>
      </c>
      <c r="G1148" s="3" t="n">
        <v>0.0139</v>
      </c>
      <c r="H1148" s="14" t="n">
        <v>0.184</v>
      </c>
    </row>
    <row r="1149" customFormat="false" ht="12.75" hidden="false" customHeight="false" outlineLevel="0" collapsed="false">
      <c r="A1149" s="1" t="s">
        <v>3989</v>
      </c>
      <c r="B1149" s="13" t="str">
        <f aca="false">HYPERLINK("http://nciarray.nci.nih.gov/cgi-bin/clone_report.cgi?CRITERIA=clone&amp;amp;PARAMETER="&amp;A1149,"Info")</f>
        <v>Info</v>
      </c>
      <c r="C1149" s="1" t="s">
        <v>3990</v>
      </c>
      <c r="D1149" s="1" t="s">
        <v>3991</v>
      </c>
      <c r="E1149" s="1" t="s">
        <v>3992</v>
      </c>
      <c r="F1149" s="2" t="n">
        <v>1.22249388753056</v>
      </c>
      <c r="G1149" s="3" t="n">
        <v>0.0152</v>
      </c>
      <c r="H1149" s="14" t="n">
        <v>0.188</v>
      </c>
    </row>
    <row r="1150" customFormat="false" ht="12.75" hidden="false" customHeight="false" outlineLevel="0" collapsed="false">
      <c r="A1150" s="1" t="s">
        <v>3993</v>
      </c>
      <c r="B1150" s="13" t="str">
        <f aca="false">HYPERLINK("http://nciarray.nci.nih.gov/cgi-bin/clone_report.cgi?CRITERIA=clone&amp;amp;PARAMETER="&amp;A1150,"Info")</f>
        <v>Info</v>
      </c>
      <c r="C1150" s="1" t="s">
        <v>28</v>
      </c>
      <c r="D1150" s="1" t="s">
        <v>28</v>
      </c>
      <c r="E1150" s="1" t="s">
        <v>28</v>
      </c>
      <c r="F1150" s="2" t="n">
        <v>1.22249388753056</v>
      </c>
      <c r="G1150" s="3" t="n">
        <v>0.0247</v>
      </c>
      <c r="H1150" s="14" t="n">
        <v>0.226</v>
      </c>
    </row>
    <row r="1151" customFormat="false" ht="12.75" hidden="false" customHeight="false" outlineLevel="0" collapsed="false">
      <c r="A1151" s="1" t="s">
        <v>3994</v>
      </c>
      <c r="B1151" s="13" t="str">
        <f aca="false">HYPERLINK("http://nciarray.nci.nih.gov/cgi-bin/clone_report.cgi?CRITERIA=clone&amp;amp;PARAMETER="&amp;A1151,"Info")</f>
        <v>Info</v>
      </c>
      <c r="C1151" s="1" t="s">
        <v>3995</v>
      </c>
      <c r="D1151" s="1" t="s">
        <v>3996</v>
      </c>
      <c r="E1151" s="1" t="s">
        <v>3997</v>
      </c>
      <c r="F1151" s="2" t="n">
        <v>1.22249388753056</v>
      </c>
      <c r="G1151" s="3" t="n">
        <v>0.0254</v>
      </c>
      <c r="H1151" s="14" t="n">
        <v>0.227</v>
      </c>
    </row>
    <row r="1152" customFormat="false" ht="12.75" hidden="false" customHeight="false" outlineLevel="0" collapsed="false">
      <c r="A1152" s="1" t="s">
        <v>3998</v>
      </c>
      <c r="B1152" s="13" t="str">
        <f aca="false">HYPERLINK("http://nciarray.nci.nih.gov/cgi-bin/clone_report.cgi?CRITERIA=clone&amp;amp;PARAMETER="&amp;A1152,"Info")</f>
        <v>Info</v>
      </c>
      <c r="C1152" s="1" t="s">
        <v>3999</v>
      </c>
      <c r="D1152" s="1" t="s">
        <v>4000</v>
      </c>
      <c r="E1152" s="1" t="s">
        <v>4001</v>
      </c>
      <c r="F1152" s="2" t="n">
        <v>1.22100122100122</v>
      </c>
      <c r="G1152" s="3" t="n">
        <v>0.0044</v>
      </c>
      <c r="H1152" s="14" t="n">
        <v>0.144</v>
      </c>
    </row>
    <row r="1153" customFormat="false" ht="12.75" hidden="false" customHeight="false" outlineLevel="0" collapsed="false">
      <c r="A1153" s="1" t="s">
        <v>4002</v>
      </c>
      <c r="B1153" s="13" t="str">
        <f aca="false">HYPERLINK("http://nciarray.nci.nih.gov/cgi-bin/clone_report.cgi?CRITERIA=clone&amp;amp;PARAMETER="&amp;A1153,"Info")</f>
        <v>Info</v>
      </c>
      <c r="C1153" s="1" t="s">
        <v>4003</v>
      </c>
      <c r="D1153" s="1" t="s">
        <v>4004</v>
      </c>
      <c r="E1153" s="1" t="s">
        <v>4005</v>
      </c>
      <c r="F1153" s="2" t="n">
        <v>1.22100122100122</v>
      </c>
      <c r="G1153" s="3" t="n">
        <v>0.0055</v>
      </c>
      <c r="H1153" s="14" t="n">
        <v>0.145</v>
      </c>
    </row>
    <row r="1154" customFormat="false" ht="12.75" hidden="false" customHeight="false" outlineLevel="0" collapsed="false">
      <c r="A1154" s="1" t="s">
        <v>4006</v>
      </c>
      <c r="B1154" s="13" t="str">
        <f aca="false">HYPERLINK("http://nciarray.nci.nih.gov/cgi-bin/clone_report.cgi?CRITERIA=clone&amp;amp;PARAMETER="&amp;A1154,"Info")</f>
        <v>Info</v>
      </c>
      <c r="C1154" s="1" t="s">
        <v>4007</v>
      </c>
      <c r="D1154" s="1" t="s">
        <v>4008</v>
      </c>
      <c r="E1154" s="1" t="s">
        <v>4009</v>
      </c>
      <c r="F1154" s="2" t="n">
        <v>1.22100122100122</v>
      </c>
      <c r="G1154" s="3" t="n">
        <v>0.0083</v>
      </c>
      <c r="H1154" s="14" t="n">
        <v>0.164</v>
      </c>
    </row>
    <row r="1155" customFormat="false" ht="12.75" hidden="false" customHeight="false" outlineLevel="0" collapsed="false">
      <c r="A1155" s="1" t="s">
        <v>4010</v>
      </c>
      <c r="B1155" s="13" t="str">
        <f aca="false">HYPERLINK("http://nciarray.nci.nih.gov/cgi-bin/clone_report.cgi?CRITERIA=clone&amp;amp;PARAMETER="&amp;A1155,"Info")</f>
        <v>Info</v>
      </c>
      <c r="C1155" s="1" t="s">
        <v>28</v>
      </c>
      <c r="D1155" s="1" t="s">
        <v>28</v>
      </c>
      <c r="E1155" s="1" t="s">
        <v>28</v>
      </c>
      <c r="F1155" s="2" t="n">
        <v>1.22100122100122</v>
      </c>
      <c r="G1155" s="3" t="n">
        <v>0.0107</v>
      </c>
      <c r="H1155" s="14" t="n">
        <v>0.17</v>
      </c>
    </row>
    <row r="1156" customFormat="false" ht="12.75" hidden="false" customHeight="false" outlineLevel="0" collapsed="false">
      <c r="A1156" s="1" t="s">
        <v>4011</v>
      </c>
      <c r="B1156" s="13" t="str">
        <f aca="false">HYPERLINK("http://nciarray.nci.nih.gov/cgi-bin/clone_report.cgi?CRITERIA=clone&amp;amp;PARAMETER="&amp;A1156,"Info")</f>
        <v>Info</v>
      </c>
      <c r="C1156" s="1" t="s">
        <v>4012</v>
      </c>
      <c r="D1156" s="1" t="s">
        <v>4013</v>
      </c>
      <c r="E1156" s="1" t="s">
        <v>4014</v>
      </c>
      <c r="F1156" s="2" t="n">
        <v>1.22100122100122</v>
      </c>
      <c r="G1156" s="3" t="n">
        <v>0.0238</v>
      </c>
      <c r="H1156" s="14" t="n">
        <v>0.198</v>
      </c>
    </row>
    <row r="1157" customFormat="false" ht="12.75" hidden="false" customHeight="false" outlineLevel="0" collapsed="false">
      <c r="A1157" s="1" t="s">
        <v>4015</v>
      </c>
      <c r="B1157" s="13" t="str">
        <f aca="false">HYPERLINK("http://nciarray.nci.nih.gov/cgi-bin/clone_report.cgi?CRITERIA=clone&amp;amp;PARAMETER="&amp;A1157,"Info")</f>
        <v>Info</v>
      </c>
      <c r="C1157" s="1" t="s">
        <v>3778</v>
      </c>
      <c r="D1157" s="1" t="s">
        <v>3779</v>
      </c>
      <c r="E1157" s="1" t="s">
        <v>3780</v>
      </c>
      <c r="F1157" s="2" t="n">
        <v>1.22100122100122</v>
      </c>
      <c r="G1157" s="3" t="n">
        <v>0.0264</v>
      </c>
      <c r="H1157" s="14" t="n">
        <v>0.217</v>
      </c>
    </row>
    <row r="1158" customFormat="false" ht="12.75" hidden="false" customHeight="false" outlineLevel="0" collapsed="false">
      <c r="A1158" s="1" t="s">
        <v>4016</v>
      </c>
      <c r="B1158" s="13" t="str">
        <f aca="false">HYPERLINK("http://nciarray.nci.nih.gov/cgi-bin/clone_report.cgi?CRITERIA=clone&amp;amp;PARAMETER="&amp;A1158,"Info")</f>
        <v>Info</v>
      </c>
      <c r="C1158" s="1" t="s">
        <v>4017</v>
      </c>
      <c r="D1158" s="1" t="s">
        <v>4018</v>
      </c>
      <c r="E1158" s="1" t="s">
        <v>4019</v>
      </c>
      <c r="F1158" s="2" t="n">
        <v>1.21951219512195</v>
      </c>
      <c r="G1158" s="3" t="n">
        <v>0.007</v>
      </c>
      <c r="H1158" s="14" t="n">
        <v>0.152</v>
      </c>
    </row>
    <row r="1159" customFormat="false" ht="12.75" hidden="false" customHeight="false" outlineLevel="0" collapsed="false">
      <c r="A1159" s="1" t="s">
        <v>4020</v>
      </c>
      <c r="B1159" s="13" t="str">
        <f aca="false">HYPERLINK("http://nciarray.nci.nih.gov/cgi-bin/clone_report.cgi?CRITERIA=clone&amp;amp;PARAMETER="&amp;A1159,"Info")</f>
        <v>Info</v>
      </c>
      <c r="C1159" s="1" t="s">
        <v>4021</v>
      </c>
      <c r="D1159" s="1" t="s">
        <v>4022</v>
      </c>
      <c r="E1159" s="1" t="s">
        <v>4023</v>
      </c>
      <c r="F1159" s="2" t="n">
        <v>1.21951219512195</v>
      </c>
      <c r="G1159" s="3" t="n">
        <v>0.0103</v>
      </c>
      <c r="H1159" s="14" t="n">
        <v>0.177</v>
      </c>
    </row>
    <row r="1160" customFormat="false" ht="12.75" hidden="false" customHeight="false" outlineLevel="0" collapsed="false">
      <c r="A1160" s="1" t="s">
        <v>4024</v>
      </c>
      <c r="B1160" s="13" t="str">
        <f aca="false">HYPERLINK("http://nciarray.nci.nih.gov/cgi-bin/clone_report.cgi?CRITERIA=clone&amp;amp;PARAMETER="&amp;A1160,"Info")</f>
        <v>Info</v>
      </c>
      <c r="C1160" s="1" t="s">
        <v>4025</v>
      </c>
      <c r="D1160" s="1" t="s">
        <v>4026</v>
      </c>
      <c r="E1160" s="1" t="s">
        <v>4027</v>
      </c>
      <c r="F1160" s="2" t="n">
        <v>1.21951219512195</v>
      </c>
      <c r="G1160" s="3" t="n">
        <v>0.0116</v>
      </c>
      <c r="H1160" s="14" t="n">
        <v>0.167</v>
      </c>
    </row>
    <row r="1161" customFormat="false" ht="12.75" hidden="false" customHeight="false" outlineLevel="0" collapsed="false">
      <c r="A1161" s="1" t="s">
        <v>4028</v>
      </c>
      <c r="B1161" s="13" t="str">
        <f aca="false">HYPERLINK("http://nciarray.nci.nih.gov/cgi-bin/clone_report.cgi?CRITERIA=clone&amp;amp;PARAMETER="&amp;A1161,"Info")</f>
        <v>Info</v>
      </c>
      <c r="C1161" s="1" t="s">
        <v>28</v>
      </c>
      <c r="D1161" s="1" t="s">
        <v>28</v>
      </c>
      <c r="E1161" s="1" t="s">
        <v>28</v>
      </c>
      <c r="F1161" s="2" t="n">
        <v>1.21951219512195</v>
      </c>
      <c r="G1161" s="3" t="n">
        <v>0.0124</v>
      </c>
      <c r="H1161" s="14" t="n">
        <v>0.176</v>
      </c>
    </row>
    <row r="1162" customFormat="false" ht="12.75" hidden="false" customHeight="false" outlineLevel="0" collapsed="false">
      <c r="A1162" s="1" t="s">
        <v>4029</v>
      </c>
      <c r="B1162" s="13" t="str">
        <f aca="false">HYPERLINK("http://nciarray.nci.nih.gov/cgi-bin/clone_report.cgi?CRITERIA=clone&amp;amp;PARAMETER="&amp;A1162,"Info")</f>
        <v>Info</v>
      </c>
      <c r="C1162" s="1" t="s">
        <v>28</v>
      </c>
      <c r="D1162" s="1" t="s">
        <v>28</v>
      </c>
      <c r="E1162" s="1" t="s">
        <v>28</v>
      </c>
      <c r="F1162" s="2" t="n">
        <v>1.21951219512195</v>
      </c>
      <c r="G1162" s="3" t="n">
        <v>0.0222</v>
      </c>
      <c r="H1162" s="14" t="n">
        <v>0.209</v>
      </c>
    </row>
    <row r="1163" customFormat="false" ht="12.75" hidden="false" customHeight="false" outlineLevel="0" collapsed="false">
      <c r="A1163" s="1" t="s">
        <v>4030</v>
      </c>
      <c r="B1163" s="13" t="str">
        <f aca="false">HYPERLINK("http://nciarray.nci.nih.gov/cgi-bin/clone_report.cgi?CRITERIA=clone&amp;amp;PARAMETER="&amp;A1163,"Info")</f>
        <v>Info</v>
      </c>
      <c r="C1163" s="1" t="s">
        <v>28</v>
      </c>
      <c r="D1163" s="1" t="s">
        <v>28</v>
      </c>
      <c r="E1163" s="1" t="s">
        <v>28</v>
      </c>
      <c r="F1163" s="2" t="n">
        <v>1.21951219512195</v>
      </c>
      <c r="G1163" s="3" t="n">
        <v>0.0241</v>
      </c>
      <c r="H1163" s="14" t="n">
        <v>0.191</v>
      </c>
    </row>
    <row r="1164" customFormat="false" ht="12.75" hidden="false" customHeight="false" outlineLevel="0" collapsed="false">
      <c r="A1164" s="1" t="s">
        <v>4031</v>
      </c>
      <c r="B1164" s="13" t="str">
        <f aca="false">HYPERLINK("http://nciarray.nci.nih.gov/cgi-bin/clone_report.cgi?CRITERIA=clone&amp;amp;PARAMETER="&amp;A1164,"Info")</f>
        <v>Info</v>
      </c>
      <c r="C1164" s="1" t="s">
        <v>4032</v>
      </c>
      <c r="D1164" s="1" t="s">
        <v>4033</v>
      </c>
      <c r="E1164" s="1" t="s">
        <v>4034</v>
      </c>
      <c r="F1164" s="2" t="n">
        <v>1.21951219512195</v>
      </c>
      <c r="G1164" s="3" t="n">
        <v>0.0433</v>
      </c>
      <c r="H1164" s="14" t="n">
        <v>0.206</v>
      </c>
    </row>
    <row r="1165" customFormat="false" ht="12.75" hidden="false" customHeight="false" outlineLevel="0" collapsed="false">
      <c r="A1165" s="1" t="s">
        <v>4035</v>
      </c>
      <c r="B1165" s="13" t="str">
        <f aca="false">HYPERLINK("http://nciarray.nci.nih.gov/cgi-bin/clone_report.cgi?CRITERIA=clone&amp;amp;PARAMETER="&amp;A1165,"Info")</f>
        <v>Info</v>
      </c>
      <c r="C1165" s="1" t="s">
        <v>28</v>
      </c>
      <c r="D1165" s="1" t="s">
        <v>4036</v>
      </c>
      <c r="E1165" s="1" t="s">
        <v>4037</v>
      </c>
      <c r="F1165" s="2" t="n">
        <v>1.21951219512195</v>
      </c>
      <c r="G1165" s="3" t="n">
        <v>0.0487</v>
      </c>
      <c r="H1165" s="14" t="n">
        <v>0.208</v>
      </c>
    </row>
    <row r="1166" customFormat="false" ht="12.75" hidden="false" customHeight="false" outlineLevel="0" collapsed="false">
      <c r="A1166" s="1" t="s">
        <v>4038</v>
      </c>
      <c r="B1166" s="13" t="str">
        <f aca="false">HYPERLINK("http://nciarray.nci.nih.gov/cgi-bin/clone_report.cgi?CRITERIA=clone&amp;amp;PARAMETER="&amp;A1166,"Info")</f>
        <v>Info</v>
      </c>
      <c r="C1166" s="1" t="s">
        <v>4039</v>
      </c>
      <c r="D1166" s="1" t="s">
        <v>4040</v>
      </c>
      <c r="E1166" s="1" t="s">
        <v>4041</v>
      </c>
      <c r="F1166" s="2" t="n">
        <v>1.21802679658953</v>
      </c>
      <c r="G1166" s="3" t="n">
        <v>0.0013</v>
      </c>
      <c r="H1166" s="14" t="n">
        <v>0.108</v>
      </c>
    </row>
    <row r="1167" customFormat="false" ht="12.75" hidden="false" customHeight="false" outlineLevel="0" collapsed="false">
      <c r="A1167" s="1" t="s">
        <v>4042</v>
      </c>
      <c r="B1167" s="13" t="str">
        <f aca="false">HYPERLINK("http://nciarray.nci.nih.gov/cgi-bin/clone_report.cgi?CRITERIA=clone&amp;amp;PARAMETER="&amp;A1167,"Info")</f>
        <v>Info</v>
      </c>
      <c r="C1167" s="1" t="s">
        <v>4043</v>
      </c>
      <c r="D1167" s="1" t="s">
        <v>4044</v>
      </c>
      <c r="E1167" s="1" t="s">
        <v>4045</v>
      </c>
      <c r="F1167" s="2" t="n">
        <v>1.21802679658953</v>
      </c>
      <c r="G1167" s="3" t="n">
        <v>0.0032</v>
      </c>
      <c r="H1167" s="14" t="n">
        <v>0.135</v>
      </c>
    </row>
    <row r="1168" customFormat="false" ht="12.75" hidden="false" customHeight="false" outlineLevel="0" collapsed="false">
      <c r="A1168" s="1" t="s">
        <v>4046</v>
      </c>
      <c r="B1168" s="13" t="str">
        <f aca="false">HYPERLINK("http://nciarray.nci.nih.gov/cgi-bin/clone_report.cgi?CRITERIA=clone&amp;amp;PARAMETER="&amp;A1168,"Info")</f>
        <v>Info</v>
      </c>
      <c r="C1168" s="1" t="s">
        <v>4047</v>
      </c>
      <c r="D1168" s="1" t="s">
        <v>4048</v>
      </c>
      <c r="E1168" s="1" t="s">
        <v>4049</v>
      </c>
      <c r="F1168" s="2" t="n">
        <v>1.21802679658953</v>
      </c>
      <c r="G1168" s="3" t="n">
        <v>0.0063</v>
      </c>
      <c r="H1168" s="14" t="n">
        <v>0.152</v>
      </c>
    </row>
    <row r="1169" customFormat="false" ht="12.75" hidden="false" customHeight="false" outlineLevel="0" collapsed="false">
      <c r="A1169" s="1" t="s">
        <v>4050</v>
      </c>
      <c r="B1169" s="13" t="str">
        <f aca="false">HYPERLINK("http://nciarray.nci.nih.gov/cgi-bin/clone_report.cgi?CRITERIA=clone&amp;amp;PARAMETER="&amp;A1169,"Info")</f>
        <v>Info</v>
      </c>
      <c r="C1169" s="1" t="s">
        <v>4051</v>
      </c>
      <c r="D1169" s="1" t="s">
        <v>4052</v>
      </c>
      <c r="E1169" s="1" t="s">
        <v>4053</v>
      </c>
      <c r="F1169" s="2" t="n">
        <v>1.21802679658953</v>
      </c>
      <c r="G1169" s="3" t="n">
        <v>0.0161</v>
      </c>
      <c r="H1169" s="14" t="n">
        <v>0.192</v>
      </c>
    </row>
    <row r="1170" customFormat="false" ht="12.75" hidden="false" customHeight="false" outlineLevel="0" collapsed="false">
      <c r="A1170" s="1" t="s">
        <v>4054</v>
      </c>
      <c r="B1170" s="13" t="str">
        <f aca="false">HYPERLINK("http://nciarray.nci.nih.gov/cgi-bin/clone_report.cgi?CRITERIA=clone&amp;amp;PARAMETER="&amp;A1170,"Info")</f>
        <v>Info</v>
      </c>
      <c r="C1170" s="1" t="s">
        <v>4055</v>
      </c>
      <c r="D1170" s="1" t="s">
        <v>4056</v>
      </c>
      <c r="E1170" s="1" t="s">
        <v>4057</v>
      </c>
      <c r="F1170" s="2" t="n">
        <v>1.21802679658953</v>
      </c>
      <c r="G1170" s="3" t="n">
        <v>0.0248</v>
      </c>
      <c r="H1170" s="14" t="n">
        <v>0.223</v>
      </c>
    </row>
    <row r="1171" customFormat="false" ht="12.75" hidden="false" customHeight="false" outlineLevel="0" collapsed="false">
      <c r="A1171" s="1" t="s">
        <v>4058</v>
      </c>
      <c r="B1171" s="13" t="str">
        <f aca="false">HYPERLINK("http://nciarray.nci.nih.gov/cgi-bin/clone_report.cgi?CRITERIA=clone&amp;amp;PARAMETER="&amp;A1171,"Info")</f>
        <v>Info</v>
      </c>
      <c r="C1171" s="1" t="s">
        <v>4059</v>
      </c>
      <c r="D1171" s="1" t="s">
        <v>4060</v>
      </c>
      <c r="E1171" s="1" t="s">
        <v>4061</v>
      </c>
      <c r="F1171" s="2" t="n">
        <v>1.21654501216545</v>
      </c>
      <c r="G1171" s="3" t="n">
        <v>0.0498</v>
      </c>
      <c r="H1171" s="14" t="n">
        <v>0.288</v>
      </c>
    </row>
    <row r="1172" customFormat="false" ht="12.75" hidden="false" customHeight="false" outlineLevel="0" collapsed="false">
      <c r="A1172" s="1" t="s">
        <v>4062</v>
      </c>
      <c r="B1172" s="13" t="str">
        <f aca="false">HYPERLINK("http://nciarray.nci.nih.gov/cgi-bin/clone_report.cgi?CRITERIA=clone&amp;amp;PARAMETER="&amp;A1172,"Info")</f>
        <v>Info</v>
      </c>
      <c r="C1172" s="1" t="s">
        <v>4063</v>
      </c>
      <c r="D1172" s="1" t="s">
        <v>4064</v>
      </c>
      <c r="E1172" s="1" t="s">
        <v>4065</v>
      </c>
      <c r="F1172" s="2" t="n">
        <v>1.21506682867558</v>
      </c>
      <c r="G1172" s="3" t="n">
        <v>0.0034</v>
      </c>
      <c r="H1172" s="14" t="n">
        <v>0.1</v>
      </c>
    </row>
    <row r="1173" customFormat="false" ht="12.75" hidden="false" customHeight="false" outlineLevel="0" collapsed="false">
      <c r="A1173" s="1" t="s">
        <v>4066</v>
      </c>
      <c r="B1173" s="13" t="str">
        <f aca="false">HYPERLINK("http://nciarray.nci.nih.gov/cgi-bin/clone_report.cgi?CRITERIA=clone&amp;amp;PARAMETER="&amp;A1173,"Info")</f>
        <v>Info</v>
      </c>
      <c r="C1173" s="1" t="s">
        <v>28</v>
      </c>
      <c r="D1173" s="1" t="s">
        <v>28</v>
      </c>
      <c r="E1173" s="1" t="s">
        <v>28</v>
      </c>
      <c r="F1173" s="2" t="n">
        <v>1.21506682867558</v>
      </c>
      <c r="G1173" s="3" t="n">
        <v>0.0057</v>
      </c>
      <c r="H1173" s="14" t="n">
        <v>0.156</v>
      </c>
    </row>
    <row r="1174" customFormat="false" ht="12.75" hidden="false" customHeight="false" outlineLevel="0" collapsed="false">
      <c r="A1174" s="1" t="s">
        <v>4067</v>
      </c>
      <c r="B1174" s="13" t="str">
        <f aca="false">HYPERLINK("http://nciarray.nci.nih.gov/cgi-bin/clone_report.cgi?CRITERIA=clone&amp;amp;PARAMETER="&amp;A1174,"Info")</f>
        <v>Info</v>
      </c>
      <c r="C1174" s="1" t="s">
        <v>4068</v>
      </c>
      <c r="D1174" s="1" t="s">
        <v>4069</v>
      </c>
      <c r="E1174" s="1" t="s">
        <v>4070</v>
      </c>
      <c r="F1174" s="2" t="n">
        <v>1.21506682867558</v>
      </c>
      <c r="G1174" s="3" t="n">
        <v>0.0078</v>
      </c>
      <c r="H1174" s="14" t="n">
        <v>0.136</v>
      </c>
    </row>
    <row r="1175" customFormat="false" ht="12.75" hidden="false" customHeight="false" outlineLevel="0" collapsed="false">
      <c r="A1175" s="1" t="s">
        <v>4071</v>
      </c>
      <c r="B1175" s="13" t="str">
        <f aca="false">HYPERLINK("http://nciarray.nci.nih.gov/cgi-bin/clone_report.cgi?CRITERIA=clone&amp;amp;PARAMETER="&amp;A1175,"Info")</f>
        <v>Info</v>
      </c>
      <c r="C1175" s="1" t="s">
        <v>4072</v>
      </c>
      <c r="D1175" s="1" t="s">
        <v>4073</v>
      </c>
      <c r="E1175" s="1" t="s">
        <v>4074</v>
      </c>
      <c r="F1175" s="2" t="n">
        <v>1.21506682867558</v>
      </c>
      <c r="G1175" s="3" t="n">
        <v>0.0302</v>
      </c>
      <c r="H1175" s="14" t="n">
        <v>0.194</v>
      </c>
    </row>
    <row r="1176" customFormat="false" ht="12.75" hidden="false" customHeight="false" outlineLevel="0" collapsed="false">
      <c r="A1176" s="1" t="s">
        <v>4075</v>
      </c>
      <c r="B1176" s="13" t="str">
        <f aca="false">HYPERLINK("http://nciarray.nci.nih.gov/cgi-bin/clone_report.cgi?CRITERIA=clone&amp;amp;PARAMETER="&amp;A1176,"Info")</f>
        <v>Info</v>
      </c>
      <c r="C1176" s="1" t="s">
        <v>28</v>
      </c>
      <c r="D1176" s="1" t="s">
        <v>4076</v>
      </c>
      <c r="E1176" s="1" t="s">
        <v>4077</v>
      </c>
      <c r="F1176" s="2" t="n">
        <v>1.21506682867558</v>
      </c>
      <c r="G1176" s="3" t="n">
        <v>0.0434</v>
      </c>
      <c r="H1176" s="14" t="n">
        <v>0.223</v>
      </c>
    </row>
    <row r="1177" customFormat="false" ht="12.75" hidden="false" customHeight="false" outlineLevel="0" collapsed="false">
      <c r="A1177" s="1" t="s">
        <v>4078</v>
      </c>
      <c r="B1177" s="13" t="str">
        <f aca="false">HYPERLINK("http://nciarray.nci.nih.gov/cgi-bin/clone_report.cgi?CRITERIA=clone&amp;amp;PARAMETER="&amp;A1177,"Info")</f>
        <v>Info</v>
      </c>
      <c r="C1177" s="1" t="s">
        <v>4079</v>
      </c>
      <c r="D1177" s="1" t="s">
        <v>4080</v>
      </c>
      <c r="E1177" s="1" t="s">
        <v>4081</v>
      </c>
      <c r="F1177" s="2" t="n">
        <v>1.21359223300971</v>
      </c>
      <c r="G1177" s="3" t="n">
        <v>0.0031</v>
      </c>
      <c r="H1177" s="14" t="n">
        <v>0.132</v>
      </c>
    </row>
    <row r="1178" customFormat="false" ht="12.75" hidden="false" customHeight="false" outlineLevel="0" collapsed="false">
      <c r="A1178" s="1" t="s">
        <v>4082</v>
      </c>
      <c r="B1178" s="13" t="str">
        <f aca="false">HYPERLINK("http://nciarray.nci.nih.gov/cgi-bin/clone_report.cgi?CRITERIA=clone&amp;amp;PARAMETER="&amp;A1178,"Info")</f>
        <v>Info</v>
      </c>
      <c r="C1178" s="1" t="s">
        <v>4083</v>
      </c>
      <c r="D1178" s="1" t="s">
        <v>4084</v>
      </c>
      <c r="E1178" s="1" t="s">
        <v>4085</v>
      </c>
      <c r="F1178" s="2" t="n">
        <v>1.21359223300971</v>
      </c>
      <c r="G1178" s="3" t="n">
        <v>0.0041</v>
      </c>
      <c r="H1178" s="14" t="n">
        <v>0.147</v>
      </c>
    </row>
    <row r="1179" customFormat="false" ht="12.75" hidden="false" customHeight="false" outlineLevel="0" collapsed="false">
      <c r="A1179" s="1" t="s">
        <v>4086</v>
      </c>
      <c r="B1179" s="13" t="str">
        <f aca="false">HYPERLINK("http://nciarray.nci.nih.gov/cgi-bin/clone_report.cgi?CRITERIA=clone&amp;amp;PARAMETER="&amp;A1179,"Info")</f>
        <v>Info</v>
      </c>
      <c r="C1179" s="1" t="s">
        <v>2985</v>
      </c>
      <c r="D1179" s="1" t="s">
        <v>2986</v>
      </c>
      <c r="E1179" s="1" t="s">
        <v>2987</v>
      </c>
      <c r="F1179" s="2" t="n">
        <v>1.21359223300971</v>
      </c>
      <c r="G1179" s="3" t="n">
        <v>0.0051</v>
      </c>
      <c r="H1179" s="14" t="n">
        <v>0.139</v>
      </c>
    </row>
    <row r="1180" customFormat="false" ht="12.75" hidden="false" customHeight="false" outlineLevel="0" collapsed="false">
      <c r="A1180" s="1" t="s">
        <v>4087</v>
      </c>
      <c r="B1180" s="13" t="str">
        <f aca="false">HYPERLINK("http://nciarray.nci.nih.gov/cgi-bin/clone_report.cgi?CRITERIA=clone&amp;amp;PARAMETER="&amp;A1180,"Info")</f>
        <v>Info</v>
      </c>
      <c r="C1180" s="1" t="s">
        <v>4088</v>
      </c>
      <c r="D1180" s="1" t="s">
        <v>4089</v>
      </c>
      <c r="E1180" s="1" t="s">
        <v>4090</v>
      </c>
      <c r="F1180" s="2" t="n">
        <v>1.21359223300971</v>
      </c>
      <c r="G1180" s="3" t="n">
        <v>0.011</v>
      </c>
      <c r="H1180" s="14" t="n">
        <v>0.179</v>
      </c>
    </row>
    <row r="1181" customFormat="false" ht="12.75" hidden="false" customHeight="false" outlineLevel="0" collapsed="false">
      <c r="A1181" s="1" t="s">
        <v>4091</v>
      </c>
      <c r="B1181" s="13" t="str">
        <f aca="false">HYPERLINK("http://nciarray.nci.nih.gov/cgi-bin/clone_report.cgi?CRITERIA=clone&amp;amp;PARAMETER="&amp;A1181,"Info")</f>
        <v>Info</v>
      </c>
      <c r="C1181" s="1" t="s">
        <v>4092</v>
      </c>
      <c r="D1181" s="1" t="s">
        <v>4093</v>
      </c>
      <c r="E1181" s="1" t="s">
        <v>4094</v>
      </c>
      <c r="F1181" s="2" t="n">
        <v>1.21359223300971</v>
      </c>
      <c r="G1181" s="3" t="n">
        <v>0.0273</v>
      </c>
      <c r="H1181" s="14" t="n">
        <v>0.224</v>
      </c>
    </row>
    <row r="1182" customFormat="false" ht="12.75" hidden="false" customHeight="false" outlineLevel="0" collapsed="false">
      <c r="A1182" s="1" t="s">
        <v>4095</v>
      </c>
      <c r="B1182" s="13" t="str">
        <f aca="false">HYPERLINK("http://nciarray.nci.nih.gov/cgi-bin/clone_report.cgi?CRITERIA=clone&amp;amp;PARAMETER="&amp;A1182,"Info")</f>
        <v>Info</v>
      </c>
      <c r="C1182" s="1" t="s">
        <v>28</v>
      </c>
      <c r="D1182" s="1" t="s">
        <v>28</v>
      </c>
      <c r="E1182" s="1" t="s">
        <v>28</v>
      </c>
      <c r="F1182" s="2" t="n">
        <v>1.21212121212121</v>
      </c>
      <c r="G1182" s="3" t="n">
        <v>0.01</v>
      </c>
      <c r="H1182" s="14" t="n">
        <v>0.15</v>
      </c>
    </row>
    <row r="1183" customFormat="false" ht="12.75" hidden="false" customHeight="false" outlineLevel="0" collapsed="false">
      <c r="A1183" s="1" t="s">
        <v>4096</v>
      </c>
      <c r="B1183" s="13" t="str">
        <f aca="false">HYPERLINK("http://nciarray.nci.nih.gov/cgi-bin/clone_report.cgi?CRITERIA=clone&amp;amp;PARAMETER="&amp;A1183,"Info")</f>
        <v>Info</v>
      </c>
      <c r="C1183" s="1" t="s">
        <v>4097</v>
      </c>
      <c r="D1183" s="1" t="s">
        <v>4098</v>
      </c>
      <c r="E1183" s="1" t="s">
        <v>4099</v>
      </c>
      <c r="F1183" s="2" t="n">
        <v>1.21212121212121</v>
      </c>
      <c r="G1183" s="3" t="n">
        <v>0.0101</v>
      </c>
      <c r="H1183" s="14" t="n">
        <v>0.178</v>
      </c>
    </row>
    <row r="1184" customFormat="false" ht="12.75" hidden="false" customHeight="false" outlineLevel="0" collapsed="false">
      <c r="A1184" s="1" t="s">
        <v>4100</v>
      </c>
      <c r="B1184" s="13" t="str">
        <f aca="false">HYPERLINK("http://nciarray.nci.nih.gov/cgi-bin/clone_report.cgi?CRITERIA=clone&amp;amp;PARAMETER="&amp;A1184,"Info")</f>
        <v>Info</v>
      </c>
      <c r="C1184" s="1" t="s">
        <v>4101</v>
      </c>
      <c r="D1184" s="1" t="s">
        <v>4102</v>
      </c>
      <c r="E1184" s="1" t="s">
        <v>4103</v>
      </c>
      <c r="F1184" s="2" t="n">
        <v>1.21212121212121</v>
      </c>
      <c r="G1184" s="3" t="n">
        <v>0.0175</v>
      </c>
      <c r="H1184" s="14" t="n">
        <v>0.201</v>
      </c>
    </row>
    <row r="1185" customFormat="false" ht="12.75" hidden="false" customHeight="false" outlineLevel="0" collapsed="false">
      <c r="A1185" s="1" t="s">
        <v>4104</v>
      </c>
      <c r="B1185" s="13" t="str">
        <f aca="false">HYPERLINK("http://nciarray.nci.nih.gov/cgi-bin/clone_report.cgi?CRITERIA=clone&amp;amp;PARAMETER="&amp;A1185,"Info")</f>
        <v>Info</v>
      </c>
      <c r="C1185" s="1" t="s">
        <v>4105</v>
      </c>
      <c r="D1185" s="1" t="s">
        <v>4106</v>
      </c>
      <c r="E1185" s="1" t="s">
        <v>4107</v>
      </c>
      <c r="F1185" s="2" t="n">
        <v>1.21212121212121</v>
      </c>
      <c r="G1185" s="3" t="n">
        <v>0.0336</v>
      </c>
      <c r="H1185" s="14" t="n">
        <v>0.256</v>
      </c>
    </row>
    <row r="1186" customFormat="false" ht="12.75" hidden="false" customHeight="false" outlineLevel="0" collapsed="false">
      <c r="A1186" s="1" t="s">
        <v>4108</v>
      </c>
      <c r="B1186" s="13" t="str">
        <f aca="false">HYPERLINK("http://nciarray.nci.nih.gov/cgi-bin/clone_report.cgi?CRITERIA=clone&amp;amp;PARAMETER="&amp;A1186,"Info")</f>
        <v>Info</v>
      </c>
      <c r="C1186" s="1" t="s">
        <v>4109</v>
      </c>
      <c r="D1186" s="1" t="s">
        <v>4110</v>
      </c>
      <c r="E1186" s="1" t="s">
        <v>4111</v>
      </c>
      <c r="F1186" s="2" t="n">
        <v>1.21212121212121</v>
      </c>
      <c r="G1186" s="3" t="n">
        <v>0.0355</v>
      </c>
      <c r="H1186" s="14" t="n">
        <v>0.246</v>
      </c>
    </row>
    <row r="1187" customFormat="false" ht="12.75" hidden="false" customHeight="false" outlineLevel="0" collapsed="false">
      <c r="A1187" s="1" t="s">
        <v>4112</v>
      </c>
      <c r="B1187" s="13" t="str">
        <f aca="false">HYPERLINK("http://nciarray.nci.nih.gov/cgi-bin/clone_report.cgi?CRITERIA=clone&amp;amp;PARAMETER="&amp;A1187,"Info")</f>
        <v>Info</v>
      </c>
      <c r="C1187" s="1" t="s">
        <v>4113</v>
      </c>
      <c r="D1187" s="1" t="s">
        <v>4114</v>
      </c>
      <c r="E1187" s="1" t="s">
        <v>4115</v>
      </c>
      <c r="F1187" s="2" t="n">
        <v>1.21065375302663</v>
      </c>
      <c r="G1187" s="3" t="n">
        <v>0.0263</v>
      </c>
      <c r="H1187" s="14" t="n">
        <v>0.207</v>
      </c>
    </row>
    <row r="1188" customFormat="false" ht="12.75" hidden="false" customHeight="false" outlineLevel="0" collapsed="false">
      <c r="A1188" s="1" t="s">
        <v>4116</v>
      </c>
      <c r="B1188" s="13" t="str">
        <f aca="false">HYPERLINK("http://nciarray.nci.nih.gov/cgi-bin/clone_report.cgi?CRITERIA=clone&amp;amp;PARAMETER="&amp;A1188,"Info")</f>
        <v>Info</v>
      </c>
      <c r="C1188" s="1" t="s">
        <v>4117</v>
      </c>
      <c r="D1188" s="1" t="s">
        <v>4118</v>
      </c>
      <c r="E1188" s="1" t="s">
        <v>4119</v>
      </c>
      <c r="F1188" s="2" t="n">
        <v>1.21065375302663</v>
      </c>
      <c r="G1188" s="3" t="n">
        <v>0.0297</v>
      </c>
      <c r="H1188" s="14" t="n">
        <v>0.245</v>
      </c>
    </row>
    <row r="1189" customFormat="false" ht="12.75" hidden="false" customHeight="false" outlineLevel="0" collapsed="false">
      <c r="A1189" s="1" t="s">
        <v>4120</v>
      </c>
      <c r="B1189" s="13" t="str">
        <f aca="false">HYPERLINK("http://nciarray.nci.nih.gov/cgi-bin/clone_report.cgi?CRITERIA=clone&amp;amp;PARAMETER="&amp;A1189,"Info")</f>
        <v>Info</v>
      </c>
      <c r="C1189" s="1" t="s">
        <v>4121</v>
      </c>
      <c r="D1189" s="1" t="s">
        <v>4122</v>
      </c>
      <c r="E1189" s="1" t="s">
        <v>4123</v>
      </c>
      <c r="F1189" s="2" t="n">
        <v>1.20918984280532</v>
      </c>
      <c r="G1189" s="3" t="n">
        <v>0.0047</v>
      </c>
      <c r="H1189" s="14" t="n">
        <v>0.15</v>
      </c>
    </row>
    <row r="1190" customFormat="false" ht="12.75" hidden="false" customHeight="false" outlineLevel="0" collapsed="false">
      <c r="A1190" s="1" t="s">
        <v>4124</v>
      </c>
      <c r="B1190" s="13" t="str">
        <f aca="false">HYPERLINK("http://nciarray.nci.nih.gov/cgi-bin/clone_report.cgi?CRITERIA=clone&amp;amp;PARAMETER="&amp;A1190,"Info")</f>
        <v>Info</v>
      </c>
      <c r="C1190" s="1" t="s">
        <v>4125</v>
      </c>
      <c r="D1190" s="1" t="s">
        <v>4126</v>
      </c>
      <c r="E1190" s="1" t="s">
        <v>4127</v>
      </c>
      <c r="F1190" s="2" t="n">
        <v>1.20918984280532</v>
      </c>
      <c r="G1190" s="3" t="n">
        <v>0.042</v>
      </c>
      <c r="H1190" s="14" t="n">
        <v>0.18</v>
      </c>
    </row>
    <row r="1191" customFormat="false" ht="12.75" hidden="false" customHeight="false" outlineLevel="0" collapsed="false">
      <c r="A1191" s="1" t="s">
        <v>4128</v>
      </c>
      <c r="B1191" s="13" t="str">
        <f aca="false">HYPERLINK("http://nciarray.nci.nih.gov/cgi-bin/clone_report.cgi?CRITERIA=clone&amp;amp;PARAMETER="&amp;A1191,"Info")</f>
        <v>Info</v>
      </c>
      <c r="C1191" s="1" t="s">
        <v>4129</v>
      </c>
      <c r="D1191" s="1" t="s">
        <v>4130</v>
      </c>
      <c r="E1191" s="1" t="s">
        <v>4131</v>
      </c>
      <c r="F1191" s="2" t="n">
        <v>1.20772946859903</v>
      </c>
      <c r="G1191" s="3" t="n">
        <v>0.0154</v>
      </c>
      <c r="H1191" s="14" t="n">
        <v>0.159</v>
      </c>
    </row>
    <row r="1192" customFormat="false" ht="12.75" hidden="false" customHeight="false" outlineLevel="0" collapsed="false">
      <c r="A1192" s="1" t="s">
        <v>4132</v>
      </c>
      <c r="B1192" s="13" t="str">
        <f aca="false">HYPERLINK("http://nciarray.nci.nih.gov/cgi-bin/clone_report.cgi?CRITERIA=clone&amp;amp;PARAMETER="&amp;A1192,"Info")</f>
        <v>Info</v>
      </c>
      <c r="C1192" s="1" t="s">
        <v>4133</v>
      </c>
      <c r="D1192" s="1" t="s">
        <v>4134</v>
      </c>
      <c r="E1192" s="1" t="s">
        <v>4135</v>
      </c>
      <c r="F1192" s="2" t="n">
        <v>1.20772946859903</v>
      </c>
      <c r="G1192" s="3" t="n">
        <v>0.0338</v>
      </c>
      <c r="H1192" s="14" t="n">
        <v>0.224</v>
      </c>
    </row>
    <row r="1193" customFormat="false" ht="12.75" hidden="false" customHeight="false" outlineLevel="0" collapsed="false">
      <c r="A1193" s="1" t="s">
        <v>4136</v>
      </c>
      <c r="B1193" s="13" t="str">
        <f aca="false">HYPERLINK("http://nciarray.nci.nih.gov/cgi-bin/clone_report.cgi?CRITERIA=clone&amp;amp;PARAMETER="&amp;A1193,"Info")</f>
        <v>Info</v>
      </c>
      <c r="C1193" s="1" t="s">
        <v>4137</v>
      </c>
      <c r="D1193" s="1" t="s">
        <v>4138</v>
      </c>
      <c r="E1193" s="1" t="s">
        <v>4139</v>
      </c>
      <c r="F1193" s="2" t="n">
        <v>1.20772946859903</v>
      </c>
      <c r="G1193" s="3" t="n">
        <v>0.036</v>
      </c>
      <c r="H1193" s="14" t="n">
        <v>0.257</v>
      </c>
    </row>
    <row r="1194" customFormat="false" ht="12.75" hidden="false" customHeight="false" outlineLevel="0" collapsed="false">
      <c r="A1194" s="1" t="s">
        <v>4140</v>
      </c>
      <c r="B1194" s="13" t="str">
        <f aca="false">HYPERLINK("http://nciarray.nci.nih.gov/cgi-bin/clone_report.cgi?CRITERIA=clone&amp;amp;PARAMETER="&amp;A1194,"Info")</f>
        <v>Info</v>
      </c>
      <c r="C1194" s="1" t="s">
        <v>4141</v>
      </c>
      <c r="D1194" s="1" t="s">
        <v>4142</v>
      </c>
      <c r="E1194" s="1" t="s">
        <v>4143</v>
      </c>
      <c r="F1194" s="2" t="n">
        <v>1.20627261761158</v>
      </c>
      <c r="G1194" s="3" t="n">
        <v>0.0114</v>
      </c>
      <c r="H1194" s="14" t="n">
        <v>0.182</v>
      </c>
    </row>
    <row r="1195" customFormat="false" ht="12.75" hidden="false" customHeight="false" outlineLevel="0" collapsed="false">
      <c r="A1195" s="1" t="s">
        <v>4144</v>
      </c>
      <c r="B1195" s="13" t="str">
        <f aca="false">HYPERLINK("http://nciarray.nci.nih.gov/cgi-bin/clone_report.cgi?CRITERIA=clone&amp;amp;PARAMETER="&amp;A1195,"Info")</f>
        <v>Info</v>
      </c>
      <c r="C1195" s="1" t="s">
        <v>4145</v>
      </c>
      <c r="D1195" s="1" t="s">
        <v>4146</v>
      </c>
      <c r="E1195" s="1" t="s">
        <v>4147</v>
      </c>
      <c r="F1195" s="2" t="n">
        <v>1.20627261761158</v>
      </c>
      <c r="G1195" s="3" t="n">
        <v>0.0292</v>
      </c>
      <c r="H1195" s="14" t="n">
        <v>0.248</v>
      </c>
    </row>
    <row r="1196" customFormat="false" ht="12.75" hidden="false" customHeight="false" outlineLevel="0" collapsed="false">
      <c r="A1196" s="1" t="s">
        <v>4148</v>
      </c>
      <c r="B1196" s="13" t="str">
        <f aca="false">HYPERLINK("http://nciarray.nci.nih.gov/cgi-bin/clone_report.cgi?CRITERIA=clone&amp;amp;PARAMETER="&amp;A1196,"Info")</f>
        <v>Info</v>
      </c>
      <c r="C1196" s="1" t="s">
        <v>4149</v>
      </c>
      <c r="D1196" s="1" t="s">
        <v>4150</v>
      </c>
      <c r="E1196" s="1" t="s">
        <v>4151</v>
      </c>
      <c r="F1196" s="2" t="n">
        <v>1.20627261761158</v>
      </c>
      <c r="G1196" s="3" t="n">
        <v>0.0321</v>
      </c>
      <c r="H1196" s="14" t="n">
        <v>0.256</v>
      </c>
    </row>
    <row r="1197" customFormat="false" ht="12.75" hidden="false" customHeight="false" outlineLevel="0" collapsed="false">
      <c r="A1197" s="1" t="s">
        <v>4152</v>
      </c>
      <c r="B1197" s="13" t="str">
        <f aca="false">HYPERLINK("http://nciarray.nci.nih.gov/cgi-bin/clone_report.cgi?CRITERIA=clone&amp;amp;PARAMETER="&amp;A1197,"Info")</f>
        <v>Info</v>
      </c>
      <c r="C1197" s="1" t="s">
        <v>28</v>
      </c>
      <c r="D1197" s="1" t="s">
        <v>28</v>
      </c>
      <c r="E1197" s="1" t="s">
        <v>28</v>
      </c>
      <c r="F1197" s="2" t="n">
        <v>1.20627261761158</v>
      </c>
      <c r="G1197" s="3" t="n">
        <v>0.0338</v>
      </c>
      <c r="H1197" s="14" t="n">
        <v>0.255</v>
      </c>
    </row>
    <row r="1198" customFormat="false" ht="12.75" hidden="false" customHeight="false" outlineLevel="0" collapsed="false">
      <c r="A1198" s="1" t="s">
        <v>4153</v>
      </c>
      <c r="B1198" s="13" t="str">
        <f aca="false">HYPERLINK("http://nciarray.nci.nih.gov/cgi-bin/clone_report.cgi?CRITERIA=clone&amp;amp;PARAMETER="&amp;A1198,"Info")</f>
        <v>Info</v>
      </c>
      <c r="C1198" s="1" t="s">
        <v>28</v>
      </c>
      <c r="D1198" s="1" t="s">
        <v>28</v>
      </c>
      <c r="E1198" s="1" t="s">
        <v>28</v>
      </c>
      <c r="F1198" s="2" t="n">
        <v>1.20481927710843</v>
      </c>
      <c r="G1198" s="3" t="n">
        <v>0.0014</v>
      </c>
      <c r="H1198" s="14" t="n">
        <v>0.128</v>
      </c>
    </row>
    <row r="1199" customFormat="false" ht="12.75" hidden="false" customHeight="false" outlineLevel="0" collapsed="false">
      <c r="A1199" s="1" t="s">
        <v>4154</v>
      </c>
      <c r="B1199" s="13" t="str">
        <f aca="false">HYPERLINK("http://nciarray.nci.nih.gov/cgi-bin/clone_report.cgi?CRITERIA=clone&amp;amp;PARAMETER="&amp;A1199,"Info")</f>
        <v>Info</v>
      </c>
      <c r="C1199" s="1" t="s">
        <v>4155</v>
      </c>
      <c r="D1199" s="1" t="s">
        <v>4156</v>
      </c>
      <c r="E1199" s="1" t="s">
        <v>4157</v>
      </c>
      <c r="F1199" s="2" t="n">
        <v>1.20481927710843</v>
      </c>
      <c r="G1199" s="3" t="n">
        <v>0.011</v>
      </c>
      <c r="H1199" s="14" t="n">
        <v>0.149</v>
      </c>
    </row>
    <row r="1200" customFormat="false" ht="12.75" hidden="false" customHeight="false" outlineLevel="0" collapsed="false">
      <c r="A1200" s="1" t="s">
        <v>4158</v>
      </c>
      <c r="B1200" s="13" t="str">
        <f aca="false">HYPERLINK("http://nciarray.nci.nih.gov/cgi-bin/clone_report.cgi?CRITERIA=clone&amp;amp;PARAMETER="&amp;A1200,"Info")</f>
        <v>Info</v>
      </c>
      <c r="C1200" s="1" t="s">
        <v>4159</v>
      </c>
      <c r="D1200" s="1" t="s">
        <v>4160</v>
      </c>
      <c r="E1200" s="1" t="s">
        <v>4161</v>
      </c>
      <c r="F1200" s="2" t="n">
        <v>1.20481927710843</v>
      </c>
      <c r="G1200" s="3" t="n">
        <v>0.0111</v>
      </c>
      <c r="H1200" s="14" t="n">
        <v>0.175</v>
      </c>
    </row>
    <row r="1201" customFormat="false" ht="12.75" hidden="false" customHeight="false" outlineLevel="0" collapsed="false">
      <c r="A1201" s="1" t="s">
        <v>4162</v>
      </c>
      <c r="B1201" s="13" t="str">
        <f aca="false">HYPERLINK("http://nciarray.nci.nih.gov/cgi-bin/clone_report.cgi?CRITERIA=clone&amp;amp;PARAMETER="&amp;A1201,"Info")</f>
        <v>Info</v>
      </c>
      <c r="C1201" s="1" t="s">
        <v>4163</v>
      </c>
      <c r="D1201" s="1" t="s">
        <v>4164</v>
      </c>
      <c r="E1201" s="1" t="s">
        <v>4165</v>
      </c>
      <c r="F1201" s="2" t="n">
        <v>1.20481927710843</v>
      </c>
      <c r="G1201" s="3" t="n">
        <v>0.0255</v>
      </c>
      <c r="H1201" s="14" t="n">
        <v>0.228</v>
      </c>
    </row>
    <row r="1202" customFormat="false" ht="12.75" hidden="false" customHeight="false" outlineLevel="0" collapsed="false">
      <c r="A1202" s="1" t="s">
        <v>4166</v>
      </c>
      <c r="B1202" s="13" t="str">
        <f aca="false">HYPERLINK("http://nciarray.nci.nih.gov/cgi-bin/clone_report.cgi?CRITERIA=clone&amp;amp;PARAMETER="&amp;A1202,"Info")</f>
        <v>Info</v>
      </c>
      <c r="C1202" s="1" t="s">
        <v>4167</v>
      </c>
      <c r="D1202" s="1" t="s">
        <v>4168</v>
      </c>
      <c r="E1202" s="1" t="s">
        <v>4169</v>
      </c>
      <c r="F1202" s="2" t="n">
        <v>1.20481927710843</v>
      </c>
      <c r="G1202" s="3" t="n">
        <v>0.027</v>
      </c>
      <c r="H1202" s="14" t="n">
        <v>0.212</v>
      </c>
    </row>
    <row r="1203" customFormat="false" ht="12.75" hidden="false" customHeight="false" outlineLevel="0" collapsed="false">
      <c r="A1203" s="1" t="s">
        <v>4170</v>
      </c>
      <c r="B1203" s="13" t="str">
        <f aca="false">HYPERLINK("http://nciarray.nci.nih.gov/cgi-bin/clone_report.cgi?CRITERIA=clone&amp;amp;PARAMETER="&amp;A1203,"Info")</f>
        <v>Info</v>
      </c>
      <c r="C1203" s="1" t="s">
        <v>4171</v>
      </c>
      <c r="D1203" s="1" t="s">
        <v>4172</v>
      </c>
      <c r="E1203" s="1" t="s">
        <v>4173</v>
      </c>
      <c r="F1203" s="2" t="n">
        <v>1.20481927710843</v>
      </c>
      <c r="G1203" s="3" t="n">
        <v>0.0319</v>
      </c>
      <c r="H1203" s="14" t="n">
        <v>0.239</v>
      </c>
    </row>
    <row r="1204" customFormat="false" ht="12.75" hidden="false" customHeight="false" outlineLevel="0" collapsed="false">
      <c r="A1204" s="1" t="s">
        <v>4174</v>
      </c>
      <c r="B1204" s="13" t="str">
        <f aca="false">HYPERLINK("http://nciarray.nci.nih.gov/cgi-bin/clone_report.cgi?CRITERIA=clone&amp;amp;PARAMETER="&amp;A1204,"Info")</f>
        <v>Info</v>
      </c>
      <c r="C1204" s="1" t="s">
        <v>4175</v>
      </c>
      <c r="D1204" s="1" t="s">
        <v>4176</v>
      </c>
      <c r="E1204" s="1" t="s">
        <v>4177</v>
      </c>
      <c r="F1204" s="2" t="n">
        <v>1.20481927710843</v>
      </c>
      <c r="G1204" s="3" t="n">
        <v>0.0394</v>
      </c>
      <c r="H1204" s="14" t="n">
        <v>0.242</v>
      </c>
    </row>
    <row r="1205" customFormat="false" ht="12.75" hidden="false" customHeight="false" outlineLevel="0" collapsed="false">
      <c r="A1205" s="1" t="s">
        <v>4178</v>
      </c>
      <c r="B1205" s="13" t="str">
        <f aca="false">HYPERLINK("http://nciarray.nci.nih.gov/cgi-bin/clone_report.cgi?CRITERIA=clone&amp;amp;PARAMETER="&amp;A1205,"Info")</f>
        <v>Info</v>
      </c>
      <c r="C1205" s="1" t="s">
        <v>28</v>
      </c>
      <c r="D1205" s="1" t="s">
        <v>28</v>
      </c>
      <c r="E1205" s="1" t="s">
        <v>28</v>
      </c>
      <c r="F1205" s="2" t="n">
        <v>1.20336943441637</v>
      </c>
      <c r="G1205" s="3" t="n">
        <v>0.0137</v>
      </c>
      <c r="H1205" s="14" t="n">
        <v>0.195</v>
      </c>
    </row>
    <row r="1206" customFormat="false" ht="12.75" hidden="false" customHeight="false" outlineLevel="0" collapsed="false">
      <c r="A1206" s="1" t="s">
        <v>4179</v>
      </c>
      <c r="B1206" s="13" t="str">
        <f aca="false">HYPERLINK("http://nciarray.nci.nih.gov/cgi-bin/clone_report.cgi?CRITERIA=clone&amp;amp;PARAMETER="&amp;A1206,"Info")</f>
        <v>Info</v>
      </c>
      <c r="C1206" s="1" t="s">
        <v>28</v>
      </c>
      <c r="D1206" s="1" t="s">
        <v>28</v>
      </c>
      <c r="E1206" s="1" t="s">
        <v>28</v>
      </c>
      <c r="F1206" s="2" t="n">
        <v>1.20336943441637</v>
      </c>
      <c r="G1206" s="3" t="n">
        <v>0.0241</v>
      </c>
      <c r="H1206" s="14" t="n">
        <v>0.224</v>
      </c>
    </row>
    <row r="1207" customFormat="false" ht="12.75" hidden="false" customHeight="false" outlineLevel="0" collapsed="false">
      <c r="A1207" s="1" t="s">
        <v>4180</v>
      </c>
      <c r="B1207" s="13" t="str">
        <f aca="false">HYPERLINK("http://nciarray.nci.nih.gov/cgi-bin/clone_report.cgi?CRITERIA=clone&amp;amp;PARAMETER="&amp;A1207,"Info")</f>
        <v>Info</v>
      </c>
      <c r="C1207" s="1" t="s">
        <v>4181</v>
      </c>
      <c r="D1207" s="1" t="s">
        <v>4182</v>
      </c>
      <c r="E1207" s="1" t="s">
        <v>4183</v>
      </c>
      <c r="F1207" s="2" t="n">
        <v>1.20336943441637</v>
      </c>
      <c r="G1207" s="3" t="n">
        <v>0.0299</v>
      </c>
      <c r="H1207" s="14" t="n">
        <v>0.224</v>
      </c>
    </row>
    <row r="1208" customFormat="false" ht="12.75" hidden="false" customHeight="false" outlineLevel="0" collapsed="false">
      <c r="A1208" s="1" t="s">
        <v>4184</v>
      </c>
      <c r="B1208" s="13" t="str">
        <f aca="false">HYPERLINK("http://nciarray.nci.nih.gov/cgi-bin/clone_report.cgi?CRITERIA=clone&amp;amp;PARAMETER="&amp;A1208,"Info")</f>
        <v>Info</v>
      </c>
      <c r="C1208" s="1" t="s">
        <v>4185</v>
      </c>
      <c r="D1208" s="1" t="s">
        <v>4186</v>
      </c>
      <c r="E1208" s="1" t="s">
        <v>4187</v>
      </c>
      <c r="F1208" s="2" t="n">
        <v>1.20336943441637</v>
      </c>
      <c r="G1208" s="3" t="n">
        <v>0.0408</v>
      </c>
      <c r="H1208" s="14" t="n">
        <v>0.275</v>
      </c>
    </row>
    <row r="1209" customFormat="false" ht="12.75" hidden="false" customHeight="false" outlineLevel="0" collapsed="false">
      <c r="A1209" s="1" t="s">
        <v>4188</v>
      </c>
      <c r="B1209" s="13" t="str">
        <f aca="false">HYPERLINK("http://nciarray.nci.nih.gov/cgi-bin/clone_report.cgi?CRITERIA=clone&amp;amp;PARAMETER="&amp;A1209,"Info")</f>
        <v>Info</v>
      </c>
      <c r="C1209" s="1" t="s">
        <v>28</v>
      </c>
      <c r="D1209" s="1" t="s">
        <v>4189</v>
      </c>
      <c r="E1209" s="1" t="s">
        <v>4190</v>
      </c>
      <c r="F1209" s="2" t="n">
        <v>1.20192307692308</v>
      </c>
      <c r="G1209" s="3" t="n">
        <v>0.0086</v>
      </c>
      <c r="H1209" s="14" t="n">
        <v>0.162</v>
      </c>
    </row>
    <row r="1210" customFormat="false" ht="12.75" hidden="false" customHeight="false" outlineLevel="0" collapsed="false">
      <c r="A1210" s="1" t="s">
        <v>4191</v>
      </c>
      <c r="B1210" s="13" t="str">
        <f aca="false">HYPERLINK("http://nciarray.nci.nih.gov/cgi-bin/clone_report.cgi?CRITERIA=clone&amp;amp;PARAMETER="&amp;A1210,"Info")</f>
        <v>Info</v>
      </c>
      <c r="C1210" s="1" t="s">
        <v>4192</v>
      </c>
      <c r="D1210" s="1" t="s">
        <v>4193</v>
      </c>
      <c r="E1210" s="1" t="s">
        <v>4194</v>
      </c>
      <c r="F1210" s="2" t="n">
        <v>1.20192307692308</v>
      </c>
      <c r="G1210" s="3" t="n">
        <v>0.0132</v>
      </c>
      <c r="H1210" s="14" t="n">
        <v>0.179</v>
      </c>
    </row>
    <row r="1211" customFormat="false" ht="12.75" hidden="false" customHeight="false" outlineLevel="0" collapsed="false">
      <c r="A1211" s="1" t="s">
        <v>4195</v>
      </c>
      <c r="B1211" s="13" t="str">
        <f aca="false">HYPERLINK("http://nciarray.nci.nih.gov/cgi-bin/clone_report.cgi?CRITERIA=clone&amp;amp;PARAMETER="&amp;A1211,"Info")</f>
        <v>Info</v>
      </c>
      <c r="C1211" s="1" t="s">
        <v>4196</v>
      </c>
      <c r="D1211" s="1" t="s">
        <v>4197</v>
      </c>
      <c r="E1211" s="1" t="s">
        <v>4198</v>
      </c>
      <c r="F1211" s="2" t="n">
        <v>1.20192307692308</v>
      </c>
      <c r="G1211" s="3" t="n">
        <v>0.0143</v>
      </c>
      <c r="H1211" s="14" t="n">
        <v>0.205</v>
      </c>
    </row>
    <row r="1212" customFormat="false" ht="12.75" hidden="false" customHeight="false" outlineLevel="0" collapsed="false">
      <c r="A1212" s="1" t="s">
        <v>4199</v>
      </c>
      <c r="B1212" s="13" t="str">
        <f aca="false">HYPERLINK("http://nciarray.nci.nih.gov/cgi-bin/clone_report.cgi?CRITERIA=clone&amp;amp;PARAMETER="&amp;A1212,"Info")</f>
        <v>Info</v>
      </c>
      <c r="C1212" s="1" t="s">
        <v>4200</v>
      </c>
      <c r="D1212" s="1" t="s">
        <v>4201</v>
      </c>
      <c r="E1212" s="1" t="s">
        <v>4202</v>
      </c>
      <c r="F1212" s="2" t="n">
        <v>1.20192307692308</v>
      </c>
      <c r="G1212" s="3" t="n">
        <v>0.0335</v>
      </c>
      <c r="H1212" s="14" t="n">
        <v>0.241</v>
      </c>
    </row>
    <row r="1213" customFormat="false" ht="12.75" hidden="false" customHeight="false" outlineLevel="0" collapsed="false">
      <c r="A1213" s="1" t="s">
        <v>4203</v>
      </c>
      <c r="B1213" s="13" t="str">
        <f aca="false">HYPERLINK("http://nciarray.nci.nih.gov/cgi-bin/clone_report.cgi?CRITERIA=clone&amp;amp;PARAMETER="&amp;A1213,"Info")</f>
        <v>Info</v>
      </c>
      <c r="C1213" s="1" t="s">
        <v>4204</v>
      </c>
      <c r="D1213" s="1" t="s">
        <v>4205</v>
      </c>
      <c r="E1213" s="1" t="s">
        <v>4206</v>
      </c>
      <c r="F1213" s="2" t="n">
        <v>1.20192307692308</v>
      </c>
      <c r="G1213" s="3" t="n">
        <v>0.0417</v>
      </c>
      <c r="H1213" s="14" t="n">
        <v>0.238</v>
      </c>
    </row>
    <row r="1214" customFormat="false" ht="12.75" hidden="false" customHeight="false" outlineLevel="0" collapsed="false">
      <c r="A1214" s="1" t="s">
        <v>4207</v>
      </c>
      <c r="B1214" s="13" t="str">
        <f aca="false">HYPERLINK("http://nciarray.nci.nih.gov/cgi-bin/clone_report.cgi?CRITERIA=clone&amp;amp;PARAMETER="&amp;A1214,"Info")</f>
        <v>Info</v>
      </c>
      <c r="C1214" s="1" t="s">
        <v>4208</v>
      </c>
      <c r="D1214" s="1" t="s">
        <v>4209</v>
      </c>
      <c r="E1214" s="1" t="s">
        <v>4210</v>
      </c>
      <c r="F1214" s="2" t="n">
        <v>1.20048019207683</v>
      </c>
      <c r="G1214" s="3" t="n">
        <v>0.0333</v>
      </c>
      <c r="H1214" s="14" t="n">
        <v>0.259</v>
      </c>
    </row>
    <row r="1215" customFormat="false" ht="12.75" hidden="false" customHeight="false" outlineLevel="0" collapsed="false">
      <c r="A1215" s="1" t="s">
        <v>4211</v>
      </c>
      <c r="B1215" s="13" t="str">
        <f aca="false">HYPERLINK("http://nciarray.nci.nih.gov/cgi-bin/clone_report.cgi?CRITERIA=clone&amp;amp;PARAMETER="&amp;A1215,"Info")</f>
        <v>Info</v>
      </c>
      <c r="C1215" s="1" t="s">
        <v>4212</v>
      </c>
      <c r="D1215" s="1" t="s">
        <v>4213</v>
      </c>
      <c r="E1215" s="1" t="s">
        <v>4214</v>
      </c>
      <c r="F1215" s="2" t="n">
        <v>1.20048019207683</v>
      </c>
      <c r="G1215" s="3" t="n">
        <v>0.0431</v>
      </c>
      <c r="H1215" s="14" t="n">
        <v>0.151</v>
      </c>
    </row>
    <row r="1216" customFormat="false" ht="12.75" hidden="false" customHeight="false" outlineLevel="0" collapsed="false">
      <c r="A1216" s="1" t="s">
        <v>4215</v>
      </c>
      <c r="B1216" s="13" t="str">
        <f aca="false">HYPERLINK("http://nciarray.nci.nih.gov/cgi-bin/clone_report.cgi?CRITERIA=clone&amp;amp;PARAMETER="&amp;A1216,"Info")</f>
        <v>Info</v>
      </c>
      <c r="C1216" s="1" t="s">
        <v>4216</v>
      </c>
      <c r="D1216" s="1" t="s">
        <v>4217</v>
      </c>
      <c r="E1216" s="1" t="s">
        <v>4218</v>
      </c>
      <c r="F1216" s="2" t="n">
        <v>1.20048019207683</v>
      </c>
      <c r="G1216" s="3" t="n">
        <v>0.0443</v>
      </c>
      <c r="H1216" s="14" t="n">
        <v>0.258</v>
      </c>
    </row>
    <row r="1217" customFormat="false" ht="12.75" hidden="false" customHeight="false" outlineLevel="0" collapsed="false">
      <c r="A1217" s="1" t="s">
        <v>4219</v>
      </c>
      <c r="B1217" s="13" t="str">
        <f aca="false">HYPERLINK("http://nciarray.nci.nih.gov/cgi-bin/clone_report.cgi?CRITERIA=clone&amp;amp;PARAMETER="&amp;A1217,"Info")</f>
        <v>Info</v>
      </c>
      <c r="C1217" s="1" t="s">
        <v>28</v>
      </c>
      <c r="D1217" s="1" t="s">
        <v>28</v>
      </c>
      <c r="E1217" s="1" t="s">
        <v>28</v>
      </c>
      <c r="F1217" s="2" t="n">
        <v>1.19904076738609</v>
      </c>
      <c r="G1217" s="3" t="n">
        <v>0.0144</v>
      </c>
      <c r="H1217" s="14" t="n">
        <v>0.204</v>
      </c>
    </row>
    <row r="1218" customFormat="false" ht="12.75" hidden="false" customHeight="false" outlineLevel="0" collapsed="false">
      <c r="A1218" s="1" t="s">
        <v>4220</v>
      </c>
      <c r="B1218" s="13" t="str">
        <f aca="false">HYPERLINK("http://nciarray.nci.nih.gov/cgi-bin/clone_report.cgi?CRITERIA=clone&amp;amp;PARAMETER="&amp;A1218,"Info")</f>
        <v>Info</v>
      </c>
      <c r="C1218" s="1" t="s">
        <v>28</v>
      </c>
      <c r="D1218" s="1" t="s">
        <v>28</v>
      </c>
      <c r="E1218" s="1" t="s">
        <v>28</v>
      </c>
      <c r="F1218" s="2" t="n">
        <v>1.19904076738609</v>
      </c>
      <c r="G1218" s="3" t="n">
        <v>0.0459</v>
      </c>
      <c r="H1218" s="14" t="n">
        <v>0.285</v>
      </c>
    </row>
    <row r="1219" customFormat="false" ht="12.75" hidden="false" customHeight="false" outlineLevel="0" collapsed="false">
      <c r="A1219" s="1" t="s">
        <v>4221</v>
      </c>
      <c r="B1219" s="13" t="str">
        <f aca="false">HYPERLINK("http://nciarray.nci.nih.gov/cgi-bin/clone_report.cgi?CRITERIA=clone&amp;amp;PARAMETER="&amp;A1219,"Info")</f>
        <v>Info</v>
      </c>
      <c r="C1219" s="1" t="s">
        <v>1839</v>
      </c>
      <c r="D1219" s="1" t="s">
        <v>1840</v>
      </c>
      <c r="E1219" s="1" t="s">
        <v>1841</v>
      </c>
      <c r="F1219" s="2" t="n">
        <v>1.19904076738609</v>
      </c>
      <c r="G1219" s="3" t="n">
        <v>0.0461</v>
      </c>
      <c r="H1219" s="14" t="n">
        <v>0.289</v>
      </c>
    </row>
    <row r="1220" customFormat="false" ht="12.75" hidden="false" customHeight="false" outlineLevel="0" collapsed="false">
      <c r="A1220" s="1" t="s">
        <v>4222</v>
      </c>
      <c r="B1220" s="13" t="str">
        <f aca="false">HYPERLINK("http://nciarray.nci.nih.gov/cgi-bin/clone_report.cgi?CRITERIA=clone&amp;amp;PARAMETER="&amp;A1220,"Info")</f>
        <v>Info</v>
      </c>
      <c r="C1220" s="1" t="s">
        <v>4223</v>
      </c>
      <c r="D1220" s="1" t="s">
        <v>4224</v>
      </c>
      <c r="E1220" s="1" t="s">
        <v>4225</v>
      </c>
      <c r="F1220" s="2" t="n">
        <v>1.19904076738609</v>
      </c>
      <c r="G1220" s="3" t="n">
        <v>0.047</v>
      </c>
      <c r="H1220" s="14" t="n">
        <v>0.215</v>
      </c>
    </row>
    <row r="1221" customFormat="false" ht="12.75" hidden="false" customHeight="false" outlineLevel="0" collapsed="false">
      <c r="A1221" s="1" t="s">
        <v>4226</v>
      </c>
      <c r="B1221" s="13" t="str">
        <f aca="false">HYPERLINK("http://nciarray.nci.nih.gov/cgi-bin/clone_report.cgi?CRITERIA=clone&amp;amp;PARAMETER="&amp;A1221,"Info")</f>
        <v>Info</v>
      </c>
      <c r="C1221" s="1" t="s">
        <v>4227</v>
      </c>
      <c r="D1221" s="1" t="s">
        <v>4228</v>
      </c>
      <c r="E1221" s="1" t="s">
        <v>4229</v>
      </c>
      <c r="F1221" s="2" t="n">
        <v>1.19904076738609</v>
      </c>
      <c r="G1221" s="3" t="n">
        <v>0.0494</v>
      </c>
      <c r="H1221" s="14" t="n">
        <v>0.296</v>
      </c>
    </row>
    <row r="1222" customFormat="false" ht="12.75" hidden="false" customHeight="false" outlineLevel="0" collapsed="false">
      <c r="A1222" s="1" t="s">
        <v>4230</v>
      </c>
      <c r="B1222" s="13" t="str">
        <f aca="false">HYPERLINK("http://nciarray.nci.nih.gov/cgi-bin/clone_report.cgi?CRITERIA=clone&amp;amp;PARAMETER="&amp;A1222,"Info")</f>
        <v>Info</v>
      </c>
      <c r="C1222" s="1" t="s">
        <v>4231</v>
      </c>
      <c r="D1222" s="1" t="s">
        <v>4232</v>
      </c>
      <c r="E1222" s="1" t="s">
        <v>4233</v>
      </c>
      <c r="F1222" s="2" t="n">
        <v>1.19760479041916</v>
      </c>
      <c r="G1222" s="3" t="n">
        <v>0.0008</v>
      </c>
      <c r="H1222" s="14" t="n">
        <v>0.124</v>
      </c>
    </row>
    <row r="1223" customFormat="false" ht="12.75" hidden="false" customHeight="false" outlineLevel="0" collapsed="false">
      <c r="A1223" s="1" t="s">
        <v>4234</v>
      </c>
      <c r="B1223" s="13" t="str">
        <f aca="false">HYPERLINK("http://nciarray.nci.nih.gov/cgi-bin/clone_report.cgi?CRITERIA=clone&amp;amp;PARAMETER="&amp;A1223,"Info")</f>
        <v>Info</v>
      </c>
      <c r="C1223" s="1" t="s">
        <v>28</v>
      </c>
      <c r="D1223" s="1" t="s">
        <v>28</v>
      </c>
      <c r="E1223" s="1" t="s">
        <v>28</v>
      </c>
      <c r="F1223" s="2" t="n">
        <v>1.19760479041916</v>
      </c>
      <c r="G1223" s="3" t="n">
        <v>0.0056</v>
      </c>
      <c r="H1223" s="14" t="n">
        <v>0.149</v>
      </c>
    </row>
    <row r="1224" customFormat="false" ht="12.75" hidden="false" customHeight="false" outlineLevel="0" collapsed="false">
      <c r="A1224" s="1" t="s">
        <v>4235</v>
      </c>
      <c r="B1224" s="13" t="str">
        <f aca="false">HYPERLINK("http://nciarray.nci.nih.gov/cgi-bin/clone_report.cgi?CRITERIA=clone&amp;amp;PARAMETER="&amp;A1224,"Info")</f>
        <v>Info</v>
      </c>
      <c r="C1224" s="1" t="s">
        <v>4236</v>
      </c>
      <c r="D1224" s="1" t="s">
        <v>4237</v>
      </c>
      <c r="E1224" s="1" t="s">
        <v>4238</v>
      </c>
      <c r="F1224" s="2" t="n">
        <v>1.19760479041916</v>
      </c>
      <c r="G1224" s="3" t="n">
        <v>0.0073</v>
      </c>
      <c r="H1224" s="14" t="n">
        <v>0.145</v>
      </c>
    </row>
    <row r="1225" customFormat="false" ht="12.75" hidden="false" customHeight="false" outlineLevel="0" collapsed="false">
      <c r="A1225" s="1" t="s">
        <v>4239</v>
      </c>
      <c r="B1225" s="13" t="str">
        <f aca="false">HYPERLINK("http://nciarray.nci.nih.gov/cgi-bin/clone_report.cgi?CRITERIA=clone&amp;amp;PARAMETER="&amp;A1225,"Info")</f>
        <v>Info</v>
      </c>
      <c r="C1225" s="1" t="s">
        <v>4240</v>
      </c>
      <c r="D1225" s="1" t="s">
        <v>4241</v>
      </c>
      <c r="E1225" s="1" t="s">
        <v>4242</v>
      </c>
      <c r="F1225" s="2" t="n">
        <v>1.19760479041916</v>
      </c>
      <c r="G1225" s="3" t="n">
        <v>0.0103</v>
      </c>
      <c r="H1225" s="14" t="n">
        <v>0.193</v>
      </c>
    </row>
    <row r="1226" customFormat="false" ht="12.75" hidden="false" customHeight="false" outlineLevel="0" collapsed="false">
      <c r="A1226" s="1" t="s">
        <v>4243</v>
      </c>
      <c r="B1226" s="13" t="str">
        <f aca="false">HYPERLINK("http://nciarray.nci.nih.gov/cgi-bin/clone_report.cgi?CRITERIA=clone&amp;amp;PARAMETER="&amp;A1226,"Info")</f>
        <v>Info</v>
      </c>
      <c r="C1226" s="1" t="s">
        <v>4244</v>
      </c>
      <c r="D1226" s="1" t="s">
        <v>4245</v>
      </c>
      <c r="E1226" s="1" t="s">
        <v>4246</v>
      </c>
      <c r="F1226" s="2" t="n">
        <v>1.19760479041916</v>
      </c>
      <c r="G1226" s="3" t="n">
        <v>0.0194</v>
      </c>
      <c r="H1226" s="14" t="n">
        <v>0.226</v>
      </c>
    </row>
    <row r="1227" customFormat="false" ht="12.75" hidden="false" customHeight="false" outlineLevel="0" collapsed="false">
      <c r="A1227" s="1" t="s">
        <v>4247</v>
      </c>
      <c r="B1227" s="13" t="str">
        <f aca="false">HYPERLINK("http://nciarray.nci.nih.gov/cgi-bin/clone_report.cgi?CRITERIA=clone&amp;amp;PARAMETER="&amp;A1227,"Info")</f>
        <v>Info</v>
      </c>
      <c r="C1227" s="1" t="s">
        <v>4248</v>
      </c>
      <c r="D1227" s="1" t="s">
        <v>4249</v>
      </c>
      <c r="E1227" s="1" t="s">
        <v>4250</v>
      </c>
      <c r="F1227" s="2" t="n">
        <v>1.19760479041916</v>
      </c>
      <c r="G1227" s="3" t="n">
        <v>0.0417</v>
      </c>
      <c r="H1227" s="14" t="n">
        <v>0.28</v>
      </c>
    </row>
    <row r="1228" customFormat="false" ht="12.75" hidden="false" customHeight="false" outlineLevel="0" collapsed="false">
      <c r="A1228" s="1" t="s">
        <v>4251</v>
      </c>
      <c r="B1228" s="13" t="str">
        <f aca="false">HYPERLINK("http://nciarray.nci.nih.gov/cgi-bin/clone_report.cgi?CRITERIA=clone&amp;amp;PARAMETER="&amp;A1228,"Info")</f>
        <v>Info</v>
      </c>
      <c r="C1228" s="1" t="s">
        <v>4252</v>
      </c>
      <c r="D1228" s="1" t="s">
        <v>4253</v>
      </c>
      <c r="E1228" s="1" t="s">
        <v>4254</v>
      </c>
      <c r="F1228" s="2" t="n">
        <v>1.19760479041916</v>
      </c>
      <c r="G1228" s="3" t="n">
        <v>0.0436</v>
      </c>
      <c r="H1228" s="14" t="n">
        <v>0.257</v>
      </c>
    </row>
    <row r="1229" customFormat="false" ht="12.75" hidden="false" customHeight="false" outlineLevel="0" collapsed="false">
      <c r="A1229" s="1" t="s">
        <v>4255</v>
      </c>
      <c r="B1229" s="13" t="str">
        <f aca="false">HYPERLINK("http://nciarray.nci.nih.gov/cgi-bin/clone_report.cgi?CRITERIA=clone&amp;amp;PARAMETER="&amp;A1229,"Info")</f>
        <v>Info</v>
      </c>
      <c r="C1229" s="1" t="s">
        <v>4256</v>
      </c>
      <c r="D1229" s="1" t="s">
        <v>4257</v>
      </c>
      <c r="E1229" s="1" t="s">
        <v>4258</v>
      </c>
      <c r="F1229" s="2" t="n">
        <v>1.19617224880383</v>
      </c>
      <c r="G1229" s="3" t="n">
        <v>0.0078</v>
      </c>
      <c r="H1229" s="14" t="n">
        <v>0.178</v>
      </c>
    </row>
    <row r="1230" customFormat="false" ht="12.75" hidden="false" customHeight="false" outlineLevel="0" collapsed="false">
      <c r="A1230" s="1" t="s">
        <v>4259</v>
      </c>
      <c r="B1230" s="13" t="str">
        <f aca="false">HYPERLINK("http://nciarray.nci.nih.gov/cgi-bin/clone_report.cgi?CRITERIA=clone&amp;amp;PARAMETER="&amp;A1230,"Info")</f>
        <v>Info</v>
      </c>
      <c r="C1230" s="1" t="s">
        <v>4260</v>
      </c>
      <c r="D1230" s="1" t="s">
        <v>4261</v>
      </c>
      <c r="E1230" s="1" t="s">
        <v>4262</v>
      </c>
      <c r="F1230" s="2" t="n">
        <v>1.19617224880383</v>
      </c>
      <c r="G1230" s="3" t="n">
        <v>0.0126</v>
      </c>
      <c r="H1230" s="14" t="n">
        <v>0.202</v>
      </c>
    </row>
    <row r="1231" customFormat="false" ht="12.75" hidden="false" customHeight="false" outlineLevel="0" collapsed="false">
      <c r="A1231" s="1" t="s">
        <v>4263</v>
      </c>
      <c r="B1231" s="13" t="str">
        <f aca="false">HYPERLINK("http://nciarray.nci.nih.gov/cgi-bin/clone_report.cgi?CRITERIA=clone&amp;amp;PARAMETER="&amp;A1231,"Info")</f>
        <v>Info</v>
      </c>
      <c r="C1231" s="1" t="s">
        <v>4264</v>
      </c>
      <c r="D1231" s="1" t="s">
        <v>4265</v>
      </c>
      <c r="E1231" s="1" t="s">
        <v>4266</v>
      </c>
      <c r="F1231" s="2" t="n">
        <v>1.194743130227</v>
      </c>
      <c r="G1231" s="3" t="n">
        <v>0.0006</v>
      </c>
      <c r="H1231" s="14" t="n">
        <v>0.122</v>
      </c>
    </row>
    <row r="1232" customFormat="false" ht="12.75" hidden="false" customHeight="false" outlineLevel="0" collapsed="false">
      <c r="A1232" s="1" t="s">
        <v>4267</v>
      </c>
      <c r="B1232" s="13" t="str">
        <f aca="false">HYPERLINK("http://nciarray.nci.nih.gov/cgi-bin/clone_report.cgi?CRITERIA=clone&amp;amp;PARAMETER="&amp;A1232,"Info")</f>
        <v>Info</v>
      </c>
      <c r="C1232" s="1" t="s">
        <v>4268</v>
      </c>
      <c r="D1232" s="1" t="s">
        <v>4269</v>
      </c>
      <c r="E1232" s="1" t="s">
        <v>4270</v>
      </c>
      <c r="F1232" s="2" t="n">
        <v>1.194743130227</v>
      </c>
      <c r="G1232" s="3" t="n">
        <v>0.0088</v>
      </c>
      <c r="H1232" s="14" t="n">
        <v>0.185</v>
      </c>
    </row>
    <row r="1233" customFormat="false" ht="12.75" hidden="false" customHeight="false" outlineLevel="0" collapsed="false">
      <c r="A1233" s="1" t="s">
        <v>4271</v>
      </c>
      <c r="B1233" s="13" t="str">
        <f aca="false">HYPERLINK("http://nciarray.nci.nih.gov/cgi-bin/clone_report.cgi?CRITERIA=clone&amp;amp;PARAMETER="&amp;A1233,"Info")</f>
        <v>Info</v>
      </c>
      <c r="C1233" s="1" t="s">
        <v>4272</v>
      </c>
      <c r="D1233" s="1" t="s">
        <v>4273</v>
      </c>
      <c r="E1233" s="1" t="s">
        <v>4274</v>
      </c>
      <c r="F1233" s="2" t="n">
        <v>1.19331742243437</v>
      </c>
      <c r="G1233" s="3" t="n">
        <v>0.0012</v>
      </c>
      <c r="H1233" s="14" t="n">
        <v>0.133</v>
      </c>
    </row>
    <row r="1234" customFormat="false" ht="12.75" hidden="false" customHeight="false" outlineLevel="0" collapsed="false">
      <c r="A1234" s="1" t="s">
        <v>4275</v>
      </c>
      <c r="B1234" s="13" t="str">
        <f aca="false">HYPERLINK("http://nciarray.nci.nih.gov/cgi-bin/clone_report.cgi?CRITERIA=clone&amp;amp;PARAMETER="&amp;A1234,"Info")</f>
        <v>Info</v>
      </c>
      <c r="C1234" s="1" t="s">
        <v>4276</v>
      </c>
      <c r="D1234" s="1" t="s">
        <v>4277</v>
      </c>
      <c r="E1234" s="1" t="s">
        <v>4278</v>
      </c>
      <c r="F1234" s="2" t="n">
        <v>1.19331742243437</v>
      </c>
      <c r="G1234" s="3" t="n">
        <v>0.0156</v>
      </c>
      <c r="H1234" s="14" t="n">
        <v>0.216</v>
      </c>
    </row>
    <row r="1235" customFormat="false" ht="12.75" hidden="false" customHeight="false" outlineLevel="0" collapsed="false">
      <c r="A1235" s="1" t="s">
        <v>4279</v>
      </c>
      <c r="B1235" s="13" t="str">
        <f aca="false">HYPERLINK("http://nciarray.nci.nih.gov/cgi-bin/clone_report.cgi?CRITERIA=clone&amp;amp;PARAMETER="&amp;A1235,"Info")</f>
        <v>Info</v>
      </c>
      <c r="C1235" s="1" t="s">
        <v>4280</v>
      </c>
      <c r="D1235" s="1" t="s">
        <v>4281</v>
      </c>
      <c r="E1235" s="1" t="s">
        <v>4282</v>
      </c>
      <c r="F1235" s="2" t="n">
        <v>1.19331742243437</v>
      </c>
      <c r="G1235" s="3" t="n">
        <v>0.0201</v>
      </c>
      <c r="H1235" s="14" t="n">
        <v>0.232</v>
      </c>
    </row>
    <row r="1236" customFormat="false" ht="12.75" hidden="false" customHeight="false" outlineLevel="0" collapsed="false">
      <c r="A1236" s="1" t="s">
        <v>4283</v>
      </c>
      <c r="B1236" s="13" t="str">
        <f aca="false">HYPERLINK("http://nciarray.nci.nih.gov/cgi-bin/clone_report.cgi?CRITERIA=clone&amp;amp;PARAMETER="&amp;A1236,"Info")</f>
        <v>Info</v>
      </c>
      <c r="C1236" s="1" t="s">
        <v>4284</v>
      </c>
      <c r="D1236" s="1" t="s">
        <v>4285</v>
      </c>
      <c r="E1236" s="1" t="s">
        <v>4286</v>
      </c>
      <c r="F1236" s="2" t="n">
        <v>1.19331742243437</v>
      </c>
      <c r="G1236" s="3" t="n">
        <v>0.0258</v>
      </c>
      <c r="H1236" s="14" t="n">
        <v>0.244</v>
      </c>
    </row>
    <row r="1237" customFormat="false" ht="12.75" hidden="false" customHeight="false" outlineLevel="0" collapsed="false">
      <c r="A1237" s="1" t="s">
        <v>4287</v>
      </c>
      <c r="B1237" s="13" t="str">
        <f aca="false">HYPERLINK("http://nciarray.nci.nih.gov/cgi-bin/clone_report.cgi?CRITERIA=clone&amp;amp;PARAMETER="&amp;A1237,"Info")</f>
        <v>Info</v>
      </c>
      <c r="C1237" s="1" t="s">
        <v>4288</v>
      </c>
      <c r="D1237" s="1" t="s">
        <v>4289</v>
      </c>
      <c r="E1237" s="1" t="s">
        <v>4290</v>
      </c>
      <c r="F1237" s="2" t="n">
        <v>1.19331742243437</v>
      </c>
      <c r="G1237" s="3" t="n">
        <v>0.032</v>
      </c>
      <c r="H1237" s="14" t="n">
        <v>0.256</v>
      </c>
    </row>
    <row r="1238" customFormat="false" ht="12.75" hidden="false" customHeight="false" outlineLevel="0" collapsed="false">
      <c r="A1238" s="1" t="s">
        <v>4291</v>
      </c>
      <c r="B1238" s="13" t="str">
        <f aca="false">HYPERLINK("http://nciarray.nci.nih.gov/cgi-bin/clone_report.cgi?CRITERIA=clone&amp;amp;PARAMETER="&amp;A1238,"Info")</f>
        <v>Info</v>
      </c>
      <c r="C1238" s="1" t="s">
        <v>4292</v>
      </c>
      <c r="D1238" s="1" t="s">
        <v>28</v>
      </c>
      <c r="E1238" s="1" t="s">
        <v>299</v>
      </c>
      <c r="F1238" s="2" t="n">
        <v>1.19331742243437</v>
      </c>
      <c r="G1238" s="3" t="n">
        <v>0.0365</v>
      </c>
      <c r="H1238" s="14" t="n">
        <v>0.231</v>
      </c>
    </row>
    <row r="1239" customFormat="false" ht="12.75" hidden="false" customHeight="false" outlineLevel="0" collapsed="false">
      <c r="A1239" s="1" t="s">
        <v>4293</v>
      </c>
      <c r="B1239" s="13" t="str">
        <f aca="false">HYPERLINK("http://nciarray.nci.nih.gov/cgi-bin/clone_report.cgi?CRITERIA=clone&amp;amp;PARAMETER="&amp;A1239,"Info")</f>
        <v>Info</v>
      </c>
      <c r="C1239" s="1" t="s">
        <v>4294</v>
      </c>
      <c r="D1239" s="1" t="s">
        <v>4295</v>
      </c>
      <c r="E1239" s="1" t="s">
        <v>4296</v>
      </c>
      <c r="F1239" s="2" t="n">
        <v>1.19189511323004</v>
      </c>
      <c r="G1239" s="3" t="n">
        <v>0.0087</v>
      </c>
      <c r="H1239" s="14" t="n">
        <v>0.189</v>
      </c>
    </row>
    <row r="1240" customFormat="false" ht="12.75" hidden="false" customHeight="false" outlineLevel="0" collapsed="false">
      <c r="A1240" s="1" t="s">
        <v>4297</v>
      </c>
      <c r="B1240" s="13" t="str">
        <f aca="false">HYPERLINK("http://nciarray.nci.nih.gov/cgi-bin/clone_report.cgi?CRITERIA=clone&amp;amp;PARAMETER="&amp;A1240,"Info")</f>
        <v>Info</v>
      </c>
      <c r="C1240" s="1" t="s">
        <v>4298</v>
      </c>
      <c r="D1240" s="1" t="s">
        <v>4299</v>
      </c>
      <c r="E1240" s="1" t="s">
        <v>4300</v>
      </c>
      <c r="F1240" s="2" t="n">
        <v>1.19189511323004</v>
      </c>
      <c r="G1240" s="3" t="n">
        <v>0.0112</v>
      </c>
      <c r="H1240" s="14" t="n">
        <v>0.185</v>
      </c>
    </row>
    <row r="1241" customFormat="false" ht="12.75" hidden="false" customHeight="false" outlineLevel="0" collapsed="false">
      <c r="A1241" s="1" t="s">
        <v>4301</v>
      </c>
      <c r="B1241" s="13" t="str">
        <f aca="false">HYPERLINK("http://nciarray.nci.nih.gov/cgi-bin/clone_report.cgi?CRITERIA=clone&amp;amp;PARAMETER="&amp;A1241,"Info")</f>
        <v>Info</v>
      </c>
      <c r="C1241" s="1" t="s">
        <v>4302</v>
      </c>
      <c r="D1241" s="1" t="s">
        <v>4303</v>
      </c>
      <c r="E1241" s="1" t="s">
        <v>4304</v>
      </c>
      <c r="F1241" s="2" t="n">
        <v>1.19189511323004</v>
      </c>
      <c r="G1241" s="3" t="n">
        <v>0.0123</v>
      </c>
      <c r="H1241" s="14" t="n">
        <v>0.197</v>
      </c>
    </row>
    <row r="1242" customFormat="false" ht="12.75" hidden="false" customHeight="false" outlineLevel="0" collapsed="false">
      <c r="A1242" s="1" t="s">
        <v>4305</v>
      </c>
      <c r="B1242" s="13" t="str">
        <f aca="false">HYPERLINK("http://nciarray.nci.nih.gov/cgi-bin/clone_report.cgi?CRITERIA=clone&amp;amp;PARAMETER="&amp;A1242,"Info")</f>
        <v>Info</v>
      </c>
      <c r="C1242" s="1" t="s">
        <v>4306</v>
      </c>
      <c r="D1242" s="1" t="s">
        <v>4307</v>
      </c>
      <c r="E1242" s="1" t="s">
        <v>4308</v>
      </c>
      <c r="F1242" s="2" t="n">
        <v>1.19189511323004</v>
      </c>
      <c r="G1242" s="3" t="n">
        <v>0.0202</v>
      </c>
      <c r="H1242" s="14" t="n">
        <v>0.212</v>
      </c>
    </row>
    <row r="1243" customFormat="false" ht="12.75" hidden="false" customHeight="false" outlineLevel="0" collapsed="false">
      <c r="A1243" s="1" t="s">
        <v>4309</v>
      </c>
      <c r="B1243" s="13" t="str">
        <f aca="false">HYPERLINK("http://nciarray.nci.nih.gov/cgi-bin/clone_report.cgi?CRITERIA=clone&amp;amp;PARAMETER="&amp;A1243,"Info")</f>
        <v>Info</v>
      </c>
      <c r="C1243" s="1" t="s">
        <v>4310</v>
      </c>
      <c r="D1243" s="1" t="s">
        <v>4311</v>
      </c>
      <c r="E1243" s="1" t="s">
        <v>4312</v>
      </c>
      <c r="F1243" s="2" t="n">
        <v>1.19189511323004</v>
      </c>
      <c r="G1243" s="3" t="n">
        <v>0.0231</v>
      </c>
      <c r="H1243" s="14" t="n">
        <v>0.235</v>
      </c>
    </row>
    <row r="1244" customFormat="false" ht="12.75" hidden="false" customHeight="false" outlineLevel="0" collapsed="false">
      <c r="A1244" s="1" t="s">
        <v>4313</v>
      </c>
      <c r="B1244" s="13" t="str">
        <f aca="false">HYPERLINK("http://nciarray.nci.nih.gov/cgi-bin/clone_report.cgi?CRITERIA=clone&amp;amp;PARAMETER="&amp;A1244,"Info")</f>
        <v>Info</v>
      </c>
      <c r="C1244" s="1" t="s">
        <v>28</v>
      </c>
      <c r="D1244" s="1" t="s">
        <v>28</v>
      </c>
      <c r="E1244" s="1" t="s">
        <v>28</v>
      </c>
      <c r="F1244" s="2" t="n">
        <v>1.19189511323004</v>
      </c>
      <c r="G1244" s="3" t="n">
        <v>0.0304</v>
      </c>
      <c r="H1244" s="14" t="n">
        <v>0.243</v>
      </c>
    </row>
    <row r="1245" customFormat="false" ht="12.75" hidden="false" customHeight="false" outlineLevel="0" collapsed="false">
      <c r="A1245" s="1" t="s">
        <v>4314</v>
      </c>
      <c r="B1245" s="13" t="str">
        <f aca="false">HYPERLINK("http://nciarray.nci.nih.gov/cgi-bin/clone_report.cgi?CRITERIA=clone&amp;amp;PARAMETER="&amp;A1245,"Info")</f>
        <v>Info</v>
      </c>
      <c r="C1245" s="1" t="s">
        <v>4315</v>
      </c>
      <c r="D1245" s="1" t="s">
        <v>4316</v>
      </c>
      <c r="E1245" s="1" t="s">
        <v>4317</v>
      </c>
      <c r="F1245" s="2" t="n">
        <v>1.19047619047619</v>
      </c>
      <c r="G1245" s="3" t="n">
        <v>0.0022</v>
      </c>
      <c r="H1245" s="14" t="n">
        <v>0.132</v>
      </c>
    </row>
    <row r="1246" customFormat="false" ht="12.75" hidden="false" customHeight="false" outlineLevel="0" collapsed="false">
      <c r="A1246" s="1" t="s">
        <v>4318</v>
      </c>
      <c r="B1246" s="13" t="str">
        <f aca="false">HYPERLINK("http://nciarray.nci.nih.gov/cgi-bin/clone_report.cgi?CRITERIA=clone&amp;amp;PARAMETER="&amp;A1246,"Info")</f>
        <v>Info</v>
      </c>
      <c r="C1246" s="1" t="s">
        <v>4319</v>
      </c>
      <c r="D1246" s="1" t="s">
        <v>4320</v>
      </c>
      <c r="E1246" s="1" t="s">
        <v>4321</v>
      </c>
      <c r="F1246" s="2" t="n">
        <v>1.19047619047619</v>
      </c>
      <c r="G1246" s="3" t="n">
        <v>0.0025</v>
      </c>
      <c r="H1246" s="14" t="n">
        <v>0.147</v>
      </c>
    </row>
    <row r="1247" customFormat="false" ht="12.75" hidden="false" customHeight="false" outlineLevel="0" collapsed="false">
      <c r="A1247" s="1" t="s">
        <v>4322</v>
      </c>
      <c r="B1247" s="13" t="str">
        <f aca="false">HYPERLINK("http://nciarray.nci.nih.gov/cgi-bin/clone_report.cgi?CRITERIA=clone&amp;amp;PARAMETER="&amp;A1247,"Info")</f>
        <v>Info</v>
      </c>
      <c r="C1247" s="1" t="s">
        <v>4323</v>
      </c>
      <c r="D1247" s="1" t="s">
        <v>4324</v>
      </c>
      <c r="E1247" s="1" t="s">
        <v>4325</v>
      </c>
      <c r="F1247" s="2" t="n">
        <v>1.19047619047619</v>
      </c>
      <c r="G1247" s="3" t="n">
        <v>0.0148</v>
      </c>
      <c r="H1247" s="14" t="n">
        <v>0.217</v>
      </c>
    </row>
    <row r="1248" customFormat="false" ht="12.75" hidden="false" customHeight="false" outlineLevel="0" collapsed="false">
      <c r="A1248" s="1" t="s">
        <v>4326</v>
      </c>
      <c r="B1248" s="13" t="str">
        <f aca="false">HYPERLINK("http://nciarray.nci.nih.gov/cgi-bin/clone_report.cgi?CRITERIA=clone&amp;amp;PARAMETER="&amp;A1248,"Info")</f>
        <v>Info</v>
      </c>
      <c r="C1248" s="1" t="s">
        <v>4327</v>
      </c>
      <c r="D1248" s="1" t="s">
        <v>4328</v>
      </c>
      <c r="E1248" s="1" t="s">
        <v>4329</v>
      </c>
      <c r="F1248" s="2" t="n">
        <v>1.19047619047619</v>
      </c>
      <c r="G1248" s="3" t="n">
        <v>0.0211</v>
      </c>
      <c r="H1248" s="14" t="n">
        <v>0.232</v>
      </c>
    </row>
    <row r="1249" customFormat="false" ht="12.75" hidden="false" customHeight="false" outlineLevel="0" collapsed="false">
      <c r="A1249" s="1" t="s">
        <v>4330</v>
      </c>
      <c r="B1249" s="13" t="str">
        <f aca="false">HYPERLINK("http://nciarray.nci.nih.gov/cgi-bin/clone_report.cgi?CRITERIA=clone&amp;amp;PARAMETER="&amp;A1249,"Info")</f>
        <v>Info</v>
      </c>
      <c r="C1249" s="1" t="s">
        <v>4331</v>
      </c>
      <c r="D1249" s="1" t="s">
        <v>4332</v>
      </c>
      <c r="E1249" s="1" t="s">
        <v>4333</v>
      </c>
      <c r="F1249" s="2" t="n">
        <v>1.19047619047619</v>
      </c>
      <c r="G1249" s="3" t="n">
        <v>0.0389</v>
      </c>
      <c r="H1249" s="14" t="n">
        <v>0.235</v>
      </c>
    </row>
    <row r="1250" customFormat="false" ht="12.75" hidden="false" customHeight="false" outlineLevel="0" collapsed="false">
      <c r="A1250" s="1" t="s">
        <v>4334</v>
      </c>
      <c r="B1250" s="13" t="str">
        <f aca="false">HYPERLINK("http://nciarray.nci.nih.gov/cgi-bin/clone_report.cgi?CRITERIA=clone&amp;amp;PARAMETER="&amp;A1250,"Info")</f>
        <v>Info</v>
      </c>
      <c r="C1250" s="1" t="s">
        <v>4335</v>
      </c>
      <c r="D1250" s="1" t="s">
        <v>4336</v>
      </c>
      <c r="E1250" s="1" t="s">
        <v>4337</v>
      </c>
      <c r="F1250" s="2" t="n">
        <v>1.19047619047619</v>
      </c>
      <c r="G1250" s="3" t="n">
        <v>0.0484</v>
      </c>
      <c r="H1250" s="14" t="n">
        <v>0.244</v>
      </c>
    </row>
    <row r="1251" customFormat="false" ht="12.75" hidden="false" customHeight="false" outlineLevel="0" collapsed="false">
      <c r="A1251" s="1" t="s">
        <v>4338</v>
      </c>
      <c r="B1251" s="13" t="str">
        <f aca="false">HYPERLINK("http://nciarray.nci.nih.gov/cgi-bin/clone_report.cgi?CRITERIA=clone&amp;amp;PARAMETER="&amp;A1251,"Info")</f>
        <v>Info</v>
      </c>
      <c r="C1251" s="1" t="s">
        <v>4339</v>
      </c>
      <c r="D1251" s="1" t="s">
        <v>4340</v>
      </c>
      <c r="E1251" s="1" t="s">
        <v>4341</v>
      </c>
      <c r="F1251" s="2" t="n">
        <v>1.18906064209275</v>
      </c>
      <c r="G1251" s="3" t="n">
        <v>0.0083</v>
      </c>
      <c r="H1251" s="14" t="n">
        <v>0.191</v>
      </c>
    </row>
    <row r="1252" customFormat="false" ht="12.75" hidden="false" customHeight="false" outlineLevel="0" collapsed="false">
      <c r="A1252" s="1" t="s">
        <v>4342</v>
      </c>
      <c r="B1252" s="13" t="str">
        <f aca="false">HYPERLINK("http://nciarray.nci.nih.gov/cgi-bin/clone_report.cgi?CRITERIA=clone&amp;amp;PARAMETER="&amp;A1252,"Info")</f>
        <v>Info</v>
      </c>
      <c r="C1252" s="1" t="s">
        <v>4343</v>
      </c>
      <c r="D1252" s="1" t="s">
        <v>4344</v>
      </c>
      <c r="E1252" s="1" t="s">
        <v>4345</v>
      </c>
      <c r="F1252" s="2" t="n">
        <v>1.18906064209275</v>
      </c>
      <c r="G1252" s="3" t="n">
        <v>0.0302</v>
      </c>
      <c r="H1252" s="14" t="n">
        <v>0.259</v>
      </c>
    </row>
    <row r="1253" customFormat="false" ht="12.75" hidden="false" customHeight="false" outlineLevel="0" collapsed="false">
      <c r="A1253" s="1" t="s">
        <v>4346</v>
      </c>
      <c r="B1253" s="13" t="str">
        <f aca="false">HYPERLINK("http://nciarray.nci.nih.gov/cgi-bin/clone_report.cgi?CRITERIA=clone&amp;amp;PARAMETER="&amp;A1253,"Info")</f>
        <v>Info</v>
      </c>
      <c r="C1253" s="1" t="s">
        <v>4347</v>
      </c>
      <c r="D1253" s="1" t="s">
        <v>4348</v>
      </c>
      <c r="E1253" s="1" t="s">
        <v>4349</v>
      </c>
      <c r="F1253" s="2" t="n">
        <v>1.18906064209275</v>
      </c>
      <c r="G1253" s="3" t="n">
        <v>0.0344</v>
      </c>
      <c r="H1253" s="14" t="n">
        <v>0.265</v>
      </c>
    </row>
    <row r="1254" customFormat="false" ht="12.75" hidden="false" customHeight="false" outlineLevel="0" collapsed="false">
      <c r="A1254" s="1" t="s">
        <v>4350</v>
      </c>
      <c r="B1254" s="13" t="str">
        <f aca="false">HYPERLINK("http://nciarray.nci.nih.gov/cgi-bin/clone_report.cgi?CRITERIA=clone&amp;amp;PARAMETER="&amp;A1254,"Info")</f>
        <v>Info</v>
      </c>
      <c r="C1254" s="1" t="s">
        <v>28</v>
      </c>
      <c r="D1254" s="1" t="s">
        <v>28</v>
      </c>
      <c r="E1254" s="1" t="s">
        <v>28</v>
      </c>
      <c r="F1254" s="2" t="n">
        <v>1.18764845605701</v>
      </c>
      <c r="G1254" s="3" t="n">
        <v>0.0095</v>
      </c>
      <c r="H1254" s="14" t="n">
        <v>0.188</v>
      </c>
    </row>
    <row r="1255" customFormat="false" ht="12.75" hidden="false" customHeight="false" outlineLevel="0" collapsed="false">
      <c r="A1255" s="1" t="s">
        <v>4351</v>
      </c>
      <c r="B1255" s="13" t="str">
        <f aca="false">HYPERLINK("http://nciarray.nci.nih.gov/cgi-bin/clone_report.cgi?CRITERIA=clone&amp;amp;PARAMETER="&amp;A1255,"Info")</f>
        <v>Info</v>
      </c>
      <c r="C1255" s="1" t="s">
        <v>28</v>
      </c>
      <c r="D1255" s="1" t="s">
        <v>28</v>
      </c>
      <c r="E1255" s="1" t="s">
        <v>28</v>
      </c>
      <c r="F1255" s="2" t="n">
        <v>1.18764845605701</v>
      </c>
      <c r="G1255" s="3" t="n">
        <v>0.0292</v>
      </c>
      <c r="H1255" s="14" t="n">
        <v>0.253</v>
      </c>
    </row>
    <row r="1256" customFormat="false" ht="12.75" hidden="false" customHeight="false" outlineLevel="0" collapsed="false">
      <c r="A1256" s="1" t="s">
        <v>4352</v>
      </c>
      <c r="B1256" s="13" t="str">
        <f aca="false">HYPERLINK("http://nciarray.nci.nih.gov/cgi-bin/clone_report.cgi?CRITERIA=clone&amp;amp;PARAMETER="&amp;A1256,"Info")</f>
        <v>Info</v>
      </c>
      <c r="C1256" s="1" t="s">
        <v>4353</v>
      </c>
      <c r="D1256" s="1" t="s">
        <v>4354</v>
      </c>
      <c r="E1256" s="1" t="s">
        <v>4355</v>
      </c>
      <c r="F1256" s="2" t="n">
        <v>1.18764845605701</v>
      </c>
      <c r="G1256" s="3" t="n">
        <v>0.0346</v>
      </c>
      <c r="H1256" s="14" t="n">
        <v>0.272</v>
      </c>
    </row>
    <row r="1257" customFormat="false" ht="12.75" hidden="false" customHeight="false" outlineLevel="0" collapsed="false">
      <c r="A1257" s="1" t="s">
        <v>4356</v>
      </c>
      <c r="B1257" s="13" t="str">
        <f aca="false">HYPERLINK("http://nciarray.nci.nih.gov/cgi-bin/clone_report.cgi?CRITERIA=clone&amp;amp;PARAMETER="&amp;A1257,"Info")</f>
        <v>Info</v>
      </c>
      <c r="C1257" s="1" t="s">
        <v>4357</v>
      </c>
      <c r="D1257" s="1" t="s">
        <v>4358</v>
      </c>
      <c r="E1257" s="1" t="s">
        <v>4359</v>
      </c>
      <c r="F1257" s="2" t="n">
        <v>1.18623962040332</v>
      </c>
      <c r="G1257" s="3" t="n">
        <v>0.0132</v>
      </c>
      <c r="H1257" s="14" t="n">
        <v>0.178</v>
      </c>
    </row>
    <row r="1258" customFormat="false" ht="12.75" hidden="false" customHeight="false" outlineLevel="0" collapsed="false">
      <c r="A1258" s="1" t="s">
        <v>4360</v>
      </c>
      <c r="B1258" s="13" t="str">
        <f aca="false">HYPERLINK("http://nciarray.nci.nih.gov/cgi-bin/clone_report.cgi?CRITERIA=clone&amp;amp;PARAMETER="&amp;A1258,"Info")</f>
        <v>Info</v>
      </c>
      <c r="C1258" s="1" t="s">
        <v>4361</v>
      </c>
      <c r="D1258" s="1" t="s">
        <v>4362</v>
      </c>
      <c r="E1258" s="1" t="s">
        <v>4363</v>
      </c>
      <c r="F1258" s="2" t="n">
        <v>1.18623962040332</v>
      </c>
      <c r="G1258" s="3" t="n">
        <v>0.0168</v>
      </c>
      <c r="H1258" s="14" t="n">
        <v>0.223</v>
      </c>
    </row>
    <row r="1259" customFormat="false" ht="12.75" hidden="false" customHeight="false" outlineLevel="0" collapsed="false">
      <c r="A1259" s="1" t="s">
        <v>4364</v>
      </c>
      <c r="B1259" s="13" t="str">
        <f aca="false">HYPERLINK("http://nciarray.nci.nih.gov/cgi-bin/clone_report.cgi?CRITERIA=clone&amp;amp;PARAMETER="&amp;A1259,"Info")</f>
        <v>Info</v>
      </c>
      <c r="C1259" s="1" t="s">
        <v>4365</v>
      </c>
      <c r="D1259" s="1" t="s">
        <v>4366</v>
      </c>
      <c r="E1259" s="1" t="s">
        <v>4367</v>
      </c>
      <c r="F1259" s="2" t="n">
        <v>1.18483412322275</v>
      </c>
      <c r="G1259" s="3" t="n">
        <v>0.0064</v>
      </c>
      <c r="H1259" s="14" t="n">
        <v>0.179</v>
      </c>
    </row>
    <row r="1260" customFormat="false" ht="12.75" hidden="false" customHeight="false" outlineLevel="0" collapsed="false">
      <c r="A1260" s="1" t="s">
        <v>4368</v>
      </c>
      <c r="B1260" s="13" t="str">
        <f aca="false">HYPERLINK("http://nciarray.nci.nih.gov/cgi-bin/clone_report.cgi?CRITERIA=clone&amp;amp;PARAMETER="&amp;A1260,"Info")</f>
        <v>Info</v>
      </c>
      <c r="C1260" s="1" t="s">
        <v>4369</v>
      </c>
      <c r="D1260" s="1" t="s">
        <v>4370</v>
      </c>
      <c r="E1260" s="1" t="s">
        <v>4371</v>
      </c>
      <c r="F1260" s="2" t="n">
        <v>1.18483412322275</v>
      </c>
      <c r="G1260" s="3" t="n">
        <v>0.0073</v>
      </c>
      <c r="H1260" s="14" t="n">
        <v>0.187</v>
      </c>
    </row>
    <row r="1261" customFormat="false" ht="12.75" hidden="false" customHeight="false" outlineLevel="0" collapsed="false">
      <c r="A1261" s="1" t="s">
        <v>4372</v>
      </c>
      <c r="B1261" s="13" t="str">
        <f aca="false">HYPERLINK("http://nciarray.nci.nih.gov/cgi-bin/clone_report.cgi?CRITERIA=clone&amp;amp;PARAMETER="&amp;A1261,"Info")</f>
        <v>Info</v>
      </c>
      <c r="C1261" s="1" t="s">
        <v>4373</v>
      </c>
      <c r="D1261" s="1" t="s">
        <v>4374</v>
      </c>
      <c r="E1261" s="1" t="s">
        <v>4375</v>
      </c>
      <c r="F1261" s="2" t="n">
        <v>1.18483412322275</v>
      </c>
      <c r="G1261" s="3" t="n">
        <v>0.0102</v>
      </c>
      <c r="H1261" s="14" t="n">
        <v>0.108</v>
      </c>
    </row>
    <row r="1262" customFormat="false" ht="12.75" hidden="false" customHeight="false" outlineLevel="0" collapsed="false">
      <c r="A1262" s="1" t="s">
        <v>4376</v>
      </c>
      <c r="B1262" s="13" t="str">
        <f aca="false">HYPERLINK("http://nciarray.nci.nih.gov/cgi-bin/clone_report.cgi?CRITERIA=clone&amp;amp;PARAMETER="&amp;A1262,"Info")</f>
        <v>Info</v>
      </c>
      <c r="C1262" s="1" t="s">
        <v>4377</v>
      </c>
      <c r="D1262" s="1" t="s">
        <v>4378</v>
      </c>
      <c r="E1262" s="1" t="s">
        <v>4379</v>
      </c>
      <c r="F1262" s="2" t="n">
        <v>1.18483412322275</v>
      </c>
      <c r="G1262" s="3" t="n">
        <v>0.035</v>
      </c>
      <c r="H1262" s="14" t="n">
        <v>0.275</v>
      </c>
    </row>
    <row r="1263" customFormat="false" ht="12.75" hidden="false" customHeight="false" outlineLevel="0" collapsed="false">
      <c r="A1263" s="1" t="s">
        <v>4380</v>
      </c>
      <c r="B1263" s="13" t="str">
        <f aca="false">HYPERLINK("http://nciarray.nci.nih.gov/cgi-bin/clone_report.cgi?CRITERIA=clone&amp;amp;PARAMETER="&amp;A1263,"Info")</f>
        <v>Info</v>
      </c>
      <c r="C1263" s="1" t="s">
        <v>4381</v>
      </c>
      <c r="D1263" s="1" t="s">
        <v>4382</v>
      </c>
      <c r="E1263" s="1" t="s">
        <v>4383</v>
      </c>
      <c r="F1263" s="2" t="n">
        <v>1.18483412322275</v>
      </c>
      <c r="G1263" s="3" t="n">
        <v>0.0376</v>
      </c>
      <c r="H1263" s="14" t="n">
        <v>0.223</v>
      </c>
    </row>
    <row r="1264" customFormat="false" ht="12.75" hidden="false" customHeight="false" outlineLevel="0" collapsed="false">
      <c r="A1264" s="1" t="s">
        <v>4384</v>
      </c>
      <c r="B1264" s="13" t="str">
        <f aca="false">HYPERLINK("http://nciarray.nci.nih.gov/cgi-bin/clone_report.cgi?CRITERIA=clone&amp;amp;PARAMETER="&amp;A1264,"Info")</f>
        <v>Info</v>
      </c>
      <c r="C1264" s="1" t="s">
        <v>4385</v>
      </c>
      <c r="D1264" s="1" t="s">
        <v>4386</v>
      </c>
      <c r="E1264" s="1" t="s">
        <v>4387</v>
      </c>
      <c r="F1264" s="2" t="n">
        <v>1.18343195266272</v>
      </c>
      <c r="G1264" s="3" t="n">
        <v>0.0037</v>
      </c>
      <c r="H1264" s="14" t="n">
        <v>0.167</v>
      </c>
    </row>
    <row r="1265" customFormat="false" ht="12.75" hidden="false" customHeight="false" outlineLevel="0" collapsed="false">
      <c r="A1265" s="1" t="s">
        <v>4388</v>
      </c>
      <c r="B1265" s="13" t="str">
        <f aca="false">HYPERLINK("http://nciarray.nci.nih.gov/cgi-bin/clone_report.cgi?CRITERIA=clone&amp;amp;PARAMETER="&amp;A1265,"Info")</f>
        <v>Info</v>
      </c>
      <c r="C1265" s="1" t="s">
        <v>4389</v>
      </c>
      <c r="D1265" s="1" t="s">
        <v>4390</v>
      </c>
      <c r="E1265" s="1" t="s">
        <v>4391</v>
      </c>
      <c r="F1265" s="2" t="n">
        <v>1.18343195266272</v>
      </c>
      <c r="G1265" s="3" t="n">
        <v>0.0067</v>
      </c>
      <c r="H1265" s="14" t="n">
        <v>0.165</v>
      </c>
    </row>
    <row r="1266" customFormat="false" ht="12.75" hidden="false" customHeight="false" outlineLevel="0" collapsed="false">
      <c r="A1266" s="1" t="s">
        <v>4392</v>
      </c>
      <c r="B1266" s="13" t="str">
        <f aca="false">HYPERLINK("http://nciarray.nci.nih.gov/cgi-bin/clone_report.cgi?CRITERIA=clone&amp;amp;PARAMETER="&amp;A1266,"Info")</f>
        <v>Info</v>
      </c>
      <c r="C1266" s="1" t="s">
        <v>4393</v>
      </c>
      <c r="D1266" s="1" t="s">
        <v>4394</v>
      </c>
      <c r="E1266" s="1" t="s">
        <v>4395</v>
      </c>
      <c r="F1266" s="2" t="n">
        <v>1.18343195266272</v>
      </c>
      <c r="G1266" s="3" t="n">
        <v>0.02</v>
      </c>
      <c r="H1266" s="14" t="n">
        <v>0.162</v>
      </c>
    </row>
    <row r="1267" customFormat="false" ht="12.75" hidden="false" customHeight="false" outlineLevel="0" collapsed="false">
      <c r="A1267" s="1" t="s">
        <v>4396</v>
      </c>
      <c r="B1267" s="13" t="str">
        <f aca="false">HYPERLINK("http://nciarray.nci.nih.gov/cgi-bin/clone_report.cgi?CRITERIA=clone&amp;amp;PARAMETER="&amp;A1267,"Info")</f>
        <v>Info</v>
      </c>
      <c r="C1267" s="1" t="s">
        <v>4397</v>
      </c>
      <c r="D1267" s="1" t="s">
        <v>4398</v>
      </c>
      <c r="E1267" s="1" t="s">
        <v>4399</v>
      </c>
      <c r="F1267" s="2" t="n">
        <v>1.18343195266272</v>
      </c>
      <c r="G1267" s="3" t="n">
        <v>0.0224</v>
      </c>
      <c r="H1267" s="14" t="n">
        <v>0.223</v>
      </c>
    </row>
    <row r="1268" customFormat="false" ht="12.75" hidden="false" customHeight="false" outlineLevel="0" collapsed="false">
      <c r="A1268" s="1" t="s">
        <v>4400</v>
      </c>
      <c r="B1268" s="13" t="str">
        <f aca="false">HYPERLINK("http://nciarray.nci.nih.gov/cgi-bin/clone_report.cgi?CRITERIA=clone&amp;amp;PARAMETER="&amp;A1268,"Info")</f>
        <v>Info</v>
      </c>
      <c r="C1268" s="1" t="s">
        <v>4401</v>
      </c>
      <c r="D1268" s="1" t="s">
        <v>4402</v>
      </c>
      <c r="E1268" s="1" t="s">
        <v>4403</v>
      </c>
      <c r="F1268" s="2" t="n">
        <v>1.18203309692671</v>
      </c>
      <c r="G1268" s="3" t="n">
        <v>0.0035</v>
      </c>
      <c r="H1268" s="14" t="n">
        <v>0.169</v>
      </c>
    </row>
    <row r="1269" customFormat="false" ht="12.75" hidden="false" customHeight="false" outlineLevel="0" collapsed="false">
      <c r="A1269" s="1" t="s">
        <v>4404</v>
      </c>
      <c r="B1269" s="13" t="str">
        <f aca="false">HYPERLINK("http://nciarray.nci.nih.gov/cgi-bin/clone_report.cgi?CRITERIA=clone&amp;amp;PARAMETER="&amp;A1269,"Info")</f>
        <v>Info</v>
      </c>
      <c r="C1269" s="1" t="s">
        <v>28</v>
      </c>
      <c r="D1269" s="1" t="s">
        <v>28</v>
      </c>
      <c r="E1269" s="1" t="s">
        <v>28</v>
      </c>
      <c r="F1269" s="2" t="n">
        <v>1.18203309692671</v>
      </c>
      <c r="G1269" s="3" t="n">
        <v>0.0053</v>
      </c>
      <c r="H1269" s="14" t="n">
        <v>0.178</v>
      </c>
    </row>
    <row r="1270" customFormat="false" ht="12.75" hidden="false" customHeight="false" outlineLevel="0" collapsed="false">
      <c r="A1270" s="1" t="s">
        <v>4405</v>
      </c>
      <c r="B1270" s="13" t="str">
        <f aca="false">HYPERLINK("http://nciarray.nci.nih.gov/cgi-bin/clone_report.cgi?CRITERIA=clone&amp;amp;PARAMETER="&amp;A1270,"Info")</f>
        <v>Info</v>
      </c>
      <c r="C1270" s="1" t="s">
        <v>4406</v>
      </c>
      <c r="D1270" s="1" t="s">
        <v>4407</v>
      </c>
      <c r="E1270" s="1" t="s">
        <v>4408</v>
      </c>
      <c r="F1270" s="2" t="n">
        <v>1.18203309692671</v>
      </c>
      <c r="G1270" s="3" t="n">
        <v>0.0073</v>
      </c>
      <c r="H1270" s="14" t="n">
        <v>0.192</v>
      </c>
    </row>
    <row r="1271" customFormat="false" ht="12.75" hidden="false" customHeight="false" outlineLevel="0" collapsed="false">
      <c r="A1271" s="1" t="s">
        <v>4409</v>
      </c>
      <c r="B1271" s="13" t="str">
        <f aca="false">HYPERLINK("http://nciarray.nci.nih.gov/cgi-bin/clone_report.cgi?CRITERIA=clone&amp;amp;PARAMETER="&amp;A1271,"Info")</f>
        <v>Info</v>
      </c>
      <c r="C1271" s="1" t="s">
        <v>4410</v>
      </c>
      <c r="D1271" s="1" t="s">
        <v>4411</v>
      </c>
      <c r="E1271" s="1" t="s">
        <v>4412</v>
      </c>
      <c r="F1271" s="2" t="n">
        <v>1.18203309692671</v>
      </c>
      <c r="G1271" s="3" t="n">
        <v>0.0192</v>
      </c>
      <c r="H1271" s="14" t="n">
        <v>0.235</v>
      </c>
    </row>
    <row r="1272" customFormat="false" ht="12.75" hidden="false" customHeight="false" outlineLevel="0" collapsed="false">
      <c r="A1272" s="1" t="s">
        <v>4413</v>
      </c>
      <c r="B1272" s="13" t="str">
        <f aca="false">HYPERLINK("http://nciarray.nci.nih.gov/cgi-bin/clone_report.cgi?CRITERIA=clone&amp;amp;PARAMETER="&amp;A1272,"Info")</f>
        <v>Info</v>
      </c>
      <c r="C1272" s="1" t="s">
        <v>4414</v>
      </c>
      <c r="D1272" s="1" t="s">
        <v>4415</v>
      </c>
      <c r="E1272" s="1" t="s">
        <v>4416</v>
      </c>
      <c r="F1272" s="2" t="n">
        <v>1.18203309692671</v>
      </c>
      <c r="G1272" s="3" t="n">
        <v>0.0236</v>
      </c>
      <c r="H1272" s="14" t="n">
        <v>0.214</v>
      </c>
    </row>
    <row r="1273" customFormat="false" ht="12.75" hidden="false" customHeight="false" outlineLevel="0" collapsed="false">
      <c r="A1273" s="1" t="s">
        <v>4417</v>
      </c>
      <c r="B1273" s="13" t="str">
        <f aca="false">HYPERLINK("http://nciarray.nci.nih.gov/cgi-bin/clone_report.cgi?CRITERIA=clone&amp;amp;PARAMETER="&amp;A1273,"Info")</f>
        <v>Info</v>
      </c>
      <c r="C1273" s="1" t="s">
        <v>4418</v>
      </c>
      <c r="D1273" s="1" t="s">
        <v>4419</v>
      </c>
      <c r="E1273" s="1" t="s">
        <v>4420</v>
      </c>
      <c r="F1273" s="2" t="n">
        <v>1.18203309692671</v>
      </c>
      <c r="G1273" s="3" t="n">
        <v>0.0253</v>
      </c>
      <c r="H1273" s="14" t="n">
        <v>0.256</v>
      </c>
    </row>
    <row r="1274" customFormat="false" ht="12.75" hidden="false" customHeight="false" outlineLevel="0" collapsed="false">
      <c r="A1274" s="1" t="s">
        <v>4421</v>
      </c>
      <c r="B1274" s="13" t="str">
        <f aca="false">HYPERLINK("http://nciarray.nci.nih.gov/cgi-bin/clone_report.cgi?CRITERIA=clone&amp;amp;PARAMETER="&amp;A1274,"Info")</f>
        <v>Info</v>
      </c>
      <c r="C1274" s="1" t="s">
        <v>4422</v>
      </c>
      <c r="D1274" s="1" t="s">
        <v>4423</v>
      </c>
      <c r="E1274" s="1" t="s">
        <v>4424</v>
      </c>
      <c r="F1274" s="2" t="n">
        <v>1.18203309692671</v>
      </c>
      <c r="G1274" s="3" t="n">
        <v>0.0329</v>
      </c>
      <c r="H1274" s="14" t="n">
        <v>0.218</v>
      </c>
    </row>
    <row r="1275" customFormat="false" ht="12.75" hidden="false" customHeight="false" outlineLevel="0" collapsed="false">
      <c r="A1275" s="1" t="s">
        <v>4425</v>
      </c>
      <c r="B1275" s="13" t="str">
        <f aca="false">HYPERLINK("http://nciarray.nci.nih.gov/cgi-bin/clone_report.cgi?CRITERIA=clone&amp;amp;PARAMETER="&amp;A1275,"Info")</f>
        <v>Info</v>
      </c>
      <c r="C1275" s="1" t="s">
        <v>4426</v>
      </c>
      <c r="D1275" s="1" t="s">
        <v>4427</v>
      </c>
      <c r="E1275" s="1" t="s">
        <v>4428</v>
      </c>
      <c r="F1275" s="2" t="n">
        <v>1.18063754427391</v>
      </c>
      <c r="G1275" s="3" t="n">
        <v>0.0038</v>
      </c>
      <c r="H1275" s="14" t="n">
        <v>0.167</v>
      </c>
    </row>
    <row r="1276" customFormat="false" ht="12.75" hidden="false" customHeight="false" outlineLevel="0" collapsed="false">
      <c r="A1276" s="1" t="s">
        <v>4429</v>
      </c>
      <c r="B1276" s="13" t="str">
        <f aca="false">HYPERLINK("http://nciarray.nci.nih.gov/cgi-bin/clone_report.cgi?CRITERIA=clone&amp;amp;PARAMETER="&amp;A1276,"Info")</f>
        <v>Info</v>
      </c>
      <c r="C1276" s="1" t="s">
        <v>28</v>
      </c>
      <c r="D1276" s="1" t="s">
        <v>4430</v>
      </c>
      <c r="E1276" s="1" t="s">
        <v>4431</v>
      </c>
      <c r="F1276" s="2" t="n">
        <v>1.18063754427391</v>
      </c>
      <c r="G1276" s="3" t="n">
        <v>0.0169</v>
      </c>
      <c r="H1276" s="14" t="n">
        <v>0.185</v>
      </c>
    </row>
    <row r="1277" customFormat="false" ht="12.75" hidden="false" customHeight="false" outlineLevel="0" collapsed="false">
      <c r="A1277" s="1" t="s">
        <v>4432</v>
      </c>
      <c r="B1277" s="13" t="str">
        <f aca="false">HYPERLINK("http://nciarray.nci.nih.gov/cgi-bin/clone_report.cgi?CRITERIA=clone&amp;amp;PARAMETER="&amp;A1277,"Info")</f>
        <v>Info</v>
      </c>
      <c r="C1277" s="1" t="s">
        <v>4433</v>
      </c>
      <c r="D1277" s="1" t="s">
        <v>4434</v>
      </c>
      <c r="E1277" s="1" t="s">
        <v>4435</v>
      </c>
      <c r="F1277" s="2" t="n">
        <v>1.18063754427391</v>
      </c>
      <c r="G1277" s="3" t="n">
        <v>0.0277</v>
      </c>
      <c r="H1277" s="14" t="n">
        <v>0.258</v>
      </c>
    </row>
    <row r="1278" customFormat="false" ht="12.75" hidden="false" customHeight="false" outlineLevel="0" collapsed="false">
      <c r="A1278" s="1" t="s">
        <v>4436</v>
      </c>
      <c r="B1278" s="13" t="str">
        <f aca="false">HYPERLINK("http://nciarray.nci.nih.gov/cgi-bin/clone_report.cgi?CRITERIA=clone&amp;amp;PARAMETER="&amp;A1278,"Info")</f>
        <v>Info</v>
      </c>
      <c r="C1278" s="1" t="s">
        <v>4437</v>
      </c>
      <c r="D1278" s="1" t="s">
        <v>4438</v>
      </c>
      <c r="E1278" s="1" t="s">
        <v>4439</v>
      </c>
      <c r="F1278" s="2" t="n">
        <v>1.17924528301887</v>
      </c>
      <c r="G1278" s="3" t="n">
        <v>0.0044</v>
      </c>
      <c r="H1278" s="14" t="n">
        <v>0.156</v>
      </c>
    </row>
    <row r="1279" customFormat="false" ht="12.75" hidden="false" customHeight="false" outlineLevel="0" collapsed="false">
      <c r="A1279" s="1" t="s">
        <v>4440</v>
      </c>
      <c r="B1279" s="13" t="str">
        <f aca="false">HYPERLINK("http://nciarray.nci.nih.gov/cgi-bin/clone_report.cgi?CRITERIA=clone&amp;amp;PARAMETER="&amp;A1279,"Info")</f>
        <v>Info</v>
      </c>
      <c r="C1279" s="1" t="s">
        <v>3361</v>
      </c>
      <c r="D1279" s="1" t="s">
        <v>3362</v>
      </c>
      <c r="E1279" s="1" t="s">
        <v>3363</v>
      </c>
      <c r="F1279" s="2" t="n">
        <v>1.17924528301887</v>
      </c>
      <c r="G1279" s="3" t="n">
        <v>0.0276</v>
      </c>
      <c r="H1279" s="14" t="n">
        <v>0.252</v>
      </c>
    </row>
    <row r="1280" customFormat="false" ht="12.75" hidden="false" customHeight="false" outlineLevel="0" collapsed="false">
      <c r="A1280" s="1" t="s">
        <v>4441</v>
      </c>
      <c r="B1280" s="13" t="str">
        <f aca="false">HYPERLINK("http://nciarray.nci.nih.gov/cgi-bin/clone_report.cgi?CRITERIA=clone&amp;amp;PARAMETER="&amp;A1280,"Info")</f>
        <v>Info</v>
      </c>
      <c r="C1280" s="1" t="s">
        <v>4442</v>
      </c>
      <c r="D1280" s="1" t="s">
        <v>4443</v>
      </c>
      <c r="E1280" s="1" t="s">
        <v>4444</v>
      </c>
      <c r="F1280" s="2" t="n">
        <v>1.17924528301887</v>
      </c>
      <c r="G1280" s="3" t="n">
        <v>0.0353</v>
      </c>
      <c r="H1280" s="14" t="n">
        <v>0.28</v>
      </c>
    </row>
    <row r="1281" customFormat="false" ht="12.75" hidden="false" customHeight="false" outlineLevel="0" collapsed="false">
      <c r="A1281" s="1" t="s">
        <v>4445</v>
      </c>
      <c r="B1281" s="13" t="str">
        <f aca="false">HYPERLINK("http://nciarray.nci.nih.gov/cgi-bin/clone_report.cgi?CRITERIA=clone&amp;amp;PARAMETER="&amp;A1281,"Info")</f>
        <v>Info</v>
      </c>
      <c r="C1281" s="1" t="s">
        <v>4446</v>
      </c>
      <c r="D1281" s="1" t="s">
        <v>4447</v>
      </c>
      <c r="E1281" s="1" t="s">
        <v>4448</v>
      </c>
      <c r="F1281" s="2" t="n">
        <v>1.17924528301887</v>
      </c>
      <c r="G1281" s="3" t="n">
        <v>0.0392</v>
      </c>
      <c r="H1281" s="14" t="n">
        <v>0.289</v>
      </c>
    </row>
    <row r="1282" customFormat="false" ht="12.75" hidden="false" customHeight="false" outlineLevel="0" collapsed="false">
      <c r="A1282" s="1" t="s">
        <v>4449</v>
      </c>
      <c r="B1282" s="13" t="str">
        <f aca="false">HYPERLINK("http://nciarray.nci.nih.gov/cgi-bin/clone_report.cgi?CRITERIA=clone&amp;amp;PARAMETER="&amp;A1282,"Info")</f>
        <v>Info</v>
      </c>
      <c r="C1282" s="1" t="s">
        <v>4450</v>
      </c>
      <c r="D1282" s="1" t="s">
        <v>4451</v>
      </c>
      <c r="E1282" s="1" t="s">
        <v>4452</v>
      </c>
      <c r="F1282" s="2" t="n">
        <v>1.17924528301887</v>
      </c>
      <c r="G1282" s="3" t="n">
        <v>0.046</v>
      </c>
      <c r="H1282" s="14" t="n">
        <v>0.224</v>
      </c>
    </row>
    <row r="1283" customFormat="false" ht="12.75" hidden="false" customHeight="false" outlineLevel="0" collapsed="false">
      <c r="A1283" s="1" t="s">
        <v>4453</v>
      </c>
      <c r="B1283" s="13" t="str">
        <f aca="false">HYPERLINK("http://nciarray.nci.nih.gov/cgi-bin/clone_report.cgi?CRITERIA=clone&amp;amp;PARAMETER="&amp;A1283,"Info")</f>
        <v>Info</v>
      </c>
      <c r="C1283" s="1" t="s">
        <v>4454</v>
      </c>
      <c r="D1283" s="1" t="s">
        <v>4455</v>
      </c>
      <c r="E1283" s="1" t="s">
        <v>4456</v>
      </c>
      <c r="F1283" s="2" t="n">
        <v>1.17785630153121</v>
      </c>
      <c r="G1283" s="3" t="n">
        <v>0.002</v>
      </c>
      <c r="H1283" s="14" t="n">
        <v>0.162</v>
      </c>
    </row>
    <row r="1284" customFormat="false" ht="12.75" hidden="false" customHeight="false" outlineLevel="0" collapsed="false">
      <c r="A1284" s="1" t="s">
        <v>4457</v>
      </c>
      <c r="B1284" s="13" t="str">
        <f aca="false">HYPERLINK("http://nciarray.nci.nih.gov/cgi-bin/clone_report.cgi?CRITERIA=clone&amp;amp;PARAMETER="&amp;A1284,"Info")</f>
        <v>Info</v>
      </c>
      <c r="C1284" s="1" t="s">
        <v>28</v>
      </c>
      <c r="D1284" s="1" t="s">
        <v>28</v>
      </c>
      <c r="E1284" s="1" t="s">
        <v>28</v>
      </c>
      <c r="F1284" s="2" t="n">
        <v>1.17785630153121</v>
      </c>
      <c r="G1284" s="3" t="n">
        <v>0.0094</v>
      </c>
      <c r="H1284" s="14" t="n">
        <v>0.187</v>
      </c>
    </row>
    <row r="1285" customFormat="false" ht="12.75" hidden="false" customHeight="false" outlineLevel="0" collapsed="false">
      <c r="A1285" s="1" t="s">
        <v>4458</v>
      </c>
      <c r="B1285" s="13" t="str">
        <f aca="false">HYPERLINK("http://nciarray.nci.nih.gov/cgi-bin/clone_report.cgi?CRITERIA=clone&amp;amp;PARAMETER="&amp;A1285,"Info")</f>
        <v>Info</v>
      </c>
      <c r="C1285" s="1" t="s">
        <v>4459</v>
      </c>
      <c r="D1285" s="1" t="s">
        <v>4460</v>
      </c>
      <c r="E1285" s="1" t="s">
        <v>4461</v>
      </c>
      <c r="F1285" s="2" t="n">
        <v>1.17785630153121</v>
      </c>
      <c r="G1285" s="3" t="n">
        <v>0.0159</v>
      </c>
      <c r="H1285" s="14" t="n">
        <v>0.227</v>
      </c>
    </row>
    <row r="1286" customFormat="false" ht="12.75" hidden="false" customHeight="false" outlineLevel="0" collapsed="false">
      <c r="A1286" s="1" t="s">
        <v>4462</v>
      </c>
      <c r="B1286" s="13" t="str">
        <f aca="false">HYPERLINK("http://nciarray.nci.nih.gov/cgi-bin/clone_report.cgi?CRITERIA=clone&amp;amp;PARAMETER="&amp;A1286,"Info")</f>
        <v>Info</v>
      </c>
      <c r="C1286" s="1" t="s">
        <v>4463</v>
      </c>
      <c r="D1286" s="1" t="s">
        <v>4464</v>
      </c>
      <c r="E1286" s="1" t="s">
        <v>4465</v>
      </c>
      <c r="F1286" s="2" t="n">
        <v>1.17785630153121</v>
      </c>
      <c r="G1286" s="3" t="n">
        <v>0.0178</v>
      </c>
      <c r="H1286" s="14" t="n">
        <v>0.234</v>
      </c>
    </row>
    <row r="1287" customFormat="false" ht="12.75" hidden="false" customHeight="false" outlineLevel="0" collapsed="false">
      <c r="A1287" s="1" t="s">
        <v>4466</v>
      </c>
      <c r="B1287" s="13" t="str">
        <f aca="false">HYPERLINK("http://nciarray.nci.nih.gov/cgi-bin/clone_report.cgi?CRITERIA=clone&amp;amp;PARAMETER="&amp;A1287,"Info")</f>
        <v>Info</v>
      </c>
      <c r="C1287" s="1" t="s">
        <v>4467</v>
      </c>
      <c r="D1287" s="1" t="s">
        <v>4468</v>
      </c>
      <c r="E1287" s="1" t="s">
        <v>4469</v>
      </c>
      <c r="F1287" s="2" t="n">
        <v>1.17785630153121</v>
      </c>
      <c r="G1287" s="3" t="n">
        <v>0.0242</v>
      </c>
      <c r="H1287" s="14" t="n">
        <v>0.222</v>
      </c>
    </row>
    <row r="1288" customFormat="false" ht="12.75" hidden="false" customHeight="false" outlineLevel="0" collapsed="false">
      <c r="A1288" s="1" t="s">
        <v>4470</v>
      </c>
      <c r="B1288" s="13" t="str">
        <f aca="false">HYPERLINK("http://nciarray.nci.nih.gov/cgi-bin/clone_report.cgi?CRITERIA=clone&amp;amp;PARAMETER="&amp;A1288,"Info")</f>
        <v>Info</v>
      </c>
      <c r="C1288" s="1" t="s">
        <v>28</v>
      </c>
      <c r="D1288" s="1" t="s">
        <v>4471</v>
      </c>
      <c r="E1288" s="1" t="s">
        <v>4472</v>
      </c>
      <c r="F1288" s="2" t="n">
        <v>1.17785630153121</v>
      </c>
      <c r="G1288" s="3" t="n">
        <v>0.0477</v>
      </c>
      <c r="H1288" s="14" t="n">
        <v>0.298</v>
      </c>
    </row>
    <row r="1289" customFormat="false" ht="12.75" hidden="false" customHeight="false" outlineLevel="0" collapsed="false">
      <c r="A1289" s="1" t="s">
        <v>4473</v>
      </c>
      <c r="B1289" s="13" t="str">
        <f aca="false">HYPERLINK("http://nciarray.nci.nih.gov/cgi-bin/clone_report.cgi?CRITERIA=clone&amp;amp;PARAMETER="&amp;A1289,"Info")</f>
        <v>Info</v>
      </c>
      <c r="C1289" s="1" t="s">
        <v>4474</v>
      </c>
      <c r="D1289" s="1" t="s">
        <v>4475</v>
      </c>
      <c r="E1289" s="1" t="s">
        <v>4476</v>
      </c>
      <c r="F1289" s="2" t="n">
        <v>1.17785630153121</v>
      </c>
      <c r="G1289" s="3" t="n">
        <v>0.0484</v>
      </c>
      <c r="H1289" s="14" t="n">
        <v>0.293</v>
      </c>
    </row>
    <row r="1290" customFormat="false" ht="12.75" hidden="false" customHeight="false" outlineLevel="0" collapsed="false">
      <c r="A1290" s="1" t="s">
        <v>4477</v>
      </c>
      <c r="B1290" s="13" t="str">
        <f aca="false">HYPERLINK("http://nciarray.nci.nih.gov/cgi-bin/clone_report.cgi?CRITERIA=clone&amp;amp;PARAMETER="&amp;A1290,"Info")</f>
        <v>Info</v>
      </c>
      <c r="C1290" s="1" t="s">
        <v>4478</v>
      </c>
      <c r="D1290" s="1" t="s">
        <v>4479</v>
      </c>
      <c r="E1290" s="1" t="s">
        <v>4480</v>
      </c>
      <c r="F1290" s="2" t="n">
        <v>1.17647058823529</v>
      </c>
      <c r="G1290" s="3" t="n">
        <v>0.0004</v>
      </c>
      <c r="H1290" s="14" t="n">
        <v>0.137</v>
      </c>
    </row>
    <row r="1291" customFormat="false" ht="12.75" hidden="false" customHeight="false" outlineLevel="0" collapsed="false">
      <c r="A1291" s="1" t="s">
        <v>4481</v>
      </c>
      <c r="B1291" s="13" t="str">
        <f aca="false">HYPERLINK("http://nciarray.nci.nih.gov/cgi-bin/clone_report.cgi?CRITERIA=clone&amp;amp;PARAMETER="&amp;A1291,"Info")</f>
        <v>Info</v>
      </c>
      <c r="C1291" s="1" t="s">
        <v>4482</v>
      </c>
      <c r="D1291" s="1" t="s">
        <v>4483</v>
      </c>
      <c r="E1291" s="1" t="s">
        <v>4484</v>
      </c>
      <c r="F1291" s="2" t="n">
        <v>1.17647058823529</v>
      </c>
      <c r="G1291" s="3" t="n">
        <v>0.0025</v>
      </c>
      <c r="H1291" s="14" t="n">
        <v>0.165</v>
      </c>
    </row>
    <row r="1292" customFormat="false" ht="12.75" hidden="false" customHeight="false" outlineLevel="0" collapsed="false">
      <c r="A1292" s="1" t="s">
        <v>4485</v>
      </c>
      <c r="B1292" s="13" t="str">
        <f aca="false">HYPERLINK("http://nciarray.nci.nih.gov/cgi-bin/clone_report.cgi?CRITERIA=clone&amp;amp;PARAMETER="&amp;A1292,"Info")</f>
        <v>Info</v>
      </c>
      <c r="C1292" s="1" t="s">
        <v>4486</v>
      </c>
      <c r="D1292" s="1" t="s">
        <v>4487</v>
      </c>
      <c r="E1292" s="1" t="s">
        <v>4488</v>
      </c>
      <c r="F1292" s="2" t="n">
        <v>1.17647058823529</v>
      </c>
      <c r="G1292" s="3" t="n">
        <v>0.0223</v>
      </c>
      <c r="H1292" s="14" t="n">
        <v>0.232</v>
      </c>
    </row>
    <row r="1293" customFormat="false" ht="12.75" hidden="false" customHeight="false" outlineLevel="0" collapsed="false">
      <c r="A1293" s="1" t="s">
        <v>4489</v>
      </c>
      <c r="B1293" s="13" t="str">
        <f aca="false">HYPERLINK("http://nciarray.nci.nih.gov/cgi-bin/clone_report.cgi?CRITERIA=clone&amp;amp;PARAMETER="&amp;A1293,"Info")</f>
        <v>Info</v>
      </c>
      <c r="C1293" s="1" t="s">
        <v>4490</v>
      </c>
      <c r="D1293" s="1" t="s">
        <v>4491</v>
      </c>
      <c r="E1293" s="1" t="s">
        <v>4492</v>
      </c>
      <c r="F1293" s="2" t="n">
        <v>1.17647058823529</v>
      </c>
      <c r="G1293" s="3" t="n">
        <v>0.0369</v>
      </c>
      <c r="H1293" s="14" t="n">
        <v>0.286</v>
      </c>
    </row>
    <row r="1294" customFormat="false" ht="12.75" hidden="false" customHeight="false" outlineLevel="0" collapsed="false">
      <c r="A1294" s="1" t="s">
        <v>4493</v>
      </c>
      <c r="B1294" s="13" t="str">
        <f aca="false">HYPERLINK("http://nciarray.nci.nih.gov/cgi-bin/clone_report.cgi?CRITERIA=clone&amp;amp;PARAMETER="&amp;A1294,"Info")</f>
        <v>Info</v>
      </c>
      <c r="C1294" s="1" t="s">
        <v>1169</v>
      </c>
      <c r="D1294" s="1" t="s">
        <v>1170</v>
      </c>
      <c r="E1294" s="1" t="s">
        <v>1171</v>
      </c>
      <c r="F1294" s="2" t="n">
        <v>1.17647058823529</v>
      </c>
      <c r="G1294" s="3" t="n">
        <v>0.0417</v>
      </c>
      <c r="H1294" s="14" t="n">
        <v>0.287</v>
      </c>
    </row>
    <row r="1295" customFormat="false" ht="12.75" hidden="false" customHeight="false" outlineLevel="0" collapsed="false">
      <c r="A1295" s="1" t="s">
        <v>4494</v>
      </c>
      <c r="B1295" s="13" t="str">
        <f aca="false">HYPERLINK("http://nciarray.nci.nih.gov/cgi-bin/clone_report.cgi?CRITERIA=clone&amp;amp;PARAMETER="&amp;A1295,"Info")</f>
        <v>Info</v>
      </c>
      <c r="C1295" s="1" t="s">
        <v>4495</v>
      </c>
      <c r="D1295" s="1" t="s">
        <v>4496</v>
      </c>
      <c r="E1295" s="1" t="s">
        <v>4497</v>
      </c>
      <c r="F1295" s="2" t="n">
        <v>1.17647058823529</v>
      </c>
      <c r="G1295" s="3" t="n">
        <v>0.0453</v>
      </c>
      <c r="H1295" s="14" t="n">
        <v>0.296</v>
      </c>
    </row>
    <row r="1296" customFormat="false" ht="12.75" hidden="false" customHeight="false" outlineLevel="0" collapsed="false">
      <c r="A1296" s="1" t="s">
        <v>4498</v>
      </c>
      <c r="B1296" s="13" t="str">
        <f aca="false">HYPERLINK("http://nciarray.nci.nih.gov/cgi-bin/clone_report.cgi?CRITERIA=clone&amp;amp;PARAMETER="&amp;A1296,"Info")</f>
        <v>Info</v>
      </c>
      <c r="C1296" s="1" t="s">
        <v>4499</v>
      </c>
      <c r="D1296" s="1" t="s">
        <v>4500</v>
      </c>
      <c r="E1296" s="1" t="s">
        <v>4501</v>
      </c>
      <c r="F1296" s="2" t="n">
        <v>1.17508813160987</v>
      </c>
      <c r="G1296" s="3" t="n">
        <v>0.0323</v>
      </c>
      <c r="H1296" s="14" t="n">
        <v>0.271</v>
      </c>
    </row>
    <row r="1297" customFormat="false" ht="12.75" hidden="false" customHeight="false" outlineLevel="0" collapsed="false">
      <c r="A1297" s="1" t="s">
        <v>4502</v>
      </c>
      <c r="B1297" s="13" t="str">
        <f aca="false">HYPERLINK("http://nciarray.nci.nih.gov/cgi-bin/clone_report.cgi?CRITERIA=clone&amp;amp;PARAMETER="&amp;A1297,"Info")</f>
        <v>Info</v>
      </c>
      <c r="C1297" s="1" t="s">
        <v>4503</v>
      </c>
      <c r="D1297" s="1" t="s">
        <v>4504</v>
      </c>
      <c r="E1297" s="1" t="s">
        <v>4505</v>
      </c>
      <c r="F1297" s="2" t="n">
        <v>1.17508813160987</v>
      </c>
      <c r="G1297" s="3" t="n">
        <v>0.0357</v>
      </c>
      <c r="H1297" s="14" t="n">
        <v>0.24</v>
      </c>
    </row>
    <row r="1298" customFormat="false" ht="12.75" hidden="false" customHeight="false" outlineLevel="0" collapsed="false">
      <c r="A1298" s="1" t="s">
        <v>4506</v>
      </c>
      <c r="B1298" s="13" t="str">
        <f aca="false">HYPERLINK("http://nciarray.nci.nih.gov/cgi-bin/clone_report.cgi?CRITERIA=clone&amp;amp;PARAMETER="&amp;A1298,"Info")</f>
        <v>Info</v>
      </c>
      <c r="C1298" s="1" t="s">
        <v>4507</v>
      </c>
      <c r="D1298" s="1" t="s">
        <v>4508</v>
      </c>
      <c r="E1298" s="1" t="s">
        <v>4509</v>
      </c>
      <c r="F1298" s="2" t="n">
        <v>1.17508813160987</v>
      </c>
      <c r="G1298" s="3" t="n">
        <v>0.0432</v>
      </c>
      <c r="H1298" s="14" t="n">
        <v>0.273</v>
      </c>
    </row>
    <row r="1299" customFormat="false" ht="12.75" hidden="false" customHeight="false" outlineLevel="0" collapsed="false">
      <c r="A1299" s="1" t="s">
        <v>4510</v>
      </c>
      <c r="B1299" s="13" t="str">
        <f aca="false">HYPERLINK("http://nciarray.nci.nih.gov/cgi-bin/clone_report.cgi?CRITERIA=clone&amp;amp;PARAMETER="&amp;A1299,"Info")</f>
        <v>Info</v>
      </c>
      <c r="C1299" s="1" t="s">
        <v>4511</v>
      </c>
      <c r="D1299" s="1" t="s">
        <v>4512</v>
      </c>
      <c r="E1299" s="1" t="s">
        <v>4513</v>
      </c>
      <c r="F1299" s="2" t="n">
        <v>1.17508813160987</v>
      </c>
      <c r="G1299" s="3" t="n">
        <v>0.0447</v>
      </c>
      <c r="H1299" s="14" t="n">
        <v>0.298</v>
      </c>
    </row>
    <row r="1300" customFormat="false" ht="12.75" hidden="false" customHeight="false" outlineLevel="0" collapsed="false">
      <c r="A1300" s="1" t="s">
        <v>4514</v>
      </c>
      <c r="B1300" s="13" t="str">
        <f aca="false">HYPERLINK("http://nciarray.nci.nih.gov/cgi-bin/clone_report.cgi?CRITERIA=clone&amp;amp;PARAMETER="&amp;A1300,"Info")</f>
        <v>Info</v>
      </c>
      <c r="C1300" s="1" t="s">
        <v>4515</v>
      </c>
      <c r="D1300" s="1" t="s">
        <v>4516</v>
      </c>
      <c r="E1300" s="1" t="s">
        <v>4517</v>
      </c>
      <c r="F1300" s="2" t="n">
        <v>1.17508813160987</v>
      </c>
      <c r="G1300" s="3" t="n">
        <v>0.0476</v>
      </c>
      <c r="H1300" s="14" t="n">
        <v>0.305</v>
      </c>
    </row>
    <row r="1301" customFormat="false" ht="12.75" hidden="false" customHeight="false" outlineLevel="0" collapsed="false">
      <c r="A1301" s="1" t="s">
        <v>4518</v>
      </c>
      <c r="B1301" s="13" t="str">
        <f aca="false">HYPERLINK("http://nciarray.nci.nih.gov/cgi-bin/clone_report.cgi?CRITERIA=clone&amp;amp;PARAMETER="&amp;A1301,"Info")</f>
        <v>Info</v>
      </c>
      <c r="C1301" s="1" t="s">
        <v>4519</v>
      </c>
      <c r="D1301" s="1" t="s">
        <v>4520</v>
      </c>
      <c r="E1301" s="1" t="s">
        <v>4521</v>
      </c>
      <c r="F1301" s="2" t="n">
        <v>1.17508813160987</v>
      </c>
      <c r="G1301" s="3" t="n">
        <v>0.0495</v>
      </c>
      <c r="H1301" s="14" t="n">
        <v>0.263</v>
      </c>
    </row>
    <row r="1302" customFormat="false" ht="12.75" hidden="false" customHeight="false" outlineLevel="0" collapsed="false">
      <c r="A1302" s="1" t="s">
        <v>4522</v>
      </c>
      <c r="B1302" s="13" t="str">
        <f aca="false">HYPERLINK("http://nciarray.nci.nih.gov/cgi-bin/clone_report.cgi?CRITERIA=clone&amp;amp;PARAMETER="&amp;A1302,"Info")</f>
        <v>Info</v>
      </c>
      <c r="C1302" s="1" t="s">
        <v>4523</v>
      </c>
      <c r="D1302" s="1" t="s">
        <v>4524</v>
      </c>
      <c r="E1302" s="1" t="s">
        <v>4525</v>
      </c>
      <c r="F1302" s="2" t="n">
        <v>1.17370892018779</v>
      </c>
      <c r="G1302" s="3" t="n">
        <v>0.0007</v>
      </c>
      <c r="H1302" s="14" t="n">
        <v>0.125</v>
      </c>
    </row>
    <row r="1303" customFormat="false" ht="12.75" hidden="false" customHeight="false" outlineLevel="0" collapsed="false">
      <c r="A1303" s="1" t="s">
        <v>4526</v>
      </c>
      <c r="B1303" s="13" t="str">
        <f aca="false">HYPERLINK("http://nciarray.nci.nih.gov/cgi-bin/clone_report.cgi?CRITERIA=clone&amp;amp;PARAMETER="&amp;A1303,"Info")</f>
        <v>Info</v>
      </c>
      <c r="C1303" s="1" t="s">
        <v>4527</v>
      </c>
      <c r="D1303" s="1" t="s">
        <v>4528</v>
      </c>
      <c r="E1303" s="1" t="s">
        <v>4529</v>
      </c>
      <c r="F1303" s="2" t="n">
        <v>1.17370892018779</v>
      </c>
      <c r="G1303" s="3" t="n">
        <v>0.012</v>
      </c>
      <c r="H1303" s="14" t="n">
        <v>0.159</v>
      </c>
    </row>
    <row r="1304" customFormat="false" ht="12.75" hidden="false" customHeight="false" outlineLevel="0" collapsed="false">
      <c r="A1304" s="1" t="s">
        <v>4530</v>
      </c>
      <c r="B1304" s="13" t="str">
        <f aca="false">HYPERLINK("http://nciarray.nci.nih.gov/cgi-bin/clone_report.cgi?CRITERIA=clone&amp;amp;PARAMETER="&amp;A1304,"Info")</f>
        <v>Info</v>
      </c>
      <c r="C1304" s="1" t="s">
        <v>28</v>
      </c>
      <c r="D1304" s="1" t="s">
        <v>4531</v>
      </c>
      <c r="E1304" s="1" t="s">
        <v>4532</v>
      </c>
      <c r="F1304" s="2" t="n">
        <v>1.17370892018779</v>
      </c>
      <c r="G1304" s="3" t="n">
        <v>0.0161</v>
      </c>
      <c r="H1304" s="14" t="n">
        <v>0.235</v>
      </c>
    </row>
    <row r="1305" customFormat="false" ht="12.75" hidden="false" customHeight="false" outlineLevel="0" collapsed="false">
      <c r="A1305" s="1" t="s">
        <v>4533</v>
      </c>
      <c r="B1305" s="13" t="str">
        <f aca="false">HYPERLINK("http://nciarray.nci.nih.gov/cgi-bin/clone_report.cgi?CRITERIA=clone&amp;amp;PARAMETER="&amp;A1305,"Info")</f>
        <v>Info</v>
      </c>
      <c r="C1305" s="1" t="s">
        <v>4534</v>
      </c>
      <c r="D1305" s="1" t="s">
        <v>4535</v>
      </c>
      <c r="E1305" s="1" t="s">
        <v>4536</v>
      </c>
      <c r="F1305" s="2" t="n">
        <v>1.17370892018779</v>
      </c>
      <c r="G1305" s="3" t="n">
        <v>0.0205</v>
      </c>
      <c r="H1305" s="14" t="n">
        <v>0.239</v>
      </c>
    </row>
    <row r="1306" customFormat="false" ht="12.75" hidden="false" customHeight="false" outlineLevel="0" collapsed="false">
      <c r="A1306" s="1" t="s">
        <v>4537</v>
      </c>
      <c r="B1306" s="13" t="str">
        <f aca="false">HYPERLINK("http://nciarray.nci.nih.gov/cgi-bin/clone_report.cgi?CRITERIA=clone&amp;amp;PARAMETER="&amp;A1306,"Info")</f>
        <v>Info</v>
      </c>
      <c r="C1306" s="1" t="s">
        <v>4538</v>
      </c>
      <c r="D1306" s="1" t="s">
        <v>4539</v>
      </c>
      <c r="E1306" s="1" t="s">
        <v>4540</v>
      </c>
      <c r="F1306" s="2" t="n">
        <v>1.17370892018779</v>
      </c>
      <c r="G1306" s="3" t="n">
        <v>0.0317</v>
      </c>
      <c r="H1306" s="14" t="n">
        <v>0.272</v>
      </c>
    </row>
    <row r="1307" customFormat="false" ht="12.75" hidden="false" customHeight="false" outlineLevel="0" collapsed="false">
      <c r="A1307" s="1" t="s">
        <v>4541</v>
      </c>
      <c r="B1307" s="13" t="str">
        <f aca="false">HYPERLINK("http://nciarray.nci.nih.gov/cgi-bin/clone_report.cgi?CRITERIA=clone&amp;amp;PARAMETER="&amp;A1307,"Info")</f>
        <v>Info</v>
      </c>
      <c r="C1307" s="1" t="s">
        <v>1768</v>
      </c>
      <c r="D1307" s="1" t="s">
        <v>1769</v>
      </c>
      <c r="E1307" s="1" t="s">
        <v>1770</v>
      </c>
      <c r="F1307" s="2" t="n">
        <v>1.17233294255569</v>
      </c>
      <c r="G1307" s="3" t="n">
        <v>0.0061</v>
      </c>
      <c r="H1307" s="14" t="n">
        <v>0.197</v>
      </c>
    </row>
    <row r="1308" customFormat="false" ht="12.75" hidden="false" customHeight="false" outlineLevel="0" collapsed="false">
      <c r="A1308" s="1" t="s">
        <v>4542</v>
      </c>
      <c r="B1308" s="13" t="str">
        <f aca="false">HYPERLINK("http://nciarray.nci.nih.gov/cgi-bin/clone_report.cgi?CRITERIA=clone&amp;amp;PARAMETER="&amp;A1308,"Info")</f>
        <v>Info</v>
      </c>
      <c r="C1308" s="1" t="s">
        <v>28</v>
      </c>
      <c r="D1308" s="1" t="s">
        <v>28</v>
      </c>
      <c r="E1308" s="1" t="s">
        <v>28</v>
      </c>
      <c r="F1308" s="2" t="n">
        <v>1.17233294255569</v>
      </c>
      <c r="G1308" s="3" t="n">
        <v>0.0252</v>
      </c>
      <c r="H1308" s="14" t="n">
        <v>0.257</v>
      </c>
    </row>
    <row r="1309" customFormat="false" ht="12.75" hidden="false" customHeight="false" outlineLevel="0" collapsed="false">
      <c r="A1309" s="1" t="s">
        <v>4543</v>
      </c>
      <c r="B1309" s="13" t="str">
        <f aca="false">HYPERLINK("http://nciarray.nci.nih.gov/cgi-bin/clone_report.cgi?CRITERIA=clone&amp;amp;PARAMETER="&amp;A1309,"Info")</f>
        <v>Info</v>
      </c>
      <c r="C1309" s="1" t="s">
        <v>4544</v>
      </c>
      <c r="D1309" s="1" t="s">
        <v>4545</v>
      </c>
      <c r="E1309" s="1" t="s">
        <v>4546</v>
      </c>
      <c r="F1309" s="2" t="n">
        <v>1.17233294255569</v>
      </c>
      <c r="G1309" s="3" t="n">
        <v>0.0284</v>
      </c>
      <c r="H1309" s="14" t="n">
        <v>0.27</v>
      </c>
    </row>
    <row r="1310" customFormat="false" ht="12.75" hidden="false" customHeight="false" outlineLevel="0" collapsed="false">
      <c r="A1310" s="1" t="s">
        <v>4547</v>
      </c>
      <c r="B1310" s="13" t="str">
        <f aca="false">HYPERLINK("http://nciarray.nci.nih.gov/cgi-bin/clone_report.cgi?CRITERIA=clone&amp;amp;PARAMETER="&amp;A1310,"Info")</f>
        <v>Info</v>
      </c>
      <c r="C1310" s="1" t="s">
        <v>4548</v>
      </c>
      <c r="D1310" s="1" t="s">
        <v>4549</v>
      </c>
      <c r="E1310" s="1" t="s">
        <v>4550</v>
      </c>
      <c r="F1310" s="2" t="n">
        <v>1.17233294255569</v>
      </c>
      <c r="G1310" s="3" t="n">
        <v>0.0461</v>
      </c>
      <c r="H1310" s="14" t="n">
        <v>0.28</v>
      </c>
    </row>
    <row r="1311" customFormat="false" ht="12.75" hidden="false" customHeight="false" outlineLevel="0" collapsed="false">
      <c r="A1311" s="1" t="s">
        <v>4551</v>
      </c>
      <c r="B1311" s="13" t="str">
        <f aca="false">HYPERLINK("http://nciarray.nci.nih.gov/cgi-bin/clone_report.cgi?CRITERIA=clone&amp;amp;PARAMETER="&amp;A1311,"Info")</f>
        <v>Info</v>
      </c>
      <c r="C1311" s="1" t="s">
        <v>4552</v>
      </c>
      <c r="D1311" s="1" t="s">
        <v>4553</v>
      </c>
      <c r="E1311" s="1" t="s">
        <v>4554</v>
      </c>
      <c r="F1311" s="2" t="n">
        <v>1.17233294255569</v>
      </c>
      <c r="G1311" s="3" t="n">
        <v>0.0463</v>
      </c>
      <c r="H1311" s="14" t="n">
        <v>0.28</v>
      </c>
    </row>
    <row r="1312" customFormat="false" ht="12.75" hidden="false" customHeight="false" outlineLevel="0" collapsed="false">
      <c r="A1312" s="1" t="s">
        <v>4555</v>
      </c>
      <c r="B1312" s="13" t="str">
        <f aca="false">HYPERLINK("http://nciarray.nci.nih.gov/cgi-bin/clone_report.cgi?CRITERIA=clone&amp;amp;PARAMETER="&amp;A1312,"Info")</f>
        <v>Info</v>
      </c>
      <c r="C1312" s="1" t="s">
        <v>4556</v>
      </c>
      <c r="D1312" s="1" t="s">
        <v>4557</v>
      </c>
      <c r="E1312" s="1" t="s">
        <v>4558</v>
      </c>
      <c r="F1312" s="2" t="n">
        <v>1.17096018735363</v>
      </c>
      <c r="G1312" s="3" t="n">
        <v>0.0311</v>
      </c>
      <c r="H1312" s="14" t="n">
        <v>0.277</v>
      </c>
    </row>
    <row r="1313" customFormat="false" ht="12.75" hidden="false" customHeight="false" outlineLevel="0" collapsed="false">
      <c r="A1313" s="1" t="s">
        <v>4559</v>
      </c>
      <c r="B1313" s="13" t="str">
        <f aca="false">HYPERLINK("http://nciarray.nci.nih.gov/cgi-bin/clone_report.cgi?CRITERIA=clone&amp;amp;PARAMETER="&amp;A1313,"Info")</f>
        <v>Info</v>
      </c>
      <c r="C1313" s="1" t="s">
        <v>4560</v>
      </c>
      <c r="D1313" s="1" t="s">
        <v>4561</v>
      </c>
      <c r="E1313" s="1" t="s">
        <v>4562</v>
      </c>
      <c r="F1313" s="2" t="n">
        <v>1.17096018735363</v>
      </c>
      <c r="G1313" s="3" t="n">
        <v>0.0457</v>
      </c>
      <c r="H1313" s="14" t="n">
        <v>0.307</v>
      </c>
    </row>
    <row r="1314" customFormat="false" ht="12.75" hidden="false" customHeight="false" outlineLevel="0" collapsed="false">
      <c r="A1314" s="1" t="s">
        <v>4563</v>
      </c>
      <c r="B1314" s="13" t="str">
        <f aca="false">HYPERLINK("http://nciarray.nci.nih.gov/cgi-bin/clone_report.cgi?CRITERIA=clone&amp;amp;PARAMETER="&amp;A1314,"Info")</f>
        <v>Info</v>
      </c>
      <c r="C1314" s="1" t="s">
        <v>4564</v>
      </c>
      <c r="D1314" s="1" t="s">
        <v>4565</v>
      </c>
      <c r="E1314" s="1" t="s">
        <v>4566</v>
      </c>
      <c r="F1314" s="2" t="n">
        <v>1.16959064327485</v>
      </c>
      <c r="G1314" s="3" t="n">
        <v>0.0243</v>
      </c>
      <c r="H1314" s="14" t="n">
        <v>0.258</v>
      </c>
    </row>
    <row r="1315" customFormat="false" ht="12.75" hidden="false" customHeight="false" outlineLevel="0" collapsed="false">
      <c r="A1315" s="1" t="s">
        <v>4567</v>
      </c>
      <c r="B1315" s="13" t="str">
        <f aca="false">HYPERLINK("http://nciarray.nci.nih.gov/cgi-bin/clone_report.cgi?CRITERIA=clone&amp;amp;PARAMETER="&amp;A1315,"Info")</f>
        <v>Info</v>
      </c>
      <c r="C1315" s="1" t="s">
        <v>4568</v>
      </c>
      <c r="D1315" s="1" t="s">
        <v>4569</v>
      </c>
      <c r="E1315" s="1" t="s">
        <v>4570</v>
      </c>
      <c r="F1315" s="2" t="n">
        <v>1.16959064327485</v>
      </c>
      <c r="G1315" s="3" t="n">
        <v>0.0248</v>
      </c>
      <c r="H1315" s="14" t="n">
        <v>0.26</v>
      </c>
    </row>
    <row r="1316" customFormat="false" ht="12.75" hidden="false" customHeight="false" outlineLevel="0" collapsed="false">
      <c r="A1316" s="1" t="s">
        <v>4571</v>
      </c>
      <c r="B1316" s="13" t="str">
        <f aca="false">HYPERLINK("http://nciarray.nci.nih.gov/cgi-bin/clone_report.cgi?CRITERIA=clone&amp;amp;PARAMETER="&amp;A1316,"Info")</f>
        <v>Info</v>
      </c>
      <c r="C1316" s="1" t="s">
        <v>4572</v>
      </c>
      <c r="D1316" s="1" t="s">
        <v>4573</v>
      </c>
      <c r="E1316" s="1" t="s">
        <v>4574</v>
      </c>
      <c r="F1316" s="2" t="n">
        <v>1.16959064327485</v>
      </c>
      <c r="G1316" s="3" t="n">
        <v>0.04</v>
      </c>
      <c r="H1316" s="14" t="n">
        <v>0.287</v>
      </c>
    </row>
    <row r="1317" customFormat="false" ht="12.75" hidden="false" customHeight="false" outlineLevel="0" collapsed="false">
      <c r="A1317" s="1" t="s">
        <v>4575</v>
      </c>
      <c r="B1317" s="13" t="str">
        <f aca="false">HYPERLINK("http://nciarray.nci.nih.gov/cgi-bin/clone_report.cgi?CRITERIA=clone&amp;amp;PARAMETER="&amp;A1317,"Info")</f>
        <v>Info</v>
      </c>
      <c r="C1317" s="1" t="s">
        <v>4576</v>
      </c>
      <c r="D1317" s="1" t="s">
        <v>4577</v>
      </c>
      <c r="E1317" s="1" t="s">
        <v>4578</v>
      </c>
      <c r="F1317" s="2" t="n">
        <v>1.16959064327485</v>
      </c>
      <c r="G1317" s="3" t="n">
        <v>0.0458</v>
      </c>
      <c r="H1317" s="14" t="n">
        <v>0.263</v>
      </c>
    </row>
    <row r="1318" customFormat="false" ht="12.75" hidden="false" customHeight="false" outlineLevel="0" collapsed="false">
      <c r="A1318" s="1" t="s">
        <v>4579</v>
      </c>
      <c r="B1318" s="13" t="str">
        <f aca="false">HYPERLINK("http://nciarray.nci.nih.gov/cgi-bin/clone_report.cgi?CRITERIA=clone&amp;amp;PARAMETER="&amp;A1318,"Info")</f>
        <v>Info</v>
      </c>
      <c r="C1318" s="1" t="s">
        <v>1301</v>
      </c>
      <c r="D1318" s="1" t="s">
        <v>1302</v>
      </c>
      <c r="E1318" s="1" t="s">
        <v>1303</v>
      </c>
      <c r="F1318" s="2" t="n">
        <v>1.16822429906542</v>
      </c>
      <c r="G1318" s="3" t="n">
        <v>0.0035</v>
      </c>
      <c r="H1318" s="14" t="n">
        <v>0.183</v>
      </c>
    </row>
    <row r="1319" customFormat="false" ht="12.75" hidden="false" customHeight="false" outlineLevel="0" collapsed="false">
      <c r="A1319" s="1" t="s">
        <v>4580</v>
      </c>
      <c r="B1319" s="13" t="str">
        <f aca="false">HYPERLINK("http://nciarray.nci.nih.gov/cgi-bin/clone_report.cgi?CRITERIA=clone&amp;amp;PARAMETER="&amp;A1319,"Info")</f>
        <v>Info</v>
      </c>
      <c r="C1319" s="1" t="s">
        <v>28</v>
      </c>
      <c r="D1319" s="1" t="s">
        <v>28</v>
      </c>
      <c r="E1319" s="1" t="s">
        <v>28</v>
      </c>
      <c r="F1319" s="2" t="n">
        <v>1.16822429906542</v>
      </c>
      <c r="G1319" s="3" t="n">
        <v>0.0065</v>
      </c>
      <c r="H1319" s="14" t="n">
        <v>0.201</v>
      </c>
    </row>
    <row r="1320" customFormat="false" ht="12.75" hidden="false" customHeight="false" outlineLevel="0" collapsed="false">
      <c r="A1320" s="1" t="s">
        <v>4581</v>
      </c>
      <c r="B1320" s="13" t="str">
        <f aca="false">HYPERLINK("http://nciarray.nci.nih.gov/cgi-bin/clone_report.cgi?CRITERIA=clone&amp;amp;PARAMETER="&amp;A1320,"Info")</f>
        <v>Info</v>
      </c>
      <c r="C1320" s="1" t="s">
        <v>4582</v>
      </c>
      <c r="D1320" s="1" t="s">
        <v>4583</v>
      </c>
      <c r="E1320" s="1" t="s">
        <v>4584</v>
      </c>
      <c r="F1320" s="2" t="n">
        <v>1.16822429906542</v>
      </c>
      <c r="G1320" s="3" t="n">
        <v>0.0128</v>
      </c>
      <c r="H1320" s="14" t="n">
        <v>0.227</v>
      </c>
    </row>
    <row r="1321" customFormat="false" ht="12.75" hidden="false" customHeight="false" outlineLevel="0" collapsed="false">
      <c r="A1321" s="1" t="s">
        <v>4585</v>
      </c>
      <c r="B1321" s="13" t="str">
        <f aca="false">HYPERLINK("http://nciarray.nci.nih.gov/cgi-bin/clone_report.cgi?CRITERIA=clone&amp;amp;PARAMETER="&amp;A1321,"Info")</f>
        <v>Info</v>
      </c>
      <c r="C1321" s="1" t="s">
        <v>4072</v>
      </c>
      <c r="D1321" s="1" t="s">
        <v>4073</v>
      </c>
      <c r="E1321" s="1" t="s">
        <v>4074</v>
      </c>
      <c r="F1321" s="2" t="n">
        <v>1.16822429906542</v>
      </c>
      <c r="G1321" s="3" t="n">
        <v>0.0197</v>
      </c>
      <c r="H1321" s="14" t="n">
        <v>0.242</v>
      </c>
    </row>
    <row r="1322" customFormat="false" ht="12.75" hidden="false" customHeight="false" outlineLevel="0" collapsed="false">
      <c r="A1322" s="1" t="s">
        <v>4586</v>
      </c>
      <c r="B1322" s="13" t="str">
        <f aca="false">HYPERLINK("http://nciarray.nci.nih.gov/cgi-bin/clone_report.cgi?CRITERIA=clone&amp;amp;PARAMETER="&amp;A1322,"Info")</f>
        <v>Info</v>
      </c>
      <c r="C1322" s="1" t="s">
        <v>4587</v>
      </c>
      <c r="D1322" s="1" t="s">
        <v>4588</v>
      </c>
      <c r="E1322" s="1" t="s">
        <v>4589</v>
      </c>
      <c r="F1322" s="2" t="n">
        <v>1.16822429906542</v>
      </c>
      <c r="G1322" s="3" t="n">
        <v>0.0251</v>
      </c>
      <c r="H1322" s="14" t="n">
        <v>0.247</v>
      </c>
    </row>
    <row r="1323" customFormat="false" ht="12.75" hidden="false" customHeight="false" outlineLevel="0" collapsed="false">
      <c r="A1323" s="1" t="s">
        <v>4590</v>
      </c>
      <c r="B1323" s="13" t="str">
        <f aca="false">HYPERLINK("http://nciarray.nci.nih.gov/cgi-bin/clone_report.cgi?CRITERIA=clone&amp;amp;PARAMETER="&amp;A1323,"Info")</f>
        <v>Info</v>
      </c>
      <c r="C1323" s="1" t="s">
        <v>4591</v>
      </c>
      <c r="D1323" s="1" t="s">
        <v>4592</v>
      </c>
      <c r="E1323" s="1" t="s">
        <v>4593</v>
      </c>
      <c r="F1323" s="2" t="n">
        <v>1.16822429906542</v>
      </c>
      <c r="G1323" s="3" t="n">
        <v>0.0259</v>
      </c>
      <c r="H1323" s="14" t="n">
        <v>0.266</v>
      </c>
    </row>
    <row r="1324" customFormat="false" ht="12.75" hidden="false" customHeight="false" outlineLevel="0" collapsed="false">
      <c r="A1324" s="1" t="s">
        <v>4594</v>
      </c>
      <c r="B1324" s="13" t="str">
        <f aca="false">HYPERLINK("http://nciarray.nci.nih.gov/cgi-bin/clone_report.cgi?CRITERIA=clone&amp;amp;PARAMETER="&amp;A1324,"Info")</f>
        <v>Info</v>
      </c>
      <c r="C1324" s="1" t="s">
        <v>28</v>
      </c>
      <c r="D1324" s="1" t="s">
        <v>28</v>
      </c>
      <c r="E1324" s="1" t="s">
        <v>28</v>
      </c>
      <c r="F1324" s="2" t="n">
        <v>1.16822429906542</v>
      </c>
      <c r="G1324" s="3" t="n">
        <v>0.0284</v>
      </c>
      <c r="H1324" s="14" t="n">
        <v>0.209</v>
      </c>
    </row>
    <row r="1325" customFormat="false" ht="12.75" hidden="false" customHeight="false" outlineLevel="0" collapsed="false">
      <c r="A1325" s="1" t="s">
        <v>4595</v>
      </c>
      <c r="B1325" s="13" t="str">
        <f aca="false">HYPERLINK("http://nciarray.nci.nih.gov/cgi-bin/clone_report.cgi?CRITERIA=clone&amp;amp;PARAMETER="&amp;A1325,"Info")</f>
        <v>Info</v>
      </c>
      <c r="C1325" s="1" t="s">
        <v>4596</v>
      </c>
      <c r="D1325" s="1" t="s">
        <v>4597</v>
      </c>
      <c r="E1325" s="1" t="s">
        <v>4598</v>
      </c>
      <c r="F1325" s="2" t="n">
        <v>1.16822429906542</v>
      </c>
      <c r="G1325" s="3" t="n">
        <v>0.0313</v>
      </c>
      <c r="H1325" s="14" t="n">
        <v>0.28</v>
      </c>
    </row>
    <row r="1326" customFormat="false" ht="12.75" hidden="false" customHeight="false" outlineLevel="0" collapsed="false">
      <c r="A1326" s="1" t="s">
        <v>4599</v>
      </c>
      <c r="B1326" s="13" t="str">
        <f aca="false">HYPERLINK("http://nciarray.nci.nih.gov/cgi-bin/clone_report.cgi?CRITERIA=clone&amp;amp;PARAMETER="&amp;A1326,"Info")</f>
        <v>Info</v>
      </c>
      <c r="C1326" s="1" t="s">
        <v>4600</v>
      </c>
      <c r="D1326" s="1" t="s">
        <v>4601</v>
      </c>
      <c r="E1326" s="1" t="s">
        <v>4602</v>
      </c>
      <c r="F1326" s="2" t="n">
        <v>1.16822429906542</v>
      </c>
      <c r="G1326" s="3" t="n">
        <v>0.0341</v>
      </c>
      <c r="H1326" s="14" t="n">
        <v>0.281</v>
      </c>
    </row>
    <row r="1327" customFormat="false" ht="12.75" hidden="false" customHeight="false" outlineLevel="0" collapsed="false">
      <c r="A1327" s="1" t="s">
        <v>4603</v>
      </c>
      <c r="B1327" s="13" t="str">
        <f aca="false">HYPERLINK("http://nciarray.nci.nih.gov/cgi-bin/clone_report.cgi?CRITERIA=clone&amp;amp;PARAMETER="&amp;A1327,"Info")</f>
        <v>Info</v>
      </c>
      <c r="C1327" s="1" t="s">
        <v>4604</v>
      </c>
      <c r="D1327" s="1" t="s">
        <v>4605</v>
      </c>
      <c r="E1327" s="1" t="s">
        <v>4606</v>
      </c>
      <c r="F1327" s="2" t="n">
        <v>1.16822429906542</v>
      </c>
      <c r="G1327" s="3" t="n">
        <v>0.0452</v>
      </c>
      <c r="H1327" s="14" t="n">
        <v>0.202</v>
      </c>
    </row>
    <row r="1328" customFormat="false" ht="12.75" hidden="false" customHeight="false" outlineLevel="0" collapsed="false">
      <c r="A1328" s="1" t="s">
        <v>4607</v>
      </c>
      <c r="B1328" s="13" t="str">
        <f aca="false">HYPERLINK("http://nciarray.nci.nih.gov/cgi-bin/clone_report.cgi?CRITERIA=clone&amp;amp;PARAMETER="&amp;A1328,"Info")</f>
        <v>Info</v>
      </c>
      <c r="C1328" s="1" t="s">
        <v>4608</v>
      </c>
      <c r="D1328" s="1" t="s">
        <v>4609</v>
      </c>
      <c r="E1328" s="1" t="s">
        <v>4610</v>
      </c>
      <c r="F1328" s="2" t="n">
        <v>1.16822429906542</v>
      </c>
      <c r="G1328" s="3" t="n">
        <v>0.0497</v>
      </c>
      <c r="H1328" s="14" t="n">
        <v>0.308</v>
      </c>
    </row>
    <row r="1329" customFormat="false" ht="12.75" hidden="false" customHeight="false" outlineLevel="0" collapsed="false">
      <c r="A1329" s="1" t="s">
        <v>4611</v>
      </c>
      <c r="B1329" s="13" t="str">
        <f aca="false">HYPERLINK("http://nciarray.nci.nih.gov/cgi-bin/clone_report.cgi?CRITERIA=clone&amp;amp;PARAMETER="&amp;A1329,"Info")</f>
        <v>Info</v>
      </c>
      <c r="C1329" s="1" t="s">
        <v>4612</v>
      </c>
      <c r="D1329" s="1" t="s">
        <v>4613</v>
      </c>
      <c r="E1329" s="1" t="s">
        <v>4614</v>
      </c>
      <c r="F1329" s="2" t="n">
        <v>1.16686114352392</v>
      </c>
      <c r="G1329" s="3" t="n">
        <v>0.0062</v>
      </c>
      <c r="H1329" s="14" t="n">
        <v>0.204</v>
      </c>
    </row>
    <row r="1330" customFormat="false" ht="12.75" hidden="false" customHeight="false" outlineLevel="0" collapsed="false">
      <c r="A1330" s="1" t="s">
        <v>4615</v>
      </c>
      <c r="B1330" s="13" t="str">
        <f aca="false">HYPERLINK("http://nciarray.nci.nih.gov/cgi-bin/clone_report.cgi?CRITERIA=clone&amp;amp;PARAMETER="&amp;A1330,"Info")</f>
        <v>Info</v>
      </c>
      <c r="C1330" s="1" t="s">
        <v>28</v>
      </c>
      <c r="D1330" s="1" t="s">
        <v>28</v>
      </c>
      <c r="E1330" s="1" t="s">
        <v>28</v>
      </c>
      <c r="F1330" s="2" t="n">
        <v>1.16686114352392</v>
      </c>
      <c r="G1330" s="3" t="n">
        <v>0.0281</v>
      </c>
      <c r="H1330" s="14" t="n">
        <v>0.194</v>
      </c>
    </row>
    <row r="1331" customFormat="false" ht="12.75" hidden="false" customHeight="false" outlineLevel="0" collapsed="false">
      <c r="A1331" s="1" t="s">
        <v>4616</v>
      </c>
      <c r="B1331" s="13" t="str">
        <f aca="false">HYPERLINK("http://nciarray.nci.nih.gov/cgi-bin/clone_report.cgi?CRITERIA=clone&amp;amp;PARAMETER="&amp;A1331,"Info")</f>
        <v>Info</v>
      </c>
      <c r="C1331" s="1" t="s">
        <v>4617</v>
      </c>
      <c r="D1331" s="1" t="s">
        <v>4618</v>
      </c>
      <c r="E1331" s="1" t="s">
        <v>4619</v>
      </c>
      <c r="F1331" s="2" t="n">
        <v>1.16686114352392</v>
      </c>
      <c r="G1331" s="3" t="n">
        <v>0.034</v>
      </c>
      <c r="H1331" s="14" t="n">
        <v>0.22</v>
      </c>
    </row>
    <row r="1332" customFormat="false" ht="12.75" hidden="false" customHeight="false" outlineLevel="0" collapsed="false">
      <c r="A1332" s="1" t="s">
        <v>4620</v>
      </c>
      <c r="B1332" s="13" t="str">
        <f aca="false">HYPERLINK("http://nciarray.nci.nih.gov/cgi-bin/clone_report.cgi?CRITERIA=clone&amp;amp;PARAMETER="&amp;A1332,"Info")</f>
        <v>Info</v>
      </c>
      <c r="C1332" s="1" t="s">
        <v>4621</v>
      </c>
      <c r="D1332" s="1" t="s">
        <v>4622</v>
      </c>
      <c r="E1332" s="1" t="s">
        <v>4623</v>
      </c>
      <c r="F1332" s="2" t="n">
        <v>1.16550116550117</v>
      </c>
      <c r="G1332" s="3" t="n">
        <v>0.01</v>
      </c>
      <c r="H1332" s="14" t="n">
        <v>0.211</v>
      </c>
    </row>
    <row r="1333" customFormat="false" ht="12.75" hidden="false" customHeight="false" outlineLevel="0" collapsed="false">
      <c r="A1333" s="1" t="s">
        <v>4624</v>
      </c>
      <c r="B1333" s="13" t="str">
        <f aca="false">HYPERLINK("http://nciarray.nci.nih.gov/cgi-bin/clone_report.cgi?CRITERIA=clone&amp;amp;PARAMETER="&amp;A1333,"Info")</f>
        <v>Info</v>
      </c>
      <c r="C1333" s="1" t="s">
        <v>4625</v>
      </c>
      <c r="D1333" s="1" t="s">
        <v>4626</v>
      </c>
      <c r="E1333" s="1" t="s">
        <v>4627</v>
      </c>
      <c r="F1333" s="2" t="n">
        <v>1.16550116550117</v>
      </c>
      <c r="G1333" s="3" t="n">
        <v>0.012</v>
      </c>
      <c r="H1333" s="14" t="n">
        <v>0.227</v>
      </c>
    </row>
    <row r="1334" customFormat="false" ht="12.75" hidden="false" customHeight="false" outlineLevel="0" collapsed="false">
      <c r="A1334" s="1" t="s">
        <v>4628</v>
      </c>
      <c r="B1334" s="13" t="str">
        <f aca="false">HYPERLINK("http://nciarray.nci.nih.gov/cgi-bin/clone_report.cgi?CRITERIA=clone&amp;amp;PARAMETER="&amp;A1334,"Info")</f>
        <v>Info</v>
      </c>
      <c r="C1334" s="1" t="s">
        <v>28</v>
      </c>
      <c r="D1334" s="1" t="s">
        <v>28</v>
      </c>
      <c r="E1334" s="1" t="s">
        <v>28</v>
      </c>
      <c r="F1334" s="2" t="n">
        <v>1.16550116550117</v>
      </c>
      <c r="G1334" s="3" t="n">
        <v>0.021</v>
      </c>
      <c r="H1334" s="14" t="n">
        <v>0.257</v>
      </c>
    </row>
    <row r="1335" customFormat="false" ht="12.75" hidden="false" customHeight="false" outlineLevel="0" collapsed="false">
      <c r="A1335" s="1" t="s">
        <v>4629</v>
      </c>
      <c r="B1335" s="13" t="str">
        <f aca="false">HYPERLINK("http://nciarray.nci.nih.gov/cgi-bin/clone_report.cgi?CRITERIA=clone&amp;amp;PARAMETER="&amp;A1335,"Info")</f>
        <v>Info</v>
      </c>
      <c r="C1335" s="1" t="s">
        <v>4630</v>
      </c>
      <c r="D1335" s="1" t="s">
        <v>4631</v>
      </c>
      <c r="E1335" s="1" t="s">
        <v>4632</v>
      </c>
      <c r="F1335" s="2" t="n">
        <v>1.16550116550117</v>
      </c>
      <c r="G1335" s="3" t="n">
        <v>0.0305</v>
      </c>
      <c r="H1335" s="14" t="n">
        <v>0.28</v>
      </c>
    </row>
    <row r="1336" customFormat="false" ht="12.75" hidden="false" customHeight="false" outlineLevel="0" collapsed="false">
      <c r="A1336" s="1" t="s">
        <v>4633</v>
      </c>
      <c r="B1336" s="13" t="str">
        <f aca="false">HYPERLINK("http://nciarray.nci.nih.gov/cgi-bin/clone_report.cgi?CRITERIA=clone&amp;amp;PARAMETER="&amp;A1336,"Info")</f>
        <v>Info</v>
      </c>
      <c r="C1336" s="1" t="s">
        <v>4634</v>
      </c>
      <c r="D1336" s="1" t="s">
        <v>4635</v>
      </c>
      <c r="E1336" s="1" t="s">
        <v>4636</v>
      </c>
      <c r="F1336" s="2" t="n">
        <v>1.16550116550117</v>
      </c>
      <c r="G1336" s="3" t="n">
        <v>0.0313</v>
      </c>
      <c r="H1336" s="14" t="n">
        <v>0.279</v>
      </c>
    </row>
    <row r="1337" customFormat="false" ht="12.75" hidden="false" customHeight="false" outlineLevel="0" collapsed="false">
      <c r="A1337" s="1" t="s">
        <v>4637</v>
      </c>
      <c r="B1337" s="13" t="str">
        <f aca="false">HYPERLINK("http://nciarray.nci.nih.gov/cgi-bin/clone_report.cgi?CRITERIA=clone&amp;amp;PARAMETER="&amp;A1337,"Info")</f>
        <v>Info</v>
      </c>
      <c r="C1337" s="1" t="s">
        <v>4638</v>
      </c>
      <c r="D1337" s="1" t="s">
        <v>4639</v>
      </c>
      <c r="E1337" s="1" t="s">
        <v>4640</v>
      </c>
      <c r="F1337" s="2" t="n">
        <v>1.16550116550117</v>
      </c>
      <c r="G1337" s="3" t="n">
        <v>0.0439</v>
      </c>
      <c r="H1337" s="14" t="n">
        <v>0.305</v>
      </c>
    </row>
    <row r="1338" customFormat="false" ht="12.75" hidden="false" customHeight="false" outlineLevel="0" collapsed="false">
      <c r="A1338" s="1" t="s">
        <v>4641</v>
      </c>
      <c r="B1338" s="13" t="str">
        <f aca="false">HYPERLINK("http://nciarray.nci.nih.gov/cgi-bin/clone_report.cgi?CRITERIA=clone&amp;amp;PARAMETER="&amp;A1338,"Info")</f>
        <v>Info</v>
      </c>
      <c r="C1338" s="1" t="s">
        <v>4642</v>
      </c>
      <c r="D1338" s="1" t="s">
        <v>4643</v>
      </c>
      <c r="E1338" s="1" t="s">
        <v>4644</v>
      </c>
      <c r="F1338" s="2" t="n">
        <v>1.16414435389988</v>
      </c>
      <c r="G1338" s="3" t="n">
        <v>0.0084</v>
      </c>
      <c r="H1338" s="14" t="n">
        <v>0.213</v>
      </c>
    </row>
    <row r="1339" customFormat="false" ht="12.75" hidden="false" customHeight="false" outlineLevel="0" collapsed="false">
      <c r="A1339" s="1" t="s">
        <v>4645</v>
      </c>
      <c r="B1339" s="13" t="str">
        <f aca="false">HYPERLINK("http://nciarray.nci.nih.gov/cgi-bin/clone_report.cgi?CRITERIA=clone&amp;amp;PARAMETER="&amp;A1339,"Info")</f>
        <v>Info</v>
      </c>
      <c r="C1339" s="1" t="s">
        <v>28</v>
      </c>
      <c r="D1339" s="1" t="s">
        <v>28</v>
      </c>
      <c r="E1339" s="1" t="s">
        <v>28</v>
      </c>
      <c r="F1339" s="2" t="n">
        <v>1.16414435389988</v>
      </c>
      <c r="G1339" s="3" t="n">
        <v>0.0232</v>
      </c>
      <c r="H1339" s="14" t="n">
        <v>0.266</v>
      </c>
    </row>
    <row r="1340" customFormat="false" ht="12.75" hidden="false" customHeight="false" outlineLevel="0" collapsed="false">
      <c r="A1340" s="1" t="s">
        <v>4646</v>
      </c>
      <c r="B1340" s="13" t="str">
        <f aca="false">HYPERLINK("http://nciarray.nci.nih.gov/cgi-bin/clone_report.cgi?CRITERIA=clone&amp;amp;PARAMETER="&amp;A1340,"Info")</f>
        <v>Info</v>
      </c>
      <c r="C1340" s="1" t="s">
        <v>4647</v>
      </c>
      <c r="D1340" s="1" t="s">
        <v>4648</v>
      </c>
      <c r="E1340" s="1" t="s">
        <v>4649</v>
      </c>
      <c r="F1340" s="2" t="n">
        <v>1.16414435389988</v>
      </c>
      <c r="G1340" s="3" t="n">
        <v>0.0273</v>
      </c>
      <c r="H1340" s="14" t="n">
        <v>0.266</v>
      </c>
    </row>
    <row r="1341" customFormat="false" ht="12.75" hidden="false" customHeight="false" outlineLevel="0" collapsed="false">
      <c r="A1341" s="1" t="s">
        <v>4650</v>
      </c>
      <c r="B1341" s="13" t="str">
        <f aca="false">HYPERLINK("http://nciarray.nci.nih.gov/cgi-bin/clone_report.cgi?CRITERIA=clone&amp;amp;PARAMETER="&amp;A1341,"Info")</f>
        <v>Info</v>
      </c>
      <c r="C1341" s="1" t="s">
        <v>4651</v>
      </c>
      <c r="D1341" s="1" t="s">
        <v>4652</v>
      </c>
      <c r="E1341" s="1" t="s">
        <v>4653</v>
      </c>
      <c r="F1341" s="2" t="n">
        <v>1.16279069767442</v>
      </c>
      <c r="G1341" s="3" t="n">
        <v>0.002</v>
      </c>
      <c r="H1341" s="14" t="n">
        <v>0.169</v>
      </c>
    </row>
    <row r="1342" customFormat="false" ht="12.75" hidden="false" customHeight="false" outlineLevel="0" collapsed="false">
      <c r="A1342" s="1" t="s">
        <v>4654</v>
      </c>
      <c r="B1342" s="13" t="str">
        <f aca="false">HYPERLINK("http://nciarray.nci.nih.gov/cgi-bin/clone_report.cgi?CRITERIA=clone&amp;amp;PARAMETER="&amp;A1342,"Info")</f>
        <v>Info</v>
      </c>
      <c r="C1342" s="1" t="s">
        <v>4655</v>
      </c>
      <c r="D1342" s="1" t="s">
        <v>4656</v>
      </c>
      <c r="E1342" s="1" t="s">
        <v>4657</v>
      </c>
      <c r="F1342" s="2" t="n">
        <v>1.16279069767442</v>
      </c>
      <c r="G1342" s="3" t="n">
        <v>0.0418</v>
      </c>
      <c r="H1342" s="14" t="n">
        <v>0.308</v>
      </c>
    </row>
    <row r="1343" customFormat="false" ht="12.75" hidden="false" customHeight="false" outlineLevel="0" collapsed="false">
      <c r="A1343" s="1" t="s">
        <v>4658</v>
      </c>
      <c r="B1343" s="13" t="str">
        <f aca="false">HYPERLINK("http://nciarray.nci.nih.gov/cgi-bin/clone_report.cgi?CRITERIA=clone&amp;amp;PARAMETER="&amp;A1343,"Info")</f>
        <v>Info</v>
      </c>
      <c r="C1343" s="1" t="s">
        <v>457</v>
      </c>
      <c r="D1343" s="1" t="s">
        <v>458</v>
      </c>
      <c r="E1343" s="1" t="s">
        <v>459</v>
      </c>
      <c r="F1343" s="2" t="n">
        <v>1.16279069767442</v>
      </c>
      <c r="G1343" s="3" t="n">
        <v>0.0427</v>
      </c>
      <c r="H1343" s="14" t="n">
        <v>0.222</v>
      </c>
    </row>
    <row r="1344" customFormat="false" ht="12.75" hidden="false" customHeight="false" outlineLevel="0" collapsed="false">
      <c r="A1344" s="1" t="s">
        <v>4659</v>
      </c>
      <c r="B1344" s="13" t="str">
        <f aca="false">HYPERLINK("http://nciarray.nci.nih.gov/cgi-bin/clone_report.cgi?CRITERIA=clone&amp;amp;PARAMETER="&amp;A1344,"Info")</f>
        <v>Info</v>
      </c>
      <c r="C1344" s="1" t="s">
        <v>28</v>
      </c>
      <c r="D1344" s="1" t="s">
        <v>28</v>
      </c>
      <c r="E1344" s="1" t="s">
        <v>28</v>
      </c>
      <c r="F1344" s="2" t="n">
        <v>1.16279069767442</v>
      </c>
      <c r="G1344" s="3" t="n">
        <v>0.0459</v>
      </c>
      <c r="H1344" s="14" t="n">
        <v>0.296</v>
      </c>
    </row>
    <row r="1345" customFormat="false" ht="12.75" hidden="false" customHeight="false" outlineLevel="0" collapsed="false">
      <c r="A1345" s="1" t="s">
        <v>4660</v>
      </c>
      <c r="B1345" s="13" t="str">
        <f aca="false">HYPERLINK("http://nciarray.nci.nih.gov/cgi-bin/clone_report.cgi?CRITERIA=clone&amp;amp;PARAMETER="&amp;A1345,"Info")</f>
        <v>Info</v>
      </c>
      <c r="C1345" s="1" t="s">
        <v>4661</v>
      </c>
      <c r="D1345" s="1" t="s">
        <v>4662</v>
      </c>
      <c r="E1345" s="1" t="s">
        <v>4663</v>
      </c>
      <c r="F1345" s="2" t="n">
        <v>1.16279069767442</v>
      </c>
      <c r="G1345" s="3" t="n">
        <v>0.0483</v>
      </c>
      <c r="H1345" s="14" t="n">
        <v>0.303</v>
      </c>
    </row>
    <row r="1346" customFormat="false" ht="12.75" hidden="false" customHeight="false" outlineLevel="0" collapsed="false">
      <c r="A1346" s="1" t="s">
        <v>4664</v>
      </c>
      <c r="B1346" s="13" t="str">
        <f aca="false">HYPERLINK("http://nciarray.nci.nih.gov/cgi-bin/clone_report.cgi?CRITERIA=clone&amp;amp;PARAMETER="&amp;A1346,"Info")</f>
        <v>Info</v>
      </c>
      <c r="C1346" s="1" t="s">
        <v>28</v>
      </c>
      <c r="D1346" s="1" t="s">
        <v>28</v>
      </c>
      <c r="E1346" s="1" t="s">
        <v>28</v>
      </c>
      <c r="F1346" s="2" t="n">
        <v>1.16144018583043</v>
      </c>
      <c r="G1346" s="3" t="n">
        <v>0.0002</v>
      </c>
      <c r="H1346" s="14" t="n">
        <v>0.137</v>
      </c>
    </row>
    <row r="1347" customFormat="false" ht="12.75" hidden="false" customHeight="false" outlineLevel="0" collapsed="false">
      <c r="A1347" s="1" t="s">
        <v>4665</v>
      </c>
      <c r="B1347" s="13" t="str">
        <f aca="false">HYPERLINK("http://nciarray.nci.nih.gov/cgi-bin/clone_report.cgi?CRITERIA=clone&amp;amp;PARAMETER="&amp;A1347,"Info")</f>
        <v>Info</v>
      </c>
      <c r="C1347" s="1" t="s">
        <v>4666</v>
      </c>
      <c r="D1347" s="1" t="s">
        <v>4667</v>
      </c>
      <c r="E1347" s="1" t="s">
        <v>4668</v>
      </c>
      <c r="F1347" s="2" t="n">
        <v>1.16144018583043</v>
      </c>
      <c r="G1347" s="3" t="n">
        <v>0.0073</v>
      </c>
      <c r="H1347" s="14" t="n">
        <v>0.217</v>
      </c>
    </row>
    <row r="1348" customFormat="false" ht="12.75" hidden="false" customHeight="false" outlineLevel="0" collapsed="false">
      <c r="A1348" s="1" t="s">
        <v>4669</v>
      </c>
      <c r="B1348" s="13" t="str">
        <f aca="false">HYPERLINK("http://nciarray.nci.nih.gov/cgi-bin/clone_report.cgi?CRITERIA=clone&amp;amp;PARAMETER="&amp;A1348,"Info")</f>
        <v>Info</v>
      </c>
      <c r="C1348" s="1" t="s">
        <v>4670</v>
      </c>
      <c r="D1348" s="1" t="s">
        <v>4671</v>
      </c>
      <c r="E1348" s="1" t="s">
        <v>4672</v>
      </c>
      <c r="F1348" s="2" t="n">
        <v>1.16144018583043</v>
      </c>
      <c r="G1348" s="3" t="n">
        <v>0.0252</v>
      </c>
      <c r="H1348" s="14" t="n">
        <v>0.273</v>
      </c>
    </row>
    <row r="1349" customFormat="false" ht="12.75" hidden="false" customHeight="false" outlineLevel="0" collapsed="false">
      <c r="A1349" s="1" t="s">
        <v>4673</v>
      </c>
      <c r="B1349" s="13" t="str">
        <f aca="false">HYPERLINK("http://nciarray.nci.nih.gov/cgi-bin/clone_report.cgi?CRITERIA=clone&amp;amp;PARAMETER="&amp;A1349,"Info")</f>
        <v>Info</v>
      </c>
      <c r="C1349" s="1" t="s">
        <v>4674</v>
      </c>
      <c r="D1349" s="1" t="s">
        <v>4675</v>
      </c>
      <c r="E1349" s="1" t="s">
        <v>4676</v>
      </c>
      <c r="F1349" s="2" t="n">
        <v>1.16144018583043</v>
      </c>
      <c r="G1349" s="3" t="n">
        <v>0.0357</v>
      </c>
      <c r="H1349" s="14" t="n">
        <v>0.272</v>
      </c>
    </row>
    <row r="1350" customFormat="false" ht="12.75" hidden="false" customHeight="false" outlineLevel="0" collapsed="false">
      <c r="A1350" s="1" t="s">
        <v>4677</v>
      </c>
      <c r="B1350" s="13" t="str">
        <f aca="false">HYPERLINK("http://nciarray.nci.nih.gov/cgi-bin/clone_report.cgi?CRITERIA=clone&amp;amp;PARAMETER="&amp;A1350,"Info")</f>
        <v>Info</v>
      </c>
      <c r="C1350" s="1" t="s">
        <v>4678</v>
      </c>
      <c r="D1350" s="1" t="s">
        <v>4679</v>
      </c>
      <c r="E1350" s="1" t="s">
        <v>4680</v>
      </c>
      <c r="F1350" s="2" t="n">
        <v>1.16009280742459</v>
      </c>
      <c r="G1350" s="3" t="n">
        <v>0.0274</v>
      </c>
      <c r="H1350" s="14" t="n">
        <v>0.259</v>
      </c>
    </row>
    <row r="1351" customFormat="false" ht="12.75" hidden="false" customHeight="false" outlineLevel="0" collapsed="false">
      <c r="A1351" s="1" t="s">
        <v>4681</v>
      </c>
      <c r="B1351" s="13" t="str">
        <f aca="false">HYPERLINK("http://nciarray.nci.nih.gov/cgi-bin/clone_report.cgi?CRITERIA=clone&amp;amp;PARAMETER="&amp;A1351,"Info")</f>
        <v>Info</v>
      </c>
      <c r="C1351" s="1" t="s">
        <v>4682</v>
      </c>
      <c r="D1351" s="1" t="s">
        <v>4683</v>
      </c>
      <c r="E1351" s="1" t="s">
        <v>4684</v>
      </c>
      <c r="F1351" s="2" t="n">
        <v>1.16009280742459</v>
      </c>
      <c r="G1351" s="3" t="n">
        <v>0.0476</v>
      </c>
      <c r="H1351" s="14" t="n">
        <v>0.243</v>
      </c>
    </row>
    <row r="1352" customFormat="false" ht="12.75" hidden="false" customHeight="false" outlineLevel="0" collapsed="false">
      <c r="A1352" s="1" t="s">
        <v>4685</v>
      </c>
      <c r="B1352" s="13" t="str">
        <f aca="false">HYPERLINK("http://nciarray.nci.nih.gov/cgi-bin/clone_report.cgi?CRITERIA=clone&amp;amp;PARAMETER="&amp;A1352,"Info")</f>
        <v>Info</v>
      </c>
      <c r="C1352" s="1" t="s">
        <v>4686</v>
      </c>
      <c r="D1352" s="1" t="s">
        <v>4687</v>
      </c>
      <c r="E1352" s="1" t="s">
        <v>4688</v>
      </c>
      <c r="F1352" s="2" t="n">
        <v>1.15874855156431</v>
      </c>
      <c r="G1352" s="3" t="n">
        <v>0.0057</v>
      </c>
      <c r="H1352" s="14" t="n">
        <v>0.191</v>
      </c>
    </row>
    <row r="1353" customFormat="false" ht="12.75" hidden="false" customHeight="false" outlineLevel="0" collapsed="false">
      <c r="A1353" s="1" t="s">
        <v>4689</v>
      </c>
      <c r="B1353" s="13" t="str">
        <f aca="false">HYPERLINK("http://nciarray.nci.nih.gov/cgi-bin/clone_report.cgi?CRITERIA=clone&amp;amp;PARAMETER="&amp;A1353,"Info")</f>
        <v>Info</v>
      </c>
      <c r="C1353" s="1" t="s">
        <v>4690</v>
      </c>
      <c r="D1353" s="1" t="s">
        <v>4691</v>
      </c>
      <c r="E1353" s="1" t="s">
        <v>4692</v>
      </c>
      <c r="F1353" s="2" t="n">
        <v>1.15874855156431</v>
      </c>
      <c r="G1353" s="3" t="n">
        <v>0.0092</v>
      </c>
      <c r="H1353" s="14" t="n">
        <v>0.223</v>
      </c>
    </row>
    <row r="1354" customFormat="false" ht="12.75" hidden="false" customHeight="false" outlineLevel="0" collapsed="false">
      <c r="A1354" s="1" t="s">
        <v>4693</v>
      </c>
      <c r="B1354" s="13" t="str">
        <f aca="false">HYPERLINK("http://nciarray.nci.nih.gov/cgi-bin/clone_report.cgi?CRITERIA=clone&amp;amp;PARAMETER="&amp;A1354,"Info")</f>
        <v>Info</v>
      </c>
      <c r="C1354" s="1" t="s">
        <v>4694</v>
      </c>
      <c r="D1354" s="1" t="s">
        <v>4695</v>
      </c>
      <c r="E1354" s="1" t="s">
        <v>4696</v>
      </c>
      <c r="F1354" s="2" t="n">
        <v>1.15874855156431</v>
      </c>
      <c r="G1354" s="3" t="n">
        <v>0.021</v>
      </c>
      <c r="H1354" s="14" t="n">
        <v>0.259</v>
      </c>
    </row>
    <row r="1355" customFormat="false" ht="12.75" hidden="false" customHeight="false" outlineLevel="0" collapsed="false">
      <c r="A1355" s="1" t="s">
        <v>4697</v>
      </c>
      <c r="B1355" s="13" t="str">
        <f aca="false">HYPERLINK("http://nciarray.nci.nih.gov/cgi-bin/clone_report.cgi?CRITERIA=clone&amp;amp;PARAMETER="&amp;A1355,"Info")</f>
        <v>Info</v>
      </c>
      <c r="C1355" s="1" t="s">
        <v>4698</v>
      </c>
      <c r="D1355" s="1" t="s">
        <v>4699</v>
      </c>
      <c r="E1355" s="1" t="s">
        <v>4700</v>
      </c>
      <c r="F1355" s="2" t="n">
        <v>1.15874855156431</v>
      </c>
      <c r="G1355" s="3" t="n">
        <v>0.0364</v>
      </c>
      <c r="H1355" s="14" t="n">
        <v>0.254</v>
      </c>
    </row>
    <row r="1356" customFormat="false" ht="12.75" hidden="false" customHeight="false" outlineLevel="0" collapsed="false">
      <c r="A1356" s="1" t="s">
        <v>4701</v>
      </c>
      <c r="B1356" s="13" t="str">
        <f aca="false">HYPERLINK("http://nciarray.nci.nih.gov/cgi-bin/clone_report.cgi?CRITERIA=clone&amp;amp;PARAMETER="&amp;A1356,"Info")</f>
        <v>Info</v>
      </c>
      <c r="C1356" s="1" t="s">
        <v>4507</v>
      </c>
      <c r="D1356" s="1" t="s">
        <v>4508</v>
      </c>
      <c r="E1356" s="1" t="s">
        <v>4509</v>
      </c>
      <c r="F1356" s="2" t="n">
        <v>1.15874855156431</v>
      </c>
      <c r="G1356" s="3" t="n">
        <v>0.0411</v>
      </c>
      <c r="H1356" s="14" t="n">
        <v>0.286</v>
      </c>
    </row>
    <row r="1357" customFormat="false" ht="12.75" hidden="false" customHeight="false" outlineLevel="0" collapsed="false">
      <c r="A1357" s="1" t="s">
        <v>4702</v>
      </c>
      <c r="B1357" s="13" t="str">
        <f aca="false">HYPERLINK("http://nciarray.nci.nih.gov/cgi-bin/clone_report.cgi?CRITERIA=clone&amp;amp;PARAMETER="&amp;A1357,"Info")</f>
        <v>Info</v>
      </c>
      <c r="C1357" s="1" t="s">
        <v>4703</v>
      </c>
      <c r="D1357" s="1" t="s">
        <v>28</v>
      </c>
      <c r="E1357" s="1" t="s">
        <v>4704</v>
      </c>
      <c r="F1357" s="2" t="n">
        <v>1.15740740740741</v>
      </c>
      <c r="G1357" s="3" t="n">
        <v>0.0152</v>
      </c>
      <c r="H1357" s="14" t="n">
        <v>0.252</v>
      </c>
    </row>
    <row r="1358" customFormat="false" ht="12.75" hidden="false" customHeight="false" outlineLevel="0" collapsed="false">
      <c r="A1358" s="1" t="s">
        <v>4705</v>
      </c>
      <c r="B1358" s="13" t="str">
        <f aca="false">HYPERLINK("http://nciarray.nci.nih.gov/cgi-bin/clone_report.cgi?CRITERIA=clone&amp;amp;PARAMETER="&amp;A1358,"Info")</f>
        <v>Info</v>
      </c>
      <c r="C1358" s="1" t="s">
        <v>4706</v>
      </c>
      <c r="D1358" s="1" t="s">
        <v>4707</v>
      </c>
      <c r="E1358" s="1" t="s">
        <v>4708</v>
      </c>
      <c r="F1358" s="2" t="n">
        <v>1.15740740740741</v>
      </c>
      <c r="G1358" s="3" t="n">
        <v>0.022</v>
      </c>
      <c r="H1358" s="14" t="n">
        <v>0.235</v>
      </c>
    </row>
    <row r="1359" customFormat="false" ht="12.75" hidden="false" customHeight="false" outlineLevel="0" collapsed="false">
      <c r="A1359" s="1" t="s">
        <v>4709</v>
      </c>
      <c r="B1359" s="13" t="str">
        <f aca="false">HYPERLINK("http://nciarray.nci.nih.gov/cgi-bin/clone_report.cgi?CRITERIA=clone&amp;amp;PARAMETER="&amp;A1359,"Info")</f>
        <v>Info</v>
      </c>
      <c r="C1359" s="1" t="s">
        <v>4710</v>
      </c>
      <c r="D1359" s="1" t="s">
        <v>4711</v>
      </c>
      <c r="E1359" s="1" t="s">
        <v>4712</v>
      </c>
      <c r="F1359" s="2" t="n">
        <v>1.15740740740741</v>
      </c>
      <c r="G1359" s="3" t="n">
        <v>0.0278</v>
      </c>
      <c r="H1359" s="14" t="n">
        <v>0.236</v>
      </c>
    </row>
    <row r="1360" customFormat="false" ht="12.75" hidden="false" customHeight="false" outlineLevel="0" collapsed="false">
      <c r="A1360" s="1" t="s">
        <v>4713</v>
      </c>
      <c r="B1360" s="13" t="str">
        <f aca="false">HYPERLINK("http://nciarray.nci.nih.gov/cgi-bin/clone_report.cgi?CRITERIA=clone&amp;amp;PARAMETER="&amp;A1360,"Info")</f>
        <v>Info</v>
      </c>
      <c r="C1360" s="1" t="s">
        <v>4714</v>
      </c>
      <c r="D1360" s="1" t="s">
        <v>4715</v>
      </c>
      <c r="E1360" s="1" t="s">
        <v>4716</v>
      </c>
      <c r="F1360" s="2" t="n">
        <v>1.15740740740741</v>
      </c>
      <c r="G1360" s="3" t="n">
        <v>0.0488</v>
      </c>
      <c r="H1360" s="14" t="n">
        <v>0.325</v>
      </c>
    </row>
    <row r="1361" customFormat="false" ht="12.75" hidden="false" customHeight="false" outlineLevel="0" collapsed="false">
      <c r="A1361" s="1" t="s">
        <v>4717</v>
      </c>
      <c r="B1361" s="13" t="str">
        <f aca="false">HYPERLINK("http://nciarray.nci.nih.gov/cgi-bin/clone_report.cgi?CRITERIA=clone&amp;amp;PARAMETER="&amp;A1361,"Info")</f>
        <v>Info</v>
      </c>
      <c r="C1361" s="1" t="s">
        <v>4718</v>
      </c>
      <c r="D1361" s="1" t="s">
        <v>4719</v>
      </c>
      <c r="E1361" s="1" t="s">
        <v>4720</v>
      </c>
      <c r="F1361" s="2" t="n">
        <v>1.15606936416185</v>
      </c>
      <c r="G1361" s="3" t="n">
        <v>0.0012</v>
      </c>
      <c r="H1361" s="14" t="n">
        <v>0.179</v>
      </c>
    </row>
    <row r="1362" customFormat="false" ht="12.75" hidden="false" customHeight="false" outlineLevel="0" collapsed="false">
      <c r="A1362" s="1" t="s">
        <v>4721</v>
      </c>
      <c r="B1362" s="13" t="str">
        <f aca="false">HYPERLINK("http://nciarray.nci.nih.gov/cgi-bin/clone_report.cgi?CRITERIA=clone&amp;amp;PARAMETER="&amp;A1362,"Info")</f>
        <v>Info</v>
      </c>
      <c r="C1362" s="1" t="s">
        <v>4722</v>
      </c>
      <c r="D1362" s="1" t="s">
        <v>4723</v>
      </c>
      <c r="E1362" s="1" t="s">
        <v>4724</v>
      </c>
      <c r="F1362" s="2" t="n">
        <v>1.15606936416185</v>
      </c>
      <c r="G1362" s="3" t="n">
        <v>0.0421</v>
      </c>
      <c r="H1362" s="14" t="n">
        <v>0.261</v>
      </c>
    </row>
    <row r="1363" customFormat="false" ht="12.75" hidden="false" customHeight="false" outlineLevel="0" collapsed="false">
      <c r="A1363" s="1" t="s">
        <v>4725</v>
      </c>
      <c r="B1363" s="13" t="str">
        <f aca="false">HYPERLINK("http://nciarray.nci.nih.gov/cgi-bin/clone_report.cgi?CRITERIA=clone&amp;amp;PARAMETER="&amp;A1363,"Info")</f>
        <v>Info</v>
      </c>
      <c r="C1363" s="1" t="s">
        <v>4726</v>
      </c>
      <c r="D1363" s="1" t="s">
        <v>4727</v>
      </c>
      <c r="E1363" s="1" t="s">
        <v>4728</v>
      </c>
      <c r="F1363" s="2" t="n">
        <v>1.15473441108545</v>
      </c>
      <c r="G1363" s="3" t="n">
        <v>0.0066</v>
      </c>
      <c r="H1363" s="14" t="n">
        <v>0.224</v>
      </c>
    </row>
    <row r="1364" customFormat="false" ht="12.75" hidden="false" customHeight="false" outlineLevel="0" collapsed="false">
      <c r="A1364" s="1" t="s">
        <v>4729</v>
      </c>
      <c r="B1364" s="13" t="str">
        <f aca="false">HYPERLINK("http://nciarray.nci.nih.gov/cgi-bin/clone_report.cgi?CRITERIA=clone&amp;amp;PARAMETER="&amp;A1364,"Info")</f>
        <v>Info</v>
      </c>
      <c r="C1364" s="1" t="s">
        <v>4730</v>
      </c>
      <c r="D1364" s="1" t="s">
        <v>4731</v>
      </c>
      <c r="E1364" s="1" t="s">
        <v>4732</v>
      </c>
      <c r="F1364" s="2" t="n">
        <v>1.15473441108545</v>
      </c>
      <c r="G1364" s="3" t="n">
        <v>0.0156</v>
      </c>
      <c r="H1364" s="14" t="n">
        <v>0.235</v>
      </c>
    </row>
    <row r="1365" customFormat="false" ht="12.75" hidden="false" customHeight="false" outlineLevel="0" collapsed="false">
      <c r="A1365" s="1" t="s">
        <v>4733</v>
      </c>
      <c r="B1365" s="13" t="str">
        <f aca="false">HYPERLINK("http://nciarray.nci.nih.gov/cgi-bin/clone_report.cgi?CRITERIA=clone&amp;amp;PARAMETER="&amp;A1365,"Info")</f>
        <v>Info</v>
      </c>
      <c r="C1365" s="1" t="s">
        <v>4710</v>
      </c>
      <c r="D1365" s="1" t="s">
        <v>4711</v>
      </c>
      <c r="E1365" s="1" t="s">
        <v>4712</v>
      </c>
      <c r="F1365" s="2" t="n">
        <v>1.15473441108545</v>
      </c>
      <c r="G1365" s="3" t="n">
        <v>0.0302</v>
      </c>
      <c r="H1365" s="14" t="n">
        <v>0.262</v>
      </c>
    </row>
    <row r="1366" customFormat="false" ht="12.75" hidden="false" customHeight="false" outlineLevel="0" collapsed="false">
      <c r="A1366" s="1" t="s">
        <v>4734</v>
      </c>
      <c r="B1366" s="13" t="str">
        <f aca="false">HYPERLINK("http://nciarray.nci.nih.gov/cgi-bin/clone_report.cgi?CRITERIA=clone&amp;amp;PARAMETER="&amp;A1366,"Info")</f>
        <v>Info</v>
      </c>
      <c r="C1366" s="1" t="s">
        <v>4735</v>
      </c>
      <c r="D1366" s="1" t="s">
        <v>4736</v>
      </c>
      <c r="E1366" s="1" t="s">
        <v>4737</v>
      </c>
      <c r="F1366" s="2" t="n">
        <v>1.15340253748558</v>
      </c>
      <c r="G1366" s="3" t="n">
        <v>0.0086</v>
      </c>
      <c r="H1366" s="14" t="n">
        <v>0.21</v>
      </c>
    </row>
    <row r="1367" customFormat="false" ht="12.75" hidden="false" customHeight="false" outlineLevel="0" collapsed="false">
      <c r="A1367" s="1" t="s">
        <v>4738</v>
      </c>
      <c r="B1367" s="13" t="str">
        <f aca="false">HYPERLINK("http://nciarray.nci.nih.gov/cgi-bin/clone_report.cgi?CRITERIA=clone&amp;amp;PARAMETER="&amp;A1367,"Info")</f>
        <v>Info</v>
      </c>
      <c r="C1367" s="1" t="s">
        <v>4739</v>
      </c>
      <c r="D1367" s="1" t="s">
        <v>4740</v>
      </c>
      <c r="E1367" s="1" t="s">
        <v>4741</v>
      </c>
      <c r="F1367" s="2" t="n">
        <v>1.15340253748558</v>
      </c>
      <c r="G1367" s="3" t="n">
        <v>0.0198</v>
      </c>
      <c r="H1367" s="14" t="n">
        <v>0.27</v>
      </c>
    </row>
    <row r="1368" customFormat="false" ht="12.75" hidden="false" customHeight="false" outlineLevel="0" collapsed="false">
      <c r="A1368" s="1" t="s">
        <v>4742</v>
      </c>
      <c r="B1368" s="13" t="str">
        <f aca="false">HYPERLINK("http://nciarray.nci.nih.gov/cgi-bin/clone_report.cgi?CRITERIA=clone&amp;amp;PARAMETER="&amp;A1368,"Info")</f>
        <v>Info</v>
      </c>
      <c r="C1368" s="1" t="s">
        <v>4743</v>
      </c>
      <c r="D1368" s="1" t="s">
        <v>4744</v>
      </c>
      <c r="E1368" s="1" t="s">
        <v>4745</v>
      </c>
      <c r="F1368" s="2" t="n">
        <v>1.15207373271889</v>
      </c>
      <c r="G1368" s="3" t="n">
        <v>0.0122</v>
      </c>
      <c r="H1368" s="14" t="n">
        <v>0.246</v>
      </c>
    </row>
    <row r="1369" customFormat="false" ht="12.75" hidden="false" customHeight="false" outlineLevel="0" collapsed="false">
      <c r="A1369" s="1" t="s">
        <v>4746</v>
      </c>
      <c r="B1369" s="13" t="str">
        <f aca="false">HYPERLINK("http://nciarray.nci.nih.gov/cgi-bin/clone_report.cgi?CRITERIA=clone&amp;amp;PARAMETER="&amp;A1369,"Info")</f>
        <v>Info</v>
      </c>
      <c r="C1369" s="1" t="s">
        <v>4747</v>
      </c>
      <c r="D1369" s="1" t="s">
        <v>4748</v>
      </c>
      <c r="E1369" s="1" t="s">
        <v>4749</v>
      </c>
      <c r="F1369" s="2" t="n">
        <v>1.15207373271889</v>
      </c>
      <c r="G1369" s="3" t="n">
        <v>0.0144</v>
      </c>
      <c r="H1369" s="14" t="n">
        <v>0.243</v>
      </c>
    </row>
    <row r="1370" customFormat="false" ht="12.75" hidden="false" customHeight="false" outlineLevel="0" collapsed="false">
      <c r="A1370" s="1" t="s">
        <v>4750</v>
      </c>
      <c r="B1370" s="13" t="str">
        <f aca="false">HYPERLINK("http://nciarray.nci.nih.gov/cgi-bin/clone_report.cgi?CRITERIA=clone&amp;amp;PARAMETER="&amp;A1370,"Info")</f>
        <v>Info</v>
      </c>
      <c r="C1370" s="1" t="s">
        <v>4751</v>
      </c>
      <c r="D1370" s="1" t="s">
        <v>4752</v>
      </c>
      <c r="E1370" s="1" t="s">
        <v>4753</v>
      </c>
      <c r="F1370" s="2" t="n">
        <v>1.15207373271889</v>
      </c>
      <c r="G1370" s="3" t="n">
        <v>0.0152</v>
      </c>
      <c r="H1370" s="14" t="n">
        <v>0.259</v>
      </c>
    </row>
    <row r="1371" customFormat="false" ht="12.75" hidden="false" customHeight="false" outlineLevel="0" collapsed="false">
      <c r="A1371" s="1" t="s">
        <v>4754</v>
      </c>
      <c r="B1371" s="13" t="str">
        <f aca="false">HYPERLINK("http://nciarray.nci.nih.gov/cgi-bin/clone_report.cgi?CRITERIA=clone&amp;amp;PARAMETER="&amp;A1371,"Info")</f>
        <v>Info</v>
      </c>
      <c r="C1371" s="1" t="s">
        <v>4755</v>
      </c>
      <c r="D1371" s="1" t="s">
        <v>4756</v>
      </c>
      <c r="E1371" s="1" t="s">
        <v>4757</v>
      </c>
      <c r="F1371" s="2" t="n">
        <v>1.15074798619102</v>
      </c>
      <c r="G1371" s="3" t="n">
        <v>0.0439</v>
      </c>
      <c r="H1371" s="14" t="n">
        <v>0.322</v>
      </c>
    </row>
    <row r="1372" customFormat="false" ht="12.75" hidden="false" customHeight="false" outlineLevel="0" collapsed="false">
      <c r="A1372" s="1" t="s">
        <v>4758</v>
      </c>
      <c r="B1372" s="13" t="str">
        <f aca="false">HYPERLINK("http://nciarray.nci.nih.gov/cgi-bin/clone_report.cgi?CRITERIA=clone&amp;amp;PARAMETER="&amp;A1372,"Info")</f>
        <v>Info</v>
      </c>
      <c r="C1372" s="1" t="s">
        <v>4759</v>
      </c>
      <c r="D1372" s="1" t="s">
        <v>4760</v>
      </c>
      <c r="E1372" s="1" t="s">
        <v>4761</v>
      </c>
      <c r="F1372" s="2" t="n">
        <v>1.15074798619102</v>
      </c>
      <c r="G1372" s="3" t="n">
        <v>0.0471</v>
      </c>
      <c r="H1372" s="14" t="n">
        <v>0.306</v>
      </c>
    </row>
    <row r="1373" customFormat="false" ht="12.75" hidden="false" customHeight="false" outlineLevel="0" collapsed="false">
      <c r="A1373" s="1" t="s">
        <v>4762</v>
      </c>
      <c r="B1373" s="13" t="str">
        <f aca="false">HYPERLINK("http://nciarray.nci.nih.gov/cgi-bin/clone_report.cgi?CRITERIA=clone&amp;amp;PARAMETER="&amp;A1373,"Info")</f>
        <v>Info</v>
      </c>
      <c r="C1373" s="1" t="s">
        <v>4763</v>
      </c>
      <c r="D1373" s="1" t="s">
        <v>4764</v>
      </c>
      <c r="E1373" s="1" t="s">
        <v>4765</v>
      </c>
      <c r="F1373" s="2" t="n">
        <v>1.15074798619102</v>
      </c>
      <c r="G1373" s="3" t="n">
        <v>0.0487</v>
      </c>
      <c r="H1373" s="14" t="n">
        <v>0.334</v>
      </c>
    </row>
    <row r="1374" customFormat="false" ht="12.75" hidden="false" customHeight="false" outlineLevel="0" collapsed="false">
      <c r="A1374" s="1" t="s">
        <v>4766</v>
      </c>
      <c r="B1374" s="13" t="str">
        <f aca="false">HYPERLINK("http://nciarray.nci.nih.gov/cgi-bin/clone_report.cgi?CRITERIA=clone&amp;amp;PARAMETER="&amp;A1374,"Info")</f>
        <v>Info</v>
      </c>
      <c r="C1374" s="1" t="s">
        <v>4767</v>
      </c>
      <c r="D1374" s="1" t="s">
        <v>4768</v>
      </c>
      <c r="E1374" s="1" t="s">
        <v>4769</v>
      </c>
      <c r="F1374" s="2" t="n">
        <v>1.15074798619102</v>
      </c>
      <c r="G1374" s="3" t="n">
        <v>0.0489</v>
      </c>
      <c r="H1374" s="14" t="n">
        <v>0.333</v>
      </c>
    </row>
    <row r="1375" customFormat="false" ht="12.75" hidden="false" customHeight="false" outlineLevel="0" collapsed="false">
      <c r="A1375" s="1" t="s">
        <v>4770</v>
      </c>
      <c r="B1375" s="13" t="str">
        <f aca="false">HYPERLINK("http://nciarray.nci.nih.gov/cgi-bin/clone_report.cgi?CRITERIA=clone&amp;amp;PARAMETER="&amp;A1375,"Info")</f>
        <v>Info</v>
      </c>
      <c r="C1375" s="1" t="s">
        <v>4771</v>
      </c>
      <c r="D1375" s="1" t="s">
        <v>4772</v>
      </c>
      <c r="E1375" s="1" t="s">
        <v>4773</v>
      </c>
      <c r="F1375" s="2" t="n">
        <v>1.14942528735632</v>
      </c>
      <c r="G1375" s="3" t="n">
        <v>0.0114</v>
      </c>
      <c r="H1375" s="14" t="n">
        <v>0.246</v>
      </c>
    </row>
    <row r="1376" customFormat="false" ht="12.75" hidden="false" customHeight="false" outlineLevel="0" collapsed="false">
      <c r="A1376" s="1" t="s">
        <v>4774</v>
      </c>
      <c r="B1376" s="13" t="str">
        <f aca="false">HYPERLINK("http://nciarray.nci.nih.gov/cgi-bin/clone_report.cgi?CRITERIA=clone&amp;amp;PARAMETER="&amp;A1376,"Info")</f>
        <v>Info</v>
      </c>
      <c r="C1376" s="1" t="s">
        <v>4775</v>
      </c>
      <c r="D1376" s="1" t="s">
        <v>4776</v>
      </c>
      <c r="E1376" s="1" t="s">
        <v>4777</v>
      </c>
      <c r="F1376" s="2" t="n">
        <v>1.14942528735632</v>
      </c>
      <c r="G1376" s="3" t="n">
        <v>0.0164</v>
      </c>
      <c r="H1376" s="14" t="n">
        <v>0.24</v>
      </c>
    </row>
    <row r="1377" customFormat="false" ht="12.75" hidden="false" customHeight="false" outlineLevel="0" collapsed="false">
      <c r="A1377" s="1" t="s">
        <v>4778</v>
      </c>
      <c r="B1377" s="13" t="str">
        <f aca="false">HYPERLINK("http://nciarray.nci.nih.gov/cgi-bin/clone_report.cgi?CRITERIA=clone&amp;amp;PARAMETER="&amp;A1377,"Info")</f>
        <v>Info</v>
      </c>
      <c r="C1377" s="1" t="s">
        <v>4779</v>
      </c>
      <c r="D1377" s="1" t="s">
        <v>4780</v>
      </c>
      <c r="E1377" s="1" t="s">
        <v>4781</v>
      </c>
      <c r="F1377" s="2" t="n">
        <v>1.14942528735632</v>
      </c>
      <c r="G1377" s="3" t="n">
        <v>0.0219</v>
      </c>
      <c r="H1377" s="14" t="n">
        <v>0.271</v>
      </c>
    </row>
    <row r="1378" customFormat="false" ht="12.75" hidden="false" customHeight="false" outlineLevel="0" collapsed="false">
      <c r="A1378" s="1" t="s">
        <v>4782</v>
      </c>
      <c r="B1378" s="13" t="str">
        <f aca="false">HYPERLINK("http://nciarray.nci.nih.gov/cgi-bin/clone_report.cgi?CRITERIA=clone&amp;amp;PARAMETER="&amp;A1378,"Info")</f>
        <v>Info</v>
      </c>
      <c r="C1378" s="1" t="s">
        <v>4783</v>
      </c>
      <c r="D1378" s="1" t="s">
        <v>4784</v>
      </c>
      <c r="E1378" s="1" t="s">
        <v>4785</v>
      </c>
      <c r="F1378" s="2" t="n">
        <v>1.14942528735632</v>
      </c>
      <c r="G1378" s="3" t="n">
        <v>0.0372</v>
      </c>
      <c r="H1378" s="14" t="n">
        <v>0.314</v>
      </c>
    </row>
    <row r="1379" customFormat="false" ht="12.75" hidden="false" customHeight="false" outlineLevel="0" collapsed="false">
      <c r="A1379" s="1" t="s">
        <v>4786</v>
      </c>
      <c r="B1379" s="13" t="str">
        <f aca="false">HYPERLINK("http://nciarray.nci.nih.gov/cgi-bin/clone_report.cgi?CRITERIA=clone&amp;amp;PARAMETER="&amp;A1379,"Info")</f>
        <v>Info</v>
      </c>
      <c r="C1379" s="1" t="s">
        <v>4787</v>
      </c>
      <c r="D1379" s="1" t="s">
        <v>4788</v>
      </c>
      <c r="E1379" s="1" t="s">
        <v>4789</v>
      </c>
      <c r="F1379" s="2" t="n">
        <v>1.14942528735632</v>
      </c>
      <c r="G1379" s="3" t="n">
        <v>0.0375</v>
      </c>
      <c r="H1379" s="14" t="n">
        <v>0.316</v>
      </c>
    </row>
    <row r="1380" customFormat="false" ht="12.75" hidden="false" customHeight="false" outlineLevel="0" collapsed="false">
      <c r="A1380" s="1" t="s">
        <v>4790</v>
      </c>
      <c r="B1380" s="13" t="str">
        <f aca="false">HYPERLINK("http://nciarray.nci.nih.gov/cgi-bin/clone_report.cgi?CRITERIA=clone&amp;amp;PARAMETER="&amp;A1380,"Info")</f>
        <v>Info</v>
      </c>
      <c r="C1380" s="1" t="s">
        <v>4791</v>
      </c>
      <c r="D1380" s="1" t="s">
        <v>4792</v>
      </c>
      <c r="E1380" s="1" t="s">
        <v>4793</v>
      </c>
      <c r="F1380" s="2" t="n">
        <v>1.14810562571757</v>
      </c>
      <c r="G1380" s="3" t="n">
        <v>0.006</v>
      </c>
      <c r="H1380" s="14" t="n">
        <v>0.224</v>
      </c>
    </row>
    <row r="1381" customFormat="false" ht="12.75" hidden="false" customHeight="false" outlineLevel="0" collapsed="false">
      <c r="A1381" s="1" t="s">
        <v>4794</v>
      </c>
      <c r="B1381" s="13" t="str">
        <f aca="false">HYPERLINK("http://nciarray.nci.nih.gov/cgi-bin/clone_report.cgi?CRITERIA=clone&amp;amp;PARAMETER="&amp;A1381,"Info")</f>
        <v>Info</v>
      </c>
      <c r="C1381" s="1" t="s">
        <v>4795</v>
      </c>
      <c r="D1381" s="1" t="s">
        <v>4796</v>
      </c>
      <c r="E1381" s="1" t="s">
        <v>4797</v>
      </c>
      <c r="F1381" s="2" t="n">
        <v>1.14810562571757</v>
      </c>
      <c r="G1381" s="3" t="n">
        <v>0.008</v>
      </c>
      <c r="H1381" s="14" t="n">
        <v>0.234</v>
      </c>
    </row>
    <row r="1382" customFormat="false" ht="12.75" hidden="false" customHeight="false" outlineLevel="0" collapsed="false">
      <c r="A1382" s="1" t="s">
        <v>4798</v>
      </c>
      <c r="B1382" s="13" t="str">
        <f aca="false">HYPERLINK("http://nciarray.nci.nih.gov/cgi-bin/clone_report.cgi?CRITERIA=clone&amp;amp;PARAMETER="&amp;A1382,"Info")</f>
        <v>Info</v>
      </c>
      <c r="C1382" s="1" t="s">
        <v>28</v>
      </c>
      <c r="D1382" s="1" t="s">
        <v>28</v>
      </c>
      <c r="E1382" s="1" t="s">
        <v>28</v>
      </c>
      <c r="F1382" s="2" t="n">
        <v>1.14810562571757</v>
      </c>
      <c r="G1382" s="3" t="n">
        <v>0.0109</v>
      </c>
      <c r="H1382" s="14" t="n">
        <v>0.25</v>
      </c>
    </row>
    <row r="1383" customFormat="false" ht="12.75" hidden="false" customHeight="false" outlineLevel="0" collapsed="false">
      <c r="A1383" s="1" t="s">
        <v>4799</v>
      </c>
      <c r="B1383" s="13" t="str">
        <f aca="false">HYPERLINK("http://nciarray.nci.nih.gov/cgi-bin/clone_report.cgi?CRITERIA=clone&amp;amp;PARAMETER="&amp;A1383,"Info")</f>
        <v>Info</v>
      </c>
      <c r="C1383" s="1" t="s">
        <v>4800</v>
      </c>
      <c r="D1383" s="1" t="s">
        <v>4801</v>
      </c>
      <c r="E1383" s="1" t="s">
        <v>4802</v>
      </c>
      <c r="F1383" s="2" t="n">
        <v>1.14810562571757</v>
      </c>
      <c r="G1383" s="3" t="n">
        <v>0.012</v>
      </c>
      <c r="H1383" s="14" t="n">
        <v>0.255</v>
      </c>
    </row>
    <row r="1384" customFormat="false" ht="12.75" hidden="false" customHeight="false" outlineLevel="0" collapsed="false">
      <c r="A1384" s="1" t="s">
        <v>4803</v>
      </c>
      <c r="B1384" s="13" t="str">
        <f aca="false">HYPERLINK("http://nciarray.nci.nih.gov/cgi-bin/clone_report.cgi?CRITERIA=clone&amp;amp;PARAMETER="&amp;A1384,"Info")</f>
        <v>Info</v>
      </c>
      <c r="C1384" s="1" t="s">
        <v>4804</v>
      </c>
      <c r="D1384" s="1" t="s">
        <v>4805</v>
      </c>
      <c r="E1384" s="1" t="s">
        <v>4806</v>
      </c>
      <c r="F1384" s="2" t="n">
        <v>1.14678899082569</v>
      </c>
      <c r="G1384" s="3" t="n">
        <v>0.0011</v>
      </c>
      <c r="H1384" s="14" t="n">
        <v>0.172</v>
      </c>
    </row>
    <row r="1385" customFormat="false" ht="12.75" hidden="false" customHeight="false" outlineLevel="0" collapsed="false">
      <c r="A1385" s="1" t="s">
        <v>4807</v>
      </c>
      <c r="B1385" s="13" t="str">
        <f aca="false">HYPERLINK("http://nciarray.nci.nih.gov/cgi-bin/clone_report.cgi?CRITERIA=clone&amp;amp;PARAMETER="&amp;A1385,"Info")</f>
        <v>Info</v>
      </c>
      <c r="C1385" s="1" t="s">
        <v>4808</v>
      </c>
      <c r="D1385" s="1" t="s">
        <v>4809</v>
      </c>
      <c r="E1385" s="1" t="s">
        <v>4810</v>
      </c>
      <c r="F1385" s="2" t="n">
        <v>1.14678899082569</v>
      </c>
      <c r="G1385" s="3" t="n">
        <v>0.0159</v>
      </c>
      <c r="H1385" s="14" t="n">
        <v>0.257</v>
      </c>
    </row>
    <row r="1386" customFormat="false" ht="12.75" hidden="false" customHeight="false" outlineLevel="0" collapsed="false">
      <c r="A1386" s="1" t="s">
        <v>4811</v>
      </c>
      <c r="B1386" s="13" t="str">
        <f aca="false">HYPERLINK("http://nciarray.nci.nih.gov/cgi-bin/clone_report.cgi?CRITERIA=clone&amp;amp;PARAMETER="&amp;A1386,"Info")</f>
        <v>Info</v>
      </c>
      <c r="C1386" s="1" t="s">
        <v>4812</v>
      </c>
      <c r="D1386" s="1" t="s">
        <v>4813</v>
      </c>
      <c r="E1386" s="1" t="s">
        <v>4814</v>
      </c>
      <c r="F1386" s="2" t="n">
        <v>1.14678899082569</v>
      </c>
      <c r="G1386" s="3" t="n">
        <v>0.0367</v>
      </c>
      <c r="H1386" s="14" t="n">
        <v>0.314</v>
      </c>
    </row>
    <row r="1387" customFormat="false" ht="12.75" hidden="false" customHeight="false" outlineLevel="0" collapsed="false">
      <c r="A1387" s="1" t="s">
        <v>4815</v>
      </c>
      <c r="B1387" s="13" t="str">
        <f aca="false">HYPERLINK("http://nciarray.nci.nih.gov/cgi-bin/clone_report.cgi?CRITERIA=clone&amp;amp;PARAMETER="&amp;A1387,"Info")</f>
        <v>Info</v>
      </c>
      <c r="C1387" s="1" t="s">
        <v>4816</v>
      </c>
      <c r="D1387" s="1" t="s">
        <v>4817</v>
      </c>
      <c r="E1387" s="1" t="s">
        <v>4818</v>
      </c>
      <c r="F1387" s="2" t="n">
        <v>1.1454753722795</v>
      </c>
      <c r="G1387" s="3" t="n">
        <v>0.01</v>
      </c>
      <c r="H1387" s="14" t="n">
        <v>0.254</v>
      </c>
    </row>
    <row r="1388" customFormat="false" ht="12.75" hidden="false" customHeight="false" outlineLevel="0" collapsed="false">
      <c r="A1388" s="1" t="s">
        <v>4819</v>
      </c>
      <c r="B1388" s="13" t="str">
        <f aca="false">HYPERLINK("http://nciarray.nci.nih.gov/cgi-bin/clone_report.cgi?CRITERIA=clone&amp;amp;PARAMETER="&amp;A1388,"Info")</f>
        <v>Info</v>
      </c>
      <c r="C1388" s="1" t="s">
        <v>4820</v>
      </c>
      <c r="D1388" s="1" t="s">
        <v>4821</v>
      </c>
      <c r="E1388" s="1" t="s">
        <v>4822</v>
      </c>
      <c r="F1388" s="2" t="n">
        <v>1.1454753722795</v>
      </c>
      <c r="G1388" s="3" t="n">
        <v>0.0324</v>
      </c>
      <c r="H1388" s="14" t="n">
        <v>0.235</v>
      </c>
    </row>
    <row r="1389" customFormat="false" ht="12.75" hidden="false" customHeight="false" outlineLevel="0" collapsed="false">
      <c r="A1389" s="1" t="s">
        <v>4823</v>
      </c>
      <c r="B1389" s="13" t="str">
        <f aca="false">HYPERLINK("http://nciarray.nci.nih.gov/cgi-bin/clone_report.cgi?CRITERIA=clone&amp;amp;PARAMETER="&amp;A1389,"Info")</f>
        <v>Info</v>
      </c>
      <c r="C1389" s="1" t="s">
        <v>4824</v>
      </c>
      <c r="D1389" s="1" t="s">
        <v>4825</v>
      </c>
      <c r="E1389" s="1" t="s">
        <v>4826</v>
      </c>
      <c r="F1389" s="2" t="n">
        <v>1.1454753722795</v>
      </c>
      <c r="G1389" s="3" t="n">
        <v>0.0407</v>
      </c>
      <c r="H1389" s="14" t="n">
        <v>0.303</v>
      </c>
    </row>
    <row r="1390" customFormat="false" ht="12.75" hidden="false" customHeight="false" outlineLevel="0" collapsed="false">
      <c r="A1390" s="1" t="s">
        <v>4827</v>
      </c>
      <c r="B1390" s="13" t="str">
        <f aca="false">HYPERLINK("http://nciarray.nci.nih.gov/cgi-bin/clone_report.cgi?CRITERIA=clone&amp;amp;PARAMETER="&amp;A1390,"Info")</f>
        <v>Info</v>
      </c>
      <c r="C1390" s="1" t="s">
        <v>28</v>
      </c>
      <c r="D1390" s="1" t="s">
        <v>28</v>
      </c>
      <c r="E1390" s="1" t="s">
        <v>28</v>
      </c>
      <c r="F1390" s="2" t="n">
        <v>1.1454753722795</v>
      </c>
      <c r="G1390" s="3" t="n">
        <v>0.046</v>
      </c>
      <c r="H1390" s="14" t="n">
        <v>0.298</v>
      </c>
    </row>
    <row r="1391" customFormat="false" ht="12.75" hidden="false" customHeight="false" outlineLevel="0" collapsed="false">
      <c r="A1391" s="1" t="s">
        <v>4828</v>
      </c>
      <c r="B1391" s="13" t="str">
        <f aca="false">HYPERLINK("http://nciarray.nci.nih.gov/cgi-bin/clone_report.cgi?CRITERIA=clone&amp;amp;PARAMETER="&amp;A1391,"Info")</f>
        <v>Info</v>
      </c>
      <c r="C1391" s="1" t="s">
        <v>4829</v>
      </c>
      <c r="D1391" s="1" t="s">
        <v>4830</v>
      </c>
      <c r="E1391" s="1" t="s">
        <v>4831</v>
      </c>
      <c r="F1391" s="2" t="n">
        <v>1.1441647597254</v>
      </c>
      <c r="G1391" s="3" t="n">
        <v>0.0292</v>
      </c>
      <c r="H1391" s="14" t="n">
        <v>0.302</v>
      </c>
    </row>
    <row r="1392" customFormat="false" ht="12.75" hidden="false" customHeight="false" outlineLevel="0" collapsed="false">
      <c r="A1392" s="1" t="s">
        <v>4832</v>
      </c>
      <c r="B1392" s="13" t="str">
        <f aca="false">HYPERLINK("http://nciarray.nci.nih.gov/cgi-bin/clone_report.cgi?CRITERIA=clone&amp;amp;PARAMETER="&amp;A1392,"Info")</f>
        <v>Info</v>
      </c>
      <c r="C1392" s="1" t="s">
        <v>3128</v>
      </c>
      <c r="D1392" s="1" t="s">
        <v>3129</v>
      </c>
      <c r="E1392" s="1" t="s">
        <v>3130</v>
      </c>
      <c r="F1392" s="2" t="n">
        <v>1.1441647597254</v>
      </c>
      <c r="G1392" s="3" t="n">
        <v>0.0448</v>
      </c>
      <c r="H1392" s="14" t="n">
        <v>0.327</v>
      </c>
    </row>
    <row r="1393" customFormat="false" ht="12.75" hidden="false" customHeight="false" outlineLevel="0" collapsed="false">
      <c r="A1393" s="1" t="s">
        <v>4833</v>
      </c>
      <c r="B1393" s="13" t="str">
        <f aca="false">HYPERLINK("http://nciarray.nci.nih.gov/cgi-bin/clone_report.cgi?CRITERIA=clone&amp;amp;PARAMETER="&amp;A1393,"Info")</f>
        <v>Info</v>
      </c>
      <c r="C1393" s="1" t="s">
        <v>4834</v>
      </c>
      <c r="D1393" s="1" t="s">
        <v>4835</v>
      </c>
      <c r="E1393" s="1" t="s">
        <v>4836</v>
      </c>
      <c r="F1393" s="2" t="n">
        <v>1.14155251141553</v>
      </c>
      <c r="G1393" s="3" t="n">
        <v>0.0009</v>
      </c>
      <c r="H1393" s="14" t="n">
        <v>0.202</v>
      </c>
    </row>
    <row r="1394" customFormat="false" ht="12.75" hidden="false" customHeight="false" outlineLevel="0" collapsed="false">
      <c r="A1394" s="1" t="s">
        <v>4837</v>
      </c>
      <c r="B1394" s="13" t="str">
        <f aca="false">HYPERLINK("http://nciarray.nci.nih.gov/cgi-bin/clone_report.cgi?CRITERIA=clone&amp;amp;PARAMETER="&amp;A1394,"Info")</f>
        <v>Info</v>
      </c>
      <c r="C1394" s="1" t="s">
        <v>4838</v>
      </c>
      <c r="D1394" s="1" t="s">
        <v>4839</v>
      </c>
      <c r="E1394" s="1" t="s">
        <v>4840</v>
      </c>
      <c r="F1394" s="2" t="n">
        <v>1.14155251141553</v>
      </c>
      <c r="G1394" s="3" t="n">
        <v>0.0139</v>
      </c>
      <c r="H1394" s="14" t="n">
        <v>0.27</v>
      </c>
    </row>
    <row r="1395" customFormat="false" ht="12.75" hidden="false" customHeight="false" outlineLevel="0" collapsed="false">
      <c r="A1395" s="1" t="s">
        <v>4841</v>
      </c>
      <c r="B1395" s="13" t="str">
        <f aca="false">HYPERLINK("http://nciarray.nci.nih.gov/cgi-bin/clone_report.cgi?CRITERIA=clone&amp;amp;PARAMETER="&amp;A1395,"Info")</f>
        <v>Info</v>
      </c>
      <c r="C1395" s="1" t="s">
        <v>4842</v>
      </c>
      <c r="D1395" s="1" t="s">
        <v>4843</v>
      </c>
      <c r="E1395" s="1" t="s">
        <v>4844</v>
      </c>
      <c r="F1395" s="2" t="n">
        <v>1.14155251141553</v>
      </c>
      <c r="G1395" s="3" t="n">
        <v>0.0322</v>
      </c>
      <c r="H1395" s="14" t="n">
        <v>0.308</v>
      </c>
    </row>
    <row r="1396" customFormat="false" ht="12.75" hidden="false" customHeight="false" outlineLevel="0" collapsed="false">
      <c r="A1396" s="1" t="s">
        <v>4845</v>
      </c>
      <c r="B1396" s="13" t="str">
        <f aca="false">HYPERLINK("http://nciarray.nci.nih.gov/cgi-bin/clone_report.cgi?CRITERIA=clone&amp;amp;PARAMETER="&amp;A1396,"Info")</f>
        <v>Info</v>
      </c>
      <c r="C1396" s="1" t="s">
        <v>4846</v>
      </c>
      <c r="D1396" s="1" t="s">
        <v>4847</v>
      </c>
      <c r="E1396" s="1" t="s">
        <v>4848</v>
      </c>
      <c r="F1396" s="2" t="n">
        <v>1.14155251141553</v>
      </c>
      <c r="G1396" s="3" t="n">
        <v>0.0353</v>
      </c>
      <c r="H1396" s="14" t="n">
        <v>0.297</v>
      </c>
    </row>
    <row r="1397" customFormat="false" ht="12.75" hidden="false" customHeight="false" outlineLevel="0" collapsed="false">
      <c r="A1397" s="1" t="s">
        <v>4849</v>
      </c>
      <c r="B1397" s="13" t="str">
        <f aca="false">HYPERLINK("http://nciarray.nci.nih.gov/cgi-bin/clone_report.cgi?CRITERIA=clone&amp;amp;PARAMETER="&amp;A1397,"Info")</f>
        <v>Info</v>
      </c>
      <c r="C1397" s="1" t="s">
        <v>4850</v>
      </c>
      <c r="D1397" s="1" t="s">
        <v>4851</v>
      </c>
      <c r="E1397" s="1" t="s">
        <v>4852</v>
      </c>
      <c r="F1397" s="2" t="n">
        <v>1.14025085518814</v>
      </c>
      <c r="G1397" s="3" t="n">
        <v>0.0198</v>
      </c>
      <c r="H1397" s="14" t="n">
        <v>0.289</v>
      </c>
    </row>
    <row r="1398" customFormat="false" ht="12.75" hidden="false" customHeight="false" outlineLevel="0" collapsed="false">
      <c r="A1398" s="1" t="s">
        <v>4853</v>
      </c>
      <c r="B1398" s="13" t="str">
        <f aca="false">HYPERLINK("http://nciarray.nci.nih.gov/cgi-bin/clone_report.cgi?CRITERIA=clone&amp;amp;PARAMETER="&amp;A1398,"Info")</f>
        <v>Info</v>
      </c>
      <c r="C1398" s="1" t="s">
        <v>4854</v>
      </c>
      <c r="D1398" s="1" t="s">
        <v>4855</v>
      </c>
      <c r="E1398" s="1" t="s">
        <v>4856</v>
      </c>
      <c r="F1398" s="2" t="n">
        <v>1.14025085518814</v>
      </c>
      <c r="G1398" s="3" t="n">
        <v>0.023</v>
      </c>
      <c r="H1398" s="14" t="n">
        <v>0.28</v>
      </c>
    </row>
    <row r="1399" customFormat="false" ht="12.75" hidden="false" customHeight="false" outlineLevel="0" collapsed="false">
      <c r="A1399" s="1" t="s">
        <v>4857</v>
      </c>
      <c r="B1399" s="13" t="str">
        <f aca="false">HYPERLINK("http://nciarray.nci.nih.gov/cgi-bin/clone_report.cgi?CRITERIA=clone&amp;amp;PARAMETER="&amp;A1399,"Info")</f>
        <v>Info</v>
      </c>
      <c r="C1399" s="1" t="s">
        <v>4858</v>
      </c>
      <c r="D1399" s="1" t="s">
        <v>4859</v>
      </c>
      <c r="E1399" s="1" t="s">
        <v>4860</v>
      </c>
      <c r="F1399" s="2" t="n">
        <v>1.14025085518814</v>
      </c>
      <c r="G1399" s="3" t="n">
        <v>0.0284</v>
      </c>
      <c r="H1399" s="14" t="n">
        <v>0.3</v>
      </c>
    </row>
    <row r="1400" customFormat="false" ht="12.75" hidden="false" customHeight="false" outlineLevel="0" collapsed="false">
      <c r="A1400" s="1" t="s">
        <v>4861</v>
      </c>
      <c r="B1400" s="13" t="str">
        <f aca="false">HYPERLINK("http://nciarray.nci.nih.gov/cgi-bin/clone_report.cgi?CRITERIA=clone&amp;amp;PARAMETER="&amp;A1400,"Info")</f>
        <v>Info</v>
      </c>
      <c r="C1400" s="1" t="s">
        <v>4862</v>
      </c>
      <c r="D1400" s="1" t="s">
        <v>4863</v>
      </c>
      <c r="E1400" s="1" t="s">
        <v>4864</v>
      </c>
      <c r="F1400" s="2" t="n">
        <v>1.13895216400911</v>
      </c>
      <c r="G1400" s="3" t="n">
        <v>0.0252</v>
      </c>
      <c r="H1400" s="14" t="n">
        <v>0.306</v>
      </c>
    </row>
    <row r="1401" customFormat="false" ht="12.75" hidden="false" customHeight="false" outlineLevel="0" collapsed="false">
      <c r="A1401" s="1" t="s">
        <v>4865</v>
      </c>
      <c r="B1401" s="13" t="str">
        <f aca="false">HYPERLINK("http://nciarray.nci.nih.gov/cgi-bin/clone_report.cgi?CRITERIA=clone&amp;amp;PARAMETER="&amp;A1401,"Info")</f>
        <v>Info</v>
      </c>
      <c r="C1401" s="1" t="s">
        <v>28</v>
      </c>
      <c r="D1401" s="1" t="s">
        <v>4866</v>
      </c>
      <c r="E1401" s="1" t="s">
        <v>4867</v>
      </c>
      <c r="F1401" s="2" t="n">
        <v>1.13895216400911</v>
      </c>
      <c r="G1401" s="3" t="n">
        <v>0.0392</v>
      </c>
      <c r="H1401" s="14" t="n">
        <v>0.278</v>
      </c>
    </row>
    <row r="1402" customFormat="false" ht="12.75" hidden="false" customHeight="false" outlineLevel="0" collapsed="false">
      <c r="A1402" s="1" t="s">
        <v>4868</v>
      </c>
      <c r="B1402" s="13" t="str">
        <f aca="false">HYPERLINK("http://nciarray.nci.nih.gov/cgi-bin/clone_report.cgi?CRITERIA=clone&amp;amp;PARAMETER="&amp;A1402,"Info")</f>
        <v>Info</v>
      </c>
      <c r="C1402" s="1" t="s">
        <v>4869</v>
      </c>
      <c r="D1402" s="1" t="s">
        <v>4870</v>
      </c>
      <c r="E1402" s="1" t="s">
        <v>4871</v>
      </c>
      <c r="F1402" s="2" t="n">
        <v>1.13895216400911</v>
      </c>
      <c r="G1402" s="3" t="n">
        <v>0.0422</v>
      </c>
      <c r="H1402" s="14" t="n">
        <v>0.338</v>
      </c>
    </row>
    <row r="1403" customFormat="false" ht="12.75" hidden="false" customHeight="false" outlineLevel="0" collapsed="false">
      <c r="A1403" s="1" t="s">
        <v>4872</v>
      </c>
      <c r="B1403" s="13" t="str">
        <f aca="false">HYPERLINK("http://nciarray.nci.nih.gov/cgi-bin/clone_report.cgi?CRITERIA=clone&amp;amp;PARAMETER="&amp;A1403,"Info")</f>
        <v>Info</v>
      </c>
      <c r="C1403" s="1" t="s">
        <v>4873</v>
      </c>
      <c r="D1403" s="1" t="s">
        <v>4874</v>
      </c>
      <c r="E1403" s="1" t="s">
        <v>4875</v>
      </c>
      <c r="F1403" s="2" t="n">
        <v>1.13765642775882</v>
      </c>
      <c r="G1403" s="3" t="n">
        <v>0.0195</v>
      </c>
      <c r="H1403" s="14" t="n">
        <v>0.281</v>
      </c>
    </row>
    <row r="1404" customFormat="false" ht="12.75" hidden="false" customHeight="false" outlineLevel="0" collapsed="false">
      <c r="A1404" s="1" t="s">
        <v>4876</v>
      </c>
      <c r="B1404" s="13" t="str">
        <f aca="false">HYPERLINK("http://nciarray.nci.nih.gov/cgi-bin/clone_report.cgi?CRITERIA=clone&amp;amp;PARAMETER="&amp;A1404,"Info")</f>
        <v>Info</v>
      </c>
      <c r="C1404" s="1" t="s">
        <v>4877</v>
      </c>
      <c r="D1404" s="1" t="s">
        <v>4878</v>
      </c>
      <c r="E1404" s="1" t="s">
        <v>4879</v>
      </c>
      <c r="F1404" s="2" t="n">
        <v>1.13765642775882</v>
      </c>
      <c r="G1404" s="3" t="n">
        <v>0.0243</v>
      </c>
      <c r="H1404" s="14" t="n">
        <v>0.303</v>
      </c>
    </row>
    <row r="1405" customFormat="false" ht="12.75" hidden="false" customHeight="false" outlineLevel="0" collapsed="false">
      <c r="A1405" s="1" t="s">
        <v>4880</v>
      </c>
      <c r="B1405" s="13" t="str">
        <f aca="false">HYPERLINK("http://nciarray.nci.nih.gov/cgi-bin/clone_report.cgi?CRITERIA=clone&amp;amp;PARAMETER="&amp;A1405,"Info")</f>
        <v>Info</v>
      </c>
      <c r="C1405" s="1" t="s">
        <v>28</v>
      </c>
      <c r="D1405" s="1" t="s">
        <v>28</v>
      </c>
      <c r="E1405" s="1" t="s">
        <v>28</v>
      </c>
      <c r="F1405" s="2" t="n">
        <v>1.13765642775882</v>
      </c>
      <c r="G1405" s="3" t="n">
        <v>0.0324</v>
      </c>
      <c r="H1405" s="14" t="n">
        <v>0.312</v>
      </c>
    </row>
    <row r="1406" customFormat="false" ht="12.75" hidden="false" customHeight="false" outlineLevel="0" collapsed="false">
      <c r="A1406" s="1" t="s">
        <v>4881</v>
      </c>
      <c r="B1406" s="13" t="str">
        <f aca="false">HYPERLINK("http://nciarray.nci.nih.gov/cgi-bin/clone_report.cgi?CRITERIA=clone&amp;amp;PARAMETER="&amp;A1406,"Info")</f>
        <v>Info</v>
      </c>
      <c r="C1406" s="1" t="s">
        <v>4882</v>
      </c>
      <c r="D1406" s="1" t="s">
        <v>4883</v>
      </c>
      <c r="E1406" s="1" t="s">
        <v>4884</v>
      </c>
      <c r="F1406" s="2" t="n">
        <v>1.13765642775882</v>
      </c>
      <c r="G1406" s="3" t="n">
        <v>0.0354</v>
      </c>
      <c r="H1406" s="14" t="n">
        <v>0.312</v>
      </c>
    </row>
    <row r="1407" customFormat="false" ht="12.75" hidden="false" customHeight="false" outlineLevel="0" collapsed="false">
      <c r="A1407" s="1" t="s">
        <v>4885</v>
      </c>
      <c r="B1407" s="13" t="str">
        <f aca="false">HYPERLINK("http://nciarray.nci.nih.gov/cgi-bin/clone_report.cgi?CRITERIA=clone&amp;amp;PARAMETER="&amp;A1407,"Info")</f>
        <v>Info</v>
      </c>
      <c r="C1407" s="1" t="s">
        <v>3348</v>
      </c>
      <c r="D1407" s="1" t="s">
        <v>3349</v>
      </c>
      <c r="E1407" s="1" t="s">
        <v>3350</v>
      </c>
      <c r="F1407" s="2" t="n">
        <v>1.13765642775882</v>
      </c>
      <c r="G1407" s="3" t="n">
        <v>0.0363</v>
      </c>
      <c r="H1407" s="14" t="n">
        <v>0.327</v>
      </c>
    </row>
    <row r="1408" customFormat="false" ht="12.75" hidden="false" customHeight="false" outlineLevel="0" collapsed="false">
      <c r="A1408" s="1" t="s">
        <v>4886</v>
      </c>
      <c r="B1408" s="13" t="str">
        <f aca="false">HYPERLINK("http://nciarray.nci.nih.gov/cgi-bin/clone_report.cgi?CRITERIA=clone&amp;amp;PARAMETER="&amp;A1408,"Info")</f>
        <v>Info</v>
      </c>
      <c r="C1408" s="1" t="s">
        <v>4887</v>
      </c>
      <c r="D1408" s="1" t="s">
        <v>4888</v>
      </c>
      <c r="E1408" s="1" t="s">
        <v>4889</v>
      </c>
      <c r="F1408" s="2" t="n">
        <v>1.13765642775882</v>
      </c>
      <c r="G1408" s="3" t="n">
        <v>0.043</v>
      </c>
      <c r="H1408" s="14" t="n">
        <v>0.341</v>
      </c>
    </row>
    <row r="1409" customFormat="false" ht="12.75" hidden="false" customHeight="false" outlineLevel="0" collapsed="false">
      <c r="A1409" s="1" t="s">
        <v>4890</v>
      </c>
      <c r="B1409" s="13" t="str">
        <f aca="false">HYPERLINK("http://nciarray.nci.nih.gov/cgi-bin/clone_report.cgi?CRITERIA=clone&amp;amp;PARAMETER="&amp;A1409,"Info")</f>
        <v>Info</v>
      </c>
      <c r="C1409" s="1" t="s">
        <v>28</v>
      </c>
      <c r="D1409" s="1" t="s">
        <v>28</v>
      </c>
      <c r="E1409" s="1" t="s">
        <v>28</v>
      </c>
      <c r="F1409" s="2" t="n">
        <v>1.13636363636364</v>
      </c>
      <c r="G1409" s="3" t="n">
        <v>0.0156</v>
      </c>
      <c r="H1409" s="14" t="n">
        <v>0.259</v>
      </c>
    </row>
    <row r="1410" customFormat="false" ht="12.75" hidden="false" customHeight="false" outlineLevel="0" collapsed="false">
      <c r="A1410" s="1" t="s">
        <v>4891</v>
      </c>
      <c r="B1410" s="13" t="str">
        <f aca="false">HYPERLINK("http://nciarray.nci.nih.gov/cgi-bin/clone_report.cgi?CRITERIA=clone&amp;amp;PARAMETER="&amp;A1410,"Info")</f>
        <v>Info</v>
      </c>
      <c r="C1410" s="1" t="s">
        <v>4892</v>
      </c>
      <c r="D1410" s="1" t="s">
        <v>4893</v>
      </c>
      <c r="E1410" s="1" t="s">
        <v>4894</v>
      </c>
      <c r="F1410" s="2" t="n">
        <v>1.13507377979569</v>
      </c>
      <c r="G1410" s="3" t="n">
        <v>0.033</v>
      </c>
      <c r="H1410" s="14" t="n">
        <v>0.326</v>
      </c>
    </row>
    <row r="1411" customFormat="false" ht="12.75" hidden="false" customHeight="false" outlineLevel="0" collapsed="false">
      <c r="A1411" s="1" t="s">
        <v>4895</v>
      </c>
      <c r="B1411" s="13" t="str">
        <f aca="false">HYPERLINK("http://nciarray.nci.nih.gov/cgi-bin/clone_report.cgi?CRITERIA=clone&amp;amp;PARAMETER="&amp;A1411,"Info")</f>
        <v>Info</v>
      </c>
      <c r="C1411" s="1" t="s">
        <v>4896</v>
      </c>
      <c r="D1411" s="1" t="s">
        <v>4897</v>
      </c>
      <c r="E1411" s="1" t="s">
        <v>4898</v>
      </c>
      <c r="F1411" s="2" t="n">
        <v>1.13507377979569</v>
      </c>
      <c r="G1411" s="3" t="n">
        <v>0.0441</v>
      </c>
      <c r="H1411" s="14" t="n">
        <v>0.343</v>
      </c>
    </row>
    <row r="1412" customFormat="false" ht="12.75" hidden="false" customHeight="false" outlineLevel="0" collapsed="false">
      <c r="A1412" s="1" t="s">
        <v>4899</v>
      </c>
      <c r="B1412" s="13" t="str">
        <f aca="false">HYPERLINK("http://nciarray.nci.nih.gov/cgi-bin/clone_report.cgi?CRITERIA=clone&amp;amp;PARAMETER="&amp;A1412,"Info")</f>
        <v>Info</v>
      </c>
      <c r="C1412" s="1" t="s">
        <v>4900</v>
      </c>
      <c r="D1412" s="1" t="s">
        <v>4901</v>
      </c>
      <c r="E1412" s="1" t="s">
        <v>4902</v>
      </c>
      <c r="F1412" s="2" t="n">
        <v>1.13378684807256</v>
      </c>
      <c r="G1412" s="3" t="n">
        <v>0.0188</v>
      </c>
      <c r="H1412" s="14" t="n">
        <v>0.276</v>
      </c>
    </row>
    <row r="1413" customFormat="false" ht="12.75" hidden="false" customHeight="false" outlineLevel="0" collapsed="false">
      <c r="A1413" s="1" t="s">
        <v>4903</v>
      </c>
      <c r="B1413" s="13" t="str">
        <f aca="false">HYPERLINK("http://nciarray.nci.nih.gov/cgi-bin/clone_report.cgi?CRITERIA=clone&amp;amp;PARAMETER="&amp;A1413,"Info")</f>
        <v>Info</v>
      </c>
      <c r="C1413" s="1" t="s">
        <v>4904</v>
      </c>
      <c r="D1413" s="1" t="s">
        <v>4905</v>
      </c>
      <c r="E1413" s="1" t="s">
        <v>4906</v>
      </c>
      <c r="F1413" s="2" t="n">
        <v>1.13378684807256</v>
      </c>
      <c r="G1413" s="3" t="n">
        <v>0.0203</v>
      </c>
      <c r="H1413" s="14" t="n">
        <v>0.289</v>
      </c>
    </row>
    <row r="1414" customFormat="false" ht="12.75" hidden="false" customHeight="false" outlineLevel="0" collapsed="false">
      <c r="A1414" s="1" t="s">
        <v>4907</v>
      </c>
      <c r="B1414" s="13" t="str">
        <f aca="false">HYPERLINK("http://nciarray.nci.nih.gov/cgi-bin/clone_report.cgi?CRITERIA=clone&amp;amp;PARAMETER="&amp;A1414,"Info")</f>
        <v>Info</v>
      </c>
      <c r="C1414" s="1" t="s">
        <v>4908</v>
      </c>
      <c r="D1414" s="1" t="s">
        <v>4909</v>
      </c>
      <c r="E1414" s="1" t="s">
        <v>4910</v>
      </c>
      <c r="F1414" s="2" t="n">
        <v>1.13378684807256</v>
      </c>
      <c r="G1414" s="3" t="n">
        <v>0.024</v>
      </c>
      <c r="H1414" s="14" t="n">
        <v>0.306</v>
      </c>
    </row>
    <row r="1415" customFormat="false" ht="12.75" hidden="false" customHeight="false" outlineLevel="0" collapsed="false">
      <c r="A1415" s="1" t="s">
        <v>4911</v>
      </c>
      <c r="B1415" s="13" t="str">
        <f aca="false">HYPERLINK("http://nciarray.nci.nih.gov/cgi-bin/clone_report.cgi?CRITERIA=clone&amp;amp;PARAMETER="&amp;A1415,"Info")</f>
        <v>Info</v>
      </c>
      <c r="C1415" s="1" t="s">
        <v>28</v>
      </c>
      <c r="D1415" s="1" t="s">
        <v>28</v>
      </c>
      <c r="E1415" s="1" t="s">
        <v>28</v>
      </c>
      <c r="F1415" s="2" t="n">
        <v>1.13378684807256</v>
      </c>
      <c r="G1415" s="3" t="n">
        <v>0.0371</v>
      </c>
      <c r="H1415" s="14" t="n">
        <v>0.333</v>
      </c>
    </row>
    <row r="1416" customFormat="false" ht="12.75" hidden="false" customHeight="false" outlineLevel="0" collapsed="false">
      <c r="A1416" s="1" t="s">
        <v>4912</v>
      </c>
      <c r="B1416" s="13" t="str">
        <f aca="false">HYPERLINK("http://nciarray.nci.nih.gov/cgi-bin/clone_report.cgi?CRITERIA=clone&amp;amp;PARAMETER="&amp;A1416,"Info")</f>
        <v>Info</v>
      </c>
      <c r="C1416" s="1" t="s">
        <v>4913</v>
      </c>
      <c r="D1416" s="1" t="s">
        <v>4914</v>
      </c>
      <c r="E1416" s="1" t="s">
        <v>4915</v>
      </c>
      <c r="F1416" s="2" t="n">
        <v>1.13378684807256</v>
      </c>
      <c r="G1416" s="3" t="n">
        <v>0.0425</v>
      </c>
      <c r="H1416" s="14" t="n">
        <v>0.34</v>
      </c>
    </row>
    <row r="1417" customFormat="false" ht="12.75" hidden="false" customHeight="false" outlineLevel="0" collapsed="false">
      <c r="A1417" s="1" t="s">
        <v>4916</v>
      </c>
      <c r="B1417" s="13" t="str">
        <f aca="false">HYPERLINK("http://nciarray.nci.nih.gov/cgi-bin/clone_report.cgi?CRITERIA=clone&amp;amp;PARAMETER="&amp;A1417,"Info")</f>
        <v>Info</v>
      </c>
      <c r="C1417" s="1" t="s">
        <v>4917</v>
      </c>
      <c r="D1417" s="1" t="s">
        <v>4918</v>
      </c>
      <c r="E1417" s="1" t="s">
        <v>4919</v>
      </c>
      <c r="F1417" s="2" t="n">
        <v>1.13250283125708</v>
      </c>
      <c r="G1417" s="3" t="n">
        <v>0.027</v>
      </c>
      <c r="H1417" s="14" t="n">
        <v>0.306</v>
      </c>
    </row>
    <row r="1418" customFormat="false" ht="12.75" hidden="false" customHeight="false" outlineLevel="0" collapsed="false">
      <c r="A1418" s="1" t="s">
        <v>4920</v>
      </c>
      <c r="B1418" s="13" t="str">
        <f aca="false">HYPERLINK("http://nciarray.nci.nih.gov/cgi-bin/clone_report.cgi?CRITERIA=clone&amp;amp;PARAMETER="&amp;A1418,"Info")</f>
        <v>Info</v>
      </c>
      <c r="C1418" s="1" t="s">
        <v>4921</v>
      </c>
      <c r="D1418" s="1" t="s">
        <v>4922</v>
      </c>
      <c r="E1418" s="1" t="s">
        <v>4923</v>
      </c>
      <c r="F1418" s="2" t="n">
        <v>1.13250283125708</v>
      </c>
      <c r="G1418" s="3" t="n">
        <v>0.041</v>
      </c>
      <c r="H1418" s="14" t="n">
        <v>0.346</v>
      </c>
    </row>
    <row r="1419" customFormat="false" ht="12.75" hidden="false" customHeight="false" outlineLevel="0" collapsed="false">
      <c r="A1419" s="1" t="s">
        <v>4924</v>
      </c>
      <c r="B1419" s="13" t="str">
        <f aca="false">HYPERLINK("http://nciarray.nci.nih.gov/cgi-bin/clone_report.cgi?CRITERIA=clone&amp;amp;PARAMETER="&amp;A1419,"Info")</f>
        <v>Info</v>
      </c>
      <c r="C1419" s="1" t="s">
        <v>4925</v>
      </c>
      <c r="D1419" s="1" t="s">
        <v>4926</v>
      </c>
      <c r="E1419" s="1" t="s">
        <v>4927</v>
      </c>
      <c r="F1419" s="2" t="n">
        <v>1.13122171945701</v>
      </c>
      <c r="G1419" s="3" t="n">
        <v>0.0449</v>
      </c>
      <c r="H1419" s="14" t="n">
        <v>0.354</v>
      </c>
    </row>
    <row r="1420" customFormat="false" ht="12.75" hidden="false" customHeight="false" outlineLevel="0" collapsed="false">
      <c r="A1420" s="1" t="s">
        <v>4928</v>
      </c>
      <c r="B1420" s="13" t="str">
        <f aca="false">HYPERLINK("http://nciarray.nci.nih.gov/cgi-bin/clone_report.cgi?CRITERIA=clone&amp;amp;PARAMETER="&amp;A1420,"Info")</f>
        <v>Info</v>
      </c>
      <c r="C1420" s="1" t="s">
        <v>4929</v>
      </c>
      <c r="D1420" s="1" t="s">
        <v>4930</v>
      </c>
      <c r="E1420" s="1" t="s">
        <v>4931</v>
      </c>
      <c r="F1420" s="2" t="n">
        <v>1.12994350282486</v>
      </c>
      <c r="G1420" s="3" t="n">
        <v>0.0149</v>
      </c>
      <c r="H1420" s="14" t="n">
        <v>0.27</v>
      </c>
    </row>
    <row r="1421" customFormat="false" ht="12.75" hidden="false" customHeight="false" outlineLevel="0" collapsed="false">
      <c r="A1421" s="1" t="s">
        <v>4932</v>
      </c>
      <c r="B1421" s="13" t="str">
        <f aca="false">HYPERLINK("http://nciarray.nci.nih.gov/cgi-bin/clone_report.cgi?CRITERIA=clone&amp;amp;PARAMETER="&amp;A1421,"Info")</f>
        <v>Info</v>
      </c>
      <c r="C1421" s="1" t="s">
        <v>4933</v>
      </c>
      <c r="D1421" s="1" t="s">
        <v>4934</v>
      </c>
      <c r="E1421" s="1" t="s">
        <v>4935</v>
      </c>
      <c r="F1421" s="2" t="n">
        <v>1.12994350282486</v>
      </c>
      <c r="G1421" s="3" t="n">
        <v>0.0396</v>
      </c>
      <c r="H1421" s="14" t="n">
        <v>0.34</v>
      </c>
    </row>
    <row r="1422" customFormat="false" ht="12.75" hidden="false" customHeight="false" outlineLevel="0" collapsed="false">
      <c r="A1422" s="1" t="s">
        <v>4936</v>
      </c>
      <c r="B1422" s="13" t="str">
        <f aca="false">HYPERLINK("http://nciarray.nci.nih.gov/cgi-bin/clone_report.cgi?CRITERIA=clone&amp;amp;PARAMETER="&amp;A1422,"Info")</f>
        <v>Info</v>
      </c>
      <c r="C1422" s="1" t="s">
        <v>4937</v>
      </c>
      <c r="D1422" s="1" t="s">
        <v>4938</v>
      </c>
      <c r="E1422" s="1" t="s">
        <v>4939</v>
      </c>
      <c r="F1422" s="2" t="n">
        <v>1.12866817155756</v>
      </c>
      <c r="G1422" s="3" t="n">
        <v>0.0291</v>
      </c>
      <c r="H1422" s="14" t="n">
        <v>0.33</v>
      </c>
    </row>
    <row r="1423" customFormat="false" ht="12.75" hidden="false" customHeight="false" outlineLevel="0" collapsed="false">
      <c r="A1423" s="1" t="s">
        <v>4940</v>
      </c>
      <c r="B1423" s="13" t="str">
        <f aca="false">HYPERLINK("http://nciarray.nci.nih.gov/cgi-bin/clone_report.cgi?CRITERIA=clone&amp;amp;PARAMETER="&amp;A1423,"Info")</f>
        <v>Info</v>
      </c>
      <c r="C1423" s="1" t="s">
        <v>28</v>
      </c>
      <c r="D1423" s="1" t="s">
        <v>28</v>
      </c>
      <c r="E1423" s="1" t="s">
        <v>28</v>
      </c>
      <c r="F1423" s="2" t="n">
        <v>1.12739571589628</v>
      </c>
      <c r="G1423" s="3" t="n">
        <v>0.0035</v>
      </c>
      <c r="H1423" s="14" t="n">
        <v>0.258</v>
      </c>
    </row>
    <row r="1424" customFormat="false" ht="12.75" hidden="false" customHeight="false" outlineLevel="0" collapsed="false">
      <c r="A1424" s="1" t="s">
        <v>4941</v>
      </c>
      <c r="B1424" s="13" t="str">
        <f aca="false">HYPERLINK("http://nciarray.nci.nih.gov/cgi-bin/clone_report.cgi?CRITERIA=clone&amp;amp;PARAMETER="&amp;A1424,"Info")</f>
        <v>Info</v>
      </c>
      <c r="C1424" s="1" t="s">
        <v>4942</v>
      </c>
      <c r="D1424" s="1" t="s">
        <v>4943</v>
      </c>
      <c r="E1424" s="1" t="s">
        <v>4944</v>
      </c>
      <c r="F1424" s="2" t="n">
        <v>1.12612612612613</v>
      </c>
      <c r="G1424" s="3" t="n">
        <v>0.0442</v>
      </c>
      <c r="H1424" s="14" t="n">
        <v>0.361</v>
      </c>
    </row>
    <row r="1425" customFormat="false" ht="12.75" hidden="false" customHeight="false" outlineLevel="0" collapsed="false">
      <c r="A1425" s="1" t="s">
        <v>4945</v>
      </c>
      <c r="B1425" s="13" t="str">
        <f aca="false">HYPERLINK("http://nciarray.nci.nih.gov/cgi-bin/clone_report.cgi?CRITERIA=clone&amp;amp;PARAMETER="&amp;A1425,"Info")</f>
        <v>Info</v>
      </c>
      <c r="C1425" s="1" t="s">
        <v>4185</v>
      </c>
      <c r="D1425" s="1" t="s">
        <v>4186</v>
      </c>
      <c r="E1425" s="1" t="s">
        <v>4187</v>
      </c>
      <c r="F1425" s="2" t="n">
        <v>1.12612612612613</v>
      </c>
      <c r="G1425" s="3" t="n">
        <v>0.0472</v>
      </c>
      <c r="H1425" s="14" t="n">
        <v>0.355</v>
      </c>
    </row>
    <row r="1426" customFormat="false" ht="12.75" hidden="false" customHeight="false" outlineLevel="0" collapsed="false">
      <c r="A1426" s="1" t="s">
        <v>4946</v>
      </c>
      <c r="B1426" s="13" t="str">
        <f aca="false">HYPERLINK("http://nciarray.nci.nih.gov/cgi-bin/clone_report.cgi?CRITERIA=clone&amp;amp;PARAMETER="&amp;A1426,"Info")</f>
        <v>Info</v>
      </c>
      <c r="C1426" s="1" t="s">
        <v>4947</v>
      </c>
      <c r="D1426" s="1" t="s">
        <v>4948</v>
      </c>
      <c r="E1426" s="1" t="s">
        <v>4949</v>
      </c>
      <c r="F1426" s="2" t="n">
        <v>1.12485939257593</v>
      </c>
      <c r="G1426" s="3" t="n">
        <v>0.016</v>
      </c>
      <c r="H1426" s="14" t="n">
        <v>0.302</v>
      </c>
    </row>
    <row r="1427" customFormat="false" ht="12.75" hidden="false" customHeight="false" outlineLevel="0" collapsed="false">
      <c r="A1427" s="1" t="s">
        <v>4950</v>
      </c>
      <c r="B1427" s="13" t="str">
        <f aca="false">HYPERLINK("http://nciarray.nci.nih.gov/cgi-bin/clone_report.cgi?CRITERIA=clone&amp;amp;PARAMETER="&amp;A1427,"Info")</f>
        <v>Info</v>
      </c>
      <c r="C1427" s="1" t="s">
        <v>4951</v>
      </c>
      <c r="D1427" s="1" t="s">
        <v>4952</v>
      </c>
      <c r="E1427" s="1" t="s">
        <v>4953</v>
      </c>
      <c r="F1427" s="2" t="n">
        <v>1.12485939257593</v>
      </c>
      <c r="G1427" s="3" t="n">
        <v>0.0282</v>
      </c>
      <c r="H1427" s="14" t="n">
        <v>0.329</v>
      </c>
    </row>
    <row r="1428" customFormat="false" ht="12.75" hidden="false" customHeight="false" outlineLevel="0" collapsed="false">
      <c r="A1428" s="1" t="s">
        <v>4954</v>
      </c>
      <c r="B1428" s="13" t="str">
        <f aca="false">HYPERLINK("http://nciarray.nci.nih.gov/cgi-bin/clone_report.cgi?CRITERIA=clone&amp;amp;PARAMETER="&amp;A1428,"Info")</f>
        <v>Info</v>
      </c>
      <c r="C1428" s="1" t="s">
        <v>4955</v>
      </c>
      <c r="D1428" s="1" t="s">
        <v>4956</v>
      </c>
      <c r="E1428" s="1" t="s">
        <v>4957</v>
      </c>
      <c r="F1428" s="2" t="n">
        <v>1.12359550561798</v>
      </c>
      <c r="G1428" s="3" t="n">
        <v>0.0283</v>
      </c>
      <c r="H1428" s="14" t="n">
        <v>0.333</v>
      </c>
    </row>
    <row r="1429" customFormat="false" ht="12.75" hidden="false" customHeight="false" outlineLevel="0" collapsed="false">
      <c r="A1429" s="1" t="s">
        <v>4958</v>
      </c>
      <c r="B1429" s="13" t="str">
        <f aca="false">HYPERLINK("http://nciarray.nci.nih.gov/cgi-bin/clone_report.cgi?CRITERIA=clone&amp;amp;PARAMETER="&amp;A1429,"Info")</f>
        <v>Info</v>
      </c>
      <c r="C1429" s="1" t="s">
        <v>4959</v>
      </c>
      <c r="D1429" s="1" t="s">
        <v>4960</v>
      </c>
      <c r="E1429" s="1" t="s">
        <v>4961</v>
      </c>
      <c r="F1429" s="2" t="n">
        <v>1.12359550561798</v>
      </c>
      <c r="G1429" s="3" t="n">
        <v>0.0285</v>
      </c>
      <c r="H1429" s="14" t="n">
        <v>0.334</v>
      </c>
    </row>
    <row r="1430" customFormat="false" ht="12.75" hidden="false" customHeight="false" outlineLevel="0" collapsed="false">
      <c r="A1430" s="1" t="s">
        <v>4962</v>
      </c>
      <c r="B1430" s="13" t="str">
        <f aca="false">HYPERLINK("http://nciarray.nci.nih.gov/cgi-bin/clone_report.cgi?CRITERIA=clone&amp;amp;PARAMETER="&amp;A1430,"Info")</f>
        <v>Info</v>
      </c>
      <c r="C1430" s="1" t="s">
        <v>28</v>
      </c>
      <c r="D1430" s="1" t="s">
        <v>28</v>
      </c>
      <c r="E1430" s="1" t="s">
        <v>28</v>
      </c>
      <c r="F1430" s="2" t="n">
        <v>1.12233445566779</v>
      </c>
      <c r="G1430" s="3" t="n">
        <v>0.0184</v>
      </c>
      <c r="H1430" s="14" t="n">
        <v>0.321</v>
      </c>
    </row>
    <row r="1431" customFormat="false" ht="12.75" hidden="false" customHeight="false" outlineLevel="0" collapsed="false">
      <c r="A1431" s="1" t="s">
        <v>4963</v>
      </c>
      <c r="B1431" s="13" t="str">
        <f aca="false">HYPERLINK("http://nciarray.nci.nih.gov/cgi-bin/clone_report.cgi?CRITERIA=clone&amp;amp;PARAMETER="&amp;A1431,"Info")</f>
        <v>Info</v>
      </c>
      <c r="C1431" s="1" t="s">
        <v>4964</v>
      </c>
      <c r="D1431" s="1" t="s">
        <v>4965</v>
      </c>
      <c r="E1431" s="1" t="s">
        <v>4966</v>
      </c>
      <c r="F1431" s="2" t="n">
        <v>1.12233445566779</v>
      </c>
      <c r="G1431" s="3" t="n">
        <v>0.0192</v>
      </c>
      <c r="H1431" s="14" t="n">
        <v>0.303</v>
      </c>
    </row>
    <row r="1432" customFormat="false" ht="12.75" hidden="false" customHeight="false" outlineLevel="0" collapsed="false">
      <c r="A1432" s="1" t="s">
        <v>4967</v>
      </c>
      <c r="B1432" s="13" t="str">
        <f aca="false">HYPERLINK("http://nciarray.nci.nih.gov/cgi-bin/clone_report.cgi?CRITERIA=clone&amp;amp;PARAMETER="&amp;A1432,"Info")</f>
        <v>Info</v>
      </c>
      <c r="C1432" s="1" t="s">
        <v>4968</v>
      </c>
      <c r="D1432" s="1" t="s">
        <v>4969</v>
      </c>
      <c r="E1432" s="1" t="s">
        <v>4970</v>
      </c>
      <c r="F1432" s="2" t="n">
        <v>1.12233445566779</v>
      </c>
      <c r="G1432" s="3" t="n">
        <v>0.0205</v>
      </c>
      <c r="H1432" s="14" t="n">
        <v>0.306</v>
      </c>
    </row>
    <row r="1433" customFormat="false" ht="12.75" hidden="false" customHeight="false" outlineLevel="0" collapsed="false">
      <c r="A1433" s="1" t="s">
        <v>4971</v>
      </c>
      <c r="B1433" s="13" t="str">
        <f aca="false">HYPERLINK("http://nciarray.nci.nih.gov/cgi-bin/clone_report.cgi?CRITERIA=clone&amp;amp;PARAMETER="&amp;A1433,"Info")</f>
        <v>Info</v>
      </c>
      <c r="C1433" s="1" t="s">
        <v>4972</v>
      </c>
      <c r="D1433" s="1" t="s">
        <v>4973</v>
      </c>
      <c r="E1433" s="1" t="s">
        <v>4974</v>
      </c>
      <c r="F1433" s="2" t="n">
        <v>1.12233445566779</v>
      </c>
      <c r="G1433" s="3" t="n">
        <v>0.0348</v>
      </c>
      <c r="H1433" s="14" t="n">
        <v>0.312</v>
      </c>
    </row>
    <row r="1434" customFormat="false" ht="12.75" hidden="false" customHeight="false" outlineLevel="0" collapsed="false">
      <c r="A1434" s="1" t="s">
        <v>4975</v>
      </c>
      <c r="B1434" s="13" t="str">
        <f aca="false">HYPERLINK("http://nciarray.nci.nih.gov/cgi-bin/clone_report.cgi?CRITERIA=clone&amp;amp;PARAMETER="&amp;A1434,"Info")</f>
        <v>Info</v>
      </c>
      <c r="C1434" s="1" t="s">
        <v>4976</v>
      </c>
      <c r="D1434" s="1" t="s">
        <v>4977</v>
      </c>
      <c r="E1434" s="1" t="s">
        <v>4978</v>
      </c>
      <c r="F1434" s="2" t="n">
        <v>1.12107623318386</v>
      </c>
      <c r="G1434" s="3" t="n">
        <v>0.0008</v>
      </c>
      <c r="H1434" s="14" t="n">
        <v>0.249</v>
      </c>
    </row>
    <row r="1435" customFormat="false" ht="12.75" hidden="false" customHeight="false" outlineLevel="0" collapsed="false">
      <c r="A1435" s="1" t="s">
        <v>4979</v>
      </c>
      <c r="B1435" s="13" t="str">
        <f aca="false">HYPERLINK("http://nciarray.nci.nih.gov/cgi-bin/clone_report.cgi?CRITERIA=clone&amp;amp;PARAMETER="&amp;A1435,"Info")</f>
        <v>Info</v>
      </c>
      <c r="C1435" s="1" t="s">
        <v>4980</v>
      </c>
      <c r="D1435" s="1" t="s">
        <v>4981</v>
      </c>
      <c r="E1435" s="1" t="s">
        <v>4982</v>
      </c>
      <c r="F1435" s="2" t="n">
        <v>1.12107623318386</v>
      </c>
      <c r="G1435" s="3" t="n">
        <v>0.0136</v>
      </c>
      <c r="H1435" s="14" t="n">
        <v>0.299</v>
      </c>
    </row>
    <row r="1436" customFormat="false" ht="12.75" hidden="false" customHeight="false" outlineLevel="0" collapsed="false">
      <c r="A1436" s="1" t="s">
        <v>4983</v>
      </c>
      <c r="B1436" s="13" t="str">
        <f aca="false">HYPERLINK("http://nciarray.nci.nih.gov/cgi-bin/clone_report.cgi?CRITERIA=clone&amp;amp;PARAMETER="&amp;A1436,"Info")</f>
        <v>Info</v>
      </c>
      <c r="C1436" s="1" t="s">
        <v>4984</v>
      </c>
      <c r="D1436" s="1" t="s">
        <v>4985</v>
      </c>
      <c r="E1436" s="1" t="s">
        <v>4986</v>
      </c>
      <c r="F1436" s="2" t="n">
        <v>1.12107623318386</v>
      </c>
      <c r="G1436" s="3" t="n">
        <v>0.0418</v>
      </c>
      <c r="H1436" s="14" t="n">
        <v>0.363</v>
      </c>
    </row>
    <row r="1437" customFormat="false" ht="12.75" hidden="false" customHeight="false" outlineLevel="0" collapsed="false">
      <c r="A1437" s="1" t="s">
        <v>4987</v>
      </c>
      <c r="B1437" s="13" t="str">
        <f aca="false">HYPERLINK("http://nciarray.nci.nih.gov/cgi-bin/clone_report.cgi?CRITERIA=clone&amp;amp;PARAMETER="&amp;A1437,"Info")</f>
        <v>Info</v>
      </c>
      <c r="C1437" s="1" t="s">
        <v>28</v>
      </c>
      <c r="D1437" s="1" t="s">
        <v>28</v>
      </c>
      <c r="E1437" s="1" t="s">
        <v>28</v>
      </c>
      <c r="F1437" s="2" t="n">
        <v>1.11982082866741</v>
      </c>
      <c r="G1437" s="3" t="n">
        <v>0.0231</v>
      </c>
      <c r="H1437" s="14" t="n">
        <v>0.334</v>
      </c>
    </row>
    <row r="1438" customFormat="false" ht="12.75" hidden="false" customHeight="false" outlineLevel="0" collapsed="false">
      <c r="A1438" s="1" t="s">
        <v>4988</v>
      </c>
      <c r="B1438" s="13" t="str">
        <f aca="false">HYPERLINK("http://nciarray.nci.nih.gov/cgi-bin/clone_report.cgi?CRITERIA=clone&amp;amp;PARAMETER="&amp;A1438,"Info")</f>
        <v>Info</v>
      </c>
      <c r="C1438" s="1" t="s">
        <v>4989</v>
      </c>
      <c r="D1438" s="1" t="s">
        <v>4990</v>
      </c>
      <c r="E1438" s="1" t="s">
        <v>4991</v>
      </c>
      <c r="F1438" s="2" t="n">
        <v>1.11982082866741</v>
      </c>
      <c r="G1438" s="3" t="n">
        <v>0.0248</v>
      </c>
      <c r="H1438" s="14" t="n">
        <v>0.321</v>
      </c>
    </row>
    <row r="1439" customFormat="false" ht="12.75" hidden="false" customHeight="false" outlineLevel="0" collapsed="false">
      <c r="A1439" s="1" t="s">
        <v>4992</v>
      </c>
      <c r="B1439" s="13" t="str">
        <f aca="false">HYPERLINK("http://nciarray.nci.nih.gov/cgi-bin/clone_report.cgi?CRITERIA=clone&amp;amp;PARAMETER="&amp;A1439,"Info")</f>
        <v>Info</v>
      </c>
      <c r="C1439" s="1" t="s">
        <v>4993</v>
      </c>
      <c r="D1439" s="1" t="s">
        <v>4994</v>
      </c>
      <c r="E1439" s="1" t="s">
        <v>4995</v>
      </c>
      <c r="F1439" s="2" t="n">
        <v>1.11856823266219</v>
      </c>
      <c r="G1439" s="3" t="n">
        <v>0.0198</v>
      </c>
      <c r="H1439" s="14" t="n">
        <v>0.3</v>
      </c>
    </row>
    <row r="1440" customFormat="false" ht="12.75" hidden="false" customHeight="false" outlineLevel="0" collapsed="false">
      <c r="A1440" s="1" t="s">
        <v>4996</v>
      </c>
      <c r="B1440" s="13" t="str">
        <f aca="false">HYPERLINK("http://nciarray.nci.nih.gov/cgi-bin/clone_report.cgi?CRITERIA=clone&amp;amp;PARAMETER="&amp;A1440,"Info")</f>
        <v>Info</v>
      </c>
      <c r="C1440" s="1" t="s">
        <v>4997</v>
      </c>
      <c r="D1440" s="1" t="s">
        <v>4998</v>
      </c>
      <c r="E1440" s="1" t="s">
        <v>4999</v>
      </c>
      <c r="F1440" s="2" t="n">
        <v>1.11856823266219</v>
      </c>
      <c r="G1440" s="3" t="n">
        <v>0.0408</v>
      </c>
      <c r="H1440" s="14" t="n">
        <v>0.352</v>
      </c>
    </row>
    <row r="1441" customFormat="false" ht="12.75" hidden="false" customHeight="false" outlineLevel="0" collapsed="false">
      <c r="A1441" s="1" t="s">
        <v>5000</v>
      </c>
      <c r="B1441" s="13" t="str">
        <f aca="false">HYPERLINK("http://nciarray.nci.nih.gov/cgi-bin/clone_report.cgi?CRITERIA=clone&amp;amp;PARAMETER="&amp;A1441,"Info")</f>
        <v>Info</v>
      </c>
      <c r="C1441" s="1" t="s">
        <v>5001</v>
      </c>
      <c r="D1441" s="1" t="s">
        <v>5002</v>
      </c>
      <c r="E1441" s="1" t="s">
        <v>5003</v>
      </c>
      <c r="F1441" s="2" t="n">
        <v>1.11731843575419</v>
      </c>
      <c r="G1441" s="3" t="n">
        <v>0.004</v>
      </c>
      <c r="H1441" s="14" t="n">
        <v>0.285</v>
      </c>
    </row>
    <row r="1442" customFormat="false" ht="12.75" hidden="false" customHeight="false" outlineLevel="0" collapsed="false">
      <c r="A1442" s="1" t="s">
        <v>5004</v>
      </c>
      <c r="B1442" s="13" t="str">
        <f aca="false">HYPERLINK("http://nciarray.nci.nih.gov/cgi-bin/clone_report.cgi?CRITERIA=clone&amp;amp;PARAMETER="&amp;A1442,"Info")</f>
        <v>Info</v>
      </c>
      <c r="C1442" s="1" t="s">
        <v>5005</v>
      </c>
      <c r="D1442" s="1" t="s">
        <v>5006</v>
      </c>
      <c r="E1442" s="1" t="s">
        <v>5007</v>
      </c>
      <c r="F1442" s="2" t="n">
        <v>1.11731843575419</v>
      </c>
      <c r="G1442" s="3" t="n">
        <v>0.02</v>
      </c>
      <c r="H1442" s="14" t="n">
        <v>0.335</v>
      </c>
    </row>
    <row r="1443" customFormat="false" ht="12.75" hidden="false" customHeight="false" outlineLevel="0" collapsed="false">
      <c r="A1443" s="1" t="s">
        <v>5008</v>
      </c>
      <c r="B1443" s="13" t="str">
        <f aca="false">HYPERLINK("http://nciarray.nci.nih.gov/cgi-bin/clone_report.cgi?CRITERIA=clone&amp;amp;PARAMETER="&amp;A1443,"Info")</f>
        <v>Info</v>
      </c>
      <c r="C1443" s="1" t="s">
        <v>5009</v>
      </c>
      <c r="D1443" s="1" t="s">
        <v>5010</v>
      </c>
      <c r="E1443" s="1" t="s">
        <v>5011</v>
      </c>
      <c r="F1443" s="2" t="n">
        <v>1.11731843575419</v>
      </c>
      <c r="G1443" s="3" t="n">
        <v>0.0402</v>
      </c>
      <c r="H1443" s="14" t="n">
        <v>0.33</v>
      </c>
    </row>
    <row r="1444" customFormat="false" ht="12.75" hidden="false" customHeight="false" outlineLevel="0" collapsed="false">
      <c r="A1444" s="1" t="s">
        <v>5012</v>
      </c>
      <c r="B1444" s="13" t="str">
        <f aca="false">HYPERLINK("http://nciarray.nci.nih.gov/cgi-bin/clone_report.cgi?CRITERIA=clone&amp;amp;PARAMETER="&amp;A1444,"Info")</f>
        <v>Info</v>
      </c>
      <c r="C1444" s="1" t="s">
        <v>5013</v>
      </c>
      <c r="D1444" s="1" t="s">
        <v>5014</v>
      </c>
      <c r="E1444" s="1" t="s">
        <v>5015</v>
      </c>
      <c r="F1444" s="2" t="n">
        <v>1.11482720178372</v>
      </c>
      <c r="G1444" s="3" t="n">
        <v>0.0473</v>
      </c>
      <c r="H1444" s="14" t="n">
        <v>0.381</v>
      </c>
    </row>
    <row r="1445" customFormat="false" ht="12.75" hidden="false" customHeight="false" outlineLevel="0" collapsed="false">
      <c r="A1445" s="1" t="s">
        <v>5016</v>
      </c>
      <c r="B1445" s="13" t="str">
        <f aca="false">HYPERLINK("http://nciarray.nci.nih.gov/cgi-bin/clone_report.cgi?CRITERIA=clone&amp;amp;PARAMETER="&amp;A1445,"Info")</f>
        <v>Info</v>
      </c>
      <c r="C1445" s="1" t="s">
        <v>5017</v>
      </c>
      <c r="D1445" s="1" t="s">
        <v>5018</v>
      </c>
      <c r="E1445" s="1" t="s">
        <v>5019</v>
      </c>
      <c r="F1445" s="2" t="n">
        <v>1.11482720178372</v>
      </c>
      <c r="G1445" s="3" t="n">
        <v>0.0496</v>
      </c>
      <c r="H1445" s="14" t="n">
        <v>0.386</v>
      </c>
    </row>
    <row r="1446" customFormat="false" ht="12.75" hidden="false" customHeight="false" outlineLevel="0" collapsed="false">
      <c r="A1446" s="1" t="s">
        <v>5020</v>
      </c>
      <c r="B1446" s="13" t="str">
        <f aca="false">HYPERLINK("http://nciarray.nci.nih.gov/cgi-bin/clone_report.cgi?CRITERIA=clone&amp;amp;PARAMETER="&amp;A1446,"Info")</f>
        <v>Info</v>
      </c>
      <c r="C1446" s="1" t="s">
        <v>5021</v>
      </c>
      <c r="D1446" s="1" t="s">
        <v>5022</v>
      </c>
      <c r="E1446" s="1" t="s">
        <v>5023</v>
      </c>
      <c r="F1446" s="2" t="n">
        <v>1.11234705228031</v>
      </c>
      <c r="G1446" s="3" t="n">
        <v>0.017</v>
      </c>
      <c r="H1446" s="14" t="n">
        <v>0.326</v>
      </c>
    </row>
    <row r="1447" customFormat="false" ht="12.75" hidden="false" customHeight="false" outlineLevel="0" collapsed="false">
      <c r="A1447" s="1" t="s">
        <v>5024</v>
      </c>
      <c r="B1447" s="13" t="str">
        <f aca="false">HYPERLINK("http://nciarray.nci.nih.gov/cgi-bin/clone_report.cgi?CRITERIA=clone&amp;amp;PARAMETER="&amp;A1447,"Info")</f>
        <v>Info</v>
      </c>
      <c r="C1447" s="1" t="s">
        <v>5025</v>
      </c>
      <c r="D1447" s="1" t="s">
        <v>5026</v>
      </c>
      <c r="E1447" s="1" t="s">
        <v>5027</v>
      </c>
      <c r="F1447" s="2" t="n">
        <v>1.11111111111111</v>
      </c>
      <c r="G1447" s="3" t="n">
        <v>0.0202</v>
      </c>
      <c r="H1447" s="14" t="n">
        <v>0.339</v>
      </c>
    </row>
    <row r="1448" customFormat="false" ht="12.75" hidden="false" customHeight="false" outlineLevel="0" collapsed="false">
      <c r="A1448" s="1" t="s">
        <v>5028</v>
      </c>
      <c r="B1448" s="13" t="str">
        <f aca="false">HYPERLINK("http://nciarray.nci.nih.gov/cgi-bin/clone_report.cgi?CRITERIA=clone&amp;amp;PARAMETER="&amp;A1448,"Info")</f>
        <v>Info</v>
      </c>
      <c r="C1448" s="1" t="s">
        <v>5029</v>
      </c>
      <c r="D1448" s="1" t="s">
        <v>5030</v>
      </c>
      <c r="E1448" s="1" t="s">
        <v>5031</v>
      </c>
      <c r="F1448" s="2" t="n">
        <v>1.11111111111111</v>
      </c>
      <c r="G1448" s="3" t="n">
        <v>0.0233</v>
      </c>
      <c r="H1448" s="14" t="n">
        <v>0.336</v>
      </c>
    </row>
    <row r="1449" customFormat="false" ht="12.75" hidden="false" customHeight="false" outlineLevel="0" collapsed="false">
      <c r="A1449" s="1" t="s">
        <v>5032</v>
      </c>
      <c r="B1449" s="13" t="str">
        <f aca="false">HYPERLINK("http://nciarray.nci.nih.gov/cgi-bin/clone_report.cgi?CRITERIA=clone&amp;amp;PARAMETER="&amp;A1449,"Info")</f>
        <v>Info</v>
      </c>
      <c r="C1449" s="1" t="s">
        <v>5033</v>
      </c>
      <c r="D1449" s="1" t="s">
        <v>5034</v>
      </c>
      <c r="E1449" s="1" t="s">
        <v>5035</v>
      </c>
      <c r="F1449" s="2" t="n">
        <v>1.11111111111111</v>
      </c>
      <c r="G1449" s="3" t="n">
        <v>0.026</v>
      </c>
      <c r="H1449" s="14" t="n">
        <v>0.35</v>
      </c>
    </row>
    <row r="1450" customFormat="false" ht="12.75" hidden="false" customHeight="false" outlineLevel="0" collapsed="false">
      <c r="A1450" s="1" t="s">
        <v>5036</v>
      </c>
      <c r="B1450" s="13" t="str">
        <f aca="false">HYPERLINK("http://nciarray.nci.nih.gov/cgi-bin/clone_report.cgi?CRITERIA=clone&amp;amp;PARAMETER="&amp;A1450,"Info")</f>
        <v>Info</v>
      </c>
      <c r="C1450" s="1" t="s">
        <v>28</v>
      </c>
      <c r="D1450" s="1" t="s">
        <v>28</v>
      </c>
      <c r="E1450" s="1" t="s">
        <v>28</v>
      </c>
      <c r="F1450" s="2" t="n">
        <v>1.10987791342952</v>
      </c>
      <c r="G1450" s="3" t="n">
        <v>0.024</v>
      </c>
      <c r="H1450" s="14" t="n">
        <v>0.357</v>
      </c>
    </row>
    <row r="1451" customFormat="false" ht="12.75" hidden="false" customHeight="false" outlineLevel="0" collapsed="false">
      <c r="A1451" s="1" t="s">
        <v>5037</v>
      </c>
      <c r="B1451" s="13" t="str">
        <f aca="false">HYPERLINK("http://nciarray.nci.nih.gov/cgi-bin/clone_report.cgi?CRITERIA=clone&amp;amp;PARAMETER="&amp;A1451,"Info")</f>
        <v>Info</v>
      </c>
      <c r="C1451" s="1" t="s">
        <v>5038</v>
      </c>
      <c r="D1451" s="1" t="s">
        <v>5039</v>
      </c>
      <c r="E1451" s="1" t="s">
        <v>5040</v>
      </c>
      <c r="F1451" s="2" t="n">
        <v>1.10864745011086</v>
      </c>
      <c r="G1451" s="3" t="n">
        <v>0.0143</v>
      </c>
      <c r="H1451" s="14" t="n">
        <v>0.314</v>
      </c>
    </row>
    <row r="1452" customFormat="false" ht="12.75" hidden="false" customHeight="false" outlineLevel="0" collapsed="false">
      <c r="A1452" s="1" t="s">
        <v>5041</v>
      </c>
      <c r="B1452" s="13" t="str">
        <f aca="false">HYPERLINK("http://nciarray.nci.nih.gov/cgi-bin/clone_report.cgi?CRITERIA=clone&amp;amp;PARAMETER="&amp;A1452,"Info")</f>
        <v>Info</v>
      </c>
      <c r="C1452" s="1" t="s">
        <v>5042</v>
      </c>
      <c r="D1452" s="1" t="s">
        <v>5043</v>
      </c>
      <c r="E1452" s="1" t="s">
        <v>5044</v>
      </c>
      <c r="F1452" s="2" t="n">
        <v>1.10864745011086</v>
      </c>
      <c r="G1452" s="3" t="n">
        <v>0.0371</v>
      </c>
      <c r="H1452" s="14" t="n">
        <v>0.366</v>
      </c>
    </row>
    <row r="1453" customFormat="false" ht="12.75" hidden="false" customHeight="false" outlineLevel="0" collapsed="false">
      <c r="A1453" s="1" t="s">
        <v>5045</v>
      </c>
      <c r="B1453" s="13" t="str">
        <f aca="false">HYPERLINK("http://nciarray.nci.nih.gov/cgi-bin/clone_report.cgi?CRITERIA=clone&amp;amp;PARAMETER="&amp;A1453,"Info")</f>
        <v>Info</v>
      </c>
      <c r="C1453" s="1" t="s">
        <v>5046</v>
      </c>
      <c r="D1453" s="1" t="s">
        <v>5047</v>
      </c>
      <c r="E1453" s="1" t="s">
        <v>5048</v>
      </c>
      <c r="F1453" s="2" t="n">
        <v>1.10741971207087</v>
      </c>
      <c r="G1453" s="3" t="n">
        <v>0.02</v>
      </c>
      <c r="H1453" s="14" t="n">
        <v>0.354</v>
      </c>
    </row>
    <row r="1454" customFormat="false" ht="12.75" hidden="false" customHeight="false" outlineLevel="0" collapsed="false">
      <c r="A1454" s="1" t="s">
        <v>5049</v>
      </c>
      <c r="B1454" s="13" t="str">
        <f aca="false">HYPERLINK("http://nciarray.nci.nih.gov/cgi-bin/clone_report.cgi?CRITERIA=clone&amp;amp;PARAMETER="&amp;A1454,"Info")</f>
        <v>Info</v>
      </c>
      <c r="C1454" s="1" t="s">
        <v>5050</v>
      </c>
      <c r="D1454" s="1" t="s">
        <v>5051</v>
      </c>
      <c r="E1454" s="1" t="s">
        <v>5052</v>
      </c>
      <c r="F1454" s="2" t="n">
        <v>1.1037527593819</v>
      </c>
      <c r="G1454" s="3" t="n">
        <v>0.0284</v>
      </c>
      <c r="H1454" s="14" t="n">
        <v>0.374</v>
      </c>
    </row>
    <row r="1455" customFormat="false" ht="12.75" hidden="false" customHeight="false" outlineLevel="0" collapsed="false">
      <c r="A1455" s="1" t="s">
        <v>5053</v>
      </c>
      <c r="B1455" s="13" t="str">
        <f aca="false">HYPERLINK("http://nciarray.nci.nih.gov/cgi-bin/clone_report.cgi?CRITERIA=clone&amp;amp;PARAMETER="&amp;A1455,"Info")</f>
        <v>Info</v>
      </c>
      <c r="C1455" s="1" t="s">
        <v>5054</v>
      </c>
      <c r="D1455" s="1" t="s">
        <v>5055</v>
      </c>
      <c r="E1455" s="1" t="s">
        <v>5056</v>
      </c>
      <c r="F1455" s="2" t="n">
        <v>1.1037527593819</v>
      </c>
      <c r="G1455" s="3" t="n">
        <v>0.0396</v>
      </c>
      <c r="H1455" s="14" t="n">
        <v>0.385</v>
      </c>
    </row>
    <row r="1456" customFormat="false" ht="12.75" hidden="false" customHeight="false" outlineLevel="0" collapsed="false">
      <c r="A1456" s="1" t="s">
        <v>5057</v>
      </c>
      <c r="B1456" s="13" t="str">
        <f aca="false">HYPERLINK("http://nciarray.nci.nih.gov/cgi-bin/clone_report.cgi?CRITERIA=clone&amp;amp;PARAMETER="&amp;A1456,"Info")</f>
        <v>Info</v>
      </c>
      <c r="C1456" s="1" t="s">
        <v>5058</v>
      </c>
      <c r="D1456" s="1" t="s">
        <v>5059</v>
      </c>
      <c r="E1456" s="1" t="s">
        <v>5060</v>
      </c>
      <c r="F1456" s="2" t="n">
        <v>1.1037527593819</v>
      </c>
      <c r="G1456" s="3" t="n">
        <v>0.0455</v>
      </c>
      <c r="H1456" s="14" t="n">
        <v>0.369</v>
      </c>
    </row>
    <row r="1457" customFormat="false" ht="12.75" hidden="false" customHeight="false" outlineLevel="0" collapsed="false">
      <c r="A1457" s="1" t="s">
        <v>5061</v>
      </c>
      <c r="B1457" s="13" t="str">
        <f aca="false">HYPERLINK("http://nciarray.nci.nih.gov/cgi-bin/clone_report.cgi?CRITERIA=clone&amp;amp;PARAMETER="&amp;A1457,"Info")</f>
        <v>Info</v>
      </c>
      <c r="C1457" s="1" t="s">
        <v>28</v>
      </c>
      <c r="D1457" s="1" t="s">
        <v>28</v>
      </c>
      <c r="E1457" s="1" t="s">
        <v>28</v>
      </c>
      <c r="F1457" s="2" t="n">
        <v>1.10253583241455</v>
      </c>
      <c r="G1457" s="3" t="n">
        <v>0.0198</v>
      </c>
      <c r="H1457" s="14" t="n">
        <v>0.373</v>
      </c>
    </row>
    <row r="1458" customFormat="false" ht="12.75" hidden="false" customHeight="false" outlineLevel="0" collapsed="false">
      <c r="A1458" s="1" t="s">
        <v>5062</v>
      </c>
      <c r="B1458" s="13" t="str">
        <f aca="false">HYPERLINK("http://nciarray.nci.nih.gov/cgi-bin/clone_report.cgi?CRITERIA=clone&amp;amp;PARAMETER="&amp;A1458,"Info")</f>
        <v>Info</v>
      </c>
      <c r="C1458" s="1" t="s">
        <v>5063</v>
      </c>
      <c r="D1458" s="1" t="s">
        <v>5064</v>
      </c>
      <c r="E1458" s="1" t="s">
        <v>5065</v>
      </c>
      <c r="F1458" s="2" t="n">
        <v>1.1001100110011</v>
      </c>
      <c r="G1458" s="3" t="n">
        <v>0.0411</v>
      </c>
      <c r="H1458" s="14" t="n">
        <v>0.367</v>
      </c>
    </row>
    <row r="1459" customFormat="false" ht="12.75" hidden="false" customHeight="false" outlineLevel="0" collapsed="false">
      <c r="A1459" s="1" t="s">
        <v>5066</v>
      </c>
      <c r="B1459" s="13" t="str">
        <f aca="false">HYPERLINK("http://nciarray.nci.nih.gov/cgi-bin/clone_report.cgi?CRITERIA=clone&amp;amp;PARAMETER="&amp;A1459,"Info")</f>
        <v>Info</v>
      </c>
      <c r="C1459" s="1" t="s">
        <v>5067</v>
      </c>
      <c r="D1459" s="1" t="s">
        <v>5068</v>
      </c>
      <c r="E1459" s="1" t="s">
        <v>5069</v>
      </c>
      <c r="F1459" s="2" t="n">
        <v>1.0989010989011</v>
      </c>
      <c r="G1459" s="3" t="n">
        <v>0.0471</v>
      </c>
      <c r="H1459" s="14" t="n">
        <v>0.416</v>
      </c>
    </row>
    <row r="1460" customFormat="false" ht="12.75" hidden="false" customHeight="false" outlineLevel="0" collapsed="false">
      <c r="A1460" s="1" t="s">
        <v>5070</v>
      </c>
      <c r="B1460" s="13" t="str">
        <f aca="false">HYPERLINK("http://nciarray.nci.nih.gov/cgi-bin/clone_report.cgi?CRITERIA=clone&amp;amp;PARAMETER="&amp;A1460,"Info")</f>
        <v>Info</v>
      </c>
      <c r="C1460" s="1" t="s">
        <v>5071</v>
      </c>
      <c r="D1460" s="1" t="s">
        <v>5072</v>
      </c>
      <c r="E1460" s="1" t="s">
        <v>5073</v>
      </c>
      <c r="F1460" s="2" t="n">
        <v>1.0989010989011</v>
      </c>
      <c r="G1460" s="3" t="n">
        <v>0.0491</v>
      </c>
      <c r="H1460" s="14" t="n">
        <v>0.406</v>
      </c>
    </row>
    <row r="1461" customFormat="false" ht="12.75" hidden="false" customHeight="false" outlineLevel="0" collapsed="false">
      <c r="A1461" s="1" t="s">
        <v>5074</v>
      </c>
      <c r="B1461" s="13" t="str">
        <f aca="false">HYPERLINK("http://nciarray.nci.nih.gov/cgi-bin/clone_report.cgi?CRITERIA=clone&amp;amp;PARAMETER="&amp;A1461,"Info")</f>
        <v>Info</v>
      </c>
      <c r="C1461" s="1" t="s">
        <v>5075</v>
      </c>
      <c r="D1461" s="1" t="s">
        <v>5076</v>
      </c>
      <c r="E1461" s="1" t="s">
        <v>5077</v>
      </c>
      <c r="F1461" s="2" t="n">
        <v>1.09769484083425</v>
      </c>
      <c r="G1461" s="3" t="n">
        <v>0.0254</v>
      </c>
      <c r="H1461" s="14" t="n">
        <v>0.366</v>
      </c>
    </row>
    <row r="1462" customFormat="false" ht="12.75" hidden="false" customHeight="false" outlineLevel="0" collapsed="false">
      <c r="A1462" s="1" t="s">
        <v>5078</v>
      </c>
      <c r="B1462" s="13" t="str">
        <f aca="false">HYPERLINK("http://nciarray.nci.nih.gov/cgi-bin/clone_report.cgi?CRITERIA=clone&amp;amp;PARAMETER="&amp;A1462,"Info")</f>
        <v>Info</v>
      </c>
      <c r="C1462" s="1" t="s">
        <v>5079</v>
      </c>
      <c r="D1462" s="1" t="s">
        <v>5080</v>
      </c>
      <c r="E1462" s="1" t="s">
        <v>5081</v>
      </c>
      <c r="F1462" s="2" t="n">
        <v>1.09769484083425</v>
      </c>
      <c r="G1462" s="3" t="n">
        <v>0.034</v>
      </c>
      <c r="H1462" s="14" t="n">
        <v>0.398</v>
      </c>
    </row>
    <row r="1463" customFormat="false" ht="12.75" hidden="false" customHeight="false" outlineLevel="0" collapsed="false">
      <c r="A1463" s="1" t="s">
        <v>5082</v>
      </c>
      <c r="B1463" s="13" t="str">
        <f aca="false">HYPERLINK("http://nciarray.nci.nih.gov/cgi-bin/clone_report.cgi?CRITERIA=clone&amp;amp;PARAMETER="&amp;A1463,"Info")</f>
        <v>Info</v>
      </c>
      <c r="C1463" s="1" t="s">
        <v>5083</v>
      </c>
      <c r="D1463" s="1" t="s">
        <v>5084</v>
      </c>
      <c r="E1463" s="1" t="s">
        <v>5085</v>
      </c>
      <c r="F1463" s="2" t="n">
        <v>1.09769484083425</v>
      </c>
      <c r="G1463" s="3" t="n">
        <v>0.0394</v>
      </c>
      <c r="H1463" s="14" t="n">
        <v>0.373</v>
      </c>
    </row>
    <row r="1464" customFormat="false" ht="12.75" hidden="false" customHeight="false" outlineLevel="0" collapsed="false">
      <c r="A1464" s="1" t="s">
        <v>5086</v>
      </c>
      <c r="B1464" s="13" t="str">
        <f aca="false">HYPERLINK("http://nciarray.nci.nih.gov/cgi-bin/clone_report.cgi?CRITERIA=clone&amp;amp;PARAMETER="&amp;A1464,"Info")</f>
        <v>Info</v>
      </c>
      <c r="C1464" s="1" t="s">
        <v>5087</v>
      </c>
      <c r="D1464" s="1" t="s">
        <v>5088</v>
      </c>
      <c r="E1464" s="1" t="s">
        <v>5089</v>
      </c>
      <c r="F1464" s="2" t="n">
        <v>1.09769484083425</v>
      </c>
      <c r="G1464" s="3" t="n">
        <v>0.0476</v>
      </c>
      <c r="H1464" s="14" t="n">
        <v>0.363</v>
      </c>
    </row>
    <row r="1465" customFormat="false" ht="12.75" hidden="false" customHeight="false" outlineLevel="0" collapsed="false">
      <c r="A1465" s="1" t="s">
        <v>5090</v>
      </c>
      <c r="B1465" s="13" t="str">
        <f aca="false">HYPERLINK("http://nciarray.nci.nih.gov/cgi-bin/clone_report.cgi?CRITERIA=clone&amp;amp;PARAMETER="&amp;A1465,"Info")</f>
        <v>Info</v>
      </c>
      <c r="C1465" s="1" t="s">
        <v>5091</v>
      </c>
      <c r="D1465" s="1" t="s">
        <v>5092</v>
      </c>
      <c r="E1465" s="1" t="s">
        <v>5093</v>
      </c>
      <c r="F1465" s="2" t="n">
        <v>1.09649122807018</v>
      </c>
      <c r="G1465" s="3" t="n">
        <v>0.0127</v>
      </c>
      <c r="H1465" s="14" t="n">
        <v>0.377</v>
      </c>
    </row>
    <row r="1466" customFormat="false" ht="12.75" hidden="false" customHeight="false" outlineLevel="0" collapsed="false">
      <c r="A1466" s="1" t="s">
        <v>5094</v>
      </c>
      <c r="B1466" s="13" t="str">
        <f aca="false">HYPERLINK("http://nciarray.nci.nih.gov/cgi-bin/clone_report.cgi?CRITERIA=clone&amp;amp;PARAMETER="&amp;A1466,"Info")</f>
        <v>Info</v>
      </c>
      <c r="C1466" s="1" t="s">
        <v>5095</v>
      </c>
      <c r="D1466" s="1" t="s">
        <v>5096</v>
      </c>
      <c r="E1466" s="1" t="s">
        <v>5097</v>
      </c>
      <c r="F1466" s="2" t="n">
        <v>1.09529025191676</v>
      </c>
      <c r="G1466" s="3" t="n">
        <v>0.0339</v>
      </c>
      <c r="H1466" s="14" t="n">
        <v>0.404</v>
      </c>
    </row>
    <row r="1467" customFormat="false" ht="12.75" hidden="false" customHeight="false" outlineLevel="0" collapsed="false">
      <c r="A1467" s="1" t="s">
        <v>5098</v>
      </c>
      <c r="B1467" s="13" t="str">
        <f aca="false">HYPERLINK("http://nciarray.nci.nih.gov/cgi-bin/clone_report.cgi?CRITERIA=clone&amp;amp;PARAMETER="&amp;A1467,"Info")</f>
        <v>Info</v>
      </c>
      <c r="C1467" s="1" t="s">
        <v>5099</v>
      </c>
      <c r="D1467" s="1" t="s">
        <v>5100</v>
      </c>
      <c r="E1467" s="1" t="s">
        <v>5101</v>
      </c>
      <c r="F1467" s="2" t="n">
        <v>1.09409190371991</v>
      </c>
      <c r="G1467" s="3" t="n">
        <v>0.0367</v>
      </c>
      <c r="H1467" s="14" t="n">
        <v>0.386</v>
      </c>
    </row>
    <row r="1468" customFormat="false" ht="12.75" hidden="false" customHeight="false" outlineLevel="0" collapsed="false">
      <c r="A1468" s="1" t="s">
        <v>5102</v>
      </c>
      <c r="B1468" s="13" t="str">
        <f aca="false">HYPERLINK("http://nciarray.nci.nih.gov/cgi-bin/clone_report.cgi?CRITERIA=clone&amp;amp;PARAMETER="&amp;A1468,"Info")</f>
        <v>Info</v>
      </c>
      <c r="C1468" s="1" t="s">
        <v>5103</v>
      </c>
      <c r="D1468" s="1" t="s">
        <v>5104</v>
      </c>
      <c r="E1468" s="1" t="s">
        <v>5105</v>
      </c>
      <c r="F1468" s="2" t="n">
        <v>1.09289617486339</v>
      </c>
      <c r="G1468" s="3" t="n">
        <v>0.0234</v>
      </c>
      <c r="H1468" s="14" t="n">
        <v>0.406</v>
      </c>
    </row>
    <row r="1469" customFormat="false" ht="12.75" hidden="false" customHeight="false" outlineLevel="0" collapsed="false">
      <c r="A1469" s="1" t="s">
        <v>5106</v>
      </c>
      <c r="B1469" s="13" t="str">
        <f aca="false">HYPERLINK("http://nciarray.nci.nih.gov/cgi-bin/clone_report.cgi?CRITERIA=clone&amp;amp;PARAMETER="&amp;A1469,"Info")</f>
        <v>Info</v>
      </c>
      <c r="C1469" s="1" t="s">
        <v>5107</v>
      </c>
      <c r="D1469" s="1" t="s">
        <v>5108</v>
      </c>
      <c r="E1469" s="1" t="s">
        <v>5109</v>
      </c>
      <c r="F1469" s="2" t="n">
        <v>1.09289617486339</v>
      </c>
      <c r="G1469" s="3" t="n">
        <v>0.0313</v>
      </c>
      <c r="H1469" s="14" t="n">
        <v>0.416</v>
      </c>
    </row>
    <row r="1470" customFormat="false" ht="12.75" hidden="false" customHeight="false" outlineLevel="0" collapsed="false">
      <c r="A1470" s="1" t="s">
        <v>5110</v>
      </c>
      <c r="B1470" s="13" t="str">
        <f aca="false">HYPERLINK("http://nciarray.nci.nih.gov/cgi-bin/clone_report.cgi?CRITERIA=clone&amp;amp;PARAMETER="&amp;A1470,"Info")</f>
        <v>Info</v>
      </c>
      <c r="C1470" s="1" t="s">
        <v>5111</v>
      </c>
      <c r="D1470" s="1" t="s">
        <v>5112</v>
      </c>
      <c r="E1470" s="1" t="s">
        <v>5113</v>
      </c>
      <c r="F1470" s="2" t="n">
        <v>1.09051254089422</v>
      </c>
      <c r="G1470" s="3" t="n">
        <v>0.0365</v>
      </c>
      <c r="H1470" s="14" t="n">
        <v>0.427</v>
      </c>
    </row>
    <row r="1471" customFormat="false" ht="12.75" hidden="false" customHeight="false" outlineLevel="0" collapsed="false">
      <c r="A1471" s="1" t="s">
        <v>5114</v>
      </c>
      <c r="B1471" s="13" t="str">
        <f aca="false">HYPERLINK("http://nciarray.nci.nih.gov/cgi-bin/clone_report.cgi?CRITERIA=clone&amp;amp;PARAMETER="&amp;A1471,"Info")</f>
        <v>Info</v>
      </c>
      <c r="C1471" s="1" t="s">
        <v>5115</v>
      </c>
      <c r="D1471" s="1" t="s">
        <v>5116</v>
      </c>
      <c r="E1471" s="1" t="s">
        <v>5117</v>
      </c>
      <c r="F1471" s="2" t="n">
        <v>1.08813928182807</v>
      </c>
      <c r="G1471" s="3" t="n">
        <v>0.0358</v>
      </c>
      <c r="H1471" s="14" t="n">
        <v>0.434</v>
      </c>
    </row>
    <row r="1472" customFormat="false" ht="12.75" hidden="false" customHeight="false" outlineLevel="0" collapsed="false">
      <c r="A1472" s="1" t="s">
        <v>5118</v>
      </c>
      <c r="B1472" s="13" t="str">
        <f aca="false">HYPERLINK("http://nciarray.nci.nih.gov/cgi-bin/clone_report.cgi?CRITERIA=clone&amp;amp;PARAMETER="&amp;A1472,"Info")</f>
        <v>Info</v>
      </c>
      <c r="C1472" s="1" t="s">
        <v>5119</v>
      </c>
      <c r="D1472" s="1" t="s">
        <v>5120</v>
      </c>
      <c r="E1472" s="1" t="s">
        <v>5121</v>
      </c>
      <c r="F1472" s="2" t="n">
        <v>1.08813928182807</v>
      </c>
      <c r="G1472" s="3" t="n">
        <v>0.044</v>
      </c>
      <c r="H1472" s="14" t="n">
        <v>0.427</v>
      </c>
    </row>
    <row r="1473" customFormat="false" ht="12.75" hidden="false" customHeight="false" outlineLevel="0" collapsed="false">
      <c r="A1473" s="1" t="s">
        <v>5122</v>
      </c>
      <c r="B1473" s="13" t="str">
        <f aca="false">HYPERLINK("http://nciarray.nci.nih.gov/cgi-bin/clone_report.cgi?CRITERIA=clone&amp;amp;PARAMETER="&amp;A1473,"Info")</f>
        <v>Info</v>
      </c>
      <c r="C1473" s="1" t="s">
        <v>5123</v>
      </c>
      <c r="D1473" s="1" t="s">
        <v>5124</v>
      </c>
      <c r="E1473" s="1" t="s">
        <v>5125</v>
      </c>
      <c r="F1473" s="2" t="n">
        <v>1.08459869848156</v>
      </c>
      <c r="G1473" s="3" t="n">
        <v>0.0165</v>
      </c>
      <c r="H1473" s="14" t="n">
        <v>0.416</v>
      </c>
    </row>
    <row r="1474" customFormat="false" ht="12.75" hidden="false" customHeight="false" outlineLevel="0" collapsed="false">
      <c r="A1474" s="1" t="s">
        <v>5126</v>
      </c>
      <c r="B1474" s="13" t="str">
        <f aca="false">HYPERLINK("http://nciarray.nci.nih.gov/cgi-bin/clone_report.cgi?CRITERIA=clone&amp;amp;PARAMETER="&amp;A1474,"Info")</f>
        <v>Info</v>
      </c>
      <c r="C1474" s="1" t="s">
        <v>28</v>
      </c>
      <c r="D1474" s="1" t="s">
        <v>5127</v>
      </c>
      <c r="E1474" s="1" t="s">
        <v>5128</v>
      </c>
      <c r="F1474" s="2" t="n">
        <v>1.08459869848156</v>
      </c>
      <c r="G1474" s="3" t="n">
        <v>0.0428</v>
      </c>
      <c r="H1474" s="14" t="n">
        <v>0.454</v>
      </c>
    </row>
    <row r="1475" customFormat="false" ht="12.75" hidden="false" customHeight="false" outlineLevel="0" collapsed="false">
      <c r="A1475" s="1" t="s">
        <v>5129</v>
      </c>
      <c r="B1475" s="13" t="str">
        <f aca="false">HYPERLINK("http://nciarray.nci.nih.gov/cgi-bin/clone_report.cgi?CRITERIA=clone&amp;amp;PARAMETER="&amp;A1475,"Info")</f>
        <v>Info</v>
      </c>
      <c r="C1475" s="1" t="s">
        <v>5130</v>
      </c>
      <c r="D1475" s="1" t="s">
        <v>5131</v>
      </c>
      <c r="E1475" s="1" t="s">
        <v>5132</v>
      </c>
      <c r="F1475" s="2" t="n">
        <v>1.08342361863489</v>
      </c>
      <c r="G1475" s="3" t="n">
        <v>0.0367</v>
      </c>
      <c r="H1475" s="14" t="n">
        <v>0.453</v>
      </c>
    </row>
    <row r="1476" customFormat="false" ht="12.75" hidden="false" customHeight="false" outlineLevel="0" collapsed="false">
      <c r="A1476" s="1" t="s">
        <v>5133</v>
      </c>
      <c r="B1476" s="13" t="str">
        <f aca="false">HYPERLINK("http://nciarray.nci.nih.gov/cgi-bin/clone_report.cgi?CRITERIA=clone&amp;amp;PARAMETER="&amp;A1476,"Info")</f>
        <v>Info</v>
      </c>
      <c r="C1476" s="1" t="s">
        <v>28</v>
      </c>
      <c r="D1476" s="1" t="s">
        <v>28</v>
      </c>
      <c r="E1476" s="1" t="s">
        <v>28</v>
      </c>
      <c r="F1476" s="2" t="n">
        <v>1.08342361863489</v>
      </c>
      <c r="G1476" s="3" t="n">
        <v>0.0452</v>
      </c>
      <c r="H1476" s="14" t="n">
        <v>0.442</v>
      </c>
    </row>
    <row r="1477" customFormat="false" ht="12.75" hidden="false" customHeight="false" outlineLevel="0" collapsed="false">
      <c r="A1477" s="1" t="s">
        <v>5134</v>
      </c>
      <c r="B1477" s="13" t="str">
        <f aca="false">HYPERLINK("http://nciarray.nci.nih.gov/cgi-bin/clone_report.cgi?CRITERIA=clone&amp;amp;PARAMETER="&amp;A1477,"Info")</f>
        <v>Info</v>
      </c>
      <c r="C1477" s="1" t="s">
        <v>5135</v>
      </c>
      <c r="D1477" s="1" t="s">
        <v>5136</v>
      </c>
      <c r="E1477" s="1" t="s">
        <v>5137</v>
      </c>
      <c r="F1477" s="2" t="n">
        <v>1.08225108225108</v>
      </c>
      <c r="G1477" s="3" t="n">
        <v>0.0243</v>
      </c>
      <c r="H1477" s="14" t="n">
        <v>0.443</v>
      </c>
    </row>
    <row r="1478" customFormat="false" ht="12.75" hidden="false" customHeight="false" outlineLevel="0" collapsed="false">
      <c r="A1478" s="1" t="s">
        <v>5138</v>
      </c>
      <c r="B1478" s="13" t="str">
        <f aca="false">HYPERLINK("http://nciarray.nci.nih.gov/cgi-bin/clone_report.cgi?CRITERIA=clone&amp;amp;PARAMETER="&amp;A1478,"Info")</f>
        <v>Info</v>
      </c>
      <c r="C1478" s="1" t="s">
        <v>5139</v>
      </c>
      <c r="D1478" s="1" t="s">
        <v>5140</v>
      </c>
      <c r="E1478" s="1" t="s">
        <v>5141</v>
      </c>
      <c r="F1478" s="2" t="n">
        <v>1.08225108225108</v>
      </c>
      <c r="G1478" s="3" t="n">
        <v>0.0344</v>
      </c>
      <c r="H1478" s="14" t="n">
        <v>0.432</v>
      </c>
    </row>
    <row r="1479" customFormat="false" ht="12.75" hidden="false" customHeight="false" outlineLevel="0" collapsed="false">
      <c r="A1479" s="1" t="s">
        <v>5142</v>
      </c>
      <c r="B1479" s="13" t="str">
        <f aca="false">HYPERLINK("http://nciarray.nci.nih.gov/cgi-bin/clone_report.cgi?CRITERIA=clone&amp;amp;PARAMETER="&amp;A1479,"Info")</f>
        <v>Info</v>
      </c>
      <c r="C1479" s="1" t="s">
        <v>5143</v>
      </c>
      <c r="D1479" s="1" t="s">
        <v>5144</v>
      </c>
      <c r="E1479" s="1" t="s">
        <v>5145</v>
      </c>
      <c r="F1479" s="2" t="n">
        <v>1.07758620689655</v>
      </c>
      <c r="G1479" s="3" t="n">
        <v>0.0269</v>
      </c>
      <c r="H1479" s="14" t="n">
        <v>0.463</v>
      </c>
    </row>
    <row r="1480" customFormat="false" ht="12.75" hidden="false" customHeight="false" outlineLevel="0" collapsed="false">
      <c r="A1480" s="1" t="s">
        <v>5146</v>
      </c>
      <c r="B1480" s="13" t="str">
        <f aca="false">HYPERLINK("http://nciarray.nci.nih.gov/cgi-bin/clone_report.cgi?CRITERIA=clone&amp;amp;PARAMETER="&amp;A1480,"Info")</f>
        <v>Info</v>
      </c>
      <c r="C1480" s="1" t="s">
        <v>5147</v>
      </c>
      <c r="D1480" s="1" t="s">
        <v>28</v>
      </c>
      <c r="E1480" s="1" t="s">
        <v>5148</v>
      </c>
      <c r="F1480" s="2" t="n">
        <v>1.07411385606874</v>
      </c>
      <c r="G1480" s="3" t="n">
        <v>0.0048</v>
      </c>
      <c r="H1480" s="14" t="n">
        <v>0.45</v>
      </c>
    </row>
    <row r="1481" customFormat="false" ht="12.75" hidden="false" customHeight="false" outlineLevel="0" collapsed="false">
      <c r="A1481" s="1" t="s">
        <v>5149</v>
      </c>
      <c r="B1481" s="13" t="str">
        <f aca="false">HYPERLINK("http://nciarray.nci.nih.gov/cgi-bin/clone_report.cgi?CRITERIA=clone&amp;amp;PARAMETER="&amp;A1481,"Info")</f>
        <v>Info</v>
      </c>
      <c r="C1481" s="1" t="s">
        <v>1408</v>
      </c>
      <c r="D1481" s="1" t="s">
        <v>1409</v>
      </c>
      <c r="E1481" s="1" t="s">
        <v>1410</v>
      </c>
      <c r="F1481" s="2" t="n">
        <v>1.07411385606874</v>
      </c>
      <c r="G1481" s="3" t="n">
        <v>0.0309</v>
      </c>
      <c r="H1481" s="14" t="n">
        <v>0.481</v>
      </c>
    </row>
    <row r="1482" customFormat="false" ht="12.75" hidden="false" customHeight="false" outlineLevel="0" collapsed="false">
      <c r="A1482" s="1" t="s">
        <v>5150</v>
      </c>
      <c r="B1482" s="13" t="str">
        <f aca="false">HYPERLINK("http://nciarray.nci.nih.gov/cgi-bin/clone_report.cgi?CRITERIA=clone&amp;amp;PARAMETER="&amp;A1482,"Info")</f>
        <v>Info</v>
      </c>
      <c r="C1482" s="1" t="s">
        <v>5151</v>
      </c>
      <c r="D1482" s="1" t="s">
        <v>5152</v>
      </c>
      <c r="E1482" s="1" t="s">
        <v>5153</v>
      </c>
      <c r="F1482" s="2" t="n">
        <v>1.07181136120043</v>
      </c>
      <c r="G1482" s="3" t="n">
        <v>0.0286</v>
      </c>
      <c r="H1482" s="14" t="n">
        <v>0.489</v>
      </c>
    </row>
    <row r="1483" customFormat="false" ht="12.75" hidden="false" customHeight="false" outlineLevel="0" collapsed="false">
      <c r="A1483" s="1" t="s">
        <v>5154</v>
      </c>
      <c r="B1483" s="13" t="str">
        <f aca="false">HYPERLINK("http://nciarray.nci.nih.gov/cgi-bin/clone_report.cgi?CRITERIA=clone&amp;amp;PARAMETER="&amp;A1483,"Info")</f>
        <v>Info</v>
      </c>
      <c r="C1483" s="1" t="s">
        <v>5155</v>
      </c>
      <c r="D1483" s="1" t="s">
        <v>5156</v>
      </c>
      <c r="E1483" s="1" t="s">
        <v>5157</v>
      </c>
      <c r="F1483" s="2" t="n">
        <v>1.06496272630458</v>
      </c>
      <c r="G1483" s="3" t="n">
        <v>0.0257</v>
      </c>
      <c r="H1483" s="14" t="n">
        <v>0.524</v>
      </c>
    </row>
    <row r="1484" customFormat="false" ht="12.75" hidden="false" customHeight="false" outlineLevel="0" collapsed="false">
      <c r="A1484" s="1" t="s">
        <v>5158</v>
      </c>
      <c r="B1484" s="13" t="str">
        <f aca="false">HYPERLINK("http://nciarray.nci.nih.gov/cgi-bin/clone_report.cgi?CRITERIA=clone&amp;amp;PARAMETER="&amp;A1484,"Info")</f>
        <v>Info</v>
      </c>
      <c r="C1484" s="1" t="s">
        <v>5159</v>
      </c>
      <c r="D1484" s="1" t="s">
        <v>5160</v>
      </c>
      <c r="E1484" s="1" t="s">
        <v>5161</v>
      </c>
      <c r="F1484" s="2" t="n">
        <v>1.06496272630458</v>
      </c>
      <c r="G1484" s="3" t="n">
        <v>0.0368</v>
      </c>
      <c r="H1484" s="14" t="n">
        <v>0.525</v>
      </c>
    </row>
    <row r="1485" customFormat="false" ht="12.75" hidden="false" customHeight="false" outlineLevel="0" collapsed="false">
      <c r="A1485" s="1" t="s">
        <v>5162</v>
      </c>
      <c r="B1485" s="13" t="str">
        <f aca="false">HYPERLINK("http://nciarray.nci.nih.gov/cgi-bin/clone_report.cgi?CRITERIA=clone&amp;amp;PARAMETER="&amp;A1485,"Info")</f>
        <v>Info</v>
      </c>
      <c r="C1485" s="1" t="s">
        <v>28</v>
      </c>
      <c r="D1485" s="1" t="s">
        <v>28</v>
      </c>
      <c r="E1485" s="1" t="s">
        <v>28</v>
      </c>
      <c r="F1485" s="2" t="n">
        <v>1.06269925611052</v>
      </c>
      <c r="G1485" s="3" t="n">
        <v>0.032</v>
      </c>
      <c r="H1485" s="14" t="n">
        <v>0.529</v>
      </c>
    </row>
    <row r="1486" customFormat="false" ht="12.75" hidden="false" customHeight="false" outlineLevel="0" collapsed="false">
      <c r="A1486" s="1" t="s">
        <v>5163</v>
      </c>
      <c r="B1486" s="13" t="str">
        <f aca="false">HYPERLINK("http://nciarray.nci.nih.gov/cgi-bin/clone_report.cgi?CRITERIA=clone&amp;amp;PARAMETER="&amp;A1486,"Info")</f>
        <v>Info</v>
      </c>
      <c r="C1486" s="1" t="s">
        <v>5164</v>
      </c>
      <c r="D1486" s="1" t="s">
        <v>5165</v>
      </c>
      <c r="E1486" s="1" t="s">
        <v>5166</v>
      </c>
      <c r="F1486" s="2" t="n">
        <v>1.06044538706257</v>
      </c>
      <c r="G1486" s="3" t="n">
        <v>0.028</v>
      </c>
      <c r="H1486" s="14" t="n">
        <v>0.54</v>
      </c>
    </row>
    <row r="1487" customFormat="false" ht="12.75" hidden="false" customHeight="false" outlineLevel="0" collapsed="false">
      <c r="A1487" s="1" t="s">
        <v>5167</v>
      </c>
      <c r="B1487" s="13" t="str">
        <f aca="false">HYPERLINK("http://nciarray.nci.nih.gov/cgi-bin/clone_report.cgi?CRITERIA=clone&amp;amp;PARAMETER="&amp;A1487,"Info")</f>
        <v>Info</v>
      </c>
      <c r="C1487" s="1" t="s">
        <v>5168</v>
      </c>
      <c r="D1487" s="1" t="s">
        <v>5169</v>
      </c>
      <c r="E1487" s="1" t="s">
        <v>5170</v>
      </c>
      <c r="F1487" s="2" t="n">
        <v>1.05596620908131</v>
      </c>
      <c r="G1487" s="3" t="n">
        <v>0.0436</v>
      </c>
      <c r="H1487" s="14" t="n">
        <v>0.572</v>
      </c>
    </row>
    <row r="1488" customFormat="false" ht="12.75" hidden="false" customHeight="false" outlineLevel="0" collapsed="false">
      <c r="A1488" s="15" t="s">
        <v>5171</v>
      </c>
      <c r="B1488" s="16" t="str">
        <f aca="false">HYPERLINK("http://nciarray.nci.nih.gov/cgi-bin/clone_report.cgi?CRITERIA=clone&amp;amp;PARAMETER="&amp;A1488,"Info")</f>
        <v>Info</v>
      </c>
      <c r="C1488" s="15" t="s">
        <v>5172</v>
      </c>
      <c r="D1488" s="15" t="s">
        <v>5173</v>
      </c>
      <c r="E1488" s="15" t="s">
        <v>5174</v>
      </c>
      <c r="F1488" s="17" t="n">
        <v>1.04058272632674</v>
      </c>
      <c r="G1488" s="18" t="n">
        <v>0.0325</v>
      </c>
      <c r="H1488" s="19" t="n">
        <v>0.672</v>
      </c>
    </row>
    <row r="1489" customFormat="false" ht="12.75" hidden="false" customHeight="false" outlineLevel="0" collapsed="false">
      <c r="A1489" s="20"/>
      <c r="B1489" s="20"/>
      <c r="C1489" s="20"/>
      <c r="D1489" s="20"/>
      <c r="E1489" s="20"/>
      <c r="F1489" s="21"/>
      <c r="G1489" s="22"/>
    </row>
    <row r="1491" customFormat="false" ht="15.75" hidden="false" customHeight="false" outlineLevel="0" collapsed="false">
      <c r="A1491" s="6" t="s">
        <v>5175</v>
      </c>
      <c r="B1491" s="6"/>
      <c r="C1491" s="6"/>
      <c r="D1491" s="6"/>
      <c r="E1491" s="6"/>
      <c r="F1491" s="6"/>
      <c r="G1491" s="6"/>
    </row>
    <row r="1492" customFormat="false" ht="15.75" hidden="false" customHeight="false" outlineLevel="0" collapsed="false">
      <c r="A1492" s="7"/>
      <c r="B1492" s="7"/>
      <c r="C1492" s="7"/>
      <c r="D1492" s="7"/>
      <c r="E1492" s="7"/>
      <c r="F1492" s="7"/>
      <c r="G1492" s="8"/>
    </row>
    <row r="1493" customFormat="false" ht="12.75" hidden="false" customHeight="false" outlineLevel="0" collapsed="false">
      <c r="A1493" s="9" t="s">
        <v>2</v>
      </c>
      <c r="B1493" s="9"/>
      <c r="C1493" s="9" t="s">
        <v>4</v>
      </c>
      <c r="D1493" s="9" t="s">
        <v>5</v>
      </c>
      <c r="E1493" s="9" t="s">
        <v>6</v>
      </c>
      <c r="F1493" s="10" t="s">
        <v>7</v>
      </c>
      <c r="G1493" s="11" t="s">
        <v>8</v>
      </c>
      <c r="H1493" s="12" t="s">
        <v>9</v>
      </c>
    </row>
    <row r="1494" customFormat="false" ht="12.75" hidden="false" customHeight="false" outlineLevel="0" collapsed="false">
      <c r="A1494" s="1" t="s">
        <v>5176</v>
      </c>
      <c r="B1494" s="13" t="str">
        <f aca="false">HYPERLINK("http://nciarray.nci.nih.gov/cgi-bin/clone_report.cgi?CRITERIA=clone&amp;amp;PARAMETER="&amp;A1494,"Info")</f>
        <v>Info</v>
      </c>
      <c r="C1494" s="1" t="s">
        <v>5177</v>
      </c>
      <c r="D1494" s="1" t="s">
        <v>5178</v>
      </c>
      <c r="E1494" s="1" t="s">
        <v>5179</v>
      </c>
      <c r="F1494" s="2" t="n">
        <v>155.755</v>
      </c>
      <c r="G1494" s="3" t="s">
        <v>14</v>
      </c>
      <c r="H1494" s="14" t="n">
        <v>0.001</v>
      </c>
    </row>
    <row r="1495" customFormat="false" ht="12.75" hidden="false" customHeight="false" outlineLevel="0" collapsed="false">
      <c r="A1495" s="1" t="s">
        <v>5180</v>
      </c>
      <c r="B1495" s="13" t="str">
        <f aca="false">HYPERLINK("http://nciarray.nci.nih.gov/cgi-bin/clone_report.cgi?CRITERIA=clone&amp;amp;PARAMETER="&amp;A1495,"Info")</f>
        <v>Info</v>
      </c>
      <c r="C1495" s="1" t="s">
        <v>5181</v>
      </c>
      <c r="D1495" s="1" t="s">
        <v>5182</v>
      </c>
      <c r="E1495" s="1" t="s">
        <v>5183</v>
      </c>
      <c r="F1495" s="2" t="n">
        <v>131.358</v>
      </c>
      <c r="G1495" s="3" t="s">
        <v>14</v>
      </c>
      <c r="H1495" s="14" t="n">
        <v>0</v>
      </c>
    </row>
    <row r="1496" customFormat="false" ht="12.75" hidden="false" customHeight="false" outlineLevel="0" collapsed="false">
      <c r="A1496" s="1" t="s">
        <v>5184</v>
      </c>
      <c r="B1496" s="13" t="str">
        <f aca="false">HYPERLINK("http://nciarray.nci.nih.gov/cgi-bin/clone_report.cgi?CRITERIA=clone&amp;amp;PARAMETER="&amp;A1496,"Info")</f>
        <v>Info</v>
      </c>
      <c r="C1496" s="1" t="s">
        <v>5185</v>
      </c>
      <c r="D1496" s="1" t="s">
        <v>5186</v>
      </c>
      <c r="E1496" s="1" t="s">
        <v>5187</v>
      </c>
      <c r="F1496" s="2" t="n">
        <v>126.784</v>
      </c>
      <c r="G1496" s="3" t="s">
        <v>14</v>
      </c>
      <c r="H1496" s="14" t="n">
        <v>0</v>
      </c>
    </row>
    <row r="1497" customFormat="false" ht="12.75" hidden="false" customHeight="false" outlineLevel="0" collapsed="false">
      <c r="A1497" s="1" t="s">
        <v>5188</v>
      </c>
      <c r="B1497" s="13" t="str">
        <f aca="false">HYPERLINK("http://nciarray.nci.nih.gov/cgi-bin/clone_report.cgi?CRITERIA=clone&amp;amp;PARAMETER="&amp;A1497,"Info")</f>
        <v>Info</v>
      </c>
      <c r="C1497" s="1" t="s">
        <v>5189</v>
      </c>
      <c r="D1497" s="1" t="s">
        <v>5190</v>
      </c>
      <c r="E1497" s="1" t="s">
        <v>5191</v>
      </c>
      <c r="F1497" s="2" t="n">
        <v>100.198</v>
      </c>
      <c r="G1497" s="3" t="s">
        <v>14</v>
      </c>
      <c r="H1497" s="14" t="n">
        <v>0</v>
      </c>
    </row>
    <row r="1498" customFormat="false" ht="12.75" hidden="false" customHeight="false" outlineLevel="0" collapsed="false">
      <c r="A1498" s="1" t="s">
        <v>5192</v>
      </c>
      <c r="B1498" s="13" t="str">
        <f aca="false">HYPERLINK("http://nciarray.nci.nih.gov/cgi-bin/clone_report.cgi?CRITERIA=clone&amp;amp;PARAMETER="&amp;A1498,"Info")</f>
        <v>Info</v>
      </c>
      <c r="C1498" s="1" t="s">
        <v>5193</v>
      </c>
      <c r="D1498" s="1" t="s">
        <v>5194</v>
      </c>
      <c r="E1498" s="1" t="s">
        <v>5195</v>
      </c>
      <c r="F1498" s="2" t="n">
        <v>95.193</v>
      </c>
      <c r="G1498" s="3" t="s">
        <v>14</v>
      </c>
      <c r="H1498" s="14" t="n">
        <v>0</v>
      </c>
    </row>
    <row r="1499" customFormat="false" ht="12.75" hidden="false" customHeight="false" outlineLevel="0" collapsed="false">
      <c r="A1499" s="1" t="s">
        <v>5196</v>
      </c>
      <c r="B1499" s="13" t="str">
        <f aca="false">HYPERLINK("http://nciarray.nci.nih.gov/cgi-bin/clone_report.cgi?CRITERIA=clone&amp;amp;PARAMETER="&amp;A1499,"Info")</f>
        <v>Info</v>
      </c>
      <c r="C1499" s="1" t="s">
        <v>5177</v>
      </c>
      <c r="D1499" s="1" t="s">
        <v>5178</v>
      </c>
      <c r="E1499" s="1" t="s">
        <v>5197</v>
      </c>
      <c r="F1499" s="2" t="n">
        <v>78.446</v>
      </c>
      <c r="G1499" s="3" t="s">
        <v>14</v>
      </c>
      <c r="H1499" s="14" t="n">
        <v>0</v>
      </c>
    </row>
    <row r="1500" customFormat="false" ht="12.75" hidden="false" customHeight="false" outlineLevel="0" collapsed="false">
      <c r="A1500" s="1" t="s">
        <v>5198</v>
      </c>
      <c r="B1500" s="13" t="str">
        <f aca="false">HYPERLINK("http://nciarray.nci.nih.gov/cgi-bin/clone_report.cgi?CRITERIA=clone&amp;amp;PARAMETER="&amp;A1500,"Info")</f>
        <v>Info</v>
      </c>
      <c r="C1500" s="1" t="s">
        <v>5199</v>
      </c>
      <c r="D1500" s="1" t="s">
        <v>5200</v>
      </c>
      <c r="E1500" s="1" t="s">
        <v>5201</v>
      </c>
      <c r="F1500" s="2" t="n">
        <v>66.376</v>
      </c>
      <c r="G1500" s="3" t="s">
        <v>14</v>
      </c>
      <c r="H1500" s="14" t="n">
        <v>0</v>
      </c>
    </row>
    <row r="1501" customFormat="false" ht="12.75" hidden="false" customHeight="false" outlineLevel="0" collapsed="false">
      <c r="A1501" s="1" t="s">
        <v>5202</v>
      </c>
      <c r="B1501" s="13" t="str">
        <f aca="false">HYPERLINK("http://nciarray.nci.nih.gov/cgi-bin/clone_report.cgi?CRITERIA=clone&amp;amp;PARAMETER="&amp;A1501,"Info")</f>
        <v>Info</v>
      </c>
      <c r="C1501" s="1" t="s">
        <v>5181</v>
      </c>
      <c r="D1501" s="1" t="s">
        <v>5182</v>
      </c>
      <c r="E1501" s="1" t="s">
        <v>5183</v>
      </c>
      <c r="F1501" s="2" t="n">
        <v>41.261</v>
      </c>
      <c r="G1501" s="3" t="s">
        <v>14</v>
      </c>
      <c r="H1501" s="14" t="n">
        <v>0</v>
      </c>
    </row>
    <row r="1502" customFormat="false" ht="12.75" hidden="false" customHeight="false" outlineLevel="0" collapsed="false">
      <c r="A1502" s="1" t="s">
        <v>5203</v>
      </c>
      <c r="B1502" s="13" t="str">
        <f aca="false">HYPERLINK("http://nciarray.nci.nih.gov/cgi-bin/clone_report.cgi?CRITERIA=clone&amp;amp;PARAMETER="&amp;A1502,"Info")</f>
        <v>Info</v>
      </c>
      <c r="C1502" s="1" t="s">
        <v>5204</v>
      </c>
      <c r="D1502" s="1" t="s">
        <v>5205</v>
      </c>
      <c r="E1502" s="1" t="s">
        <v>5206</v>
      </c>
      <c r="F1502" s="2" t="n">
        <v>40.307</v>
      </c>
      <c r="G1502" s="3" t="s">
        <v>14</v>
      </c>
      <c r="H1502" s="14" t="n">
        <v>0</v>
      </c>
    </row>
    <row r="1503" customFormat="false" ht="12.75" hidden="false" customHeight="false" outlineLevel="0" collapsed="false">
      <c r="A1503" s="1" t="s">
        <v>5207</v>
      </c>
      <c r="B1503" s="13" t="str">
        <f aca="false">HYPERLINK("http://nciarray.nci.nih.gov/cgi-bin/clone_report.cgi?CRITERIA=clone&amp;amp;PARAMETER="&amp;A1503,"Info")</f>
        <v>Info</v>
      </c>
      <c r="C1503" s="1" t="s">
        <v>5208</v>
      </c>
      <c r="D1503" s="1" t="s">
        <v>5209</v>
      </c>
      <c r="E1503" s="1" t="s">
        <v>5210</v>
      </c>
      <c r="F1503" s="2" t="n">
        <v>34.991</v>
      </c>
      <c r="G1503" s="3" t="n">
        <v>0.0106</v>
      </c>
      <c r="H1503" s="14" t="n">
        <v>0.075</v>
      </c>
    </row>
    <row r="1504" customFormat="false" ht="12.75" hidden="false" customHeight="false" outlineLevel="0" collapsed="false">
      <c r="A1504" s="1" t="s">
        <v>5211</v>
      </c>
      <c r="B1504" s="13" t="str">
        <f aca="false">HYPERLINK("http://nciarray.nci.nih.gov/cgi-bin/clone_report.cgi?CRITERIA=clone&amp;amp;PARAMETER="&amp;A1504,"Info")</f>
        <v>Info</v>
      </c>
      <c r="C1504" s="1" t="s">
        <v>5212</v>
      </c>
      <c r="D1504" s="1" t="s">
        <v>5213</v>
      </c>
      <c r="E1504" s="1" t="s">
        <v>5214</v>
      </c>
      <c r="F1504" s="2" t="n">
        <v>29.462</v>
      </c>
      <c r="G1504" s="3" t="s">
        <v>14</v>
      </c>
      <c r="H1504" s="14" t="n">
        <v>0</v>
      </c>
    </row>
    <row r="1505" customFormat="false" ht="12.75" hidden="false" customHeight="false" outlineLevel="0" collapsed="false">
      <c r="A1505" s="1" t="s">
        <v>5215</v>
      </c>
      <c r="B1505" s="13" t="str">
        <f aca="false">HYPERLINK("http://nciarray.nci.nih.gov/cgi-bin/clone_report.cgi?CRITERIA=clone&amp;amp;PARAMETER="&amp;A1505,"Info")</f>
        <v>Info</v>
      </c>
      <c r="C1505" s="1" t="s">
        <v>5216</v>
      </c>
      <c r="D1505" s="1" t="s">
        <v>5217</v>
      </c>
      <c r="E1505" s="1" t="s">
        <v>5218</v>
      </c>
      <c r="F1505" s="2" t="n">
        <v>28.257</v>
      </c>
      <c r="G1505" s="3" t="s">
        <v>14</v>
      </c>
      <c r="H1505" s="14" t="n">
        <v>0</v>
      </c>
    </row>
    <row r="1506" customFormat="false" ht="12.75" hidden="false" customHeight="false" outlineLevel="0" collapsed="false">
      <c r="A1506" s="1" t="s">
        <v>5219</v>
      </c>
      <c r="B1506" s="13" t="str">
        <f aca="false">HYPERLINK("http://nciarray.nci.nih.gov/cgi-bin/clone_report.cgi?CRITERIA=clone&amp;amp;PARAMETER="&amp;A1506,"Info")</f>
        <v>Info</v>
      </c>
      <c r="C1506" s="1" t="s">
        <v>5220</v>
      </c>
      <c r="D1506" s="1" t="s">
        <v>5221</v>
      </c>
      <c r="E1506" s="1" t="s">
        <v>5222</v>
      </c>
      <c r="F1506" s="2" t="n">
        <v>26.264</v>
      </c>
      <c r="G1506" s="3" t="s">
        <v>14</v>
      </c>
      <c r="H1506" s="14" t="n">
        <v>0</v>
      </c>
    </row>
    <row r="1507" customFormat="false" ht="12.75" hidden="false" customHeight="false" outlineLevel="0" collapsed="false">
      <c r="A1507" s="1" t="s">
        <v>5223</v>
      </c>
      <c r="B1507" s="13" t="str">
        <f aca="false">HYPERLINK("http://nciarray.nci.nih.gov/cgi-bin/clone_report.cgi?CRITERIA=clone&amp;amp;PARAMETER="&amp;A1507,"Info")</f>
        <v>Info</v>
      </c>
      <c r="C1507" s="1" t="s">
        <v>5224</v>
      </c>
      <c r="D1507" s="1" t="s">
        <v>5225</v>
      </c>
      <c r="E1507" s="1" t="s">
        <v>5226</v>
      </c>
      <c r="F1507" s="2" t="n">
        <v>25.852</v>
      </c>
      <c r="G1507" s="3" t="s">
        <v>14</v>
      </c>
      <c r="H1507" s="14" t="n">
        <v>0</v>
      </c>
    </row>
    <row r="1508" customFormat="false" ht="12.75" hidden="false" customHeight="false" outlineLevel="0" collapsed="false">
      <c r="A1508" s="1" t="s">
        <v>5227</v>
      </c>
      <c r="B1508" s="13" t="str">
        <f aca="false">HYPERLINK("http://nciarray.nci.nih.gov/cgi-bin/clone_report.cgi?CRITERIA=clone&amp;amp;PARAMETER="&amp;A1508,"Info")</f>
        <v>Info</v>
      </c>
      <c r="C1508" s="1" t="s">
        <v>5228</v>
      </c>
      <c r="D1508" s="1" t="s">
        <v>5229</v>
      </c>
      <c r="E1508" s="1" t="s">
        <v>5230</v>
      </c>
      <c r="F1508" s="2" t="n">
        <v>25.447</v>
      </c>
      <c r="G1508" s="3" t="s">
        <v>14</v>
      </c>
      <c r="H1508" s="14" t="n">
        <v>0</v>
      </c>
    </row>
    <row r="1509" customFormat="false" ht="12.75" hidden="false" customHeight="false" outlineLevel="0" collapsed="false">
      <c r="A1509" s="1" t="s">
        <v>5231</v>
      </c>
      <c r="B1509" s="13" t="str">
        <f aca="false">HYPERLINK("http://nciarray.nci.nih.gov/cgi-bin/clone_report.cgi?CRITERIA=clone&amp;amp;PARAMETER="&amp;A1509,"Info")</f>
        <v>Info</v>
      </c>
      <c r="C1509" s="1" t="s">
        <v>5232</v>
      </c>
      <c r="D1509" s="1" t="s">
        <v>5233</v>
      </c>
      <c r="E1509" s="1" t="s">
        <v>5234</v>
      </c>
      <c r="F1509" s="2" t="n">
        <v>24.41</v>
      </c>
      <c r="G1509" s="3" t="s">
        <v>14</v>
      </c>
      <c r="H1509" s="14" t="n">
        <v>0</v>
      </c>
    </row>
    <row r="1510" customFormat="false" ht="12.75" hidden="false" customHeight="false" outlineLevel="0" collapsed="false">
      <c r="A1510" s="1" t="s">
        <v>5235</v>
      </c>
      <c r="B1510" s="13" t="str">
        <f aca="false">HYPERLINK("http://nciarray.nci.nih.gov/cgi-bin/clone_report.cgi?CRITERIA=clone&amp;amp;PARAMETER="&amp;A1510,"Info")</f>
        <v>Info</v>
      </c>
      <c r="C1510" s="1" t="s">
        <v>5236</v>
      </c>
      <c r="D1510" s="1" t="s">
        <v>5237</v>
      </c>
      <c r="E1510" s="1" t="s">
        <v>5238</v>
      </c>
      <c r="F1510" s="2" t="n">
        <v>23.73</v>
      </c>
      <c r="G1510" s="3" t="n">
        <v>0.0001</v>
      </c>
      <c r="H1510" s="14" t="n">
        <v>0.007</v>
      </c>
    </row>
    <row r="1511" customFormat="false" ht="12.75" hidden="false" customHeight="false" outlineLevel="0" collapsed="false">
      <c r="A1511" s="1" t="s">
        <v>5239</v>
      </c>
      <c r="B1511" s="13" t="str">
        <f aca="false">HYPERLINK("http://nciarray.nci.nih.gov/cgi-bin/clone_report.cgi?CRITERIA=clone&amp;amp;PARAMETER="&amp;A1511,"Info")</f>
        <v>Info</v>
      </c>
      <c r="C1511" s="1" t="s">
        <v>5240</v>
      </c>
      <c r="D1511" s="1" t="s">
        <v>5241</v>
      </c>
      <c r="E1511" s="1" t="s">
        <v>5242</v>
      </c>
      <c r="F1511" s="2" t="n">
        <v>23.682</v>
      </c>
      <c r="G1511" s="3" t="s">
        <v>14</v>
      </c>
      <c r="H1511" s="14" t="n">
        <v>0.002</v>
      </c>
    </row>
    <row r="1512" customFormat="false" ht="12.75" hidden="false" customHeight="false" outlineLevel="0" collapsed="false">
      <c r="A1512" s="1" t="s">
        <v>5243</v>
      </c>
      <c r="B1512" s="13" t="str">
        <f aca="false">HYPERLINK("http://nciarray.nci.nih.gov/cgi-bin/clone_report.cgi?CRITERIA=clone&amp;amp;PARAMETER="&amp;A1512,"Info")</f>
        <v>Info</v>
      </c>
      <c r="C1512" s="1" t="s">
        <v>5017</v>
      </c>
      <c r="D1512" s="1" t="s">
        <v>5018</v>
      </c>
      <c r="E1512" s="1" t="s">
        <v>5019</v>
      </c>
      <c r="F1512" s="2" t="n">
        <v>23.586</v>
      </c>
      <c r="G1512" s="3" t="s">
        <v>14</v>
      </c>
      <c r="H1512" s="14" t="n">
        <v>0.005</v>
      </c>
    </row>
    <row r="1513" customFormat="false" ht="12.75" hidden="false" customHeight="false" outlineLevel="0" collapsed="false">
      <c r="A1513" s="1" t="s">
        <v>5244</v>
      </c>
      <c r="B1513" s="13" t="str">
        <f aca="false">HYPERLINK("http://nciarray.nci.nih.gov/cgi-bin/clone_report.cgi?CRITERIA=clone&amp;amp;PARAMETER="&amp;A1513,"Info")</f>
        <v>Info</v>
      </c>
      <c r="C1513" s="1" t="s">
        <v>5245</v>
      </c>
      <c r="D1513" s="1" t="s">
        <v>5246</v>
      </c>
      <c r="E1513" s="1" t="s">
        <v>5247</v>
      </c>
      <c r="F1513" s="2" t="n">
        <v>23.584</v>
      </c>
      <c r="G1513" s="3" t="s">
        <v>14</v>
      </c>
      <c r="H1513" s="14" t="n">
        <v>0</v>
      </c>
    </row>
    <row r="1514" customFormat="false" ht="12.75" hidden="false" customHeight="false" outlineLevel="0" collapsed="false">
      <c r="A1514" s="1" t="s">
        <v>5248</v>
      </c>
      <c r="B1514" s="13" t="str">
        <f aca="false">HYPERLINK("http://nciarray.nci.nih.gov/cgi-bin/clone_report.cgi?CRITERIA=clone&amp;amp;PARAMETER="&amp;A1514,"Info")</f>
        <v>Info</v>
      </c>
      <c r="C1514" s="1" t="s">
        <v>5249</v>
      </c>
      <c r="D1514" s="1" t="s">
        <v>5250</v>
      </c>
      <c r="E1514" s="1" t="s">
        <v>5251</v>
      </c>
      <c r="F1514" s="2" t="n">
        <v>22.479</v>
      </c>
      <c r="G1514" s="3" t="s">
        <v>14</v>
      </c>
      <c r="H1514" s="14" t="n">
        <v>0</v>
      </c>
    </row>
    <row r="1515" customFormat="false" ht="12.75" hidden="false" customHeight="false" outlineLevel="0" collapsed="false">
      <c r="A1515" s="1" t="s">
        <v>5252</v>
      </c>
      <c r="B1515" s="13" t="str">
        <f aca="false">HYPERLINK("http://nciarray.nci.nih.gov/cgi-bin/clone_report.cgi?CRITERIA=clone&amp;amp;PARAMETER="&amp;A1515,"Info")</f>
        <v>Info</v>
      </c>
      <c r="C1515" s="1" t="s">
        <v>5253</v>
      </c>
      <c r="D1515" s="1" t="s">
        <v>5254</v>
      </c>
      <c r="E1515" s="1" t="s">
        <v>5255</v>
      </c>
      <c r="F1515" s="2" t="n">
        <v>21.148</v>
      </c>
      <c r="G1515" s="3" t="n">
        <v>0.0383</v>
      </c>
      <c r="H1515" s="14" t="n">
        <v>0.198</v>
      </c>
    </row>
    <row r="1516" customFormat="false" ht="12.75" hidden="false" customHeight="false" outlineLevel="0" collapsed="false">
      <c r="A1516" s="1" t="s">
        <v>5256</v>
      </c>
      <c r="B1516" s="13" t="str">
        <f aca="false">HYPERLINK("http://nciarray.nci.nih.gov/cgi-bin/clone_report.cgi?CRITERIA=clone&amp;amp;PARAMETER="&amp;A1516,"Info")</f>
        <v>Info</v>
      </c>
      <c r="C1516" s="1" t="s">
        <v>5257</v>
      </c>
      <c r="D1516" s="1" t="s">
        <v>5258</v>
      </c>
      <c r="E1516" s="1" t="s">
        <v>5259</v>
      </c>
      <c r="F1516" s="2" t="n">
        <v>21.014</v>
      </c>
      <c r="G1516" s="3" t="n">
        <v>0.0031</v>
      </c>
      <c r="H1516" s="14" t="n">
        <v>0.037</v>
      </c>
    </row>
    <row r="1517" customFormat="false" ht="12.75" hidden="false" customHeight="false" outlineLevel="0" collapsed="false">
      <c r="A1517" s="1" t="s">
        <v>5260</v>
      </c>
      <c r="B1517" s="13" t="str">
        <f aca="false">HYPERLINK("http://nciarray.nci.nih.gov/cgi-bin/clone_report.cgi?CRITERIA=clone&amp;amp;PARAMETER="&amp;A1517,"Info")</f>
        <v>Info</v>
      </c>
      <c r="C1517" s="1" t="s">
        <v>5261</v>
      </c>
      <c r="D1517" s="1" t="s">
        <v>5262</v>
      </c>
      <c r="E1517" s="1" t="s">
        <v>5263</v>
      </c>
      <c r="F1517" s="2" t="n">
        <v>20.153</v>
      </c>
      <c r="G1517" s="3" t="n">
        <v>0.0001</v>
      </c>
      <c r="H1517" s="14" t="n">
        <v>0.004</v>
      </c>
    </row>
    <row r="1518" customFormat="false" ht="12.75" hidden="false" customHeight="false" outlineLevel="0" collapsed="false">
      <c r="A1518" s="1" t="s">
        <v>5264</v>
      </c>
      <c r="B1518" s="13" t="str">
        <f aca="false">HYPERLINK("http://nciarray.nci.nih.gov/cgi-bin/clone_report.cgi?CRITERIA=clone&amp;amp;PARAMETER="&amp;A1518,"Info")</f>
        <v>Info</v>
      </c>
      <c r="C1518" s="1" t="s">
        <v>5265</v>
      </c>
      <c r="D1518" s="1" t="s">
        <v>5178</v>
      </c>
      <c r="E1518" s="1" t="s">
        <v>5179</v>
      </c>
      <c r="F1518" s="2" t="n">
        <v>19.678</v>
      </c>
      <c r="G1518" s="3" t="s">
        <v>14</v>
      </c>
      <c r="H1518" s="14" t="n">
        <v>0</v>
      </c>
    </row>
    <row r="1519" customFormat="false" ht="12.75" hidden="false" customHeight="false" outlineLevel="0" collapsed="false">
      <c r="A1519" s="1" t="s">
        <v>5266</v>
      </c>
      <c r="B1519" s="13" t="str">
        <f aca="false">HYPERLINK("http://nciarray.nci.nih.gov/cgi-bin/clone_report.cgi?CRITERIA=clone&amp;amp;PARAMETER="&amp;A1519,"Info")</f>
        <v>Info</v>
      </c>
      <c r="C1519" s="1" t="s">
        <v>5267</v>
      </c>
      <c r="D1519" s="1" t="s">
        <v>5268</v>
      </c>
      <c r="E1519" s="1" t="s">
        <v>5269</v>
      </c>
      <c r="F1519" s="2" t="n">
        <v>19.302</v>
      </c>
      <c r="G1519" s="3" t="s">
        <v>14</v>
      </c>
      <c r="H1519" s="14" t="n">
        <v>0</v>
      </c>
    </row>
    <row r="1520" customFormat="false" ht="12.75" hidden="false" customHeight="false" outlineLevel="0" collapsed="false">
      <c r="A1520" s="1" t="s">
        <v>5270</v>
      </c>
      <c r="B1520" s="13" t="str">
        <f aca="false">HYPERLINK("http://nciarray.nci.nih.gov/cgi-bin/clone_report.cgi?CRITERIA=clone&amp;amp;PARAMETER="&amp;A1520,"Info")</f>
        <v>Info</v>
      </c>
      <c r="C1520" s="1" t="s">
        <v>5271</v>
      </c>
      <c r="D1520" s="1" t="s">
        <v>5272</v>
      </c>
      <c r="E1520" s="1" t="s">
        <v>5273</v>
      </c>
      <c r="F1520" s="2" t="n">
        <v>18.866</v>
      </c>
      <c r="G1520" s="3" t="s">
        <v>14</v>
      </c>
      <c r="H1520" s="14" t="n">
        <v>0</v>
      </c>
    </row>
    <row r="1521" customFormat="false" ht="12.75" hidden="false" customHeight="false" outlineLevel="0" collapsed="false">
      <c r="A1521" s="1" t="s">
        <v>5274</v>
      </c>
      <c r="B1521" s="13" t="str">
        <f aca="false">HYPERLINK("http://nciarray.nci.nih.gov/cgi-bin/clone_report.cgi?CRITERIA=clone&amp;amp;PARAMETER="&amp;A1521,"Info")</f>
        <v>Info</v>
      </c>
      <c r="C1521" s="1" t="s">
        <v>5275</v>
      </c>
      <c r="D1521" s="1" t="s">
        <v>5276</v>
      </c>
      <c r="E1521" s="1" t="s">
        <v>5277</v>
      </c>
      <c r="F1521" s="2" t="n">
        <v>17.891</v>
      </c>
      <c r="G1521" s="3" t="n">
        <v>0.028</v>
      </c>
      <c r="H1521" s="14" t="n">
        <v>0.167</v>
      </c>
    </row>
    <row r="1522" customFormat="false" ht="12.75" hidden="false" customHeight="false" outlineLevel="0" collapsed="false">
      <c r="A1522" s="1" t="s">
        <v>5278</v>
      </c>
      <c r="B1522" s="13" t="str">
        <f aca="false">HYPERLINK("http://nciarray.nci.nih.gov/cgi-bin/clone_report.cgi?CRITERIA=clone&amp;amp;PARAMETER="&amp;A1522,"Info")</f>
        <v>Info</v>
      </c>
      <c r="C1522" s="1" t="s">
        <v>5279</v>
      </c>
      <c r="D1522" s="1" t="s">
        <v>5280</v>
      </c>
      <c r="E1522" s="1" t="s">
        <v>5281</v>
      </c>
      <c r="F1522" s="2" t="n">
        <v>17.811</v>
      </c>
      <c r="G1522" s="3" t="n">
        <v>0.0171</v>
      </c>
      <c r="H1522" s="14" t="n">
        <v>0.119</v>
      </c>
    </row>
    <row r="1523" customFormat="false" ht="12.75" hidden="false" customHeight="false" outlineLevel="0" collapsed="false">
      <c r="A1523" s="1" t="s">
        <v>5282</v>
      </c>
      <c r="B1523" s="13" t="str">
        <f aca="false">HYPERLINK("http://nciarray.nci.nih.gov/cgi-bin/clone_report.cgi?CRITERIA=clone&amp;amp;PARAMETER="&amp;A1523,"Info")</f>
        <v>Info</v>
      </c>
      <c r="C1523" s="1" t="s">
        <v>5283</v>
      </c>
      <c r="D1523" s="1" t="s">
        <v>5284</v>
      </c>
      <c r="E1523" s="1" t="s">
        <v>5285</v>
      </c>
      <c r="F1523" s="2" t="n">
        <v>17.785</v>
      </c>
      <c r="G1523" s="3" t="n">
        <v>0.0027</v>
      </c>
      <c r="H1523" s="14" t="n">
        <v>0.038</v>
      </c>
    </row>
    <row r="1524" customFormat="false" ht="12.75" hidden="false" customHeight="false" outlineLevel="0" collapsed="false">
      <c r="A1524" s="1" t="s">
        <v>5286</v>
      </c>
      <c r="B1524" s="13" t="str">
        <f aca="false">HYPERLINK("http://nciarray.nci.nih.gov/cgi-bin/clone_report.cgi?CRITERIA=clone&amp;amp;PARAMETER="&amp;A1524,"Info")</f>
        <v>Info</v>
      </c>
      <c r="C1524" s="1" t="s">
        <v>5287</v>
      </c>
      <c r="D1524" s="1" t="s">
        <v>5288</v>
      </c>
      <c r="E1524" s="1" t="s">
        <v>5289</v>
      </c>
      <c r="F1524" s="2" t="n">
        <v>17.294</v>
      </c>
      <c r="G1524" s="3" t="n">
        <v>0.0181</v>
      </c>
      <c r="H1524" s="14" t="n">
        <v>0.132</v>
      </c>
    </row>
    <row r="1525" customFormat="false" ht="12.75" hidden="false" customHeight="false" outlineLevel="0" collapsed="false">
      <c r="A1525" s="1" t="s">
        <v>5290</v>
      </c>
      <c r="B1525" s="13" t="str">
        <f aca="false">HYPERLINK("http://nciarray.nci.nih.gov/cgi-bin/clone_report.cgi?CRITERIA=clone&amp;amp;PARAMETER="&amp;A1525,"Info")</f>
        <v>Info</v>
      </c>
      <c r="C1525" s="1" t="s">
        <v>5291</v>
      </c>
      <c r="D1525" s="1" t="s">
        <v>5292</v>
      </c>
      <c r="E1525" s="1" t="s">
        <v>5293</v>
      </c>
      <c r="F1525" s="2" t="n">
        <v>17.213</v>
      </c>
      <c r="G1525" s="3" t="s">
        <v>14</v>
      </c>
      <c r="H1525" s="14" t="n">
        <v>0</v>
      </c>
    </row>
    <row r="1526" customFormat="false" ht="12.75" hidden="false" customHeight="false" outlineLevel="0" collapsed="false">
      <c r="A1526" s="1" t="s">
        <v>5294</v>
      </c>
      <c r="B1526" s="13" t="str">
        <f aca="false">HYPERLINK("http://nciarray.nci.nih.gov/cgi-bin/clone_report.cgi?CRITERIA=clone&amp;amp;PARAMETER="&amp;A1526,"Info")</f>
        <v>Info</v>
      </c>
      <c r="C1526" s="1" t="s">
        <v>28</v>
      </c>
      <c r="D1526" s="1" t="s">
        <v>28</v>
      </c>
      <c r="E1526" s="1" t="s">
        <v>28</v>
      </c>
      <c r="F1526" s="2" t="n">
        <v>17.2</v>
      </c>
      <c r="G1526" s="3" t="s">
        <v>14</v>
      </c>
      <c r="H1526" s="14" t="n">
        <v>0</v>
      </c>
    </row>
    <row r="1527" customFormat="false" ht="12.75" hidden="false" customHeight="false" outlineLevel="0" collapsed="false">
      <c r="A1527" s="1" t="s">
        <v>5295</v>
      </c>
      <c r="B1527" s="13" t="str">
        <f aca="false">HYPERLINK("http://nciarray.nci.nih.gov/cgi-bin/clone_report.cgi?CRITERIA=clone&amp;amp;PARAMETER="&amp;A1527,"Info")</f>
        <v>Info</v>
      </c>
      <c r="C1527" s="1" t="s">
        <v>5296</v>
      </c>
      <c r="D1527" s="1" t="s">
        <v>5297</v>
      </c>
      <c r="E1527" s="1" t="s">
        <v>5298</v>
      </c>
      <c r="F1527" s="2" t="n">
        <v>16.981</v>
      </c>
      <c r="G1527" s="3" t="s">
        <v>14</v>
      </c>
      <c r="H1527" s="14" t="n">
        <v>0</v>
      </c>
    </row>
    <row r="1528" customFormat="false" ht="12.75" hidden="false" customHeight="false" outlineLevel="0" collapsed="false">
      <c r="A1528" s="1" t="s">
        <v>5299</v>
      </c>
      <c r="B1528" s="13" t="str">
        <f aca="false">HYPERLINK("http://nciarray.nci.nih.gov/cgi-bin/clone_report.cgi?CRITERIA=clone&amp;amp;PARAMETER="&amp;A1528,"Info")</f>
        <v>Info</v>
      </c>
      <c r="C1528" s="1" t="s">
        <v>5300</v>
      </c>
      <c r="D1528" s="1" t="s">
        <v>5301</v>
      </c>
      <c r="E1528" s="1" t="s">
        <v>5302</v>
      </c>
      <c r="F1528" s="2" t="n">
        <v>15.906</v>
      </c>
      <c r="G1528" s="3" t="s">
        <v>14</v>
      </c>
      <c r="H1528" s="14" t="n">
        <v>0</v>
      </c>
    </row>
    <row r="1529" customFormat="false" ht="12.75" hidden="false" customHeight="false" outlineLevel="0" collapsed="false">
      <c r="A1529" s="1" t="s">
        <v>5303</v>
      </c>
      <c r="B1529" s="13" t="str">
        <f aca="false">HYPERLINK("http://nciarray.nci.nih.gov/cgi-bin/clone_report.cgi?CRITERIA=clone&amp;amp;PARAMETER="&amp;A1529,"Info")</f>
        <v>Info</v>
      </c>
      <c r="C1529" s="1" t="s">
        <v>5304</v>
      </c>
      <c r="D1529" s="1" t="s">
        <v>5305</v>
      </c>
      <c r="E1529" s="1" t="s">
        <v>5306</v>
      </c>
      <c r="F1529" s="2" t="n">
        <v>15.58</v>
      </c>
      <c r="G1529" s="3" t="s">
        <v>14</v>
      </c>
      <c r="H1529" s="14" t="n">
        <v>0</v>
      </c>
    </row>
    <row r="1530" customFormat="false" ht="12.75" hidden="false" customHeight="false" outlineLevel="0" collapsed="false">
      <c r="A1530" s="1" t="s">
        <v>5307</v>
      </c>
      <c r="B1530" s="13" t="str">
        <f aca="false">HYPERLINK("http://nciarray.nci.nih.gov/cgi-bin/clone_report.cgi?CRITERIA=clone&amp;amp;PARAMETER="&amp;A1530,"Info")</f>
        <v>Info</v>
      </c>
      <c r="C1530" s="1" t="s">
        <v>5308</v>
      </c>
      <c r="D1530" s="1" t="s">
        <v>5309</v>
      </c>
      <c r="E1530" s="1" t="s">
        <v>5310</v>
      </c>
      <c r="F1530" s="2" t="n">
        <v>15.385</v>
      </c>
      <c r="G1530" s="3" t="s">
        <v>14</v>
      </c>
      <c r="H1530" s="14" t="n">
        <v>0</v>
      </c>
    </row>
    <row r="1531" customFormat="false" ht="12.75" hidden="false" customHeight="false" outlineLevel="0" collapsed="false">
      <c r="A1531" s="1" t="s">
        <v>5311</v>
      </c>
      <c r="B1531" s="13" t="str">
        <f aca="false">HYPERLINK("http://nciarray.nci.nih.gov/cgi-bin/clone_report.cgi?CRITERIA=clone&amp;amp;PARAMETER="&amp;A1531,"Info")</f>
        <v>Info</v>
      </c>
      <c r="C1531" s="1" t="s">
        <v>5312</v>
      </c>
      <c r="D1531" s="1" t="s">
        <v>5313</v>
      </c>
      <c r="E1531" s="1" t="s">
        <v>5314</v>
      </c>
      <c r="F1531" s="2" t="n">
        <v>14.817</v>
      </c>
      <c r="G1531" s="3" t="n">
        <v>0.006</v>
      </c>
      <c r="H1531" s="14" t="n">
        <v>0.046</v>
      </c>
    </row>
    <row r="1532" customFormat="false" ht="12.75" hidden="false" customHeight="false" outlineLevel="0" collapsed="false">
      <c r="A1532" s="1" t="s">
        <v>5315</v>
      </c>
      <c r="B1532" s="13" t="str">
        <f aca="false">HYPERLINK("http://nciarray.nci.nih.gov/cgi-bin/clone_report.cgi?CRITERIA=clone&amp;amp;PARAMETER="&amp;A1532,"Info")</f>
        <v>Info</v>
      </c>
      <c r="C1532" s="1" t="s">
        <v>5316</v>
      </c>
      <c r="D1532" s="1" t="s">
        <v>5317</v>
      </c>
      <c r="E1532" s="1" t="s">
        <v>5318</v>
      </c>
      <c r="F1532" s="2" t="n">
        <v>14.803</v>
      </c>
      <c r="G1532" s="3" t="s">
        <v>14</v>
      </c>
      <c r="H1532" s="14" t="n">
        <v>0</v>
      </c>
    </row>
    <row r="1533" customFormat="false" ht="12.75" hidden="false" customHeight="false" outlineLevel="0" collapsed="false">
      <c r="A1533" s="1" t="s">
        <v>5319</v>
      </c>
      <c r="B1533" s="13" t="str">
        <f aca="false">HYPERLINK("http://nciarray.nci.nih.gov/cgi-bin/clone_report.cgi?CRITERIA=clone&amp;amp;PARAMETER="&amp;A1533,"Info")</f>
        <v>Info</v>
      </c>
      <c r="C1533" s="1" t="s">
        <v>5320</v>
      </c>
      <c r="D1533" s="1" t="s">
        <v>5321</v>
      </c>
      <c r="E1533" s="1" t="s">
        <v>5322</v>
      </c>
      <c r="F1533" s="2" t="n">
        <v>14.637</v>
      </c>
      <c r="G1533" s="3" t="s">
        <v>14</v>
      </c>
      <c r="H1533" s="14" t="n">
        <v>0</v>
      </c>
    </row>
    <row r="1534" customFormat="false" ht="12.75" hidden="false" customHeight="false" outlineLevel="0" collapsed="false">
      <c r="A1534" s="1" t="s">
        <v>5323</v>
      </c>
      <c r="B1534" s="13" t="str">
        <f aca="false">HYPERLINK("http://nciarray.nci.nih.gov/cgi-bin/clone_report.cgi?CRITERIA=clone&amp;amp;PARAMETER="&amp;A1534,"Info")</f>
        <v>Info</v>
      </c>
      <c r="C1534" s="1" t="s">
        <v>5324</v>
      </c>
      <c r="D1534" s="1" t="s">
        <v>5325</v>
      </c>
      <c r="E1534" s="1" t="s">
        <v>5326</v>
      </c>
      <c r="F1534" s="2" t="n">
        <v>14.542</v>
      </c>
      <c r="G1534" s="3" t="s">
        <v>14</v>
      </c>
      <c r="H1534" s="14" t="n">
        <v>0</v>
      </c>
    </row>
    <row r="1535" customFormat="false" ht="12.75" hidden="false" customHeight="false" outlineLevel="0" collapsed="false">
      <c r="A1535" s="1" t="s">
        <v>5327</v>
      </c>
      <c r="B1535" s="13" t="str">
        <f aca="false">HYPERLINK("http://nciarray.nci.nih.gov/cgi-bin/clone_report.cgi?CRITERIA=clone&amp;amp;PARAMETER="&amp;A1535,"Info")</f>
        <v>Info</v>
      </c>
      <c r="C1535" s="1" t="s">
        <v>5328</v>
      </c>
      <c r="D1535" s="1" t="s">
        <v>5329</v>
      </c>
      <c r="E1535" s="1" t="s">
        <v>5330</v>
      </c>
      <c r="F1535" s="2" t="n">
        <v>14.405</v>
      </c>
      <c r="G1535" s="3" t="n">
        <v>0.0034</v>
      </c>
      <c r="H1535" s="14" t="n">
        <v>0.05</v>
      </c>
    </row>
    <row r="1536" customFormat="false" ht="12.75" hidden="false" customHeight="false" outlineLevel="0" collapsed="false">
      <c r="A1536" s="1" t="s">
        <v>5331</v>
      </c>
      <c r="B1536" s="13" t="str">
        <f aca="false">HYPERLINK("http://nciarray.nci.nih.gov/cgi-bin/clone_report.cgi?CRITERIA=clone&amp;amp;PARAMETER="&amp;A1536,"Info")</f>
        <v>Info</v>
      </c>
      <c r="C1536" s="1" t="s">
        <v>5332</v>
      </c>
      <c r="D1536" s="1" t="s">
        <v>5333</v>
      </c>
      <c r="E1536" s="1" t="s">
        <v>5334</v>
      </c>
      <c r="F1536" s="2" t="n">
        <v>14.323</v>
      </c>
      <c r="G1536" s="3" t="s">
        <v>14</v>
      </c>
      <c r="H1536" s="14" t="n">
        <v>0</v>
      </c>
    </row>
    <row r="1537" customFormat="false" ht="12.75" hidden="false" customHeight="false" outlineLevel="0" collapsed="false">
      <c r="A1537" s="1" t="s">
        <v>5335</v>
      </c>
      <c r="B1537" s="13" t="str">
        <f aca="false">HYPERLINK("http://nciarray.nci.nih.gov/cgi-bin/clone_report.cgi?CRITERIA=clone&amp;amp;PARAMETER="&amp;A1537,"Info")</f>
        <v>Info</v>
      </c>
      <c r="C1537" s="1" t="s">
        <v>5336</v>
      </c>
      <c r="D1537" s="1" t="s">
        <v>5337</v>
      </c>
      <c r="E1537" s="1" t="s">
        <v>5338</v>
      </c>
      <c r="F1537" s="2" t="n">
        <v>14.085</v>
      </c>
      <c r="G1537" s="3" t="n">
        <v>0.0013</v>
      </c>
      <c r="H1537" s="14" t="n">
        <v>0.028</v>
      </c>
    </row>
    <row r="1538" customFormat="false" ht="12.75" hidden="false" customHeight="false" outlineLevel="0" collapsed="false">
      <c r="A1538" s="1" t="s">
        <v>5339</v>
      </c>
      <c r="B1538" s="13" t="str">
        <f aca="false">HYPERLINK("http://nciarray.nci.nih.gov/cgi-bin/clone_report.cgi?CRITERIA=clone&amp;amp;PARAMETER="&amp;A1538,"Info")</f>
        <v>Info</v>
      </c>
      <c r="C1538" s="1" t="s">
        <v>5091</v>
      </c>
      <c r="D1538" s="1" t="s">
        <v>5092</v>
      </c>
      <c r="E1538" s="1" t="s">
        <v>5093</v>
      </c>
      <c r="F1538" s="2" t="n">
        <v>13.95</v>
      </c>
      <c r="G1538" s="3" t="n">
        <v>0.0026</v>
      </c>
      <c r="H1538" s="14" t="n">
        <v>0.045</v>
      </c>
    </row>
    <row r="1539" customFormat="false" ht="12.75" hidden="false" customHeight="false" outlineLevel="0" collapsed="false">
      <c r="A1539" s="1" t="s">
        <v>5340</v>
      </c>
      <c r="B1539" s="13" t="str">
        <f aca="false">HYPERLINK("http://nciarray.nci.nih.gov/cgi-bin/clone_report.cgi?CRITERIA=clone&amp;amp;PARAMETER="&amp;A1539,"Info")</f>
        <v>Info</v>
      </c>
      <c r="C1539" s="1" t="s">
        <v>5341</v>
      </c>
      <c r="D1539" s="1" t="s">
        <v>5342</v>
      </c>
      <c r="E1539" s="1" t="s">
        <v>5343</v>
      </c>
      <c r="F1539" s="2" t="n">
        <v>13.836</v>
      </c>
      <c r="G1539" s="3" t="s">
        <v>14</v>
      </c>
      <c r="H1539" s="14" t="n">
        <v>0</v>
      </c>
    </row>
    <row r="1540" customFormat="false" ht="12.75" hidden="false" customHeight="false" outlineLevel="0" collapsed="false">
      <c r="A1540" s="1" t="s">
        <v>5344</v>
      </c>
      <c r="B1540" s="13" t="str">
        <f aca="false">HYPERLINK("http://nciarray.nci.nih.gov/cgi-bin/clone_report.cgi?CRITERIA=clone&amp;amp;PARAMETER="&amp;A1540,"Info")</f>
        <v>Info</v>
      </c>
      <c r="C1540" s="1" t="s">
        <v>5345</v>
      </c>
      <c r="D1540" s="1" t="s">
        <v>5346</v>
      </c>
      <c r="E1540" s="1" t="s">
        <v>5347</v>
      </c>
      <c r="F1540" s="2" t="n">
        <v>13.635</v>
      </c>
      <c r="G1540" s="3" t="n">
        <v>0.0071</v>
      </c>
      <c r="H1540" s="14" t="n">
        <v>0.031</v>
      </c>
    </row>
    <row r="1541" customFormat="false" ht="12.75" hidden="false" customHeight="false" outlineLevel="0" collapsed="false">
      <c r="A1541" s="1" t="s">
        <v>5348</v>
      </c>
      <c r="B1541" s="13" t="str">
        <f aca="false">HYPERLINK("http://nciarray.nci.nih.gov/cgi-bin/clone_report.cgi?CRITERIA=clone&amp;amp;PARAMETER="&amp;A1541,"Info")</f>
        <v>Info</v>
      </c>
      <c r="C1541" s="1" t="s">
        <v>5349</v>
      </c>
      <c r="D1541" s="1" t="s">
        <v>5350</v>
      </c>
      <c r="E1541" s="1" t="s">
        <v>5351</v>
      </c>
      <c r="F1541" s="2" t="n">
        <v>13.61</v>
      </c>
      <c r="G1541" s="3" t="n">
        <v>0.0035</v>
      </c>
      <c r="H1541" s="14" t="n">
        <v>0.051</v>
      </c>
    </row>
    <row r="1542" customFormat="false" ht="12.75" hidden="false" customHeight="false" outlineLevel="0" collapsed="false">
      <c r="A1542" s="1" t="s">
        <v>5352</v>
      </c>
      <c r="B1542" s="13" t="str">
        <f aca="false">HYPERLINK("http://nciarray.nci.nih.gov/cgi-bin/clone_report.cgi?CRITERIA=clone&amp;amp;PARAMETER="&amp;A1542,"Info")</f>
        <v>Info</v>
      </c>
      <c r="C1542" s="1" t="s">
        <v>5353</v>
      </c>
      <c r="D1542" s="1" t="s">
        <v>5354</v>
      </c>
      <c r="E1542" s="1" t="s">
        <v>5355</v>
      </c>
      <c r="F1542" s="2" t="n">
        <v>13.449</v>
      </c>
      <c r="G1542" s="3" t="s">
        <v>14</v>
      </c>
      <c r="H1542" s="14" t="n">
        <v>0.003</v>
      </c>
    </row>
    <row r="1543" customFormat="false" ht="12.75" hidden="false" customHeight="false" outlineLevel="0" collapsed="false">
      <c r="A1543" s="1" t="s">
        <v>5356</v>
      </c>
      <c r="B1543" s="13" t="str">
        <f aca="false">HYPERLINK("http://nciarray.nci.nih.gov/cgi-bin/clone_report.cgi?CRITERIA=clone&amp;amp;PARAMETER="&amp;A1543,"Info")</f>
        <v>Info</v>
      </c>
      <c r="C1543" s="1" t="s">
        <v>5357</v>
      </c>
      <c r="D1543" s="1" t="s">
        <v>5358</v>
      </c>
      <c r="E1543" s="1" t="s">
        <v>5359</v>
      </c>
      <c r="F1543" s="2" t="n">
        <v>13.399</v>
      </c>
      <c r="G1543" s="3" t="n">
        <v>0.0272</v>
      </c>
      <c r="H1543" s="14" t="n">
        <v>0.167</v>
      </c>
    </row>
    <row r="1544" customFormat="false" ht="12.75" hidden="false" customHeight="false" outlineLevel="0" collapsed="false">
      <c r="A1544" s="1" t="s">
        <v>5360</v>
      </c>
      <c r="B1544" s="13" t="str">
        <f aca="false">HYPERLINK("http://nciarray.nci.nih.gov/cgi-bin/clone_report.cgi?CRITERIA=clone&amp;amp;PARAMETER="&amp;A1544,"Info")</f>
        <v>Info</v>
      </c>
      <c r="C1544" s="1" t="s">
        <v>5361</v>
      </c>
      <c r="D1544" s="1" t="s">
        <v>5362</v>
      </c>
      <c r="E1544" s="1" t="s">
        <v>5363</v>
      </c>
      <c r="F1544" s="2" t="n">
        <v>13.307</v>
      </c>
      <c r="G1544" s="3" t="s">
        <v>14</v>
      </c>
      <c r="H1544" s="14" t="n">
        <v>0.003</v>
      </c>
    </row>
    <row r="1545" customFormat="false" ht="12.75" hidden="false" customHeight="false" outlineLevel="0" collapsed="false">
      <c r="A1545" s="1" t="s">
        <v>5364</v>
      </c>
      <c r="B1545" s="13" t="str">
        <f aca="false">HYPERLINK("http://nciarray.nci.nih.gov/cgi-bin/clone_report.cgi?CRITERIA=clone&amp;amp;PARAMETER="&amp;A1545,"Info")</f>
        <v>Info</v>
      </c>
      <c r="C1545" s="1" t="s">
        <v>5365</v>
      </c>
      <c r="D1545" s="1" t="s">
        <v>5366</v>
      </c>
      <c r="E1545" s="1" t="s">
        <v>5367</v>
      </c>
      <c r="F1545" s="2" t="n">
        <v>13.12</v>
      </c>
      <c r="G1545" s="3" t="n">
        <v>0.0197</v>
      </c>
      <c r="H1545" s="14" t="n">
        <v>0.125</v>
      </c>
    </row>
    <row r="1546" customFormat="false" ht="12.75" hidden="false" customHeight="false" outlineLevel="0" collapsed="false">
      <c r="A1546" s="1" t="s">
        <v>5368</v>
      </c>
      <c r="B1546" s="13" t="str">
        <f aca="false">HYPERLINK("http://nciarray.nci.nih.gov/cgi-bin/clone_report.cgi?CRITERIA=clone&amp;amp;PARAMETER="&amp;A1546,"Info")</f>
        <v>Info</v>
      </c>
      <c r="C1546" s="1" t="s">
        <v>5369</v>
      </c>
      <c r="D1546" s="1" t="s">
        <v>5370</v>
      </c>
      <c r="E1546" s="1" t="s">
        <v>5371</v>
      </c>
      <c r="F1546" s="2" t="n">
        <v>12.941</v>
      </c>
      <c r="G1546" s="3" t="n">
        <v>0.0014</v>
      </c>
      <c r="H1546" s="14" t="n">
        <v>0.029</v>
      </c>
    </row>
    <row r="1547" customFormat="false" ht="12.75" hidden="false" customHeight="false" outlineLevel="0" collapsed="false">
      <c r="A1547" s="1" t="s">
        <v>5372</v>
      </c>
      <c r="B1547" s="13" t="str">
        <f aca="false">HYPERLINK("http://nciarray.nci.nih.gov/cgi-bin/clone_report.cgi?CRITERIA=clone&amp;amp;PARAMETER="&amp;A1547,"Info")</f>
        <v>Info</v>
      </c>
      <c r="C1547" s="1" t="s">
        <v>5373</v>
      </c>
      <c r="D1547" s="1" t="s">
        <v>5374</v>
      </c>
      <c r="E1547" s="1" t="s">
        <v>5375</v>
      </c>
      <c r="F1547" s="2" t="n">
        <v>12.874</v>
      </c>
      <c r="G1547" s="3" t="s">
        <v>14</v>
      </c>
      <c r="H1547" s="14" t="n">
        <v>0</v>
      </c>
    </row>
    <row r="1548" customFormat="false" ht="12.75" hidden="false" customHeight="false" outlineLevel="0" collapsed="false">
      <c r="A1548" s="1" t="s">
        <v>5376</v>
      </c>
      <c r="B1548" s="13" t="str">
        <f aca="false">HYPERLINK("http://nciarray.nci.nih.gov/cgi-bin/clone_report.cgi?CRITERIA=clone&amp;amp;PARAMETER="&amp;A1548,"Info")</f>
        <v>Info</v>
      </c>
      <c r="C1548" s="1" t="s">
        <v>5377</v>
      </c>
      <c r="D1548" s="1" t="s">
        <v>5378</v>
      </c>
      <c r="E1548" s="1" t="s">
        <v>5379</v>
      </c>
      <c r="F1548" s="2" t="n">
        <v>12.844</v>
      </c>
      <c r="G1548" s="3" t="n">
        <v>0.0098</v>
      </c>
      <c r="H1548" s="14" t="n">
        <v>0.029</v>
      </c>
    </row>
    <row r="1549" customFormat="false" ht="12.75" hidden="false" customHeight="false" outlineLevel="0" collapsed="false">
      <c r="A1549" s="1" t="s">
        <v>5380</v>
      </c>
      <c r="B1549" s="13" t="str">
        <f aca="false">HYPERLINK("http://nciarray.nci.nih.gov/cgi-bin/clone_report.cgi?CRITERIA=clone&amp;amp;PARAMETER="&amp;A1549,"Info")</f>
        <v>Info</v>
      </c>
      <c r="C1549" s="1" t="s">
        <v>5381</v>
      </c>
      <c r="D1549" s="1" t="s">
        <v>5382</v>
      </c>
      <c r="E1549" s="1" t="s">
        <v>5383</v>
      </c>
      <c r="F1549" s="2" t="n">
        <v>12.66</v>
      </c>
      <c r="G1549" s="3" t="n">
        <v>0.0045</v>
      </c>
      <c r="H1549" s="14" t="n">
        <v>0.026</v>
      </c>
    </row>
    <row r="1550" customFormat="false" ht="12.75" hidden="false" customHeight="false" outlineLevel="0" collapsed="false">
      <c r="A1550" s="1" t="s">
        <v>5384</v>
      </c>
      <c r="B1550" s="13" t="str">
        <f aca="false">HYPERLINK("http://nciarray.nci.nih.gov/cgi-bin/clone_report.cgi?CRITERIA=clone&amp;amp;PARAMETER="&amp;A1550,"Info")</f>
        <v>Info</v>
      </c>
      <c r="C1550" s="1" t="s">
        <v>5385</v>
      </c>
      <c r="D1550" s="1" t="s">
        <v>5386</v>
      </c>
      <c r="E1550" s="1" t="s">
        <v>5387</v>
      </c>
      <c r="F1550" s="2" t="n">
        <v>12.409</v>
      </c>
      <c r="G1550" s="3" t="n">
        <v>0.0016</v>
      </c>
      <c r="H1550" s="14" t="n">
        <v>0.028</v>
      </c>
    </row>
    <row r="1551" customFormat="false" ht="12.75" hidden="false" customHeight="false" outlineLevel="0" collapsed="false">
      <c r="A1551" s="1" t="s">
        <v>5388</v>
      </c>
      <c r="B1551" s="13" t="str">
        <f aca="false">HYPERLINK("http://nciarray.nci.nih.gov/cgi-bin/clone_report.cgi?CRITERIA=clone&amp;amp;PARAMETER="&amp;A1551,"Info")</f>
        <v>Info</v>
      </c>
      <c r="C1551" s="1" t="s">
        <v>5389</v>
      </c>
      <c r="D1551" s="1" t="s">
        <v>5390</v>
      </c>
      <c r="E1551" s="1" t="s">
        <v>5391</v>
      </c>
      <c r="F1551" s="2" t="n">
        <v>12.4</v>
      </c>
      <c r="G1551" s="3" t="n">
        <v>0.0004</v>
      </c>
      <c r="H1551" s="14" t="n">
        <v>0.009</v>
      </c>
    </row>
    <row r="1552" customFormat="false" ht="12.75" hidden="false" customHeight="false" outlineLevel="0" collapsed="false">
      <c r="A1552" s="1" t="s">
        <v>5392</v>
      </c>
      <c r="B1552" s="13" t="str">
        <f aca="false">HYPERLINK("http://nciarray.nci.nih.gov/cgi-bin/clone_report.cgi?CRITERIA=clone&amp;amp;PARAMETER="&amp;A1552,"Info")</f>
        <v>Info</v>
      </c>
      <c r="C1552" s="1" t="s">
        <v>5393</v>
      </c>
      <c r="D1552" s="1" t="s">
        <v>5394</v>
      </c>
      <c r="E1552" s="1" t="s">
        <v>5395</v>
      </c>
      <c r="F1552" s="2" t="n">
        <v>12.365</v>
      </c>
      <c r="G1552" s="3" t="s">
        <v>14</v>
      </c>
      <c r="H1552" s="14" t="n">
        <v>0.004</v>
      </c>
    </row>
    <row r="1553" customFormat="false" ht="12.75" hidden="false" customHeight="false" outlineLevel="0" collapsed="false">
      <c r="A1553" s="1" t="s">
        <v>5396</v>
      </c>
      <c r="B1553" s="13" t="str">
        <f aca="false">HYPERLINK("http://nciarray.nci.nih.gov/cgi-bin/clone_report.cgi?CRITERIA=clone&amp;amp;PARAMETER="&amp;A1553,"Info")</f>
        <v>Info</v>
      </c>
      <c r="C1553" s="1" t="s">
        <v>5397</v>
      </c>
      <c r="D1553" s="1" t="s">
        <v>5398</v>
      </c>
      <c r="E1553" s="1" t="s">
        <v>5399</v>
      </c>
      <c r="F1553" s="2" t="n">
        <v>12.364</v>
      </c>
      <c r="G1553" s="3" t="s">
        <v>14</v>
      </c>
      <c r="H1553" s="14" t="n">
        <v>0</v>
      </c>
    </row>
    <row r="1554" customFormat="false" ht="12.75" hidden="false" customHeight="false" outlineLevel="0" collapsed="false">
      <c r="A1554" s="1" t="s">
        <v>5400</v>
      </c>
      <c r="B1554" s="13" t="str">
        <f aca="false">HYPERLINK("http://nciarray.nci.nih.gov/cgi-bin/clone_report.cgi?CRITERIA=clone&amp;amp;PARAMETER="&amp;A1554,"Info")</f>
        <v>Info</v>
      </c>
      <c r="C1554" s="1" t="s">
        <v>5401</v>
      </c>
      <c r="D1554" s="1" t="s">
        <v>5402</v>
      </c>
      <c r="E1554" s="1" t="s">
        <v>5403</v>
      </c>
      <c r="F1554" s="2" t="n">
        <v>12.338</v>
      </c>
      <c r="G1554" s="3" t="n">
        <v>0.0106</v>
      </c>
      <c r="H1554" s="14" t="n">
        <v>0.065</v>
      </c>
    </row>
    <row r="1555" customFormat="false" ht="12.75" hidden="false" customHeight="false" outlineLevel="0" collapsed="false">
      <c r="A1555" s="1" t="s">
        <v>5404</v>
      </c>
      <c r="B1555" s="13" t="str">
        <f aca="false">HYPERLINK("http://nciarray.nci.nih.gov/cgi-bin/clone_report.cgi?CRITERIA=clone&amp;amp;PARAMETER="&amp;A1555,"Info")</f>
        <v>Info</v>
      </c>
      <c r="C1555" s="1" t="s">
        <v>5405</v>
      </c>
      <c r="D1555" s="1" t="s">
        <v>5406</v>
      </c>
      <c r="E1555" s="1" t="s">
        <v>5407</v>
      </c>
      <c r="F1555" s="2" t="n">
        <v>12.178</v>
      </c>
      <c r="G1555" s="3" t="n">
        <v>0.0147</v>
      </c>
      <c r="H1555" s="14" t="n">
        <v>0.121</v>
      </c>
    </row>
    <row r="1556" customFormat="false" ht="12.75" hidden="false" customHeight="false" outlineLevel="0" collapsed="false">
      <c r="A1556" s="1" t="s">
        <v>5408</v>
      </c>
      <c r="B1556" s="13" t="str">
        <f aca="false">HYPERLINK("http://nciarray.nci.nih.gov/cgi-bin/clone_report.cgi?CRITERIA=clone&amp;amp;PARAMETER="&amp;A1556,"Info")</f>
        <v>Info</v>
      </c>
      <c r="C1556" s="1" t="s">
        <v>4572</v>
      </c>
      <c r="D1556" s="1" t="s">
        <v>4573</v>
      </c>
      <c r="E1556" s="1" t="s">
        <v>4574</v>
      </c>
      <c r="F1556" s="2" t="n">
        <v>12.08</v>
      </c>
      <c r="G1556" s="3" t="n">
        <v>0.0039</v>
      </c>
      <c r="H1556" s="14" t="n">
        <v>0.057</v>
      </c>
    </row>
    <row r="1557" customFormat="false" ht="12.75" hidden="false" customHeight="false" outlineLevel="0" collapsed="false">
      <c r="A1557" s="1" t="s">
        <v>5409</v>
      </c>
      <c r="B1557" s="13" t="str">
        <f aca="false">HYPERLINK("http://nciarray.nci.nih.gov/cgi-bin/clone_report.cgi?CRITERIA=clone&amp;amp;PARAMETER="&amp;A1557,"Info")</f>
        <v>Info</v>
      </c>
      <c r="C1557" s="1" t="s">
        <v>5410</v>
      </c>
      <c r="D1557" s="1" t="s">
        <v>5411</v>
      </c>
      <c r="E1557" s="1" t="s">
        <v>5412</v>
      </c>
      <c r="F1557" s="2" t="n">
        <v>12.051</v>
      </c>
      <c r="G1557" s="3" t="n">
        <v>0.0132</v>
      </c>
      <c r="H1557" s="14" t="n">
        <v>0.106</v>
      </c>
    </row>
    <row r="1558" customFormat="false" ht="12.75" hidden="false" customHeight="false" outlineLevel="0" collapsed="false">
      <c r="A1558" s="1" t="s">
        <v>5413</v>
      </c>
      <c r="B1558" s="13" t="str">
        <f aca="false">HYPERLINK("http://nciarray.nci.nih.gov/cgi-bin/clone_report.cgi?CRITERIA=clone&amp;amp;PARAMETER="&amp;A1558,"Info")</f>
        <v>Info</v>
      </c>
      <c r="C1558" s="1" t="s">
        <v>5414</v>
      </c>
      <c r="D1558" s="1" t="s">
        <v>5415</v>
      </c>
      <c r="E1558" s="1" t="s">
        <v>5416</v>
      </c>
      <c r="F1558" s="2" t="n">
        <v>12.023</v>
      </c>
      <c r="G1558" s="3" t="n">
        <v>0.0064</v>
      </c>
      <c r="H1558" s="14" t="n">
        <v>0.072</v>
      </c>
    </row>
    <row r="1559" customFormat="false" ht="12.75" hidden="false" customHeight="false" outlineLevel="0" collapsed="false">
      <c r="A1559" s="1" t="s">
        <v>5417</v>
      </c>
      <c r="B1559" s="13" t="str">
        <f aca="false">HYPERLINK("http://nciarray.nci.nih.gov/cgi-bin/clone_report.cgi?CRITERIA=clone&amp;amp;PARAMETER="&amp;A1559,"Info")</f>
        <v>Info</v>
      </c>
      <c r="C1559" s="1" t="s">
        <v>5418</v>
      </c>
      <c r="D1559" s="1" t="s">
        <v>5419</v>
      </c>
      <c r="E1559" s="1" t="s">
        <v>5420</v>
      </c>
      <c r="F1559" s="2" t="n">
        <v>11.941</v>
      </c>
      <c r="G1559" s="3" t="n">
        <v>0.0121</v>
      </c>
      <c r="H1559" s="14" t="n">
        <v>0.094</v>
      </c>
    </row>
    <row r="1560" customFormat="false" ht="12.75" hidden="false" customHeight="false" outlineLevel="0" collapsed="false">
      <c r="A1560" s="1" t="s">
        <v>5421</v>
      </c>
      <c r="B1560" s="13" t="str">
        <f aca="false">HYPERLINK("http://nciarray.nci.nih.gov/cgi-bin/clone_report.cgi?CRITERIA=clone&amp;amp;PARAMETER="&amp;A1560,"Info")</f>
        <v>Info</v>
      </c>
      <c r="C1560" s="1" t="s">
        <v>28</v>
      </c>
      <c r="D1560" s="1" t="s">
        <v>28</v>
      </c>
      <c r="E1560" s="1" t="s">
        <v>28</v>
      </c>
      <c r="F1560" s="2" t="n">
        <v>11.927</v>
      </c>
      <c r="G1560" s="3" t="n">
        <v>0.0066</v>
      </c>
      <c r="H1560" s="14" t="n">
        <v>0.074</v>
      </c>
    </row>
    <row r="1561" customFormat="false" ht="12.75" hidden="false" customHeight="false" outlineLevel="0" collapsed="false">
      <c r="A1561" s="1" t="s">
        <v>5422</v>
      </c>
      <c r="B1561" s="13" t="str">
        <f aca="false">HYPERLINK("http://nciarray.nci.nih.gov/cgi-bin/clone_report.cgi?CRITERIA=clone&amp;amp;PARAMETER="&amp;A1561,"Info")</f>
        <v>Info</v>
      </c>
      <c r="C1561" s="1" t="s">
        <v>5423</v>
      </c>
      <c r="D1561" s="1" t="s">
        <v>5424</v>
      </c>
      <c r="E1561" s="1" t="s">
        <v>5425</v>
      </c>
      <c r="F1561" s="2" t="n">
        <v>11.897</v>
      </c>
      <c r="G1561" s="3" t="n">
        <v>0.019</v>
      </c>
      <c r="H1561" s="14" t="n">
        <v>0.091</v>
      </c>
    </row>
    <row r="1562" customFormat="false" ht="12.75" hidden="false" customHeight="false" outlineLevel="0" collapsed="false">
      <c r="A1562" s="1" t="s">
        <v>5426</v>
      </c>
      <c r="B1562" s="13" t="str">
        <f aca="false">HYPERLINK("http://nciarray.nci.nih.gov/cgi-bin/clone_report.cgi?CRITERIA=clone&amp;amp;PARAMETER="&amp;A1562,"Info")</f>
        <v>Info</v>
      </c>
      <c r="C1562" s="1" t="s">
        <v>5216</v>
      </c>
      <c r="D1562" s="1" t="s">
        <v>5217</v>
      </c>
      <c r="E1562" s="1" t="s">
        <v>5218</v>
      </c>
      <c r="F1562" s="2" t="n">
        <v>11.893</v>
      </c>
      <c r="G1562" s="3" t="s">
        <v>14</v>
      </c>
      <c r="H1562" s="14" t="n">
        <v>0</v>
      </c>
    </row>
    <row r="1563" customFormat="false" ht="12.75" hidden="false" customHeight="false" outlineLevel="0" collapsed="false">
      <c r="A1563" s="1" t="s">
        <v>5427</v>
      </c>
      <c r="B1563" s="13" t="str">
        <f aca="false">HYPERLINK("http://nciarray.nci.nih.gov/cgi-bin/clone_report.cgi?CRITERIA=clone&amp;amp;PARAMETER="&amp;A1563,"Info")</f>
        <v>Info</v>
      </c>
      <c r="C1563" s="1" t="s">
        <v>1074</v>
      </c>
      <c r="D1563" s="1" t="s">
        <v>1075</v>
      </c>
      <c r="E1563" s="1" t="s">
        <v>1076</v>
      </c>
      <c r="F1563" s="2" t="n">
        <v>11.821</v>
      </c>
      <c r="G1563" s="3" t="n">
        <v>0.0159</v>
      </c>
      <c r="H1563" s="14" t="n">
        <v>0.125</v>
      </c>
    </row>
    <row r="1564" customFormat="false" ht="12.75" hidden="false" customHeight="false" outlineLevel="0" collapsed="false">
      <c r="A1564" s="1" t="s">
        <v>5428</v>
      </c>
      <c r="B1564" s="13" t="str">
        <f aca="false">HYPERLINK("http://nciarray.nci.nih.gov/cgi-bin/clone_report.cgi?CRITERIA=clone&amp;amp;PARAMETER="&amp;A1564,"Info")</f>
        <v>Info</v>
      </c>
      <c r="C1564" s="1" t="s">
        <v>5429</v>
      </c>
      <c r="D1564" s="1" t="s">
        <v>5430</v>
      </c>
      <c r="E1564" s="1" t="s">
        <v>5431</v>
      </c>
      <c r="F1564" s="2" t="n">
        <v>11.582</v>
      </c>
      <c r="G1564" s="3" t="s">
        <v>14</v>
      </c>
      <c r="H1564" s="14" t="n">
        <v>0.004</v>
      </c>
    </row>
    <row r="1565" customFormat="false" ht="12.75" hidden="false" customHeight="false" outlineLevel="0" collapsed="false">
      <c r="A1565" s="1" t="s">
        <v>5432</v>
      </c>
      <c r="B1565" s="13" t="str">
        <f aca="false">HYPERLINK("http://nciarray.nci.nih.gov/cgi-bin/clone_report.cgi?CRITERIA=clone&amp;amp;PARAMETER="&amp;A1565,"Info")</f>
        <v>Info</v>
      </c>
      <c r="C1565" s="1" t="s">
        <v>5433</v>
      </c>
      <c r="D1565" s="1" t="s">
        <v>5434</v>
      </c>
      <c r="E1565" s="1" t="s">
        <v>5435</v>
      </c>
      <c r="F1565" s="2" t="n">
        <v>11.353</v>
      </c>
      <c r="G1565" s="3" t="n">
        <v>0.0003</v>
      </c>
      <c r="H1565" s="14" t="n">
        <v>0.01</v>
      </c>
    </row>
    <row r="1566" customFormat="false" ht="12.75" hidden="false" customHeight="false" outlineLevel="0" collapsed="false">
      <c r="A1566" s="1" t="s">
        <v>5436</v>
      </c>
      <c r="B1566" s="13" t="str">
        <f aca="false">HYPERLINK("http://nciarray.nci.nih.gov/cgi-bin/clone_report.cgi?CRITERIA=clone&amp;amp;PARAMETER="&amp;A1566,"Info")</f>
        <v>Info</v>
      </c>
      <c r="C1566" s="1" t="s">
        <v>5437</v>
      </c>
      <c r="D1566" s="1" t="s">
        <v>5438</v>
      </c>
      <c r="E1566" s="1" t="s">
        <v>5439</v>
      </c>
      <c r="F1566" s="2" t="n">
        <v>11.351</v>
      </c>
      <c r="G1566" s="3" t="s">
        <v>14</v>
      </c>
      <c r="H1566" s="14" t="n">
        <v>0</v>
      </c>
    </row>
    <row r="1567" customFormat="false" ht="12.75" hidden="false" customHeight="false" outlineLevel="0" collapsed="false">
      <c r="A1567" s="1" t="s">
        <v>5440</v>
      </c>
      <c r="B1567" s="13" t="str">
        <f aca="false">HYPERLINK("http://nciarray.nci.nih.gov/cgi-bin/clone_report.cgi?CRITERIA=clone&amp;amp;PARAMETER="&amp;A1567,"Info")</f>
        <v>Info</v>
      </c>
      <c r="C1567" s="1" t="s">
        <v>5441</v>
      </c>
      <c r="D1567" s="1" t="s">
        <v>5442</v>
      </c>
      <c r="E1567" s="1" t="s">
        <v>5443</v>
      </c>
      <c r="F1567" s="2" t="n">
        <v>11.333</v>
      </c>
      <c r="G1567" s="3" t="n">
        <v>0.001</v>
      </c>
      <c r="H1567" s="14" t="n">
        <v>0.026</v>
      </c>
    </row>
    <row r="1568" customFormat="false" ht="12.75" hidden="false" customHeight="false" outlineLevel="0" collapsed="false">
      <c r="A1568" s="1" t="s">
        <v>5444</v>
      </c>
      <c r="B1568" s="13" t="str">
        <f aca="false">HYPERLINK("http://nciarray.nci.nih.gov/cgi-bin/clone_report.cgi?CRITERIA=clone&amp;amp;PARAMETER="&amp;A1568,"Info")</f>
        <v>Info</v>
      </c>
      <c r="C1568" s="1" t="s">
        <v>5445</v>
      </c>
      <c r="D1568" s="1" t="s">
        <v>5446</v>
      </c>
      <c r="E1568" s="1" t="s">
        <v>5447</v>
      </c>
      <c r="F1568" s="2" t="n">
        <v>11.248</v>
      </c>
      <c r="G1568" s="3" t="s">
        <v>14</v>
      </c>
      <c r="H1568" s="14" t="n">
        <v>0.001</v>
      </c>
    </row>
    <row r="1569" customFormat="false" ht="12.75" hidden="false" customHeight="false" outlineLevel="0" collapsed="false">
      <c r="A1569" s="1" t="s">
        <v>5448</v>
      </c>
      <c r="B1569" s="13" t="str">
        <f aca="false">HYPERLINK("http://nciarray.nci.nih.gov/cgi-bin/clone_report.cgi?CRITERIA=clone&amp;amp;PARAMETER="&amp;A1569,"Info")</f>
        <v>Info</v>
      </c>
      <c r="C1569" s="1" t="s">
        <v>5449</v>
      </c>
      <c r="D1569" s="1" t="s">
        <v>5450</v>
      </c>
      <c r="E1569" s="1" t="s">
        <v>5451</v>
      </c>
      <c r="F1569" s="2" t="n">
        <v>10.979</v>
      </c>
      <c r="G1569" s="3" t="n">
        <v>0.0127</v>
      </c>
      <c r="H1569" s="14" t="n">
        <v>0.08</v>
      </c>
    </row>
    <row r="1570" customFormat="false" ht="12.75" hidden="false" customHeight="false" outlineLevel="0" collapsed="false">
      <c r="A1570" s="1" t="s">
        <v>5452</v>
      </c>
      <c r="B1570" s="13" t="str">
        <f aca="false">HYPERLINK("http://nciarray.nci.nih.gov/cgi-bin/clone_report.cgi?CRITERIA=clone&amp;amp;PARAMETER="&amp;A1570,"Info")</f>
        <v>Info</v>
      </c>
      <c r="C1570" s="1" t="s">
        <v>5453</v>
      </c>
      <c r="D1570" s="1" t="s">
        <v>5454</v>
      </c>
      <c r="E1570" s="1" t="s">
        <v>5455</v>
      </c>
      <c r="F1570" s="2" t="n">
        <v>10.97</v>
      </c>
      <c r="G1570" s="3" t="n">
        <v>0.0018</v>
      </c>
      <c r="H1570" s="14" t="n">
        <v>0.035</v>
      </c>
    </row>
    <row r="1571" customFormat="false" ht="12.75" hidden="false" customHeight="false" outlineLevel="0" collapsed="false">
      <c r="A1571" s="1" t="s">
        <v>5456</v>
      </c>
      <c r="B1571" s="13" t="str">
        <f aca="false">HYPERLINK("http://nciarray.nci.nih.gov/cgi-bin/clone_report.cgi?CRITERIA=clone&amp;amp;PARAMETER="&amp;A1571,"Info")</f>
        <v>Info</v>
      </c>
      <c r="C1571" s="1" t="s">
        <v>5457</v>
      </c>
      <c r="D1571" s="1" t="s">
        <v>5458</v>
      </c>
      <c r="E1571" s="1" t="s">
        <v>5459</v>
      </c>
      <c r="F1571" s="2" t="n">
        <v>10.88</v>
      </c>
      <c r="G1571" s="3" t="n">
        <v>0.0067</v>
      </c>
      <c r="H1571" s="14" t="n">
        <v>0.051</v>
      </c>
    </row>
    <row r="1572" customFormat="false" ht="12.75" hidden="false" customHeight="false" outlineLevel="0" collapsed="false">
      <c r="A1572" s="1" t="s">
        <v>5460</v>
      </c>
      <c r="B1572" s="13" t="str">
        <f aca="false">HYPERLINK("http://nciarray.nci.nih.gov/cgi-bin/clone_report.cgi?CRITERIA=clone&amp;amp;PARAMETER="&amp;A1572,"Info")</f>
        <v>Info</v>
      </c>
      <c r="C1572" s="1" t="s">
        <v>28</v>
      </c>
      <c r="D1572" s="1" t="s">
        <v>28</v>
      </c>
      <c r="E1572" s="1" t="s">
        <v>28</v>
      </c>
      <c r="F1572" s="2" t="n">
        <v>10.643</v>
      </c>
      <c r="G1572" s="3" t="s">
        <v>14</v>
      </c>
      <c r="H1572" s="14" t="n">
        <v>0</v>
      </c>
    </row>
    <row r="1573" customFormat="false" ht="12.75" hidden="false" customHeight="false" outlineLevel="0" collapsed="false">
      <c r="A1573" s="1" t="s">
        <v>5461</v>
      </c>
      <c r="B1573" s="13" t="str">
        <f aca="false">HYPERLINK("http://nciarray.nci.nih.gov/cgi-bin/clone_report.cgi?CRITERIA=clone&amp;amp;PARAMETER="&amp;A1573,"Info")</f>
        <v>Info</v>
      </c>
      <c r="C1573" s="1" t="s">
        <v>5462</v>
      </c>
      <c r="D1573" s="1" t="s">
        <v>5463</v>
      </c>
      <c r="E1573" s="1" t="s">
        <v>5464</v>
      </c>
      <c r="F1573" s="2" t="n">
        <v>10.49</v>
      </c>
      <c r="G1573" s="3" t="s">
        <v>14</v>
      </c>
      <c r="H1573" s="14" t="n">
        <v>0</v>
      </c>
    </row>
    <row r="1574" customFormat="false" ht="12.75" hidden="false" customHeight="false" outlineLevel="0" collapsed="false">
      <c r="A1574" s="1" t="s">
        <v>5465</v>
      </c>
      <c r="B1574" s="13" t="str">
        <f aca="false">HYPERLINK("http://nciarray.nci.nih.gov/cgi-bin/clone_report.cgi?CRITERIA=clone&amp;amp;PARAMETER="&amp;A1574,"Info")</f>
        <v>Info</v>
      </c>
      <c r="C1574" s="1" t="s">
        <v>5466</v>
      </c>
      <c r="D1574" s="1" t="s">
        <v>5467</v>
      </c>
      <c r="E1574" s="1" t="s">
        <v>5468</v>
      </c>
      <c r="F1574" s="2" t="n">
        <v>10.462</v>
      </c>
      <c r="G1574" s="3" t="n">
        <v>0.0047</v>
      </c>
      <c r="H1574" s="14" t="n">
        <v>0.051</v>
      </c>
    </row>
    <row r="1575" customFormat="false" ht="12.75" hidden="false" customHeight="false" outlineLevel="0" collapsed="false">
      <c r="A1575" s="1" t="s">
        <v>5469</v>
      </c>
      <c r="B1575" s="13" t="str">
        <f aca="false">HYPERLINK("http://nciarray.nci.nih.gov/cgi-bin/clone_report.cgi?CRITERIA=clone&amp;amp;PARAMETER="&amp;A1575,"Info")</f>
        <v>Info</v>
      </c>
      <c r="C1575" s="1" t="s">
        <v>5470</v>
      </c>
      <c r="D1575" s="1" t="s">
        <v>5471</v>
      </c>
      <c r="E1575" s="1" t="s">
        <v>5472</v>
      </c>
      <c r="F1575" s="2" t="n">
        <v>10.082</v>
      </c>
      <c r="G1575" s="3" t="n">
        <v>0.0156</v>
      </c>
      <c r="H1575" s="14" t="n">
        <v>0.096</v>
      </c>
    </row>
    <row r="1576" customFormat="false" ht="12.75" hidden="false" customHeight="false" outlineLevel="0" collapsed="false">
      <c r="A1576" s="1" t="s">
        <v>5473</v>
      </c>
      <c r="B1576" s="13" t="str">
        <f aca="false">HYPERLINK("http://nciarray.nci.nih.gov/cgi-bin/clone_report.cgi?CRITERIA=clone&amp;amp;PARAMETER="&amp;A1576,"Info")</f>
        <v>Info</v>
      </c>
      <c r="C1576" s="1" t="s">
        <v>5474</v>
      </c>
      <c r="D1576" s="1" t="s">
        <v>5475</v>
      </c>
      <c r="E1576" s="1" t="s">
        <v>5476</v>
      </c>
      <c r="F1576" s="2" t="n">
        <v>10.081</v>
      </c>
      <c r="G1576" s="3" t="n">
        <v>0.0073</v>
      </c>
      <c r="H1576" s="14" t="n">
        <v>0.071</v>
      </c>
    </row>
    <row r="1577" customFormat="false" ht="12.75" hidden="false" customHeight="false" outlineLevel="0" collapsed="false">
      <c r="A1577" s="1" t="s">
        <v>5477</v>
      </c>
      <c r="B1577" s="13" t="str">
        <f aca="false">HYPERLINK("http://nciarray.nci.nih.gov/cgi-bin/clone_report.cgi?CRITERIA=clone&amp;amp;PARAMETER="&amp;A1577,"Info")</f>
        <v>Info</v>
      </c>
      <c r="C1577" s="1" t="s">
        <v>5478</v>
      </c>
      <c r="D1577" s="1" t="s">
        <v>5479</v>
      </c>
      <c r="E1577" s="1" t="s">
        <v>5480</v>
      </c>
      <c r="F1577" s="2" t="n">
        <v>10.002</v>
      </c>
      <c r="G1577" s="3" t="n">
        <v>0.001</v>
      </c>
      <c r="H1577" s="14" t="n">
        <v>0.004</v>
      </c>
    </row>
    <row r="1578" customFormat="false" ht="12.75" hidden="false" customHeight="false" outlineLevel="0" collapsed="false">
      <c r="A1578" s="1" t="s">
        <v>5481</v>
      </c>
      <c r="B1578" s="13" t="str">
        <f aca="false">HYPERLINK("http://nciarray.nci.nih.gov/cgi-bin/clone_report.cgi?CRITERIA=clone&amp;amp;PARAMETER="&amp;A1578,"Info")</f>
        <v>Info</v>
      </c>
      <c r="C1578" s="1" t="s">
        <v>5482</v>
      </c>
      <c r="D1578" s="1" t="s">
        <v>5483</v>
      </c>
      <c r="E1578" s="1" t="s">
        <v>5484</v>
      </c>
      <c r="F1578" s="2" t="n">
        <v>9.849</v>
      </c>
      <c r="G1578" s="3" t="s">
        <v>14</v>
      </c>
      <c r="H1578" s="14" t="n">
        <v>0.004</v>
      </c>
    </row>
    <row r="1579" customFormat="false" ht="12.75" hidden="false" customHeight="false" outlineLevel="0" collapsed="false">
      <c r="A1579" s="1" t="s">
        <v>5485</v>
      </c>
      <c r="B1579" s="13" t="str">
        <f aca="false">HYPERLINK("http://nciarray.nci.nih.gov/cgi-bin/clone_report.cgi?CRITERIA=clone&amp;amp;PARAMETER="&amp;A1579,"Info")</f>
        <v>Info</v>
      </c>
      <c r="C1579" s="1" t="s">
        <v>5204</v>
      </c>
      <c r="D1579" s="1" t="s">
        <v>5205</v>
      </c>
      <c r="E1579" s="1" t="s">
        <v>5206</v>
      </c>
      <c r="F1579" s="2" t="n">
        <v>9.789</v>
      </c>
      <c r="G1579" s="3" t="n">
        <v>0.0071</v>
      </c>
      <c r="H1579" s="14" t="n">
        <v>0.081</v>
      </c>
    </row>
    <row r="1580" customFormat="false" ht="12.75" hidden="false" customHeight="false" outlineLevel="0" collapsed="false">
      <c r="A1580" s="1" t="s">
        <v>5486</v>
      </c>
      <c r="B1580" s="13" t="str">
        <f aca="false">HYPERLINK("http://nciarray.nci.nih.gov/cgi-bin/clone_report.cgi?CRITERIA=clone&amp;amp;PARAMETER="&amp;A1580,"Info")</f>
        <v>Info</v>
      </c>
      <c r="C1580" s="1" t="s">
        <v>5487</v>
      </c>
      <c r="D1580" s="1" t="s">
        <v>5488</v>
      </c>
      <c r="E1580" s="1" t="s">
        <v>5489</v>
      </c>
      <c r="F1580" s="2" t="n">
        <v>9.631</v>
      </c>
      <c r="G1580" s="3" t="n">
        <v>0.0067</v>
      </c>
      <c r="H1580" s="14" t="n">
        <v>0.052</v>
      </c>
    </row>
    <row r="1581" customFormat="false" ht="12.75" hidden="false" customHeight="false" outlineLevel="0" collapsed="false">
      <c r="A1581" s="1" t="s">
        <v>5490</v>
      </c>
      <c r="B1581" s="13" t="str">
        <f aca="false">HYPERLINK("http://nciarray.nci.nih.gov/cgi-bin/clone_report.cgi?CRITERIA=clone&amp;amp;PARAMETER="&amp;A1581,"Info")</f>
        <v>Info</v>
      </c>
      <c r="C1581" s="1" t="s">
        <v>5491</v>
      </c>
      <c r="D1581" s="1" t="s">
        <v>5492</v>
      </c>
      <c r="E1581" s="1" t="s">
        <v>5493</v>
      </c>
      <c r="F1581" s="2" t="n">
        <v>9.478</v>
      </c>
      <c r="G1581" s="3" t="n">
        <v>0.0145</v>
      </c>
      <c r="H1581" s="14" t="n">
        <v>0.102</v>
      </c>
    </row>
    <row r="1582" customFormat="false" ht="12.75" hidden="false" customHeight="false" outlineLevel="0" collapsed="false">
      <c r="A1582" s="1" t="s">
        <v>5494</v>
      </c>
      <c r="B1582" s="13" t="str">
        <f aca="false">HYPERLINK("http://nciarray.nci.nih.gov/cgi-bin/clone_report.cgi?CRITERIA=clone&amp;amp;PARAMETER="&amp;A1582,"Info")</f>
        <v>Info</v>
      </c>
      <c r="C1582" s="1" t="s">
        <v>5495</v>
      </c>
      <c r="D1582" s="1" t="s">
        <v>5496</v>
      </c>
      <c r="E1582" s="1" t="s">
        <v>5497</v>
      </c>
      <c r="F1582" s="2" t="n">
        <v>9.432</v>
      </c>
      <c r="G1582" s="3" t="n">
        <v>0.0044</v>
      </c>
      <c r="H1582" s="14" t="n">
        <v>0.055</v>
      </c>
    </row>
    <row r="1583" customFormat="false" ht="12.75" hidden="false" customHeight="false" outlineLevel="0" collapsed="false">
      <c r="A1583" s="1" t="s">
        <v>5498</v>
      </c>
      <c r="B1583" s="13" t="str">
        <f aca="false">HYPERLINK("http://nciarray.nci.nih.gov/cgi-bin/clone_report.cgi?CRITERIA=clone&amp;amp;PARAMETER="&amp;A1583,"Info")</f>
        <v>Info</v>
      </c>
      <c r="C1583" s="1" t="s">
        <v>5499</v>
      </c>
      <c r="D1583" s="1" t="s">
        <v>5500</v>
      </c>
      <c r="E1583" s="1" t="s">
        <v>5501</v>
      </c>
      <c r="F1583" s="2" t="n">
        <v>9.395</v>
      </c>
      <c r="G1583" s="3" t="n">
        <v>0.0048</v>
      </c>
      <c r="H1583" s="14" t="n">
        <v>0.065</v>
      </c>
    </row>
    <row r="1584" customFormat="false" ht="12.75" hidden="false" customHeight="false" outlineLevel="0" collapsed="false">
      <c r="A1584" s="1" t="s">
        <v>5502</v>
      </c>
      <c r="B1584" s="13" t="str">
        <f aca="false">HYPERLINK("http://nciarray.nci.nih.gov/cgi-bin/clone_report.cgi?CRITERIA=clone&amp;amp;PARAMETER="&amp;A1584,"Info")</f>
        <v>Info</v>
      </c>
      <c r="C1584" s="1" t="s">
        <v>5503</v>
      </c>
      <c r="D1584" s="1" t="s">
        <v>5504</v>
      </c>
      <c r="E1584" s="1" t="s">
        <v>5505</v>
      </c>
      <c r="F1584" s="2" t="n">
        <v>9.378</v>
      </c>
      <c r="G1584" s="3" t="s">
        <v>14</v>
      </c>
      <c r="H1584" s="14" t="n">
        <v>0</v>
      </c>
    </row>
    <row r="1585" customFormat="false" ht="12.75" hidden="false" customHeight="false" outlineLevel="0" collapsed="false">
      <c r="A1585" s="1" t="s">
        <v>5506</v>
      </c>
      <c r="B1585" s="13" t="str">
        <f aca="false">HYPERLINK("http://nciarray.nci.nih.gov/cgi-bin/clone_report.cgi?CRITERIA=clone&amp;amp;PARAMETER="&amp;A1585,"Info")</f>
        <v>Info</v>
      </c>
      <c r="C1585" s="1" t="s">
        <v>5507</v>
      </c>
      <c r="D1585" s="1" t="s">
        <v>5508</v>
      </c>
      <c r="E1585" s="1" t="s">
        <v>5509</v>
      </c>
      <c r="F1585" s="2" t="n">
        <v>9.278</v>
      </c>
      <c r="G1585" s="3" t="n">
        <v>0.0041</v>
      </c>
      <c r="H1585" s="14" t="n">
        <v>0.058</v>
      </c>
    </row>
    <row r="1586" customFormat="false" ht="12.75" hidden="false" customHeight="false" outlineLevel="0" collapsed="false">
      <c r="A1586" s="1" t="s">
        <v>5510</v>
      </c>
      <c r="B1586" s="13" t="str">
        <f aca="false">HYPERLINK("http://nciarray.nci.nih.gov/cgi-bin/clone_report.cgi?CRITERIA=clone&amp;amp;PARAMETER="&amp;A1586,"Info")</f>
        <v>Info</v>
      </c>
      <c r="C1586" s="1" t="s">
        <v>5511</v>
      </c>
      <c r="D1586" s="1" t="s">
        <v>5512</v>
      </c>
      <c r="E1586" s="1" t="s">
        <v>5513</v>
      </c>
      <c r="F1586" s="2" t="n">
        <v>9.225</v>
      </c>
      <c r="G1586" s="3" t="n">
        <v>0.0178</v>
      </c>
      <c r="H1586" s="14" t="n">
        <v>0.131</v>
      </c>
    </row>
    <row r="1587" customFormat="false" ht="12.75" hidden="false" customHeight="false" outlineLevel="0" collapsed="false">
      <c r="A1587" s="1" t="s">
        <v>5514</v>
      </c>
      <c r="B1587" s="13" t="str">
        <f aca="false">HYPERLINK("http://nciarray.nci.nih.gov/cgi-bin/clone_report.cgi?CRITERIA=clone&amp;amp;PARAMETER="&amp;A1587,"Info")</f>
        <v>Info</v>
      </c>
      <c r="C1587" s="1" t="s">
        <v>5515</v>
      </c>
      <c r="D1587" s="1" t="s">
        <v>5516</v>
      </c>
      <c r="E1587" s="1" t="s">
        <v>5517</v>
      </c>
      <c r="F1587" s="2" t="n">
        <v>9.221</v>
      </c>
      <c r="G1587" s="3" t="n">
        <v>0.0132</v>
      </c>
      <c r="H1587" s="14" t="n">
        <v>0.026</v>
      </c>
    </row>
    <row r="1588" customFormat="false" ht="12.75" hidden="false" customHeight="false" outlineLevel="0" collapsed="false">
      <c r="A1588" s="1" t="s">
        <v>5518</v>
      </c>
      <c r="B1588" s="13" t="str">
        <f aca="false">HYPERLINK("http://nciarray.nci.nih.gov/cgi-bin/clone_report.cgi?CRITERIA=clone&amp;amp;PARAMETER="&amp;A1588,"Info")</f>
        <v>Info</v>
      </c>
      <c r="C1588" s="1" t="s">
        <v>5519</v>
      </c>
      <c r="D1588" s="1" t="s">
        <v>5520</v>
      </c>
      <c r="E1588" s="1" t="s">
        <v>5521</v>
      </c>
      <c r="F1588" s="2" t="n">
        <v>9.168</v>
      </c>
      <c r="G1588" s="3" t="n">
        <v>0.0168</v>
      </c>
      <c r="H1588" s="14" t="n">
        <v>0.11</v>
      </c>
    </row>
    <row r="1589" customFormat="false" ht="12.75" hidden="false" customHeight="false" outlineLevel="0" collapsed="false">
      <c r="A1589" s="1" t="s">
        <v>5522</v>
      </c>
      <c r="B1589" s="13" t="str">
        <f aca="false">HYPERLINK("http://nciarray.nci.nih.gov/cgi-bin/clone_report.cgi?CRITERIA=clone&amp;amp;PARAMETER="&amp;A1589,"Info")</f>
        <v>Info</v>
      </c>
      <c r="C1589" s="1" t="s">
        <v>5332</v>
      </c>
      <c r="D1589" s="1" t="s">
        <v>5333</v>
      </c>
      <c r="E1589" s="1" t="s">
        <v>5334</v>
      </c>
      <c r="F1589" s="2" t="n">
        <v>9.117</v>
      </c>
      <c r="G1589" s="3" t="s">
        <v>14</v>
      </c>
      <c r="H1589" s="14" t="n">
        <v>0.001</v>
      </c>
    </row>
    <row r="1590" customFormat="false" ht="12.75" hidden="false" customHeight="false" outlineLevel="0" collapsed="false">
      <c r="A1590" s="1" t="s">
        <v>5523</v>
      </c>
      <c r="B1590" s="13" t="str">
        <f aca="false">HYPERLINK("http://nciarray.nci.nih.gov/cgi-bin/clone_report.cgi?CRITERIA=clone&amp;amp;PARAMETER="&amp;A1590,"Info")</f>
        <v>Info</v>
      </c>
      <c r="C1590" s="1" t="s">
        <v>5524</v>
      </c>
      <c r="D1590" s="1" t="s">
        <v>5525</v>
      </c>
      <c r="E1590" s="1" t="s">
        <v>5526</v>
      </c>
      <c r="F1590" s="2" t="n">
        <v>9.066</v>
      </c>
      <c r="G1590" s="3" t="s">
        <v>14</v>
      </c>
      <c r="H1590" s="14" t="n">
        <v>0.002</v>
      </c>
    </row>
    <row r="1591" customFormat="false" ht="12.75" hidden="false" customHeight="false" outlineLevel="0" collapsed="false">
      <c r="A1591" s="1" t="s">
        <v>5527</v>
      </c>
      <c r="B1591" s="13" t="str">
        <f aca="false">HYPERLINK("http://nciarray.nci.nih.gov/cgi-bin/clone_report.cgi?CRITERIA=clone&amp;amp;PARAMETER="&amp;A1591,"Info")</f>
        <v>Info</v>
      </c>
      <c r="C1591" s="1" t="s">
        <v>5528</v>
      </c>
      <c r="D1591" s="1" t="s">
        <v>5529</v>
      </c>
      <c r="E1591" s="1" t="s">
        <v>5530</v>
      </c>
      <c r="F1591" s="2" t="n">
        <v>9.036</v>
      </c>
      <c r="G1591" s="3" t="s">
        <v>14</v>
      </c>
      <c r="H1591" s="14" t="n">
        <v>0</v>
      </c>
    </row>
    <row r="1592" customFormat="false" ht="12.75" hidden="false" customHeight="false" outlineLevel="0" collapsed="false">
      <c r="A1592" s="1" t="s">
        <v>5531</v>
      </c>
      <c r="B1592" s="13" t="str">
        <f aca="false">HYPERLINK("http://nciarray.nci.nih.gov/cgi-bin/clone_report.cgi?CRITERIA=clone&amp;amp;PARAMETER="&amp;A1592,"Info")</f>
        <v>Info</v>
      </c>
      <c r="C1592" s="1" t="s">
        <v>5532</v>
      </c>
      <c r="D1592" s="1" t="s">
        <v>5533</v>
      </c>
      <c r="E1592" s="1" t="s">
        <v>5534</v>
      </c>
      <c r="F1592" s="2" t="n">
        <v>9.013</v>
      </c>
      <c r="G1592" s="3" t="n">
        <v>0.0231</v>
      </c>
      <c r="H1592" s="14" t="n">
        <v>0.131</v>
      </c>
    </row>
    <row r="1593" customFormat="false" ht="12.75" hidden="false" customHeight="false" outlineLevel="0" collapsed="false">
      <c r="A1593" s="1" t="s">
        <v>5535</v>
      </c>
      <c r="B1593" s="13" t="str">
        <f aca="false">HYPERLINK("http://nciarray.nci.nih.gov/cgi-bin/clone_report.cgi?CRITERIA=clone&amp;amp;PARAMETER="&amp;A1593,"Info")</f>
        <v>Info</v>
      </c>
      <c r="C1593" s="1" t="s">
        <v>5536</v>
      </c>
      <c r="D1593" s="1" t="s">
        <v>5537</v>
      </c>
      <c r="E1593" s="1" t="s">
        <v>5538</v>
      </c>
      <c r="F1593" s="2" t="n">
        <v>8.808</v>
      </c>
      <c r="G1593" s="3" t="n">
        <v>0.0001</v>
      </c>
      <c r="H1593" s="14" t="n">
        <v>0.005</v>
      </c>
    </row>
    <row r="1594" customFormat="false" ht="12.75" hidden="false" customHeight="false" outlineLevel="0" collapsed="false">
      <c r="A1594" s="1" t="s">
        <v>5539</v>
      </c>
      <c r="B1594" s="13" t="str">
        <f aca="false">HYPERLINK("http://nciarray.nci.nih.gov/cgi-bin/clone_report.cgi?CRITERIA=clone&amp;amp;PARAMETER="&amp;A1594,"Info")</f>
        <v>Info</v>
      </c>
      <c r="C1594" s="1" t="s">
        <v>5540</v>
      </c>
      <c r="D1594" s="1" t="s">
        <v>5541</v>
      </c>
      <c r="E1594" s="1" t="s">
        <v>5542</v>
      </c>
      <c r="F1594" s="2" t="n">
        <v>8.785</v>
      </c>
      <c r="G1594" s="3" t="n">
        <v>0.0005</v>
      </c>
      <c r="H1594" s="14" t="n">
        <v>0.017</v>
      </c>
    </row>
    <row r="1595" customFormat="false" ht="12.75" hidden="false" customHeight="false" outlineLevel="0" collapsed="false">
      <c r="A1595" s="1" t="s">
        <v>5543</v>
      </c>
      <c r="B1595" s="13" t="str">
        <f aca="false">HYPERLINK("http://nciarray.nci.nih.gov/cgi-bin/clone_report.cgi?CRITERIA=clone&amp;amp;PARAMETER="&amp;A1595,"Info")</f>
        <v>Info</v>
      </c>
      <c r="C1595" s="1" t="s">
        <v>28</v>
      </c>
      <c r="D1595" s="1" t="s">
        <v>28</v>
      </c>
      <c r="E1595" s="1" t="s">
        <v>28</v>
      </c>
      <c r="F1595" s="2" t="n">
        <v>8.762</v>
      </c>
      <c r="G1595" s="3" t="n">
        <v>0.0002</v>
      </c>
      <c r="H1595" s="14" t="n">
        <v>0.008</v>
      </c>
    </row>
    <row r="1596" customFormat="false" ht="12.75" hidden="false" customHeight="false" outlineLevel="0" collapsed="false">
      <c r="A1596" s="1" t="s">
        <v>5544</v>
      </c>
      <c r="B1596" s="13" t="str">
        <f aca="false">HYPERLINK("http://nciarray.nci.nih.gov/cgi-bin/clone_report.cgi?CRITERIA=clone&amp;amp;PARAMETER="&amp;A1596,"Info")</f>
        <v>Info</v>
      </c>
      <c r="C1596" s="1" t="s">
        <v>5377</v>
      </c>
      <c r="D1596" s="1" t="s">
        <v>5378</v>
      </c>
      <c r="E1596" s="1" t="s">
        <v>5379</v>
      </c>
      <c r="F1596" s="2" t="n">
        <v>8.634</v>
      </c>
      <c r="G1596" s="3" t="s">
        <v>14</v>
      </c>
      <c r="H1596" s="14" t="n">
        <v>0</v>
      </c>
    </row>
    <row r="1597" customFormat="false" ht="12.75" hidden="false" customHeight="false" outlineLevel="0" collapsed="false">
      <c r="A1597" s="1" t="s">
        <v>5545</v>
      </c>
      <c r="B1597" s="13" t="str">
        <f aca="false">HYPERLINK("http://nciarray.nci.nih.gov/cgi-bin/clone_report.cgi?CRITERIA=clone&amp;amp;PARAMETER="&amp;A1597,"Info")</f>
        <v>Info</v>
      </c>
      <c r="C1597" s="1" t="s">
        <v>5546</v>
      </c>
      <c r="D1597" s="1" t="s">
        <v>5547</v>
      </c>
      <c r="E1597" s="1" t="s">
        <v>5548</v>
      </c>
      <c r="F1597" s="2" t="n">
        <v>8.476</v>
      </c>
      <c r="G1597" s="3" t="n">
        <v>0.0291</v>
      </c>
      <c r="H1597" s="14" t="n">
        <v>0.134</v>
      </c>
    </row>
    <row r="1598" customFormat="false" ht="12.75" hidden="false" customHeight="false" outlineLevel="0" collapsed="false">
      <c r="A1598" s="1" t="s">
        <v>5549</v>
      </c>
      <c r="B1598" s="13" t="str">
        <f aca="false">HYPERLINK("http://nciarray.nci.nih.gov/cgi-bin/clone_report.cgi?CRITERIA=clone&amp;amp;PARAMETER="&amp;A1598,"Info")</f>
        <v>Info</v>
      </c>
      <c r="C1598" s="1" t="s">
        <v>28</v>
      </c>
      <c r="D1598" s="1" t="s">
        <v>28</v>
      </c>
      <c r="E1598" s="1" t="s">
        <v>28</v>
      </c>
      <c r="F1598" s="2" t="n">
        <v>8.431</v>
      </c>
      <c r="G1598" s="3" t="n">
        <v>0.0209</v>
      </c>
      <c r="H1598" s="14" t="n">
        <v>0.145</v>
      </c>
    </row>
    <row r="1599" customFormat="false" ht="12.75" hidden="false" customHeight="false" outlineLevel="0" collapsed="false">
      <c r="A1599" s="1" t="s">
        <v>5550</v>
      </c>
      <c r="B1599" s="13" t="str">
        <f aca="false">HYPERLINK("http://nciarray.nci.nih.gov/cgi-bin/clone_report.cgi?CRITERIA=clone&amp;amp;PARAMETER="&amp;A1599,"Info")</f>
        <v>Info</v>
      </c>
      <c r="C1599" s="1" t="s">
        <v>5551</v>
      </c>
      <c r="D1599" s="1" t="s">
        <v>5552</v>
      </c>
      <c r="E1599" s="1" t="s">
        <v>5553</v>
      </c>
      <c r="F1599" s="2" t="n">
        <v>8.369</v>
      </c>
      <c r="G1599" s="3" t="n">
        <v>0.0001</v>
      </c>
      <c r="H1599" s="14" t="n">
        <v>0.007</v>
      </c>
    </row>
    <row r="1600" customFormat="false" ht="12.75" hidden="false" customHeight="false" outlineLevel="0" collapsed="false">
      <c r="A1600" s="1" t="s">
        <v>5554</v>
      </c>
      <c r="B1600" s="13" t="str">
        <f aca="false">HYPERLINK("http://nciarray.nci.nih.gov/cgi-bin/clone_report.cgi?CRITERIA=clone&amp;amp;PARAMETER="&amp;A1600,"Info")</f>
        <v>Info</v>
      </c>
      <c r="C1600" s="1" t="s">
        <v>5555</v>
      </c>
      <c r="D1600" s="1" t="s">
        <v>5556</v>
      </c>
      <c r="E1600" s="1" t="s">
        <v>5557</v>
      </c>
      <c r="F1600" s="2" t="n">
        <v>8.287</v>
      </c>
      <c r="G1600" s="3" t="n">
        <v>0.0004</v>
      </c>
      <c r="H1600" s="14" t="n">
        <v>0.015</v>
      </c>
    </row>
    <row r="1601" customFormat="false" ht="12.75" hidden="false" customHeight="false" outlineLevel="0" collapsed="false">
      <c r="A1601" s="1" t="s">
        <v>5558</v>
      </c>
      <c r="B1601" s="13" t="str">
        <f aca="false">HYPERLINK("http://nciarray.nci.nih.gov/cgi-bin/clone_report.cgi?CRITERIA=clone&amp;amp;PARAMETER="&amp;A1601,"Info")</f>
        <v>Info</v>
      </c>
      <c r="C1601" s="1" t="s">
        <v>5559</v>
      </c>
      <c r="D1601" s="1" t="s">
        <v>5560</v>
      </c>
      <c r="E1601" s="1" t="s">
        <v>5561</v>
      </c>
      <c r="F1601" s="2" t="n">
        <v>8.274</v>
      </c>
      <c r="G1601" s="3" t="n">
        <v>0.0006</v>
      </c>
      <c r="H1601" s="14" t="n">
        <v>0.02</v>
      </c>
    </row>
    <row r="1602" customFormat="false" ht="12.75" hidden="false" customHeight="false" outlineLevel="0" collapsed="false">
      <c r="A1602" s="1" t="s">
        <v>5562</v>
      </c>
      <c r="B1602" s="13" t="str">
        <f aca="false">HYPERLINK("http://nciarray.nci.nih.gov/cgi-bin/clone_report.cgi?CRITERIA=clone&amp;amp;PARAMETER="&amp;A1602,"Info")</f>
        <v>Info</v>
      </c>
      <c r="C1602" s="1" t="s">
        <v>5563</v>
      </c>
      <c r="D1602" s="1" t="s">
        <v>5564</v>
      </c>
      <c r="E1602" s="1" t="s">
        <v>5565</v>
      </c>
      <c r="F1602" s="2" t="n">
        <v>8.271</v>
      </c>
      <c r="G1602" s="3" t="n">
        <v>0.0099</v>
      </c>
      <c r="H1602" s="14" t="n">
        <v>0.092</v>
      </c>
    </row>
    <row r="1603" customFormat="false" ht="12.75" hidden="false" customHeight="false" outlineLevel="0" collapsed="false">
      <c r="A1603" s="1" t="s">
        <v>5566</v>
      </c>
      <c r="B1603" s="13" t="str">
        <f aca="false">HYPERLINK("http://nciarray.nci.nih.gov/cgi-bin/clone_report.cgi?CRITERIA=clone&amp;amp;PARAMETER="&amp;A1603,"Info")</f>
        <v>Info</v>
      </c>
      <c r="C1603" s="1" t="s">
        <v>5567</v>
      </c>
      <c r="D1603" s="1" t="s">
        <v>5568</v>
      </c>
      <c r="E1603" s="1" t="s">
        <v>5569</v>
      </c>
      <c r="F1603" s="2" t="n">
        <v>8.193</v>
      </c>
      <c r="G1603" s="3" t="n">
        <v>0.0098</v>
      </c>
      <c r="H1603" s="14" t="n">
        <v>0.098</v>
      </c>
    </row>
    <row r="1604" customFormat="false" ht="12.75" hidden="false" customHeight="false" outlineLevel="0" collapsed="false">
      <c r="A1604" s="1" t="s">
        <v>5570</v>
      </c>
      <c r="B1604" s="13" t="str">
        <f aca="false">HYPERLINK("http://nciarray.nci.nih.gov/cgi-bin/clone_report.cgi?CRITERIA=clone&amp;amp;PARAMETER="&amp;A1604,"Info")</f>
        <v>Info</v>
      </c>
      <c r="C1604" s="1" t="s">
        <v>5571</v>
      </c>
      <c r="D1604" s="1" t="s">
        <v>5572</v>
      </c>
      <c r="E1604" s="1" t="s">
        <v>5573</v>
      </c>
      <c r="F1604" s="2" t="n">
        <v>8.186</v>
      </c>
      <c r="G1604" s="3" t="n">
        <v>0.0002</v>
      </c>
      <c r="H1604" s="14" t="n">
        <v>0.011</v>
      </c>
    </row>
    <row r="1605" customFormat="false" ht="12.75" hidden="false" customHeight="false" outlineLevel="0" collapsed="false">
      <c r="A1605" s="1" t="s">
        <v>5574</v>
      </c>
      <c r="B1605" s="13" t="str">
        <f aca="false">HYPERLINK("http://nciarray.nci.nih.gov/cgi-bin/clone_report.cgi?CRITERIA=clone&amp;amp;PARAMETER="&amp;A1605,"Info")</f>
        <v>Info</v>
      </c>
      <c r="C1605" s="1" t="s">
        <v>5575</v>
      </c>
      <c r="D1605" s="1" t="s">
        <v>5576</v>
      </c>
      <c r="E1605" s="1" t="s">
        <v>5577</v>
      </c>
      <c r="F1605" s="2" t="n">
        <v>8.119</v>
      </c>
      <c r="G1605" s="3" t="s">
        <v>14</v>
      </c>
      <c r="H1605" s="14" t="n">
        <v>0</v>
      </c>
    </row>
    <row r="1606" customFormat="false" ht="12.75" hidden="false" customHeight="false" outlineLevel="0" collapsed="false">
      <c r="A1606" s="1" t="s">
        <v>5578</v>
      </c>
      <c r="B1606" s="13" t="str">
        <f aca="false">HYPERLINK("http://nciarray.nci.nih.gov/cgi-bin/clone_report.cgi?CRITERIA=clone&amp;amp;PARAMETER="&amp;A1606,"Info")</f>
        <v>Info</v>
      </c>
      <c r="C1606" s="1" t="s">
        <v>5579</v>
      </c>
      <c r="D1606" s="1" t="s">
        <v>5580</v>
      </c>
      <c r="E1606" s="1" t="s">
        <v>5581</v>
      </c>
      <c r="F1606" s="2" t="n">
        <v>8.112</v>
      </c>
      <c r="G1606" s="3" t="s">
        <v>14</v>
      </c>
      <c r="H1606" s="14" t="n">
        <v>0.001</v>
      </c>
    </row>
    <row r="1607" customFormat="false" ht="12.75" hidden="false" customHeight="false" outlineLevel="0" collapsed="false">
      <c r="A1607" s="1" t="s">
        <v>5582</v>
      </c>
      <c r="B1607" s="13" t="str">
        <f aca="false">HYPERLINK("http://nciarray.nci.nih.gov/cgi-bin/clone_report.cgi?CRITERIA=clone&amp;amp;PARAMETER="&amp;A1607,"Info")</f>
        <v>Info</v>
      </c>
      <c r="C1607" s="1" t="s">
        <v>5583</v>
      </c>
      <c r="D1607" s="1" t="s">
        <v>5584</v>
      </c>
      <c r="E1607" s="1" t="s">
        <v>5585</v>
      </c>
      <c r="F1607" s="2" t="n">
        <v>8.087</v>
      </c>
      <c r="G1607" s="3" t="n">
        <v>0.0069</v>
      </c>
      <c r="H1607" s="14" t="n">
        <v>0.063</v>
      </c>
    </row>
    <row r="1608" customFormat="false" ht="12.75" hidden="false" customHeight="false" outlineLevel="0" collapsed="false">
      <c r="A1608" s="1" t="s">
        <v>5586</v>
      </c>
      <c r="B1608" s="13" t="str">
        <f aca="false">HYPERLINK("http://nciarray.nci.nih.gov/cgi-bin/clone_report.cgi?CRITERIA=clone&amp;amp;PARAMETER="&amp;A1608,"Info")</f>
        <v>Info</v>
      </c>
      <c r="C1608" s="1" t="s">
        <v>5587</v>
      </c>
      <c r="D1608" s="1" t="s">
        <v>5588</v>
      </c>
      <c r="E1608" s="1" t="s">
        <v>5589</v>
      </c>
      <c r="F1608" s="2" t="n">
        <v>8.08</v>
      </c>
      <c r="G1608" s="3" t="n">
        <v>0.0044</v>
      </c>
      <c r="H1608" s="14" t="n">
        <v>0.044</v>
      </c>
    </row>
    <row r="1609" customFormat="false" ht="12.75" hidden="false" customHeight="false" outlineLevel="0" collapsed="false">
      <c r="A1609" s="1" t="s">
        <v>5590</v>
      </c>
      <c r="B1609" s="13" t="str">
        <f aca="false">HYPERLINK("http://nciarray.nci.nih.gov/cgi-bin/clone_report.cgi?CRITERIA=clone&amp;amp;PARAMETER="&amp;A1609,"Info")</f>
        <v>Info</v>
      </c>
      <c r="C1609" s="1" t="s">
        <v>5091</v>
      </c>
      <c r="D1609" s="1" t="s">
        <v>5092</v>
      </c>
      <c r="E1609" s="1" t="s">
        <v>5093</v>
      </c>
      <c r="F1609" s="2" t="n">
        <v>7.987</v>
      </c>
      <c r="G1609" s="3" t="n">
        <v>0.0012</v>
      </c>
      <c r="H1609" s="14" t="n">
        <v>0.022</v>
      </c>
    </row>
    <row r="1610" customFormat="false" ht="12.75" hidden="false" customHeight="false" outlineLevel="0" collapsed="false">
      <c r="A1610" s="1" t="s">
        <v>5591</v>
      </c>
      <c r="B1610" s="13" t="str">
        <f aca="false">HYPERLINK("http://nciarray.nci.nih.gov/cgi-bin/clone_report.cgi?CRITERIA=clone&amp;amp;PARAMETER="&amp;A1610,"Info")</f>
        <v>Info</v>
      </c>
      <c r="C1610" s="1" t="s">
        <v>5592</v>
      </c>
      <c r="D1610" s="1" t="s">
        <v>5593</v>
      </c>
      <c r="E1610" s="1" t="s">
        <v>5594</v>
      </c>
      <c r="F1610" s="2" t="n">
        <v>7.935</v>
      </c>
      <c r="G1610" s="3" t="n">
        <v>0.0002</v>
      </c>
      <c r="H1610" s="14" t="n">
        <v>0.004</v>
      </c>
    </row>
    <row r="1611" customFormat="false" ht="12.75" hidden="false" customHeight="false" outlineLevel="0" collapsed="false">
      <c r="A1611" s="1" t="s">
        <v>5595</v>
      </c>
      <c r="B1611" s="13" t="str">
        <f aca="false">HYPERLINK("http://nciarray.nci.nih.gov/cgi-bin/clone_report.cgi?CRITERIA=clone&amp;amp;PARAMETER="&amp;A1611,"Info")</f>
        <v>Info</v>
      </c>
      <c r="C1611" s="1" t="s">
        <v>5596</v>
      </c>
      <c r="D1611" s="1" t="s">
        <v>5597</v>
      </c>
      <c r="E1611" s="1" t="s">
        <v>5598</v>
      </c>
      <c r="F1611" s="2" t="n">
        <v>7.934</v>
      </c>
      <c r="G1611" s="3" t="n">
        <v>0.0317</v>
      </c>
      <c r="H1611" s="14" t="n">
        <v>0.15</v>
      </c>
    </row>
    <row r="1612" customFormat="false" ht="12.75" hidden="false" customHeight="false" outlineLevel="0" collapsed="false">
      <c r="A1612" s="1" t="s">
        <v>5599</v>
      </c>
      <c r="B1612" s="13" t="str">
        <f aca="false">HYPERLINK("http://nciarray.nci.nih.gov/cgi-bin/clone_report.cgi?CRITERIA=clone&amp;amp;PARAMETER="&amp;A1612,"Info")</f>
        <v>Info</v>
      </c>
      <c r="C1612" s="1" t="s">
        <v>5600</v>
      </c>
      <c r="D1612" s="1" t="n">
        <v>38596</v>
      </c>
      <c r="E1612" s="1" t="s">
        <v>5601</v>
      </c>
      <c r="F1612" s="2" t="n">
        <v>7.927</v>
      </c>
      <c r="G1612" s="3" t="s">
        <v>14</v>
      </c>
      <c r="H1612" s="14" t="n">
        <v>0</v>
      </c>
    </row>
    <row r="1613" customFormat="false" ht="12.75" hidden="false" customHeight="false" outlineLevel="0" collapsed="false">
      <c r="A1613" s="1" t="s">
        <v>5602</v>
      </c>
      <c r="B1613" s="13" t="str">
        <f aca="false">HYPERLINK("http://nciarray.nci.nih.gov/cgi-bin/clone_report.cgi?CRITERIA=clone&amp;amp;PARAMETER="&amp;A1613,"Info")</f>
        <v>Info</v>
      </c>
      <c r="C1613" s="1" t="s">
        <v>5603</v>
      </c>
      <c r="D1613" s="1" t="s">
        <v>5604</v>
      </c>
      <c r="E1613" s="1" t="s">
        <v>5605</v>
      </c>
      <c r="F1613" s="2" t="n">
        <v>7.919</v>
      </c>
      <c r="G1613" s="3" t="n">
        <v>0.017</v>
      </c>
      <c r="H1613" s="14" t="n">
        <v>0.102</v>
      </c>
    </row>
    <row r="1614" customFormat="false" ht="12.75" hidden="false" customHeight="false" outlineLevel="0" collapsed="false">
      <c r="A1614" s="1" t="s">
        <v>5606</v>
      </c>
      <c r="B1614" s="13" t="str">
        <f aca="false">HYPERLINK("http://nciarray.nci.nih.gov/cgi-bin/clone_report.cgi?CRITERIA=clone&amp;amp;PARAMETER="&amp;A1614,"Info")</f>
        <v>Info</v>
      </c>
      <c r="C1614" s="1" t="s">
        <v>5607</v>
      </c>
      <c r="D1614" s="1" t="s">
        <v>5608</v>
      </c>
      <c r="E1614" s="1" t="s">
        <v>5609</v>
      </c>
      <c r="F1614" s="2" t="n">
        <v>7.917</v>
      </c>
      <c r="G1614" s="3" t="n">
        <v>0.0079</v>
      </c>
      <c r="H1614" s="14" t="n">
        <v>0.055</v>
      </c>
    </row>
    <row r="1615" customFormat="false" ht="12.75" hidden="false" customHeight="false" outlineLevel="0" collapsed="false">
      <c r="A1615" s="1" t="s">
        <v>5610</v>
      </c>
      <c r="B1615" s="13" t="str">
        <f aca="false">HYPERLINK("http://nciarray.nci.nih.gov/cgi-bin/clone_report.cgi?CRITERIA=clone&amp;amp;PARAMETER="&amp;A1615,"Info")</f>
        <v>Info</v>
      </c>
      <c r="C1615" s="1" t="s">
        <v>5611</v>
      </c>
      <c r="D1615" s="1" t="s">
        <v>5612</v>
      </c>
      <c r="E1615" s="1" t="s">
        <v>5613</v>
      </c>
      <c r="F1615" s="2" t="n">
        <v>7.899</v>
      </c>
      <c r="G1615" s="3" t="n">
        <v>0.0106</v>
      </c>
      <c r="H1615" s="14" t="n">
        <v>0.057</v>
      </c>
    </row>
    <row r="1616" customFormat="false" ht="12.75" hidden="false" customHeight="false" outlineLevel="0" collapsed="false">
      <c r="A1616" s="1" t="s">
        <v>5614</v>
      </c>
      <c r="B1616" s="13" t="str">
        <f aca="false">HYPERLINK("http://nciarray.nci.nih.gov/cgi-bin/clone_report.cgi?CRITERIA=clone&amp;amp;PARAMETER="&amp;A1616,"Info")</f>
        <v>Info</v>
      </c>
      <c r="C1616" s="1" t="s">
        <v>5615</v>
      </c>
      <c r="D1616" s="1" t="s">
        <v>5616</v>
      </c>
      <c r="E1616" s="1" t="s">
        <v>5617</v>
      </c>
      <c r="F1616" s="2" t="n">
        <v>7.895</v>
      </c>
      <c r="G1616" s="3" t="n">
        <v>0.0355</v>
      </c>
      <c r="H1616" s="14" t="n">
        <v>0.176</v>
      </c>
    </row>
    <row r="1617" customFormat="false" ht="12.75" hidden="false" customHeight="false" outlineLevel="0" collapsed="false">
      <c r="A1617" s="1" t="s">
        <v>5618</v>
      </c>
      <c r="B1617" s="13" t="str">
        <f aca="false">HYPERLINK("http://nciarray.nci.nih.gov/cgi-bin/clone_report.cgi?CRITERIA=clone&amp;amp;PARAMETER="&amp;A1617,"Info")</f>
        <v>Info</v>
      </c>
      <c r="C1617" s="1" t="s">
        <v>28</v>
      </c>
      <c r="D1617" s="1" t="s">
        <v>28</v>
      </c>
      <c r="E1617" s="1" t="s">
        <v>28</v>
      </c>
      <c r="F1617" s="2" t="n">
        <v>7.892</v>
      </c>
      <c r="G1617" s="3" t="n">
        <v>0.0047</v>
      </c>
      <c r="H1617" s="14" t="n">
        <v>0.064</v>
      </c>
    </row>
    <row r="1618" customFormat="false" ht="12.75" hidden="false" customHeight="false" outlineLevel="0" collapsed="false">
      <c r="A1618" s="1" t="s">
        <v>5619</v>
      </c>
      <c r="B1618" s="13" t="str">
        <f aca="false">HYPERLINK("http://nciarray.nci.nih.gov/cgi-bin/clone_report.cgi?CRITERIA=clone&amp;amp;PARAMETER="&amp;A1618,"Info")</f>
        <v>Info</v>
      </c>
      <c r="C1618" s="1" t="s">
        <v>5507</v>
      </c>
      <c r="D1618" s="1" t="s">
        <v>5508</v>
      </c>
      <c r="E1618" s="1" t="s">
        <v>5509</v>
      </c>
      <c r="F1618" s="2" t="n">
        <v>7.807</v>
      </c>
      <c r="G1618" s="3" t="n">
        <v>0.0046</v>
      </c>
      <c r="H1618" s="14" t="n">
        <v>0.063</v>
      </c>
    </row>
    <row r="1619" customFormat="false" ht="12.75" hidden="false" customHeight="false" outlineLevel="0" collapsed="false">
      <c r="A1619" s="1" t="s">
        <v>5620</v>
      </c>
      <c r="B1619" s="13" t="str">
        <f aca="false">HYPERLINK("http://nciarray.nci.nih.gov/cgi-bin/clone_report.cgi?CRITERIA=clone&amp;amp;PARAMETER="&amp;A1619,"Info")</f>
        <v>Info</v>
      </c>
      <c r="C1619" s="1" t="s">
        <v>5621</v>
      </c>
      <c r="D1619" s="1" t="s">
        <v>5622</v>
      </c>
      <c r="E1619" s="1" t="s">
        <v>5623</v>
      </c>
      <c r="F1619" s="2" t="n">
        <v>7.752</v>
      </c>
      <c r="G1619" s="3" t="s">
        <v>14</v>
      </c>
      <c r="H1619" s="14" t="n">
        <v>0.004</v>
      </c>
    </row>
    <row r="1620" customFormat="false" ht="12.75" hidden="false" customHeight="false" outlineLevel="0" collapsed="false">
      <c r="A1620" s="1" t="s">
        <v>5624</v>
      </c>
      <c r="B1620" s="13" t="str">
        <f aca="false">HYPERLINK("http://nciarray.nci.nih.gov/cgi-bin/clone_report.cgi?CRITERIA=clone&amp;amp;PARAMETER="&amp;A1620,"Info")</f>
        <v>Info</v>
      </c>
      <c r="C1620" s="1" t="s">
        <v>5625</v>
      </c>
      <c r="D1620" s="1" t="s">
        <v>5626</v>
      </c>
      <c r="E1620" s="1" t="s">
        <v>5627</v>
      </c>
      <c r="F1620" s="2" t="n">
        <v>7.709</v>
      </c>
      <c r="G1620" s="3" t="n">
        <v>0.0426</v>
      </c>
      <c r="H1620" s="14" t="n">
        <v>0.212</v>
      </c>
    </row>
    <row r="1621" customFormat="false" ht="12.75" hidden="false" customHeight="false" outlineLevel="0" collapsed="false">
      <c r="A1621" s="1" t="s">
        <v>5628</v>
      </c>
      <c r="B1621" s="13" t="str">
        <f aca="false">HYPERLINK("http://nciarray.nci.nih.gov/cgi-bin/clone_report.cgi?CRITERIA=clone&amp;amp;PARAMETER="&amp;A1621,"Info")</f>
        <v>Info</v>
      </c>
      <c r="C1621" s="1" t="s">
        <v>5629</v>
      </c>
      <c r="D1621" s="1" t="s">
        <v>5630</v>
      </c>
      <c r="E1621" s="1" t="s">
        <v>5631</v>
      </c>
      <c r="F1621" s="2" t="n">
        <v>7.655</v>
      </c>
      <c r="G1621" s="3" t="s">
        <v>14</v>
      </c>
      <c r="H1621" s="14" t="n">
        <v>0</v>
      </c>
    </row>
    <row r="1622" customFormat="false" ht="12.75" hidden="false" customHeight="false" outlineLevel="0" collapsed="false">
      <c r="A1622" s="1" t="s">
        <v>5632</v>
      </c>
      <c r="B1622" s="13" t="str">
        <f aca="false">HYPERLINK("http://nciarray.nci.nih.gov/cgi-bin/clone_report.cgi?CRITERIA=clone&amp;amp;PARAMETER="&amp;A1622,"Info")</f>
        <v>Info</v>
      </c>
      <c r="C1622" s="1" t="s">
        <v>28</v>
      </c>
      <c r="D1622" s="1" t="s">
        <v>28</v>
      </c>
      <c r="E1622" s="1" t="s">
        <v>28</v>
      </c>
      <c r="F1622" s="2" t="n">
        <v>7.644</v>
      </c>
      <c r="G1622" s="3" t="n">
        <v>0.017</v>
      </c>
      <c r="H1622" s="14" t="n">
        <v>0.13</v>
      </c>
    </row>
    <row r="1623" customFormat="false" ht="12.75" hidden="false" customHeight="false" outlineLevel="0" collapsed="false">
      <c r="A1623" s="1" t="s">
        <v>5633</v>
      </c>
      <c r="B1623" s="13" t="str">
        <f aca="false">HYPERLINK("http://nciarray.nci.nih.gov/cgi-bin/clone_report.cgi?CRITERIA=clone&amp;amp;PARAMETER="&amp;A1623,"Info")</f>
        <v>Info</v>
      </c>
      <c r="C1623" s="1" t="s">
        <v>5634</v>
      </c>
      <c r="D1623" s="1" t="s">
        <v>5635</v>
      </c>
      <c r="E1623" s="1" t="s">
        <v>5636</v>
      </c>
      <c r="F1623" s="2" t="n">
        <v>7.628</v>
      </c>
      <c r="G1623" s="3" t="n">
        <v>0.0044</v>
      </c>
      <c r="H1623" s="14" t="n">
        <v>0.052</v>
      </c>
    </row>
    <row r="1624" customFormat="false" ht="12.75" hidden="false" customHeight="false" outlineLevel="0" collapsed="false">
      <c r="A1624" s="1" t="s">
        <v>5637</v>
      </c>
      <c r="B1624" s="13" t="str">
        <f aca="false">HYPERLINK("http://nciarray.nci.nih.gov/cgi-bin/clone_report.cgi?CRITERIA=clone&amp;amp;PARAMETER="&amp;A1624,"Info")</f>
        <v>Info</v>
      </c>
      <c r="C1624" s="1" t="s">
        <v>5199</v>
      </c>
      <c r="D1624" s="1" t="s">
        <v>5200</v>
      </c>
      <c r="E1624" s="1" t="s">
        <v>5201</v>
      </c>
      <c r="F1624" s="2" t="n">
        <v>7.583</v>
      </c>
      <c r="G1624" s="3" t="s">
        <v>14</v>
      </c>
      <c r="H1624" s="14" t="n">
        <v>0</v>
      </c>
    </row>
    <row r="1625" customFormat="false" ht="12.75" hidden="false" customHeight="false" outlineLevel="0" collapsed="false">
      <c r="A1625" s="1" t="s">
        <v>5638</v>
      </c>
      <c r="B1625" s="13" t="str">
        <f aca="false">HYPERLINK("http://nciarray.nci.nih.gov/cgi-bin/clone_report.cgi?CRITERIA=clone&amp;amp;PARAMETER="&amp;A1625,"Info")</f>
        <v>Info</v>
      </c>
      <c r="C1625" s="1" t="s">
        <v>5639</v>
      </c>
      <c r="D1625" s="1" t="s">
        <v>5640</v>
      </c>
      <c r="E1625" s="1" t="s">
        <v>5641</v>
      </c>
      <c r="F1625" s="2" t="n">
        <v>7.526</v>
      </c>
      <c r="G1625" s="3" t="n">
        <v>0.0355</v>
      </c>
      <c r="H1625" s="14" t="n">
        <v>0.189</v>
      </c>
    </row>
    <row r="1626" customFormat="false" ht="12.75" hidden="false" customHeight="false" outlineLevel="0" collapsed="false">
      <c r="A1626" s="1" t="s">
        <v>5642</v>
      </c>
      <c r="B1626" s="13" t="str">
        <f aca="false">HYPERLINK("http://nciarray.nci.nih.gov/cgi-bin/clone_report.cgi?CRITERIA=clone&amp;amp;PARAMETER="&amp;A1626,"Info")</f>
        <v>Info</v>
      </c>
      <c r="C1626" s="1" t="s">
        <v>4564</v>
      </c>
      <c r="D1626" s="1" t="s">
        <v>4565</v>
      </c>
      <c r="E1626" s="1" t="s">
        <v>4566</v>
      </c>
      <c r="F1626" s="2" t="n">
        <v>7.502</v>
      </c>
      <c r="G1626" s="3" t="n">
        <v>0.0002</v>
      </c>
      <c r="H1626" s="14" t="n">
        <v>0.01</v>
      </c>
    </row>
    <row r="1627" customFormat="false" ht="12.75" hidden="false" customHeight="false" outlineLevel="0" collapsed="false">
      <c r="A1627" s="1" t="s">
        <v>5643</v>
      </c>
      <c r="B1627" s="13" t="str">
        <f aca="false">HYPERLINK("http://nciarray.nci.nih.gov/cgi-bin/clone_report.cgi?CRITERIA=clone&amp;amp;PARAMETER="&amp;A1627,"Info")</f>
        <v>Info</v>
      </c>
      <c r="C1627" s="1" t="s">
        <v>5644</v>
      </c>
      <c r="D1627" s="1" t="s">
        <v>5645</v>
      </c>
      <c r="E1627" s="1" t="s">
        <v>5646</v>
      </c>
      <c r="F1627" s="2" t="n">
        <v>7.488</v>
      </c>
      <c r="G1627" s="3" t="n">
        <v>0.0131</v>
      </c>
      <c r="H1627" s="14" t="n">
        <v>0.085</v>
      </c>
    </row>
    <row r="1628" customFormat="false" ht="12.75" hidden="false" customHeight="false" outlineLevel="0" collapsed="false">
      <c r="A1628" s="1" t="s">
        <v>5647</v>
      </c>
      <c r="B1628" s="13" t="str">
        <f aca="false">HYPERLINK("http://nciarray.nci.nih.gov/cgi-bin/clone_report.cgi?CRITERIA=clone&amp;amp;PARAMETER="&amp;A1628,"Info")</f>
        <v>Info</v>
      </c>
      <c r="C1628" s="1" t="s">
        <v>5648</v>
      </c>
      <c r="D1628" s="1" t="s">
        <v>5649</v>
      </c>
      <c r="E1628" s="1" t="s">
        <v>5650</v>
      </c>
      <c r="F1628" s="2" t="n">
        <v>7.408</v>
      </c>
      <c r="G1628" s="3" t="n">
        <v>0.0324</v>
      </c>
      <c r="H1628" s="14" t="n">
        <v>0.176</v>
      </c>
    </row>
    <row r="1629" customFormat="false" ht="12.75" hidden="false" customHeight="false" outlineLevel="0" collapsed="false">
      <c r="A1629" s="1" t="s">
        <v>5651</v>
      </c>
      <c r="B1629" s="13" t="str">
        <f aca="false">HYPERLINK("http://nciarray.nci.nih.gov/cgi-bin/clone_report.cgi?CRITERIA=clone&amp;amp;PARAMETER="&amp;A1629,"Info")</f>
        <v>Info</v>
      </c>
      <c r="C1629" s="1" t="s">
        <v>5652</v>
      </c>
      <c r="D1629" s="1" t="s">
        <v>5653</v>
      </c>
      <c r="E1629" s="1" t="s">
        <v>5654</v>
      </c>
      <c r="F1629" s="2" t="n">
        <v>7.304</v>
      </c>
      <c r="G1629" s="3" t="n">
        <v>0.0327</v>
      </c>
      <c r="H1629" s="14" t="n">
        <v>0.182</v>
      </c>
    </row>
    <row r="1630" customFormat="false" ht="12.75" hidden="false" customHeight="false" outlineLevel="0" collapsed="false">
      <c r="A1630" s="1" t="s">
        <v>5655</v>
      </c>
      <c r="B1630" s="13" t="str">
        <f aca="false">HYPERLINK("http://nciarray.nci.nih.gov/cgi-bin/clone_report.cgi?CRITERIA=clone&amp;amp;PARAMETER="&amp;A1630,"Info")</f>
        <v>Info</v>
      </c>
      <c r="C1630" s="1" t="s">
        <v>5656</v>
      </c>
      <c r="D1630" s="1" t="s">
        <v>5657</v>
      </c>
      <c r="E1630" s="1" t="s">
        <v>5658</v>
      </c>
      <c r="F1630" s="2" t="n">
        <v>7.183</v>
      </c>
      <c r="G1630" s="3" t="n">
        <v>0.0183</v>
      </c>
      <c r="H1630" s="14" t="n">
        <v>0.131</v>
      </c>
    </row>
    <row r="1631" customFormat="false" ht="12.75" hidden="false" customHeight="false" outlineLevel="0" collapsed="false">
      <c r="A1631" s="1" t="s">
        <v>5659</v>
      </c>
      <c r="B1631" s="13" t="str">
        <f aca="false">HYPERLINK("http://nciarray.nci.nih.gov/cgi-bin/clone_report.cgi?CRITERIA=clone&amp;amp;PARAMETER="&amp;A1631,"Info")</f>
        <v>Info</v>
      </c>
      <c r="C1631" s="1" t="s">
        <v>5660</v>
      </c>
      <c r="D1631" s="1" t="s">
        <v>5661</v>
      </c>
      <c r="E1631" s="1" t="s">
        <v>5662</v>
      </c>
      <c r="F1631" s="2" t="n">
        <v>7.163</v>
      </c>
      <c r="G1631" s="3" t="n">
        <v>0.013</v>
      </c>
      <c r="H1631" s="14" t="n">
        <v>0.106</v>
      </c>
    </row>
    <row r="1632" customFormat="false" ht="12.75" hidden="false" customHeight="false" outlineLevel="0" collapsed="false">
      <c r="A1632" s="1" t="s">
        <v>5663</v>
      </c>
      <c r="B1632" s="13" t="str">
        <f aca="false">HYPERLINK("http://nciarray.nci.nih.gov/cgi-bin/clone_report.cgi?CRITERIA=clone&amp;amp;PARAMETER="&amp;A1632,"Info")</f>
        <v>Info</v>
      </c>
      <c r="C1632" s="1" t="s">
        <v>5664</v>
      </c>
      <c r="D1632" s="1" t="s">
        <v>5665</v>
      </c>
      <c r="E1632" s="1" t="s">
        <v>5666</v>
      </c>
      <c r="F1632" s="2" t="n">
        <v>7.052</v>
      </c>
      <c r="G1632" s="3" t="n">
        <v>0.0084</v>
      </c>
      <c r="H1632" s="14" t="n">
        <v>0.089</v>
      </c>
    </row>
    <row r="1633" customFormat="false" ht="12.75" hidden="false" customHeight="false" outlineLevel="0" collapsed="false">
      <c r="A1633" s="1" t="s">
        <v>5667</v>
      </c>
      <c r="B1633" s="13" t="str">
        <f aca="false">HYPERLINK("http://nciarray.nci.nih.gov/cgi-bin/clone_report.cgi?CRITERIA=clone&amp;amp;PARAMETER="&amp;A1633,"Info")</f>
        <v>Info</v>
      </c>
      <c r="C1633" s="1" t="s">
        <v>28</v>
      </c>
      <c r="D1633" s="1" t="s">
        <v>5668</v>
      </c>
      <c r="E1633" s="1" t="s">
        <v>5669</v>
      </c>
      <c r="F1633" s="2" t="n">
        <v>6.934</v>
      </c>
      <c r="G1633" s="3" t="n">
        <v>0.0005</v>
      </c>
      <c r="H1633" s="14" t="n">
        <v>0.015</v>
      </c>
    </row>
    <row r="1634" customFormat="false" ht="12.75" hidden="false" customHeight="false" outlineLevel="0" collapsed="false">
      <c r="A1634" s="1" t="s">
        <v>5670</v>
      </c>
      <c r="B1634" s="13" t="str">
        <f aca="false">HYPERLINK("http://nciarray.nci.nih.gov/cgi-bin/clone_report.cgi?CRITERIA=clone&amp;amp;PARAMETER="&amp;A1634,"Info")</f>
        <v>Info</v>
      </c>
      <c r="C1634" s="1" t="s">
        <v>5671</v>
      </c>
      <c r="D1634" s="1" t="s">
        <v>5672</v>
      </c>
      <c r="E1634" s="1" t="s">
        <v>5673</v>
      </c>
      <c r="F1634" s="2" t="n">
        <v>6.892</v>
      </c>
      <c r="G1634" s="3" t="n">
        <v>0.0002</v>
      </c>
      <c r="H1634" s="14" t="n">
        <v>0.012</v>
      </c>
    </row>
    <row r="1635" customFormat="false" ht="12.75" hidden="false" customHeight="false" outlineLevel="0" collapsed="false">
      <c r="A1635" s="1" t="s">
        <v>5674</v>
      </c>
      <c r="B1635" s="13" t="str">
        <f aca="false">HYPERLINK("http://nciarray.nci.nih.gov/cgi-bin/clone_report.cgi?CRITERIA=clone&amp;amp;PARAMETER="&amp;A1635,"Info")</f>
        <v>Info</v>
      </c>
      <c r="C1635" s="1" t="s">
        <v>28</v>
      </c>
      <c r="D1635" s="1" t="s">
        <v>5675</v>
      </c>
      <c r="E1635" s="1" t="s">
        <v>5676</v>
      </c>
      <c r="F1635" s="2" t="n">
        <v>6.847</v>
      </c>
      <c r="G1635" s="3" t="n">
        <v>0.0027</v>
      </c>
      <c r="H1635" s="14" t="n">
        <v>0.047</v>
      </c>
    </row>
    <row r="1636" customFormat="false" ht="12.75" hidden="false" customHeight="false" outlineLevel="0" collapsed="false">
      <c r="A1636" s="1" t="s">
        <v>5677</v>
      </c>
      <c r="B1636" s="13" t="str">
        <f aca="false">HYPERLINK("http://nciarray.nci.nih.gov/cgi-bin/clone_report.cgi?CRITERIA=clone&amp;amp;PARAMETER="&amp;A1636,"Info")</f>
        <v>Info</v>
      </c>
      <c r="C1636" s="1" t="s">
        <v>5678</v>
      </c>
      <c r="D1636" s="1" t="s">
        <v>28</v>
      </c>
      <c r="E1636" s="1" t="s">
        <v>299</v>
      </c>
      <c r="F1636" s="2" t="n">
        <v>6.845</v>
      </c>
      <c r="G1636" s="3" t="n">
        <v>0.041</v>
      </c>
      <c r="H1636" s="14" t="n">
        <v>0.164</v>
      </c>
    </row>
    <row r="1637" customFormat="false" ht="12.75" hidden="false" customHeight="false" outlineLevel="0" collapsed="false">
      <c r="A1637" s="1" t="s">
        <v>5679</v>
      </c>
      <c r="B1637" s="13" t="str">
        <f aca="false">HYPERLINK("http://nciarray.nci.nih.gov/cgi-bin/clone_report.cgi?CRITERIA=clone&amp;amp;PARAMETER="&amp;A1637,"Info")</f>
        <v>Info</v>
      </c>
      <c r="C1637" s="1" t="s">
        <v>5680</v>
      </c>
      <c r="D1637" s="1" t="s">
        <v>5681</v>
      </c>
      <c r="E1637" s="1" t="s">
        <v>5682</v>
      </c>
      <c r="F1637" s="2" t="n">
        <v>6.837</v>
      </c>
      <c r="G1637" s="3" t="n">
        <v>0.0028</v>
      </c>
      <c r="H1637" s="14" t="n">
        <v>0.039</v>
      </c>
    </row>
    <row r="1638" customFormat="false" ht="12.75" hidden="false" customHeight="false" outlineLevel="0" collapsed="false">
      <c r="A1638" s="1" t="s">
        <v>5683</v>
      </c>
      <c r="B1638" s="13" t="str">
        <f aca="false">HYPERLINK("http://nciarray.nci.nih.gov/cgi-bin/clone_report.cgi?CRITERIA=clone&amp;amp;PARAMETER="&amp;A1638,"Info")</f>
        <v>Info</v>
      </c>
      <c r="C1638" s="1" t="s">
        <v>5684</v>
      </c>
      <c r="D1638" s="1" t="s">
        <v>5685</v>
      </c>
      <c r="E1638" s="1" t="s">
        <v>5686</v>
      </c>
      <c r="F1638" s="2" t="n">
        <v>6.827</v>
      </c>
      <c r="G1638" s="3" t="s">
        <v>14</v>
      </c>
      <c r="H1638" s="14" t="n">
        <v>0</v>
      </c>
    </row>
    <row r="1639" customFormat="false" ht="12.75" hidden="false" customHeight="false" outlineLevel="0" collapsed="false">
      <c r="A1639" s="1" t="s">
        <v>5687</v>
      </c>
      <c r="B1639" s="13" t="str">
        <f aca="false">HYPERLINK("http://nciarray.nci.nih.gov/cgi-bin/clone_report.cgi?CRITERIA=clone&amp;amp;PARAMETER="&amp;A1639,"Info")</f>
        <v>Info</v>
      </c>
      <c r="C1639" s="1" t="s">
        <v>5688</v>
      </c>
      <c r="D1639" s="1" t="s">
        <v>5689</v>
      </c>
      <c r="E1639" s="1" t="s">
        <v>5690</v>
      </c>
      <c r="F1639" s="2" t="n">
        <v>6.812</v>
      </c>
      <c r="G1639" s="3" t="s">
        <v>14</v>
      </c>
      <c r="H1639" s="14" t="n">
        <v>0.001</v>
      </c>
    </row>
    <row r="1640" customFormat="false" ht="12.75" hidden="false" customHeight="false" outlineLevel="0" collapsed="false">
      <c r="A1640" s="1" t="s">
        <v>5691</v>
      </c>
      <c r="B1640" s="13" t="str">
        <f aca="false">HYPERLINK("http://nciarray.nci.nih.gov/cgi-bin/clone_report.cgi?CRITERIA=clone&amp;amp;PARAMETER="&amp;A1640,"Info")</f>
        <v>Info</v>
      </c>
      <c r="C1640" s="1" t="s">
        <v>5692</v>
      </c>
      <c r="D1640" s="1" t="s">
        <v>5693</v>
      </c>
      <c r="E1640" s="1" t="s">
        <v>5694</v>
      </c>
      <c r="F1640" s="2" t="n">
        <v>6.782</v>
      </c>
      <c r="G1640" s="3" t="n">
        <v>0.0003</v>
      </c>
      <c r="H1640" s="14" t="n">
        <v>0.01</v>
      </c>
    </row>
    <row r="1641" customFormat="false" ht="12.75" hidden="false" customHeight="false" outlineLevel="0" collapsed="false">
      <c r="A1641" s="1" t="s">
        <v>5695</v>
      </c>
      <c r="B1641" s="13" t="str">
        <f aca="false">HYPERLINK("http://nciarray.nci.nih.gov/cgi-bin/clone_report.cgi?CRITERIA=clone&amp;amp;PARAMETER="&amp;A1641,"Info")</f>
        <v>Info</v>
      </c>
      <c r="C1641" s="1" t="s">
        <v>5696</v>
      </c>
      <c r="D1641" s="1" t="s">
        <v>5697</v>
      </c>
      <c r="E1641" s="1" t="s">
        <v>5698</v>
      </c>
      <c r="F1641" s="2" t="n">
        <v>6.747</v>
      </c>
      <c r="G1641" s="3" t="n">
        <v>0.0157</v>
      </c>
      <c r="H1641" s="14" t="n">
        <v>0.125</v>
      </c>
    </row>
    <row r="1642" customFormat="false" ht="12.75" hidden="false" customHeight="false" outlineLevel="0" collapsed="false">
      <c r="A1642" s="1" t="s">
        <v>5699</v>
      </c>
      <c r="B1642" s="13" t="str">
        <f aca="false">HYPERLINK("http://nciarray.nci.nih.gov/cgi-bin/clone_report.cgi?CRITERIA=clone&amp;amp;PARAMETER="&amp;A1642,"Info")</f>
        <v>Info</v>
      </c>
      <c r="C1642" s="1" t="s">
        <v>5700</v>
      </c>
      <c r="D1642" s="1" t="s">
        <v>5701</v>
      </c>
      <c r="E1642" s="1" t="s">
        <v>5702</v>
      </c>
      <c r="F1642" s="2" t="n">
        <v>6.743</v>
      </c>
      <c r="G1642" s="3" t="s">
        <v>14</v>
      </c>
      <c r="H1642" s="14" t="n">
        <v>0.003</v>
      </c>
    </row>
    <row r="1643" customFormat="false" ht="12.75" hidden="false" customHeight="false" outlineLevel="0" collapsed="false">
      <c r="A1643" s="1" t="s">
        <v>5703</v>
      </c>
      <c r="B1643" s="13" t="str">
        <f aca="false">HYPERLINK("http://nciarray.nci.nih.gov/cgi-bin/clone_report.cgi?CRITERIA=clone&amp;amp;PARAMETER="&amp;A1643,"Info")</f>
        <v>Info</v>
      </c>
      <c r="C1643" s="1" t="s">
        <v>5704</v>
      </c>
      <c r="D1643" s="1" t="s">
        <v>5705</v>
      </c>
      <c r="E1643" s="1" t="s">
        <v>5706</v>
      </c>
      <c r="F1643" s="2" t="n">
        <v>6.735</v>
      </c>
      <c r="G1643" s="3" t="n">
        <v>0.0066</v>
      </c>
      <c r="H1643" s="14" t="n">
        <v>0.078</v>
      </c>
    </row>
    <row r="1644" customFormat="false" ht="12.75" hidden="false" customHeight="false" outlineLevel="0" collapsed="false">
      <c r="A1644" s="1" t="s">
        <v>5707</v>
      </c>
      <c r="B1644" s="13" t="str">
        <f aca="false">HYPERLINK("http://nciarray.nci.nih.gov/cgi-bin/clone_report.cgi?CRITERIA=clone&amp;amp;PARAMETER="&amp;A1644,"Info")</f>
        <v>Info</v>
      </c>
      <c r="C1644" s="1" t="s">
        <v>5708</v>
      </c>
      <c r="D1644" s="1" t="s">
        <v>5709</v>
      </c>
      <c r="E1644" s="1" t="s">
        <v>5710</v>
      </c>
      <c r="F1644" s="2" t="n">
        <v>6.733</v>
      </c>
      <c r="G1644" s="3" t="n">
        <v>0.0307</v>
      </c>
      <c r="H1644" s="14" t="n">
        <v>0.154</v>
      </c>
    </row>
    <row r="1645" customFormat="false" ht="12.75" hidden="false" customHeight="false" outlineLevel="0" collapsed="false">
      <c r="A1645" s="1" t="s">
        <v>5711</v>
      </c>
      <c r="B1645" s="13" t="str">
        <f aca="false">HYPERLINK("http://nciarray.nci.nih.gov/cgi-bin/clone_report.cgi?CRITERIA=clone&amp;amp;PARAMETER="&amp;A1645,"Info")</f>
        <v>Info</v>
      </c>
      <c r="C1645" s="1" t="s">
        <v>5712</v>
      </c>
      <c r="D1645" s="1" t="s">
        <v>5713</v>
      </c>
      <c r="E1645" s="1" t="s">
        <v>5714</v>
      </c>
      <c r="F1645" s="2" t="n">
        <v>6.723</v>
      </c>
      <c r="G1645" s="3" t="n">
        <v>0.0245</v>
      </c>
      <c r="H1645" s="14" t="n">
        <v>0.114</v>
      </c>
    </row>
    <row r="1646" customFormat="false" ht="12.75" hidden="false" customHeight="false" outlineLevel="0" collapsed="false">
      <c r="A1646" s="1" t="s">
        <v>5715</v>
      </c>
      <c r="B1646" s="13" t="str">
        <f aca="false">HYPERLINK("http://nciarray.nci.nih.gov/cgi-bin/clone_report.cgi?CRITERIA=clone&amp;amp;PARAMETER="&amp;A1646,"Info")</f>
        <v>Info</v>
      </c>
      <c r="C1646" s="1" t="s">
        <v>5716</v>
      </c>
      <c r="D1646" s="1" t="s">
        <v>5717</v>
      </c>
      <c r="E1646" s="1" t="s">
        <v>5718</v>
      </c>
      <c r="F1646" s="2" t="n">
        <v>6.678</v>
      </c>
      <c r="G1646" s="3" t="n">
        <v>0.0403</v>
      </c>
      <c r="H1646" s="14" t="n">
        <v>0.205</v>
      </c>
    </row>
    <row r="1647" customFormat="false" ht="12.75" hidden="false" customHeight="false" outlineLevel="0" collapsed="false">
      <c r="A1647" s="1" t="s">
        <v>5719</v>
      </c>
      <c r="B1647" s="13" t="str">
        <f aca="false">HYPERLINK("http://nciarray.nci.nih.gov/cgi-bin/clone_report.cgi?CRITERIA=clone&amp;amp;PARAMETER="&amp;A1647,"Info")</f>
        <v>Info</v>
      </c>
      <c r="C1647" s="1" t="s">
        <v>5720</v>
      </c>
      <c r="D1647" s="1" t="s">
        <v>5721</v>
      </c>
      <c r="E1647" s="1" t="s">
        <v>5722</v>
      </c>
      <c r="F1647" s="2" t="n">
        <v>6.609</v>
      </c>
      <c r="G1647" s="3" t="n">
        <v>0.0298</v>
      </c>
      <c r="H1647" s="14" t="n">
        <v>0.076</v>
      </c>
    </row>
    <row r="1648" customFormat="false" ht="12.75" hidden="false" customHeight="false" outlineLevel="0" collapsed="false">
      <c r="A1648" s="1" t="s">
        <v>5723</v>
      </c>
      <c r="B1648" s="13" t="str">
        <f aca="false">HYPERLINK("http://nciarray.nci.nih.gov/cgi-bin/clone_report.cgi?CRITERIA=clone&amp;amp;PARAMETER="&amp;A1648,"Info")</f>
        <v>Info</v>
      </c>
      <c r="C1648" s="1" t="s">
        <v>28</v>
      </c>
      <c r="D1648" s="1" t="s">
        <v>28</v>
      </c>
      <c r="E1648" s="1" t="s">
        <v>28</v>
      </c>
      <c r="F1648" s="2" t="n">
        <v>6.568</v>
      </c>
      <c r="G1648" s="3" t="n">
        <v>0.0201</v>
      </c>
      <c r="H1648" s="14" t="n">
        <v>0.126</v>
      </c>
    </row>
    <row r="1649" customFormat="false" ht="12.75" hidden="false" customHeight="false" outlineLevel="0" collapsed="false">
      <c r="A1649" s="1" t="s">
        <v>5724</v>
      </c>
      <c r="B1649" s="13" t="str">
        <f aca="false">HYPERLINK("http://nciarray.nci.nih.gov/cgi-bin/clone_report.cgi?CRITERIA=clone&amp;amp;PARAMETER="&amp;A1649,"Info")</f>
        <v>Info</v>
      </c>
      <c r="C1649" s="1" t="s">
        <v>5725</v>
      </c>
      <c r="D1649" s="1" t="s">
        <v>5726</v>
      </c>
      <c r="E1649" s="1" t="s">
        <v>5727</v>
      </c>
      <c r="F1649" s="2" t="n">
        <v>6.563</v>
      </c>
      <c r="G1649" s="3" t="n">
        <v>0.0085</v>
      </c>
      <c r="H1649" s="14" t="n">
        <v>0.053</v>
      </c>
    </row>
    <row r="1650" customFormat="false" ht="12.75" hidden="false" customHeight="false" outlineLevel="0" collapsed="false">
      <c r="A1650" s="1" t="s">
        <v>5728</v>
      </c>
      <c r="B1650" s="13" t="str">
        <f aca="false">HYPERLINK("http://nciarray.nci.nih.gov/cgi-bin/clone_report.cgi?CRITERIA=clone&amp;amp;PARAMETER="&amp;A1650,"Info")</f>
        <v>Info</v>
      </c>
      <c r="C1650" s="1" t="s">
        <v>5729</v>
      </c>
      <c r="D1650" s="1" t="s">
        <v>5730</v>
      </c>
      <c r="E1650" s="1" t="s">
        <v>5731</v>
      </c>
      <c r="F1650" s="2" t="n">
        <v>6.533</v>
      </c>
      <c r="G1650" s="3" t="n">
        <v>0.0392</v>
      </c>
      <c r="H1650" s="14" t="n">
        <v>0.057</v>
      </c>
    </row>
    <row r="1651" customFormat="false" ht="12.75" hidden="false" customHeight="false" outlineLevel="0" collapsed="false">
      <c r="A1651" s="1" t="s">
        <v>5732</v>
      </c>
      <c r="B1651" s="13" t="str">
        <f aca="false">HYPERLINK("http://nciarray.nci.nih.gov/cgi-bin/clone_report.cgi?CRITERIA=clone&amp;amp;PARAMETER="&amp;A1651,"Info")</f>
        <v>Info</v>
      </c>
      <c r="C1651" s="1" t="s">
        <v>5733</v>
      </c>
      <c r="D1651" s="1" t="s">
        <v>5734</v>
      </c>
      <c r="E1651" s="1" t="s">
        <v>5735</v>
      </c>
      <c r="F1651" s="2" t="n">
        <v>6.532</v>
      </c>
      <c r="G1651" s="3" t="n">
        <v>0.0131</v>
      </c>
      <c r="H1651" s="14" t="n">
        <v>0.087</v>
      </c>
    </row>
    <row r="1652" customFormat="false" ht="12.75" hidden="false" customHeight="false" outlineLevel="0" collapsed="false">
      <c r="A1652" s="1" t="s">
        <v>5736</v>
      </c>
      <c r="B1652" s="13" t="str">
        <f aca="false">HYPERLINK("http://nciarray.nci.nih.gov/cgi-bin/clone_report.cgi?CRITERIA=clone&amp;amp;PARAMETER="&amp;A1652,"Info")</f>
        <v>Info</v>
      </c>
      <c r="C1652" s="1" t="s">
        <v>5737</v>
      </c>
      <c r="D1652" s="1" t="s">
        <v>5738</v>
      </c>
      <c r="E1652" s="1" t="s">
        <v>5739</v>
      </c>
      <c r="F1652" s="2" t="n">
        <v>6.504</v>
      </c>
      <c r="G1652" s="3" t="s">
        <v>14</v>
      </c>
      <c r="H1652" s="14" t="n">
        <v>0.006</v>
      </c>
    </row>
    <row r="1653" customFormat="false" ht="12.75" hidden="false" customHeight="false" outlineLevel="0" collapsed="false">
      <c r="A1653" s="1" t="s">
        <v>5740</v>
      </c>
      <c r="B1653" s="13" t="str">
        <f aca="false">HYPERLINK("http://nciarray.nci.nih.gov/cgi-bin/clone_report.cgi?CRITERIA=clone&amp;amp;PARAMETER="&amp;A1653,"Info")</f>
        <v>Info</v>
      </c>
      <c r="C1653" s="1" t="s">
        <v>5741</v>
      </c>
      <c r="D1653" s="1" t="s">
        <v>5742</v>
      </c>
      <c r="E1653" s="1" t="s">
        <v>5743</v>
      </c>
      <c r="F1653" s="2" t="n">
        <v>6.473</v>
      </c>
      <c r="G1653" s="3" t="s">
        <v>14</v>
      </c>
      <c r="H1653" s="14" t="n">
        <v>0.001</v>
      </c>
    </row>
    <row r="1654" customFormat="false" ht="12.75" hidden="false" customHeight="false" outlineLevel="0" collapsed="false">
      <c r="A1654" s="1" t="s">
        <v>5744</v>
      </c>
      <c r="B1654" s="13" t="str">
        <f aca="false">HYPERLINK("http://nciarray.nci.nih.gov/cgi-bin/clone_report.cgi?CRITERIA=clone&amp;amp;PARAMETER="&amp;A1654,"Info")</f>
        <v>Info</v>
      </c>
      <c r="C1654" s="1" t="s">
        <v>5745</v>
      </c>
      <c r="D1654" s="1" t="s">
        <v>5746</v>
      </c>
      <c r="E1654" s="1" t="s">
        <v>5747</v>
      </c>
      <c r="F1654" s="2" t="n">
        <v>6.47</v>
      </c>
      <c r="G1654" s="3" t="n">
        <v>0.0191</v>
      </c>
      <c r="H1654" s="14" t="n">
        <v>0.012</v>
      </c>
    </row>
    <row r="1655" customFormat="false" ht="12.75" hidden="false" customHeight="false" outlineLevel="0" collapsed="false">
      <c r="A1655" s="1" t="s">
        <v>5748</v>
      </c>
      <c r="B1655" s="13" t="str">
        <f aca="false">HYPERLINK("http://nciarray.nci.nih.gov/cgi-bin/clone_report.cgi?CRITERIA=clone&amp;amp;PARAMETER="&amp;A1655,"Info")</f>
        <v>Info</v>
      </c>
      <c r="C1655" s="1" t="s">
        <v>5725</v>
      </c>
      <c r="D1655" s="1" t="s">
        <v>5726</v>
      </c>
      <c r="E1655" s="1" t="s">
        <v>5727</v>
      </c>
      <c r="F1655" s="2" t="n">
        <v>6.41</v>
      </c>
      <c r="G1655" s="3" t="n">
        <v>0.0017</v>
      </c>
      <c r="H1655" s="14" t="n">
        <v>0.037</v>
      </c>
    </row>
    <row r="1656" customFormat="false" ht="12.75" hidden="false" customHeight="false" outlineLevel="0" collapsed="false">
      <c r="A1656" s="1" t="s">
        <v>5749</v>
      </c>
      <c r="B1656" s="13" t="str">
        <f aca="false">HYPERLINK("http://nciarray.nci.nih.gov/cgi-bin/clone_report.cgi?CRITERIA=clone&amp;amp;PARAMETER="&amp;A1656,"Info")</f>
        <v>Info</v>
      </c>
      <c r="C1656" s="1" t="s">
        <v>5750</v>
      </c>
      <c r="D1656" s="1" t="s">
        <v>5751</v>
      </c>
      <c r="E1656" s="1" t="s">
        <v>5752</v>
      </c>
      <c r="F1656" s="2" t="n">
        <v>6.408</v>
      </c>
      <c r="G1656" s="3" t="n">
        <v>0.0019</v>
      </c>
      <c r="H1656" s="14" t="n">
        <v>0.014</v>
      </c>
    </row>
    <row r="1657" customFormat="false" ht="12.75" hidden="false" customHeight="false" outlineLevel="0" collapsed="false">
      <c r="A1657" s="1" t="s">
        <v>5753</v>
      </c>
      <c r="B1657" s="13" t="str">
        <f aca="false">HYPERLINK("http://nciarray.nci.nih.gov/cgi-bin/clone_report.cgi?CRITERIA=clone&amp;amp;PARAMETER="&amp;A1657,"Info")</f>
        <v>Info</v>
      </c>
      <c r="C1657" s="1" t="s">
        <v>5754</v>
      </c>
      <c r="D1657" s="1" t="s">
        <v>5755</v>
      </c>
      <c r="E1657" s="1" t="s">
        <v>5756</v>
      </c>
      <c r="F1657" s="2" t="n">
        <v>6.333</v>
      </c>
      <c r="G1657" s="3" t="n">
        <v>0.0077</v>
      </c>
      <c r="H1657" s="14" t="n">
        <v>0.028</v>
      </c>
    </row>
    <row r="1658" customFormat="false" ht="12.75" hidden="false" customHeight="false" outlineLevel="0" collapsed="false">
      <c r="A1658" s="1" t="s">
        <v>5757</v>
      </c>
      <c r="B1658" s="13" t="str">
        <f aca="false">HYPERLINK("http://nciarray.nci.nih.gov/cgi-bin/clone_report.cgi?CRITERIA=clone&amp;amp;PARAMETER="&amp;A1658,"Info")</f>
        <v>Info</v>
      </c>
      <c r="C1658" s="1" t="s">
        <v>5758</v>
      </c>
      <c r="D1658" s="1" t="s">
        <v>5759</v>
      </c>
      <c r="E1658" s="1" t="s">
        <v>5760</v>
      </c>
      <c r="F1658" s="2" t="n">
        <v>6.325</v>
      </c>
      <c r="G1658" s="3" t="n">
        <v>0.0131</v>
      </c>
      <c r="H1658" s="14" t="n">
        <v>0.108</v>
      </c>
    </row>
    <row r="1659" customFormat="false" ht="12.75" hidden="false" customHeight="false" outlineLevel="0" collapsed="false">
      <c r="A1659" s="1" t="s">
        <v>5761</v>
      </c>
      <c r="B1659" s="13" t="str">
        <f aca="false">HYPERLINK("http://nciarray.nci.nih.gov/cgi-bin/clone_report.cgi?CRITERIA=clone&amp;amp;PARAMETER="&amp;A1659,"Info")</f>
        <v>Info</v>
      </c>
      <c r="C1659" s="1" t="s">
        <v>5762</v>
      </c>
      <c r="D1659" s="1" t="s">
        <v>5763</v>
      </c>
      <c r="E1659" s="1" t="s">
        <v>5764</v>
      </c>
      <c r="F1659" s="2" t="n">
        <v>6.324</v>
      </c>
      <c r="G1659" s="3" t="n">
        <v>0.0046</v>
      </c>
      <c r="H1659" s="14" t="n">
        <v>0.063</v>
      </c>
    </row>
    <row r="1660" customFormat="false" ht="12.75" hidden="false" customHeight="false" outlineLevel="0" collapsed="false">
      <c r="A1660" s="1" t="s">
        <v>5765</v>
      </c>
      <c r="B1660" s="13" t="str">
        <f aca="false">HYPERLINK("http://nciarray.nci.nih.gov/cgi-bin/clone_report.cgi?CRITERIA=clone&amp;amp;PARAMETER="&amp;A1660,"Info")</f>
        <v>Info</v>
      </c>
      <c r="C1660" s="1" t="s">
        <v>5766</v>
      </c>
      <c r="D1660" s="1" t="s">
        <v>5767</v>
      </c>
      <c r="E1660" s="1" t="s">
        <v>5768</v>
      </c>
      <c r="F1660" s="2" t="n">
        <v>6.293</v>
      </c>
      <c r="G1660" s="3" t="s">
        <v>14</v>
      </c>
      <c r="H1660" s="14" t="n">
        <v>0.004</v>
      </c>
    </row>
    <row r="1661" customFormat="false" ht="12.75" hidden="false" customHeight="false" outlineLevel="0" collapsed="false">
      <c r="A1661" s="1" t="s">
        <v>5769</v>
      </c>
      <c r="B1661" s="13" t="str">
        <f aca="false">HYPERLINK("http://nciarray.nci.nih.gov/cgi-bin/clone_report.cgi?CRITERIA=clone&amp;amp;PARAMETER="&amp;A1661,"Info")</f>
        <v>Info</v>
      </c>
      <c r="C1661" s="1" t="s">
        <v>5770</v>
      </c>
      <c r="D1661" s="1" t="s">
        <v>5771</v>
      </c>
      <c r="E1661" s="1" t="s">
        <v>5772</v>
      </c>
      <c r="F1661" s="2" t="n">
        <v>6.281</v>
      </c>
      <c r="G1661" s="3" t="n">
        <v>0.0019</v>
      </c>
      <c r="H1661" s="14" t="n">
        <v>0.038</v>
      </c>
    </row>
    <row r="1662" customFormat="false" ht="12.75" hidden="false" customHeight="false" outlineLevel="0" collapsed="false">
      <c r="A1662" s="1" t="s">
        <v>5773</v>
      </c>
      <c r="B1662" s="13" t="str">
        <f aca="false">HYPERLINK("http://nciarray.nci.nih.gov/cgi-bin/clone_report.cgi?CRITERIA=clone&amp;amp;PARAMETER="&amp;A1662,"Info")</f>
        <v>Info</v>
      </c>
      <c r="C1662" s="1" t="s">
        <v>5774</v>
      </c>
      <c r="D1662" s="1" t="s">
        <v>5775</v>
      </c>
      <c r="E1662" s="1" t="s">
        <v>5776</v>
      </c>
      <c r="F1662" s="2" t="n">
        <v>6.275</v>
      </c>
      <c r="G1662" s="3" t="n">
        <v>0.0131</v>
      </c>
      <c r="H1662" s="14" t="n">
        <v>0.091</v>
      </c>
    </row>
    <row r="1663" customFormat="false" ht="12.75" hidden="false" customHeight="false" outlineLevel="0" collapsed="false">
      <c r="A1663" s="1" t="s">
        <v>5777</v>
      </c>
      <c r="B1663" s="13" t="str">
        <f aca="false">HYPERLINK("http://nciarray.nci.nih.gov/cgi-bin/clone_report.cgi?CRITERIA=clone&amp;amp;PARAMETER="&amp;A1663,"Info")</f>
        <v>Info</v>
      </c>
      <c r="C1663" s="1" t="s">
        <v>5778</v>
      </c>
      <c r="D1663" s="1" t="s">
        <v>5779</v>
      </c>
      <c r="E1663" s="1" t="s">
        <v>5780</v>
      </c>
      <c r="F1663" s="2" t="n">
        <v>6.275</v>
      </c>
      <c r="G1663" s="3" t="n">
        <v>0.0134</v>
      </c>
      <c r="H1663" s="14" t="n">
        <v>0.107</v>
      </c>
    </row>
    <row r="1664" customFormat="false" ht="12.75" hidden="false" customHeight="false" outlineLevel="0" collapsed="false">
      <c r="A1664" s="1" t="s">
        <v>5781</v>
      </c>
      <c r="B1664" s="13" t="str">
        <f aca="false">HYPERLINK("http://nciarray.nci.nih.gov/cgi-bin/clone_report.cgi?CRITERIA=clone&amp;amp;PARAMETER="&amp;A1664,"Info")</f>
        <v>Info</v>
      </c>
      <c r="C1664" s="1" t="s">
        <v>5782</v>
      </c>
      <c r="D1664" s="1" t="s">
        <v>5783</v>
      </c>
      <c r="E1664" s="1" t="s">
        <v>5784</v>
      </c>
      <c r="F1664" s="2" t="n">
        <v>6.273</v>
      </c>
      <c r="G1664" s="3" t="n">
        <v>0.0075</v>
      </c>
      <c r="H1664" s="14" t="n">
        <v>0.085</v>
      </c>
    </row>
    <row r="1665" customFormat="false" ht="12.75" hidden="false" customHeight="false" outlineLevel="0" collapsed="false">
      <c r="A1665" s="1" t="s">
        <v>5785</v>
      </c>
      <c r="B1665" s="13" t="str">
        <f aca="false">HYPERLINK("http://nciarray.nci.nih.gov/cgi-bin/clone_report.cgi?CRITERIA=clone&amp;amp;PARAMETER="&amp;A1665,"Info")</f>
        <v>Info</v>
      </c>
      <c r="C1665" s="1" t="s">
        <v>5648</v>
      </c>
      <c r="D1665" s="1" t="s">
        <v>5649</v>
      </c>
      <c r="E1665" s="1" t="s">
        <v>5650</v>
      </c>
      <c r="F1665" s="2" t="n">
        <v>6.229</v>
      </c>
      <c r="G1665" s="3" t="n">
        <v>0.0455</v>
      </c>
      <c r="H1665" s="14" t="n">
        <v>0.135</v>
      </c>
    </row>
    <row r="1666" customFormat="false" ht="12.75" hidden="false" customHeight="false" outlineLevel="0" collapsed="false">
      <c r="A1666" s="1" t="s">
        <v>5786</v>
      </c>
      <c r="B1666" s="13" t="str">
        <f aca="false">HYPERLINK("http://nciarray.nci.nih.gov/cgi-bin/clone_report.cgi?CRITERIA=clone&amp;amp;PARAMETER="&amp;A1666,"Info")</f>
        <v>Info</v>
      </c>
      <c r="C1666" s="1" t="s">
        <v>5787</v>
      </c>
      <c r="D1666" s="1" t="s">
        <v>5788</v>
      </c>
      <c r="E1666" s="1" t="s">
        <v>5789</v>
      </c>
      <c r="F1666" s="2" t="n">
        <v>6.191</v>
      </c>
      <c r="G1666" s="3" t="n">
        <v>0.0051</v>
      </c>
      <c r="H1666" s="14" t="n">
        <v>0.063</v>
      </c>
    </row>
    <row r="1667" customFormat="false" ht="12.75" hidden="false" customHeight="false" outlineLevel="0" collapsed="false">
      <c r="A1667" s="1" t="s">
        <v>5790</v>
      </c>
      <c r="B1667" s="13" t="str">
        <f aca="false">HYPERLINK("http://nciarray.nci.nih.gov/cgi-bin/clone_report.cgi?CRITERIA=clone&amp;amp;PARAMETER="&amp;A1667,"Info")</f>
        <v>Info</v>
      </c>
      <c r="C1667" s="1" t="s">
        <v>5791</v>
      </c>
      <c r="D1667" s="1" t="s">
        <v>5792</v>
      </c>
      <c r="E1667" s="1" t="s">
        <v>5793</v>
      </c>
      <c r="F1667" s="2" t="n">
        <v>6.119</v>
      </c>
      <c r="G1667" s="3" t="n">
        <v>0.0164</v>
      </c>
      <c r="H1667" s="14" t="n">
        <v>0.125</v>
      </c>
    </row>
    <row r="1668" customFormat="false" ht="12.75" hidden="false" customHeight="false" outlineLevel="0" collapsed="false">
      <c r="A1668" s="1" t="s">
        <v>5794</v>
      </c>
      <c r="B1668" s="13" t="str">
        <f aca="false">HYPERLINK("http://nciarray.nci.nih.gov/cgi-bin/clone_report.cgi?CRITERIA=clone&amp;amp;PARAMETER="&amp;A1668,"Info")</f>
        <v>Info</v>
      </c>
      <c r="C1668" s="1" t="s">
        <v>28</v>
      </c>
      <c r="D1668" s="1" t="s">
        <v>28</v>
      </c>
      <c r="E1668" s="1" t="s">
        <v>28</v>
      </c>
      <c r="F1668" s="2" t="n">
        <v>6.103</v>
      </c>
      <c r="G1668" s="3" t="n">
        <v>0.0368</v>
      </c>
      <c r="H1668" s="14" t="n">
        <v>0.181</v>
      </c>
    </row>
    <row r="1669" customFormat="false" ht="12.75" hidden="false" customHeight="false" outlineLevel="0" collapsed="false">
      <c r="A1669" s="1" t="s">
        <v>5795</v>
      </c>
      <c r="B1669" s="13" t="str">
        <f aca="false">HYPERLINK("http://nciarray.nci.nih.gov/cgi-bin/clone_report.cgi?CRITERIA=clone&amp;amp;PARAMETER="&amp;A1669,"Info")</f>
        <v>Info</v>
      </c>
      <c r="C1669" s="1" t="s">
        <v>5796</v>
      </c>
      <c r="D1669" s="1" t="s">
        <v>5797</v>
      </c>
      <c r="E1669" s="1" t="s">
        <v>5798</v>
      </c>
      <c r="F1669" s="2" t="n">
        <v>6.078</v>
      </c>
      <c r="G1669" s="3" t="n">
        <v>0.0258</v>
      </c>
      <c r="H1669" s="14" t="n">
        <v>0.161</v>
      </c>
    </row>
    <row r="1670" customFormat="false" ht="12.75" hidden="false" customHeight="false" outlineLevel="0" collapsed="false">
      <c r="A1670" s="1" t="s">
        <v>5799</v>
      </c>
      <c r="B1670" s="13" t="str">
        <f aca="false">HYPERLINK("http://nciarray.nci.nih.gov/cgi-bin/clone_report.cgi?CRITERIA=clone&amp;amp;PARAMETER="&amp;A1670,"Info")</f>
        <v>Info</v>
      </c>
      <c r="C1670" s="1" t="s">
        <v>5800</v>
      </c>
      <c r="D1670" s="1" t="s">
        <v>5801</v>
      </c>
      <c r="E1670" s="1" t="s">
        <v>5802</v>
      </c>
      <c r="F1670" s="2" t="n">
        <v>6.069</v>
      </c>
      <c r="G1670" s="3" t="n">
        <v>0.0011</v>
      </c>
      <c r="H1670" s="14" t="n">
        <v>0.026</v>
      </c>
    </row>
    <row r="1671" customFormat="false" ht="12.75" hidden="false" customHeight="false" outlineLevel="0" collapsed="false">
      <c r="A1671" s="1" t="s">
        <v>5803</v>
      </c>
      <c r="B1671" s="13" t="str">
        <f aca="false">HYPERLINK("http://nciarray.nci.nih.gov/cgi-bin/clone_report.cgi?CRITERIA=clone&amp;amp;PARAMETER="&amp;A1671,"Info")</f>
        <v>Info</v>
      </c>
      <c r="C1671" s="1" t="s">
        <v>5804</v>
      </c>
      <c r="D1671" s="1" t="s">
        <v>5805</v>
      </c>
      <c r="E1671" s="1" t="s">
        <v>5806</v>
      </c>
      <c r="F1671" s="2" t="n">
        <v>6.029</v>
      </c>
      <c r="G1671" s="3" t="n">
        <v>0.0032</v>
      </c>
      <c r="H1671" s="14" t="n">
        <v>0.042</v>
      </c>
    </row>
    <row r="1672" customFormat="false" ht="12.75" hidden="false" customHeight="false" outlineLevel="0" collapsed="false">
      <c r="A1672" s="1" t="s">
        <v>5807</v>
      </c>
      <c r="B1672" s="13" t="str">
        <f aca="false">HYPERLINK("http://nciarray.nci.nih.gov/cgi-bin/clone_report.cgi?CRITERIA=clone&amp;amp;PARAMETER="&amp;A1672,"Info")</f>
        <v>Info</v>
      </c>
      <c r="C1672" s="1" t="s">
        <v>5808</v>
      </c>
      <c r="D1672" s="1" t="s">
        <v>5809</v>
      </c>
      <c r="E1672" s="1" t="s">
        <v>5810</v>
      </c>
      <c r="F1672" s="2" t="n">
        <v>6.004</v>
      </c>
      <c r="G1672" s="3" t="n">
        <v>0.0416</v>
      </c>
      <c r="H1672" s="14" t="n">
        <v>0.197</v>
      </c>
    </row>
    <row r="1673" customFormat="false" ht="12.75" hidden="false" customHeight="false" outlineLevel="0" collapsed="false">
      <c r="A1673" s="1" t="s">
        <v>5811</v>
      </c>
      <c r="B1673" s="13" t="str">
        <f aca="false">HYPERLINK("http://nciarray.nci.nih.gov/cgi-bin/clone_report.cgi?CRITERIA=clone&amp;amp;PARAMETER="&amp;A1673,"Info")</f>
        <v>Info</v>
      </c>
      <c r="C1673" s="1" t="s">
        <v>5812</v>
      </c>
      <c r="D1673" s="1" t="s">
        <v>5813</v>
      </c>
      <c r="E1673" s="1" t="s">
        <v>5814</v>
      </c>
      <c r="F1673" s="2" t="n">
        <v>5.936</v>
      </c>
      <c r="G1673" s="3" t="n">
        <v>0.0012</v>
      </c>
      <c r="H1673" s="14" t="n">
        <v>0.026</v>
      </c>
    </row>
    <row r="1674" customFormat="false" ht="12.75" hidden="false" customHeight="false" outlineLevel="0" collapsed="false">
      <c r="A1674" s="1" t="s">
        <v>5815</v>
      </c>
      <c r="B1674" s="13" t="str">
        <f aca="false">HYPERLINK("http://nciarray.nci.nih.gov/cgi-bin/clone_report.cgi?CRITERIA=clone&amp;amp;PARAMETER="&amp;A1674,"Info")</f>
        <v>Info</v>
      </c>
      <c r="C1674" s="1" t="s">
        <v>5816</v>
      </c>
      <c r="D1674" s="1" t="s">
        <v>5817</v>
      </c>
      <c r="E1674" s="1" t="s">
        <v>5818</v>
      </c>
      <c r="F1674" s="2" t="n">
        <v>5.932</v>
      </c>
      <c r="G1674" s="3" t="s">
        <v>14</v>
      </c>
      <c r="H1674" s="14" t="n">
        <v>0</v>
      </c>
    </row>
    <row r="1675" customFormat="false" ht="12.75" hidden="false" customHeight="false" outlineLevel="0" collapsed="false">
      <c r="A1675" s="1" t="s">
        <v>5819</v>
      </c>
      <c r="B1675" s="13" t="str">
        <f aca="false">HYPERLINK("http://nciarray.nci.nih.gov/cgi-bin/clone_report.cgi?CRITERIA=clone&amp;amp;PARAMETER="&amp;A1675,"Info")</f>
        <v>Info</v>
      </c>
      <c r="C1675" s="1" t="s">
        <v>5648</v>
      </c>
      <c r="D1675" s="1" t="s">
        <v>5649</v>
      </c>
      <c r="E1675" s="1" t="s">
        <v>5650</v>
      </c>
      <c r="F1675" s="2" t="n">
        <v>5.916</v>
      </c>
      <c r="G1675" s="3" t="n">
        <v>0.0423</v>
      </c>
      <c r="H1675" s="14" t="n">
        <v>0.205</v>
      </c>
    </row>
    <row r="1676" customFormat="false" ht="12.75" hidden="false" customHeight="false" outlineLevel="0" collapsed="false">
      <c r="A1676" s="1" t="s">
        <v>5820</v>
      </c>
      <c r="B1676" s="13" t="str">
        <f aca="false">HYPERLINK("http://nciarray.nci.nih.gov/cgi-bin/clone_report.cgi?CRITERIA=clone&amp;amp;PARAMETER="&amp;A1676,"Info")</f>
        <v>Info</v>
      </c>
      <c r="C1676" s="1" t="s">
        <v>5821</v>
      </c>
      <c r="D1676" s="1" t="s">
        <v>5822</v>
      </c>
      <c r="E1676" s="1" t="s">
        <v>5823</v>
      </c>
      <c r="F1676" s="2" t="n">
        <v>5.911</v>
      </c>
      <c r="G1676" s="3" t="n">
        <v>0.0025</v>
      </c>
      <c r="H1676" s="14" t="n">
        <v>0.024</v>
      </c>
    </row>
    <row r="1677" customFormat="false" ht="12.75" hidden="false" customHeight="false" outlineLevel="0" collapsed="false">
      <c r="A1677" s="1" t="s">
        <v>5824</v>
      </c>
      <c r="B1677" s="13" t="str">
        <f aca="false">HYPERLINK("http://nciarray.nci.nih.gov/cgi-bin/clone_report.cgi?CRITERIA=clone&amp;amp;PARAMETER="&amp;A1677,"Info")</f>
        <v>Info</v>
      </c>
      <c r="C1677" s="1" t="s">
        <v>5825</v>
      </c>
      <c r="D1677" s="1" t="s">
        <v>5826</v>
      </c>
      <c r="E1677" s="1" t="s">
        <v>5827</v>
      </c>
      <c r="F1677" s="2" t="n">
        <v>5.886</v>
      </c>
      <c r="G1677" s="3" t="n">
        <v>0.0065</v>
      </c>
      <c r="H1677" s="14" t="n">
        <v>0.077</v>
      </c>
    </row>
    <row r="1678" customFormat="false" ht="12.75" hidden="false" customHeight="false" outlineLevel="0" collapsed="false">
      <c r="A1678" s="1" t="s">
        <v>5828</v>
      </c>
      <c r="B1678" s="13" t="str">
        <f aca="false">HYPERLINK("http://nciarray.nci.nih.gov/cgi-bin/clone_report.cgi?CRITERIA=clone&amp;amp;PARAMETER="&amp;A1678,"Info")</f>
        <v>Info</v>
      </c>
      <c r="C1678" s="1" t="s">
        <v>5829</v>
      </c>
      <c r="D1678" s="1" t="s">
        <v>5830</v>
      </c>
      <c r="E1678" s="1" t="s">
        <v>5831</v>
      </c>
      <c r="F1678" s="2" t="n">
        <v>5.884</v>
      </c>
      <c r="G1678" s="3" t="n">
        <v>0.0224</v>
      </c>
      <c r="H1678" s="14" t="n">
        <v>0.151</v>
      </c>
    </row>
    <row r="1679" customFormat="false" ht="12.75" hidden="false" customHeight="false" outlineLevel="0" collapsed="false">
      <c r="A1679" s="1" t="s">
        <v>5832</v>
      </c>
      <c r="B1679" s="13" t="str">
        <f aca="false">HYPERLINK("http://nciarray.nci.nih.gov/cgi-bin/clone_report.cgi?CRITERIA=clone&amp;amp;PARAMETER="&amp;A1679,"Info")</f>
        <v>Info</v>
      </c>
      <c r="C1679" s="1" t="s">
        <v>5833</v>
      </c>
      <c r="D1679" s="1" t="s">
        <v>5834</v>
      </c>
      <c r="E1679" s="1" t="s">
        <v>5835</v>
      </c>
      <c r="F1679" s="2" t="n">
        <v>5.868</v>
      </c>
      <c r="G1679" s="3" t="n">
        <v>0.0014</v>
      </c>
      <c r="H1679" s="14" t="n">
        <v>0.029</v>
      </c>
    </row>
    <row r="1680" customFormat="false" ht="12.75" hidden="false" customHeight="false" outlineLevel="0" collapsed="false">
      <c r="A1680" s="1" t="s">
        <v>5836</v>
      </c>
      <c r="B1680" s="13" t="str">
        <f aca="false">HYPERLINK("http://nciarray.nci.nih.gov/cgi-bin/clone_report.cgi?CRITERIA=clone&amp;amp;PARAMETER="&amp;A1680,"Info")</f>
        <v>Info</v>
      </c>
      <c r="C1680" s="1" t="s">
        <v>5837</v>
      </c>
      <c r="D1680" s="1" t="s">
        <v>5838</v>
      </c>
      <c r="E1680" s="1" t="s">
        <v>5839</v>
      </c>
      <c r="F1680" s="2" t="n">
        <v>5.77</v>
      </c>
      <c r="G1680" s="3" t="n">
        <v>0.0103</v>
      </c>
      <c r="H1680" s="14" t="n">
        <v>0.077</v>
      </c>
    </row>
    <row r="1681" customFormat="false" ht="12.75" hidden="false" customHeight="false" outlineLevel="0" collapsed="false">
      <c r="A1681" s="1" t="s">
        <v>5840</v>
      </c>
      <c r="B1681" s="13" t="str">
        <f aca="false">HYPERLINK("http://nciarray.nci.nih.gov/cgi-bin/clone_report.cgi?CRITERIA=clone&amp;amp;PARAMETER="&amp;A1681,"Info")</f>
        <v>Info</v>
      </c>
      <c r="C1681" s="1" t="s">
        <v>5841</v>
      </c>
      <c r="D1681" s="1" t="s">
        <v>5842</v>
      </c>
      <c r="E1681" s="1" t="s">
        <v>5843</v>
      </c>
      <c r="F1681" s="2" t="n">
        <v>5.758</v>
      </c>
      <c r="G1681" s="3" t="n">
        <v>0.0209</v>
      </c>
      <c r="H1681" s="14" t="n">
        <v>0.145</v>
      </c>
    </row>
    <row r="1682" customFormat="false" ht="12.75" hidden="false" customHeight="false" outlineLevel="0" collapsed="false">
      <c r="A1682" s="1" t="s">
        <v>5844</v>
      </c>
      <c r="B1682" s="13" t="str">
        <f aca="false">HYPERLINK("http://nciarray.nci.nih.gov/cgi-bin/clone_report.cgi?CRITERIA=clone&amp;amp;PARAMETER="&amp;A1682,"Info")</f>
        <v>Info</v>
      </c>
      <c r="C1682" s="1" t="s">
        <v>5845</v>
      </c>
      <c r="D1682" s="1" t="s">
        <v>5846</v>
      </c>
      <c r="E1682" s="1" t="s">
        <v>5847</v>
      </c>
      <c r="F1682" s="2" t="n">
        <v>5.64</v>
      </c>
      <c r="G1682" s="3" t="n">
        <v>0.0266</v>
      </c>
      <c r="H1682" s="14" t="n">
        <v>0.13</v>
      </c>
    </row>
    <row r="1683" customFormat="false" ht="12.75" hidden="false" customHeight="false" outlineLevel="0" collapsed="false">
      <c r="A1683" s="1" t="s">
        <v>5848</v>
      </c>
      <c r="B1683" s="13" t="str">
        <f aca="false">HYPERLINK("http://nciarray.nci.nih.gov/cgi-bin/clone_report.cgi?CRITERIA=clone&amp;amp;PARAMETER="&amp;A1683,"Info")</f>
        <v>Info</v>
      </c>
      <c r="C1683" s="1" t="s">
        <v>5849</v>
      </c>
      <c r="D1683" s="1" t="s">
        <v>5850</v>
      </c>
      <c r="E1683" s="1" t="s">
        <v>5851</v>
      </c>
      <c r="F1683" s="2" t="n">
        <v>5.634</v>
      </c>
      <c r="G1683" s="3" t="s">
        <v>14</v>
      </c>
      <c r="H1683" s="14" t="n">
        <v>0.003</v>
      </c>
    </row>
    <row r="1684" customFormat="false" ht="12.75" hidden="false" customHeight="false" outlineLevel="0" collapsed="false">
      <c r="A1684" s="1" t="s">
        <v>5852</v>
      </c>
      <c r="B1684" s="13" t="str">
        <f aca="false">HYPERLINK("http://nciarray.nci.nih.gov/cgi-bin/clone_report.cgi?CRITERIA=clone&amp;amp;PARAMETER="&amp;A1684,"Info")</f>
        <v>Info</v>
      </c>
      <c r="C1684" s="1" t="s">
        <v>5853</v>
      </c>
      <c r="D1684" s="1" t="s">
        <v>5854</v>
      </c>
      <c r="E1684" s="1" t="s">
        <v>5855</v>
      </c>
      <c r="F1684" s="2" t="n">
        <v>5.606</v>
      </c>
      <c r="G1684" s="3" t="n">
        <v>0.0221</v>
      </c>
      <c r="H1684" s="14" t="n">
        <v>0.15</v>
      </c>
    </row>
    <row r="1685" customFormat="false" ht="12.75" hidden="false" customHeight="false" outlineLevel="0" collapsed="false">
      <c r="A1685" s="1" t="s">
        <v>5856</v>
      </c>
      <c r="B1685" s="13" t="str">
        <f aca="false">HYPERLINK("http://nciarray.nci.nih.gov/cgi-bin/clone_report.cgi?CRITERIA=clone&amp;amp;PARAMETER="&amp;A1685,"Info")</f>
        <v>Info</v>
      </c>
      <c r="C1685" s="1" t="s">
        <v>5857</v>
      </c>
      <c r="D1685" s="1" t="s">
        <v>5858</v>
      </c>
      <c r="E1685" s="1" t="s">
        <v>5859</v>
      </c>
      <c r="F1685" s="2" t="n">
        <v>5.603</v>
      </c>
      <c r="G1685" s="3" t="n">
        <v>0.0042</v>
      </c>
      <c r="H1685" s="14" t="n">
        <v>0.034</v>
      </c>
    </row>
    <row r="1686" customFormat="false" ht="12.75" hidden="false" customHeight="false" outlineLevel="0" collapsed="false">
      <c r="A1686" s="1" t="s">
        <v>5860</v>
      </c>
      <c r="B1686" s="13" t="str">
        <f aca="false">HYPERLINK("http://nciarray.nci.nih.gov/cgi-bin/clone_report.cgi?CRITERIA=clone&amp;amp;PARAMETER="&amp;A1686,"Info")</f>
        <v>Info</v>
      </c>
      <c r="C1686" s="1" t="s">
        <v>5861</v>
      </c>
      <c r="D1686" s="1" t="s">
        <v>5862</v>
      </c>
      <c r="E1686" s="1" t="s">
        <v>5863</v>
      </c>
      <c r="F1686" s="2" t="n">
        <v>5.6</v>
      </c>
      <c r="G1686" s="3" t="s">
        <v>14</v>
      </c>
      <c r="H1686" s="14" t="n">
        <v>0.004</v>
      </c>
    </row>
    <row r="1687" customFormat="false" ht="12.75" hidden="false" customHeight="false" outlineLevel="0" collapsed="false">
      <c r="A1687" s="1" t="s">
        <v>5864</v>
      </c>
      <c r="B1687" s="13" t="str">
        <f aca="false">HYPERLINK("http://nciarray.nci.nih.gov/cgi-bin/clone_report.cgi?CRITERIA=clone&amp;amp;PARAMETER="&amp;A1687,"Info")</f>
        <v>Info</v>
      </c>
      <c r="C1687" s="1" t="s">
        <v>5865</v>
      </c>
      <c r="D1687" s="1" t="s">
        <v>5866</v>
      </c>
      <c r="E1687" s="1" t="s">
        <v>5867</v>
      </c>
      <c r="F1687" s="2" t="n">
        <v>5.582</v>
      </c>
      <c r="G1687" s="3" t="n">
        <v>0.0001</v>
      </c>
      <c r="H1687" s="14" t="n">
        <v>0.007</v>
      </c>
    </row>
    <row r="1688" customFormat="false" ht="12.75" hidden="false" customHeight="false" outlineLevel="0" collapsed="false">
      <c r="A1688" s="1" t="s">
        <v>5868</v>
      </c>
      <c r="B1688" s="13" t="str">
        <f aca="false">HYPERLINK("http://nciarray.nci.nih.gov/cgi-bin/clone_report.cgi?CRITERIA=clone&amp;amp;PARAMETER="&amp;A1688,"Info")</f>
        <v>Info</v>
      </c>
      <c r="C1688" s="1" t="s">
        <v>5869</v>
      </c>
      <c r="D1688" s="1" t="s">
        <v>5870</v>
      </c>
      <c r="E1688" s="1" t="s">
        <v>5871</v>
      </c>
      <c r="F1688" s="2" t="n">
        <v>5.564</v>
      </c>
      <c r="G1688" s="3" t="n">
        <v>0.0033</v>
      </c>
      <c r="H1688" s="14" t="n">
        <v>0.052</v>
      </c>
    </row>
    <row r="1689" customFormat="false" ht="12.75" hidden="false" customHeight="false" outlineLevel="0" collapsed="false">
      <c r="A1689" s="1" t="s">
        <v>5872</v>
      </c>
      <c r="B1689" s="13" t="str">
        <f aca="false">HYPERLINK("http://nciarray.nci.nih.gov/cgi-bin/clone_report.cgi?CRITERIA=clone&amp;amp;PARAMETER="&amp;A1689,"Info")</f>
        <v>Info</v>
      </c>
      <c r="C1689" s="1" t="s">
        <v>5873</v>
      </c>
      <c r="D1689" s="1" t="s">
        <v>5874</v>
      </c>
      <c r="E1689" s="1" t="s">
        <v>5875</v>
      </c>
      <c r="F1689" s="2" t="n">
        <v>5.548</v>
      </c>
      <c r="G1689" s="3" t="n">
        <v>0.002</v>
      </c>
      <c r="H1689" s="14" t="n">
        <v>0.037</v>
      </c>
    </row>
    <row r="1690" customFormat="false" ht="12.75" hidden="false" customHeight="false" outlineLevel="0" collapsed="false">
      <c r="A1690" s="1" t="s">
        <v>5876</v>
      </c>
      <c r="B1690" s="13" t="str">
        <f aca="false">HYPERLINK("http://nciarray.nci.nih.gov/cgi-bin/clone_report.cgi?CRITERIA=clone&amp;amp;PARAMETER="&amp;A1690,"Info")</f>
        <v>Info</v>
      </c>
      <c r="C1690" s="1" t="s">
        <v>5877</v>
      </c>
      <c r="D1690" s="1" t="s">
        <v>5878</v>
      </c>
      <c r="E1690" s="1" t="s">
        <v>5879</v>
      </c>
      <c r="F1690" s="2" t="n">
        <v>5.529</v>
      </c>
      <c r="G1690" s="3" t="n">
        <v>0.0167</v>
      </c>
      <c r="H1690" s="14" t="n">
        <v>0.076</v>
      </c>
    </row>
    <row r="1691" customFormat="false" ht="12.75" hidden="false" customHeight="false" outlineLevel="0" collapsed="false">
      <c r="A1691" s="1" t="s">
        <v>5880</v>
      </c>
      <c r="B1691" s="13" t="str">
        <f aca="false">HYPERLINK("http://nciarray.nci.nih.gov/cgi-bin/clone_report.cgi?CRITERIA=clone&amp;amp;PARAMETER="&amp;A1691,"Info")</f>
        <v>Info</v>
      </c>
      <c r="C1691" s="1" t="s">
        <v>5881</v>
      </c>
      <c r="D1691" s="1" t="s">
        <v>5882</v>
      </c>
      <c r="E1691" s="1" t="s">
        <v>5883</v>
      </c>
      <c r="F1691" s="2" t="n">
        <v>5.524</v>
      </c>
      <c r="G1691" s="3" t="s">
        <v>14</v>
      </c>
      <c r="H1691" s="14" t="n">
        <v>0.005</v>
      </c>
    </row>
    <row r="1692" customFormat="false" ht="12.75" hidden="false" customHeight="false" outlineLevel="0" collapsed="false">
      <c r="A1692" s="1" t="s">
        <v>5884</v>
      </c>
      <c r="B1692" s="13" t="str">
        <f aca="false">HYPERLINK("http://nciarray.nci.nih.gov/cgi-bin/clone_report.cgi?CRITERIA=clone&amp;amp;PARAMETER="&amp;A1692,"Info")</f>
        <v>Info</v>
      </c>
      <c r="C1692" s="1" t="s">
        <v>5885</v>
      </c>
      <c r="D1692" s="1" t="s">
        <v>5886</v>
      </c>
      <c r="E1692" s="1" t="s">
        <v>5887</v>
      </c>
      <c r="F1692" s="2" t="n">
        <v>5.518</v>
      </c>
      <c r="G1692" s="3" t="n">
        <v>0.0054</v>
      </c>
      <c r="H1692" s="14" t="n">
        <v>0.042</v>
      </c>
    </row>
    <row r="1693" customFormat="false" ht="12.75" hidden="false" customHeight="false" outlineLevel="0" collapsed="false">
      <c r="A1693" s="1" t="s">
        <v>5888</v>
      </c>
      <c r="B1693" s="13" t="str">
        <f aca="false">HYPERLINK("http://nciarray.nci.nih.gov/cgi-bin/clone_report.cgi?CRITERIA=clone&amp;amp;PARAMETER="&amp;A1693,"Info")</f>
        <v>Info</v>
      </c>
      <c r="C1693" s="1" t="s">
        <v>5889</v>
      </c>
      <c r="D1693" s="1" t="s">
        <v>5890</v>
      </c>
      <c r="E1693" s="1" t="s">
        <v>5891</v>
      </c>
      <c r="F1693" s="2" t="n">
        <v>5.506</v>
      </c>
      <c r="G1693" s="3" t="n">
        <v>0.0057</v>
      </c>
      <c r="H1693" s="14" t="n">
        <v>0.06</v>
      </c>
    </row>
    <row r="1694" customFormat="false" ht="12.75" hidden="false" customHeight="false" outlineLevel="0" collapsed="false">
      <c r="A1694" s="1" t="s">
        <v>5892</v>
      </c>
      <c r="B1694" s="13" t="str">
        <f aca="false">HYPERLINK("http://nciarray.nci.nih.gov/cgi-bin/clone_report.cgi?CRITERIA=clone&amp;amp;PARAMETER="&amp;A1694,"Info")</f>
        <v>Info</v>
      </c>
      <c r="C1694" s="1" t="s">
        <v>5893</v>
      </c>
      <c r="D1694" s="1" t="s">
        <v>5894</v>
      </c>
      <c r="E1694" s="1" t="s">
        <v>5895</v>
      </c>
      <c r="F1694" s="2" t="n">
        <v>5.491</v>
      </c>
      <c r="G1694" s="3" t="n">
        <v>0.0001</v>
      </c>
      <c r="H1694" s="14" t="n">
        <v>0.002</v>
      </c>
    </row>
    <row r="1695" customFormat="false" ht="12.75" hidden="false" customHeight="false" outlineLevel="0" collapsed="false">
      <c r="A1695" s="1" t="s">
        <v>5896</v>
      </c>
      <c r="B1695" s="13" t="str">
        <f aca="false">HYPERLINK("http://nciarray.nci.nih.gov/cgi-bin/clone_report.cgi?CRITERIA=clone&amp;amp;PARAMETER="&amp;A1695,"Info")</f>
        <v>Info</v>
      </c>
      <c r="C1695" s="1" t="s">
        <v>5897</v>
      </c>
      <c r="D1695" s="1" t="s">
        <v>5898</v>
      </c>
      <c r="E1695" s="1" t="s">
        <v>5899</v>
      </c>
      <c r="F1695" s="2" t="n">
        <v>5.482</v>
      </c>
      <c r="G1695" s="3" t="n">
        <v>0.0124</v>
      </c>
      <c r="H1695" s="14" t="n">
        <v>0.085</v>
      </c>
    </row>
    <row r="1696" customFormat="false" ht="12.75" hidden="false" customHeight="false" outlineLevel="0" collapsed="false">
      <c r="A1696" s="1" t="s">
        <v>5900</v>
      </c>
      <c r="B1696" s="13" t="str">
        <f aca="false">HYPERLINK("http://nciarray.nci.nih.gov/cgi-bin/clone_report.cgi?CRITERIA=clone&amp;amp;PARAMETER="&amp;A1696,"Info")</f>
        <v>Info</v>
      </c>
      <c r="C1696" s="1" t="s">
        <v>5901</v>
      </c>
      <c r="D1696" s="1" t="s">
        <v>5902</v>
      </c>
      <c r="E1696" s="1" t="s">
        <v>5903</v>
      </c>
      <c r="F1696" s="2" t="n">
        <v>5.429</v>
      </c>
      <c r="G1696" s="3" t="s">
        <v>14</v>
      </c>
      <c r="H1696" s="14" t="n">
        <v>0.001</v>
      </c>
    </row>
    <row r="1697" customFormat="false" ht="12.75" hidden="false" customHeight="false" outlineLevel="0" collapsed="false">
      <c r="A1697" s="1" t="s">
        <v>5904</v>
      </c>
      <c r="B1697" s="13" t="str">
        <f aca="false">HYPERLINK("http://nciarray.nci.nih.gov/cgi-bin/clone_report.cgi?CRITERIA=clone&amp;amp;PARAMETER="&amp;A1697,"Info")</f>
        <v>Info</v>
      </c>
      <c r="C1697" s="1" t="s">
        <v>5385</v>
      </c>
      <c r="D1697" s="1" t="s">
        <v>5386</v>
      </c>
      <c r="E1697" s="1" t="s">
        <v>5387</v>
      </c>
      <c r="F1697" s="2" t="n">
        <v>5.321</v>
      </c>
      <c r="G1697" s="3" t="s">
        <v>14</v>
      </c>
      <c r="H1697" s="14" t="n">
        <v>0.001</v>
      </c>
    </row>
    <row r="1698" customFormat="false" ht="12.75" hidden="false" customHeight="false" outlineLevel="0" collapsed="false">
      <c r="A1698" s="1" t="s">
        <v>5905</v>
      </c>
      <c r="B1698" s="13" t="str">
        <f aca="false">HYPERLINK("http://nciarray.nci.nih.gov/cgi-bin/clone_report.cgi?CRITERIA=clone&amp;amp;PARAMETER="&amp;A1698,"Info")</f>
        <v>Info</v>
      </c>
      <c r="C1698" s="1" t="s">
        <v>28</v>
      </c>
      <c r="D1698" s="1" t="s">
        <v>5906</v>
      </c>
      <c r="E1698" s="1" t="s">
        <v>5907</v>
      </c>
      <c r="F1698" s="2" t="n">
        <v>5.29</v>
      </c>
      <c r="G1698" s="3" t="n">
        <v>0.0071</v>
      </c>
      <c r="H1698" s="14" t="n">
        <v>0</v>
      </c>
    </row>
    <row r="1699" customFormat="false" ht="12.75" hidden="false" customHeight="false" outlineLevel="0" collapsed="false">
      <c r="A1699" s="1" t="s">
        <v>5908</v>
      </c>
      <c r="B1699" s="13" t="str">
        <f aca="false">HYPERLINK("http://nciarray.nci.nih.gov/cgi-bin/clone_report.cgi?CRITERIA=clone&amp;amp;PARAMETER="&amp;A1699,"Info")</f>
        <v>Info</v>
      </c>
      <c r="C1699" s="1" t="s">
        <v>5909</v>
      </c>
      <c r="D1699" s="1" t="s">
        <v>5910</v>
      </c>
      <c r="E1699" s="1" t="s">
        <v>5911</v>
      </c>
      <c r="F1699" s="2" t="n">
        <v>5.26</v>
      </c>
      <c r="G1699" s="3" t="n">
        <v>0.0005</v>
      </c>
      <c r="H1699" s="14" t="n">
        <v>0.016</v>
      </c>
    </row>
    <row r="1700" customFormat="false" ht="12.75" hidden="false" customHeight="false" outlineLevel="0" collapsed="false">
      <c r="A1700" s="1" t="s">
        <v>5912</v>
      </c>
      <c r="B1700" s="13" t="str">
        <f aca="false">HYPERLINK("http://nciarray.nci.nih.gov/cgi-bin/clone_report.cgi?CRITERIA=clone&amp;amp;PARAMETER="&amp;A1700,"Info")</f>
        <v>Info</v>
      </c>
      <c r="C1700" s="1" t="s">
        <v>5913</v>
      </c>
      <c r="D1700" s="1" t="s">
        <v>5914</v>
      </c>
      <c r="E1700" s="1" t="s">
        <v>5915</v>
      </c>
      <c r="F1700" s="2" t="n">
        <v>5.224</v>
      </c>
      <c r="G1700" s="3" t="n">
        <v>0.0449</v>
      </c>
      <c r="H1700" s="14" t="n">
        <v>0.209</v>
      </c>
    </row>
    <row r="1701" customFormat="false" ht="12.75" hidden="false" customHeight="false" outlineLevel="0" collapsed="false">
      <c r="A1701" s="1" t="s">
        <v>5916</v>
      </c>
      <c r="B1701" s="13" t="str">
        <f aca="false">HYPERLINK("http://nciarray.nci.nih.gov/cgi-bin/clone_report.cgi?CRITERIA=clone&amp;amp;PARAMETER="&amp;A1701,"Info")</f>
        <v>Info</v>
      </c>
      <c r="C1701" s="1" t="s">
        <v>5917</v>
      </c>
      <c r="D1701" s="1" t="s">
        <v>5918</v>
      </c>
      <c r="E1701" s="1" t="s">
        <v>5919</v>
      </c>
      <c r="F1701" s="2" t="n">
        <v>5.185</v>
      </c>
      <c r="G1701" s="3" t="n">
        <v>0.0041</v>
      </c>
      <c r="H1701" s="14" t="n">
        <v>0.02</v>
      </c>
    </row>
    <row r="1702" customFormat="false" ht="12.75" hidden="false" customHeight="false" outlineLevel="0" collapsed="false">
      <c r="A1702" s="1" t="s">
        <v>5920</v>
      </c>
      <c r="B1702" s="13" t="str">
        <f aca="false">HYPERLINK("http://nciarray.nci.nih.gov/cgi-bin/clone_report.cgi?CRITERIA=clone&amp;amp;PARAMETER="&amp;A1702,"Info")</f>
        <v>Info</v>
      </c>
      <c r="C1702" s="1" t="s">
        <v>5921</v>
      </c>
      <c r="D1702" s="1" t="s">
        <v>5922</v>
      </c>
      <c r="E1702" s="1" t="s">
        <v>5923</v>
      </c>
      <c r="F1702" s="2" t="n">
        <v>5.175</v>
      </c>
      <c r="G1702" s="3" t="n">
        <v>0.0304</v>
      </c>
      <c r="H1702" s="14" t="n">
        <v>0.156</v>
      </c>
    </row>
    <row r="1703" customFormat="false" ht="12.75" hidden="false" customHeight="false" outlineLevel="0" collapsed="false">
      <c r="A1703" s="1" t="s">
        <v>5924</v>
      </c>
      <c r="B1703" s="13" t="str">
        <f aca="false">HYPERLINK("http://nciarray.nci.nih.gov/cgi-bin/clone_report.cgi?CRITERIA=clone&amp;amp;PARAMETER="&amp;A1703,"Info")</f>
        <v>Info</v>
      </c>
      <c r="C1703" s="1" t="s">
        <v>5925</v>
      </c>
      <c r="D1703" s="1" t="s">
        <v>5926</v>
      </c>
      <c r="E1703" s="1" t="s">
        <v>5927</v>
      </c>
      <c r="F1703" s="2" t="n">
        <v>5.154</v>
      </c>
      <c r="G1703" s="3" t="n">
        <v>0.0045</v>
      </c>
      <c r="H1703" s="14" t="n">
        <v>0.062</v>
      </c>
    </row>
    <row r="1704" customFormat="false" ht="12.75" hidden="false" customHeight="false" outlineLevel="0" collapsed="false">
      <c r="A1704" s="1" t="s">
        <v>5928</v>
      </c>
      <c r="B1704" s="13" t="str">
        <f aca="false">HYPERLINK("http://nciarray.nci.nih.gov/cgi-bin/clone_report.cgi?CRITERIA=clone&amp;amp;PARAMETER="&amp;A1704,"Info")</f>
        <v>Info</v>
      </c>
      <c r="C1704" s="1" t="s">
        <v>5929</v>
      </c>
      <c r="D1704" s="1" t="s">
        <v>5930</v>
      </c>
      <c r="E1704" s="1" t="s">
        <v>5931</v>
      </c>
      <c r="F1704" s="2" t="n">
        <v>5.152</v>
      </c>
      <c r="G1704" s="3" t="n">
        <v>0.0062</v>
      </c>
      <c r="H1704" s="14" t="n">
        <v>0.065</v>
      </c>
    </row>
    <row r="1705" customFormat="false" ht="12.75" hidden="false" customHeight="false" outlineLevel="0" collapsed="false">
      <c r="A1705" s="1" t="s">
        <v>5932</v>
      </c>
      <c r="B1705" s="13" t="str">
        <f aca="false">HYPERLINK("http://nciarray.nci.nih.gov/cgi-bin/clone_report.cgi?CRITERIA=clone&amp;amp;PARAMETER="&amp;A1705,"Info")</f>
        <v>Info</v>
      </c>
      <c r="C1705" s="1" t="s">
        <v>5933</v>
      </c>
      <c r="D1705" s="1" t="s">
        <v>5934</v>
      </c>
      <c r="E1705" s="1" t="s">
        <v>5935</v>
      </c>
      <c r="F1705" s="2" t="n">
        <v>5.148</v>
      </c>
      <c r="G1705" s="3" t="n">
        <v>0.031</v>
      </c>
      <c r="H1705" s="14" t="n">
        <v>0.177</v>
      </c>
    </row>
    <row r="1706" customFormat="false" ht="12.75" hidden="false" customHeight="false" outlineLevel="0" collapsed="false">
      <c r="A1706" s="1" t="s">
        <v>5936</v>
      </c>
      <c r="B1706" s="13" t="str">
        <f aca="false">HYPERLINK("http://nciarray.nci.nih.gov/cgi-bin/clone_report.cgi?CRITERIA=clone&amp;amp;PARAMETER="&amp;A1706,"Info")</f>
        <v>Info</v>
      </c>
      <c r="C1706" s="1" t="s">
        <v>28</v>
      </c>
      <c r="D1706" s="1" t="s">
        <v>28</v>
      </c>
      <c r="E1706" s="1" t="s">
        <v>28</v>
      </c>
      <c r="F1706" s="2" t="n">
        <v>5.128</v>
      </c>
      <c r="G1706" s="3" t="n">
        <v>0.0344</v>
      </c>
      <c r="H1706" s="14" t="n">
        <v>0.188</v>
      </c>
    </row>
    <row r="1707" customFormat="false" ht="12.75" hidden="false" customHeight="false" outlineLevel="0" collapsed="false">
      <c r="A1707" s="1" t="s">
        <v>5937</v>
      </c>
      <c r="B1707" s="13" t="str">
        <f aca="false">HYPERLINK("http://nciarray.nci.nih.gov/cgi-bin/clone_report.cgi?CRITERIA=clone&amp;amp;PARAMETER="&amp;A1707,"Info")</f>
        <v>Info</v>
      </c>
      <c r="C1707" s="1" t="s">
        <v>5938</v>
      </c>
      <c r="D1707" s="1" t="s">
        <v>5939</v>
      </c>
      <c r="E1707" s="1" t="s">
        <v>5940</v>
      </c>
      <c r="F1707" s="2" t="n">
        <v>5.086</v>
      </c>
      <c r="G1707" s="3" t="n">
        <v>0.0041</v>
      </c>
      <c r="H1707" s="14" t="n">
        <v>0.06</v>
      </c>
    </row>
    <row r="1708" customFormat="false" ht="12.75" hidden="false" customHeight="false" outlineLevel="0" collapsed="false">
      <c r="A1708" s="1" t="s">
        <v>5941</v>
      </c>
      <c r="B1708" s="13" t="str">
        <f aca="false">HYPERLINK("http://nciarray.nci.nih.gov/cgi-bin/clone_report.cgi?CRITERIA=clone&amp;amp;PARAMETER="&amp;A1708,"Info")</f>
        <v>Info</v>
      </c>
      <c r="C1708" s="1" t="s">
        <v>5942</v>
      </c>
      <c r="D1708" s="1" t="s">
        <v>5943</v>
      </c>
      <c r="E1708" s="1" t="s">
        <v>5944</v>
      </c>
      <c r="F1708" s="2" t="n">
        <v>5.085</v>
      </c>
      <c r="G1708" s="3" t="n">
        <v>0.025</v>
      </c>
      <c r="H1708" s="14" t="n">
        <v>0.052</v>
      </c>
    </row>
    <row r="1709" customFormat="false" ht="12.75" hidden="false" customHeight="false" outlineLevel="0" collapsed="false">
      <c r="A1709" s="1" t="s">
        <v>5945</v>
      </c>
      <c r="B1709" s="13" t="str">
        <f aca="false">HYPERLINK("http://nciarray.nci.nih.gov/cgi-bin/clone_report.cgi?CRITERIA=clone&amp;amp;PARAMETER="&amp;A1709,"Info")</f>
        <v>Info</v>
      </c>
      <c r="C1709" s="1" t="s">
        <v>5946</v>
      </c>
      <c r="D1709" s="1" t="s">
        <v>5947</v>
      </c>
      <c r="E1709" s="1" t="s">
        <v>5948</v>
      </c>
      <c r="F1709" s="2" t="n">
        <v>5.075</v>
      </c>
      <c r="G1709" s="3" t="n">
        <v>0.002</v>
      </c>
      <c r="H1709" s="14" t="n">
        <v>0.039</v>
      </c>
    </row>
    <row r="1710" customFormat="false" ht="12.75" hidden="false" customHeight="false" outlineLevel="0" collapsed="false">
      <c r="A1710" s="1" t="s">
        <v>5949</v>
      </c>
      <c r="B1710" s="13" t="str">
        <f aca="false">HYPERLINK("http://nciarray.nci.nih.gov/cgi-bin/clone_report.cgi?CRITERIA=clone&amp;amp;PARAMETER="&amp;A1710,"Info")</f>
        <v>Info</v>
      </c>
      <c r="C1710" s="1" t="s">
        <v>5950</v>
      </c>
      <c r="D1710" s="1" t="s">
        <v>5951</v>
      </c>
      <c r="E1710" s="1" t="s">
        <v>5952</v>
      </c>
      <c r="F1710" s="2" t="n">
        <v>5.068</v>
      </c>
      <c r="G1710" s="3" t="n">
        <v>0.0299</v>
      </c>
      <c r="H1710" s="14" t="n">
        <v>0.173</v>
      </c>
    </row>
    <row r="1711" customFormat="false" ht="12.75" hidden="false" customHeight="false" outlineLevel="0" collapsed="false">
      <c r="A1711" s="1" t="s">
        <v>5953</v>
      </c>
      <c r="B1711" s="13" t="str">
        <f aca="false">HYPERLINK("http://nciarray.nci.nih.gov/cgi-bin/clone_report.cgi?CRITERIA=clone&amp;amp;PARAMETER="&amp;A1711,"Info")</f>
        <v>Info</v>
      </c>
      <c r="C1711" s="1" t="s">
        <v>5954</v>
      </c>
      <c r="D1711" s="1" t="s">
        <v>5955</v>
      </c>
      <c r="E1711" s="1" t="s">
        <v>5956</v>
      </c>
      <c r="F1711" s="2" t="n">
        <v>5.065</v>
      </c>
      <c r="G1711" s="3" t="n">
        <v>0.0099</v>
      </c>
      <c r="H1711" s="14" t="n">
        <v>0.031</v>
      </c>
    </row>
    <row r="1712" customFormat="false" ht="12.75" hidden="false" customHeight="false" outlineLevel="0" collapsed="false">
      <c r="A1712" s="1" t="s">
        <v>5957</v>
      </c>
      <c r="B1712" s="13" t="str">
        <f aca="false">HYPERLINK("http://nciarray.nci.nih.gov/cgi-bin/clone_report.cgi?CRITERIA=clone&amp;amp;PARAMETER="&amp;A1712,"Info")</f>
        <v>Info</v>
      </c>
      <c r="C1712" s="1" t="s">
        <v>5958</v>
      </c>
      <c r="D1712" s="1" t="s">
        <v>5959</v>
      </c>
      <c r="E1712" s="1" t="s">
        <v>5960</v>
      </c>
      <c r="F1712" s="2" t="n">
        <v>5.029</v>
      </c>
      <c r="G1712" s="3" t="s">
        <v>14</v>
      </c>
      <c r="H1712" s="14" t="n">
        <v>0</v>
      </c>
    </row>
    <row r="1713" customFormat="false" ht="12.75" hidden="false" customHeight="false" outlineLevel="0" collapsed="false">
      <c r="A1713" s="1" t="s">
        <v>5961</v>
      </c>
      <c r="B1713" s="13" t="str">
        <f aca="false">HYPERLINK("http://nciarray.nci.nih.gov/cgi-bin/clone_report.cgi?CRITERIA=clone&amp;amp;PARAMETER="&amp;A1713,"Info")</f>
        <v>Info</v>
      </c>
      <c r="C1713" s="1" t="s">
        <v>5962</v>
      </c>
      <c r="D1713" s="1" t="s">
        <v>5963</v>
      </c>
      <c r="E1713" s="1" t="s">
        <v>5964</v>
      </c>
      <c r="F1713" s="2" t="n">
        <v>5.018</v>
      </c>
      <c r="G1713" s="3" t="n">
        <v>0.0155</v>
      </c>
      <c r="H1713" s="14" t="n">
        <v>0.073</v>
      </c>
    </row>
    <row r="1714" customFormat="false" ht="12.75" hidden="false" customHeight="false" outlineLevel="0" collapsed="false">
      <c r="A1714" s="1" t="s">
        <v>5965</v>
      </c>
      <c r="B1714" s="13" t="str">
        <f aca="false">HYPERLINK("http://nciarray.nci.nih.gov/cgi-bin/clone_report.cgi?CRITERIA=clone&amp;amp;PARAMETER="&amp;A1714,"Info")</f>
        <v>Info</v>
      </c>
      <c r="C1714" s="1" t="s">
        <v>5966</v>
      </c>
      <c r="D1714" s="1" t="s">
        <v>5967</v>
      </c>
      <c r="E1714" s="1" t="s">
        <v>5968</v>
      </c>
      <c r="F1714" s="2" t="n">
        <v>5.015</v>
      </c>
      <c r="G1714" s="3" t="n">
        <v>0.0093</v>
      </c>
      <c r="H1714" s="14" t="n">
        <v>0.095</v>
      </c>
    </row>
    <row r="1715" customFormat="false" ht="12.75" hidden="false" customHeight="false" outlineLevel="0" collapsed="false">
      <c r="A1715" s="1" t="s">
        <v>5969</v>
      </c>
      <c r="B1715" s="13" t="str">
        <f aca="false">HYPERLINK("http://nciarray.nci.nih.gov/cgi-bin/clone_report.cgi?CRITERIA=clone&amp;amp;PARAMETER="&amp;A1715,"Info")</f>
        <v>Info</v>
      </c>
      <c r="C1715" s="1" t="s">
        <v>4854</v>
      </c>
      <c r="D1715" s="1" t="s">
        <v>4855</v>
      </c>
      <c r="E1715" s="1" t="s">
        <v>4856</v>
      </c>
      <c r="F1715" s="2" t="n">
        <v>5.007</v>
      </c>
      <c r="G1715" s="3" t="n">
        <v>0.0049</v>
      </c>
      <c r="H1715" s="14" t="n">
        <v>0.062</v>
      </c>
    </row>
    <row r="1716" customFormat="false" ht="12.75" hidden="false" customHeight="false" outlineLevel="0" collapsed="false">
      <c r="A1716" s="1" t="s">
        <v>5970</v>
      </c>
      <c r="B1716" s="13" t="str">
        <f aca="false">HYPERLINK("http://nciarray.nci.nih.gov/cgi-bin/clone_report.cgi?CRITERIA=clone&amp;amp;PARAMETER="&amp;A1716,"Info")</f>
        <v>Info</v>
      </c>
      <c r="C1716" s="1" t="s">
        <v>5971</v>
      </c>
      <c r="D1716" s="1" t="s">
        <v>5972</v>
      </c>
      <c r="E1716" s="1" t="s">
        <v>5973</v>
      </c>
      <c r="F1716" s="2" t="n">
        <v>4.874</v>
      </c>
      <c r="G1716" s="3" t="n">
        <v>0.0111</v>
      </c>
      <c r="H1716" s="14" t="n">
        <v>0.106</v>
      </c>
    </row>
    <row r="1717" customFormat="false" ht="12.75" hidden="false" customHeight="false" outlineLevel="0" collapsed="false">
      <c r="A1717" s="1" t="s">
        <v>5974</v>
      </c>
      <c r="B1717" s="13" t="str">
        <f aca="false">HYPERLINK("http://nciarray.nci.nih.gov/cgi-bin/clone_report.cgi?CRITERIA=clone&amp;amp;PARAMETER="&amp;A1717,"Info")</f>
        <v>Info</v>
      </c>
      <c r="C1717" s="1" t="s">
        <v>5975</v>
      </c>
      <c r="D1717" s="1" t="s">
        <v>5976</v>
      </c>
      <c r="E1717" s="1" t="s">
        <v>5977</v>
      </c>
      <c r="F1717" s="2" t="n">
        <v>4.86</v>
      </c>
      <c r="G1717" s="3" t="n">
        <v>0.0104</v>
      </c>
      <c r="H1717" s="14" t="n">
        <v>0.065</v>
      </c>
    </row>
    <row r="1718" customFormat="false" ht="12.75" hidden="false" customHeight="false" outlineLevel="0" collapsed="false">
      <c r="A1718" s="1" t="s">
        <v>5978</v>
      </c>
      <c r="B1718" s="13" t="str">
        <f aca="false">HYPERLINK("http://nciarray.nci.nih.gov/cgi-bin/clone_report.cgi?CRITERIA=clone&amp;amp;PARAMETER="&amp;A1718,"Info")</f>
        <v>Info</v>
      </c>
      <c r="C1718" s="1" t="s">
        <v>5979</v>
      </c>
      <c r="D1718" s="1" t="s">
        <v>5980</v>
      </c>
      <c r="E1718" s="1" t="s">
        <v>5981</v>
      </c>
      <c r="F1718" s="2" t="n">
        <v>4.859</v>
      </c>
      <c r="G1718" s="3" t="n">
        <v>0.0491</v>
      </c>
      <c r="H1718" s="14" t="n">
        <v>0.224</v>
      </c>
    </row>
    <row r="1719" customFormat="false" ht="12.75" hidden="false" customHeight="false" outlineLevel="0" collapsed="false">
      <c r="A1719" s="1" t="s">
        <v>5982</v>
      </c>
      <c r="B1719" s="13" t="str">
        <f aca="false">HYPERLINK("http://nciarray.nci.nih.gov/cgi-bin/clone_report.cgi?CRITERIA=clone&amp;amp;PARAMETER="&amp;A1719,"Info")</f>
        <v>Info</v>
      </c>
      <c r="C1719" s="1" t="s">
        <v>5983</v>
      </c>
      <c r="D1719" s="1" t="s">
        <v>5984</v>
      </c>
      <c r="E1719" s="1" t="s">
        <v>5985</v>
      </c>
      <c r="F1719" s="2" t="n">
        <v>4.78</v>
      </c>
      <c r="G1719" s="3" t="s">
        <v>14</v>
      </c>
      <c r="H1719" s="14" t="n">
        <v>0</v>
      </c>
    </row>
    <row r="1720" customFormat="false" ht="12.75" hidden="false" customHeight="false" outlineLevel="0" collapsed="false">
      <c r="A1720" s="1" t="s">
        <v>5986</v>
      </c>
      <c r="B1720" s="13" t="str">
        <f aca="false">HYPERLINK("http://nciarray.nci.nih.gov/cgi-bin/clone_report.cgi?CRITERIA=clone&amp;amp;PARAMETER="&amp;A1720,"Info")</f>
        <v>Info</v>
      </c>
      <c r="C1720" s="1" t="s">
        <v>5987</v>
      </c>
      <c r="D1720" s="1" t="s">
        <v>5988</v>
      </c>
      <c r="E1720" s="1" t="s">
        <v>5989</v>
      </c>
      <c r="F1720" s="2" t="n">
        <v>4.773</v>
      </c>
      <c r="G1720" s="3" t="n">
        <v>0.0002</v>
      </c>
      <c r="H1720" s="14" t="n">
        <v>0.009</v>
      </c>
    </row>
    <row r="1721" customFormat="false" ht="12.75" hidden="false" customHeight="false" outlineLevel="0" collapsed="false">
      <c r="A1721" s="1" t="s">
        <v>5990</v>
      </c>
      <c r="B1721" s="13" t="str">
        <f aca="false">HYPERLINK("http://nciarray.nci.nih.gov/cgi-bin/clone_report.cgi?CRITERIA=clone&amp;amp;PARAMETER="&amp;A1721,"Info")</f>
        <v>Info</v>
      </c>
      <c r="C1721" s="1" t="s">
        <v>5991</v>
      </c>
      <c r="D1721" s="1" t="s">
        <v>5992</v>
      </c>
      <c r="E1721" s="1" t="s">
        <v>5993</v>
      </c>
      <c r="F1721" s="2" t="n">
        <v>4.764</v>
      </c>
      <c r="G1721" s="3" t="n">
        <v>0.0022</v>
      </c>
      <c r="H1721" s="14" t="n">
        <v>0.018</v>
      </c>
    </row>
    <row r="1722" customFormat="false" ht="12.75" hidden="false" customHeight="false" outlineLevel="0" collapsed="false">
      <c r="A1722" s="1" t="s">
        <v>5994</v>
      </c>
      <c r="B1722" s="13" t="str">
        <f aca="false">HYPERLINK("http://nciarray.nci.nih.gov/cgi-bin/clone_report.cgi?CRITERIA=clone&amp;amp;PARAMETER="&amp;A1722,"Info")</f>
        <v>Info</v>
      </c>
      <c r="C1722" s="1" t="s">
        <v>5995</v>
      </c>
      <c r="D1722" s="1" t="s">
        <v>5996</v>
      </c>
      <c r="E1722" s="1" t="s">
        <v>5997</v>
      </c>
      <c r="F1722" s="2" t="n">
        <v>4.737</v>
      </c>
      <c r="G1722" s="3" t="n">
        <v>0.0051</v>
      </c>
      <c r="H1722" s="14" t="n">
        <v>0.068</v>
      </c>
    </row>
    <row r="1723" customFormat="false" ht="12.75" hidden="false" customHeight="false" outlineLevel="0" collapsed="false">
      <c r="A1723" s="1" t="s">
        <v>5998</v>
      </c>
      <c r="B1723" s="13" t="str">
        <f aca="false">HYPERLINK("http://nciarray.nci.nih.gov/cgi-bin/clone_report.cgi?CRITERIA=clone&amp;amp;PARAMETER="&amp;A1723,"Info")</f>
        <v>Info</v>
      </c>
      <c r="C1723" s="1" t="s">
        <v>5999</v>
      </c>
      <c r="D1723" s="1" t="s">
        <v>6000</v>
      </c>
      <c r="E1723" s="1" t="s">
        <v>6001</v>
      </c>
      <c r="F1723" s="2" t="n">
        <v>4.718</v>
      </c>
      <c r="G1723" s="3" t="n">
        <v>0.0312</v>
      </c>
      <c r="H1723" s="14" t="n">
        <v>0.178</v>
      </c>
    </row>
    <row r="1724" customFormat="false" ht="12.75" hidden="false" customHeight="false" outlineLevel="0" collapsed="false">
      <c r="A1724" s="1" t="s">
        <v>6002</v>
      </c>
      <c r="B1724" s="13" t="str">
        <f aca="false">HYPERLINK("http://nciarray.nci.nih.gov/cgi-bin/clone_report.cgi?CRITERIA=clone&amp;amp;PARAMETER="&amp;A1724,"Info")</f>
        <v>Info</v>
      </c>
      <c r="C1724" s="1" t="s">
        <v>6003</v>
      </c>
      <c r="D1724" s="1" t="s">
        <v>6004</v>
      </c>
      <c r="E1724" s="1" t="s">
        <v>6005</v>
      </c>
      <c r="F1724" s="2" t="n">
        <v>4.695</v>
      </c>
      <c r="G1724" s="3" t="n">
        <v>0.0034</v>
      </c>
      <c r="H1724" s="14" t="n">
        <v>0.023</v>
      </c>
    </row>
    <row r="1725" customFormat="false" ht="12.75" hidden="false" customHeight="false" outlineLevel="0" collapsed="false">
      <c r="A1725" s="1" t="s">
        <v>6006</v>
      </c>
      <c r="B1725" s="13" t="str">
        <f aca="false">HYPERLINK("http://nciarray.nci.nih.gov/cgi-bin/clone_report.cgi?CRITERIA=clone&amp;amp;PARAMETER="&amp;A1725,"Info")</f>
        <v>Info</v>
      </c>
      <c r="C1725" s="1" t="s">
        <v>6007</v>
      </c>
      <c r="D1725" s="1" t="s">
        <v>6008</v>
      </c>
      <c r="E1725" s="1" t="s">
        <v>6009</v>
      </c>
      <c r="F1725" s="2" t="n">
        <v>4.687</v>
      </c>
      <c r="G1725" s="3" t="n">
        <v>0.0058</v>
      </c>
      <c r="H1725" s="14" t="n">
        <v>0.052</v>
      </c>
    </row>
    <row r="1726" customFormat="false" ht="12.75" hidden="false" customHeight="false" outlineLevel="0" collapsed="false">
      <c r="A1726" s="1" t="s">
        <v>6010</v>
      </c>
      <c r="B1726" s="13" t="str">
        <f aca="false">HYPERLINK("http://nciarray.nci.nih.gov/cgi-bin/clone_report.cgi?CRITERIA=clone&amp;amp;PARAMETER="&amp;A1726,"Info")</f>
        <v>Info</v>
      </c>
      <c r="C1726" s="1" t="s">
        <v>6011</v>
      </c>
      <c r="D1726" s="1" t="s">
        <v>6012</v>
      </c>
      <c r="E1726" s="1" t="s">
        <v>6013</v>
      </c>
      <c r="F1726" s="2" t="n">
        <v>4.686</v>
      </c>
      <c r="G1726" s="3" t="n">
        <v>0.0306</v>
      </c>
      <c r="H1726" s="14" t="n">
        <v>0.165</v>
      </c>
    </row>
    <row r="1727" customFormat="false" ht="12.75" hidden="false" customHeight="false" outlineLevel="0" collapsed="false">
      <c r="A1727" s="1" t="s">
        <v>6014</v>
      </c>
      <c r="B1727" s="13" t="str">
        <f aca="false">HYPERLINK("http://nciarray.nci.nih.gov/cgi-bin/clone_report.cgi?CRITERIA=clone&amp;amp;PARAMETER="&amp;A1727,"Info")</f>
        <v>Info</v>
      </c>
      <c r="C1727" s="1" t="s">
        <v>6015</v>
      </c>
      <c r="D1727" s="1" t="s">
        <v>6016</v>
      </c>
      <c r="E1727" s="1" t="s">
        <v>6017</v>
      </c>
      <c r="F1727" s="2" t="n">
        <v>4.671</v>
      </c>
      <c r="G1727" s="3" t="n">
        <v>0.0371</v>
      </c>
      <c r="H1727" s="14" t="n">
        <v>0.195</v>
      </c>
    </row>
    <row r="1728" customFormat="false" ht="12.75" hidden="false" customHeight="false" outlineLevel="0" collapsed="false">
      <c r="A1728" s="1" t="s">
        <v>6018</v>
      </c>
      <c r="B1728" s="13" t="str">
        <f aca="false">HYPERLINK("http://nciarray.nci.nih.gov/cgi-bin/clone_report.cgi?CRITERIA=clone&amp;amp;PARAMETER="&amp;A1728,"Info")</f>
        <v>Info</v>
      </c>
      <c r="C1728" s="1" t="s">
        <v>6019</v>
      </c>
      <c r="D1728" s="1" t="s">
        <v>6020</v>
      </c>
      <c r="E1728" s="1" t="s">
        <v>6021</v>
      </c>
      <c r="F1728" s="2" t="n">
        <v>4.635</v>
      </c>
      <c r="G1728" s="3" t="n">
        <v>0.0317</v>
      </c>
      <c r="H1728" s="14" t="n">
        <v>0.13</v>
      </c>
    </row>
    <row r="1729" customFormat="false" ht="12.75" hidden="false" customHeight="false" outlineLevel="0" collapsed="false">
      <c r="A1729" s="1" t="s">
        <v>6022</v>
      </c>
      <c r="B1729" s="13" t="str">
        <f aca="false">HYPERLINK("http://nciarray.nci.nih.gov/cgi-bin/clone_report.cgi?CRITERIA=clone&amp;amp;PARAMETER="&amp;A1729,"Info")</f>
        <v>Info</v>
      </c>
      <c r="C1729" s="1" t="s">
        <v>6023</v>
      </c>
      <c r="D1729" s="1" t="s">
        <v>6024</v>
      </c>
      <c r="E1729" s="1" t="s">
        <v>6025</v>
      </c>
      <c r="F1729" s="2" t="n">
        <v>4.625</v>
      </c>
      <c r="G1729" s="3" t="n">
        <v>0.0019</v>
      </c>
      <c r="H1729" s="14" t="n">
        <v>0.039</v>
      </c>
    </row>
    <row r="1730" customFormat="false" ht="12.75" hidden="false" customHeight="false" outlineLevel="0" collapsed="false">
      <c r="A1730" s="1" t="s">
        <v>6026</v>
      </c>
      <c r="B1730" s="13" t="str">
        <f aca="false">HYPERLINK("http://nciarray.nci.nih.gov/cgi-bin/clone_report.cgi?CRITERIA=clone&amp;amp;PARAMETER="&amp;A1730,"Info")</f>
        <v>Info</v>
      </c>
      <c r="C1730" s="1" t="s">
        <v>6027</v>
      </c>
      <c r="D1730" s="1" t="s">
        <v>6028</v>
      </c>
      <c r="E1730" s="1" t="s">
        <v>6029</v>
      </c>
      <c r="F1730" s="2" t="n">
        <v>4.583</v>
      </c>
      <c r="G1730" s="3" t="n">
        <v>0.0032</v>
      </c>
      <c r="H1730" s="14" t="n">
        <v>0.027</v>
      </c>
    </row>
    <row r="1731" customFormat="false" ht="12.75" hidden="false" customHeight="false" outlineLevel="0" collapsed="false">
      <c r="A1731" s="1" t="s">
        <v>6030</v>
      </c>
      <c r="B1731" s="13" t="str">
        <f aca="false">HYPERLINK("http://nciarray.nci.nih.gov/cgi-bin/clone_report.cgi?CRITERIA=clone&amp;amp;PARAMETER="&amp;A1731,"Info")</f>
        <v>Info</v>
      </c>
      <c r="C1731" s="1" t="s">
        <v>6031</v>
      </c>
      <c r="D1731" s="1" t="s">
        <v>6032</v>
      </c>
      <c r="E1731" s="1" t="s">
        <v>6033</v>
      </c>
      <c r="F1731" s="2" t="n">
        <v>4.58</v>
      </c>
      <c r="G1731" s="3" t="n">
        <v>0.0037</v>
      </c>
      <c r="H1731" s="14" t="n">
        <v>0.052</v>
      </c>
    </row>
    <row r="1732" customFormat="false" ht="12.75" hidden="false" customHeight="false" outlineLevel="0" collapsed="false">
      <c r="A1732" s="1" t="s">
        <v>6034</v>
      </c>
      <c r="B1732" s="13" t="str">
        <f aca="false">HYPERLINK("http://nciarray.nci.nih.gov/cgi-bin/clone_report.cgi?CRITERIA=clone&amp;amp;PARAMETER="&amp;A1732,"Info")</f>
        <v>Info</v>
      </c>
      <c r="C1732" s="1" t="s">
        <v>6035</v>
      </c>
      <c r="D1732" s="1" t="s">
        <v>6036</v>
      </c>
      <c r="E1732" s="1" t="s">
        <v>6037</v>
      </c>
      <c r="F1732" s="2" t="n">
        <v>4.515</v>
      </c>
      <c r="G1732" s="3" t="n">
        <v>0.0012</v>
      </c>
      <c r="H1732" s="14" t="n">
        <v>0.03</v>
      </c>
    </row>
    <row r="1733" customFormat="false" ht="12.75" hidden="false" customHeight="false" outlineLevel="0" collapsed="false">
      <c r="A1733" s="1" t="s">
        <v>6038</v>
      </c>
      <c r="B1733" s="13" t="str">
        <f aca="false">HYPERLINK("http://nciarray.nci.nih.gov/cgi-bin/clone_report.cgi?CRITERIA=clone&amp;amp;PARAMETER="&amp;A1733,"Info")</f>
        <v>Info</v>
      </c>
      <c r="C1733" s="1" t="s">
        <v>6039</v>
      </c>
      <c r="D1733" s="1" t="s">
        <v>6040</v>
      </c>
      <c r="E1733" s="1" t="s">
        <v>6041</v>
      </c>
      <c r="F1733" s="2" t="n">
        <v>4.511</v>
      </c>
      <c r="G1733" s="3" t="n">
        <v>0.0493</v>
      </c>
      <c r="H1733" s="14" t="n">
        <v>0.168</v>
      </c>
    </row>
    <row r="1734" customFormat="false" ht="12.75" hidden="false" customHeight="false" outlineLevel="0" collapsed="false">
      <c r="A1734" s="1" t="s">
        <v>6042</v>
      </c>
      <c r="B1734" s="13" t="str">
        <f aca="false">HYPERLINK("http://nciarray.nci.nih.gov/cgi-bin/clone_report.cgi?CRITERIA=clone&amp;amp;PARAMETER="&amp;A1734,"Info")</f>
        <v>Info</v>
      </c>
      <c r="C1734" s="1" t="s">
        <v>6043</v>
      </c>
      <c r="D1734" s="1" t="s">
        <v>6044</v>
      </c>
      <c r="E1734" s="1" t="s">
        <v>6045</v>
      </c>
      <c r="F1734" s="2" t="n">
        <v>4.503</v>
      </c>
      <c r="G1734" s="3" t="n">
        <v>0.0052</v>
      </c>
      <c r="H1734" s="14" t="n">
        <v>0.068</v>
      </c>
    </row>
    <row r="1735" customFormat="false" ht="12.75" hidden="false" customHeight="false" outlineLevel="0" collapsed="false">
      <c r="A1735" s="1" t="s">
        <v>6046</v>
      </c>
      <c r="B1735" s="13" t="str">
        <f aca="false">HYPERLINK("http://nciarray.nci.nih.gov/cgi-bin/clone_report.cgi?CRITERIA=clone&amp;amp;PARAMETER="&amp;A1735,"Info")</f>
        <v>Info</v>
      </c>
      <c r="C1735" s="1" t="s">
        <v>6047</v>
      </c>
      <c r="D1735" s="1" t="s">
        <v>6048</v>
      </c>
      <c r="E1735" s="1" t="s">
        <v>6049</v>
      </c>
      <c r="F1735" s="2" t="n">
        <v>4.483</v>
      </c>
      <c r="G1735" s="3" t="n">
        <v>0.0066</v>
      </c>
      <c r="H1735" s="14" t="n">
        <v>0.076</v>
      </c>
    </row>
    <row r="1736" customFormat="false" ht="12.75" hidden="false" customHeight="false" outlineLevel="0" collapsed="false">
      <c r="A1736" s="1" t="s">
        <v>6050</v>
      </c>
      <c r="B1736" s="13" t="str">
        <f aca="false">HYPERLINK("http://nciarray.nci.nih.gov/cgi-bin/clone_report.cgi?CRITERIA=clone&amp;amp;PARAMETER="&amp;A1736,"Info")</f>
        <v>Info</v>
      </c>
      <c r="C1736" s="1" t="s">
        <v>6051</v>
      </c>
      <c r="D1736" s="1" t="s">
        <v>6052</v>
      </c>
      <c r="E1736" s="1" t="s">
        <v>6053</v>
      </c>
      <c r="F1736" s="2" t="n">
        <v>4.461</v>
      </c>
      <c r="G1736" s="3" t="n">
        <v>0.0269</v>
      </c>
      <c r="H1736" s="14" t="n">
        <v>0.167</v>
      </c>
    </row>
    <row r="1737" customFormat="false" ht="12.75" hidden="false" customHeight="false" outlineLevel="0" collapsed="false">
      <c r="A1737" s="1" t="s">
        <v>6054</v>
      </c>
      <c r="B1737" s="13" t="str">
        <f aca="false">HYPERLINK("http://nciarray.nci.nih.gov/cgi-bin/clone_report.cgi?CRITERIA=clone&amp;amp;PARAMETER="&amp;A1737,"Info")</f>
        <v>Info</v>
      </c>
      <c r="C1737" s="1" t="s">
        <v>6055</v>
      </c>
      <c r="D1737" s="1" t="s">
        <v>6056</v>
      </c>
      <c r="E1737" s="1" t="s">
        <v>6057</v>
      </c>
      <c r="F1737" s="2" t="n">
        <v>4.42</v>
      </c>
      <c r="G1737" s="3" t="n">
        <v>0.0006</v>
      </c>
      <c r="H1737" s="14" t="n">
        <v>0.017</v>
      </c>
    </row>
    <row r="1738" customFormat="false" ht="12.75" hidden="false" customHeight="false" outlineLevel="0" collapsed="false">
      <c r="A1738" s="1" t="s">
        <v>6058</v>
      </c>
      <c r="B1738" s="13" t="str">
        <f aca="false">HYPERLINK("http://nciarray.nci.nih.gov/cgi-bin/clone_report.cgi?CRITERIA=clone&amp;amp;PARAMETER="&amp;A1738,"Info")</f>
        <v>Info</v>
      </c>
      <c r="C1738" s="1" t="s">
        <v>6059</v>
      </c>
      <c r="D1738" s="1" t="s">
        <v>6060</v>
      </c>
      <c r="E1738" s="1" t="s">
        <v>6061</v>
      </c>
      <c r="F1738" s="2" t="n">
        <v>4.42</v>
      </c>
      <c r="G1738" s="3" t="n">
        <v>0.0009</v>
      </c>
      <c r="H1738" s="14" t="n">
        <v>0.007</v>
      </c>
    </row>
    <row r="1739" customFormat="false" ht="12.75" hidden="false" customHeight="false" outlineLevel="0" collapsed="false">
      <c r="A1739" s="1" t="s">
        <v>6062</v>
      </c>
      <c r="B1739" s="13" t="str">
        <f aca="false">HYPERLINK("http://nciarray.nci.nih.gov/cgi-bin/clone_report.cgi?CRITERIA=clone&amp;amp;PARAMETER="&amp;A1739,"Info")</f>
        <v>Info</v>
      </c>
      <c r="C1739" s="1" t="s">
        <v>6063</v>
      </c>
      <c r="D1739" s="1" t="s">
        <v>6064</v>
      </c>
      <c r="E1739" s="1" t="s">
        <v>6065</v>
      </c>
      <c r="F1739" s="2" t="n">
        <v>4.417</v>
      </c>
      <c r="G1739" s="3" t="n">
        <v>0.0031</v>
      </c>
      <c r="H1739" s="14" t="n">
        <v>0.052</v>
      </c>
    </row>
    <row r="1740" customFormat="false" ht="12.75" hidden="false" customHeight="false" outlineLevel="0" collapsed="false">
      <c r="A1740" s="1" t="s">
        <v>6066</v>
      </c>
      <c r="B1740" s="13" t="str">
        <f aca="false">HYPERLINK("http://nciarray.nci.nih.gov/cgi-bin/clone_report.cgi?CRITERIA=clone&amp;amp;PARAMETER="&amp;A1740,"Info")</f>
        <v>Info</v>
      </c>
      <c r="C1740" s="1" t="s">
        <v>6067</v>
      </c>
      <c r="D1740" s="1" t="s">
        <v>6068</v>
      </c>
      <c r="E1740" s="1" t="s">
        <v>6069</v>
      </c>
      <c r="F1740" s="2" t="n">
        <v>4.376</v>
      </c>
      <c r="G1740" s="3" t="n">
        <v>0.0238</v>
      </c>
      <c r="H1740" s="14" t="n">
        <v>0.145</v>
      </c>
    </row>
    <row r="1741" customFormat="false" ht="12.75" hidden="false" customHeight="false" outlineLevel="0" collapsed="false">
      <c r="A1741" s="1" t="s">
        <v>6070</v>
      </c>
      <c r="B1741" s="13" t="str">
        <f aca="false">HYPERLINK("http://nciarray.nci.nih.gov/cgi-bin/clone_report.cgi?CRITERIA=clone&amp;amp;PARAMETER="&amp;A1741,"Info")</f>
        <v>Info</v>
      </c>
      <c r="C1741" s="1" t="s">
        <v>6071</v>
      </c>
      <c r="D1741" s="1" t="s">
        <v>6072</v>
      </c>
      <c r="E1741" s="1" t="s">
        <v>6073</v>
      </c>
      <c r="F1741" s="2" t="n">
        <v>4.343</v>
      </c>
      <c r="G1741" s="3" t="n">
        <v>0.0089</v>
      </c>
      <c r="H1741" s="14" t="n">
        <v>0.089</v>
      </c>
    </row>
    <row r="1742" customFormat="false" ht="12.75" hidden="false" customHeight="false" outlineLevel="0" collapsed="false">
      <c r="A1742" s="1" t="s">
        <v>6074</v>
      </c>
      <c r="B1742" s="13" t="str">
        <f aca="false">HYPERLINK("http://nciarray.nci.nih.gov/cgi-bin/clone_report.cgi?CRITERIA=clone&amp;amp;PARAMETER="&amp;A1742,"Info")</f>
        <v>Info</v>
      </c>
      <c r="C1742" s="1" t="s">
        <v>6075</v>
      </c>
      <c r="D1742" s="1" t="s">
        <v>6076</v>
      </c>
      <c r="E1742" s="1" t="s">
        <v>6077</v>
      </c>
      <c r="F1742" s="2" t="n">
        <v>4.304</v>
      </c>
      <c r="G1742" s="3" t="n">
        <v>0.0418</v>
      </c>
      <c r="H1742" s="14" t="n">
        <v>0.203</v>
      </c>
    </row>
    <row r="1743" customFormat="false" ht="12.75" hidden="false" customHeight="false" outlineLevel="0" collapsed="false">
      <c r="A1743" s="1" t="s">
        <v>6078</v>
      </c>
      <c r="B1743" s="13" t="str">
        <f aca="false">HYPERLINK("http://nciarray.nci.nih.gov/cgi-bin/clone_report.cgi?CRITERIA=clone&amp;amp;PARAMETER="&amp;A1743,"Info")</f>
        <v>Info</v>
      </c>
      <c r="C1743" s="1" t="s">
        <v>6079</v>
      </c>
      <c r="D1743" s="1" t="s">
        <v>6080</v>
      </c>
      <c r="E1743" s="1" t="s">
        <v>6081</v>
      </c>
      <c r="F1743" s="2" t="n">
        <v>4.302</v>
      </c>
      <c r="G1743" s="3" t="n">
        <v>0.0038</v>
      </c>
      <c r="H1743" s="14" t="n">
        <v>0.041</v>
      </c>
    </row>
    <row r="1744" customFormat="false" ht="12.75" hidden="false" customHeight="false" outlineLevel="0" collapsed="false">
      <c r="A1744" s="1" t="s">
        <v>6082</v>
      </c>
      <c r="B1744" s="13" t="str">
        <f aca="false">HYPERLINK("http://nciarray.nci.nih.gov/cgi-bin/clone_report.cgi?CRITERIA=clone&amp;amp;PARAMETER="&amp;A1744,"Info")</f>
        <v>Info</v>
      </c>
      <c r="C1744" s="1" t="s">
        <v>6083</v>
      </c>
      <c r="D1744" s="1" t="s">
        <v>6084</v>
      </c>
      <c r="E1744" s="1" t="s">
        <v>6085</v>
      </c>
      <c r="F1744" s="2" t="n">
        <v>4.289</v>
      </c>
      <c r="G1744" s="3" t="n">
        <v>0.017</v>
      </c>
      <c r="H1744" s="14" t="n">
        <v>0.132</v>
      </c>
    </row>
    <row r="1745" customFormat="false" ht="12.75" hidden="false" customHeight="false" outlineLevel="0" collapsed="false">
      <c r="A1745" s="1" t="s">
        <v>6086</v>
      </c>
      <c r="B1745" s="13" t="str">
        <f aca="false">HYPERLINK("http://nciarray.nci.nih.gov/cgi-bin/clone_report.cgi?CRITERIA=clone&amp;amp;PARAMETER="&amp;A1745,"Info")</f>
        <v>Info</v>
      </c>
      <c r="C1745" s="1" t="s">
        <v>6087</v>
      </c>
      <c r="D1745" s="1" t="s">
        <v>6088</v>
      </c>
      <c r="E1745" s="1" t="s">
        <v>6089</v>
      </c>
      <c r="F1745" s="2" t="n">
        <v>4.288</v>
      </c>
      <c r="G1745" s="3" t="n">
        <v>0.0002</v>
      </c>
      <c r="H1745" s="14" t="n">
        <v>0.009</v>
      </c>
    </row>
    <row r="1746" customFormat="false" ht="12.75" hidden="false" customHeight="false" outlineLevel="0" collapsed="false">
      <c r="A1746" s="1" t="s">
        <v>6090</v>
      </c>
      <c r="B1746" s="13" t="str">
        <f aca="false">HYPERLINK("http://nciarray.nci.nih.gov/cgi-bin/clone_report.cgi?CRITERIA=clone&amp;amp;PARAMETER="&amp;A1746,"Info")</f>
        <v>Info</v>
      </c>
      <c r="C1746" s="1" t="s">
        <v>6091</v>
      </c>
      <c r="D1746" s="1" t="s">
        <v>6092</v>
      </c>
      <c r="E1746" s="1" t="s">
        <v>6093</v>
      </c>
      <c r="F1746" s="2" t="n">
        <v>4.27</v>
      </c>
      <c r="G1746" s="3" t="n">
        <v>0.0337</v>
      </c>
      <c r="H1746" s="14" t="n">
        <v>0.156</v>
      </c>
    </row>
    <row r="1747" customFormat="false" ht="12.75" hidden="false" customHeight="false" outlineLevel="0" collapsed="false">
      <c r="A1747" s="1" t="s">
        <v>6094</v>
      </c>
      <c r="B1747" s="13" t="str">
        <f aca="false">HYPERLINK("http://nciarray.nci.nih.gov/cgi-bin/clone_report.cgi?CRITERIA=clone&amp;amp;PARAMETER="&amp;A1747,"Info")</f>
        <v>Info</v>
      </c>
      <c r="C1747" s="1" t="s">
        <v>28</v>
      </c>
      <c r="D1747" s="1" t="s">
        <v>28</v>
      </c>
      <c r="E1747" s="1" t="s">
        <v>28</v>
      </c>
      <c r="F1747" s="2" t="n">
        <v>4.249</v>
      </c>
      <c r="G1747" s="3" t="n">
        <v>0.0237</v>
      </c>
      <c r="H1747" s="14" t="n">
        <v>0.03</v>
      </c>
    </row>
    <row r="1748" customFormat="false" ht="12.75" hidden="false" customHeight="false" outlineLevel="0" collapsed="false">
      <c r="A1748" s="1" t="s">
        <v>6095</v>
      </c>
      <c r="B1748" s="13" t="str">
        <f aca="false">HYPERLINK("http://nciarray.nci.nih.gov/cgi-bin/clone_report.cgi?CRITERIA=clone&amp;amp;PARAMETER="&amp;A1748,"Info")</f>
        <v>Info</v>
      </c>
      <c r="C1748" s="1" t="s">
        <v>6096</v>
      </c>
      <c r="D1748" s="1" t="s">
        <v>6097</v>
      </c>
      <c r="E1748" s="1" t="s">
        <v>6098</v>
      </c>
      <c r="F1748" s="2" t="n">
        <v>4.24</v>
      </c>
      <c r="G1748" s="3" t="n">
        <v>0.0034</v>
      </c>
      <c r="H1748" s="14" t="n">
        <v>0.051</v>
      </c>
    </row>
    <row r="1749" customFormat="false" ht="12.75" hidden="false" customHeight="false" outlineLevel="0" collapsed="false">
      <c r="A1749" s="1" t="s">
        <v>6099</v>
      </c>
      <c r="B1749" s="13" t="str">
        <f aca="false">HYPERLINK("http://nciarray.nci.nih.gov/cgi-bin/clone_report.cgi?CRITERIA=clone&amp;amp;PARAMETER="&amp;A1749,"Info")</f>
        <v>Info</v>
      </c>
      <c r="C1749" s="1" t="s">
        <v>6100</v>
      </c>
      <c r="D1749" s="1" t="s">
        <v>6101</v>
      </c>
      <c r="E1749" s="1" t="s">
        <v>6102</v>
      </c>
      <c r="F1749" s="2" t="n">
        <v>4.224</v>
      </c>
      <c r="G1749" s="3" t="n">
        <v>0.0004</v>
      </c>
      <c r="H1749" s="14" t="n">
        <v>0.014</v>
      </c>
    </row>
    <row r="1750" customFormat="false" ht="12.75" hidden="false" customHeight="false" outlineLevel="0" collapsed="false">
      <c r="A1750" s="1" t="s">
        <v>6103</v>
      </c>
      <c r="B1750" s="13" t="str">
        <f aca="false">HYPERLINK("http://nciarray.nci.nih.gov/cgi-bin/clone_report.cgi?CRITERIA=clone&amp;amp;PARAMETER="&amp;A1750,"Info")</f>
        <v>Info</v>
      </c>
      <c r="C1750" s="1" t="s">
        <v>5304</v>
      </c>
      <c r="D1750" s="1" t="s">
        <v>5305</v>
      </c>
      <c r="E1750" s="1" t="s">
        <v>5306</v>
      </c>
      <c r="F1750" s="2" t="n">
        <v>4.204</v>
      </c>
      <c r="G1750" s="3" t="n">
        <v>0.0002</v>
      </c>
      <c r="H1750" s="14" t="n">
        <v>0.01</v>
      </c>
    </row>
    <row r="1751" customFormat="false" ht="12.75" hidden="false" customHeight="false" outlineLevel="0" collapsed="false">
      <c r="A1751" s="1" t="s">
        <v>6104</v>
      </c>
      <c r="B1751" s="13" t="str">
        <f aca="false">HYPERLINK("http://nciarray.nci.nih.gov/cgi-bin/clone_report.cgi?CRITERIA=clone&amp;amp;PARAMETER="&amp;A1751,"Info")</f>
        <v>Info</v>
      </c>
      <c r="C1751" s="1" t="s">
        <v>6105</v>
      </c>
      <c r="D1751" s="1" t="s">
        <v>6106</v>
      </c>
      <c r="E1751" s="1" t="s">
        <v>6107</v>
      </c>
      <c r="F1751" s="2" t="n">
        <v>4.188</v>
      </c>
      <c r="G1751" s="3" t="n">
        <v>0.0485</v>
      </c>
      <c r="H1751" s="14" t="n">
        <v>0.218</v>
      </c>
    </row>
    <row r="1752" customFormat="false" ht="12.75" hidden="false" customHeight="false" outlineLevel="0" collapsed="false">
      <c r="A1752" s="1" t="s">
        <v>6108</v>
      </c>
      <c r="B1752" s="13" t="str">
        <f aca="false">HYPERLINK("http://nciarray.nci.nih.gov/cgi-bin/clone_report.cgi?CRITERIA=clone&amp;amp;PARAMETER="&amp;A1752,"Info")</f>
        <v>Info</v>
      </c>
      <c r="C1752" s="1" t="s">
        <v>6109</v>
      </c>
      <c r="D1752" s="1" t="s">
        <v>6110</v>
      </c>
      <c r="E1752" s="1" t="s">
        <v>6111</v>
      </c>
      <c r="F1752" s="2" t="n">
        <v>4.153</v>
      </c>
      <c r="G1752" s="3" t="n">
        <v>0.0069</v>
      </c>
      <c r="H1752" s="14" t="n">
        <v>0.031</v>
      </c>
    </row>
    <row r="1753" customFormat="false" ht="12.75" hidden="false" customHeight="false" outlineLevel="0" collapsed="false">
      <c r="A1753" s="1" t="s">
        <v>6112</v>
      </c>
      <c r="B1753" s="13" t="str">
        <f aca="false">HYPERLINK("http://nciarray.nci.nih.gov/cgi-bin/clone_report.cgi?CRITERIA=clone&amp;amp;PARAMETER="&amp;A1753,"Info")</f>
        <v>Info</v>
      </c>
      <c r="C1753" s="1" t="s">
        <v>6113</v>
      </c>
      <c r="D1753" s="1" t="s">
        <v>6114</v>
      </c>
      <c r="E1753" s="1" t="s">
        <v>6115</v>
      </c>
      <c r="F1753" s="2" t="n">
        <v>4.15</v>
      </c>
      <c r="G1753" s="3" t="n">
        <v>0.0265</v>
      </c>
      <c r="H1753" s="14" t="n">
        <v>0.165</v>
      </c>
    </row>
    <row r="1754" customFormat="false" ht="12.75" hidden="false" customHeight="false" outlineLevel="0" collapsed="false">
      <c r="A1754" s="1" t="s">
        <v>6116</v>
      </c>
      <c r="B1754" s="13" t="str">
        <f aca="false">HYPERLINK("http://nciarray.nci.nih.gov/cgi-bin/clone_report.cgi?CRITERIA=clone&amp;amp;PARAMETER="&amp;A1754,"Info")</f>
        <v>Info</v>
      </c>
      <c r="C1754" s="1" t="s">
        <v>6117</v>
      </c>
      <c r="D1754" s="1" t="s">
        <v>6118</v>
      </c>
      <c r="E1754" s="1" t="s">
        <v>6119</v>
      </c>
      <c r="F1754" s="2" t="n">
        <v>4.138</v>
      </c>
      <c r="G1754" s="3" t="n">
        <v>0.0199</v>
      </c>
      <c r="H1754" s="14" t="n">
        <v>0.143</v>
      </c>
    </row>
    <row r="1755" customFormat="false" ht="12.75" hidden="false" customHeight="false" outlineLevel="0" collapsed="false">
      <c r="A1755" s="1" t="s">
        <v>6120</v>
      </c>
      <c r="B1755" s="13" t="str">
        <f aca="false">HYPERLINK("http://nciarray.nci.nih.gov/cgi-bin/clone_report.cgi?CRITERIA=clone&amp;amp;PARAMETER="&amp;A1755,"Info")</f>
        <v>Info</v>
      </c>
      <c r="C1755" s="1" t="s">
        <v>6121</v>
      </c>
      <c r="D1755" s="1" t="s">
        <v>6122</v>
      </c>
      <c r="E1755" s="1" t="s">
        <v>6123</v>
      </c>
      <c r="F1755" s="2" t="n">
        <v>4.105</v>
      </c>
      <c r="G1755" s="3" t="n">
        <v>0.0059</v>
      </c>
      <c r="H1755" s="14" t="n">
        <v>0.009</v>
      </c>
    </row>
    <row r="1756" customFormat="false" ht="12.75" hidden="false" customHeight="false" outlineLevel="0" collapsed="false">
      <c r="A1756" s="1" t="s">
        <v>6124</v>
      </c>
      <c r="B1756" s="13" t="str">
        <f aca="false">HYPERLINK("http://nciarray.nci.nih.gov/cgi-bin/clone_report.cgi?CRITERIA=clone&amp;amp;PARAMETER="&amp;A1756,"Info")</f>
        <v>Info</v>
      </c>
      <c r="C1756" s="1" t="s">
        <v>6125</v>
      </c>
      <c r="D1756" s="1" t="s">
        <v>6126</v>
      </c>
      <c r="E1756" s="1" t="s">
        <v>6127</v>
      </c>
      <c r="F1756" s="2" t="n">
        <v>4.104</v>
      </c>
      <c r="G1756" s="3" t="n">
        <v>0.0334</v>
      </c>
      <c r="H1756" s="14" t="n">
        <v>0.185</v>
      </c>
    </row>
    <row r="1757" customFormat="false" ht="12.75" hidden="false" customHeight="false" outlineLevel="0" collapsed="false">
      <c r="A1757" s="1" t="s">
        <v>6128</v>
      </c>
      <c r="B1757" s="13" t="str">
        <f aca="false">HYPERLINK("http://nciarray.nci.nih.gov/cgi-bin/clone_report.cgi?CRITERIA=clone&amp;amp;PARAMETER="&amp;A1757,"Info")</f>
        <v>Info</v>
      </c>
      <c r="C1757" s="1" t="s">
        <v>6129</v>
      </c>
      <c r="D1757" s="1" t="s">
        <v>6130</v>
      </c>
      <c r="E1757" s="1" t="s">
        <v>6131</v>
      </c>
      <c r="F1757" s="2" t="n">
        <v>4.07</v>
      </c>
      <c r="G1757" s="3" t="n">
        <v>0.0163</v>
      </c>
      <c r="H1757" s="14" t="n">
        <v>0.128</v>
      </c>
    </row>
    <row r="1758" customFormat="false" ht="12.75" hidden="false" customHeight="false" outlineLevel="0" collapsed="false">
      <c r="A1758" s="1" t="s">
        <v>6132</v>
      </c>
      <c r="B1758" s="13" t="str">
        <f aca="false">HYPERLINK("http://nciarray.nci.nih.gov/cgi-bin/clone_report.cgi?CRITERIA=clone&amp;amp;PARAMETER="&amp;A1758,"Info")</f>
        <v>Info</v>
      </c>
      <c r="C1758" s="1" t="s">
        <v>6133</v>
      </c>
      <c r="D1758" s="1" t="s">
        <v>6134</v>
      </c>
      <c r="E1758" s="1" t="s">
        <v>6135</v>
      </c>
      <c r="F1758" s="2" t="n">
        <v>4.033</v>
      </c>
      <c r="G1758" s="3" t="n">
        <v>0.0015</v>
      </c>
      <c r="H1758" s="14" t="n">
        <v>0.017</v>
      </c>
    </row>
    <row r="1759" customFormat="false" ht="12.75" hidden="false" customHeight="false" outlineLevel="0" collapsed="false">
      <c r="A1759" s="1" t="s">
        <v>6136</v>
      </c>
      <c r="B1759" s="13" t="str">
        <f aca="false">HYPERLINK("http://nciarray.nci.nih.gov/cgi-bin/clone_report.cgi?CRITERIA=clone&amp;amp;PARAMETER="&amp;A1759,"Info")</f>
        <v>Info</v>
      </c>
      <c r="C1759" s="1" t="s">
        <v>6137</v>
      </c>
      <c r="D1759" s="1" t="s">
        <v>6138</v>
      </c>
      <c r="E1759" s="1" t="s">
        <v>6139</v>
      </c>
      <c r="F1759" s="2" t="n">
        <v>4.017</v>
      </c>
      <c r="G1759" s="3" t="n">
        <v>0.0135</v>
      </c>
      <c r="H1759" s="14" t="n">
        <v>0.118</v>
      </c>
    </row>
    <row r="1760" customFormat="false" ht="12.75" hidden="false" customHeight="false" outlineLevel="0" collapsed="false">
      <c r="A1760" s="1" t="s">
        <v>6140</v>
      </c>
      <c r="B1760" s="13" t="str">
        <f aca="false">HYPERLINK("http://nciarray.nci.nih.gov/cgi-bin/clone_report.cgi?CRITERIA=clone&amp;amp;PARAMETER="&amp;A1760,"Info")</f>
        <v>Info</v>
      </c>
      <c r="C1760" s="1" t="s">
        <v>6141</v>
      </c>
      <c r="D1760" s="1" t="s">
        <v>6142</v>
      </c>
      <c r="E1760" s="1" t="s">
        <v>6143</v>
      </c>
      <c r="F1760" s="2" t="n">
        <v>4.011</v>
      </c>
      <c r="G1760" s="3" t="n">
        <v>0.0092</v>
      </c>
      <c r="H1760" s="14" t="n">
        <v>0.095</v>
      </c>
    </row>
    <row r="1761" customFormat="false" ht="12.75" hidden="false" customHeight="false" outlineLevel="0" collapsed="false">
      <c r="A1761" s="1" t="s">
        <v>6144</v>
      </c>
      <c r="B1761" s="13" t="str">
        <f aca="false">HYPERLINK("http://nciarray.nci.nih.gov/cgi-bin/clone_report.cgi?CRITERIA=clone&amp;amp;PARAMETER="&amp;A1761,"Info")</f>
        <v>Info</v>
      </c>
      <c r="C1761" s="1" t="s">
        <v>6145</v>
      </c>
      <c r="D1761" s="1" t="s">
        <v>6146</v>
      </c>
      <c r="E1761" s="1" t="s">
        <v>6147</v>
      </c>
      <c r="F1761" s="2" t="n">
        <v>3.996</v>
      </c>
      <c r="G1761" s="3" t="n">
        <v>0.017</v>
      </c>
      <c r="H1761" s="14" t="n">
        <v>0.131</v>
      </c>
    </row>
    <row r="1762" customFormat="false" ht="12.75" hidden="false" customHeight="false" outlineLevel="0" collapsed="false">
      <c r="A1762" s="1" t="s">
        <v>6148</v>
      </c>
      <c r="B1762" s="13" t="str">
        <f aca="false">HYPERLINK("http://nciarray.nci.nih.gov/cgi-bin/clone_report.cgi?CRITERIA=clone&amp;amp;PARAMETER="&amp;A1762,"Info")</f>
        <v>Info</v>
      </c>
      <c r="C1762" s="1" t="s">
        <v>6149</v>
      </c>
      <c r="D1762" s="1" t="s">
        <v>6150</v>
      </c>
      <c r="E1762" s="1" t="s">
        <v>6151</v>
      </c>
      <c r="F1762" s="2" t="n">
        <v>3.989</v>
      </c>
      <c r="G1762" s="3" t="n">
        <v>0.0152</v>
      </c>
      <c r="H1762" s="14" t="n">
        <v>0.124</v>
      </c>
    </row>
    <row r="1763" customFormat="false" ht="12.75" hidden="false" customHeight="false" outlineLevel="0" collapsed="false">
      <c r="A1763" s="1" t="s">
        <v>6152</v>
      </c>
      <c r="B1763" s="13" t="str">
        <f aca="false">HYPERLINK("http://nciarray.nci.nih.gov/cgi-bin/clone_report.cgi?CRITERIA=clone&amp;amp;PARAMETER="&amp;A1763,"Info")</f>
        <v>Info</v>
      </c>
      <c r="C1763" s="1" t="s">
        <v>6153</v>
      </c>
      <c r="D1763" s="1" t="s">
        <v>6154</v>
      </c>
      <c r="E1763" s="1" t="s">
        <v>6155</v>
      </c>
      <c r="F1763" s="2" t="n">
        <v>3.979</v>
      </c>
      <c r="G1763" s="3" t="n">
        <v>0.0192</v>
      </c>
      <c r="H1763" s="14" t="n">
        <v>0.09</v>
      </c>
    </row>
    <row r="1764" customFormat="false" ht="12.75" hidden="false" customHeight="false" outlineLevel="0" collapsed="false">
      <c r="A1764" s="1" t="s">
        <v>6156</v>
      </c>
      <c r="B1764" s="13" t="str">
        <f aca="false">HYPERLINK("http://nciarray.nci.nih.gov/cgi-bin/clone_report.cgi?CRITERIA=clone&amp;amp;PARAMETER="&amp;A1764,"Info")</f>
        <v>Info</v>
      </c>
      <c r="C1764" s="1" t="s">
        <v>6157</v>
      </c>
      <c r="D1764" s="1" t="s">
        <v>6158</v>
      </c>
      <c r="E1764" s="1" t="s">
        <v>6159</v>
      </c>
      <c r="F1764" s="2" t="n">
        <v>3.978</v>
      </c>
      <c r="G1764" s="3" t="n">
        <v>0.0125</v>
      </c>
      <c r="H1764" s="14" t="n">
        <v>0.113</v>
      </c>
    </row>
    <row r="1765" customFormat="false" ht="12.75" hidden="false" customHeight="false" outlineLevel="0" collapsed="false">
      <c r="A1765" s="1" t="s">
        <v>6160</v>
      </c>
      <c r="B1765" s="13" t="str">
        <f aca="false">HYPERLINK("http://nciarray.nci.nih.gov/cgi-bin/clone_report.cgi?CRITERIA=clone&amp;amp;PARAMETER="&amp;A1765,"Info")</f>
        <v>Info</v>
      </c>
      <c r="C1765" s="1" t="s">
        <v>6161</v>
      </c>
      <c r="D1765" s="1" t="s">
        <v>6162</v>
      </c>
      <c r="E1765" s="1" t="s">
        <v>6163</v>
      </c>
      <c r="F1765" s="2" t="n">
        <v>3.968</v>
      </c>
      <c r="G1765" s="3" t="n">
        <v>0.0062</v>
      </c>
      <c r="H1765" s="14" t="n">
        <v>0.04</v>
      </c>
    </row>
    <row r="1766" customFormat="false" ht="12.75" hidden="false" customHeight="false" outlineLevel="0" collapsed="false">
      <c r="A1766" s="1" t="s">
        <v>6164</v>
      </c>
      <c r="B1766" s="13" t="str">
        <f aca="false">HYPERLINK("http://nciarray.nci.nih.gov/cgi-bin/clone_report.cgi?CRITERIA=clone&amp;amp;PARAMETER="&amp;A1766,"Info")</f>
        <v>Info</v>
      </c>
      <c r="C1766" s="1" t="s">
        <v>6165</v>
      </c>
      <c r="D1766" s="1" t="s">
        <v>6166</v>
      </c>
      <c r="E1766" s="1" t="s">
        <v>6167</v>
      </c>
      <c r="F1766" s="2" t="n">
        <v>3.946</v>
      </c>
      <c r="G1766" s="3" t="n">
        <v>0.0402</v>
      </c>
      <c r="H1766" s="14" t="n">
        <v>0.026</v>
      </c>
    </row>
    <row r="1767" customFormat="false" ht="12.75" hidden="false" customHeight="false" outlineLevel="0" collapsed="false">
      <c r="A1767" s="1" t="s">
        <v>6168</v>
      </c>
      <c r="B1767" s="13" t="str">
        <f aca="false">HYPERLINK("http://nciarray.nci.nih.gov/cgi-bin/clone_report.cgi?CRITERIA=clone&amp;amp;PARAMETER="&amp;A1767,"Info")</f>
        <v>Info</v>
      </c>
      <c r="C1767" s="1" t="s">
        <v>6169</v>
      </c>
      <c r="D1767" s="1" t="s">
        <v>6170</v>
      </c>
      <c r="E1767" s="1" t="s">
        <v>6171</v>
      </c>
      <c r="F1767" s="2" t="n">
        <v>3.942</v>
      </c>
      <c r="G1767" s="3" t="n">
        <v>0.0033</v>
      </c>
      <c r="H1767" s="14" t="n">
        <v>0.05</v>
      </c>
    </row>
    <row r="1768" customFormat="false" ht="12.75" hidden="false" customHeight="false" outlineLevel="0" collapsed="false">
      <c r="A1768" s="1" t="s">
        <v>6172</v>
      </c>
      <c r="B1768" s="13" t="str">
        <f aca="false">HYPERLINK("http://nciarray.nci.nih.gov/cgi-bin/clone_report.cgi?CRITERIA=clone&amp;amp;PARAMETER="&amp;A1768,"Info")</f>
        <v>Info</v>
      </c>
      <c r="C1768" s="1" t="s">
        <v>6173</v>
      </c>
      <c r="D1768" s="1" t="s">
        <v>6174</v>
      </c>
      <c r="E1768" s="1" t="s">
        <v>6175</v>
      </c>
      <c r="F1768" s="2" t="n">
        <v>3.93</v>
      </c>
      <c r="G1768" s="3" t="n">
        <v>0.0078</v>
      </c>
      <c r="H1768" s="14" t="n">
        <v>0.087</v>
      </c>
    </row>
    <row r="1769" customFormat="false" ht="12.75" hidden="false" customHeight="false" outlineLevel="0" collapsed="false">
      <c r="A1769" s="1" t="s">
        <v>6176</v>
      </c>
      <c r="B1769" s="13" t="str">
        <f aca="false">HYPERLINK("http://nciarray.nci.nih.gov/cgi-bin/clone_report.cgi?CRITERIA=clone&amp;amp;PARAMETER="&amp;A1769,"Info")</f>
        <v>Info</v>
      </c>
      <c r="C1769" s="1" t="s">
        <v>6177</v>
      </c>
      <c r="D1769" s="1" t="s">
        <v>6178</v>
      </c>
      <c r="E1769" s="1" t="s">
        <v>6179</v>
      </c>
      <c r="F1769" s="2" t="n">
        <v>3.922</v>
      </c>
      <c r="G1769" s="3" t="n">
        <v>0.0001</v>
      </c>
      <c r="H1769" s="14" t="n">
        <v>0.009</v>
      </c>
    </row>
    <row r="1770" customFormat="false" ht="12.75" hidden="false" customHeight="false" outlineLevel="0" collapsed="false">
      <c r="A1770" s="1" t="s">
        <v>6180</v>
      </c>
      <c r="B1770" s="13" t="str">
        <f aca="false">HYPERLINK("http://nciarray.nci.nih.gov/cgi-bin/clone_report.cgi?CRITERIA=clone&amp;amp;PARAMETER="&amp;A1770,"Info")</f>
        <v>Info</v>
      </c>
      <c r="C1770" s="1" t="s">
        <v>5536</v>
      </c>
      <c r="D1770" s="1" t="s">
        <v>5537</v>
      </c>
      <c r="E1770" s="1" t="s">
        <v>5538</v>
      </c>
      <c r="F1770" s="2" t="n">
        <v>3.916</v>
      </c>
      <c r="G1770" s="3" t="n">
        <v>0.0015</v>
      </c>
      <c r="H1770" s="14" t="n">
        <v>0.03</v>
      </c>
    </row>
    <row r="1771" customFormat="false" ht="12.75" hidden="false" customHeight="false" outlineLevel="0" collapsed="false">
      <c r="A1771" s="1" t="s">
        <v>6181</v>
      </c>
      <c r="B1771" s="13" t="str">
        <f aca="false">HYPERLINK("http://nciarray.nci.nih.gov/cgi-bin/clone_report.cgi?CRITERIA=clone&amp;amp;PARAMETER="&amp;A1771,"Info")</f>
        <v>Info</v>
      </c>
      <c r="C1771" s="1" t="s">
        <v>6182</v>
      </c>
      <c r="D1771" s="1" t="s">
        <v>6183</v>
      </c>
      <c r="E1771" s="1" t="s">
        <v>6184</v>
      </c>
      <c r="F1771" s="2" t="n">
        <v>3.914</v>
      </c>
      <c r="G1771" s="3" t="n">
        <v>0.0001</v>
      </c>
      <c r="H1771" s="14" t="n">
        <v>0.006</v>
      </c>
    </row>
    <row r="1772" customFormat="false" ht="12.75" hidden="false" customHeight="false" outlineLevel="0" collapsed="false">
      <c r="A1772" s="1" t="s">
        <v>6185</v>
      </c>
      <c r="B1772" s="13" t="str">
        <f aca="false">HYPERLINK("http://nciarray.nci.nih.gov/cgi-bin/clone_report.cgi?CRITERIA=clone&amp;amp;PARAMETER="&amp;A1772,"Info")</f>
        <v>Info</v>
      </c>
      <c r="C1772" s="1" t="s">
        <v>6186</v>
      </c>
      <c r="D1772" s="1" t="s">
        <v>6187</v>
      </c>
      <c r="E1772" s="1" t="s">
        <v>6188</v>
      </c>
      <c r="F1772" s="2" t="n">
        <v>3.911</v>
      </c>
      <c r="G1772" s="3" t="n">
        <v>0.014</v>
      </c>
      <c r="H1772" s="14" t="n">
        <v>0.12</v>
      </c>
    </row>
    <row r="1773" customFormat="false" ht="12.75" hidden="false" customHeight="false" outlineLevel="0" collapsed="false">
      <c r="A1773" s="1" t="s">
        <v>6189</v>
      </c>
      <c r="B1773" s="13" t="str">
        <f aca="false">HYPERLINK("http://nciarray.nci.nih.gov/cgi-bin/clone_report.cgi?CRITERIA=clone&amp;amp;PARAMETER="&amp;A1773,"Info")</f>
        <v>Info</v>
      </c>
      <c r="C1773" s="1" t="s">
        <v>6190</v>
      </c>
      <c r="D1773" s="1" t="s">
        <v>6191</v>
      </c>
      <c r="E1773" s="1" t="s">
        <v>6192</v>
      </c>
      <c r="F1773" s="2" t="n">
        <v>3.903</v>
      </c>
      <c r="G1773" s="3" t="n">
        <v>0.0068</v>
      </c>
      <c r="H1773" s="14" t="n">
        <v>0.074</v>
      </c>
    </row>
    <row r="1774" customFormat="false" ht="12.75" hidden="false" customHeight="false" outlineLevel="0" collapsed="false">
      <c r="A1774" s="1" t="s">
        <v>6193</v>
      </c>
      <c r="B1774" s="13" t="str">
        <f aca="false">HYPERLINK("http://nciarray.nci.nih.gov/cgi-bin/clone_report.cgi?CRITERIA=clone&amp;amp;PARAMETER="&amp;A1774,"Info")</f>
        <v>Info</v>
      </c>
      <c r="C1774" s="1" t="s">
        <v>28</v>
      </c>
      <c r="D1774" s="1" t="s">
        <v>28</v>
      </c>
      <c r="E1774" s="1" t="s">
        <v>28</v>
      </c>
      <c r="F1774" s="2" t="n">
        <v>3.88</v>
      </c>
      <c r="G1774" s="3" t="n">
        <v>0.0124</v>
      </c>
      <c r="H1774" s="14" t="n">
        <v>0.076</v>
      </c>
    </row>
    <row r="1775" customFormat="false" ht="12.75" hidden="false" customHeight="false" outlineLevel="0" collapsed="false">
      <c r="A1775" s="1" t="s">
        <v>6194</v>
      </c>
      <c r="B1775" s="13" t="str">
        <f aca="false">HYPERLINK("http://nciarray.nci.nih.gov/cgi-bin/clone_report.cgi?CRITERIA=clone&amp;amp;PARAMETER="&amp;A1775,"Info")</f>
        <v>Info</v>
      </c>
      <c r="C1775" s="1" t="s">
        <v>6195</v>
      </c>
      <c r="D1775" s="1" t="s">
        <v>6196</v>
      </c>
      <c r="E1775" s="1" t="s">
        <v>6197</v>
      </c>
      <c r="F1775" s="2" t="n">
        <v>3.874</v>
      </c>
      <c r="G1775" s="3" t="n">
        <v>0.0001</v>
      </c>
      <c r="H1775" s="14" t="n">
        <v>0.004</v>
      </c>
    </row>
    <row r="1776" customFormat="false" ht="12.75" hidden="false" customHeight="false" outlineLevel="0" collapsed="false">
      <c r="A1776" s="1" t="s">
        <v>6198</v>
      </c>
      <c r="B1776" s="13" t="str">
        <f aca="false">HYPERLINK("http://nciarray.nci.nih.gov/cgi-bin/clone_report.cgi?CRITERIA=clone&amp;amp;PARAMETER="&amp;A1776,"Info")</f>
        <v>Info</v>
      </c>
      <c r="C1776" s="1" t="s">
        <v>6199</v>
      </c>
      <c r="D1776" s="1" t="s">
        <v>6200</v>
      </c>
      <c r="E1776" s="1" t="s">
        <v>6201</v>
      </c>
      <c r="F1776" s="2" t="n">
        <v>3.865</v>
      </c>
      <c r="G1776" s="3" t="n">
        <v>0.039</v>
      </c>
      <c r="H1776" s="14" t="n">
        <v>0.161</v>
      </c>
    </row>
    <row r="1777" customFormat="false" ht="12.75" hidden="false" customHeight="false" outlineLevel="0" collapsed="false">
      <c r="A1777" s="1" t="s">
        <v>6202</v>
      </c>
      <c r="B1777" s="13" t="str">
        <f aca="false">HYPERLINK("http://nciarray.nci.nih.gov/cgi-bin/clone_report.cgi?CRITERIA=clone&amp;amp;PARAMETER="&amp;A1777,"Info")</f>
        <v>Info</v>
      </c>
      <c r="C1777" s="1" t="s">
        <v>6203</v>
      </c>
      <c r="D1777" s="1" t="s">
        <v>6204</v>
      </c>
      <c r="E1777" s="1" t="s">
        <v>6205</v>
      </c>
      <c r="F1777" s="2" t="n">
        <v>3.829</v>
      </c>
      <c r="G1777" s="3" t="n">
        <v>0.0031</v>
      </c>
      <c r="H1777" s="14" t="n">
        <v>0.051</v>
      </c>
    </row>
    <row r="1778" customFormat="false" ht="12.75" hidden="false" customHeight="false" outlineLevel="0" collapsed="false">
      <c r="A1778" s="1" t="s">
        <v>6206</v>
      </c>
      <c r="B1778" s="13" t="str">
        <f aca="false">HYPERLINK("http://nciarray.nci.nih.gov/cgi-bin/clone_report.cgi?CRITERIA=clone&amp;amp;PARAMETER="&amp;A1778,"Info")</f>
        <v>Info</v>
      </c>
      <c r="C1778" s="1" t="s">
        <v>6207</v>
      </c>
      <c r="D1778" s="1" t="s">
        <v>6208</v>
      </c>
      <c r="E1778" s="1" t="s">
        <v>6209</v>
      </c>
      <c r="F1778" s="2" t="n">
        <v>3.781</v>
      </c>
      <c r="G1778" s="3" t="n">
        <v>0.0268</v>
      </c>
      <c r="H1778" s="14" t="n">
        <v>0.167</v>
      </c>
    </row>
    <row r="1779" customFormat="false" ht="12.75" hidden="false" customHeight="false" outlineLevel="0" collapsed="false">
      <c r="A1779" s="1" t="s">
        <v>6210</v>
      </c>
      <c r="B1779" s="13" t="str">
        <f aca="false">HYPERLINK("http://nciarray.nci.nih.gov/cgi-bin/clone_report.cgi?CRITERIA=clone&amp;amp;PARAMETER="&amp;A1779,"Info")</f>
        <v>Info</v>
      </c>
      <c r="C1779" s="1" t="s">
        <v>6211</v>
      </c>
      <c r="D1779" s="1" t="s">
        <v>6212</v>
      </c>
      <c r="E1779" s="1" t="s">
        <v>6213</v>
      </c>
      <c r="F1779" s="2" t="n">
        <v>3.76</v>
      </c>
      <c r="G1779" s="3" t="n">
        <v>0.005</v>
      </c>
      <c r="H1779" s="14" t="n">
        <v>0.061</v>
      </c>
    </row>
    <row r="1780" customFormat="false" ht="12.75" hidden="false" customHeight="false" outlineLevel="0" collapsed="false">
      <c r="A1780" s="1" t="s">
        <v>6214</v>
      </c>
      <c r="B1780" s="13" t="str">
        <f aca="false">HYPERLINK("http://nciarray.nci.nih.gov/cgi-bin/clone_report.cgi?CRITERIA=clone&amp;amp;PARAMETER="&amp;A1780,"Info")</f>
        <v>Info</v>
      </c>
      <c r="C1780" s="1" t="s">
        <v>6215</v>
      </c>
      <c r="D1780" s="1" t="s">
        <v>6216</v>
      </c>
      <c r="E1780" s="1" t="s">
        <v>6217</v>
      </c>
      <c r="F1780" s="2" t="n">
        <v>3.756</v>
      </c>
      <c r="G1780" s="3" t="n">
        <v>0.0384</v>
      </c>
      <c r="H1780" s="14" t="n">
        <v>0.161</v>
      </c>
    </row>
    <row r="1781" customFormat="false" ht="12.75" hidden="false" customHeight="false" outlineLevel="0" collapsed="false">
      <c r="A1781" s="1" t="s">
        <v>6218</v>
      </c>
      <c r="B1781" s="13" t="str">
        <f aca="false">HYPERLINK("http://nciarray.nci.nih.gov/cgi-bin/clone_report.cgi?CRITERIA=clone&amp;amp;PARAMETER="&amp;A1781,"Info")</f>
        <v>Info</v>
      </c>
      <c r="C1781" s="1" t="s">
        <v>6219</v>
      </c>
      <c r="D1781" s="1" t="s">
        <v>6220</v>
      </c>
      <c r="E1781" s="1" t="s">
        <v>6221</v>
      </c>
      <c r="F1781" s="2" t="n">
        <v>3.747</v>
      </c>
      <c r="G1781" s="3" t="n">
        <v>0.0144</v>
      </c>
      <c r="H1781" s="14" t="n">
        <v>0.12</v>
      </c>
    </row>
    <row r="1782" customFormat="false" ht="12.75" hidden="false" customHeight="false" outlineLevel="0" collapsed="false">
      <c r="A1782" s="1" t="s">
        <v>6222</v>
      </c>
      <c r="B1782" s="13" t="str">
        <f aca="false">HYPERLINK("http://nciarray.nci.nih.gov/cgi-bin/clone_report.cgi?CRITERIA=clone&amp;amp;PARAMETER="&amp;A1782,"Info")</f>
        <v>Info</v>
      </c>
      <c r="C1782" s="1" t="s">
        <v>6223</v>
      </c>
      <c r="D1782" s="1" t="s">
        <v>6224</v>
      </c>
      <c r="E1782" s="1" t="s">
        <v>6225</v>
      </c>
      <c r="F1782" s="2" t="n">
        <v>3.74</v>
      </c>
      <c r="G1782" s="3" t="n">
        <v>0.0173</v>
      </c>
      <c r="H1782" s="14" t="n">
        <v>0.126</v>
      </c>
    </row>
    <row r="1783" customFormat="false" ht="12.75" hidden="false" customHeight="false" outlineLevel="0" collapsed="false">
      <c r="A1783" s="1" t="s">
        <v>6226</v>
      </c>
      <c r="B1783" s="13" t="str">
        <f aca="false">HYPERLINK("http://nciarray.nci.nih.gov/cgi-bin/clone_report.cgi?CRITERIA=clone&amp;amp;PARAMETER="&amp;A1783,"Info")</f>
        <v>Info</v>
      </c>
      <c r="C1783" s="1" t="s">
        <v>5441</v>
      </c>
      <c r="D1783" s="1" t="s">
        <v>5442</v>
      </c>
      <c r="E1783" s="1" t="s">
        <v>5443</v>
      </c>
      <c r="F1783" s="2" t="n">
        <v>3.736</v>
      </c>
      <c r="G1783" s="3" t="n">
        <v>0.0096</v>
      </c>
      <c r="H1783" s="14" t="n">
        <v>0.097</v>
      </c>
    </row>
    <row r="1784" customFormat="false" ht="12.75" hidden="false" customHeight="false" outlineLevel="0" collapsed="false">
      <c r="A1784" s="1" t="s">
        <v>6227</v>
      </c>
      <c r="B1784" s="13" t="str">
        <f aca="false">HYPERLINK("http://nciarray.nci.nih.gov/cgi-bin/clone_report.cgi?CRITERIA=clone&amp;amp;PARAMETER="&amp;A1784,"Info")</f>
        <v>Info</v>
      </c>
      <c r="C1784" s="1" t="s">
        <v>6228</v>
      </c>
      <c r="D1784" s="1" t="s">
        <v>6229</v>
      </c>
      <c r="E1784" s="1" t="s">
        <v>6230</v>
      </c>
      <c r="F1784" s="2" t="n">
        <v>3.735</v>
      </c>
      <c r="G1784" s="3" t="n">
        <v>0.0002</v>
      </c>
      <c r="H1784" s="14" t="n">
        <v>0.007</v>
      </c>
    </row>
    <row r="1785" customFormat="false" ht="12.75" hidden="false" customHeight="false" outlineLevel="0" collapsed="false">
      <c r="A1785" s="1" t="s">
        <v>6231</v>
      </c>
      <c r="B1785" s="13" t="str">
        <f aca="false">HYPERLINK("http://nciarray.nci.nih.gov/cgi-bin/clone_report.cgi?CRITERIA=clone&amp;amp;PARAMETER="&amp;A1785,"Info")</f>
        <v>Info</v>
      </c>
      <c r="C1785" s="1" t="s">
        <v>6232</v>
      </c>
      <c r="D1785" s="1" t="s">
        <v>6233</v>
      </c>
      <c r="E1785" s="1" t="s">
        <v>6234</v>
      </c>
      <c r="F1785" s="2" t="n">
        <v>3.682</v>
      </c>
      <c r="G1785" s="3" t="n">
        <v>0.0043</v>
      </c>
      <c r="H1785" s="14" t="n">
        <v>0.057</v>
      </c>
    </row>
    <row r="1786" customFormat="false" ht="12.75" hidden="false" customHeight="false" outlineLevel="0" collapsed="false">
      <c r="A1786" s="1" t="s">
        <v>6235</v>
      </c>
      <c r="B1786" s="13" t="str">
        <f aca="false">HYPERLINK("http://nciarray.nci.nih.gov/cgi-bin/clone_report.cgi?CRITERIA=clone&amp;amp;PARAMETER="&amp;A1786,"Info")</f>
        <v>Info</v>
      </c>
      <c r="C1786" s="1" t="s">
        <v>6236</v>
      </c>
      <c r="D1786" s="1" t="s">
        <v>6237</v>
      </c>
      <c r="E1786" s="1" t="s">
        <v>6238</v>
      </c>
      <c r="F1786" s="2" t="n">
        <v>3.681</v>
      </c>
      <c r="G1786" s="3" t="n">
        <v>0.006</v>
      </c>
      <c r="H1786" s="14" t="n">
        <v>0.074</v>
      </c>
    </row>
    <row r="1787" customFormat="false" ht="12.75" hidden="false" customHeight="false" outlineLevel="0" collapsed="false">
      <c r="A1787" s="1" t="s">
        <v>6239</v>
      </c>
      <c r="B1787" s="13" t="str">
        <f aca="false">HYPERLINK("http://nciarray.nci.nih.gov/cgi-bin/clone_report.cgi?CRITERIA=clone&amp;amp;PARAMETER="&amp;A1787,"Info")</f>
        <v>Info</v>
      </c>
      <c r="C1787" s="1" t="s">
        <v>28</v>
      </c>
      <c r="D1787" s="1" t="s">
        <v>28</v>
      </c>
      <c r="E1787" s="1" t="s">
        <v>28</v>
      </c>
      <c r="F1787" s="2" t="n">
        <v>3.681</v>
      </c>
      <c r="G1787" s="3" t="n">
        <v>0.0211</v>
      </c>
      <c r="H1787" s="14" t="n">
        <v>0.13</v>
      </c>
    </row>
    <row r="1788" customFormat="false" ht="12.75" hidden="false" customHeight="false" outlineLevel="0" collapsed="false">
      <c r="A1788" s="1" t="s">
        <v>6240</v>
      </c>
      <c r="B1788" s="13" t="str">
        <f aca="false">HYPERLINK("http://nciarray.nci.nih.gov/cgi-bin/clone_report.cgi?CRITERIA=clone&amp;amp;PARAMETER="&amp;A1788,"Info")</f>
        <v>Info</v>
      </c>
      <c r="C1788" s="1" t="s">
        <v>6241</v>
      </c>
      <c r="D1788" s="1" t="s">
        <v>6242</v>
      </c>
      <c r="E1788" s="1" t="s">
        <v>6243</v>
      </c>
      <c r="F1788" s="2" t="n">
        <v>3.672</v>
      </c>
      <c r="G1788" s="3" t="s">
        <v>14</v>
      </c>
      <c r="H1788" s="14" t="n">
        <v>0.004</v>
      </c>
    </row>
    <row r="1789" customFormat="false" ht="12.75" hidden="false" customHeight="false" outlineLevel="0" collapsed="false">
      <c r="A1789" s="1" t="s">
        <v>6244</v>
      </c>
      <c r="B1789" s="13" t="str">
        <f aca="false">HYPERLINK("http://nciarray.nci.nih.gov/cgi-bin/clone_report.cgi?CRITERIA=clone&amp;amp;PARAMETER="&amp;A1789,"Info")</f>
        <v>Info</v>
      </c>
      <c r="C1789" s="1" t="s">
        <v>6245</v>
      </c>
      <c r="D1789" s="1" t="s">
        <v>6246</v>
      </c>
      <c r="E1789" s="1" t="s">
        <v>6247</v>
      </c>
      <c r="F1789" s="2" t="n">
        <v>3.669</v>
      </c>
      <c r="G1789" s="3" t="n">
        <v>0.0398</v>
      </c>
      <c r="H1789" s="14" t="n">
        <v>0.204</v>
      </c>
    </row>
    <row r="1790" customFormat="false" ht="12.75" hidden="false" customHeight="false" outlineLevel="0" collapsed="false">
      <c r="A1790" s="1" t="s">
        <v>6248</v>
      </c>
      <c r="B1790" s="13" t="str">
        <f aca="false">HYPERLINK("http://nciarray.nci.nih.gov/cgi-bin/clone_report.cgi?CRITERIA=clone&amp;amp;PARAMETER="&amp;A1790,"Info")</f>
        <v>Info</v>
      </c>
      <c r="C1790" s="1" t="s">
        <v>5433</v>
      </c>
      <c r="D1790" s="1" t="s">
        <v>5434</v>
      </c>
      <c r="E1790" s="1" t="s">
        <v>5435</v>
      </c>
      <c r="F1790" s="2" t="n">
        <v>3.664</v>
      </c>
      <c r="G1790" s="3" t="s">
        <v>14</v>
      </c>
      <c r="H1790" s="14" t="n">
        <v>0.003</v>
      </c>
    </row>
    <row r="1791" customFormat="false" ht="12.75" hidden="false" customHeight="false" outlineLevel="0" collapsed="false">
      <c r="A1791" s="1" t="s">
        <v>6249</v>
      </c>
      <c r="B1791" s="13" t="str">
        <f aca="false">HYPERLINK("http://nciarray.nci.nih.gov/cgi-bin/clone_report.cgi?CRITERIA=clone&amp;amp;PARAMETER="&amp;A1791,"Info")</f>
        <v>Info</v>
      </c>
      <c r="C1791" s="1" t="s">
        <v>6250</v>
      </c>
      <c r="D1791" s="1" t="s">
        <v>6251</v>
      </c>
      <c r="E1791" s="1" t="s">
        <v>6252</v>
      </c>
      <c r="F1791" s="2" t="n">
        <v>3.659</v>
      </c>
      <c r="G1791" s="3" t="n">
        <v>0.0474</v>
      </c>
      <c r="H1791" s="14" t="n">
        <v>0.22</v>
      </c>
    </row>
    <row r="1792" customFormat="false" ht="12.75" hidden="false" customHeight="false" outlineLevel="0" collapsed="false">
      <c r="A1792" s="1" t="s">
        <v>6253</v>
      </c>
      <c r="B1792" s="13" t="str">
        <f aca="false">HYPERLINK("http://nciarray.nci.nih.gov/cgi-bin/clone_report.cgi?CRITERIA=clone&amp;amp;PARAMETER="&amp;A1792,"Info")</f>
        <v>Info</v>
      </c>
      <c r="C1792" s="1" t="s">
        <v>6254</v>
      </c>
      <c r="D1792" s="1" t="s">
        <v>6255</v>
      </c>
      <c r="E1792" s="1" t="s">
        <v>6256</v>
      </c>
      <c r="F1792" s="2" t="n">
        <v>3.62</v>
      </c>
      <c r="G1792" s="3" t="n">
        <v>0.0027</v>
      </c>
      <c r="H1792" s="14" t="n">
        <v>0.048</v>
      </c>
    </row>
    <row r="1793" customFormat="false" ht="12.75" hidden="false" customHeight="false" outlineLevel="0" collapsed="false">
      <c r="A1793" s="1" t="s">
        <v>6257</v>
      </c>
      <c r="B1793" s="13" t="str">
        <f aca="false">HYPERLINK("http://nciarray.nci.nih.gov/cgi-bin/clone_report.cgi?CRITERIA=clone&amp;amp;PARAMETER="&amp;A1793,"Info")</f>
        <v>Info</v>
      </c>
      <c r="C1793" s="1" t="s">
        <v>6258</v>
      </c>
      <c r="D1793" s="1" t="s">
        <v>6259</v>
      </c>
      <c r="E1793" s="1" t="s">
        <v>6260</v>
      </c>
      <c r="F1793" s="2" t="n">
        <v>3.62</v>
      </c>
      <c r="G1793" s="3" t="n">
        <v>0.0062</v>
      </c>
      <c r="H1793" s="14" t="n">
        <v>0.07</v>
      </c>
    </row>
    <row r="1794" customFormat="false" ht="12.75" hidden="false" customHeight="false" outlineLevel="0" collapsed="false">
      <c r="A1794" s="1" t="s">
        <v>6261</v>
      </c>
      <c r="B1794" s="13" t="str">
        <f aca="false">HYPERLINK("http://nciarray.nci.nih.gov/cgi-bin/clone_report.cgi?CRITERIA=clone&amp;amp;PARAMETER="&amp;A1794,"Info")</f>
        <v>Info</v>
      </c>
      <c r="C1794" s="1" t="s">
        <v>6262</v>
      </c>
      <c r="D1794" s="1" t="s">
        <v>6263</v>
      </c>
      <c r="E1794" s="1" t="s">
        <v>6264</v>
      </c>
      <c r="F1794" s="2" t="n">
        <v>3.609</v>
      </c>
      <c r="G1794" s="3" t="n">
        <v>0.0311</v>
      </c>
      <c r="H1794" s="14" t="n">
        <v>0.178</v>
      </c>
    </row>
    <row r="1795" customFormat="false" ht="12.75" hidden="false" customHeight="false" outlineLevel="0" collapsed="false">
      <c r="A1795" s="1" t="s">
        <v>6265</v>
      </c>
      <c r="B1795" s="13" t="str">
        <f aca="false">HYPERLINK("http://nciarray.nci.nih.gov/cgi-bin/clone_report.cgi?CRITERIA=clone&amp;amp;PARAMETER="&amp;A1795,"Info")</f>
        <v>Info</v>
      </c>
      <c r="C1795" s="1" t="s">
        <v>6266</v>
      </c>
      <c r="D1795" s="1" t="s">
        <v>6267</v>
      </c>
      <c r="E1795" s="1" t="s">
        <v>6268</v>
      </c>
      <c r="F1795" s="2" t="n">
        <v>3.599</v>
      </c>
      <c r="G1795" s="3" t="n">
        <v>0.0312</v>
      </c>
      <c r="H1795" s="14" t="n">
        <v>0.178</v>
      </c>
    </row>
    <row r="1796" customFormat="false" ht="12.75" hidden="false" customHeight="false" outlineLevel="0" collapsed="false">
      <c r="A1796" s="1" t="s">
        <v>6269</v>
      </c>
      <c r="B1796" s="13" t="str">
        <f aca="false">HYPERLINK("http://nciarray.nci.nih.gov/cgi-bin/clone_report.cgi?CRITERIA=clone&amp;amp;PARAMETER="&amp;A1796,"Info")</f>
        <v>Info</v>
      </c>
      <c r="C1796" s="1" t="s">
        <v>28</v>
      </c>
      <c r="D1796" s="1" t="s">
        <v>28</v>
      </c>
      <c r="E1796" s="1" t="s">
        <v>28</v>
      </c>
      <c r="F1796" s="2" t="n">
        <v>3.598</v>
      </c>
      <c r="G1796" s="3" t="s">
        <v>14</v>
      </c>
      <c r="H1796" s="14" t="n">
        <v>0.001</v>
      </c>
    </row>
    <row r="1797" customFormat="false" ht="12.75" hidden="false" customHeight="false" outlineLevel="0" collapsed="false">
      <c r="A1797" s="1" t="s">
        <v>6270</v>
      </c>
      <c r="B1797" s="13" t="str">
        <f aca="false">HYPERLINK("http://nciarray.nci.nih.gov/cgi-bin/clone_report.cgi?CRITERIA=clone&amp;amp;PARAMETER="&amp;A1797,"Info")</f>
        <v>Info</v>
      </c>
      <c r="C1797" s="1" t="s">
        <v>6271</v>
      </c>
      <c r="D1797" s="1" t="s">
        <v>6272</v>
      </c>
      <c r="E1797" s="1" t="s">
        <v>6273</v>
      </c>
      <c r="F1797" s="2" t="n">
        <v>3.593</v>
      </c>
      <c r="G1797" s="3" t="n">
        <v>0.0045</v>
      </c>
      <c r="H1797" s="14" t="n">
        <v>0.05</v>
      </c>
    </row>
    <row r="1798" customFormat="false" ht="12.75" hidden="false" customHeight="false" outlineLevel="0" collapsed="false">
      <c r="A1798" s="1" t="s">
        <v>6274</v>
      </c>
      <c r="B1798" s="13" t="str">
        <f aca="false">HYPERLINK("http://nciarray.nci.nih.gov/cgi-bin/clone_report.cgi?CRITERIA=clone&amp;amp;PARAMETER="&amp;A1798,"Info")</f>
        <v>Info</v>
      </c>
      <c r="C1798" s="1" t="s">
        <v>6275</v>
      </c>
      <c r="D1798" s="1" t="s">
        <v>6276</v>
      </c>
      <c r="E1798" s="1" t="s">
        <v>6277</v>
      </c>
      <c r="F1798" s="2" t="n">
        <v>3.59</v>
      </c>
      <c r="G1798" s="3" t="n">
        <v>0.007</v>
      </c>
      <c r="H1798" s="14" t="n">
        <v>0.055</v>
      </c>
    </row>
    <row r="1799" customFormat="false" ht="12.75" hidden="false" customHeight="false" outlineLevel="0" collapsed="false">
      <c r="A1799" s="1" t="s">
        <v>6278</v>
      </c>
      <c r="B1799" s="13" t="str">
        <f aca="false">HYPERLINK("http://nciarray.nci.nih.gov/cgi-bin/clone_report.cgi?CRITERIA=clone&amp;amp;PARAMETER="&amp;A1799,"Info")</f>
        <v>Info</v>
      </c>
      <c r="C1799" s="1" t="s">
        <v>6279</v>
      </c>
      <c r="D1799" s="1" t="s">
        <v>28</v>
      </c>
      <c r="E1799" s="1" t="s">
        <v>6280</v>
      </c>
      <c r="F1799" s="2" t="n">
        <v>3.583</v>
      </c>
      <c r="G1799" s="3" t="n">
        <v>0.0471</v>
      </c>
      <c r="H1799" s="14" t="n">
        <v>0.224</v>
      </c>
    </row>
    <row r="1800" customFormat="false" ht="12.75" hidden="false" customHeight="false" outlineLevel="0" collapsed="false">
      <c r="A1800" s="1" t="s">
        <v>6281</v>
      </c>
      <c r="B1800" s="13" t="str">
        <f aca="false">HYPERLINK("http://nciarray.nci.nih.gov/cgi-bin/clone_report.cgi?CRITERIA=clone&amp;amp;PARAMETER="&amp;A1800,"Info")</f>
        <v>Info</v>
      </c>
      <c r="C1800" s="1" t="s">
        <v>6282</v>
      </c>
      <c r="D1800" s="1" t="s">
        <v>6283</v>
      </c>
      <c r="E1800" s="1" t="s">
        <v>6284</v>
      </c>
      <c r="F1800" s="2" t="n">
        <v>3.575</v>
      </c>
      <c r="G1800" s="3" t="n">
        <v>0.0141</v>
      </c>
      <c r="H1800" s="14" t="n">
        <v>0.119</v>
      </c>
    </row>
    <row r="1801" customFormat="false" ht="12.75" hidden="false" customHeight="false" outlineLevel="0" collapsed="false">
      <c r="A1801" s="1" t="s">
        <v>6285</v>
      </c>
      <c r="B1801" s="13" t="str">
        <f aca="false">HYPERLINK("http://nciarray.nci.nih.gov/cgi-bin/clone_report.cgi?CRITERIA=clone&amp;amp;PARAMETER="&amp;A1801,"Info")</f>
        <v>Info</v>
      </c>
      <c r="C1801" s="1" t="s">
        <v>6286</v>
      </c>
      <c r="D1801" s="1" t="s">
        <v>6287</v>
      </c>
      <c r="E1801" s="1" t="s">
        <v>6288</v>
      </c>
      <c r="F1801" s="2" t="n">
        <v>3.573</v>
      </c>
      <c r="G1801" s="3" t="n">
        <v>0.0002</v>
      </c>
      <c r="H1801" s="14" t="n">
        <v>0.009</v>
      </c>
    </row>
    <row r="1802" customFormat="false" ht="12.75" hidden="false" customHeight="false" outlineLevel="0" collapsed="false">
      <c r="A1802" s="1" t="s">
        <v>6289</v>
      </c>
      <c r="B1802" s="13" t="str">
        <f aca="false">HYPERLINK("http://nciarray.nci.nih.gov/cgi-bin/clone_report.cgi?CRITERIA=clone&amp;amp;PARAMETER="&amp;A1802,"Info")</f>
        <v>Info</v>
      </c>
      <c r="C1802" s="1" t="s">
        <v>6290</v>
      </c>
      <c r="D1802" s="1" t="s">
        <v>6291</v>
      </c>
      <c r="E1802" s="1" t="s">
        <v>6292</v>
      </c>
      <c r="F1802" s="2" t="n">
        <v>3.571</v>
      </c>
      <c r="G1802" s="3" t="n">
        <v>0.0131</v>
      </c>
      <c r="H1802" s="14" t="n">
        <v>0.11</v>
      </c>
    </row>
    <row r="1803" customFormat="false" ht="12.75" hidden="false" customHeight="false" outlineLevel="0" collapsed="false">
      <c r="A1803" s="1" t="s">
        <v>6293</v>
      </c>
      <c r="B1803" s="13" t="str">
        <f aca="false">HYPERLINK("http://nciarray.nci.nih.gov/cgi-bin/clone_report.cgi?CRITERIA=clone&amp;amp;PARAMETER="&amp;A1803,"Info")</f>
        <v>Info</v>
      </c>
      <c r="C1803" s="1" t="s">
        <v>6294</v>
      </c>
      <c r="D1803" s="1" t="s">
        <v>6295</v>
      </c>
      <c r="E1803" s="1" t="s">
        <v>6296</v>
      </c>
      <c r="F1803" s="2" t="n">
        <v>3.569</v>
      </c>
      <c r="G1803" s="3" t="n">
        <v>0.0157</v>
      </c>
      <c r="H1803" s="14" t="n">
        <v>0.125</v>
      </c>
    </row>
    <row r="1804" customFormat="false" ht="12.75" hidden="false" customHeight="false" outlineLevel="0" collapsed="false">
      <c r="A1804" s="1" t="s">
        <v>6297</v>
      </c>
      <c r="B1804" s="13" t="str">
        <f aca="false">HYPERLINK("http://nciarray.nci.nih.gov/cgi-bin/clone_report.cgi?CRITERIA=clone&amp;amp;PARAMETER="&amp;A1804,"Info")</f>
        <v>Info</v>
      </c>
      <c r="C1804" s="1" t="s">
        <v>28</v>
      </c>
      <c r="D1804" s="1" t="s">
        <v>28</v>
      </c>
      <c r="E1804" s="1" t="s">
        <v>28</v>
      </c>
      <c r="F1804" s="2" t="n">
        <v>3.562</v>
      </c>
      <c r="G1804" s="3" t="n">
        <v>0.0249</v>
      </c>
      <c r="H1804" s="14" t="n">
        <v>0.115</v>
      </c>
    </row>
    <row r="1805" customFormat="false" ht="12.75" hidden="false" customHeight="false" outlineLevel="0" collapsed="false">
      <c r="A1805" s="1" t="s">
        <v>6298</v>
      </c>
      <c r="B1805" s="13" t="str">
        <f aca="false">HYPERLINK("http://nciarray.nci.nih.gov/cgi-bin/clone_report.cgi?CRITERIA=clone&amp;amp;PARAMETER="&amp;A1805,"Info")</f>
        <v>Info</v>
      </c>
      <c r="C1805" s="1" t="s">
        <v>6299</v>
      </c>
      <c r="D1805" s="1" t="s">
        <v>6300</v>
      </c>
      <c r="E1805" s="1" t="s">
        <v>6301</v>
      </c>
      <c r="F1805" s="2" t="n">
        <v>3.562</v>
      </c>
      <c r="G1805" s="3" t="n">
        <v>0.0464</v>
      </c>
      <c r="H1805" s="14" t="n">
        <v>0.203</v>
      </c>
    </row>
    <row r="1806" customFormat="false" ht="12.75" hidden="false" customHeight="false" outlineLevel="0" collapsed="false">
      <c r="A1806" s="1" t="s">
        <v>6302</v>
      </c>
      <c r="B1806" s="13" t="str">
        <f aca="false">HYPERLINK("http://nciarray.nci.nih.gov/cgi-bin/clone_report.cgi?CRITERIA=clone&amp;amp;PARAMETER="&amp;A1806,"Info")</f>
        <v>Info</v>
      </c>
      <c r="C1806" s="1" t="s">
        <v>6236</v>
      </c>
      <c r="D1806" s="1" t="s">
        <v>6237</v>
      </c>
      <c r="E1806" s="1" t="s">
        <v>6238</v>
      </c>
      <c r="F1806" s="2" t="n">
        <v>3.56</v>
      </c>
      <c r="G1806" s="3" t="n">
        <v>0.0473</v>
      </c>
      <c r="H1806" s="14" t="n">
        <v>0.223</v>
      </c>
    </row>
    <row r="1807" customFormat="false" ht="12.75" hidden="false" customHeight="false" outlineLevel="0" collapsed="false">
      <c r="A1807" s="1" t="s">
        <v>6303</v>
      </c>
      <c r="B1807" s="13" t="str">
        <f aca="false">HYPERLINK("http://nciarray.nci.nih.gov/cgi-bin/clone_report.cgi?CRITERIA=clone&amp;amp;PARAMETER="&amp;A1807,"Info")</f>
        <v>Info</v>
      </c>
      <c r="C1807" s="1" t="s">
        <v>6304</v>
      </c>
      <c r="D1807" s="1" t="s">
        <v>6305</v>
      </c>
      <c r="E1807" s="1" t="s">
        <v>6306</v>
      </c>
      <c r="F1807" s="2" t="n">
        <v>3.554</v>
      </c>
      <c r="G1807" s="3" t="n">
        <v>0.0056</v>
      </c>
      <c r="H1807" s="14" t="n">
        <v>0.034</v>
      </c>
    </row>
    <row r="1808" customFormat="false" ht="12.75" hidden="false" customHeight="false" outlineLevel="0" collapsed="false">
      <c r="A1808" s="1" t="s">
        <v>6307</v>
      </c>
      <c r="B1808" s="13" t="str">
        <f aca="false">HYPERLINK("http://nciarray.nci.nih.gov/cgi-bin/clone_report.cgi?CRITERIA=clone&amp;amp;PARAMETER="&amp;A1808,"Info")</f>
        <v>Info</v>
      </c>
      <c r="C1808" s="1" t="s">
        <v>6308</v>
      </c>
      <c r="D1808" s="1" t="s">
        <v>6309</v>
      </c>
      <c r="E1808" s="1" t="s">
        <v>6310</v>
      </c>
      <c r="F1808" s="2" t="n">
        <v>3.549</v>
      </c>
      <c r="G1808" s="3" t="n">
        <v>0.0064</v>
      </c>
      <c r="H1808" s="14" t="n">
        <v>0.057</v>
      </c>
    </row>
    <row r="1809" customFormat="false" ht="12.75" hidden="false" customHeight="false" outlineLevel="0" collapsed="false">
      <c r="A1809" s="1" t="s">
        <v>6311</v>
      </c>
      <c r="B1809" s="13" t="str">
        <f aca="false">HYPERLINK("http://nciarray.nci.nih.gov/cgi-bin/clone_report.cgi?CRITERIA=clone&amp;amp;PARAMETER="&amp;A1809,"Info")</f>
        <v>Info</v>
      </c>
      <c r="C1809" s="1" t="s">
        <v>6312</v>
      </c>
      <c r="D1809" s="1" t="s">
        <v>6313</v>
      </c>
      <c r="E1809" s="1" t="s">
        <v>6314</v>
      </c>
      <c r="F1809" s="2" t="n">
        <v>3.536</v>
      </c>
      <c r="G1809" s="3" t="n">
        <v>0.0196</v>
      </c>
      <c r="H1809" s="14" t="n">
        <v>0.142</v>
      </c>
    </row>
    <row r="1810" customFormat="false" ht="12.75" hidden="false" customHeight="false" outlineLevel="0" collapsed="false">
      <c r="A1810" s="1" t="s">
        <v>6315</v>
      </c>
      <c r="B1810" s="13" t="str">
        <f aca="false">HYPERLINK("http://nciarray.nci.nih.gov/cgi-bin/clone_report.cgi?CRITERIA=clone&amp;amp;PARAMETER="&amp;A1810,"Info")</f>
        <v>Info</v>
      </c>
      <c r="C1810" s="1" t="s">
        <v>6316</v>
      </c>
      <c r="D1810" s="1" t="s">
        <v>6317</v>
      </c>
      <c r="E1810" s="1" t="s">
        <v>6318</v>
      </c>
      <c r="F1810" s="2" t="n">
        <v>3.529</v>
      </c>
      <c r="G1810" s="3" t="s">
        <v>14</v>
      </c>
      <c r="H1810" s="14" t="n">
        <v>0.005</v>
      </c>
    </row>
    <row r="1811" customFormat="false" ht="12.75" hidden="false" customHeight="false" outlineLevel="0" collapsed="false">
      <c r="A1811" s="1" t="s">
        <v>6319</v>
      </c>
      <c r="B1811" s="13" t="str">
        <f aca="false">HYPERLINK("http://nciarray.nci.nih.gov/cgi-bin/clone_report.cgi?CRITERIA=clone&amp;amp;PARAMETER="&amp;A1811,"Info")</f>
        <v>Info</v>
      </c>
      <c r="C1811" s="1" t="s">
        <v>6320</v>
      </c>
      <c r="D1811" s="1" t="s">
        <v>6321</v>
      </c>
      <c r="E1811" s="1" t="s">
        <v>6322</v>
      </c>
      <c r="F1811" s="2" t="n">
        <v>3.523</v>
      </c>
      <c r="G1811" s="3" t="n">
        <v>0.0339</v>
      </c>
      <c r="H1811" s="14" t="n">
        <v>0.137</v>
      </c>
    </row>
    <row r="1812" customFormat="false" ht="12.75" hidden="false" customHeight="false" outlineLevel="0" collapsed="false">
      <c r="A1812" s="1" t="s">
        <v>6323</v>
      </c>
      <c r="B1812" s="13" t="str">
        <f aca="false">HYPERLINK("http://nciarray.nci.nih.gov/cgi-bin/clone_report.cgi?CRITERIA=clone&amp;amp;PARAMETER="&amp;A1812,"Info")</f>
        <v>Info</v>
      </c>
      <c r="C1812" s="1" t="s">
        <v>6324</v>
      </c>
      <c r="D1812" s="1" t="s">
        <v>6325</v>
      </c>
      <c r="E1812" s="1" t="s">
        <v>6326</v>
      </c>
      <c r="F1812" s="2" t="n">
        <v>3.501</v>
      </c>
      <c r="G1812" s="3" t="n">
        <v>0.0281</v>
      </c>
      <c r="H1812" s="14" t="n">
        <v>0.142</v>
      </c>
    </row>
    <row r="1813" customFormat="false" ht="12.75" hidden="false" customHeight="false" outlineLevel="0" collapsed="false">
      <c r="A1813" s="1" t="s">
        <v>6327</v>
      </c>
      <c r="B1813" s="13" t="str">
        <f aca="false">HYPERLINK("http://nciarray.nci.nih.gov/cgi-bin/clone_report.cgi?CRITERIA=clone&amp;amp;PARAMETER="&amp;A1813,"Info")</f>
        <v>Info</v>
      </c>
      <c r="C1813" s="1" t="s">
        <v>28</v>
      </c>
      <c r="D1813" s="1" t="s">
        <v>28</v>
      </c>
      <c r="E1813" s="1" t="s">
        <v>28</v>
      </c>
      <c r="F1813" s="2" t="n">
        <v>3.49</v>
      </c>
      <c r="G1813" s="3" t="n">
        <v>0.0344</v>
      </c>
      <c r="H1813" s="14" t="n">
        <v>0.185</v>
      </c>
    </row>
    <row r="1814" customFormat="false" ht="12.75" hidden="false" customHeight="false" outlineLevel="0" collapsed="false">
      <c r="A1814" s="1" t="s">
        <v>6328</v>
      </c>
      <c r="B1814" s="13" t="str">
        <f aca="false">HYPERLINK("http://nciarray.nci.nih.gov/cgi-bin/clone_report.cgi?CRITERIA=clone&amp;amp;PARAMETER="&amp;A1814,"Info")</f>
        <v>Info</v>
      </c>
      <c r="C1814" s="1" t="s">
        <v>6329</v>
      </c>
      <c r="D1814" s="1" t="s">
        <v>6330</v>
      </c>
      <c r="E1814" s="1" t="s">
        <v>6331</v>
      </c>
      <c r="F1814" s="2" t="n">
        <v>3.474</v>
      </c>
      <c r="G1814" s="3" t="n">
        <v>0.0008</v>
      </c>
      <c r="H1814" s="14" t="n">
        <v>0.007</v>
      </c>
    </row>
    <row r="1815" customFormat="false" ht="12.75" hidden="false" customHeight="false" outlineLevel="0" collapsed="false">
      <c r="A1815" s="1" t="s">
        <v>6332</v>
      </c>
      <c r="B1815" s="13" t="str">
        <f aca="false">HYPERLINK("http://nciarray.nci.nih.gov/cgi-bin/clone_report.cgi?CRITERIA=clone&amp;amp;PARAMETER="&amp;A1815,"Info")</f>
        <v>Info</v>
      </c>
      <c r="C1815" s="1" t="s">
        <v>6333</v>
      </c>
      <c r="D1815" s="1" t="s">
        <v>6334</v>
      </c>
      <c r="E1815" s="1" t="s">
        <v>6335</v>
      </c>
      <c r="F1815" s="2" t="n">
        <v>3.442</v>
      </c>
      <c r="G1815" s="3" t="n">
        <v>0.0018</v>
      </c>
      <c r="H1815" s="14" t="n">
        <v>0.035</v>
      </c>
    </row>
    <row r="1816" customFormat="false" ht="12.75" hidden="false" customHeight="false" outlineLevel="0" collapsed="false">
      <c r="A1816" s="1" t="s">
        <v>6336</v>
      </c>
      <c r="B1816" s="13" t="str">
        <f aca="false">HYPERLINK("http://nciarray.nci.nih.gov/cgi-bin/clone_report.cgi?CRITERIA=clone&amp;amp;PARAMETER="&amp;A1816,"Info")</f>
        <v>Info</v>
      </c>
      <c r="C1816" s="1" t="s">
        <v>28</v>
      </c>
      <c r="D1816" s="1" t="s">
        <v>28</v>
      </c>
      <c r="E1816" s="1" t="s">
        <v>28</v>
      </c>
      <c r="F1816" s="2" t="n">
        <v>3.442</v>
      </c>
      <c r="G1816" s="3" t="n">
        <v>0.0125</v>
      </c>
      <c r="H1816" s="14" t="n">
        <v>0.061</v>
      </c>
    </row>
    <row r="1817" customFormat="false" ht="12.75" hidden="false" customHeight="false" outlineLevel="0" collapsed="false">
      <c r="A1817" s="1" t="s">
        <v>6337</v>
      </c>
      <c r="B1817" s="13" t="str">
        <f aca="false">HYPERLINK("http://nciarray.nci.nih.gov/cgi-bin/clone_report.cgi?CRITERIA=clone&amp;amp;PARAMETER="&amp;A1817,"Info")</f>
        <v>Info</v>
      </c>
      <c r="C1817" s="1" t="s">
        <v>6338</v>
      </c>
      <c r="D1817" s="1" t="s">
        <v>6339</v>
      </c>
      <c r="E1817" s="1" t="s">
        <v>6340</v>
      </c>
      <c r="F1817" s="2" t="n">
        <v>3.44</v>
      </c>
      <c r="G1817" s="3" t="n">
        <v>0.0268</v>
      </c>
      <c r="H1817" s="14" t="n">
        <v>0.167</v>
      </c>
    </row>
    <row r="1818" customFormat="false" ht="12.75" hidden="false" customHeight="false" outlineLevel="0" collapsed="false">
      <c r="A1818" s="1" t="s">
        <v>6341</v>
      </c>
      <c r="B1818" s="13" t="str">
        <f aca="false">HYPERLINK("http://nciarray.nci.nih.gov/cgi-bin/clone_report.cgi?CRITERIA=clone&amp;amp;PARAMETER="&amp;A1818,"Info")</f>
        <v>Info</v>
      </c>
      <c r="C1818" s="1" t="s">
        <v>6342</v>
      </c>
      <c r="D1818" s="1" t="s">
        <v>6343</v>
      </c>
      <c r="E1818" s="1" t="s">
        <v>6344</v>
      </c>
      <c r="F1818" s="2" t="n">
        <v>3.439</v>
      </c>
      <c r="G1818" s="3" t="n">
        <v>0.0344</v>
      </c>
      <c r="H1818" s="14" t="n">
        <v>0.184</v>
      </c>
    </row>
    <row r="1819" customFormat="false" ht="12.75" hidden="false" customHeight="false" outlineLevel="0" collapsed="false">
      <c r="A1819" s="1" t="s">
        <v>6345</v>
      </c>
      <c r="B1819" s="13" t="str">
        <f aca="false">HYPERLINK("http://nciarray.nci.nih.gov/cgi-bin/clone_report.cgi?CRITERIA=clone&amp;amp;PARAMETER="&amp;A1819,"Info")</f>
        <v>Info</v>
      </c>
      <c r="C1819" s="1" t="s">
        <v>6346</v>
      </c>
      <c r="D1819" s="1" t="s">
        <v>6347</v>
      </c>
      <c r="E1819" s="1" t="s">
        <v>6348</v>
      </c>
      <c r="F1819" s="2" t="n">
        <v>3.418</v>
      </c>
      <c r="G1819" s="3" t="n">
        <v>0.0021</v>
      </c>
      <c r="H1819" s="14" t="n">
        <v>0.042</v>
      </c>
    </row>
    <row r="1820" customFormat="false" ht="12.75" hidden="false" customHeight="false" outlineLevel="0" collapsed="false">
      <c r="A1820" s="1" t="s">
        <v>6349</v>
      </c>
      <c r="B1820" s="13" t="str">
        <f aca="false">HYPERLINK("http://nciarray.nci.nih.gov/cgi-bin/clone_report.cgi?CRITERIA=clone&amp;amp;PARAMETER="&amp;A1820,"Info")</f>
        <v>Info</v>
      </c>
      <c r="C1820" s="1" t="s">
        <v>6350</v>
      </c>
      <c r="D1820" s="1" t="s">
        <v>6351</v>
      </c>
      <c r="E1820" s="1" t="s">
        <v>6352</v>
      </c>
      <c r="F1820" s="2" t="n">
        <v>3.394</v>
      </c>
      <c r="G1820" s="3" t="n">
        <v>0.0136</v>
      </c>
      <c r="H1820" s="14" t="n">
        <v>0.102</v>
      </c>
    </row>
    <row r="1821" customFormat="false" ht="12.75" hidden="false" customHeight="false" outlineLevel="0" collapsed="false">
      <c r="A1821" s="1" t="s">
        <v>6353</v>
      </c>
      <c r="B1821" s="13" t="str">
        <f aca="false">HYPERLINK("http://nciarray.nci.nih.gov/cgi-bin/clone_report.cgi?CRITERIA=clone&amp;amp;PARAMETER="&amp;A1821,"Info")</f>
        <v>Info</v>
      </c>
      <c r="C1821" s="1" t="s">
        <v>6354</v>
      </c>
      <c r="D1821" s="1" t="s">
        <v>6355</v>
      </c>
      <c r="E1821" s="1" t="s">
        <v>6356</v>
      </c>
      <c r="F1821" s="2" t="n">
        <v>3.388</v>
      </c>
      <c r="G1821" s="3" t="n">
        <v>0.0188</v>
      </c>
      <c r="H1821" s="14" t="n">
        <v>0.135</v>
      </c>
    </row>
    <row r="1822" customFormat="false" ht="12.75" hidden="false" customHeight="false" outlineLevel="0" collapsed="false">
      <c r="A1822" s="1" t="s">
        <v>6357</v>
      </c>
      <c r="B1822" s="13" t="str">
        <f aca="false">HYPERLINK("http://nciarray.nci.nih.gov/cgi-bin/clone_report.cgi?CRITERIA=clone&amp;amp;PARAMETER="&amp;A1822,"Info")</f>
        <v>Info</v>
      </c>
      <c r="C1822" s="1" t="s">
        <v>6358</v>
      </c>
      <c r="D1822" s="1" t="s">
        <v>6359</v>
      </c>
      <c r="E1822" s="1" t="s">
        <v>6360</v>
      </c>
      <c r="F1822" s="2" t="n">
        <v>3.379</v>
      </c>
      <c r="G1822" s="3" t="n">
        <v>0.0147</v>
      </c>
      <c r="H1822" s="14" t="n">
        <v>0.122</v>
      </c>
    </row>
    <row r="1823" customFormat="false" ht="12.75" hidden="false" customHeight="false" outlineLevel="0" collapsed="false">
      <c r="A1823" s="1" t="s">
        <v>6361</v>
      </c>
      <c r="B1823" s="13" t="str">
        <f aca="false">HYPERLINK("http://nciarray.nci.nih.gov/cgi-bin/clone_report.cgi?CRITERIA=clone&amp;amp;PARAMETER="&amp;A1823,"Info")</f>
        <v>Info</v>
      </c>
      <c r="C1823" s="1" t="s">
        <v>6362</v>
      </c>
      <c r="D1823" s="1" t="s">
        <v>6363</v>
      </c>
      <c r="E1823" s="1" t="s">
        <v>6364</v>
      </c>
      <c r="F1823" s="2" t="n">
        <v>3.361</v>
      </c>
      <c r="G1823" s="3" t="n">
        <v>0.0113</v>
      </c>
      <c r="H1823" s="14" t="n">
        <v>0.096</v>
      </c>
    </row>
    <row r="1824" customFormat="false" ht="12.75" hidden="false" customHeight="false" outlineLevel="0" collapsed="false">
      <c r="A1824" s="1" t="s">
        <v>6365</v>
      </c>
      <c r="B1824" s="13" t="str">
        <f aca="false">HYPERLINK("http://nciarray.nci.nih.gov/cgi-bin/clone_report.cgi?CRITERIA=clone&amp;amp;PARAMETER="&amp;A1824,"Info")</f>
        <v>Info</v>
      </c>
      <c r="C1824" s="1" t="s">
        <v>6366</v>
      </c>
      <c r="D1824" s="1" t="s">
        <v>6367</v>
      </c>
      <c r="E1824" s="1" t="s">
        <v>6368</v>
      </c>
      <c r="F1824" s="2" t="n">
        <v>3.361</v>
      </c>
      <c r="G1824" s="3" t="n">
        <v>0.0225</v>
      </c>
      <c r="H1824" s="14" t="n">
        <v>0.148</v>
      </c>
    </row>
    <row r="1825" customFormat="false" ht="12.75" hidden="false" customHeight="false" outlineLevel="0" collapsed="false">
      <c r="A1825" s="1" t="s">
        <v>6369</v>
      </c>
      <c r="B1825" s="13" t="str">
        <f aca="false">HYPERLINK("http://nciarray.nci.nih.gov/cgi-bin/clone_report.cgi?CRITERIA=clone&amp;amp;PARAMETER="&amp;A1825,"Info")</f>
        <v>Info</v>
      </c>
      <c r="C1825" s="1" t="s">
        <v>6370</v>
      </c>
      <c r="D1825" s="1" t="s">
        <v>6371</v>
      </c>
      <c r="E1825" s="1" t="s">
        <v>6372</v>
      </c>
      <c r="F1825" s="2" t="n">
        <v>3.353</v>
      </c>
      <c r="G1825" s="3" t="n">
        <v>0.003</v>
      </c>
      <c r="H1825" s="14" t="n">
        <v>0.052</v>
      </c>
    </row>
    <row r="1826" customFormat="false" ht="12.75" hidden="false" customHeight="false" outlineLevel="0" collapsed="false">
      <c r="A1826" s="1" t="s">
        <v>6373</v>
      </c>
      <c r="B1826" s="13" t="str">
        <f aca="false">HYPERLINK("http://nciarray.nci.nih.gov/cgi-bin/clone_report.cgi?CRITERIA=clone&amp;amp;PARAMETER="&amp;A1826,"Info")</f>
        <v>Info</v>
      </c>
      <c r="C1826" s="1" t="s">
        <v>28</v>
      </c>
      <c r="D1826" s="1" t="s">
        <v>28</v>
      </c>
      <c r="E1826" s="1" t="s">
        <v>28</v>
      </c>
      <c r="F1826" s="2" t="n">
        <v>3.35</v>
      </c>
      <c r="G1826" s="3" t="n">
        <v>0.0109</v>
      </c>
      <c r="H1826" s="14" t="n">
        <v>0.091</v>
      </c>
    </row>
    <row r="1827" customFormat="false" ht="12.75" hidden="false" customHeight="false" outlineLevel="0" collapsed="false">
      <c r="A1827" s="1" t="s">
        <v>6374</v>
      </c>
      <c r="B1827" s="13" t="str">
        <f aca="false">HYPERLINK("http://nciarray.nci.nih.gov/cgi-bin/clone_report.cgi?CRITERIA=clone&amp;amp;PARAMETER="&amp;A1827,"Info")</f>
        <v>Info</v>
      </c>
      <c r="C1827" s="1" t="s">
        <v>6375</v>
      </c>
      <c r="D1827" s="1" t="s">
        <v>6376</v>
      </c>
      <c r="E1827" s="1" t="s">
        <v>6377</v>
      </c>
      <c r="F1827" s="2" t="n">
        <v>3.35</v>
      </c>
      <c r="G1827" s="3" t="n">
        <v>0.034</v>
      </c>
      <c r="H1827" s="14" t="n">
        <v>0.12</v>
      </c>
    </row>
    <row r="1828" customFormat="false" ht="12.75" hidden="false" customHeight="false" outlineLevel="0" collapsed="false">
      <c r="A1828" s="1" t="s">
        <v>6378</v>
      </c>
      <c r="B1828" s="13" t="str">
        <f aca="false">HYPERLINK("http://nciarray.nci.nih.gov/cgi-bin/clone_report.cgi?CRITERIA=clone&amp;amp;PARAMETER="&amp;A1828,"Info")</f>
        <v>Info</v>
      </c>
      <c r="C1828" s="1" t="s">
        <v>6379</v>
      </c>
      <c r="D1828" s="1" t="s">
        <v>6380</v>
      </c>
      <c r="E1828" s="1" t="s">
        <v>6381</v>
      </c>
      <c r="F1828" s="2" t="n">
        <v>3.342</v>
      </c>
      <c r="G1828" s="3" t="n">
        <v>0.0166</v>
      </c>
      <c r="H1828" s="14" t="n">
        <v>0.09</v>
      </c>
    </row>
    <row r="1829" customFormat="false" ht="12.75" hidden="false" customHeight="false" outlineLevel="0" collapsed="false">
      <c r="A1829" s="1" t="s">
        <v>6382</v>
      </c>
      <c r="B1829" s="13" t="str">
        <f aca="false">HYPERLINK("http://nciarray.nci.nih.gov/cgi-bin/clone_report.cgi?CRITERIA=clone&amp;amp;PARAMETER="&amp;A1829,"Info")</f>
        <v>Info</v>
      </c>
      <c r="C1829" s="1" t="s">
        <v>6383</v>
      </c>
      <c r="D1829" s="1" t="s">
        <v>6384</v>
      </c>
      <c r="E1829" s="1" t="s">
        <v>6385</v>
      </c>
      <c r="F1829" s="2" t="n">
        <v>3.308</v>
      </c>
      <c r="G1829" s="3" t="n">
        <v>0.0043</v>
      </c>
      <c r="H1829" s="14" t="n">
        <v>0.06</v>
      </c>
    </row>
    <row r="1830" customFormat="false" ht="12.75" hidden="false" customHeight="false" outlineLevel="0" collapsed="false">
      <c r="A1830" s="1" t="s">
        <v>6386</v>
      </c>
      <c r="B1830" s="13" t="str">
        <f aca="false">HYPERLINK("http://nciarray.nci.nih.gov/cgi-bin/clone_report.cgi?CRITERIA=clone&amp;amp;PARAMETER="&amp;A1830,"Info")</f>
        <v>Info</v>
      </c>
      <c r="C1830" s="1" t="s">
        <v>6387</v>
      </c>
      <c r="D1830" s="1" t="s">
        <v>6388</v>
      </c>
      <c r="E1830" s="1" t="s">
        <v>6389</v>
      </c>
      <c r="F1830" s="2" t="n">
        <v>3.295</v>
      </c>
      <c r="G1830" s="3" t="n">
        <v>0.0472</v>
      </c>
      <c r="H1830" s="14" t="n">
        <v>0.223</v>
      </c>
    </row>
    <row r="1831" customFormat="false" ht="12.75" hidden="false" customHeight="false" outlineLevel="0" collapsed="false">
      <c r="A1831" s="1" t="s">
        <v>6390</v>
      </c>
      <c r="B1831" s="13" t="str">
        <f aca="false">HYPERLINK("http://nciarray.nci.nih.gov/cgi-bin/clone_report.cgi?CRITERIA=clone&amp;amp;PARAMETER="&amp;A1831,"Info")</f>
        <v>Info</v>
      </c>
      <c r="C1831" s="1" t="s">
        <v>6391</v>
      </c>
      <c r="D1831" s="1" t="s">
        <v>6392</v>
      </c>
      <c r="E1831" s="1" t="s">
        <v>6393</v>
      </c>
      <c r="F1831" s="2" t="n">
        <v>3.294</v>
      </c>
      <c r="G1831" s="3" t="n">
        <v>0.0069</v>
      </c>
      <c r="H1831" s="14" t="n">
        <v>0.074</v>
      </c>
    </row>
    <row r="1832" customFormat="false" ht="12.75" hidden="false" customHeight="false" outlineLevel="0" collapsed="false">
      <c r="A1832" s="1" t="s">
        <v>6394</v>
      </c>
      <c r="B1832" s="13" t="str">
        <f aca="false">HYPERLINK("http://nciarray.nci.nih.gov/cgi-bin/clone_report.cgi?CRITERIA=clone&amp;amp;PARAMETER="&amp;A1832,"Info")</f>
        <v>Info</v>
      </c>
      <c r="C1832" s="1" t="s">
        <v>6395</v>
      </c>
      <c r="D1832" s="1" t="s">
        <v>6396</v>
      </c>
      <c r="E1832" s="1" t="s">
        <v>6397</v>
      </c>
      <c r="F1832" s="2" t="n">
        <v>3.294</v>
      </c>
      <c r="G1832" s="3" t="n">
        <v>0.0399</v>
      </c>
      <c r="H1832" s="14" t="n">
        <v>0.202</v>
      </c>
    </row>
    <row r="1833" customFormat="false" ht="12.75" hidden="false" customHeight="false" outlineLevel="0" collapsed="false">
      <c r="A1833" s="1" t="s">
        <v>6398</v>
      </c>
      <c r="B1833" s="13" t="str">
        <f aca="false">HYPERLINK("http://nciarray.nci.nih.gov/cgi-bin/clone_report.cgi?CRITERIA=clone&amp;amp;PARAMETER="&amp;A1833,"Info")</f>
        <v>Info</v>
      </c>
      <c r="C1833" s="1" t="s">
        <v>6399</v>
      </c>
      <c r="D1833" s="1" t="s">
        <v>6400</v>
      </c>
      <c r="E1833" s="1" t="s">
        <v>6401</v>
      </c>
      <c r="F1833" s="2" t="n">
        <v>3.283</v>
      </c>
      <c r="G1833" s="3" t="n">
        <v>0.0198</v>
      </c>
      <c r="H1833" s="14" t="n">
        <v>0.135</v>
      </c>
    </row>
    <row r="1834" customFormat="false" ht="12.75" hidden="false" customHeight="false" outlineLevel="0" collapsed="false">
      <c r="A1834" s="1" t="s">
        <v>6402</v>
      </c>
      <c r="B1834" s="13" t="str">
        <f aca="false">HYPERLINK("http://nciarray.nci.nih.gov/cgi-bin/clone_report.cgi?CRITERIA=clone&amp;amp;PARAMETER="&amp;A1834,"Info")</f>
        <v>Info</v>
      </c>
      <c r="C1834" s="1" t="s">
        <v>6403</v>
      </c>
      <c r="D1834" s="1" t="s">
        <v>6404</v>
      </c>
      <c r="E1834" s="1" t="s">
        <v>6405</v>
      </c>
      <c r="F1834" s="2" t="n">
        <v>3.267</v>
      </c>
      <c r="G1834" s="3" t="n">
        <v>0.0104</v>
      </c>
      <c r="H1834" s="14" t="n">
        <v>0.099</v>
      </c>
    </row>
    <row r="1835" customFormat="false" ht="12.75" hidden="false" customHeight="false" outlineLevel="0" collapsed="false">
      <c r="A1835" s="1" t="s">
        <v>6406</v>
      </c>
      <c r="B1835" s="13" t="str">
        <f aca="false">HYPERLINK("http://nciarray.nci.nih.gov/cgi-bin/clone_report.cgi?CRITERIA=clone&amp;amp;PARAMETER="&amp;A1835,"Info")</f>
        <v>Info</v>
      </c>
      <c r="C1835" s="1" t="s">
        <v>6407</v>
      </c>
      <c r="D1835" s="1" t="s">
        <v>6408</v>
      </c>
      <c r="E1835" s="1" t="s">
        <v>6409</v>
      </c>
      <c r="F1835" s="2" t="n">
        <v>3.267</v>
      </c>
      <c r="G1835" s="3" t="n">
        <v>0.0262</v>
      </c>
      <c r="H1835" s="14" t="n">
        <v>0.161</v>
      </c>
    </row>
    <row r="1836" customFormat="false" ht="12.75" hidden="false" customHeight="false" outlineLevel="0" collapsed="false">
      <c r="A1836" s="1" t="s">
        <v>6410</v>
      </c>
      <c r="B1836" s="13" t="str">
        <f aca="false">HYPERLINK("http://nciarray.nci.nih.gov/cgi-bin/clone_report.cgi?CRITERIA=clone&amp;amp;PARAMETER="&amp;A1836,"Info")</f>
        <v>Info</v>
      </c>
      <c r="C1836" s="1" t="s">
        <v>6411</v>
      </c>
      <c r="D1836" s="1" t="s">
        <v>6412</v>
      </c>
      <c r="E1836" s="1" t="s">
        <v>6413</v>
      </c>
      <c r="F1836" s="2" t="n">
        <v>3.262</v>
      </c>
      <c r="G1836" s="3" t="n">
        <v>0.0307</v>
      </c>
      <c r="H1836" s="14" t="n">
        <v>0.175</v>
      </c>
    </row>
    <row r="1837" customFormat="false" ht="12.75" hidden="false" customHeight="false" outlineLevel="0" collapsed="false">
      <c r="A1837" s="1" t="s">
        <v>6414</v>
      </c>
      <c r="B1837" s="13" t="str">
        <f aca="false">HYPERLINK("http://nciarray.nci.nih.gov/cgi-bin/clone_report.cgi?CRITERIA=clone&amp;amp;PARAMETER="&amp;A1837,"Info")</f>
        <v>Info</v>
      </c>
      <c r="C1837" s="1" t="s">
        <v>6415</v>
      </c>
      <c r="D1837" s="1" t="s">
        <v>6416</v>
      </c>
      <c r="E1837" s="1" t="s">
        <v>6417</v>
      </c>
      <c r="F1837" s="2" t="n">
        <v>3.255</v>
      </c>
      <c r="G1837" s="3" t="n">
        <v>0.0274</v>
      </c>
      <c r="H1837" s="14" t="n">
        <v>0.167</v>
      </c>
    </row>
    <row r="1838" customFormat="false" ht="12.75" hidden="false" customHeight="false" outlineLevel="0" collapsed="false">
      <c r="A1838" s="1" t="s">
        <v>6418</v>
      </c>
      <c r="B1838" s="13" t="str">
        <f aca="false">HYPERLINK("http://nciarray.nci.nih.gov/cgi-bin/clone_report.cgi?CRITERIA=clone&amp;amp;PARAMETER="&amp;A1838,"Info")</f>
        <v>Info</v>
      </c>
      <c r="C1838" s="1" t="s">
        <v>6419</v>
      </c>
      <c r="D1838" s="1" t="s">
        <v>6420</v>
      </c>
      <c r="E1838" s="1" t="s">
        <v>6421</v>
      </c>
      <c r="F1838" s="2" t="n">
        <v>3.242</v>
      </c>
      <c r="G1838" s="3" t="n">
        <v>0.0006</v>
      </c>
      <c r="H1838" s="14" t="n">
        <v>0.02</v>
      </c>
    </row>
    <row r="1839" customFormat="false" ht="12.75" hidden="false" customHeight="false" outlineLevel="0" collapsed="false">
      <c r="A1839" s="1" t="s">
        <v>6422</v>
      </c>
      <c r="B1839" s="13" t="str">
        <f aca="false">HYPERLINK("http://nciarray.nci.nih.gov/cgi-bin/clone_report.cgi?CRITERIA=clone&amp;amp;PARAMETER="&amp;A1839,"Info")</f>
        <v>Info</v>
      </c>
      <c r="C1839" s="1" t="s">
        <v>6282</v>
      </c>
      <c r="D1839" s="1" t="s">
        <v>6283</v>
      </c>
      <c r="E1839" s="1" t="s">
        <v>6284</v>
      </c>
      <c r="F1839" s="2" t="n">
        <v>3.233</v>
      </c>
      <c r="G1839" s="3" t="s">
        <v>14</v>
      </c>
      <c r="H1839" s="14" t="n">
        <v>0</v>
      </c>
    </row>
    <row r="1840" customFormat="false" ht="12.75" hidden="false" customHeight="false" outlineLevel="0" collapsed="false">
      <c r="A1840" s="1" t="s">
        <v>6423</v>
      </c>
      <c r="B1840" s="13" t="str">
        <f aca="false">HYPERLINK("http://nciarray.nci.nih.gov/cgi-bin/clone_report.cgi?CRITERIA=clone&amp;amp;PARAMETER="&amp;A1840,"Info")</f>
        <v>Info</v>
      </c>
      <c r="C1840" s="1" t="s">
        <v>6424</v>
      </c>
      <c r="D1840" s="1" t="s">
        <v>6425</v>
      </c>
      <c r="E1840" s="1" t="s">
        <v>6426</v>
      </c>
      <c r="F1840" s="2" t="n">
        <v>3.227</v>
      </c>
      <c r="G1840" s="3" t="n">
        <v>0.043</v>
      </c>
      <c r="H1840" s="14" t="n">
        <v>0.214</v>
      </c>
    </row>
    <row r="1841" customFormat="false" ht="12.75" hidden="false" customHeight="false" outlineLevel="0" collapsed="false">
      <c r="A1841" s="1" t="s">
        <v>6427</v>
      </c>
      <c r="B1841" s="13" t="str">
        <f aca="false">HYPERLINK("http://nciarray.nci.nih.gov/cgi-bin/clone_report.cgi?CRITERIA=clone&amp;amp;PARAMETER="&amp;A1841,"Info")</f>
        <v>Info</v>
      </c>
      <c r="C1841" s="1" t="s">
        <v>6428</v>
      </c>
      <c r="D1841" s="1" t="s">
        <v>6429</v>
      </c>
      <c r="E1841" s="1" t="s">
        <v>6430</v>
      </c>
      <c r="F1841" s="2" t="n">
        <v>3.212</v>
      </c>
      <c r="G1841" s="3" t="n">
        <v>0.0456</v>
      </c>
      <c r="H1841" s="14" t="n">
        <v>0.16</v>
      </c>
    </row>
    <row r="1842" customFormat="false" ht="12.75" hidden="false" customHeight="false" outlineLevel="0" collapsed="false">
      <c r="A1842" s="1" t="s">
        <v>6431</v>
      </c>
      <c r="B1842" s="13" t="str">
        <f aca="false">HYPERLINK("http://nciarray.nci.nih.gov/cgi-bin/clone_report.cgi?CRITERIA=clone&amp;amp;PARAMETER="&amp;A1842,"Info")</f>
        <v>Info</v>
      </c>
      <c r="C1842" s="1" t="s">
        <v>6432</v>
      </c>
      <c r="D1842" s="1" t="s">
        <v>6433</v>
      </c>
      <c r="E1842" s="1" t="s">
        <v>6434</v>
      </c>
      <c r="F1842" s="2" t="n">
        <v>3.209</v>
      </c>
      <c r="G1842" s="3" t="n">
        <v>0.0007</v>
      </c>
      <c r="H1842" s="14" t="n">
        <v>0.022</v>
      </c>
    </row>
    <row r="1843" customFormat="false" ht="12.75" hidden="false" customHeight="false" outlineLevel="0" collapsed="false">
      <c r="A1843" s="1" t="s">
        <v>6435</v>
      </c>
      <c r="B1843" s="13" t="str">
        <f aca="false">HYPERLINK("http://nciarray.nci.nih.gov/cgi-bin/clone_report.cgi?CRITERIA=clone&amp;amp;PARAMETER="&amp;A1843,"Info")</f>
        <v>Info</v>
      </c>
      <c r="C1843" s="1" t="s">
        <v>6436</v>
      </c>
      <c r="D1843" s="1" t="s">
        <v>6437</v>
      </c>
      <c r="E1843" s="1" t="s">
        <v>6438</v>
      </c>
      <c r="F1843" s="2" t="n">
        <v>3.209</v>
      </c>
      <c r="G1843" s="3" t="n">
        <v>0.0097</v>
      </c>
      <c r="H1843" s="14" t="n">
        <v>0.1</v>
      </c>
    </row>
    <row r="1844" customFormat="false" ht="12.75" hidden="false" customHeight="false" outlineLevel="0" collapsed="false">
      <c r="A1844" s="1" t="s">
        <v>6439</v>
      </c>
      <c r="B1844" s="13" t="str">
        <f aca="false">HYPERLINK("http://nciarray.nci.nih.gov/cgi-bin/clone_report.cgi?CRITERIA=clone&amp;amp;PARAMETER="&amp;A1844,"Info")</f>
        <v>Info</v>
      </c>
      <c r="C1844" s="1" t="s">
        <v>6440</v>
      </c>
      <c r="D1844" s="1" t="s">
        <v>6441</v>
      </c>
      <c r="E1844" s="1" t="s">
        <v>6442</v>
      </c>
      <c r="F1844" s="2" t="n">
        <v>3.208</v>
      </c>
      <c r="G1844" s="3" t="n">
        <v>0.003</v>
      </c>
      <c r="H1844" s="14" t="n">
        <v>0.05</v>
      </c>
    </row>
    <row r="1845" customFormat="false" ht="12.75" hidden="false" customHeight="false" outlineLevel="0" collapsed="false">
      <c r="A1845" s="1" t="s">
        <v>6443</v>
      </c>
      <c r="B1845" s="13" t="str">
        <f aca="false">HYPERLINK("http://nciarray.nci.nih.gov/cgi-bin/clone_report.cgi?CRITERIA=clone&amp;amp;PARAMETER="&amp;A1845,"Info")</f>
        <v>Info</v>
      </c>
      <c r="C1845" s="1" t="s">
        <v>6444</v>
      </c>
      <c r="D1845" s="1" t="s">
        <v>6445</v>
      </c>
      <c r="E1845" s="1" t="s">
        <v>6446</v>
      </c>
      <c r="F1845" s="2" t="n">
        <v>3.207</v>
      </c>
      <c r="G1845" s="3" t="n">
        <v>0.0173</v>
      </c>
      <c r="H1845" s="14" t="n">
        <v>0.112</v>
      </c>
    </row>
    <row r="1846" customFormat="false" ht="12.75" hidden="false" customHeight="false" outlineLevel="0" collapsed="false">
      <c r="A1846" s="1" t="s">
        <v>6447</v>
      </c>
      <c r="B1846" s="13" t="str">
        <f aca="false">HYPERLINK("http://nciarray.nci.nih.gov/cgi-bin/clone_report.cgi?CRITERIA=clone&amp;amp;PARAMETER="&amp;A1846,"Info")</f>
        <v>Info</v>
      </c>
      <c r="C1846" s="1" t="s">
        <v>6448</v>
      </c>
      <c r="D1846" s="1" t="s">
        <v>6449</v>
      </c>
      <c r="E1846" s="1" t="s">
        <v>6450</v>
      </c>
      <c r="F1846" s="2" t="n">
        <v>3.203</v>
      </c>
      <c r="G1846" s="3" t="n">
        <v>0.0061</v>
      </c>
      <c r="H1846" s="14" t="n">
        <v>0.075</v>
      </c>
    </row>
    <row r="1847" customFormat="false" ht="12.75" hidden="false" customHeight="false" outlineLevel="0" collapsed="false">
      <c r="A1847" s="1" t="s">
        <v>6451</v>
      </c>
      <c r="B1847" s="13" t="str">
        <f aca="false">HYPERLINK("http://nciarray.nci.nih.gov/cgi-bin/clone_report.cgi?CRITERIA=clone&amp;amp;PARAMETER="&amp;A1847,"Info")</f>
        <v>Info</v>
      </c>
      <c r="C1847" s="1" t="s">
        <v>6452</v>
      </c>
      <c r="D1847" s="1" t="s">
        <v>6453</v>
      </c>
      <c r="E1847" s="1" t="s">
        <v>6454</v>
      </c>
      <c r="F1847" s="2" t="n">
        <v>3.155</v>
      </c>
      <c r="G1847" s="3" t="n">
        <v>0.0178</v>
      </c>
      <c r="H1847" s="14" t="n">
        <v>0.081</v>
      </c>
    </row>
    <row r="1848" customFormat="false" ht="12.75" hidden="false" customHeight="false" outlineLevel="0" collapsed="false">
      <c r="A1848" s="1" t="s">
        <v>6455</v>
      </c>
      <c r="B1848" s="13" t="str">
        <f aca="false">HYPERLINK("http://nciarray.nci.nih.gov/cgi-bin/clone_report.cgi?CRITERIA=clone&amp;amp;PARAMETER="&amp;A1848,"Info")</f>
        <v>Info</v>
      </c>
      <c r="C1848" s="1" t="s">
        <v>6456</v>
      </c>
      <c r="D1848" s="1" t="s">
        <v>6457</v>
      </c>
      <c r="E1848" s="1" t="s">
        <v>6458</v>
      </c>
      <c r="F1848" s="2" t="n">
        <v>3.138</v>
      </c>
      <c r="G1848" s="3" t="n">
        <v>0.0271</v>
      </c>
      <c r="H1848" s="14" t="n">
        <v>0.027</v>
      </c>
    </row>
    <row r="1849" customFormat="false" ht="12.75" hidden="false" customHeight="false" outlineLevel="0" collapsed="false">
      <c r="A1849" s="1" t="s">
        <v>6459</v>
      </c>
      <c r="B1849" s="13" t="str">
        <f aca="false">HYPERLINK("http://nciarray.nci.nih.gov/cgi-bin/clone_report.cgi?CRITERIA=clone&amp;amp;PARAMETER="&amp;A1849,"Info")</f>
        <v>Info</v>
      </c>
      <c r="C1849" s="1" t="s">
        <v>6460</v>
      </c>
      <c r="D1849" s="1" t="s">
        <v>6461</v>
      </c>
      <c r="E1849" s="1" t="s">
        <v>6462</v>
      </c>
      <c r="F1849" s="2" t="n">
        <v>3.13</v>
      </c>
      <c r="G1849" s="3" t="n">
        <v>0.0135</v>
      </c>
      <c r="H1849" s="14" t="n">
        <v>0.057</v>
      </c>
    </row>
    <row r="1850" customFormat="false" ht="12.75" hidden="false" customHeight="false" outlineLevel="0" collapsed="false">
      <c r="A1850" s="1" t="s">
        <v>6463</v>
      </c>
      <c r="B1850" s="13" t="str">
        <f aca="false">HYPERLINK("http://nciarray.nci.nih.gov/cgi-bin/clone_report.cgi?CRITERIA=clone&amp;amp;PARAMETER="&amp;A1850,"Info")</f>
        <v>Info</v>
      </c>
      <c r="C1850" s="1" t="s">
        <v>6464</v>
      </c>
      <c r="D1850" s="1" t="s">
        <v>6465</v>
      </c>
      <c r="E1850" s="1" t="s">
        <v>6466</v>
      </c>
      <c r="F1850" s="2" t="n">
        <v>3.126</v>
      </c>
      <c r="G1850" s="3" t="s">
        <v>14</v>
      </c>
      <c r="H1850" s="14" t="n">
        <v>0.007</v>
      </c>
    </row>
    <row r="1851" customFormat="false" ht="12.75" hidden="false" customHeight="false" outlineLevel="0" collapsed="false">
      <c r="A1851" s="1" t="s">
        <v>6467</v>
      </c>
      <c r="B1851" s="13" t="str">
        <f aca="false">HYPERLINK("http://nciarray.nci.nih.gov/cgi-bin/clone_report.cgi?CRITERIA=clone&amp;amp;PARAMETER="&amp;A1851,"Info")</f>
        <v>Info</v>
      </c>
      <c r="C1851" s="1" t="s">
        <v>6468</v>
      </c>
      <c r="D1851" s="1" t="s">
        <v>6469</v>
      </c>
      <c r="E1851" s="1" t="s">
        <v>6470</v>
      </c>
      <c r="F1851" s="2" t="n">
        <v>3.121</v>
      </c>
      <c r="G1851" s="3" t="n">
        <v>0.0022</v>
      </c>
      <c r="H1851" s="14" t="n">
        <v>0.042</v>
      </c>
    </row>
    <row r="1852" customFormat="false" ht="12.75" hidden="false" customHeight="false" outlineLevel="0" collapsed="false">
      <c r="A1852" s="1" t="s">
        <v>6471</v>
      </c>
      <c r="B1852" s="13" t="str">
        <f aca="false">HYPERLINK("http://nciarray.nci.nih.gov/cgi-bin/clone_report.cgi?CRITERIA=clone&amp;amp;PARAMETER="&amp;A1852,"Info")</f>
        <v>Info</v>
      </c>
      <c r="C1852" s="1" t="s">
        <v>6472</v>
      </c>
      <c r="D1852" s="1" t="s">
        <v>6473</v>
      </c>
      <c r="E1852" s="1" t="s">
        <v>6474</v>
      </c>
      <c r="F1852" s="2" t="n">
        <v>3.12</v>
      </c>
      <c r="G1852" s="3" t="n">
        <v>0.0182</v>
      </c>
      <c r="H1852" s="14" t="n">
        <v>0.135</v>
      </c>
    </row>
    <row r="1853" customFormat="false" ht="12.75" hidden="false" customHeight="false" outlineLevel="0" collapsed="false">
      <c r="A1853" s="1" t="s">
        <v>6475</v>
      </c>
      <c r="B1853" s="13" t="str">
        <f aca="false">HYPERLINK("http://nciarray.nci.nih.gov/cgi-bin/clone_report.cgi?CRITERIA=clone&amp;amp;PARAMETER="&amp;A1853,"Info")</f>
        <v>Info</v>
      </c>
      <c r="C1853" s="1" t="s">
        <v>6476</v>
      </c>
      <c r="D1853" s="1" t="s">
        <v>6477</v>
      </c>
      <c r="E1853" s="1" t="s">
        <v>6478</v>
      </c>
      <c r="F1853" s="2" t="n">
        <v>3.112</v>
      </c>
      <c r="G1853" s="3" t="n">
        <v>0.0007</v>
      </c>
      <c r="H1853" s="14" t="n">
        <v>0.024</v>
      </c>
    </row>
    <row r="1854" customFormat="false" ht="12.75" hidden="false" customHeight="false" outlineLevel="0" collapsed="false">
      <c r="A1854" s="1" t="s">
        <v>6479</v>
      </c>
      <c r="B1854" s="13" t="str">
        <f aca="false">HYPERLINK("http://nciarray.nci.nih.gov/cgi-bin/clone_report.cgi?CRITERIA=clone&amp;amp;PARAMETER="&amp;A1854,"Info")</f>
        <v>Info</v>
      </c>
      <c r="C1854" s="1" t="s">
        <v>6480</v>
      </c>
      <c r="D1854" s="1" t="s">
        <v>6481</v>
      </c>
      <c r="E1854" s="1" t="s">
        <v>6482</v>
      </c>
      <c r="F1854" s="2" t="n">
        <v>3.112</v>
      </c>
      <c r="G1854" s="3" t="n">
        <v>0.0289</v>
      </c>
      <c r="H1854" s="14" t="n">
        <v>0.17</v>
      </c>
    </row>
    <row r="1855" customFormat="false" ht="12.75" hidden="false" customHeight="false" outlineLevel="0" collapsed="false">
      <c r="A1855" s="1" t="s">
        <v>6483</v>
      </c>
      <c r="B1855" s="13" t="str">
        <f aca="false">HYPERLINK("http://nciarray.nci.nih.gov/cgi-bin/clone_report.cgi?CRITERIA=clone&amp;amp;PARAMETER="&amp;A1855,"Info")</f>
        <v>Info</v>
      </c>
      <c r="C1855" s="1" t="s">
        <v>6484</v>
      </c>
      <c r="D1855" s="1" t="s">
        <v>6485</v>
      </c>
      <c r="E1855" s="1" t="s">
        <v>6486</v>
      </c>
      <c r="F1855" s="2" t="n">
        <v>3.111</v>
      </c>
      <c r="G1855" s="3" t="n">
        <v>0.0358</v>
      </c>
      <c r="H1855" s="14" t="n">
        <v>0.174</v>
      </c>
    </row>
    <row r="1856" customFormat="false" ht="12.75" hidden="false" customHeight="false" outlineLevel="0" collapsed="false">
      <c r="A1856" s="1" t="s">
        <v>6487</v>
      </c>
      <c r="B1856" s="13" t="str">
        <f aca="false">HYPERLINK("http://nciarray.nci.nih.gov/cgi-bin/clone_report.cgi?CRITERIA=clone&amp;amp;PARAMETER="&amp;A1856,"Info")</f>
        <v>Info</v>
      </c>
      <c r="C1856" s="1" t="s">
        <v>6488</v>
      </c>
      <c r="D1856" s="1" t="s">
        <v>6489</v>
      </c>
      <c r="E1856" s="1" t="s">
        <v>6490</v>
      </c>
      <c r="F1856" s="2" t="n">
        <v>3.079</v>
      </c>
      <c r="G1856" s="3" t="s">
        <v>14</v>
      </c>
      <c r="H1856" s="14" t="n">
        <v>0.001</v>
      </c>
    </row>
    <row r="1857" customFormat="false" ht="12.75" hidden="false" customHeight="false" outlineLevel="0" collapsed="false">
      <c r="A1857" s="1" t="s">
        <v>6491</v>
      </c>
      <c r="B1857" s="13" t="str">
        <f aca="false">HYPERLINK("http://nciarray.nci.nih.gov/cgi-bin/clone_report.cgi?CRITERIA=clone&amp;amp;PARAMETER="&amp;A1857,"Info")</f>
        <v>Info</v>
      </c>
      <c r="C1857" s="1" t="s">
        <v>6492</v>
      </c>
      <c r="D1857" s="1" t="s">
        <v>6493</v>
      </c>
      <c r="E1857" s="1" t="s">
        <v>6494</v>
      </c>
      <c r="F1857" s="2" t="n">
        <v>3.078</v>
      </c>
      <c r="G1857" s="3" t="s">
        <v>14</v>
      </c>
      <c r="H1857" s="14" t="n">
        <v>0.003</v>
      </c>
    </row>
    <row r="1858" customFormat="false" ht="12.75" hidden="false" customHeight="false" outlineLevel="0" collapsed="false">
      <c r="A1858" s="1" t="s">
        <v>6495</v>
      </c>
      <c r="B1858" s="13" t="str">
        <f aca="false">HYPERLINK("http://nciarray.nci.nih.gov/cgi-bin/clone_report.cgi?CRITERIA=clone&amp;amp;PARAMETER="&amp;A1858,"Info")</f>
        <v>Info</v>
      </c>
      <c r="C1858" s="1" t="s">
        <v>3939</v>
      </c>
      <c r="D1858" s="1" t="s">
        <v>3940</v>
      </c>
      <c r="E1858" s="1" t="s">
        <v>3941</v>
      </c>
      <c r="F1858" s="2" t="n">
        <v>3.059</v>
      </c>
      <c r="G1858" s="3" t="n">
        <v>0.0337</v>
      </c>
      <c r="H1858" s="14" t="n">
        <v>0.178</v>
      </c>
    </row>
    <row r="1859" customFormat="false" ht="12.75" hidden="false" customHeight="false" outlineLevel="0" collapsed="false">
      <c r="A1859" s="1" t="s">
        <v>6496</v>
      </c>
      <c r="B1859" s="13" t="str">
        <f aca="false">HYPERLINK("http://nciarray.nci.nih.gov/cgi-bin/clone_report.cgi?CRITERIA=clone&amp;amp;PARAMETER="&amp;A1859,"Info")</f>
        <v>Info</v>
      </c>
      <c r="C1859" s="1" t="s">
        <v>6497</v>
      </c>
      <c r="D1859" s="1" t="s">
        <v>6498</v>
      </c>
      <c r="E1859" s="1" t="s">
        <v>6499</v>
      </c>
      <c r="F1859" s="2" t="n">
        <v>3.047</v>
      </c>
      <c r="G1859" s="3" t="n">
        <v>0.0376</v>
      </c>
      <c r="H1859" s="14" t="n">
        <v>0.198</v>
      </c>
    </row>
    <row r="1860" customFormat="false" ht="12.75" hidden="false" customHeight="false" outlineLevel="0" collapsed="false">
      <c r="A1860" s="1" t="s">
        <v>6500</v>
      </c>
      <c r="B1860" s="13" t="str">
        <f aca="false">HYPERLINK("http://nciarray.nci.nih.gov/cgi-bin/clone_report.cgi?CRITERIA=clone&amp;amp;PARAMETER="&amp;A1860,"Info")</f>
        <v>Info</v>
      </c>
      <c r="C1860" s="1" t="s">
        <v>6501</v>
      </c>
      <c r="D1860" s="1" t="s">
        <v>6502</v>
      </c>
      <c r="E1860" s="1" t="s">
        <v>6503</v>
      </c>
      <c r="F1860" s="2" t="n">
        <v>3.046</v>
      </c>
      <c r="G1860" s="3" t="n">
        <v>0.0095</v>
      </c>
      <c r="H1860" s="14" t="n">
        <v>0.097</v>
      </c>
    </row>
    <row r="1861" customFormat="false" ht="12.75" hidden="false" customHeight="false" outlineLevel="0" collapsed="false">
      <c r="A1861" s="1" t="s">
        <v>6504</v>
      </c>
      <c r="B1861" s="13" t="str">
        <f aca="false">HYPERLINK("http://nciarray.nci.nih.gov/cgi-bin/clone_report.cgi?CRITERIA=clone&amp;amp;PARAMETER="&amp;A1861,"Info")</f>
        <v>Info</v>
      </c>
      <c r="C1861" s="1" t="s">
        <v>6505</v>
      </c>
      <c r="D1861" s="1" t="s">
        <v>6506</v>
      </c>
      <c r="E1861" s="1" t="s">
        <v>6507</v>
      </c>
      <c r="F1861" s="2" t="n">
        <v>3.044</v>
      </c>
      <c r="G1861" s="3" t="n">
        <v>0.0079</v>
      </c>
      <c r="H1861" s="14" t="n">
        <v>0.062</v>
      </c>
    </row>
    <row r="1862" customFormat="false" ht="12.75" hidden="false" customHeight="false" outlineLevel="0" collapsed="false">
      <c r="A1862" s="1" t="s">
        <v>6508</v>
      </c>
      <c r="B1862" s="13" t="str">
        <f aca="false">HYPERLINK("http://nciarray.nci.nih.gov/cgi-bin/clone_report.cgi?CRITERIA=clone&amp;amp;PARAMETER="&amp;A1862,"Info")</f>
        <v>Info</v>
      </c>
      <c r="C1862" s="1" t="s">
        <v>6509</v>
      </c>
      <c r="D1862" s="1" t="s">
        <v>6510</v>
      </c>
      <c r="E1862" s="1" t="s">
        <v>6511</v>
      </c>
      <c r="F1862" s="2" t="n">
        <v>3.036</v>
      </c>
      <c r="G1862" s="3" t="n">
        <v>0.0128</v>
      </c>
      <c r="H1862" s="14" t="n">
        <v>0.096</v>
      </c>
    </row>
    <row r="1863" customFormat="false" ht="12.75" hidden="false" customHeight="false" outlineLevel="0" collapsed="false">
      <c r="A1863" s="1" t="s">
        <v>6512</v>
      </c>
      <c r="B1863" s="13" t="str">
        <f aca="false">HYPERLINK("http://nciarray.nci.nih.gov/cgi-bin/clone_report.cgi?CRITERIA=clone&amp;amp;PARAMETER="&amp;A1863,"Info")</f>
        <v>Info</v>
      </c>
      <c r="C1863" s="1" t="s">
        <v>6513</v>
      </c>
      <c r="D1863" s="1" t="s">
        <v>6514</v>
      </c>
      <c r="E1863" s="1" t="s">
        <v>6515</v>
      </c>
      <c r="F1863" s="2" t="n">
        <v>3.024</v>
      </c>
      <c r="G1863" s="3" t="n">
        <v>0.0268</v>
      </c>
      <c r="H1863" s="14" t="n">
        <v>0.165</v>
      </c>
    </row>
    <row r="1864" customFormat="false" ht="12.75" hidden="false" customHeight="false" outlineLevel="0" collapsed="false">
      <c r="A1864" s="1" t="s">
        <v>6516</v>
      </c>
      <c r="B1864" s="13" t="str">
        <f aca="false">HYPERLINK("http://nciarray.nci.nih.gov/cgi-bin/clone_report.cgi?CRITERIA=clone&amp;amp;PARAMETER="&amp;A1864,"Info")</f>
        <v>Info</v>
      </c>
      <c r="C1864" s="1" t="s">
        <v>6517</v>
      </c>
      <c r="D1864" s="1" t="s">
        <v>6518</v>
      </c>
      <c r="E1864" s="1" t="s">
        <v>6519</v>
      </c>
      <c r="F1864" s="2" t="n">
        <v>3.001</v>
      </c>
      <c r="G1864" s="3" t="n">
        <v>0.0245</v>
      </c>
      <c r="H1864" s="14" t="n">
        <v>0.158</v>
      </c>
    </row>
    <row r="1865" customFormat="false" ht="12.75" hidden="false" customHeight="false" outlineLevel="0" collapsed="false">
      <c r="A1865" s="1" t="s">
        <v>6520</v>
      </c>
      <c r="B1865" s="13" t="str">
        <f aca="false">HYPERLINK("http://nciarray.nci.nih.gov/cgi-bin/clone_report.cgi?CRITERIA=clone&amp;amp;PARAMETER="&amp;A1865,"Info")</f>
        <v>Info</v>
      </c>
      <c r="C1865" s="1" t="s">
        <v>6521</v>
      </c>
      <c r="D1865" s="1" t="s">
        <v>6522</v>
      </c>
      <c r="E1865" s="1" t="s">
        <v>6523</v>
      </c>
      <c r="F1865" s="2" t="n">
        <v>2.987</v>
      </c>
      <c r="G1865" s="3" t="n">
        <v>0.0115</v>
      </c>
      <c r="H1865" s="14" t="n">
        <v>0.109</v>
      </c>
    </row>
    <row r="1866" customFormat="false" ht="12.75" hidden="false" customHeight="false" outlineLevel="0" collapsed="false">
      <c r="A1866" s="1" t="s">
        <v>6524</v>
      </c>
      <c r="B1866" s="13" t="str">
        <f aca="false">HYPERLINK("http://nciarray.nci.nih.gov/cgi-bin/clone_report.cgi?CRITERIA=clone&amp;amp;PARAMETER="&amp;A1866,"Info")</f>
        <v>Info</v>
      </c>
      <c r="C1866" s="1" t="s">
        <v>6525</v>
      </c>
      <c r="D1866" s="1" t="s">
        <v>6526</v>
      </c>
      <c r="E1866" s="1" t="s">
        <v>6527</v>
      </c>
      <c r="F1866" s="2" t="n">
        <v>2.968</v>
      </c>
      <c r="G1866" s="3" t="n">
        <v>0.0001</v>
      </c>
      <c r="H1866" s="14" t="n">
        <v>0.005</v>
      </c>
    </row>
    <row r="1867" customFormat="false" ht="12.75" hidden="false" customHeight="false" outlineLevel="0" collapsed="false">
      <c r="A1867" s="1" t="s">
        <v>6528</v>
      </c>
      <c r="B1867" s="13" t="str">
        <f aca="false">HYPERLINK("http://nciarray.nci.nih.gov/cgi-bin/clone_report.cgi?CRITERIA=clone&amp;amp;PARAMETER="&amp;A1867,"Info")</f>
        <v>Info</v>
      </c>
      <c r="C1867" s="1" t="s">
        <v>5660</v>
      </c>
      <c r="D1867" s="1" t="s">
        <v>5661</v>
      </c>
      <c r="E1867" s="1" t="s">
        <v>5662</v>
      </c>
      <c r="F1867" s="2" t="n">
        <v>2.942</v>
      </c>
      <c r="G1867" s="3" t="n">
        <v>0.0023</v>
      </c>
      <c r="H1867" s="14" t="n">
        <v>0.032</v>
      </c>
    </row>
    <row r="1868" customFormat="false" ht="12.75" hidden="false" customHeight="false" outlineLevel="0" collapsed="false">
      <c r="A1868" s="1" t="s">
        <v>6529</v>
      </c>
      <c r="B1868" s="13" t="str">
        <f aca="false">HYPERLINK("http://nciarray.nci.nih.gov/cgi-bin/clone_report.cgi?CRITERIA=clone&amp;amp;PARAMETER="&amp;A1868,"Info")</f>
        <v>Info</v>
      </c>
      <c r="C1868" s="1" t="s">
        <v>6530</v>
      </c>
      <c r="D1868" s="1" t="s">
        <v>6531</v>
      </c>
      <c r="E1868" s="1" t="s">
        <v>6532</v>
      </c>
      <c r="F1868" s="2" t="n">
        <v>2.938</v>
      </c>
      <c r="G1868" s="3" t="n">
        <v>0.016</v>
      </c>
      <c r="H1868" s="14" t="n">
        <v>0.125</v>
      </c>
    </row>
    <row r="1869" customFormat="false" ht="12.75" hidden="false" customHeight="false" outlineLevel="0" collapsed="false">
      <c r="A1869" s="1" t="s">
        <v>6533</v>
      </c>
      <c r="B1869" s="13" t="str">
        <f aca="false">HYPERLINK("http://nciarray.nci.nih.gov/cgi-bin/clone_report.cgi?CRITERIA=clone&amp;amp;PARAMETER="&amp;A1869,"Info")</f>
        <v>Info</v>
      </c>
      <c r="C1869" s="1" t="s">
        <v>6534</v>
      </c>
      <c r="D1869" s="1" t="s">
        <v>6535</v>
      </c>
      <c r="E1869" s="1" t="s">
        <v>6536</v>
      </c>
      <c r="F1869" s="2" t="n">
        <v>2.937</v>
      </c>
      <c r="G1869" s="3" t="n">
        <v>0.0486</v>
      </c>
      <c r="H1869" s="14" t="n">
        <v>0.227</v>
      </c>
    </row>
    <row r="1870" customFormat="false" ht="12.75" hidden="false" customHeight="false" outlineLevel="0" collapsed="false">
      <c r="A1870" s="1" t="s">
        <v>6537</v>
      </c>
      <c r="B1870" s="13" t="str">
        <f aca="false">HYPERLINK("http://nciarray.nci.nih.gov/cgi-bin/clone_report.cgi?CRITERIA=clone&amp;amp;PARAMETER="&amp;A1870,"Info")</f>
        <v>Info</v>
      </c>
      <c r="C1870" s="1" t="s">
        <v>6538</v>
      </c>
      <c r="D1870" s="1" t="s">
        <v>6539</v>
      </c>
      <c r="E1870" s="1" t="s">
        <v>6540</v>
      </c>
      <c r="F1870" s="2" t="n">
        <v>2.925</v>
      </c>
      <c r="G1870" s="3" t="n">
        <v>0.0462</v>
      </c>
      <c r="H1870" s="14" t="n">
        <v>0.151</v>
      </c>
    </row>
    <row r="1871" customFormat="false" ht="12.75" hidden="false" customHeight="false" outlineLevel="0" collapsed="false">
      <c r="A1871" s="1" t="s">
        <v>6541</v>
      </c>
      <c r="B1871" s="13" t="str">
        <f aca="false">HYPERLINK("http://nciarray.nci.nih.gov/cgi-bin/clone_report.cgi?CRITERIA=clone&amp;amp;PARAMETER="&amp;A1871,"Info")</f>
        <v>Info</v>
      </c>
      <c r="C1871" s="1" t="s">
        <v>6542</v>
      </c>
      <c r="D1871" s="1" t="s">
        <v>6543</v>
      </c>
      <c r="E1871" s="1" t="s">
        <v>6544</v>
      </c>
      <c r="F1871" s="2" t="n">
        <v>2.924</v>
      </c>
      <c r="G1871" s="3" t="s">
        <v>14</v>
      </c>
      <c r="H1871" s="14" t="n">
        <v>0.005</v>
      </c>
    </row>
    <row r="1872" customFormat="false" ht="12.75" hidden="false" customHeight="false" outlineLevel="0" collapsed="false">
      <c r="A1872" s="1" t="s">
        <v>6545</v>
      </c>
      <c r="B1872" s="13" t="str">
        <f aca="false">HYPERLINK("http://nciarray.nci.nih.gov/cgi-bin/clone_report.cgi?CRITERIA=clone&amp;amp;PARAMETER="&amp;A1872,"Info")</f>
        <v>Info</v>
      </c>
      <c r="C1872" s="1" t="s">
        <v>2631</v>
      </c>
      <c r="D1872" s="1" t="s">
        <v>2632</v>
      </c>
      <c r="E1872" s="1" t="s">
        <v>2633</v>
      </c>
      <c r="F1872" s="2" t="n">
        <v>2.917</v>
      </c>
      <c r="G1872" s="3" t="n">
        <v>0.0034</v>
      </c>
      <c r="H1872" s="14" t="n">
        <v>0.054</v>
      </c>
    </row>
    <row r="1873" customFormat="false" ht="12.75" hidden="false" customHeight="false" outlineLevel="0" collapsed="false">
      <c r="A1873" s="1" t="s">
        <v>6546</v>
      </c>
      <c r="B1873" s="13" t="str">
        <f aca="false">HYPERLINK("http://nciarray.nci.nih.gov/cgi-bin/clone_report.cgi?CRITERIA=clone&amp;amp;PARAMETER="&amp;A1873,"Info")</f>
        <v>Info</v>
      </c>
      <c r="C1873" s="1" t="s">
        <v>6547</v>
      </c>
      <c r="D1873" s="1" t="s">
        <v>6548</v>
      </c>
      <c r="E1873" s="1" t="s">
        <v>6549</v>
      </c>
      <c r="F1873" s="2" t="n">
        <v>2.915</v>
      </c>
      <c r="G1873" s="3" t="n">
        <v>0.0224</v>
      </c>
      <c r="H1873" s="14" t="n">
        <v>0.152</v>
      </c>
    </row>
    <row r="1874" customFormat="false" ht="12.75" hidden="false" customHeight="false" outlineLevel="0" collapsed="false">
      <c r="A1874" s="1" t="s">
        <v>6550</v>
      </c>
      <c r="B1874" s="13" t="str">
        <f aca="false">HYPERLINK("http://nciarray.nci.nih.gov/cgi-bin/clone_report.cgi?CRITERIA=clone&amp;amp;PARAMETER="&amp;A1874,"Info")</f>
        <v>Info</v>
      </c>
      <c r="C1874" s="1" t="s">
        <v>6551</v>
      </c>
      <c r="D1874" s="1" t="s">
        <v>6552</v>
      </c>
      <c r="E1874" s="1" t="s">
        <v>6553</v>
      </c>
      <c r="F1874" s="2" t="n">
        <v>2.904</v>
      </c>
      <c r="G1874" s="3" t="n">
        <v>0.0127</v>
      </c>
      <c r="H1874" s="14" t="n">
        <v>0.084</v>
      </c>
    </row>
    <row r="1875" customFormat="false" ht="12.75" hidden="false" customHeight="false" outlineLevel="0" collapsed="false">
      <c r="A1875" s="1" t="s">
        <v>6554</v>
      </c>
      <c r="B1875" s="13" t="str">
        <f aca="false">HYPERLINK("http://nciarray.nci.nih.gov/cgi-bin/clone_report.cgi?CRITERIA=clone&amp;amp;PARAMETER="&amp;A1875,"Info")</f>
        <v>Info</v>
      </c>
      <c r="C1875" s="1" t="s">
        <v>6555</v>
      </c>
      <c r="D1875" s="1" t="s">
        <v>6556</v>
      </c>
      <c r="E1875" s="1" t="s">
        <v>6557</v>
      </c>
      <c r="F1875" s="2" t="n">
        <v>2.901</v>
      </c>
      <c r="G1875" s="3" t="n">
        <v>0.0134</v>
      </c>
      <c r="H1875" s="14" t="n">
        <v>0.113</v>
      </c>
    </row>
    <row r="1876" customFormat="false" ht="12.75" hidden="false" customHeight="false" outlineLevel="0" collapsed="false">
      <c r="A1876" s="1" t="s">
        <v>6558</v>
      </c>
      <c r="B1876" s="13" t="str">
        <f aca="false">HYPERLINK("http://nciarray.nci.nih.gov/cgi-bin/clone_report.cgi?CRITERIA=clone&amp;amp;PARAMETER="&amp;A1876,"Info")</f>
        <v>Info</v>
      </c>
      <c r="C1876" s="1" t="s">
        <v>6559</v>
      </c>
      <c r="D1876" s="1" t="s">
        <v>6560</v>
      </c>
      <c r="E1876" s="1" t="s">
        <v>6561</v>
      </c>
      <c r="F1876" s="2" t="n">
        <v>2.898</v>
      </c>
      <c r="G1876" s="3" t="n">
        <v>0.0014</v>
      </c>
      <c r="H1876" s="14" t="n">
        <v>0.035</v>
      </c>
    </row>
    <row r="1877" customFormat="false" ht="12.75" hidden="false" customHeight="false" outlineLevel="0" collapsed="false">
      <c r="A1877" s="1" t="s">
        <v>6562</v>
      </c>
      <c r="B1877" s="13" t="str">
        <f aca="false">HYPERLINK("http://nciarray.nci.nih.gov/cgi-bin/clone_report.cgi?CRITERIA=clone&amp;amp;PARAMETER="&amp;A1877,"Info")</f>
        <v>Info</v>
      </c>
      <c r="C1877" s="1" t="s">
        <v>6563</v>
      </c>
      <c r="D1877" s="1" t="s">
        <v>6564</v>
      </c>
      <c r="E1877" s="1" t="s">
        <v>6565</v>
      </c>
      <c r="F1877" s="2" t="n">
        <v>2.884</v>
      </c>
      <c r="G1877" s="3" t="n">
        <v>0.0036</v>
      </c>
      <c r="H1877" s="14" t="n">
        <v>0.042</v>
      </c>
    </row>
    <row r="1878" customFormat="false" ht="12.75" hidden="false" customHeight="false" outlineLevel="0" collapsed="false">
      <c r="A1878" s="1" t="s">
        <v>6566</v>
      </c>
      <c r="B1878" s="13" t="str">
        <f aca="false">HYPERLINK("http://nciarray.nci.nih.gov/cgi-bin/clone_report.cgi?CRITERIA=clone&amp;amp;PARAMETER="&amp;A1878,"Info")</f>
        <v>Info</v>
      </c>
      <c r="C1878" s="1" t="s">
        <v>6567</v>
      </c>
      <c r="D1878" s="1" t="s">
        <v>6568</v>
      </c>
      <c r="E1878" s="1" t="s">
        <v>6569</v>
      </c>
      <c r="F1878" s="2" t="n">
        <v>2.883</v>
      </c>
      <c r="G1878" s="3" t="n">
        <v>0.0477</v>
      </c>
      <c r="H1878" s="14" t="n">
        <v>0.224</v>
      </c>
    </row>
    <row r="1879" customFormat="false" ht="12.75" hidden="false" customHeight="false" outlineLevel="0" collapsed="false">
      <c r="A1879" s="1" t="s">
        <v>6570</v>
      </c>
      <c r="B1879" s="13" t="str">
        <f aca="false">HYPERLINK("http://nciarray.nci.nih.gov/cgi-bin/clone_report.cgi?CRITERIA=clone&amp;amp;PARAMETER="&amp;A1879,"Info")</f>
        <v>Info</v>
      </c>
      <c r="C1879" s="1" t="s">
        <v>6571</v>
      </c>
      <c r="D1879" s="1" t="s">
        <v>6572</v>
      </c>
      <c r="E1879" s="1" t="s">
        <v>6573</v>
      </c>
      <c r="F1879" s="2" t="n">
        <v>2.881</v>
      </c>
      <c r="G1879" s="3" t="n">
        <v>0.0008</v>
      </c>
      <c r="H1879" s="14" t="n">
        <v>0.025</v>
      </c>
    </row>
    <row r="1880" customFormat="false" ht="12.75" hidden="false" customHeight="false" outlineLevel="0" collapsed="false">
      <c r="A1880" s="1" t="s">
        <v>6574</v>
      </c>
      <c r="B1880" s="13" t="str">
        <f aca="false">HYPERLINK("http://nciarray.nci.nih.gov/cgi-bin/clone_report.cgi?CRITERIA=clone&amp;amp;PARAMETER="&amp;A1880,"Info")</f>
        <v>Info</v>
      </c>
      <c r="C1880" s="1" t="s">
        <v>6575</v>
      </c>
      <c r="D1880" s="1" t="s">
        <v>6576</v>
      </c>
      <c r="E1880" s="1" t="s">
        <v>6577</v>
      </c>
      <c r="F1880" s="2" t="n">
        <v>2.866</v>
      </c>
      <c r="G1880" s="3" t="n">
        <v>0.0413</v>
      </c>
      <c r="H1880" s="14" t="n">
        <v>0.183</v>
      </c>
    </row>
    <row r="1881" customFormat="false" ht="12.75" hidden="false" customHeight="false" outlineLevel="0" collapsed="false">
      <c r="A1881" s="1" t="s">
        <v>6578</v>
      </c>
      <c r="B1881" s="13" t="str">
        <f aca="false">HYPERLINK("http://nciarray.nci.nih.gov/cgi-bin/clone_report.cgi?CRITERIA=clone&amp;amp;PARAMETER="&amp;A1881,"Info")</f>
        <v>Info</v>
      </c>
      <c r="C1881" s="1" t="s">
        <v>28</v>
      </c>
      <c r="D1881" s="1" t="s">
        <v>28</v>
      </c>
      <c r="E1881" s="1" t="s">
        <v>28</v>
      </c>
      <c r="F1881" s="2" t="n">
        <v>2.863</v>
      </c>
      <c r="G1881" s="3" t="n">
        <v>0.0093</v>
      </c>
      <c r="H1881" s="14" t="n">
        <v>0.097</v>
      </c>
    </row>
    <row r="1882" customFormat="false" ht="12.75" hidden="false" customHeight="false" outlineLevel="0" collapsed="false">
      <c r="A1882" s="1" t="s">
        <v>6579</v>
      </c>
      <c r="B1882" s="13" t="str">
        <f aca="false">HYPERLINK("http://nciarray.nci.nih.gov/cgi-bin/clone_report.cgi?CRITERIA=clone&amp;amp;PARAMETER="&amp;A1882,"Info")</f>
        <v>Info</v>
      </c>
      <c r="C1882" s="1" t="s">
        <v>6580</v>
      </c>
      <c r="D1882" s="1" t="s">
        <v>6581</v>
      </c>
      <c r="E1882" s="1" t="s">
        <v>6582</v>
      </c>
      <c r="F1882" s="2" t="n">
        <v>2.827</v>
      </c>
      <c r="G1882" s="3" t="n">
        <v>0.0121</v>
      </c>
      <c r="H1882" s="14" t="n">
        <v>0.107</v>
      </c>
    </row>
    <row r="1883" customFormat="false" ht="12.75" hidden="false" customHeight="false" outlineLevel="0" collapsed="false">
      <c r="A1883" s="1" t="s">
        <v>6583</v>
      </c>
      <c r="B1883" s="13" t="str">
        <f aca="false">HYPERLINK("http://nciarray.nci.nih.gov/cgi-bin/clone_report.cgi?CRITERIA=clone&amp;amp;PARAMETER="&amp;A1883,"Info")</f>
        <v>Info</v>
      </c>
      <c r="C1883" s="1" t="s">
        <v>6584</v>
      </c>
      <c r="D1883" s="1" t="s">
        <v>6585</v>
      </c>
      <c r="E1883" s="1" t="s">
        <v>6586</v>
      </c>
      <c r="F1883" s="2" t="n">
        <v>2.826</v>
      </c>
      <c r="G1883" s="3" t="n">
        <v>0.0083</v>
      </c>
      <c r="H1883" s="14" t="n">
        <v>0.089</v>
      </c>
    </row>
    <row r="1884" customFormat="false" ht="12.75" hidden="false" customHeight="false" outlineLevel="0" collapsed="false">
      <c r="A1884" s="1" t="s">
        <v>6587</v>
      </c>
      <c r="B1884" s="13" t="str">
        <f aca="false">HYPERLINK("http://nciarray.nci.nih.gov/cgi-bin/clone_report.cgi?CRITERIA=clone&amp;amp;PARAMETER="&amp;A1884,"Info")</f>
        <v>Info</v>
      </c>
      <c r="C1884" s="1" t="s">
        <v>6588</v>
      </c>
      <c r="D1884" s="1" t="s">
        <v>6589</v>
      </c>
      <c r="E1884" s="1" t="s">
        <v>6590</v>
      </c>
      <c r="F1884" s="2" t="n">
        <v>2.822</v>
      </c>
      <c r="G1884" s="3" t="n">
        <v>0.0483</v>
      </c>
      <c r="H1884" s="14" t="n">
        <v>0.217</v>
      </c>
    </row>
    <row r="1885" customFormat="false" ht="12.75" hidden="false" customHeight="false" outlineLevel="0" collapsed="false">
      <c r="A1885" s="1" t="s">
        <v>6591</v>
      </c>
      <c r="B1885" s="13" t="str">
        <f aca="false">HYPERLINK("http://nciarray.nci.nih.gov/cgi-bin/clone_report.cgi?CRITERIA=clone&amp;amp;PARAMETER="&amp;A1885,"Info")</f>
        <v>Info</v>
      </c>
      <c r="C1885" s="1" t="s">
        <v>6592</v>
      </c>
      <c r="D1885" s="1" t="s">
        <v>6593</v>
      </c>
      <c r="E1885" s="1" t="s">
        <v>6594</v>
      </c>
      <c r="F1885" s="2" t="n">
        <v>2.821</v>
      </c>
      <c r="G1885" s="3" t="n">
        <v>0.0335</v>
      </c>
      <c r="H1885" s="14" t="n">
        <v>0.156</v>
      </c>
    </row>
    <row r="1886" customFormat="false" ht="12.75" hidden="false" customHeight="false" outlineLevel="0" collapsed="false">
      <c r="A1886" s="1" t="s">
        <v>6595</v>
      </c>
      <c r="B1886" s="13" t="str">
        <f aca="false">HYPERLINK("http://nciarray.nci.nih.gov/cgi-bin/clone_report.cgi?CRITERIA=clone&amp;amp;PARAMETER="&amp;A1886,"Info")</f>
        <v>Info</v>
      </c>
      <c r="C1886" s="1" t="s">
        <v>6596</v>
      </c>
      <c r="D1886" s="1" t="s">
        <v>6597</v>
      </c>
      <c r="E1886" s="1" t="s">
        <v>6598</v>
      </c>
      <c r="F1886" s="2" t="n">
        <v>2.802</v>
      </c>
      <c r="G1886" s="3" t="n">
        <v>0.0311</v>
      </c>
      <c r="H1886" s="14" t="n">
        <v>0.177</v>
      </c>
    </row>
    <row r="1887" customFormat="false" ht="12.75" hidden="false" customHeight="false" outlineLevel="0" collapsed="false">
      <c r="A1887" s="1" t="s">
        <v>6599</v>
      </c>
      <c r="B1887" s="13" t="str">
        <f aca="false">HYPERLINK("http://nciarray.nci.nih.gov/cgi-bin/clone_report.cgi?CRITERIA=clone&amp;amp;PARAMETER="&amp;A1887,"Info")</f>
        <v>Info</v>
      </c>
      <c r="C1887" s="1" t="s">
        <v>28</v>
      </c>
      <c r="D1887" s="1" t="s">
        <v>28</v>
      </c>
      <c r="E1887" s="1" t="s">
        <v>28</v>
      </c>
      <c r="F1887" s="2" t="n">
        <v>2.802</v>
      </c>
      <c r="G1887" s="3" t="n">
        <v>0.0398</v>
      </c>
      <c r="H1887" s="14" t="n">
        <v>0.195</v>
      </c>
    </row>
    <row r="1888" customFormat="false" ht="12.75" hidden="false" customHeight="false" outlineLevel="0" collapsed="false">
      <c r="A1888" s="1" t="s">
        <v>6600</v>
      </c>
      <c r="B1888" s="13" t="str">
        <f aca="false">HYPERLINK("http://nciarray.nci.nih.gov/cgi-bin/clone_report.cgi?CRITERIA=clone&amp;amp;PARAMETER="&amp;A1888,"Info")</f>
        <v>Info</v>
      </c>
      <c r="C1888" s="1" t="s">
        <v>6601</v>
      </c>
      <c r="D1888" s="1" t="s">
        <v>6602</v>
      </c>
      <c r="E1888" s="1" t="s">
        <v>6603</v>
      </c>
      <c r="F1888" s="2" t="n">
        <v>2.78</v>
      </c>
      <c r="G1888" s="3" t="n">
        <v>0.0317</v>
      </c>
      <c r="H1888" s="14" t="n">
        <v>0.178</v>
      </c>
    </row>
    <row r="1889" customFormat="false" ht="12.75" hidden="false" customHeight="false" outlineLevel="0" collapsed="false">
      <c r="A1889" s="1" t="s">
        <v>6604</v>
      </c>
      <c r="B1889" s="13" t="str">
        <f aca="false">HYPERLINK("http://nciarray.nci.nih.gov/cgi-bin/clone_report.cgi?CRITERIA=clone&amp;amp;PARAMETER="&amp;A1889,"Info")</f>
        <v>Info</v>
      </c>
      <c r="C1889" s="1" t="s">
        <v>6605</v>
      </c>
      <c r="D1889" s="1" t="s">
        <v>6606</v>
      </c>
      <c r="E1889" s="1" t="s">
        <v>6607</v>
      </c>
      <c r="F1889" s="2" t="n">
        <v>2.771</v>
      </c>
      <c r="G1889" s="3" t="n">
        <v>0.0003</v>
      </c>
      <c r="H1889" s="14" t="n">
        <v>0.014</v>
      </c>
    </row>
    <row r="1890" customFormat="false" ht="12.75" hidden="false" customHeight="false" outlineLevel="0" collapsed="false">
      <c r="A1890" s="1" t="s">
        <v>6608</v>
      </c>
      <c r="B1890" s="13" t="str">
        <f aca="false">HYPERLINK("http://nciarray.nci.nih.gov/cgi-bin/clone_report.cgi?CRITERIA=clone&amp;amp;PARAMETER="&amp;A1890,"Info")</f>
        <v>Info</v>
      </c>
      <c r="C1890" s="1" t="s">
        <v>6609</v>
      </c>
      <c r="D1890" s="1" t="s">
        <v>6610</v>
      </c>
      <c r="E1890" s="1" t="s">
        <v>6611</v>
      </c>
      <c r="F1890" s="2" t="n">
        <v>2.765</v>
      </c>
      <c r="G1890" s="3" t="n">
        <v>0.015</v>
      </c>
      <c r="H1890" s="14" t="n">
        <v>0.125</v>
      </c>
    </row>
    <row r="1891" customFormat="false" ht="12.75" hidden="false" customHeight="false" outlineLevel="0" collapsed="false">
      <c r="A1891" s="1" t="s">
        <v>6612</v>
      </c>
      <c r="B1891" s="13" t="str">
        <f aca="false">HYPERLINK("http://nciarray.nci.nih.gov/cgi-bin/clone_report.cgi?CRITERIA=clone&amp;amp;PARAMETER="&amp;A1891,"Info")</f>
        <v>Info</v>
      </c>
      <c r="C1891" s="1" t="s">
        <v>6613</v>
      </c>
      <c r="D1891" s="1" t="s">
        <v>6614</v>
      </c>
      <c r="E1891" s="1" t="s">
        <v>6615</v>
      </c>
      <c r="F1891" s="2" t="n">
        <v>2.751</v>
      </c>
      <c r="G1891" s="3" t="n">
        <v>0.0413</v>
      </c>
      <c r="H1891" s="14" t="n">
        <v>0.049</v>
      </c>
    </row>
    <row r="1892" customFormat="false" ht="12.75" hidden="false" customHeight="false" outlineLevel="0" collapsed="false">
      <c r="A1892" s="1" t="s">
        <v>6616</v>
      </c>
      <c r="B1892" s="13" t="str">
        <f aca="false">HYPERLINK("http://nciarray.nci.nih.gov/cgi-bin/clone_report.cgi?CRITERIA=clone&amp;amp;PARAMETER="&amp;A1892,"Info")</f>
        <v>Info</v>
      </c>
      <c r="C1892" s="1" t="s">
        <v>6617</v>
      </c>
      <c r="D1892" s="1" t="s">
        <v>6618</v>
      </c>
      <c r="E1892" s="1" t="s">
        <v>6619</v>
      </c>
      <c r="F1892" s="2" t="n">
        <v>2.748</v>
      </c>
      <c r="G1892" s="3" t="n">
        <v>0.0366</v>
      </c>
      <c r="H1892" s="14" t="n">
        <v>0.159</v>
      </c>
    </row>
    <row r="1893" customFormat="false" ht="12.75" hidden="false" customHeight="false" outlineLevel="0" collapsed="false">
      <c r="A1893" s="1" t="s">
        <v>6620</v>
      </c>
      <c r="B1893" s="13" t="str">
        <f aca="false">HYPERLINK("http://nciarray.nci.nih.gov/cgi-bin/clone_report.cgi?CRITERIA=clone&amp;amp;PARAMETER="&amp;A1893,"Info")</f>
        <v>Info</v>
      </c>
      <c r="C1893" s="1" t="s">
        <v>6621</v>
      </c>
      <c r="D1893" s="1" t="s">
        <v>6622</v>
      </c>
      <c r="E1893" s="1" t="s">
        <v>6623</v>
      </c>
      <c r="F1893" s="2" t="n">
        <v>2.734</v>
      </c>
      <c r="G1893" s="3" t="n">
        <v>0.021</v>
      </c>
      <c r="H1893" s="14" t="n">
        <v>0.138</v>
      </c>
    </row>
    <row r="1894" customFormat="false" ht="12.75" hidden="false" customHeight="false" outlineLevel="0" collapsed="false">
      <c r="A1894" s="1" t="s">
        <v>6624</v>
      </c>
      <c r="B1894" s="13" t="str">
        <f aca="false">HYPERLINK("http://nciarray.nci.nih.gov/cgi-bin/clone_report.cgi?CRITERIA=clone&amp;amp;PARAMETER="&amp;A1894,"Info")</f>
        <v>Info</v>
      </c>
      <c r="C1894" s="1" t="s">
        <v>6625</v>
      </c>
      <c r="D1894" s="1" t="s">
        <v>6626</v>
      </c>
      <c r="E1894" s="1" t="s">
        <v>6627</v>
      </c>
      <c r="F1894" s="2" t="n">
        <v>2.732</v>
      </c>
      <c r="G1894" s="3" t="n">
        <v>0.0024</v>
      </c>
      <c r="H1894" s="14" t="n">
        <v>0.046</v>
      </c>
    </row>
    <row r="1895" customFormat="false" ht="12.75" hidden="false" customHeight="false" outlineLevel="0" collapsed="false">
      <c r="A1895" s="1" t="s">
        <v>6628</v>
      </c>
      <c r="B1895" s="13" t="str">
        <f aca="false">HYPERLINK("http://nciarray.nci.nih.gov/cgi-bin/clone_report.cgi?CRITERIA=clone&amp;amp;PARAMETER="&amp;A1895,"Info")</f>
        <v>Info</v>
      </c>
      <c r="C1895" s="1" t="s">
        <v>6629</v>
      </c>
      <c r="D1895" s="1" t="s">
        <v>6630</v>
      </c>
      <c r="E1895" s="1" t="s">
        <v>6631</v>
      </c>
      <c r="F1895" s="2" t="n">
        <v>2.731</v>
      </c>
      <c r="G1895" s="3" t="n">
        <v>0.0093</v>
      </c>
      <c r="H1895" s="14" t="n">
        <v>0.09</v>
      </c>
    </row>
    <row r="1896" customFormat="false" ht="12.75" hidden="false" customHeight="false" outlineLevel="0" collapsed="false">
      <c r="A1896" s="1" t="s">
        <v>6632</v>
      </c>
      <c r="B1896" s="13" t="str">
        <f aca="false">HYPERLINK("http://nciarray.nci.nih.gov/cgi-bin/clone_report.cgi?CRITERIA=clone&amp;amp;PARAMETER="&amp;A1896,"Info")</f>
        <v>Info</v>
      </c>
      <c r="C1896" s="1" t="s">
        <v>6383</v>
      </c>
      <c r="D1896" s="1" t="s">
        <v>6384</v>
      </c>
      <c r="E1896" s="1" t="s">
        <v>6385</v>
      </c>
      <c r="F1896" s="2" t="n">
        <v>2.723</v>
      </c>
      <c r="G1896" s="3" t="n">
        <v>0.0032</v>
      </c>
      <c r="H1896" s="14" t="n">
        <v>0.052</v>
      </c>
    </row>
    <row r="1897" customFormat="false" ht="12.75" hidden="false" customHeight="false" outlineLevel="0" collapsed="false">
      <c r="A1897" s="1" t="s">
        <v>6633</v>
      </c>
      <c r="B1897" s="13" t="str">
        <f aca="false">HYPERLINK("http://nciarray.nci.nih.gov/cgi-bin/clone_report.cgi?CRITERIA=clone&amp;amp;PARAMETER="&amp;A1897,"Info")</f>
        <v>Info</v>
      </c>
      <c r="C1897" s="1" t="s">
        <v>5812</v>
      </c>
      <c r="D1897" s="1" t="s">
        <v>5813</v>
      </c>
      <c r="E1897" s="1" t="s">
        <v>5814</v>
      </c>
      <c r="F1897" s="2" t="n">
        <v>2.704</v>
      </c>
      <c r="G1897" s="3" t="n">
        <v>0.005</v>
      </c>
      <c r="H1897" s="14" t="n">
        <v>0.034</v>
      </c>
    </row>
    <row r="1898" customFormat="false" ht="12.75" hidden="false" customHeight="false" outlineLevel="0" collapsed="false">
      <c r="A1898" s="1" t="s">
        <v>6634</v>
      </c>
      <c r="B1898" s="13" t="str">
        <f aca="false">HYPERLINK("http://nciarray.nci.nih.gov/cgi-bin/clone_report.cgi?CRITERIA=clone&amp;amp;PARAMETER="&amp;A1898,"Info")</f>
        <v>Info</v>
      </c>
      <c r="C1898" s="1" t="s">
        <v>6635</v>
      </c>
      <c r="D1898" s="1" t="s">
        <v>6636</v>
      </c>
      <c r="E1898" s="1" t="s">
        <v>6637</v>
      </c>
      <c r="F1898" s="2" t="n">
        <v>2.69</v>
      </c>
      <c r="G1898" s="3" t="n">
        <v>0.017</v>
      </c>
      <c r="H1898" s="14" t="n">
        <v>0.128</v>
      </c>
    </row>
    <row r="1899" customFormat="false" ht="12.75" hidden="false" customHeight="false" outlineLevel="0" collapsed="false">
      <c r="A1899" s="1" t="s">
        <v>6638</v>
      </c>
      <c r="B1899" s="13" t="str">
        <f aca="false">HYPERLINK("http://nciarray.nci.nih.gov/cgi-bin/clone_report.cgi?CRITERIA=clone&amp;amp;PARAMETER="&amp;A1899,"Info")</f>
        <v>Info</v>
      </c>
      <c r="C1899" s="1" t="s">
        <v>6639</v>
      </c>
      <c r="D1899" s="1" t="s">
        <v>6640</v>
      </c>
      <c r="E1899" s="1" t="s">
        <v>6641</v>
      </c>
      <c r="F1899" s="2" t="n">
        <v>2.681</v>
      </c>
      <c r="G1899" s="3" t="n">
        <v>0.0323</v>
      </c>
      <c r="H1899" s="14" t="n">
        <v>0.161</v>
      </c>
    </row>
    <row r="1900" customFormat="false" ht="12.75" hidden="false" customHeight="false" outlineLevel="0" collapsed="false">
      <c r="A1900" s="1" t="s">
        <v>6642</v>
      </c>
      <c r="B1900" s="13" t="str">
        <f aca="false">HYPERLINK("http://nciarray.nci.nih.gov/cgi-bin/clone_report.cgi?CRITERIA=clone&amp;amp;PARAMETER="&amp;A1900,"Info")</f>
        <v>Info</v>
      </c>
      <c r="C1900" s="1" t="s">
        <v>6643</v>
      </c>
      <c r="D1900" s="1" t="s">
        <v>6644</v>
      </c>
      <c r="E1900" s="1" t="s">
        <v>6645</v>
      </c>
      <c r="F1900" s="2" t="n">
        <v>2.669</v>
      </c>
      <c r="G1900" s="3" t="n">
        <v>0.0198</v>
      </c>
      <c r="H1900" s="14" t="n">
        <v>0.145</v>
      </c>
    </row>
    <row r="1901" customFormat="false" ht="12.75" hidden="false" customHeight="false" outlineLevel="0" collapsed="false">
      <c r="A1901" s="1" t="s">
        <v>6646</v>
      </c>
      <c r="B1901" s="13" t="str">
        <f aca="false">HYPERLINK("http://nciarray.nci.nih.gov/cgi-bin/clone_report.cgi?CRITERIA=clone&amp;amp;PARAMETER="&amp;A1901,"Info")</f>
        <v>Info</v>
      </c>
      <c r="C1901" s="1" t="s">
        <v>6647</v>
      </c>
      <c r="D1901" s="1" t="s">
        <v>6648</v>
      </c>
      <c r="E1901" s="1" t="s">
        <v>6649</v>
      </c>
      <c r="F1901" s="2" t="n">
        <v>2.669</v>
      </c>
      <c r="G1901" s="3" t="n">
        <v>0.0204</v>
      </c>
      <c r="H1901" s="14" t="n">
        <v>0.015</v>
      </c>
    </row>
    <row r="1902" customFormat="false" ht="12.75" hidden="false" customHeight="false" outlineLevel="0" collapsed="false">
      <c r="A1902" s="1" t="s">
        <v>6650</v>
      </c>
      <c r="B1902" s="13" t="str">
        <f aca="false">HYPERLINK("http://nciarray.nci.nih.gov/cgi-bin/clone_report.cgi?CRITERIA=clone&amp;amp;PARAMETER="&amp;A1902,"Info")</f>
        <v>Info</v>
      </c>
      <c r="C1902" s="1" t="s">
        <v>6651</v>
      </c>
      <c r="D1902" s="1" t="s">
        <v>6652</v>
      </c>
      <c r="E1902" s="1" t="s">
        <v>6653</v>
      </c>
      <c r="F1902" s="2" t="n">
        <v>2.659</v>
      </c>
      <c r="G1902" s="3" t="n">
        <v>0.0012</v>
      </c>
      <c r="H1902" s="14" t="n">
        <v>0.022</v>
      </c>
    </row>
    <row r="1903" customFormat="false" ht="12.75" hidden="false" customHeight="false" outlineLevel="0" collapsed="false">
      <c r="A1903" s="1" t="s">
        <v>6654</v>
      </c>
      <c r="B1903" s="13" t="str">
        <f aca="false">HYPERLINK("http://nciarray.nci.nih.gov/cgi-bin/clone_report.cgi?CRITERIA=clone&amp;amp;PARAMETER="&amp;A1903,"Info")</f>
        <v>Info</v>
      </c>
      <c r="C1903" s="1" t="s">
        <v>6655</v>
      </c>
      <c r="D1903" s="1" t="s">
        <v>6656</v>
      </c>
      <c r="E1903" s="1" t="s">
        <v>6657</v>
      </c>
      <c r="F1903" s="2" t="n">
        <v>2.633</v>
      </c>
      <c r="G1903" s="3" t="n">
        <v>0.0001</v>
      </c>
      <c r="H1903" s="14" t="n">
        <v>0.005</v>
      </c>
    </row>
    <row r="1904" customFormat="false" ht="12.75" hidden="false" customHeight="false" outlineLevel="0" collapsed="false">
      <c r="A1904" s="1" t="s">
        <v>6658</v>
      </c>
      <c r="B1904" s="13" t="str">
        <f aca="false">HYPERLINK("http://nciarray.nci.nih.gov/cgi-bin/clone_report.cgi?CRITERIA=clone&amp;amp;PARAMETER="&amp;A1904,"Info")</f>
        <v>Info</v>
      </c>
      <c r="C1904" s="1" t="s">
        <v>6659</v>
      </c>
      <c r="D1904" s="1" t="s">
        <v>6660</v>
      </c>
      <c r="E1904" s="1" t="s">
        <v>6661</v>
      </c>
      <c r="F1904" s="2" t="n">
        <v>2.622</v>
      </c>
      <c r="G1904" s="3" t="n">
        <v>0.0009</v>
      </c>
      <c r="H1904" s="14" t="n">
        <v>0.025</v>
      </c>
    </row>
    <row r="1905" customFormat="false" ht="12.75" hidden="false" customHeight="false" outlineLevel="0" collapsed="false">
      <c r="A1905" s="1" t="s">
        <v>6662</v>
      </c>
      <c r="B1905" s="13" t="str">
        <f aca="false">HYPERLINK("http://nciarray.nci.nih.gov/cgi-bin/clone_report.cgi?CRITERIA=clone&amp;amp;PARAMETER="&amp;A1905,"Info")</f>
        <v>Info</v>
      </c>
      <c r="C1905" s="1" t="s">
        <v>6663</v>
      </c>
      <c r="D1905" s="1" t="s">
        <v>6664</v>
      </c>
      <c r="E1905" s="1" t="s">
        <v>6665</v>
      </c>
      <c r="F1905" s="2" t="n">
        <v>2.62</v>
      </c>
      <c r="G1905" s="3" t="n">
        <v>0.0429</v>
      </c>
      <c r="H1905" s="14" t="n">
        <v>0.188</v>
      </c>
    </row>
    <row r="1906" customFormat="false" ht="12.75" hidden="false" customHeight="false" outlineLevel="0" collapsed="false">
      <c r="A1906" s="1" t="s">
        <v>6666</v>
      </c>
      <c r="B1906" s="13" t="str">
        <f aca="false">HYPERLINK("http://nciarray.nci.nih.gov/cgi-bin/clone_report.cgi?CRITERIA=clone&amp;amp;PARAMETER="&amp;A1906,"Info")</f>
        <v>Info</v>
      </c>
      <c r="C1906" s="1" t="s">
        <v>6667</v>
      </c>
      <c r="D1906" s="1" t="s">
        <v>6668</v>
      </c>
      <c r="E1906" s="1" t="s">
        <v>6669</v>
      </c>
      <c r="F1906" s="2" t="n">
        <v>2.619</v>
      </c>
      <c r="G1906" s="3" t="n">
        <v>0.0167</v>
      </c>
      <c r="H1906" s="14" t="n">
        <v>0.12</v>
      </c>
    </row>
    <row r="1907" customFormat="false" ht="12.75" hidden="false" customHeight="false" outlineLevel="0" collapsed="false">
      <c r="A1907" s="1" t="s">
        <v>6670</v>
      </c>
      <c r="B1907" s="13" t="str">
        <f aca="false">HYPERLINK("http://nciarray.nci.nih.gov/cgi-bin/clone_report.cgi?CRITERIA=clone&amp;amp;PARAMETER="&amp;A1907,"Info")</f>
        <v>Info</v>
      </c>
      <c r="C1907" s="1" t="s">
        <v>6671</v>
      </c>
      <c r="D1907" s="1" t="s">
        <v>6672</v>
      </c>
      <c r="E1907" s="1" t="s">
        <v>6673</v>
      </c>
      <c r="F1907" s="2" t="n">
        <v>2.608</v>
      </c>
      <c r="G1907" s="3" t="n">
        <v>0.0183</v>
      </c>
      <c r="H1907" s="14" t="n">
        <v>0.137</v>
      </c>
    </row>
    <row r="1908" customFormat="false" ht="12.75" hidden="false" customHeight="false" outlineLevel="0" collapsed="false">
      <c r="A1908" s="1" t="s">
        <v>6674</v>
      </c>
      <c r="B1908" s="13" t="str">
        <f aca="false">HYPERLINK("http://nciarray.nci.nih.gov/cgi-bin/clone_report.cgi?CRITERIA=clone&amp;amp;PARAMETER="&amp;A1908,"Info")</f>
        <v>Info</v>
      </c>
      <c r="C1908" s="1" t="s">
        <v>28</v>
      </c>
      <c r="D1908" s="1" t="s">
        <v>28</v>
      </c>
      <c r="E1908" s="1" t="s">
        <v>28</v>
      </c>
      <c r="F1908" s="2" t="n">
        <v>2.589</v>
      </c>
      <c r="G1908" s="3" t="n">
        <v>0.019</v>
      </c>
      <c r="H1908" s="14" t="n">
        <v>0.134</v>
      </c>
    </row>
    <row r="1909" customFormat="false" ht="12.75" hidden="false" customHeight="false" outlineLevel="0" collapsed="false">
      <c r="A1909" s="1" t="s">
        <v>6675</v>
      </c>
      <c r="B1909" s="13" t="str">
        <f aca="false">HYPERLINK("http://nciarray.nci.nih.gov/cgi-bin/clone_report.cgi?CRITERIA=clone&amp;amp;PARAMETER="&amp;A1909,"Info")</f>
        <v>Info</v>
      </c>
      <c r="C1909" s="1" t="s">
        <v>6676</v>
      </c>
      <c r="D1909" s="1" t="s">
        <v>6677</v>
      </c>
      <c r="E1909" s="1" t="s">
        <v>6678</v>
      </c>
      <c r="F1909" s="2" t="n">
        <v>2.577</v>
      </c>
      <c r="G1909" s="3" t="n">
        <v>0.0025</v>
      </c>
      <c r="H1909" s="14" t="n">
        <v>0.031</v>
      </c>
    </row>
    <row r="1910" customFormat="false" ht="12.75" hidden="false" customHeight="false" outlineLevel="0" collapsed="false">
      <c r="A1910" s="1" t="s">
        <v>6679</v>
      </c>
      <c r="B1910" s="13" t="str">
        <f aca="false">HYPERLINK("http://nciarray.nci.nih.gov/cgi-bin/clone_report.cgi?CRITERIA=clone&amp;amp;PARAMETER="&amp;A1910,"Info")</f>
        <v>Info</v>
      </c>
      <c r="C1910" s="1" t="s">
        <v>6680</v>
      </c>
      <c r="D1910" s="1" t="s">
        <v>6681</v>
      </c>
      <c r="E1910" s="1" t="s">
        <v>6682</v>
      </c>
      <c r="F1910" s="2" t="n">
        <v>2.575</v>
      </c>
      <c r="G1910" s="3" t="n">
        <v>0.0014</v>
      </c>
      <c r="H1910" s="14" t="n">
        <v>0.011</v>
      </c>
    </row>
    <row r="1911" customFormat="false" ht="12.75" hidden="false" customHeight="false" outlineLevel="0" collapsed="false">
      <c r="A1911" s="1" t="s">
        <v>6683</v>
      </c>
      <c r="B1911" s="13" t="str">
        <f aca="false">HYPERLINK("http://nciarray.nci.nih.gov/cgi-bin/clone_report.cgi?CRITERIA=clone&amp;amp;PARAMETER="&amp;A1911,"Info")</f>
        <v>Info</v>
      </c>
      <c r="C1911" s="1" t="s">
        <v>6684</v>
      </c>
      <c r="D1911" s="1" t="s">
        <v>6685</v>
      </c>
      <c r="E1911" s="1" t="s">
        <v>6686</v>
      </c>
      <c r="F1911" s="2" t="n">
        <v>2.574</v>
      </c>
      <c r="G1911" s="3" t="n">
        <v>0.0311</v>
      </c>
      <c r="H1911" s="14" t="n">
        <v>0.096</v>
      </c>
    </row>
    <row r="1912" customFormat="false" ht="12.75" hidden="false" customHeight="false" outlineLevel="0" collapsed="false">
      <c r="A1912" s="1" t="s">
        <v>6687</v>
      </c>
      <c r="B1912" s="13" t="str">
        <f aca="false">HYPERLINK("http://nciarray.nci.nih.gov/cgi-bin/clone_report.cgi?CRITERIA=clone&amp;amp;PARAMETER="&amp;A1912,"Info")</f>
        <v>Info</v>
      </c>
      <c r="C1912" s="1" t="s">
        <v>28</v>
      </c>
      <c r="D1912" s="1" t="s">
        <v>28</v>
      </c>
      <c r="E1912" s="1" t="s">
        <v>28</v>
      </c>
      <c r="F1912" s="2" t="n">
        <v>2.566</v>
      </c>
      <c r="G1912" s="3" t="n">
        <v>0.0003</v>
      </c>
      <c r="H1912" s="14" t="n">
        <v>0.014</v>
      </c>
    </row>
    <row r="1913" customFormat="false" ht="12.75" hidden="false" customHeight="false" outlineLevel="0" collapsed="false">
      <c r="A1913" s="1" t="s">
        <v>6688</v>
      </c>
      <c r="B1913" s="13" t="str">
        <f aca="false">HYPERLINK("http://nciarray.nci.nih.gov/cgi-bin/clone_report.cgi?CRITERIA=clone&amp;amp;PARAMETER="&amp;A1913,"Info")</f>
        <v>Info</v>
      </c>
      <c r="C1913" s="1" t="s">
        <v>6689</v>
      </c>
      <c r="D1913" s="1" t="s">
        <v>6690</v>
      </c>
      <c r="E1913" s="1" t="s">
        <v>6691</v>
      </c>
      <c r="F1913" s="2" t="n">
        <v>2.562</v>
      </c>
      <c r="G1913" s="3" t="n">
        <v>0.0025</v>
      </c>
      <c r="H1913" s="14" t="n">
        <v>0.031</v>
      </c>
    </row>
    <row r="1914" customFormat="false" ht="12.75" hidden="false" customHeight="false" outlineLevel="0" collapsed="false">
      <c r="A1914" s="1" t="s">
        <v>6692</v>
      </c>
      <c r="B1914" s="13" t="str">
        <f aca="false">HYPERLINK("http://nciarray.nci.nih.gov/cgi-bin/clone_report.cgi?CRITERIA=clone&amp;amp;PARAMETER="&amp;A1914,"Info")</f>
        <v>Info</v>
      </c>
      <c r="C1914" s="1" t="s">
        <v>6693</v>
      </c>
      <c r="D1914" s="1" t="s">
        <v>6694</v>
      </c>
      <c r="E1914" s="1" t="s">
        <v>6695</v>
      </c>
      <c r="F1914" s="2" t="n">
        <v>2.557</v>
      </c>
      <c r="G1914" s="3" t="n">
        <v>0.0102</v>
      </c>
      <c r="H1914" s="14" t="n">
        <v>0.104</v>
      </c>
    </row>
    <row r="1915" customFormat="false" ht="12.75" hidden="false" customHeight="false" outlineLevel="0" collapsed="false">
      <c r="A1915" s="1" t="s">
        <v>6696</v>
      </c>
      <c r="B1915" s="13" t="str">
        <f aca="false">HYPERLINK("http://nciarray.nci.nih.gov/cgi-bin/clone_report.cgi?CRITERIA=clone&amp;amp;PARAMETER="&amp;A1915,"Info")</f>
        <v>Info</v>
      </c>
      <c r="C1915" s="1" t="s">
        <v>6697</v>
      </c>
      <c r="D1915" s="1" t="s">
        <v>6698</v>
      </c>
      <c r="E1915" s="1" t="s">
        <v>6699</v>
      </c>
      <c r="F1915" s="2" t="n">
        <v>2.551</v>
      </c>
      <c r="G1915" s="3" t="n">
        <v>0.0353</v>
      </c>
      <c r="H1915" s="14" t="n">
        <v>0.184</v>
      </c>
    </row>
    <row r="1916" customFormat="false" ht="12.75" hidden="false" customHeight="false" outlineLevel="0" collapsed="false">
      <c r="A1916" s="1" t="s">
        <v>6700</v>
      </c>
      <c r="B1916" s="13" t="str">
        <f aca="false">HYPERLINK("http://nciarray.nci.nih.gov/cgi-bin/clone_report.cgi?CRITERIA=clone&amp;amp;PARAMETER="&amp;A1916,"Info")</f>
        <v>Info</v>
      </c>
      <c r="C1916" s="1" t="s">
        <v>6149</v>
      </c>
      <c r="D1916" s="1" t="s">
        <v>6150</v>
      </c>
      <c r="E1916" s="1" t="s">
        <v>6151</v>
      </c>
      <c r="F1916" s="2" t="n">
        <v>2.545</v>
      </c>
      <c r="G1916" s="3" t="n">
        <v>0.0303</v>
      </c>
      <c r="H1916" s="14" t="n">
        <v>0.046</v>
      </c>
    </row>
    <row r="1917" customFormat="false" ht="12.75" hidden="false" customHeight="false" outlineLevel="0" collapsed="false">
      <c r="A1917" s="1" t="s">
        <v>6701</v>
      </c>
      <c r="B1917" s="13" t="str">
        <f aca="false">HYPERLINK("http://nciarray.nci.nih.gov/cgi-bin/clone_report.cgi?CRITERIA=clone&amp;amp;PARAMETER="&amp;A1917,"Info")</f>
        <v>Info</v>
      </c>
      <c r="C1917" s="1" t="s">
        <v>6702</v>
      </c>
      <c r="D1917" s="1" t="s">
        <v>6703</v>
      </c>
      <c r="E1917" s="1" t="s">
        <v>6704</v>
      </c>
      <c r="F1917" s="2" t="n">
        <v>2.541</v>
      </c>
      <c r="G1917" s="3" t="s">
        <v>14</v>
      </c>
      <c r="H1917" s="14" t="n">
        <v>0.005</v>
      </c>
    </row>
    <row r="1918" customFormat="false" ht="12.75" hidden="false" customHeight="false" outlineLevel="0" collapsed="false">
      <c r="A1918" s="1" t="s">
        <v>6705</v>
      </c>
      <c r="B1918" s="13" t="str">
        <f aca="false">HYPERLINK("http://nciarray.nci.nih.gov/cgi-bin/clone_report.cgi?CRITERIA=clone&amp;amp;PARAMETER="&amp;A1918,"Info")</f>
        <v>Info</v>
      </c>
      <c r="C1918" s="1" t="s">
        <v>6706</v>
      </c>
      <c r="D1918" s="1" t="s">
        <v>6707</v>
      </c>
      <c r="E1918" s="1" t="s">
        <v>6708</v>
      </c>
      <c r="F1918" s="2" t="n">
        <v>2.541</v>
      </c>
      <c r="G1918" s="3" t="n">
        <v>0.0055</v>
      </c>
      <c r="H1918" s="14" t="n">
        <v>0.061</v>
      </c>
    </row>
    <row r="1919" customFormat="false" ht="12.75" hidden="false" customHeight="false" outlineLevel="0" collapsed="false">
      <c r="A1919" s="1" t="s">
        <v>6709</v>
      </c>
      <c r="B1919" s="13" t="str">
        <f aca="false">HYPERLINK("http://nciarray.nci.nih.gov/cgi-bin/clone_report.cgi?CRITERIA=clone&amp;amp;PARAMETER="&amp;A1919,"Info")</f>
        <v>Info</v>
      </c>
      <c r="C1919" s="1" t="s">
        <v>6710</v>
      </c>
      <c r="D1919" s="1" t="s">
        <v>6711</v>
      </c>
      <c r="E1919" s="1" t="s">
        <v>6712</v>
      </c>
      <c r="F1919" s="2" t="n">
        <v>2.54</v>
      </c>
      <c r="G1919" s="3" t="n">
        <v>0.0189</v>
      </c>
      <c r="H1919" s="14" t="n">
        <v>0.139</v>
      </c>
    </row>
    <row r="1920" customFormat="false" ht="12.75" hidden="false" customHeight="false" outlineLevel="0" collapsed="false">
      <c r="A1920" s="1" t="s">
        <v>6713</v>
      </c>
      <c r="B1920" s="13" t="str">
        <f aca="false">HYPERLINK("http://nciarray.nci.nih.gov/cgi-bin/clone_report.cgi?CRITERIA=clone&amp;amp;PARAMETER="&amp;A1920,"Info")</f>
        <v>Info</v>
      </c>
      <c r="C1920" s="1" t="s">
        <v>6714</v>
      </c>
      <c r="D1920" s="1" t="s">
        <v>6715</v>
      </c>
      <c r="E1920" s="1" t="s">
        <v>6716</v>
      </c>
      <c r="F1920" s="2" t="n">
        <v>2.54</v>
      </c>
      <c r="G1920" s="3" t="n">
        <v>0.0387</v>
      </c>
      <c r="H1920" s="14" t="n">
        <v>0.198</v>
      </c>
    </row>
    <row r="1921" customFormat="false" ht="12.75" hidden="false" customHeight="false" outlineLevel="0" collapsed="false">
      <c r="A1921" s="1" t="s">
        <v>6717</v>
      </c>
      <c r="B1921" s="13" t="str">
        <f aca="false">HYPERLINK("http://nciarray.nci.nih.gov/cgi-bin/clone_report.cgi?CRITERIA=clone&amp;amp;PARAMETER="&amp;A1921,"Info")</f>
        <v>Info</v>
      </c>
      <c r="C1921" s="1" t="s">
        <v>6718</v>
      </c>
      <c r="D1921" s="1" t="s">
        <v>6719</v>
      </c>
      <c r="E1921" s="1" t="s">
        <v>6720</v>
      </c>
      <c r="F1921" s="2" t="n">
        <v>2.538</v>
      </c>
      <c r="G1921" s="3" t="n">
        <v>0.0004</v>
      </c>
      <c r="H1921" s="14" t="n">
        <v>0.018</v>
      </c>
    </row>
    <row r="1922" customFormat="false" ht="12.75" hidden="false" customHeight="false" outlineLevel="0" collapsed="false">
      <c r="A1922" s="1" t="s">
        <v>6721</v>
      </c>
      <c r="B1922" s="13" t="str">
        <f aca="false">HYPERLINK("http://nciarray.nci.nih.gov/cgi-bin/clone_report.cgi?CRITERIA=clone&amp;amp;PARAMETER="&amp;A1922,"Info")</f>
        <v>Info</v>
      </c>
      <c r="C1922" s="1" t="s">
        <v>6391</v>
      </c>
      <c r="D1922" s="1" t="s">
        <v>6392</v>
      </c>
      <c r="E1922" s="1" t="s">
        <v>6393</v>
      </c>
      <c r="F1922" s="2" t="n">
        <v>2.536</v>
      </c>
      <c r="G1922" s="3" t="n">
        <v>0.0005</v>
      </c>
      <c r="H1922" s="14" t="n">
        <v>0.018</v>
      </c>
    </row>
    <row r="1923" customFormat="false" ht="12.75" hidden="false" customHeight="false" outlineLevel="0" collapsed="false">
      <c r="A1923" s="1" t="s">
        <v>6722</v>
      </c>
      <c r="B1923" s="13" t="str">
        <f aca="false">HYPERLINK("http://nciarray.nci.nih.gov/cgi-bin/clone_report.cgi?CRITERIA=clone&amp;amp;PARAMETER="&amp;A1923,"Info")</f>
        <v>Info</v>
      </c>
      <c r="C1923" s="1" t="s">
        <v>6723</v>
      </c>
      <c r="D1923" s="1" t="s">
        <v>6724</v>
      </c>
      <c r="E1923" s="1" t="s">
        <v>6725</v>
      </c>
      <c r="F1923" s="2" t="n">
        <v>2.536</v>
      </c>
      <c r="G1923" s="3" t="n">
        <v>0.0251</v>
      </c>
      <c r="H1923" s="14" t="n">
        <v>0.162</v>
      </c>
    </row>
    <row r="1924" customFormat="false" ht="12.75" hidden="false" customHeight="false" outlineLevel="0" collapsed="false">
      <c r="A1924" s="1" t="s">
        <v>6726</v>
      </c>
      <c r="B1924" s="13" t="str">
        <f aca="false">HYPERLINK("http://nciarray.nci.nih.gov/cgi-bin/clone_report.cgi?CRITERIA=clone&amp;amp;PARAMETER="&amp;A1924,"Info")</f>
        <v>Info</v>
      </c>
      <c r="C1924" s="1" t="s">
        <v>6727</v>
      </c>
      <c r="D1924" s="1" t="s">
        <v>6728</v>
      </c>
      <c r="E1924" s="1" t="s">
        <v>6729</v>
      </c>
      <c r="F1924" s="2" t="n">
        <v>2.529</v>
      </c>
      <c r="G1924" s="3" t="n">
        <v>0.0396</v>
      </c>
      <c r="H1924" s="14" t="n">
        <v>0.157</v>
      </c>
    </row>
    <row r="1925" customFormat="false" ht="12.75" hidden="false" customHeight="false" outlineLevel="0" collapsed="false">
      <c r="A1925" s="1" t="s">
        <v>6730</v>
      </c>
      <c r="B1925" s="13" t="str">
        <f aca="false">HYPERLINK("http://nciarray.nci.nih.gov/cgi-bin/clone_report.cgi?CRITERIA=clone&amp;amp;PARAMETER="&amp;A1925,"Info")</f>
        <v>Info</v>
      </c>
      <c r="C1925" s="1" t="s">
        <v>6731</v>
      </c>
      <c r="D1925" s="1" t="s">
        <v>5882</v>
      </c>
      <c r="E1925" s="1" t="s">
        <v>5883</v>
      </c>
      <c r="F1925" s="2" t="n">
        <v>2.525</v>
      </c>
      <c r="G1925" s="3" t="n">
        <v>0.0054</v>
      </c>
      <c r="H1925" s="14" t="n">
        <v>0.07</v>
      </c>
    </row>
    <row r="1926" customFormat="false" ht="12.75" hidden="false" customHeight="false" outlineLevel="0" collapsed="false">
      <c r="A1926" s="1" t="s">
        <v>6732</v>
      </c>
      <c r="B1926" s="13" t="str">
        <f aca="false">HYPERLINK("http://nciarray.nci.nih.gov/cgi-bin/clone_report.cgi?CRITERIA=clone&amp;amp;PARAMETER="&amp;A1926,"Info")</f>
        <v>Info</v>
      </c>
      <c r="C1926" s="1" t="s">
        <v>6733</v>
      </c>
      <c r="D1926" s="1" t="s">
        <v>6734</v>
      </c>
      <c r="E1926" s="1" t="s">
        <v>6735</v>
      </c>
      <c r="F1926" s="2" t="n">
        <v>2.506</v>
      </c>
      <c r="G1926" s="3" t="n">
        <v>0.0447</v>
      </c>
      <c r="H1926" s="14" t="n">
        <v>0.202</v>
      </c>
    </row>
    <row r="1927" customFormat="false" ht="12.75" hidden="false" customHeight="false" outlineLevel="0" collapsed="false">
      <c r="A1927" s="1" t="s">
        <v>6736</v>
      </c>
      <c r="B1927" s="13" t="str">
        <f aca="false">HYPERLINK("http://nciarray.nci.nih.gov/cgi-bin/clone_report.cgi?CRITERIA=clone&amp;amp;PARAMETER="&amp;A1927,"Info")</f>
        <v>Info</v>
      </c>
      <c r="C1927" s="1" t="s">
        <v>6737</v>
      </c>
      <c r="D1927" s="1" t="s">
        <v>6738</v>
      </c>
      <c r="E1927" s="1" t="s">
        <v>6739</v>
      </c>
      <c r="F1927" s="2" t="n">
        <v>2.49</v>
      </c>
      <c r="G1927" s="3" t="n">
        <v>0.0107</v>
      </c>
      <c r="H1927" s="14" t="n">
        <v>0.096</v>
      </c>
    </row>
    <row r="1928" customFormat="false" ht="12.75" hidden="false" customHeight="false" outlineLevel="0" collapsed="false">
      <c r="A1928" s="1" t="s">
        <v>6740</v>
      </c>
      <c r="B1928" s="13" t="str">
        <f aca="false">HYPERLINK("http://nciarray.nci.nih.gov/cgi-bin/clone_report.cgi?CRITERIA=clone&amp;amp;PARAMETER="&amp;A1928,"Info")</f>
        <v>Info</v>
      </c>
      <c r="C1928" s="1" t="s">
        <v>6741</v>
      </c>
      <c r="D1928" s="1" t="s">
        <v>6742</v>
      </c>
      <c r="E1928" s="1" t="s">
        <v>6743</v>
      </c>
      <c r="F1928" s="2" t="n">
        <v>2.49</v>
      </c>
      <c r="G1928" s="3" t="n">
        <v>0.0118</v>
      </c>
      <c r="H1928" s="14" t="n">
        <v>0.05</v>
      </c>
    </row>
    <row r="1929" customFormat="false" ht="12.75" hidden="false" customHeight="false" outlineLevel="0" collapsed="false">
      <c r="A1929" s="1" t="s">
        <v>6744</v>
      </c>
      <c r="B1929" s="13" t="str">
        <f aca="false">HYPERLINK("http://nciarray.nci.nih.gov/cgi-bin/clone_report.cgi?CRITERIA=clone&amp;amp;PARAMETER="&amp;A1929,"Info")</f>
        <v>Info</v>
      </c>
      <c r="C1929" s="1" t="s">
        <v>6745</v>
      </c>
      <c r="D1929" s="1" t="s">
        <v>6746</v>
      </c>
      <c r="E1929" s="1" t="s">
        <v>6747</v>
      </c>
      <c r="F1929" s="2" t="n">
        <v>2.484</v>
      </c>
      <c r="G1929" s="3" t="n">
        <v>0.029</v>
      </c>
      <c r="H1929" s="14" t="n">
        <v>0.132</v>
      </c>
    </row>
    <row r="1930" customFormat="false" ht="12.75" hidden="false" customHeight="false" outlineLevel="0" collapsed="false">
      <c r="A1930" s="1" t="s">
        <v>6748</v>
      </c>
      <c r="B1930" s="13" t="str">
        <f aca="false">HYPERLINK("http://nciarray.nci.nih.gov/cgi-bin/clone_report.cgi?CRITERIA=clone&amp;amp;PARAMETER="&amp;A1930,"Info")</f>
        <v>Info</v>
      </c>
      <c r="C1930" s="1" t="s">
        <v>28</v>
      </c>
      <c r="D1930" s="1" t="s">
        <v>28</v>
      </c>
      <c r="E1930" s="1" t="s">
        <v>28</v>
      </c>
      <c r="F1930" s="2" t="n">
        <v>2.479</v>
      </c>
      <c r="G1930" s="3" t="n">
        <v>0.0041</v>
      </c>
      <c r="H1930" s="14" t="n">
        <v>0.062</v>
      </c>
    </row>
    <row r="1931" customFormat="false" ht="12.75" hidden="false" customHeight="false" outlineLevel="0" collapsed="false">
      <c r="A1931" s="1" t="s">
        <v>6749</v>
      </c>
      <c r="B1931" s="13" t="str">
        <f aca="false">HYPERLINK("http://nciarray.nci.nih.gov/cgi-bin/clone_report.cgi?CRITERIA=clone&amp;amp;PARAMETER="&amp;A1931,"Info")</f>
        <v>Info</v>
      </c>
      <c r="C1931" s="1" t="s">
        <v>6750</v>
      </c>
      <c r="D1931" s="1" t="s">
        <v>6751</v>
      </c>
      <c r="E1931" s="1" t="s">
        <v>6752</v>
      </c>
      <c r="F1931" s="2" t="n">
        <v>2.475</v>
      </c>
      <c r="G1931" s="3" t="n">
        <v>0.0131</v>
      </c>
      <c r="H1931" s="14" t="n">
        <v>0.118</v>
      </c>
    </row>
    <row r="1932" customFormat="false" ht="12.75" hidden="false" customHeight="false" outlineLevel="0" collapsed="false">
      <c r="A1932" s="1" t="s">
        <v>6753</v>
      </c>
      <c r="B1932" s="13" t="str">
        <f aca="false">HYPERLINK("http://nciarray.nci.nih.gov/cgi-bin/clone_report.cgi?CRITERIA=clone&amp;amp;PARAMETER="&amp;A1932,"Info")</f>
        <v>Info</v>
      </c>
      <c r="C1932" s="1" t="s">
        <v>6754</v>
      </c>
      <c r="D1932" s="1" t="s">
        <v>6755</v>
      </c>
      <c r="E1932" s="1" t="s">
        <v>6756</v>
      </c>
      <c r="F1932" s="2" t="n">
        <v>2.472</v>
      </c>
      <c r="G1932" s="3" t="n">
        <v>0.0433</v>
      </c>
      <c r="H1932" s="14" t="n">
        <v>0.164</v>
      </c>
    </row>
    <row r="1933" customFormat="false" ht="12.75" hidden="false" customHeight="false" outlineLevel="0" collapsed="false">
      <c r="A1933" s="1" t="s">
        <v>6757</v>
      </c>
      <c r="B1933" s="13" t="str">
        <f aca="false">HYPERLINK("http://nciarray.nci.nih.gov/cgi-bin/clone_report.cgi?CRITERIA=clone&amp;amp;PARAMETER="&amp;A1933,"Info")</f>
        <v>Info</v>
      </c>
      <c r="C1933" s="1" t="s">
        <v>6758</v>
      </c>
      <c r="D1933" s="1" t="s">
        <v>6759</v>
      </c>
      <c r="E1933" s="1" t="s">
        <v>6760</v>
      </c>
      <c r="F1933" s="2" t="n">
        <v>2.452</v>
      </c>
      <c r="G1933" s="3" t="n">
        <v>0.0408</v>
      </c>
      <c r="H1933" s="14" t="n">
        <v>0.209</v>
      </c>
    </row>
    <row r="1934" customFormat="false" ht="12.75" hidden="false" customHeight="false" outlineLevel="0" collapsed="false">
      <c r="A1934" s="1" t="s">
        <v>6761</v>
      </c>
      <c r="B1934" s="13" t="str">
        <f aca="false">HYPERLINK("http://nciarray.nci.nih.gov/cgi-bin/clone_report.cgi?CRITERIA=clone&amp;amp;PARAMETER="&amp;A1934,"Info")</f>
        <v>Info</v>
      </c>
      <c r="C1934" s="1" t="s">
        <v>6762</v>
      </c>
      <c r="D1934" s="1" t="s">
        <v>6763</v>
      </c>
      <c r="E1934" s="1" t="s">
        <v>6764</v>
      </c>
      <c r="F1934" s="2" t="n">
        <v>2.44</v>
      </c>
      <c r="G1934" s="3" t="n">
        <v>0.0003</v>
      </c>
      <c r="H1934" s="14" t="n">
        <v>0.009</v>
      </c>
    </row>
    <row r="1935" customFormat="false" ht="12.75" hidden="false" customHeight="false" outlineLevel="0" collapsed="false">
      <c r="A1935" s="1" t="s">
        <v>6765</v>
      </c>
      <c r="B1935" s="13" t="str">
        <f aca="false">HYPERLINK("http://nciarray.nci.nih.gov/cgi-bin/clone_report.cgi?CRITERIA=clone&amp;amp;PARAMETER="&amp;A1935,"Info")</f>
        <v>Info</v>
      </c>
      <c r="C1935" s="1" t="s">
        <v>6766</v>
      </c>
      <c r="D1935" s="1" t="s">
        <v>6767</v>
      </c>
      <c r="E1935" s="1" t="s">
        <v>6768</v>
      </c>
      <c r="F1935" s="2" t="n">
        <v>2.435</v>
      </c>
      <c r="G1935" s="3" t="n">
        <v>0.0202</v>
      </c>
      <c r="H1935" s="14" t="n">
        <v>0.138</v>
      </c>
    </row>
    <row r="1936" customFormat="false" ht="12.75" hidden="false" customHeight="false" outlineLevel="0" collapsed="false">
      <c r="A1936" s="1" t="s">
        <v>6769</v>
      </c>
      <c r="B1936" s="13" t="str">
        <f aca="false">HYPERLINK("http://nciarray.nci.nih.gov/cgi-bin/clone_report.cgi?CRITERIA=clone&amp;amp;PARAMETER="&amp;A1936,"Info")</f>
        <v>Info</v>
      </c>
      <c r="C1936" s="1" t="s">
        <v>6770</v>
      </c>
      <c r="D1936" s="1" t="s">
        <v>6771</v>
      </c>
      <c r="E1936" s="1" t="s">
        <v>6772</v>
      </c>
      <c r="F1936" s="2" t="n">
        <v>2.42</v>
      </c>
      <c r="G1936" s="3" t="n">
        <v>0.0044</v>
      </c>
      <c r="H1936" s="14" t="n">
        <v>0.037</v>
      </c>
    </row>
    <row r="1937" customFormat="false" ht="12.75" hidden="false" customHeight="false" outlineLevel="0" collapsed="false">
      <c r="A1937" s="1" t="s">
        <v>6773</v>
      </c>
      <c r="B1937" s="13" t="str">
        <f aca="false">HYPERLINK("http://nciarray.nci.nih.gov/cgi-bin/clone_report.cgi?CRITERIA=clone&amp;amp;PARAMETER="&amp;A1937,"Info")</f>
        <v>Info</v>
      </c>
      <c r="C1937" s="1" t="s">
        <v>6774</v>
      </c>
      <c r="D1937" s="1" t="s">
        <v>6775</v>
      </c>
      <c r="E1937" s="1" t="s">
        <v>6776</v>
      </c>
      <c r="F1937" s="2" t="n">
        <v>2.419</v>
      </c>
      <c r="G1937" s="3" t="n">
        <v>0.0002</v>
      </c>
      <c r="H1937" s="14" t="n">
        <v>0.012</v>
      </c>
    </row>
    <row r="1938" customFormat="false" ht="12.75" hidden="false" customHeight="false" outlineLevel="0" collapsed="false">
      <c r="A1938" s="1" t="s">
        <v>6777</v>
      </c>
      <c r="B1938" s="13" t="str">
        <f aca="false">HYPERLINK("http://nciarray.nci.nih.gov/cgi-bin/clone_report.cgi?CRITERIA=clone&amp;amp;PARAMETER="&amp;A1938,"Info")</f>
        <v>Info</v>
      </c>
      <c r="C1938" s="1" t="s">
        <v>6778</v>
      </c>
      <c r="D1938" s="1" t="s">
        <v>6779</v>
      </c>
      <c r="E1938" s="1" t="s">
        <v>6780</v>
      </c>
      <c r="F1938" s="2" t="n">
        <v>2.413</v>
      </c>
      <c r="G1938" s="3" t="n">
        <v>0.001</v>
      </c>
      <c r="H1938" s="14" t="n">
        <v>0.027</v>
      </c>
    </row>
    <row r="1939" customFormat="false" ht="12.75" hidden="false" customHeight="false" outlineLevel="0" collapsed="false">
      <c r="A1939" s="1" t="s">
        <v>6781</v>
      </c>
      <c r="B1939" s="13" t="str">
        <f aca="false">HYPERLINK("http://nciarray.nci.nih.gov/cgi-bin/clone_report.cgi?CRITERIA=clone&amp;amp;PARAMETER="&amp;A1939,"Info")</f>
        <v>Info</v>
      </c>
      <c r="C1939" s="1" t="s">
        <v>6782</v>
      </c>
      <c r="D1939" s="1" t="s">
        <v>6783</v>
      </c>
      <c r="E1939" s="1" t="s">
        <v>6784</v>
      </c>
      <c r="F1939" s="2" t="n">
        <v>2.408</v>
      </c>
      <c r="G1939" s="3" t="n">
        <v>0.0358</v>
      </c>
      <c r="H1939" s="14" t="n">
        <v>0.192</v>
      </c>
    </row>
    <row r="1940" customFormat="false" ht="12.75" hidden="false" customHeight="false" outlineLevel="0" collapsed="false">
      <c r="A1940" s="1" t="s">
        <v>6785</v>
      </c>
      <c r="B1940" s="13" t="str">
        <f aca="false">HYPERLINK("http://nciarray.nci.nih.gov/cgi-bin/clone_report.cgi?CRITERIA=clone&amp;amp;PARAMETER="&amp;A1940,"Info")</f>
        <v>Info</v>
      </c>
      <c r="C1940" s="1" t="s">
        <v>6786</v>
      </c>
      <c r="D1940" s="1" t="s">
        <v>6787</v>
      </c>
      <c r="E1940" s="1" t="s">
        <v>6788</v>
      </c>
      <c r="F1940" s="2" t="n">
        <v>2.407</v>
      </c>
      <c r="G1940" s="3" t="n">
        <v>0.0227</v>
      </c>
      <c r="H1940" s="14" t="n">
        <v>0.113</v>
      </c>
    </row>
    <row r="1941" customFormat="false" ht="12.75" hidden="false" customHeight="false" outlineLevel="0" collapsed="false">
      <c r="A1941" s="1" t="s">
        <v>6789</v>
      </c>
      <c r="B1941" s="13" t="str">
        <f aca="false">HYPERLINK("http://nciarray.nci.nih.gov/cgi-bin/clone_report.cgi?CRITERIA=clone&amp;amp;PARAMETER="&amp;A1941,"Info")</f>
        <v>Info</v>
      </c>
      <c r="C1941" s="1" t="s">
        <v>6790</v>
      </c>
      <c r="D1941" s="1" t="s">
        <v>6791</v>
      </c>
      <c r="E1941" s="1" t="s">
        <v>6792</v>
      </c>
      <c r="F1941" s="2" t="n">
        <v>2.403</v>
      </c>
      <c r="G1941" s="3" t="n">
        <v>0.0015</v>
      </c>
      <c r="H1941" s="14" t="n">
        <v>0.036</v>
      </c>
    </row>
    <row r="1942" customFormat="false" ht="12.75" hidden="false" customHeight="false" outlineLevel="0" collapsed="false">
      <c r="A1942" s="1" t="s">
        <v>6793</v>
      </c>
      <c r="B1942" s="13" t="str">
        <f aca="false">HYPERLINK("http://nciarray.nci.nih.gov/cgi-bin/clone_report.cgi?CRITERIA=clone&amp;amp;PARAMETER="&amp;A1942,"Info")</f>
        <v>Info</v>
      </c>
      <c r="C1942" s="1" t="s">
        <v>6794</v>
      </c>
      <c r="D1942" s="1" t="s">
        <v>6795</v>
      </c>
      <c r="E1942" s="1" t="s">
        <v>6796</v>
      </c>
      <c r="F1942" s="2" t="n">
        <v>2.403</v>
      </c>
      <c r="G1942" s="3" t="n">
        <v>0.0081</v>
      </c>
      <c r="H1942" s="14" t="n">
        <v>0.08</v>
      </c>
    </row>
    <row r="1943" customFormat="false" ht="12.75" hidden="false" customHeight="false" outlineLevel="0" collapsed="false">
      <c r="A1943" s="1" t="s">
        <v>6797</v>
      </c>
      <c r="B1943" s="13" t="str">
        <f aca="false">HYPERLINK("http://nciarray.nci.nih.gov/cgi-bin/clone_report.cgi?CRITERIA=clone&amp;amp;PARAMETER="&amp;A1943,"Info")</f>
        <v>Info</v>
      </c>
      <c r="C1943" s="1" t="s">
        <v>6798</v>
      </c>
      <c r="D1943" s="1" t="s">
        <v>6799</v>
      </c>
      <c r="E1943" s="1" t="s">
        <v>6800</v>
      </c>
      <c r="F1943" s="2" t="n">
        <v>2.391</v>
      </c>
      <c r="G1943" s="3" t="n">
        <v>0.0013</v>
      </c>
      <c r="H1943" s="14" t="n">
        <v>0.034</v>
      </c>
    </row>
    <row r="1944" customFormat="false" ht="12.75" hidden="false" customHeight="false" outlineLevel="0" collapsed="false">
      <c r="A1944" s="1" t="s">
        <v>6801</v>
      </c>
      <c r="B1944" s="13" t="str">
        <f aca="false">HYPERLINK("http://nciarray.nci.nih.gov/cgi-bin/clone_report.cgi?CRITERIA=clone&amp;amp;PARAMETER="&amp;A1944,"Info")</f>
        <v>Info</v>
      </c>
      <c r="C1944" s="1" t="s">
        <v>6802</v>
      </c>
      <c r="D1944" s="1" t="s">
        <v>6803</v>
      </c>
      <c r="E1944" s="1" t="s">
        <v>6804</v>
      </c>
      <c r="F1944" s="2" t="n">
        <v>2.389</v>
      </c>
      <c r="G1944" s="3" t="n">
        <v>0.0004</v>
      </c>
      <c r="H1944" s="14" t="n">
        <v>0.017</v>
      </c>
    </row>
    <row r="1945" customFormat="false" ht="12.75" hidden="false" customHeight="false" outlineLevel="0" collapsed="false">
      <c r="A1945" s="1" t="s">
        <v>6805</v>
      </c>
      <c r="B1945" s="13" t="str">
        <f aca="false">HYPERLINK("http://nciarray.nci.nih.gov/cgi-bin/clone_report.cgi?CRITERIA=clone&amp;amp;PARAMETER="&amp;A1945,"Info")</f>
        <v>Info</v>
      </c>
      <c r="C1945" s="1" t="s">
        <v>6806</v>
      </c>
      <c r="D1945" s="1" t="s">
        <v>6807</v>
      </c>
      <c r="E1945" s="1" t="s">
        <v>6808</v>
      </c>
      <c r="F1945" s="2" t="n">
        <v>2.375</v>
      </c>
      <c r="G1945" s="3" t="n">
        <v>0.0235</v>
      </c>
      <c r="H1945" s="14" t="n">
        <v>0.126</v>
      </c>
    </row>
    <row r="1946" customFormat="false" ht="12.75" hidden="false" customHeight="false" outlineLevel="0" collapsed="false">
      <c r="A1946" s="1" t="s">
        <v>6809</v>
      </c>
      <c r="B1946" s="13" t="str">
        <f aca="false">HYPERLINK("http://nciarray.nci.nih.gov/cgi-bin/clone_report.cgi?CRITERIA=clone&amp;amp;PARAMETER="&amp;A1946,"Info")</f>
        <v>Info</v>
      </c>
      <c r="C1946" s="1" t="s">
        <v>6810</v>
      </c>
      <c r="D1946" s="1" t="s">
        <v>6811</v>
      </c>
      <c r="E1946" s="1" t="s">
        <v>6812</v>
      </c>
      <c r="F1946" s="2" t="n">
        <v>2.372</v>
      </c>
      <c r="G1946" s="3" t="s">
        <v>14</v>
      </c>
      <c r="H1946" s="14" t="n">
        <v>0.007</v>
      </c>
    </row>
    <row r="1947" customFormat="false" ht="12.75" hidden="false" customHeight="false" outlineLevel="0" collapsed="false">
      <c r="A1947" s="1" t="s">
        <v>6813</v>
      </c>
      <c r="B1947" s="13" t="str">
        <f aca="false">HYPERLINK("http://nciarray.nci.nih.gov/cgi-bin/clone_report.cgi?CRITERIA=clone&amp;amp;PARAMETER="&amp;A1947,"Info")</f>
        <v>Info</v>
      </c>
      <c r="C1947" s="1" t="s">
        <v>6814</v>
      </c>
      <c r="D1947" s="1" t="s">
        <v>6815</v>
      </c>
      <c r="E1947" s="1" t="s">
        <v>6816</v>
      </c>
      <c r="F1947" s="2" t="n">
        <v>2.372</v>
      </c>
      <c r="G1947" s="3" t="n">
        <v>0.0232</v>
      </c>
      <c r="H1947" s="14" t="n">
        <v>0.043</v>
      </c>
    </row>
    <row r="1948" customFormat="false" ht="12.75" hidden="false" customHeight="false" outlineLevel="0" collapsed="false">
      <c r="A1948" s="1" t="s">
        <v>6817</v>
      </c>
      <c r="B1948" s="13" t="str">
        <f aca="false">HYPERLINK("http://nciarray.nci.nih.gov/cgi-bin/clone_report.cgi?CRITERIA=clone&amp;amp;PARAMETER="&amp;A1948,"Info")</f>
        <v>Info</v>
      </c>
      <c r="C1948" s="1" t="s">
        <v>6818</v>
      </c>
      <c r="D1948" s="1" t="s">
        <v>6819</v>
      </c>
      <c r="E1948" s="1" t="s">
        <v>6820</v>
      </c>
      <c r="F1948" s="2" t="n">
        <v>2.365</v>
      </c>
      <c r="G1948" s="3" t="n">
        <v>0.0017</v>
      </c>
      <c r="H1948" s="14" t="n">
        <v>0.037</v>
      </c>
    </row>
    <row r="1949" customFormat="false" ht="12.75" hidden="false" customHeight="false" outlineLevel="0" collapsed="false">
      <c r="A1949" s="1" t="s">
        <v>6821</v>
      </c>
      <c r="B1949" s="13" t="str">
        <f aca="false">HYPERLINK("http://nciarray.nci.nih.gov/cgi-bin/clone_report.cgi?CRITERIA=clone&amp;amp;PARAMETER="&amp;A1949,"Info")</f>
        <v>Info</v>
      </c>
      <c r="C1949" s="1" t="s">
        <v>6822</v>
      </c>
      <c r="D1949" s="1" t="s">
        <v>6823</v>
      </c>
      <c r="E1949" s="1" t="s">
        <v>6824</v>
      </c>
      <c r="F1949" s="2" t="n">
        <v>2.356</v>
      </c>
      <c r="G1949" s="3" t="n">
        <v>0.0419</v>
      </c>
      <c r="H1949" s="14" t="n">
        <v>0.206</v>
      </c>
    </row>
    <row r="1950" customFormat="false" ht="12.75" hidden="false" customHeight="false" outlineLevel="0" collapsed="false">
      <c r="A1950" s="1" t="s">
        <v>6825</v>
      </c>
      <c r="B1950" s="13" t="str">
        <f aca="false">HYPERLINK("http://nciarray.nci.nih.gov/cgi-bin/clone_report.cgi?CRITERIA=clone&amp;amp;PARAMETER="&amp;A1950,"Info")</f>
        <v>Info</v>
      </c>
      <c r="C1950" s="1" t="s">
        <v>6826</v>
      </c>
      <c r="D1950" s="1" t="s">
        <v>6827</v>
      </c>
      <c r="E1950" s="1" t="s">
        <v>6828</v>
      </c>
      <c r="F1950" s="2" t="n">
        <v>2.355</v>
      </c>
      <c r="G1950" s="3" t="s">
        <v>14</v>
      </c>
      <c r="H1950" s="14" t="n">
        <v>0.005</v>
      </c>
    </row>
    <row r="1951" customFormat="false" ht="12.75" hidden="false" customHeight="false" outlineLevel="0" collapsed="false">
      <c r="A1951" s="1" t="s">
        <v>6829</v>
      </c>
      <c r="B1951" s="13" t="str">
        <f aca="false">HYPERLINK("http://nciarray.nci.nih.gov/cgi-bin/clone_report.cgi?CRITERIA=clone&amp;amp;PARAMETER="&amp;A1951,"Info")</f>
        <v>Info</v>
      </c>
      <c r="C1951" s="1" t="s">
        <v>6830</v>
      </c>
      <c r="D1951" s="1" t="s">
        <v>6831</v>
      </c>
      <c r="E1951" s="1" t="s">
        <v>6832</v>
      </c>
      <c r="F1951" s="2" t="n">
        <v>2.348</v>
      </c>
      <c r="G1951" s="3" t="n">
        <v>0.0104</v>
      </c>
      <c r="H1951" s="14" t="n">
        <v>0.105</v>
      </c>
    </row>
    <row r="1952" customFormat="false" ht="12.75" hidden="false" customHeight="false" outlineLevel="0" collapsed="false">
      <c r="A1952" s="1" t="s">
        <v>6833</v>
      </c>
      <c r="B1952" s="13" t="str">
        <f aca="false">HYPERLINK("http://nciarray.nci.nih.gov/cgi-bin/clone_report.cgi?CRITERIA=clone&amp;amp;PARAMETER="&amp;A1952,"Info")</f>
        <v>Info</v>
      </c>
      <c r="C1952" s="1" t="s">
        <v>6834</v>
      </c>
      <c r="D1952" s="1" t="s">
        <v>6835</v>
      </c>
      <c r="E1952" s="1" t="s">
        <v>6836</v>
      </c>
      <c r="F1952" s="2" t="n">
        <v>2.348</v>
      </c>
      <c r="G1952" s="3" t="n">
        <v>0.0128</v>
      </c>
      <c r="H1952" s="14" t="n">
        <v>0.118</v>
      </c>
    </row>
    <row r="1953" customFormat="false" ht="12.75" hidden="false" customHeight="false" outlineLevel="0" collapsed="false">
      <c r="A1953" s="1" t="s">
        <v>6837</v>
      </c>
      <c r="B1953" s="13" t="str">
        <f aca="false">HYPERLINK("http://nciarray.nci.nih.gov/cgi-bin/clone_report.cgi?CRITERIA=clone&amp;amp;PARAMETER="&amp;A1953,"Info")</f>
        <v>Info</v>
      </c>
      <c r="C1953" s="1" t="s">
        <v>6838</v>
      </c>
      <c r="D1953" s="1" t="s">
        <v>6839</v>
      </c>
      <c r="E1953" s="1" t="s">
        <v>6840</v>
      </c>
      <c r="F1953" s="2" t="n">
        <v>2.339</v>
      </c>
      <c r="G1953" s="3" t="s">
        <v>14</v>
      </c>
      <c r="H1953" s="14" t="n">
        <v>0.003</v>
      </c>
    </row>
    <row r="1954" customFormat="false" ht="12.75" hidden="false" customHeight="false" outlineLevel="0" collapsed="false">
      <c r="A1954" s="1" t="s">
        <v>6841</v>
      </c>
      <c r="B1954" s="13" t="str">
        <f aca="false">HYPERLINK("http://nciarray.nci.nih.gov/cgi-bin/clone_report.cgi?CRITERIA=clone&amp;amp;PARAMETER="&amp;A1954,"Info")</f>
        <v>Info</v>
      </c>
      <c r="C1954" s="1" t="s">
        <v>6842</v>
      </c>
      <c r="D1954" s="1" t="s">
        <v>6843</v>
      </c>
      <c r="E1954" s="1" t="s">
        <v>6844</v>
      </c>
      <c r="F1954" s="2" t="n">
        <v>2.329</v>
      </c>
      <c r="G1954" s="3" t="n">
        <v>0.0032</v>
      </c>
      <c r="H1954" s="14" t="n">
        <v>0.055</v>
      </c>
    </row>
    <row r="1955" customFormat="false" ht="12.75" hidden="false" customHeight="false" outlineLevel="0" collapsed="false">
      <c r="A1955" s="1" t="s">
        <v>6845</v>
      </c>
      <c r="B1955" s="13" t="str">
        <f aca="false">HYPERLINK("http://nciarray.nci.nih.gov/cgi-bin/clone_report.cgi?CRITERIA=clone&amp;amp;PARAMETER="&amp;A1955,"Info")</f>
        <v>Info</v>
      </c>
      <c r="C1955" s="1" t="s">
        <v>6846</v>
      </c>
      <c r="D1955" s="1" t="s">
        <v>6847</v>
      </c>
      <c r="E1955" s="1" t="s">
        <v>6848</v>
      </c>
      <c r="F1955" s="2" t="n">
        <v>2.322</v>
      </c>
      <c r="G1955" s="3" t="n">
        <v>0.0312</v>
      </c>
      <c r="H1955" s="14" t="n">
        <v>0.18</v>
      </c>
    </row>
    <row r="1956" customFormat="false" ht="12.75" hidden="false" customHeight="false" outlineLevel="0" collapsed="false">
      <c r="A1956" s="1" t="s">
        <v>6849</v>
      </c>
      <c r="B1956" s="13" t="str">
        <f aca="false">HYPERLINK("http://nciarray.nci.nih.gov/cgi-bin/clone_report.cgi?CRITERIA=clone&amp;amp;PARAMETER="&amp;A1956,"Info")</f>
        <v>Info</v>
      </c>
      <c r="C1956" s="1" t="s">
        <v>6850</v>
      </c>
      <c r="D1956" s="1" t="s">
        <v>6851</v>
      </c>
      <c r="E1956" s="1" t="s">
        <v>6852</v>
      </c>
      <c r="F1956" s="2" t="n">
        <v>2.315</v>
      </c>
      <c r="G1956" s="3" t="n">
        <v>0.0023</v>
      </c>
      <c r="H1956" s="14" t="n">
        <v>0.026</v>
      </c>
    </row>
    <row r="1957" customFormat="false" ht="12.75" hidden="false" customHeight="false" outlineLevel="0" collapsed="false">
      <c r="A1957" s="1" t="s">
        <v>6853</v>
      </c>
      <c r="B1957" s="13" t="str">
        <f aca="false">HYPERLINK("http://nciarray.nci.nih.gov/cgi-bin/clone_report.cgi?CRITERIA=clone&amp;amp;PARAMETER="&amp;A1957,"Info")</f>
        <v>Info</v>
      </c>
      <c r="C1957" s="1" t="s">
        <v>6854</v>
      </c>
      <c r="D1957" s="1" t="s">
        <v>6855</v>
      </c>
      <c r="E1957" s="1" t="s">
        <v>6856</v>
      </c>
      <c r="F1957" s="2" t="n">
        <v>2.314</v>
      </c>
      <c r="G1957" s="3" t="n">
        <v>0.0364</v>
      </c>
      <c r="H1957" s="14" t="n">
        <v>0.197</v>
      </c>
    </row>
    <row r="1958" customFormat="false" ht="12.75" hidden="false" customHeight="false" outlineLevel="0" collapsed="false">
      <c r="A1958" s="1" t="s">
        <v>6857</v>
      </c>
      <c r="B1958" s="13" t="str">
        <f aca="false">HYPERLINK("http://nciarray.nci.nih.gov/cgi-bin/clone_report.cgi?CRITERIA=clone&amp;amp;PARAMETER="&amp;A1958,"Info")</f>
        <v>Info</v>
      </c>
      <c r="C1958" s="1" t="s">
        <v>6858</v>
      </c>
      <c r="D1958" s="1" t="s">
        <v>6859</v>
      </c>
      <c r="E1958" s="1" t="s">
        <v>6860</v>
      </c>
      <c r="F1958" s="2" t="n">
        <v>2.314</v>
      </c>
      <c r="G1958" s="3" t="n">
        <v>0.0381</v>
      </c>
      <c r="H1958" s="14" t="n">
        <v>0.199</v>
      </c>
    </row>
    <row r="1959" customFormat="false" ht="12.75" hidden="false" customHeight="false" outlineLevel="0" collapsed="false">
      <c r="A1959" s="1" t="s">
        <v>6861</v>
      </c>
      <c r="B1959" s="13" t="str">
        <f aca="false">HYPERLINK("http://nciarray.nci.nih.gov/cgi-bin/clone_report.cgi?CRITERIA=clone&amp;amp;PARAMETER="&amp;A1959,"Info")</f>
        <v>Info</v>
      </c>
      <c r="C1959" s="1" t="s">
        <v>6862</v>
      </c>
      <c r="D1959" s="1" t="s">
        <v>6863</v>
      </c>
      <c r="E1959" s="1" t="s">
        <v>6864</v>
      </c>
      <c r="F1959" s="2" t="n">
        <v>2.308</v>
      </c>
      <c r="G1959" s="3" t="n">
        <v>0.035</v>
      </c>
      <c r="H1959" s="14" t="n">
        <v>0.176</v>
      </c>
    </row>
    <row r="1960" customFormat="false" ht="12.75" hidden="false" customHeight="false" outlineLevel="0" collapsed="false">
      <c r="A1960" s="1" t="s">
        <v>6865</v>
      </c>
      <c r="B1960" s="13" t="str">
        <f aca="false">HYPERLINK("http://nciarray.nci.nih.gov/cgi-bin/clone_report.cgi?CRITERIA=clone&amp;amp;PARAMETER="&amp;A1960,"Info")</f>
        <v>Info</v>
      </c>
      <c r="C1960" s="1" t="s">
        <v>6866</v>
      </c>
      <c r="D1960" s="1" t="s">
        <v>6867</v>
      </c>
      <c r="E1960" s="1" t="s">
        <v>6868</v>
      </c>
      <c r="F1960" s="2" t="n">
        <v>2.299</v>
      </c>
      <c r="G1960" s="3" t="n">
        <v>0.0149</v>
      </c>
      <c r="H1960" s="14" t="n">
        <v>0.125</v>
      </c>
    </row>
    <row r="1961" customFormat="false" ht="12.75" hidden="false" customHeight="false" outlineLevel="0" collapsed="false">
      <c r="A1961" s="1" t="s">
        <v>6869</v>
      </c>
      <c r="B1961" s="13" t="str">
        <f aca="false">HYPERLINK("http://nciarray.nci.nih.gov/cgi-bin/clone_report.cgi?CRITERIA=clone&amp;amp;PARAMETER="&amp;A1961,"Info")</f>
        <v>Info</v>
      </c>
      <c r="C1961" s="1" t="s">
        <v>6870</v>
      </c>
      <c r="D1961" s="1" t="s">
        <v>6871</v>
      </c>
      <c r="E1961" s="1" t="s">
        <v>6872</v>
      </c>
      <c r="F1961" s="2" t="n">
        <v>2.293</v>
      </c>
      <c r="G1961" s="3" t="n">
        <v>0.0124</v>
      </c>
      <c r="H1961" s="14" t="n">
        <v>0.116</v>
      </c>
    </row>
    <row r="1962" customFormat="false" ht="12.75" hidden="false" customHeight="false" outlineLevel="0" collapsed="false">
      <c r="A1962" s="1" t="s">
        <v>6873</v>
      </c>
      <c r="B1962" s="13" t="str">
        <f aca="false">HYPERLINK("http://nciarray.nci.nih.gov/cgi-bin/clone_report.cgi?CRITERIA=clone&amp;amp;PARAMETER="&amp;A1962,"Info")</f>
        <v>Info</v>
      </c>
      <c r="C1962" s="1" t="s">
        <v>6874</v>
      </c>
      <c r="D1962" s="1" t="s">
        <v>6875</v>
      </c>
      <c r="E1962" s="1" t="s">
        <v>6876</v>
      </c>
      <c r="F1962" s="2" t="n">
        <v>2.289</v>
      </c>
      <c r="G1962" s="3" t="n">
        <v>0.0167</v>
      </c>
      <c r="H1962" s="14" t="n">
        <v>0.108</v>
      </c>
    </row>
    <row r="1963" customFormat="false" ht="12.75" hidden="false" customHeight="false" outlineLevel="0" collapsed="false">
      <c r="A1963" s="1" t="s">
        <v>6877</v>
      </c>
      <c r="B1963" s="13" t="str">
        <f aca="false">HYPERLINK("http://nciarray.nci.nih.gov/cgi-bin/clone_report.cgi?CRITERIA=clone&amp;amp;PARAMETER="&amp;A1963,"Info")</f>
        <v>Info</v>
      </c>
      <c r="C1963" s="1" t="s">
        <v>6878</v>
      </c>
      <c r="D1963" s="1" t="s">
        <v>6879</v>
      </c>
      <c r="E1963" s="1" t="s">
        <v>6880</v>
      </c>
      <c r="F1963" s="2" t="n">
        <v>2.285</v>
      </c>
      <c r="G1963" s="3" t="s">
        <v>14</v>
      </c>
      <c r="H1963" s="14" t="n">
        <v>0.004</v>
      </c>
    </row>
    <row r="1964" customFormat="false" ht="12.75" hidden="false" customHeight="false" outlineLevel="0" collapsed="false">
      <c r="A1964" s="1" t="s">
        <v>6881</v>
      </c>
      <c r="B1964" s="13" t="str">
        <f aca="false">HYPERLINK("http://nciarray.nci.nih.gov/cgi-bin/clone_report.cgi?CRITERIA=clone&amp;amp;PARAMETER="&amp;A1964,"Info")</f>
        <v>Info</v>
      </c>
      <c r="C1964" s="1" t="s">
        <v>6882</v>
      </c>
      <c r="D1964" s="1" t="s">
        <v>6883</v>
      </c>
      <c r="E1964" s="1" t="s">
        <v>6884</v>
      </c>
      <c r="F1964" s="2" t="n">
        <v>2.284</v>
      </c>
      <c r="G1964" s="3" t="n">
        <v>0.0155</v>
      </c>
      <c r="H1964" s="14" t="n">
        <v>0.121</v>
      </c>
    </row>
    <row r="1965" customFormat="false" ht="12.75" hidden="false" customHeight="false" outlineLevel="0" collapsed="false">
      <c r="A1965" s="1" t="s">
        <v>6885</v>
      </c>
      <c r="B1965" s="13" t="str">
        <f aca="false">HYPERLINK("http://nciarray.nci.nih.gov/cgi-bin/clone_report.cgi?CRITERIA=clone&amp;amp;PARAMETER="&amp;A1965,"Info")</f>
        <v>Info</v>
      </c>
      <c r="C1965" s="1" t="s">
        <v>6886</v>
      </c>
      <c r="D1965" s="1" t="s">
        <v>6887</v>
      </c>
      <c r="E1965" s="1" t="s">
        <v>6888</v>
      </c>
      <c r="F1965" s="2" t="n">
        <v>2.272</v>
      </c>
      <c r="G1965" s="3" t="n">
        <v>0.0013</v>
      </c>
      <c r="H1965" s="14" t="n">
        <v>0.022</v>
      </c>
    </row>
    <row r="1966" customFormat="false" ht="12.75" hidden="false" customHeight="false" outlineLevel="0" collapsed="false">
      <c r="A1966" s="1" t="s">
        <v>6889</v>
      </c>
      <c r="B1966" s="13" t="str">
        <f aca="false">HYPERLINK("http://nciarray.nci.nih.gov/cgi-bin/clone_report.cgi?CRITERIA=clone&amp;amp;PARAMETER="&amp;A1966,"Info")</f>
        <v>Info</v>
      </c>
      <c r="C1966" s="1" t="s">
        <v>6890</v>
      </c>
      <c r="D1966" s="1" t="s">
        <v>6891</v>
      </c>
      <c r="E1966" s="1" t="s">
        <v>6892</v>
      </c>
      <c r="F1966" s="2" t="n">
        <v>2.264</v>
      </c>
      <c r="G1966" s="3" t="n">
        <v>0.024</v>
      </c>
      <c r="H1966" s="14" t="n">
        <v>0.152</v>
      </c>
    </row>
    <row r="1967" customFormat="false" ht="12.75" hidden="false" customHeight="false" outlineLevel="0" collapsed="false">
      <c r="A1967" s="1" t="s">
        <v>6893</v>
      </c>
      <c r="B1967" s="13" t="str">
        <f aca="false">HYPERLINK("http://nciarray.nci.nih.gov/cgi-bin/clone_report.cgi?CRITERIA=clone&amp;amp;PARAMETER="&amp;A1967,"Info")</f>
        <v>Info</v>
      </c>
      <c r="C1967" s="1" t="s">
        <v>6894</v>
      </c>
      <c r="D1967" s="1" t="s">
        <v>6895</v>
      </c>
      <c r="E1967" s="1" t="s">
        <v>6896</v>
      </c>
      <c r="F1967" s="2" t="n">
        <v>2.263</v>
      </c>
      <c r="G1967" s="3" t="n">
        <v>0.0062</v>
      </c>
      <c r="H1967" s="14" t="n">
        <v>0.062</v>
      </c>
    </row>
    <row r="1968" customFormat="false" ht="12.75" hidden="false" customHeight="false" outlineLevel="0" collapsed="false">
      <c r="A1968" s="1" t="s">
        <v>6897</v>
      </c>
      <c r="B1968" s="13" t="str">
        <f aca="false">HYPERLINK("http://nciarray.nci.nih.gov/cgi-bin/clone_report.cgi?CRITERIA=clone&amp;amp;PARAMETER="&amp;A1968,"Info")</f>
        <v>Info</v>
      </c>
      <c r="C1968" s="1" t="s">
        <v>6898</v>
      </c>
      <c r="D1968" s="1" t="s">
        <v>6899</v>
      </c>
      <c r="E1968" s="1" t="s">
        <v>6900</v>
      </c>
      <c r="F1968" s="2" t="n">
        <v>2.256</v>
      </c>
      <c r="G1968" s="3" t="n">
        <v>0.0275</v>
      </c>
      <c r="H1968" s="14" t="n">
        <v>0.135</v>
      </c>
    </row>
    <row r="1969" customFormat="false" ht="12.75" hidden="false" customHeight="false" outlineLevel="0" collapsed="false">
      <c r="A1969" s="1" t="s">
        <v>6901</v>
      </c>
      <c r="B1969" s="13" t="str">
        <f aca="false">HYPERLINK("http://nciarray.nci.nih.gov/cgi-bin/clone_report.cgi?CRITERIA=clone&amp;amp;PARAMETER="&amp;A1969,"Info")</f>
        <v>Info</v>
      </c>
      <c r="C1969" s="1" t="s">
        <v>6902</v>
      </c>
      <c r="D1969" s="1" t="s">
        <v>6903</v>
      </c>
      <c r="E1969" s="1" t="s">
        <v>6904</v>
      </c>
      <c r="F1969" s="2" t="n">
        <v>2.251</v>
      </c>
      <c r="G1969" s="3" t="n">
        <v>0.0456</v>
      </c>
      <c r="H1969" s="14" t="n">
        <v>0.175</v>
      </c>
    </row>
    <row r="1970" customFormat="false" ht="12.75" hidden="false" customHeight="false" outlineLevel="0" collapsed="false">
      <c r="A1970" s="1" t="s">
        <v>6905</v>
      </c>
      <c r="B1970" s="13" t="str">
        <f aca="false">HYPERLINK("http://nciarray.nci.nih.gov/cgi-bin/clone_report.cgi?CRITERIA=clone&amp;amp;PARAMETER="&amp;A1970,"Info")</f>
        <v>Info</v>
      </c>
      <c r="C1970" s="1" t="s">
        <v>6906</v>
      </c>
      <c r="D1970" s="1" t="s">
        <v>6907</v>
      </c>
      <c r="E1970" s="1" t="s">
        <v>6908</v>
      </c>
      <c r="F1970" s="2" t="n">
        <v>2.245</v>
      </c>
      <c r="G1970" s="3" t="n">
        <v>0.0253</v>
      </c>
      <c r="H1970" s="14" t="n">
        <v>0.156</v>
      </c>
    </row>
    <row r="1971" customFormat="false" ht="12.75" hidden="false" customHeight="false" outlineLevel="0" collapsed="false">
      <c r="A1971" s="1" t="s">
        <v>6909</v>
      </c>
      <c r="B1971" s="13" t="str">
        <f aca="false">HYPERLINK("http://nciarray.nci.nih.gov/cgi-bin/clone_report.cgi?CRITERIA=clone&amp;amp;PARAMETER="&amp;A1971,"Info")</f>
        <v>Info</v>
      </c>
      <c r="C1971" s="1" t="s">
        <v>6910</v>
      </c>
      <c r="D1971" s="1" t="s">
        <v>6911</v>
      </c>
      <c r="E1971" s="1" t="s">
        <v>6912</v>
      </c>
      <c r="F1971" s="2" t="n">
        <v>2.239</v>
      </c>
      <c r="G1971" s="3" t="n">
        <v>0.0295</v>
      </c>
      <c r="H1971" s="14" t="n">
        <v>0.177</v>
      </c>
    </row>
    <row r="1972" customFormat="false" ht="12.75" hidden="false" customHeight="false" outlineLevel="0" collapsed="false">
      <c r="A1972" s="1" t="s">
        <v>6913</v>
      </c>
      <c r="B1972" s="13" t="str">
        <f aca="false">HYPERLINK("http://nciarray.nci.nih.gov/cgi-bin/clone_report.cgi?CRITERIA=clone&amp;amp;PARAMETER="&amp;A1972,"Info")</f>
        <v>Info</v>
      </c>
      <c r="C1972" s="1" t="s">
        <v>28</v>
      </c>
      <c r="D1972" s="1" t="s">
        <v>6914</v>
      </c>
      <c r="E1972" s="1" t="s">
        <v>6915</v>
      </c>
      <c r="F1972" s="2" t="n">
        <v>2.238</v>
      </c>
      <c r="G1972" s="3" t="n">
        <v>0.0131</v>
      </c>
      <c r="H1972" s="14" t="n">
        <v>0.099</v>
      </c>
    </row>
    <row r="1973" customFormat="false" ht="12.75" hidden="false" customHeight="false" outlineLevel="0" collapsed="false">
      <c r="A1973" s="1" t="s">
        <v>6916</v>
      </c>
      <c r="B1973" s="13" t="str">
        <f aca="false">HYPERLINK("http://nciarray.nci.nih.gov/cgi-bin/clone_report.cgi?CRITERIA=clone&amp;amp;PARAMETER="&amp;A1973,"Info")</f>
        <v>Info</v>
      </c>
      <c r="C1973" s="1" t="s">
        <v>6917</v>
      </c>
      <c r="D1973" s="1" t="s">
        <v>6918</v>
      </c>
      <c r="E1973" s="1" t="s">
        <v>6919</v>
      </c>
      <c r="F1973" s="2" t="n">
        <v>2.237</v>
      </c>
      <c r="G1973" s="3" t="n">
        <v>0.0174</v>
      </c>
      <c r="H1973" s="14" t="n">
        <v>0.135</v>
      </c>
    </row>
    <row r="1974" customFormat="false" ht="12.75" hidden="false" customHeight="false" outlineLevel="0" collapsed="false">
      <c r="A1974" s="1" t="s">
        <v>6920</v>
      </c>
      <c r="B1974" s="13" t="str">
        <f aca="false">HYPERLINK("http://nciarray.nci.nih.gov/cgi-bin/clone_report.cgi?CRITERIA=clone&amp;amp;PARAMETER="&amp;A1974,"Info")</f>
        <v>Info</v>
      </c>
      <c r="C1974" s="1" t="s">
        <v>6921</v>
      </c>
      <c r="D1974" s="1" t="s">
        <v>6922</v>
      </c>
      <c r="E1974" s="1" t="s">
        <v>6923</v>
      </c>
      <c r="F1974" s="2" t="n">
        <v>2.232</v>
      </c>
      <c r="G1974" s="3" t="n">
        <v>0.0128</v>
      </c>
      <c r="H1974" s="14" t="n">
        <v>0.113</v>
      </c>
    </row>
    <row r="1975" customFormat="false" ht="12.75" hidden="false" customHeight="false" outlineLevel="0" collapsed="false">
      <c r="A1975" s="1" t="s">
        <v>6924</v>
      </c>
      <c r="B1975" s="13" t="str">
        <f aca="false">HYPERLINK("http://nciarray.nci.nih.gov/cgi-bin/clone_report.cgi?CRITERIA=clone&amp;amp;PARAMETER="&amp;A1975,"Info")</f>
        <v>Info</v>
      </c>
      <c r="C1975" s="1" t="s">
        <v>6925</v>
      </c>
      <c r="D1975" s="1" t="s">
        <v>6926</v>
      </c>
      <c r="E1975" s="1" t="s">
        <v>6927</v>
      </c>
      <c r="F1975" s="2" t="n">
        <v>2.23</v>
      </c>
      <c r="G1975" s="3" t="n">
        <v>0.0368</v>
      </c>
      <c r="H1975" s="14" t="n">
        <v>0.126</v>
      </c>
    </row>
    <row r="1976" customFormat="false" ht="12.75" hidden="false" customHeight="false" outlineLevel="0" collapsed="false">
      <c r="A1976" s="1" t="s">
        <v>6928</v>
      </c>
      <c r="B1976" s="13" t="str">
        <f aca="false">HYPERLINK("http://nciarray.nci.nih.gov/cgi-bin/clone_report.cgi?CRITERIA=clone&amp;amp;PARAMETER="&amp;A1976,"Info")</f>
        <v>Info</v>
      </c>
      <c r="C1976" s="1" t="s">
        <v>245</v>
      </c>
      <c r="D1976" s="1" t="s">
        <v>246</v>
      </c>
      <c r="E1976" s="1" t="s">
        <v>247</v>
      </c>
      <c r="F1976" s="2" t="n">
        <v>2.213</v>
      </c>
      <c r="G1976" s="3" t="n">
        <v>0.0027</v>
      </c>
      <c r="H1976" s="14" t="n">
        <v>0.05</v>
      </c>
    </row>
    <row r="1977" customFormat="false" ht="12.75" hidden="false" customHeight="false" outlineLevel="0" collapsed="false">
      <c r="A1977" s="1" t="s">
        <v>6929</v>
      </c>
      <c r="B1977" s="13" t="str">
        <f aca="false">HYPERLINK("http://nciarray.nci.nih.gov/cgi-bin/clone_report.cgi?CRITERIA=clone&amp;amp;PARAMETER="&amp;A1977,"Info")</f>
        <v>Info</v>
      </c>
      <c r="C1977" s="1" t="s">
        <v>6930</v>
      </c>
      <c r="D1977" s="1" t="s">
        <v>6931</v>
      </c>
      <c r="E1977" s="1" t="s">
        <v>6932</v>
      </c>
      <c r="F1977" s="2" t="n">
        <v>2.206</v>
      </c>
      <c r="G1977" s="3" t="n">
        <v>0.0369</v>
      </c>
      <c r="H1977" s="14" t="n">
        <v>0.197</v>
      </c>
    </row>
    <row r="1978" customFormat="false" ht="12.75" hidden="false" customHeight="false" outlineLevel="0" collapsed="false">
      <c r="A1978" s="1" t="s">
        <v>6933</v>
      </c>
      <c r="B1978" s="13" t="str">
        <f aca="false">HYPERLINK("http://nciarray.nci.nih.gov/cgi-bin/clone_report.cgi?CRITERIA=clone&amp;amp;PARAMETER="&amp;A1978,"Info")</f>
        <v>Info</v>
      </c>
      <c r="C1978" s="1" t="s">
        <v>6838</v>
      </c>
      <c r="D1978" s="1" t="s">
        <v>6839</v>
      </c>
      <c r="E1978" s="1" t="s">
        <v>6840</v>
      </c>
      <c r="F1978" s="2" t="n">
        <v>2.202</v>
      </c>
      <c r="G1978" s="3" t="n">
        <v>0.0017</v>
      </c>
      <c r="H1978" s="14" t="n">
        <v>0.038</v>
      </c>
    </row>
    <row r="1979" customFormat="false" ht="12.75" hidden="false" customHeight="false" outlineLevel="0" collapsed="false">
      <c r="A1979" s="1" t="s">
        <v>6934</v>
      </c>
      <c r="B1979" s="13" t="str">
        <f aca="false">HYPERLINK("http://nciarray.nci.nih.gov/cgi-bin/clone_report.cgi?CRITERIA=clone&amp;amp;PARAMETER="&amp;A1979,"Info")</f>
        <v>Info</v>
      </c>
      <c r="C1979" s="1" t="s">
        <v>6935</v>
      </c>
      <c r="D1979" s="1" t="s">
        <v>6936</v>
      </c>
      <c r="E1979" s="1" t="s">
        <v>6937</v>
      </c>
      <c r="F1979" s="2" t="n">
        <v>2.194</v>
      </c>
      <c r="G1979" s="3" t="n">
        <v>0.0182</v>
      </c>
      <c r="H1979" s="14" t="n">
        <v>0.137</v>
      </c>
    </row>
    <row r="1980" customFormat="false" ht="12.75" hidden="false" customHeight="false" outlineLevel="0" collapsed="false">
      <c r="A1980" s="1" t="s">
        <v>6938</v>
      </c>
      <c r="B1980" s="13" t="str">
        <f aca="false">HYPERLINK("http://nciarray.nci.nih.gov/cgi-bin/clone_report.cgi?CRITERIA=clone&amp;amp;PARAMETER="&amp;A1980,"Info")</f>
        <v>Info</v>
      </c>
      <c r="C1980" s="1" t="s">
        <v>6939</v>
      </c>
      <c r="D1980" s="1" t="s">
        <v>6940</v>
      </c>
      <c r="E1980" s="1" t="s">
        <v>6941</v>
      </c>
      <c r="F1980" s="2" t="n">
        <v>2.194</v>
      </c>
      <c r="G1980" s="3" t="n">
        <v>0.0258</v>
      </c>
      <c r="H1980" s="14" t="n">
        <v>0.112</v>
      </c>
    </row>
    <row r="1981" customFormat="false" ht="12.75" hidden="false" customHeight="false" outlineLevel="0" collapsed="false">
      <c r="A1981" s="1" t="s">
        <v>6942</v>
      </c>
      <c r="B1981" s="13" t="str">
        <f aca="false">HYPERLINK("http://nciarray.nci.nih.gov/cgi-bin/clone_report.cgi?CRITERIA=clone&amp;amp;PARAMETER="&amp;A1981,"Info")</f>
        <v>Info</v>
      </c>
      <c r="C1981" s="1" t="s">
        <v>6943</v>
      </c>
      <c r="D1981" s="1" t="s">
        <v>6944</v>
      </c>
      <c r="E1981" s="1" t="s">
        <v>6945</v>
      </c>
      <c r="F1981" s="2" t="n">
        <v>2.189</v>
      </c>
      <c r="G1981" s="3" t="n">
        <v>0.0493</v>
      </c>
      <c r="H1981" s="14" t="n">
        <v>0.219</v>
      </c>
    </row>
    <row r="1982" customFormat="false" ht="12.75" hidden="false" customHeight="false" outlineLevel="0" collapsed="false">
      <c r="A1982" s="1" t="s">
        <v>6946</v>
      </c>
      <c r="B1982" s="13" t="str">
        <f aca="false">HYPERLINK("http://nciarray.nci.nih.gov/cgi-bin/clone_report.cgi?CRITERIA=clone&amp;amp;PARAMETER="&amp;A1982,"Info")</f>
        <v>Info</v>
      </c>
      <c r="C1982" s="1" t="s">
        <v>6947</v>
      </c>
      <c r="D1982" s="1" t="s">
        <v>6948</v>
      </c>
      <c r="E1982" s="1" t="s">
        <v>6949</v>
      </c>
      <c r="F1982" s="2" t="n">
        <v>2.178</v>
      </c>
      <c r="G1982" s="3" t="n">
        <v>0.0165</v>
      </c>
      <c r="H1982" s="14" t="n">
        <v>0.131</v>
      </c>
    </row>
    <row r="1983" customFormat="false" ht="12.75" hidden="false" customHeight="false" outlineLevel="0" collapsed="false">
      <c r="A1983" s="1" t="s">
        <v>6950</v>
      </c>
      <c r="B1983" s="13" t="str">
        <f aca="false">HYPERLINK("http://nciarray.nci.nih.gov/cgi-bin/clone_report.cgi?CRITERIA=clone&amp;amp;PARAMETER="&amp;A1983,"Info")</f>
        <v>Info</v>
      </c>
      <c r="C1983" s="1" t="s">
        <v>6951</v>
      </c>
      <c r="D1983" s="1" t="s">
        <v>6952</v>
      </c>
      <c r="E1983" s="1" t="s">
        <v>6953</v>
      </c>
      <c r="F1983" s="2" t="n">
        <v>2.175</v>
      </c>
      <c r="G1983" s="3" t="n">
        <v>0.0443</v>
      </c>
      <c r="H1983" s="14" t="n">
        <v>0.068</v>
      </c>
    </row>
    <row r="1984" customFormat="false" ht="12.75" hidden="false" customHeight="false" outlineLevel="0" collapsed="false">
      <c r="A1984" s="1" t="s">
        <v>6954</v>
      </c>
      <c r="B1984" s="13" t="str">
        <f aca="false">HYPERLINK("http://nciarray.nci.nih.gov/cgi-bin/clone_report.cgi?CRITERIA=clone&amp;amp;PARAMETER="&amp;A1984,"Info")</f>
        <v>Info</v>
      </c>
      <c r="C1984" s="1" t="s">
        <v>6955</v>
      </c>
      <c r="D1984" s="1" t="s">
        <v>6956</v>
      </c>
      <c r="E1984" s="1" t="s">
        <v>6957</v>
      </c>
      <c r="F1984" s="2" t="n">
        <v>2.171</v>
      </c>
      <c r="G1984" s="3" t="n">
        <v>0.0119</v>
      </c>
      <c r="H1984" s="14" t="n">
        <v>0.108</v>
      </c>
    </row>
    <row r="1985" customFormat="false" ht="12.75" hidden="false" customHeight="false" outlineLevel="0" collapsed="false">
      <c r="A1985" s="1" t="s">
        <v>6958</v>
      </c>
      <c r="B1985" s="13" t="str">
        <f aca="false">HYPERLINK("http://nciarray.nci.nih.gov/cgi-bin/clone_report.cgi?CRITERIA=clone&amp;amp;PARAMETER="&amp;A1985,"Info")</f>
        <v>Info</v>
      </c>
      <c r="C1985" s="1" t="s">
        <v>6959</v>
      </c>
      <c r="D1985" s="1" t="s">
        <v>6960</v>
      </c>
      <c r="E1985" s="1" t="s">
        <v>6961</v>
      </c>
      <c r="F1985" s="2" t="n">
        <v>2.157</v>
      </c>
      <c r="G1985" s="3" t="n">
        <v>0.0047</v>
      </c>
      <c r="H1985" s="14" t="n">
        <v>0.068</v>
      </c>
    </row>
    <row r="1986" customFormat="false" ht="12.75" hidden="false" customHeight="false" outlineLevel="0" collapsed="false">
      <c r="A1986" s="1" t="s">
        <v>6962</v>
      </c>
      <c r="B1986" s="13" t="str">
        <f aca="false">HYPERLINK("http://nciarray.nci.nih.gov/cgi-bin/clone_report.cgi?CRITERIA=clone&amp;amp;PARAMETER="&amp;A1986,"Info")</f>
        <v>Info</v>
      </c>
      <c r="C1986" s="1" t="s">
        <v>6963</v>
      </c>
      <c r="D1986" s="1" t="s">
        <v>6964</v>
      </c>
      <c r="E1986" s="1" t="s">
        <v>6965</v>
      </c>
      <c r="F1986" s="2" t="n">
        <v>2.128</v>
      </c>
      <c r="G1986" s="3" t="n">
        <v>0.0186</v>
      </c>
      <c r="H1986" s="14" t="n">
        <v>0.142</v>
      </c>
    </row>
    <row r="1987" customFormat="false" ht="12.75" hidden="false" customHeight="false" outlineLevel="0" collapsed="false">
      <c r="A1987" s="1" t="s">
        <v>6966</v>
      </c>
      <c r="B1987" s="13" t="str">
        <f aca="false">HYPERLINK("http://nciarray.nci.nih.gov/cgi-bin/clone_report.cgi?CRITERIA=clone&amp;amp;PARAMETER="&amp;A1987,"Info")</f>
        <v>Info</v>
      </c>
      <c r="C1987" s="1" t="s">
        <v>6967</v>
      </c>
      <c r="D1987" s="1" t="s">
        <v>6968</v>
      </c>
      <c r="E1987" s="1" t="s">
        <v>6969</v>
      </c>
      <c r="F1987" s="2" t="n">
        <v>2.128</v>
      </c>
      <c r="G1987" s="3" t="n">
        <v>0.0294</v>
      </c>
      <c r="H1987" s="14" t="n">
        <v>0.171</v>
      </c>
    </row>
    <row r="1988" customFormat="false" ht="12.75" hidden="false" customHeight="false" outlineLevel="0" collapsed="false">
      <c r="A1988" s="1" t="s">
        <v>6970</v>
      </c>
      <c r="B1988" s="13" t="str">
        <f aca="false">HYPERLINK("http://nciarray.nci.nih.gov/cgi-bin/clone_report.cgi?CRITERIA=clone&amp;amp;PARAMETER="&amp;A1988,"Info")</f>
        <v>Info</v>
      </c>
      <c r="C1988" s="1" t="s">
        <v>6971</v>
      </c>
      <c r="D1988" s="1" t="s">
        <v>6972</v>
      </c>
      <c r="E1988" s="1" t="s">
        <v>6973</v>
      </c>
      <c r="F1988" s="2" t="n">
        <v>2.115</v>
      </c>
      <c r="G1988" s="3" t="n">
        <v>0.0024</v>
      </c>
      <c r="H1988" s="14" t="n">
        <v>0.046</v>
      </c>
    </row>
    <row r="1989" customFormat="false" ht="12.75" hidden="false" customHeight="false" outlineLevel="0" collapsed="false">
      <c r="A1989" s="1" t="s">
        <v>6974</v>
      </c>
      <c r="B1989" s="13" t="str">
        <f aca="false">HYPERLINK("http://nciarray.nci.nih.gov/cgi-bin/clone_report.cgi?CRITERIA=clone&amp;amp;PARAMETER="&amp;A1989,"Info")</f>
        <v>Info</v>
      </c>
      <c r="C1989" s="1" t="s">
        <v>6975</v>
      </c>
      <c r="D1989" s="1" t="s">
        <v>6976</v>
      </c>
      <c r="E1989" s="1" t="s">
        <v>6977</v>
      </c>
      <c r="F1989" s="2" t="n">
        <v>2.113</v>
      </c>
      <c r="G1989" s="3" t="n">
        <v>0.0004</v>
      </c>
      <c r="H1989" s="14" t="n">
        <v>0.016</v>
      </c>
    </row>
    <row r="1990" customFormat="false" ht="12.75" hidden="false" customHeight="false" outlineLevel="0" collapsed="false">
      <c r="A1990" s="1" t="s">
        <v>6978</v>
      </c>
      <c r="B1990" s="13" t="str">
        <f aca="false">HYPERLINK("http://nciarray.nci.nih.gov/cgi-bin/clone_report.cgi?CRITERIA=clone&amp;amp;PARAMETER="&amp;A1990,"Info")</f>
        <v>Info</v>
      </c>
      <c r="C1990" s="1" t="s">
        <v>6979</v>
      </c>
      <c r="D1990" s="1" t="s">
        <v>6980</v>
      </c>
      <c r="E1990" s="1" t="s">
        <v>6981</v>
      </c>
      <c r="F1990" s="2" t="n">
        <v>2.109</v>
      </c>
      <c r="G1990" s="3" t="n">
        <v>0.0004</v>
      </c>
      <c r="H1990" s="14" t="n">
        <v>0.015</v>
      </c>
    </row>
    <row r="1991" customFormat="false" ht="12.75" hidden="false" customHeight="false" outlineLevel="0" collapsed="false">
      <c r="A1991" s="1" t="s">
        <v>6982</v>
      </c>
      <c r="B1991" s="13" t="str">
        <f aca="false">HYPERLINK("http://nciarray.nci.nih.gov/cgi-bin/clone_report.cgi?CRITERIA=clone&amp;amp;PARAMETER="&amp;A1991,"Info")</f>
        <v>Info</v>
      </c>
      <c r="C1991" s="1" t="s">
        <v>6983</v>
      </c>
      <c r="D1991" s="1" t="s">
        <v>6984</v>
      </c>
      <c r="E1991" s="1" t="s">
        <v>6985</v>
      </c>
      <c r="F1991" s="2" t="n">
        <v>2.107</v>
      </c>
      <c r="G1991" s="3" t="n">
        <v>0.0461</v>
      </c>
      <c r="H1991" s="14" t="n">
        <v>0.222</v>
      </c>
    </row>
    <row r="1992" customFormat="false" ht="12.75" hidden="false" customHeight="false" outlineLevel="0" collapsed="false">
      <c r="A1992" s="1" t="s">
        <v>6986</v>
      </c>
      <c r="B1992" s="13" t="str">
        <f aca="false">HYPERLINK("http://nciarray.nci.nih.gov/cgi-bin/clone_report.cgi?CRITERIA=clone&amp;amp;PARAMETER="&amp;A1992,"Info")</f>
        <v>Info</v>
      </c>
      <c r="C1992" s="1" t="s">
        <v>6987</v>
      </c>
      <c r="D1992" s="1" t="s">
        <v>6988</v>
      </c>
      <c r="E1992" s="1" t="s">
        <v>6989</v>
      </c>
      <c r="F1992" s="2" t="n">
        <v>2.104</v>
      </c>
      <c r="G1992" s="3" t="n">
        <v>0.0016</v>
      </c>
      <c r="H1992" s="14" t="n">
        <v>0.029</v>
      </c>
    </row>
    <row r="1993" customFormat="false" ht="12.75" hidden="false" customHeight="false" outlineLevel="0" collapsed="false">
      <c r="A1993" s="1" t="s">
        <v>6990</v>
      </c>
      <c r="B1993" s="13" t="str">
        <f aca="false">HYPERLINK("http://nciarray.nci.nih.gov/cgi-bin/clone_report.cgi?CRITERIA=clone&amp;amp;PARAMETER="&amp;A1993,"Info")</f>
        <v>Info</v>
      </c>
      <c r="C1993" s="1" t="s">
        <v>6991</v>
      </c>
      <c r="D1993" s="1" t="s">
        <v>6992</v>
      </c>
      <c r="E1993" s="1" t="s">
        <v>6993</v>
      </c>
      <c r="F1993" s="2" t="n">
        <v>2.091</v>
      </c>
      <c r="G1993" s="3" t="n">
        <v>0.0082</v>
      </c>
      <c r="H1993" s="14" t="n">
        <v>0.095</v>
      </c>
    </row>
    <row r="1994" customFormat="false" ht="12.75" hidden="false" customHeight="false" outlineLevel="0" collapsed="false">
      <c r="A1994" s="1" t="s">
        <v>6994</v>
      </c>
      <c r="B1994" s="13" t="str">
        <f aca="false">HYPERLINK("http://nciarray.nci.nih.gov/cgi-bin/clone_report.cgi?CRITERIA=clone&amp;amp;PARAMETER="&amp;A1994,"Info")</f>
        <v>Info</v>
      </c>
      <c r="C1994" s="1" t="s">
        <v>6995</v>
      </c>
      <c r="D1994" s="1" t="s">
        <v>6996</v>
      </c>
      <c r="E1994" s="1" t="s">
        <v>6997</v>
      </c>
      <c r="F1994" s="2" t="n">
        <v>2.089</v>
      </c>
      <c r="G1994" s="3" t="s">
        <v>14</v>
      </c>
      <c r="H1994" s="14" t="n">
        <v>0.001</v>
      </c>
    </row>
    <row r="1995" customFormat="false" ht="12.75" hidden="false" customHeight="false" outlineLevel="0" collapsed="false">
      <c r="A1995" s="1" t="s">
        <v>6998</v>
      </c>
      <c r="B1995" s="13" t="str">
        <f aca="false">HYPERLINK("http://nciarray.nci.nih.gov/cgi-bin/clone_report.cgi?CRITERIA=clone&amp;amp;PARAMETER="&amp;A1995,"Info")</f>
        <v>Info</v>
      </c>
      <c r="C1995" s="1" t="s">
        <v>6999</v>
      </c>
      <c r="D1995" s="1" t="s">
        <v>7000</v>
      </c>
      <c r="E1995" s="1" t="s">
        <v>7001</v>
      </c>
      <c r="F1995" s="2" t="n">
        <v>2.081</v>
      </c>
      <c r="G1995" s="3" t="n">
        <v>0.0087</v>
      </c>
      <c r="H1995" s="14" t="n">
        <v>0.076</v>
      </c>
    </row>
    <row r="1996" customFormat="false" ht="12.75" hidden="false" customHeight="false" outlineLevel="0" collapsed="false">
      <c r="A1996" s="1" t="s">
        <v>7002</v>
      </c>
      <c r="B1996" s="13" t="str">
        <f aca="false">HYPERLINK("http://nciarray.nci.nih.gov/cgi-bin/clone_report.cgi?CRITERIA=clone&amp;amp;PARAMETER="&amp;A1996,"Info")</f>
        <v>Info</v>
      </c>
      <c r="C1996" s="1" t="s">
        <v>28</v>
      </c>
      <c r="D1996" s="1" t="s">
        <v>28</v>
      </c>
      <c r="E1996" s="1" t="s">
        <v>28</v>
      </c>
      <c r="F1996" s="2" t="n">
        <v>2.076</v>
      </c>
      <c r="G1996" s="3" t="n">
        <v>0.0139</v>
      </c>
      <c r="H1996" s="14" t="n">
        <v>0.091</v>
      </c>
    </row>
    <row r="1997" customFormat="false" ht="12.75" hidden="false" customHeight="false" outlineLevel="0" collapsed="false">
      <c r="A1997" s="1" t="s">
        <v>7003</v>
      </c>
      <c r="B1997" s="13" t="str">
        <f aca="false">HYPERLINK("http://nciarray.nci.nih.gov/cgi-bin/clone_report.cgi?CRITERIA=clone&amp;amp;PARAMETER="&amp;A1997,"Info")</f>
        <v>Info</v>
      </c>
      <c r="C1997" s="1" t="s">
        <v>7004</v>
      </c>
      <c r="D1997" s="1" t="s">
        <v>7005</v>
      </c>
      <c r="E1997" s="1" t="s">
        <v>7006</v>
      </c>
      <c r="F1997" s="2" t="n">
        <v>2.074</v>
      </c>
      <c r="G1997" s="3" t="n">
        <v>0.0137</v>
      </c>
      <c r="H1997" s="14" t="n">
        <v>0.12</v>
      </c>
    </row>
    <row r="1998" customFormat="false" ht="12.75" hidden="false" customHeight="false" outlineLevel="0" collapsed="false">
      <c r="A1998" s="1" t="s">
        <v>7007</v>
      </c>
      <c r="B1998" s="13" t="str">
        <f aca="false">HYPERLINK("http://nciarray.nci.nih.gov/cgi-bin/clone_report.cgi?CRITERIA=clone&amp;amp;PARAMETER="&amp;A1998,"Info")</f>
        <v>Info</v>
      </c>
      <c r="C1998" s="1" t="s">
        <v>7008</v>
      </c>
      <c r="D1998" s="1" t="s">
        <v>7009</v>
      </c>
      <c r="E1998" s="1" t="s">
        <v>7010</v>
      </c>
      <c r="F1998" s="2" t="n">
        <v>2.069</v>
      </c>
      <c r="G1998" s="3" t="n">
        <v>0.0335</v>
      </c>
      <c r="H1998" s="14" t="n">
        <v>0.135</v>
      </c>
    </row>
    <row r="1999" customFormat="false" ht="12.75" hidden="false" customHeight="false" outlineLevel="0" collapsed="false">
      <c r="A1999" s="1" t="s">
        <v>7011</v>
      </c>
      <c r="B1999" s="13" t="str">
        <f aca="false">HYPERLINK("http://nciarray.nci.nih.gov/cgi-bin/clone_report.cgi?CRITERIA=clone&amp;amp;PARAMETER="&amp;A1999,"Info")</f>
        <v>Info</v>
      </c>
      <c r="C1999" s="1" t="s">
        <v>7012</v>
      </c>
      <c r="D1999" s="1" t="s">
        <v>7013</v>
      </c>
      <c r="E1999" s="1" t="s">
        <v>7014</v>
      </c>
      <c r="F1999" s="2" t="n">
        <v>2.067</v>
      </c>
      <c r="G1999" s="3" t="n">
        <v>0.0012</v>
      </c>
      <c r="H1999" s="14" t="n">
        <v>0.027</v>
      </c>
    </row>
    <row r="2000" customFormat="false" ht="12.75" hidden="false" customHeight="false" outlineLevel="0" collapsed="false">
      <c r="A2000" s="1" t="s">
        <v>7015</v>
      </c>
      <c r="B2000" s="13" t="str">
        <f aca="false">HYPERLINK("http://nciarray.nci.nih.gov/cgi-bin/clone_report.cgi?CRITERIA=clone&amp;amp;PARAMETER="&amp;A2000,"Info")</f>
        <v>Info</v>
      </c>
      <c r="C2000" s="1" t="s">
        <v>7016</v>
      </c>
      <c r="D2000" s="1" t="s">
        <v>7017</v>
      </c>
      <c r="E2000" s="1" t="s">
        <v>7018</v>
      </c>
      <c r="F2000" s="2" t="n">
        <v>2.066</v>
      </c>
      <c r="G2000" s="3" t="n">
        <v>0.0028</v>
      </c>
      <c r="H2000" s="14" t="n">
        <v>0.053</v>
      </c>
    </row>
    <row r="2001" customFormat="false" ht="12.75" hidden="false" customHeight="false" outlineLevel="0" collapsed="false">
      <c r="A2001" s="1" t="s">
        <v>7019</v>
      </c>
      <c r="B2001" s="13" t="str">
        <f aca="false">HYPERLINK("http://nciarray.nci.nih.gov/cgi-bin/clone_report.cgi?CRITERIA=clone&amp;amp;PARAMETER="&amp;A2001,"Info")</f>
        <v>Info</v>
      </c>
      <c r="C2001" s="1" t="s">
        <v>7020</v>
      </c>
      <c r="D2001" s="1" t="s">
        <v>7021</v>
      </c>
      <c r="E2001" s="1" t="s">
        <v>7022</v>
      </c>
      <c r="F2001" s="2" t="n">
        <v>2.053</v>
      </c>
      <c r="G2001" s="3" t="n">
        <v>0.0212</v>
      </c>
      <c r="H2001" s="14" t="n">
        <v>0.152</v>
      </c>
    </row>
    <row r="2002" customFormat="false" ht="12.75" hidden="false" customHeight="false" outlineLevel="0" collapsed="false">
      <c r="A2002" s="1" t="s">
        <v>7023</v>
      </c>
      <c r="B2002" s="13" t="str">
        <f aca="false">HYPERLINK("http://nciarray.nci.nih.gov/cgi-bin/clone_report.cgi?CRITERIA=clone&amp;amp;PARAMETER="&amp;A2002,"Info")</f>
        <v>Info</v>
      </c>
      <c r="C2002" s="1" t="s">
        <v>7024</v>
      </c>
      <c r="D2002" s="1" t="s">
        <v>7025</v>
      </c>
      <c r="E2002" s="1" t="s">
        <v>7026</v>
      </c>
      <c r="F2002" s="2" t="n">
        <v>2.051</v>
      </c>
      <c r="G2002" s="3" t="s">
        <v>14</v>
      </c>
      <c r="H2002" s="14" t="n">
        <v>0.001</v>
      </c>
    </row>
    <row r="2003" customFormat="false" ht="12.75" hidden="false" customHeight="false" outlineLevel="0" collapsed="false">
      <c r="A2003" s="1" t="s">
        <v>7027</v>
      </c>
      <c r="B2003" s="13" t="str">
        <f aca="false">HYPERLINK("http://nciarray.nci.nih.gov/cgi-bin/clone_report.cgi?CRITERIA=clone&amp;amp;PARAMETER="&amp;A2003,"Info")</f>
        <v>Info</v>
      </c>
      <c r="C2003" s="1" t="s">
        <v>7028</v>
      </c>
      <c r="D2003" s="1" t="s">
        <v>7029</v>
      </c>
      <c r="E2003" s="1" t="s">
        <v>7030</v>
      </c>
      <c r="F2003" s="2" t="n">
        <v>2.045</v>
      </c>
      <c r="G2003" s="3" t="n">
        <v>0.0303</v>
      </c>
      <c r="H2003" s="14" t="n">
        <v>0.175</v>
      </c>
    </row>
    <row r="2004" customFormat="false" ht="12.75" hidden="false" customHeight="false" outlineLevel="0" collapsed="false">
      <c r="A2004" s="1" t="s">
        <v>7031</v>
      </c>
      <c r="B2004" s="13" t="str">
        <f aca="false">HYPERLINK("http://nciarray.nci.nih.gov/cgi-bin/clone_report.cgi?CRITERIA=clone&amp;amp;PARAMETER="&amp;A2004,"Info")</f>
        <v>Info</v>
      </c>
      <c r="C2004" s="1" t="s">
        <v>7032</v>
      </c>
      <c r="D2004" s="1" t="s">
        <v>7033</v>
      </c>
      <c r="E2004" s="1" t="s">
        <v>7034</v>
      </c>
      <c r="F2004" s="2" t="n">
        <v>2.042</v>
      </c>
      <c r="G2004" s="3" t="n">
        <v>0.0157</v>
      </c>
      <c r="H2004" s="14" t="n">
        <v>0.116</v>
      </c>
    </row>
    <row r="2005" customFormat="false" ht="12.75" hidden="false" customHeight="false" outlineLevel="0" collapsed="false">
      <c r="A2005" s="1" t="s">
        <v>7035</v>
      </c>
      <c r="B2005" s="13" t="str">
        <f aca="false">HYPERLINK("http://nciarray.nci.nih.gov/cgi-bin/clone_report.cgi?CRITERIA=clone&amp;amp;PARAMETER="&amp;A2005,"Info")</f>
        <v>Info</v>
      </c>
      <c r="C2005" s="1" t="s">
        <v>4145</v>
      </c>
      <c r="D2005" s="1" t="s">
        <v>4146</v>
      </c>
      <c r="E2005" s="1" t="s">
        <v>4147</v>
      </c>
      <c r="F2005" s="2" t="n">
        <v>2.03</v>
      </c>
      <c r="G2005" s="3" t="n">
        <v>0.043</v>
      </c>
      <c r="H2005" s="14" t="n">
        <v>0.215</v>
      </c>
    </row>
    <row r="2006" customFormat="false" ht="12.75" hidden="false" customHeight="false" outlineLevel="0" collapsed="false">
      <c r="A2006" s="1" t="s">
        <v>7036</v>
      </c>
      <c r="B2006" s="13" t="str">
        <f aca="false">HYPERLINK("http://nciarray.nci.nih.gov/cgi-bin/clone_report.cgi?CRITERIA=clone&amp;amp;PARAMETER="&amp;A2006,"Info")</f>
        <v>Info</v>
      </c>
      <c r="C2006" s="1" t="s">
        <v>7037</v>
      </c>
      <c r="D2006" s="1" t="s">
        <v>7038</v>
      </c>
      <c r="E2006" s="1" t="s">
        <v>7039</v>
      </c>
      <c r="F2006" s="2" t="n">
        <v>2.029</v>
      </c>
      <c r="G2006" s="3" t="n">
        <v>0.01</v>
      </c>
      <c r="H2006" s="14" t="n">
        <v>0.105</v>
      </c>
    </row>
    <row r="2007" customFormat="false" ht="12.75" hidden="false" customHeight="false" outlineLevel="0" collapsed="false">
      <c r="A2007" s="1" t="s">
        <v>7040</v>
      </c>
      <c r="B2007" s="13" t="str">
        <f aca="false">HYPERLINK("http://nciarray.nci.nih.gov/cgi-bin/clone_report.cgi?CRITERIA=clone&amp;amp;PARAMETER="&amp;A2007,"Info")</f>
        <v>Info</v>
      </c>
      <c r="C2007" s="1" t="s">
        <v>7041</v>
      </c>
      <c r="D2007" s="1" t="s">
        <v>7042</v>
      </c>
      <c r="E2007" s="1" t="s">
        <v>7043</v>
      </c>
      <c r="F2007" s="2" t="n">
        <v>2.027</v>
      </c>
      <c r="G2007" s="3" t="n">
        <v>0.0034</v>
      </c>
      <c r="H2007" s="14" t="n">
        <v>0.057</v>
      </c>
    </row>
    <row r="2008" customFormat="false" ht="12.75" hidden="false" customHeight="false" outlineLevel="0" collapsed="false">
      <c r="A2008" s="1" t="s">
        <v>7044</v>
      </c>
      <c r="B2008" s="13" t="str">
        <f aca="false">HYPERLINK("http://nciarray.nci.nih.gov/cgi-bin/clone_report.cgi?CRITERIA=clone&amp;amp;PARAMETER="&amp;A2008,"Info")</f>
        <v>Info</v>
      </c>
      <c r="C2008" s="1" t="s">
        <v>7045</v>
      </c>
      <c r="D2008" s="1" t="s">
        <v>7046</v>
      </c>
      <c r="E2008" s="1" t="s">
        <v>7047</v>
      </c>
      <c r="F2008" s="2" t="n">
        <v>2.023</v>
      </c>
      <c r="G2008" s="3" t="n">
        <v>0.0313</v>
      </c>
      <c r="H2008" s="14" t="n">
        <v>0.183</v>
      </c>
    </row>
    <row r="2009" customFormat="false" ht="12.75" hidden="false" customHeight="false" outlineLevel="0" collapsed="false">
      <c r="A2009" s="1" t="s">
        <v>7048</v>
      </c>
      <c r="B2009" s="13" t="str">
        <f aca="false">HYPERLINK("http://nciarray.nci.nih.gov/cgi-bin/clone_report.cgi?CRITERIA=clone&amp;amp;PARAMETER="&amp;A2009,"Info")</f>
        <v>Info</v>
      </c>
      <c r="C2009" s="1" t="s">
        <v>7049</v>
      </c>
      <c r="D2009" s="1" t="s">
        <v>7050</v>
      </c>
      <c r="E2009" s="1" t="s">
        <v>7051</v>
      </c>
      <c r="F2009" s="2" t="n">
        <v>2.021</v>
      </c>
      <c r="G2009" s="3" t="n">
        <v>0.0461</v>
      </c>
      <c r="H2009" s="14" t="n">
        <v>0.212</v>
      </c>
    </row>
    <row r="2010" customFormat="false" ht="12.75" hidden="false" customHeight="false" outlineLevel="0" collapsed="false">
      <c r="A2010" s="1" t="s">
        <v>7052</v>
      </c>
      <c r="B2010" s="13" t="str">
        <f aca="false">HYPERLINK("http://nciarray.nci.nih.gov/cgi-bin/clone_report.cgi?CRITERIA=clone&amp;amp;PARAMETER="&amp;A2010,"Info")</f>
        <v>Info</v>
      </c>
      <c r="C2010" s="1" t="s">
        <v>7053</v>
      </c>
      <c r="D2010" s="1" t="s">
        <v>7054</v>
      </c>
      <c r="E2010" s="1" t="s">
        <v>7055</v>
      </c>
      <c r="F2010" s="2" t="n">
        <v>2.011</v>
      </c>
      <c r="G2010" s="3" t="n">
        <v>0.0016</v>
      </c>
      <c r="H2010" s="14" t="n">
        <v>0.013</v>
      </c>
    </row>
    <row r="2011" customFormat="false" ht="12.75" hidden="false" customHeight="false" outlineLevel="0" collapsed="false">
      <c r="A2011" s="1" t="s">
        <v>7056</v>
      </c>
      <c r="B2011" s="13" t="str">
        <f aca="false">HYPERLINK("http://nciarray.nci.nih.gov/cgi-bin/clone_report.cgi?CRITERIA=clone&amp;amp;PARAMETER="&amp;A2011,"Info")</f>
        <v>Info</v>
      </c>
      <c r="C2011" s="1" t="s">
        <v>7057</v>
      </c>
      <c r="D2011" s="1" t="s">
        <v>7058</v>
      </c>
      <c r="E2011" s="1" t="s">
        <v>7059</v>
      </c>
      <c r="F2011" s="2" t="n">
        <v>2.005</v>
      </c>
      <c r="G2011" s="3" t="n">
        <v>0.0042</v>
      </c>
      <c r="H2011" s="14" t="n">
        <v>0.059</v>
      </c>
    </row>
    <row r="2012" customFormat="false" ht="12.75" hidden="false" customHeight="false" outlineLevel="0" collapsed="false">
      <c r="A2012" s="1" t="s">
        <v>7060</v>
      </c>
      <c r="B2012" s="13" t="str">
        <f aca="false">HYPERLINK("http://nciarray.nci.nih.gov/cgi-bin/clone_report.cgi?CRITERIA=clone&amp;amp;PARAMETER="&amp;A2012,"Info")</f>
        <v>Info</v>
      </c>
      <c r="C2012" s="1" t="s">
        <v>7061</v>
      </c>
      <c r="D2012" s="1" t="s">
        <v>7062</v>
      </c>
      <c r="E2012" s="1" t="s">
        <v>7063</v>
      </c>
      <c r="F2012" s="2" t="n">
        <v>2.002</v>
      </c>
      <c r="G2012" s="3" t="n">
        <v>0.0007</v>
      </c>
      <c r="H2012" s="14" t="n">
        <v>0.013</v>
      </c>
    </row>
    <row r="2013" customFormat="false" ht="12.75" hidden="false" customHeight="false" outlineLevel="0" collapsed="false">
      <c r="A2013" s="1" t="s">
        <v>7064</v>
      </c>
      <c r="B2013" s="13" t="str">
        <f aca="false">HYPERLINK("http://nciarray.nci.nih.gov/cgi-bin/clone_report.cgi?CRITERIA=clone&amp;amp;PARAMETER="&amp;A2013,"Info")</f>
        <v>Info</v>
      </c>
      <c r="C2013" s="1" t="s">
        <v>7065</v>
      </c>
      <c r="D2013" s="1" t="s">
        <v>7066</v>
      </c>
      <c r="E2013" s="1" t="s">
        <v>7067</v>
      </c>
      <c r="F2013" s="2" t="n">
        <v>1.996</v>
      </c>
      <c r="G2013" s="3" t="n">
        <v>0.0239</v>
      </c>
      <c r="H2013" s="14" t="n">
        <v>0.124</v>
      </c>
    </row>
    <row r="2014" customFormat="false" ht="12.75" hidden="false" customHeight="false" outlineLevel="0" collapsed="false">
      <c r="A2014" s="1" t="s">
        <v>7068</v>
      </c>
      <c r="B2014" s="13" t="str">
        <f aca="false">HYPERLINK("http://nciarray.nci.nih.gov/cgi-bin/clone_report.cgi?CRITERIA=clone&amp;amp;PARAMETER="&amp;A2014,"Info")</f>
        <v>Info</v>
      </c>
      <c r="C2014" s="1" t="s">
        <v>7069</v>
      </c>
      <c r="D2014" s="1" t="s">
        <v>7070</v>
      </c>
      <c r="E2014" s="1" t="s">
        <v>7071</v>
      </c>
      <c r="F2014" s="2" t="n">
        <v>1.994</v>
      </c>
      <c r="G2014" s="3" t="n">
        <v>0.0202</v>
      </c>
      <c r="H2014" s="14" t="n">
        <v>0.135</v>
      </c>
    </row>
    <row r="2015" customFormat="false" ht="12.75" hidden="false" customHeight="false" outlineLevel="0" collapsed="false">
      <c r="A2015" s="1" t="s">
        <v>7072</v>
      </c>
      <c r="B2015" s="13" t="str">
        <f aca="false">HYPERLINK("http://nciarray.nci.nih.gov/cgi-bin/clone_report.cgi?CRITERIA=clone&amp;amp;PARAMETER="&amp;A2015,"Info")</f>
        <v>Info</v>
      </c>
      <c r="C2015" s="1" t="s">
        <v>7073</v>
      </c>
      <c r="D2015" s="1" t="s">
        <v>7074</v>
      </c>
      <c r="E2015" s="1" t="s">
        <v>7075</v>
      </c>
      <c r="F2015" s="2" t="n">
        <v>1.993</v>
      </c>
      <c r="G2015" s="3" t="s">
        <v>14</v>
      </c>
      <c r="H2015" s="14" t="n">
        <v>0.002</v>
      </c>
    </row>
    <row r="2016" customFormat="false" ht="12.75" hidden="false" customHeight="false" outlineLevel="0" collapsed="false">
      <c r="A2016" s="1" t="s">
        <v>7076</v>
      </c>
      <c r="B2016" s="13" t="str">
        <f aca="false">HYPERLINK("http://nciarray.nci.nih.gov/cgi-bin/clone_report.cgi?CRITERIA=clone&amp;amp;PARAMETER="&amp;A2016,"Info")</f>
        <v>Info</v>
      </c>
      <c r="C2016" s="1" t="s">
        <v>7077</v>
      </c>
      <c r="D2016" s="1" t="s">
        <v>7078</v>
      </c>
      <c r="E2016" s="1" t="s">
        <v>7079</v>
      </c>
      <c r="F2016" s="2" t="n">
        <v>1.992</v>
      </c>
      <c r="G2016" s="3" t="n">
        <v>0.0333</v>
      </c>
      <c r="H2016" s="14" t="n">
        <v>0.169</v>
      </c>
    </row>
    <row r="2017" customFormat="false" ht="12.75" hidden="false" customHeight="false" outlineLevel="0" collapsed="false">
      <c r="A2017" s="1" t="s">
        <v>7080</v>
      </c>
      <c r="B2017" s="13" t="str">
        <f aca="false">HYPERLINK("http://nciarray.nci.nih.gov/cgi-bin/clone_report.cgi?CRITERIA=clone&amp;amp;PARAMETER="&amp;A2017,"Info")</f>
        <v>Info</v>
      </c>
      <c r="C2017" s="1" t="s">
        <v>28</v>
      </c>
      <c r="D2017" s="1" t="s">
        <v>28</v>
      </c>
      <c r="E2017" s="1" t="s">
        <v>28</v>
      </c>
      <c r="F2017" s="2" t="n">
        <v>1.991</v>
      </c>
      <c r="G2017" s="3" t="n">
        <v>0.0054</v>
      </c>
      <c r="H2017" s="14" t="n">
        <v>0.075</v>
      </c>
    </row>
    <row r="2018" customFormat="false" ht="12.75" hidden="false" customHeight="false" outlineLevel="0" collapsed="false">
      <c r="A2018" s="1" t="s">
        <v>7081</v>
      </c>
      <c r="B2018" s="13" t="str">
        <f aca="false">HYPERLINK("http://nciarray.nci.nih.gov/cgi-bin/clone_report.cgi?CRITERIA=clone&amp;amp;PARAMETER="&amp;A2018,"Info")</f>
        <v>Info</v>
      </c>
      <c r="C2018" s="1" t="s">
        <v>28</v>
      </c>
      <c r="D2018" s="1" t="s">
        <v>28</v>
      </c>
      <c r="E2018" s="1" t="s">
        <v>28</v>
      </c>
      <c r="F2018" s="2" t="n">
        <v>1.989</v>
      </c>
      <c r="G2018" s="3" t="n">
        <v>0.0084</v>
      </c>
      <c r="H2018" s="14" t="n">
        <v>0.092</v>
      </c>
    </row>
    <row r="2019" customFormat="false" ht="12.75" hidden="false" customHeight="false" outlineLevel="0" collapsed="false">
      <c r="A2019" s="1" t="s">
        <v>7082</v>
      </c>
      <c r="B2019" s="13" t="str">
        <f aca="false">HYPERLINK("http://nciarray.nci.nih.gov/cgi-bin/clone_report.cgi?CRITERIA=clone&amp;amp;PARAMETER="&amp;A2019,"Info")</f>
        <v>Info</v>
      </c>
      <c r="C2019" s="1" t="s">
        <v>7083</v>
      </c>
      <c r="D2019" s="1" t="s">
        <v>7084</v>
      </c>
      <c r="E2019" s="1" t="s">
        <v>7085</v>
      </c>
      <c r="F2019" s="2" t="n">
        <v>1.985</v>
      </c>
      <c r="G2019" s="3" t="n">
        <v>0.0258</v>
      </c>
      <c r="H2019" s="14" t="n">
        <v>0.135</v>
      </c>
    </row>
    <row r="2020" customFormat="false" ht="12.75" hidden="false" customHeight="false" outlineLevel="0" collapsed="false">
      <c r="A2020" s="1" t="s">
        <v>7086</v>
      </c>
      <c r="B2020" s="13" t="str">
        <f aca="false">HYPERLINK("http://nciarray.nci.nih.gov/cgi-bin/clone_report.cgi?CRITERIA=clone&amp;amp;PARAMETER="&amp;A2020,"Info")</f>
        <v>Info</v>
      </c>
      <c r="C2020" s="1" t="s">
        <v>7087</v>
      </c>
      <c r="D2020" s="1" t="s">
        <v>7088</v>
      </c>
      <c r="E2020" s="1" t="s">
        <v>7089</v>
      </c>
      <c r="F2020" s="2" t="n">
        <v>1.978</v>
      </c>
      <c r="G2020" s="3" t="n">
        <v>0.017</v>
      </c>
      <c r="H2020" s="14" t="n">
        <v>0.133</v>
      </c>
    </row>
    <row r="2021" customFormat="false" ht="12.75" hidden="false" customHeight="false" outlineLevel="0" collapsed="false">
      <c r="A2021" s="1" t="s">
        <v>7090</v>
      </c>
      <c r="B2021" s="13" t="str">
        <f aca="false">HYPERLINK("http://nciarray.nci.nih.gov/cgi-bin/clone_report.cgi?CRITERIA=clone&amp;amp;PARAMETER="&amp;A2021,"Info")</f>
        <v>Info</v>
      </c>
      <c r="C2021" s="1" t="s">
        <v>7091</v>
      </c>
      <c r="D2021" s="1" t="s">
        <v>7092</v>
      </c>
      <c r="E2021" s="1" t="s">
        <v>7093</v>
      </c>
      <c r="F2021" s="2" t="n">
        <v>1.973</v>
      </c>
      <c r="G2021" s="3" t="n">
        <v>0.0017</v>
      </c>
      <c r="H2021" s="14" t="n">
        <v>0.042</v>
      </c>
    </row>
    <row r="2022" customFormat="false" ht="12.75" hidden="false" customHeight="false" outlineLevel="0" collapsed="false">
      <c r="A2022" s="1" t="s">
        <v>7094</v>
      </c>
      <c r="B2022" s="13" t="str">
        <f aca="false">HYPERLINK("http://nciarray.nci.nih.gov/cgi-bin/clone_report.cgi?CRITERIA=clone&amp;amp;PARAMETER="&amp;A2022,"Info")</f>
        <v>Info</v>
      </c>
      <c r="C2022" s="1" t="s">
        <v>7095</v>
      </c>
      <c r="D2022" s="1" t="s">
        <v>7096</v>
      </c>
      <c r="E2022" s="1" t="s">
        <v>7097</v>
      </c>
      <c r="F2022" s="2" t="n">
        <v>1.971</v>
      </c>
      <c r="G2022" s="3" t="n">
        <v>0.018</v>
      </c>
      <c r="H2022" s="14" t="n">
        <v>0.12</v>
      </c>
    </row>
    <row r="2023" customFormat="false" ht="12.75" hidden="false" customHeight="false" outlineLevel="0" collapsed="false">
      <c r="A2023" s="1" t="s">
        <v>7098</v>
      </c>
      <c r="B2023" s="13" t="str">
        <f aca="false">HYPERLINK("http://nciarray.nci.nih.gov/cgi-bin/clone_report.cgi?CRITERIA=clone&amp;amp;PARAMETER="&amp;A2023,"Info")</f>
        <v>Info</v>
      </c>
      <c r="C2023" s="1" t="s">
        <v>7099</v>
      </c>
      <c r="D2023" s="1" t="s">
        <v>7100</v>
      </c>
      <c r="E2023" s="1" t="s">
        <v>7101</v>
      </c>
      <c r="F2023" s="2" t="n">
        <v>1.968</v>
      </c>
      <c r="G2023" s="3" t="n">
        <v>0.0241</v>
      </c>
      <c r="H2023" s="14" t="n">
        <v>0.133</v>
      </c>
    </row>
    <row r="2024" customFormat="false" ht="12.75" hidden="false" customHeight="false" outlineLevel="0" collapsed="false">
      <c r="A2024" s="1" t="s">
        <v>7102</v>
      </c>
      <c r="B2024" s="13" t="str">
        <f aca="false">HYPERLINK("http://nciarray.nci.nih.gov/cgi-bin/clone_report.cgi?CRITERIA=clone&amp;amp;PARAMETER="&amp;A2024,"Info")</f>
        <v>Info</v>
      </c>
      <c r="C2024" s="1" t="s">
        <v>28</v>
      </c>
      <c r="D2024" s="1" t="s">
        <v>28</v>
      </c>
      <c r="E2024" s="1" t="s">
        <v>28</v>
      </c>
      <c r="F2024" s="2" t="n">
        <v>1.967</v>
      </c>
      <c r="G2024" s="3" t="n">
        <v>0.0015</v>
      </c>
      <c r="H2024" s="14" t="n">
        <v>0.026</v>
      </c>
    </row>
    <row r="2025" customFormat="false" ht="12.75" hidden="false" customHeight="false" outlineLevel="0" collapsed="false">
      <c r="A2025" s="1" t="s">
        <v>7103</v>
      </c>
      <c r="B2025" s="13" t="str">
        <f aca="false">HYPERLINK("http://nciarray.nci.nih.gov/cgi-bin/clone_report.cgi?CRITERIA=clone&amp;amp;PARAMETER="&amp;A2025,"Info")</f>
        <v>Info</v>
      </c>
      <c r="C2025" s="1" t="s">
        <v>7104</v>
      </c>
      <c r="D2025" s="1" t="s">
        <v>7105</v>
      </c>
      <c r="E2025" s="1" t="s">
        <v>7106</v>
      </c>
      <c r="F2025" s="2" t="n">
        <v>1.957</v>
      </c>
      <c r="G2025" s="3" t="n">
        <v>0.0053</v>
      </c>
      <c r="H2025" s="14" t="n">
        <v>0.049</v>
      </c>
    </row>
    <row r="2026" customFormat="false" ht="12.75" hidden="false" customHeight="false" outlineLevel="0" collapsed="false">
      <c r="A2026" s="1" t="s">
        <v>7107</v>
      </c>
      <c r="B2026" s="13" t="str">
        <f aca="false">HYPERLINK("http://nciarray.nci.nih.gov/cgi-bin/clone_report.cgi?CRITERIA=clone&amp;amp;PARAMETER="&amp;A2026,"Info")</f>
        <v>Info</v>
      </c>
      <c r="C2026" s="1" t="s">
        <v>7108</v>
      </c>
      <c r="D2026" s="1" t="s">
        <v>7109</v>
      </c>
      <c r="E2026" s="1" t="s">
        <v>7110</v>
      </c>
      <c r="F2026" s="2" t="n">
        <v>1.955</v>
      </c>
      <c r="G2026" s="3" t="n">
        <v>0.0471</v>
      </c>
      <c r="H2026" s="14" t="n">
        <v>0.22</v>
      </c>
    </row>
    <row r="2027" customFormat="false" ht="12.75" hidden="false" customHeight="false" outlineLevel="0" collapsed="false">
      <c r="A2027" s="1" t="s">
        <v>7111</v>
      </c>
      <c r="B2027" s="13" t="str">
        <f aca="false">HYPERLINK("http://nciarray.nci.nih.gov/cgi-bin/clone_report.cgi?CRITERIA=clone&amp;amp;PARAMETER="&amp;A2027,"Info")</f>
        <v>Info</v>
      </c>
      <c r="C2027" s="1" t="s">
        <v>7112</v>
      </c>
      <c r="D2027" s="1" t="s">
        <v>7113</v>
      </c>
      <c r="E2027" s="1" t="s">
        <v>7114</v>
      </c>
      <c r="F2027" s="2" t="n">
        <v>1.951</v>
      </c>
      <c r="G2027" s="3" t="n">
        <v>0.0164</v>
      </c>
      <c r="H2027" s="14" t="n">
        <v>0.045</v>
      </c>
    </row>
    <row r="2028" customFormat="false" ht="12.75" hidden="false" customHeight="false" outlineLevel="0" collapsed="false">
      <c r="A2028" s="1" t="s">
        <v>7115</v>
      </c>
      <c r="B2028" s="13" t="str">
        <f aca="false">HYPERLINK("http://nciarray.nci.nih.gov/cgi-bin/clone_report.cgi?CRITERIA=clone&amp;amp;PARAMETER="&amp;A2028,"Info")</f>
        <v>Info</v>
      </c>
      <c r="C2028" s="1" t="s">
        <v>7116</v>
      </c>
      <c r="D2028" s="1" t="s">
        <v>7117</v>
      </c>
      <c r="E2028" s="1" t="s">
        <v>7118</v>
      </c>
      <c r="F2028" s="2" t="n">
        <v>1.949</v>
      </c>
      <c r="G2028" s="3" t="n">
        <v>0.0028</v>
      </c>
      <c r="H2028" s="14" t="n">
        <v>0.055</v>
      </c>
    </row>
    <row r="2029" customFormat="false" ht="12.75" hidden="false" customHeight="false" outlineLevel="0" collapsed="false">
      <c r="A2029" s="1" t="s">
        <v>7119</v>
      </c>
      <c r="B2029" s="13" t="str">
        <f aca="false">HYPERLINK("http://nciarray.nci.nih.gov/cgi-bin/clone_report.cgi?CRITERIA=clone&amp;amp;PARAMETER="&amp;A2029,"Info")</f>
        <v>Info</v>
      </c>
      <c r="C2029" s="1" t="s">
        <v>7120</v>
      </c>
      <c r="D2029" s="1" t="s">
        <v>7121</v>
      </c>
      <c r="E2029" s="1" t="s">
        <v>7122</v>
      </c>
      <c r="F2029" s="2" t="n">
        <v>1.947</v>
      </c>
      <c r="G2029" s="3" t="n">
        <v>0.0311</v>
      </c>
      <c r="H2029" s="14" t="n">
        <v>0.18</v>
      </c>
    </row>
    <row r="2030" customFormat="false" ht="12.75" hidden="false" customHeight="false" outlineLevel="0" collapsed="false">
      <c r="A2030" s="1" t="s">
        <v>7123</v>
      </c>
      <c r="B2030" s="13" t="str">
        <f aca="false">HYPERLINK("http://nciarray.nci.nih.gov/cgi-bin/clone_report.cgi?CRITERIA=clone&amp;amp;PARAMETER="&amp;A2030,"Info")</f>
        <v>Info</v>
      </c>
      <c r="C2030" s="1" t="s">
        <v>28</v>
      </c>
      <c r="D2030" s="1" t="s">
        <v>7124</v>
      </c>
      <c r="E2030" s="1" t="s">
        <v>7125</v>
      </c>
      <c r="F2030" s="2" t="n">
        <v>1.944</v>
      </c>
      <c r="G2030" s="3" t="n">
        <v>0.0063</v>
      </c>
      <c r="H2030" s="14" t="n">
        <v>0.074</v>
      </c>
    </row>
    <row r="2031" customFormat="false" ht="12.75" hidden="false" customHeight="false" outlineLevel="0" collapsed="false">
      <c r="A2031" s="1" t="s">
        <v>7126</v>
      </c>
      <c r="B2031" s="13" t="str">
        <f aca="false">HYPERLINK("http://nciarray.nci.nih.gov/cgi-bin/clone_report.cgi?CRITERIA=clone&amp;amp;PARAMETER="&amp;A2031,"Info")</f>
        <v>Info</v>
      </c>
      <c r="C2031" s="1" t="s">
        <v>7127</v>
      </c>
      <c r="D2031" s="1" t="s">
        <v>7128</v>
      </c>
      <c r="E2031" s="1" t="s">
        <v>7129</v>
      </c>
      <c r="F2031" s="2" t="n">
        <v>1.942</v>
      </c>
      <c r="G2031" s="3" t="n">
        <v>0.0033</v>
      </c>
      <c r="H2031" s="14" t="n">
        <v>0.049</v>
      </c>
    </row>
    <row r="2032" customFormat="false" ht="12.75" hidden="false" customHeight="false" outlineLevel="0" collapsed="false">
      <c r="A2032" s="1" t="s">
        <v>7130</v>
      </c>
      <c r="B2032" s="13" t="str">
        <f aca="false">HYPERLINK("http://nciarray.nci.nih.gov/cgi-bin/clone_report.cgi?CRITERIA=clone&amp;amp;PARAMETER="&amp;A2032,"Info")</f>
        <v>Info</v>
      </c>
      <c r="C2032" s="1" t="s">
        <v>7131</v>
      </c>
      <c r="D2032" s="1" t="s">
        <v>7132</v>
      </c>
      <c r="E2032" s="1" t="s">
        <v>7133</v>
      </c>
      <c r="F2032" s="2" t="n">
        <v>1.942</v>
      </c>
      <c r="G2032" s="3" t="n">
        <v>0.0246</v>
      </c>
      <c r="H2032" s="14" t="n">
        <v>0.113</v>
      </c>
    </row>
    <row r="2033" customFormat="false" ht="12.75" hidden="false" customHeight="false" outlineLevel="0" collapsed="false">
      <c r="A2033" s="1" t="s">
        <v>7134</v>
      </c>
      <c r="B2033" s="13" t="str">
        <f aca="false">HYPERLINK("http://nciarray.nci.nih.gov/cgi-bin/clone_report.cgi?CRITERIA=clone&amp;amp;PARAMETER="&amp;A2033,"Info")</f>
        <v>Info</v>
      </c>
      <c r="C2033" s="1" t="s">
        <v>7135</v>
      </c>
      <c r="D2033" s="1" t="s">
        <v>7136</v>
      </c>
      <c r="E2033" s="1" t="s">
        <v>7137</v>
      </c>
      <c r="F2033" s="2" t="n">
        <v>1.941</v>
      </c>
      <c r="G2033" s="3" t="n">
        <v>0.0373</v>
      </c>
      <c r="H2033" s="14" t="n">
        <v>0.142</v>
      </c>
    </row>
    <row r="2034" customFormat="false" ht="12.75" hidden="false" customHeight="false" outlineLevel="0" collapsed="false">
      <c r="A2034" s="1" t="s">
        <v>7138</v>
      </c>
      <c r="B2034" s="13" t="str">
        <f aca="false">HYPERLINK("http://nciarray.nci.nih.gov/cgi-bin/clone_report.cgi?CRITERIA=clone&amp;amp;PARAMETER="&amp;A2034,"Info")</f>
        <v>Info</v>
      </c>
      <c r="C2034" s="1" t="s">
        <v>7139</v>
      </c>
      <c r="D2034" s="1" t="s">
        <v>7140</v>
      </c>
      <c r="E2034" s="1" t="s">
        <v>7141</v>
      </c>
      <c r="F2034" s="2" t="n">
        <v>1.94</v>
      </c>
      <c r="G2034" s="3" t="n">
        <v>0.0142</v>
      </c>
      <c r="H2034" s="14" t="n">
        <v>0.1</v>
      </c>
    </row>
    <row r="2035" customFormat="false" ht="12.75" hidden="false" customHeight="false" outlineLevel="0" collapsed="false">
      <c r="A2035" s="1" t="s">
        <v>7142</v>
      </c>
      <c r="B2035" s="13" t="str">
        <f aca="false">HYPERLINK("http://nciarray.nci.nih.gov/cgi-bin/clone_report.cgi?CRITERIA=clone&amp;amp;PARAMETER="&amp;A2035,"Info")</f>
        <v>Info</v>
      </c>
      <c r="C2035" s="1" t="s">
        <v>7143</v>
      </c>
      <c r="D2035" s="1" t="s">
        <v>7144</v>
      </c>
      <c r="E2035" s="1" t="s">
        <v>7145</v>
      </c>
      <c r="F2035" s="2" t="n">
        <v>1.931</v>
      </c>
      <c r="G2035" s="3" t="n">
        <v>0.0002</v>
      </c>
      <c r="H2035" s="14" t="n">
        <v>0.005</v>
      </c>
    </row>
    <row r="2036" customFormat="false" ht="12.75" hidden="false" customHeight="false" outlineLevel="0" collapsed="false">
      <c r="A2036" s="1" t="s">
        <v>7146</v>
      </c>
      <c r="B2036" s="13" t="str">
        <f aca="false">HYPERLINK("http://nciarray.nci.nih.gov/cgi-bin/clone_report.cgi?CRITERIA=clone&amp;amp;PARAMETER="&amp;A2036,"Info")</f>
        <v>Info</v>
      </c>
      <c r="C2036" s="1" t="s">
        <v>7147</v>
      </c>
      <c r="D2036" s="1" t="s">
        <v>7148</v>
      </c>
      <c r="E2036" s="1" t="s">
        <v>7149</v>
      </c>
      <c r="F2036" s="2" t="n">
        <v>1.925</v>
      </c>
      <c r="G2036" s="3" t="n">
        <v>0.0303</v>
      </c>
      <c r="H2036" s="14" t="n">
        <v>0.126</v>
      </c>
    </row>
    <row r="2037" customFormat="false" ht="12.75" hidden="false" customHeight="false" outlineLevel="0" collapsed="false">
      <c r="A2037" s="1" t="s">
        <v>7150</v>
      </c>
      <c r="B2037" s="13" t="str">
        <f aca="false">HYPERLINK("http://nciarray.nci.nih.gov/cgi-bin/clone_report.cgi?CRITERIA=clone&amp;amp;PARAMETER="&amp;A2037,"Info")</f>
        <v>Info</v>
      </c>
      <c r="C2037" s="1" t="s">
        <v>28</v>
      </c>
      <c r="D2037" s="1" t="s">
        <v>28</v>
      </c>
      <c r="E2037" s="1" t="s">
        <v>28</v>
      </c>
      <c r="F2037" s="2" t="n">
        <v>1.922</v>
      </c>
      <c r="G2037" s="3" t="n">
        <v>0.0015</v>
      </c>
      <c r="H2037" s="14" t="n">
        <v>0.039</v>
      </c>
    </row>
    <row r="2038" customFormat="false" ht="12.75" hidden="false" customHeight="false" outlineLevel="0" collapsed="false">
      <c r="A2038" s="1" t="s">
        <v>7151</v>
      </c>
      <c r="B2038" s="13" t="str">
        <f aca="false">HYPERLINK("http://nciarray.nci.nih.gov/cgi-bin/clone_report.cgi?CRITERIA=clone&amp;amp;PARAMETER="&amp;A2038,"Info")</f>
        <v>Info</v>
      </c>
      <c r="C2038" s="1" t="s">
        <v>28</v>
      </c>
      <c r="D2038" s="1" t="s">
        <v>28</v>
      </c>
      <c r="E2038" s="1" t="s">
        <v>28</v>
      </c>
      <c r="F2038" s="2" t="n">
        <v>1.919</v>
      </c>
      <c r="G2038" s="3" t="n">
        <v>0.0087</v>
      </c>
      <c r="H2038" s="14" t="n">
        <v>0.094</v>
      </c>
    </row>
    <row r="2039" customFormat="false" ht="12.75" hidden="false" customHeight="false" outlineLevel="0" collapsed="false">
      <c r="A2039" s="1" t="s">
        <v>7152</v>
      </c>
      <c r="B2039" s="13" t="str">
        <f aca="false">HYPERLINK("http://nciarray.nci.nih.gov/cgi-bin/clone_report.cgi?CRITERIA=clone&amp;amp;PARAMETER="&amp;A2039,"Info")</f>
        <v>Info</v>
      </c>
      <c r="C2039" s="1" t="s">
        <v>7153</v>
      </c>
      <c r="D2039" s="1" t="s">
        <v>7154</v>
      </c>
      <c r="E2039" s="1" t="s">
        <v>7155</v>
      </c>
      <c r="F2039" s="2" t="n">
        <v>1.919</v>
      </c>
      <c r="G2039" s="3" t="n">
        <v>0.0112</v>
      </c>
      <c r="H2039" s="14" t="n">
        <v>0.1</v>
      </c>
    </row>
    <row r="2040" customFormat="false" ht="12.75" hidden="false" customHeight="false" outlineLevel="0" collapsed="false">
      <c r="A2040" s="1" t="s">
        <v>7156</v>
      </c>
      <c r="B2040" s="13" t="str">
        <f aca="false">HYPERLINK("http://nciarray.nci.nih.gov/cgi-bin/clone_report.cgi?CRITERIA=clone&amp;amp;PARAMETER="&amp;A2040,"Info")</f>
        <v>Info</v>
      </c>
      <c r="C2040" s="1" t="s">
        <v>7157</v>
      </c>
      <c r="D2040" s="1" t="s">
        <v>7158</v>
      </c>
      <c r="E2040" s="1" t="s">
        <v>7159</v>
      </c>
      <c r="F2040" s="2" t="n">
        <v>1.918</v>
      </c>
      <c r="G2040" s="3" t="n">
        <v>0.0094</v>
      </c>
      <c r="H2040" s="14" t="n">
        <v>0.085</v>
      </c>
    </row>
    <row r="2041" customFormat="false" ht="12.75" hidden="false" customHeight="false" outlineLevel="0" collapsed="false">
      <c r="A2041" s="1" t="s">
        <v>7160</v>
      </c>
      <c r="B2041" s="13" t="str">
        <f aca="false">HYPERLINK("http://nciarray.nci.nih.gov/cgi-bin/clone_report.cgi?CRITERIA=clone&amp;amp;PARAMETER="&amp;A2041,"Info")</f>
        <v>Info</v>
      </c>
      <c r="C2041" s="1" t="s">
        <v>7161</v>
      </c>
      <c r="D2041" s="1" t="s">
        <v>7162</v>
      </c>
      <c r="E2041" s="1" t="s">
        <v>7163</v>
      </c>
      <c r="F2041" s="2" t="n">
        <v>1.915</v>
      </c>
      <c r="G2041" s="3" t="n">
        <v>0.0044</v>
      </c>
      <c r="H2041" s="14" t="n">
        <v>0.058</v>
      </c>
    </row>
    <row r="2042" customFormat="false" ht="12.75" hidden="false" customHeight="false" outlineLevel="0" collapsed="false">
      <c r="A2042" s="1" t="s">
        <v>7164</v>
      </c>
      <c r="B2042" s="13" t="str">
        <f aca="false">HYPERLINK("http://nciarray.nci.nih.gov/cgi-bin/clone_report.cgi?CRITERIA=clone&amp;amp;PARAMETER="&amp;A2042,"Info")</f>
        <v>Info</v>
      </c>
      <c r="C2042" s="1" t="s">
        <v>7165</v>
      </c>
      <c r="D2042" s="1" t="s">
        <v>7166</v>
      </c>
      <c r="E2042" s="1" t="s">
        <v>7167</v>
      </c>
      <c r="F2042" s="2" t="n">
        <v>1.914</v>
      </c>
      <c r="G2042" s="3" t="n">
        <v>0.0068</v>
      </c>
      <c r="H2042" s="14" t="n">
        <v>0.051</v>
      </c>
    </row>
    <row r="2043" customFormat="false" ht="12.75" hidden="false" customHeight="false" outlineLevel="0" collapsed="false">
      <c r="A2043" s="1" t="s">
        <v>7168</v>
      </c>
      <c r="B2043" s="13" t="str">
        <f aca="false">HYPERLINK("http://nciarray.nci.nih.gov/cgi-bin/clone_report.cgi?CRITERIA=clone&amp;amp;PARAMETER="&amp;A2043,"Info")</f>
        <v>Info</v>
      </c>
      <c r="C2043" s="1" t="s">
        <v>7169</v>
      </c>
      <c r="D2043" s="1" t="s">
        <v>7170</v>
      </c>
      <c r="E2043" s="1" t="s">
        <v>7171</v>
      </c>
      <c r="F2043" s="2" t="n">
        <v>1.912</v>
      </c>
      <c r="G2043" s="3" t="n">
        <v>0.004</v>
      </c>
      <c r="H2043" s="14" t="n">
        <v>0.066</v>
      </c>
    </row>
    <row r="2044" customFormat="false" ht="12.75" hidden="false" customHeight="false" outlineLevel="0" collapsed="false">
      <c r="A2044" s="1" t="s">
        <v>7172</v>
      </c>
      <c r="B2044" s="13" t="str">
        <f aca="false">HYPERLINK("http://nciarray.nci.nih.gov/cgi-bin/clone_report.cgi?CRITERIA=clone&amp;amp;PARAMETER="&amp;A2044,"Info")</f>
        <v>Info</v>
      </c>
      <c r="C2044" s="1" t="s">
        <v>7173</v>
      </c>
      <c r="D2044" s="1" t="s">
        <v>7174</v>
      </c>
      <c r="E2044" s="1" t="s">
        <v>7175</v>
      </c>
      <c r="F2044" s="2" t="n">
        <v>1.911</v>
      </c>
      <c r="G2044" s="3" t="n">
        <v>0.0179</v>
      </c>
      <c r="H2044" s="14" t="n">
        <v>0.139</v>
      </c>
    </row>
    <row r="2045" customFormat="false" ht="12.75" hidden="false" customHeight="false" outlineLevel="0" collapsed="false">
      <c r="A2045" s="1" t="s">
        <v>7176</v>
      </c>
      <c r="B2045" s="13" t="str">
        <f aca="false">HYPERLINK("http://nciarray.nci.nih.gov/cgi-bin/clone_report.cgi?CRITERIA=clone&amp;amp;PARAMETER="&amp;A2045,"Info")</f>
        <v>Info</v>
      </c>
      <c r="C2045" s="1" t="s">
        <v>7177</v>
      </c>
      <c r="D2045" s="1" t="s">
        <v>7178</v>
      </c>
      <c r="E2045" s="1" t="s">
        <v>7179</v>
      </c>
      <c r="F2045" s="2" t="n">
        <v>1.91</v>
      </c>
      <c r="G2045" s="3" t="n">
        <v>0.0002</v>
      </c>
      <c r="H2045" s="14" t="n">
        <v>0.015</v>
      </c>
    </row>
    <row r="2046" customFormat="false" ht="12.75" hidden="false" customHeight="false" outlineLevel="0" collapsed="false">
      <c r="A2046" s="1" t="s">
        <v>7180</v>
      </c>
      <c r="B2046" s="13" t="str">
        <f aca="false">HYPERLINK("http://nciarray.nci.nih.gov/cgi-bin/clone_report.cgi?CRITERIA=clone&amp;amp;PARAMETER="&amp;A2046,"Info")</f>
        <v>Info</v>
      </c>
      <c r="C2046" s="1" t="s">
        <v>7181</v>
      </c>
      <c r="D2046" s="1" t="s">
        <v>7182</v>
      </c>
      <c r="E2046" s="1" t="s">
        <v>7183</v>
      </c>
      <c r="F2046" s="2" t="n">
        <v>1.906</v>
      </c>
      <c r="G2046" s="3" t="n">
        <v>0.0016</v>
      </c>
      <c r="H2046" s="14" t="n">
        <v>0.03</v>
      </c>
    </row>
    <row r="2047" customFormat="false" ht="12.75" hidden="false" customHeight="false" outlineLevel="0" collapsed="false">
      <c r="A2047" s="1" t="s">
        <v>7184</v>
      </c>
      <c r="B2047" s="13" t="str">
        <f aca="false">HYPERLINK("http://nciarray.nci.nih.gov/cgi-bin/clone_report.cgi?CRITERIA=clone&amp;amp;PARAMETER="&amp;A2047,"Info")</f>
        <v>Info</v>
      </c>
      <c r="C2047" s="1" t="s">
        <v>7185</v>
      </c>
      <c r="D2047" s="1" t="s">
        <v>7186</v>
      </c>
      <c r="E2047" s="1" t="s">
        <v>7187</v>
      </c>
      <c r="F2047" s="2" t="n">
        <v>1.894</v>
      </c>
      <c r="G2047" s="3" t="n">
        <v>0.0005</v>
      </c>
      <c r="H2047" s="14" t="n">
        <v>0.023</v>
      </c>
    </row>
    <row r="2048" customFormat="false" ht="12.75" hidden="false" customHeight="false" outlineLevel="0" collapsed="false">
      <c r="A2048" s="1" t="s">
        <v>7188</v>
      </c>
      <c r="B2048" s="13" t="str">
        <f aca="false">HYPERLINK("http://nciarray.nci.nih.gov/cgi-bin/clone_report.cgi?CRITERIA=clone&amp;amp;PARAMETER="&amp;A2048,"Info")</f>
        <v>Info</v>
      </c>
      <c r="C2048" s="1" t="s">
        <v>7189</v>
      </c>
      <c r="D2048" s="1" t="s">
        <v>7190</v>
      </c>
      <c r="E2048" s="1" t="s">
        <v>7191</v>
      </c>
      <c r="F2048" s="2" t="n">
        <v>1.893</v>
      </c>
      <c r="G2048" s="3" t="n">
        <v>0.0048</v>
      </c>
      <c r="H2048" s="14" t="n">
        <v>0.072</v>
      </c>
    </row>
    <row r="2049" customFormat="false" ht="12.75" hidden="false" customHeight="false" outlineLevel="0" collapsed="false">
      <c r="A2049" s="1" t="s">
        <v>7192</v>
      </c>
      <c r="B2049" s="13" t="str">
        <f aca="false">HYPERLINK("http://nciarray.nci.nih.gov/cgi-bin/clone_report.cgi?CRITERIA=clone&amp;amp;PARAMETER="&amp;A2049,"Info")</f>
        <v>Info</v>
      </c>
      <c r="C2049" s="1" t="s">
        <v>7193</v>
      </c>
      <c r="D2049" s="1" t="s">
        <v>7194</v>
      </c>
      <c r="E2049" s="1" t="s">
        <v>7195</v>
      </c>
      <c r="F2049" s="2" t="n">
        <v>1.887</v>
      </c>
      <c r="G2049" s="3" t="n">
        <v>0.0471</v>
      </c>
      <c r="H2049" s="14" t="n">
        <v>0.224</v>
      </c>
    </row>
    <row r="2050" customFormat="false" ht="12.75" hidden="false" customHeight="false" outlineLevel="0" collapsed="false">
      <c r="A2050" s="1" t="s">
        <v>7196</v>
      </c>
      <c r="B2050" s="13" t="str">
        <f aca="false">HYPERLINK("http://nciarray.nci.nih.gov/cgi-bin/clone_report.cgi?CRITERIA=clone&amp;amp;PARAMETER="&amp;A2050,"Info")</f>
        <v>Info</v>
      </c>
      <c r="C2050" s="1" t="s">
        <v>28</v>
      </c>
      <c r="D2050" s="1" t="s">
        <v>28</v>
      </c>
      <c r="E2050" s="1" t="s">
        <v>28</v>
      </c>
      <c r="F2050" s="2" t="n">
        <v>1.886</v>
      </c>
      <c r="G2050" s="3" t="n">
        <v>0.0163</v>
      </c>
      <c r="H2050" s="14" t="n">
        <v>0.129</v>
      </c>
    </row>
    <row r="2051" customFormat="false" ht="12.75" hidden="false" customHeight="false" outlineLevel="0" collapsed="false">
      <c r="A2051" s="1" t="s">
        <v>7197</v>
      </c>
      <c r="B2051" s="13" t="str">
        <f aca="false">HYPERLINK("http://nciarray.nci.nih.gov/cgi-bin/clone_report.cgi?CRITERIA=clone&amp;amp;PARAMETER="&amp;A2051,"Info")</f>
        <v>Info</v>
      </c>
      <c r="C2051" s="1" t="s">
        <v>7153</v>
      </c>
      <c r="D2051" s="1" t="s">
        <v>7154</v>
      </c>
      <c r="E2051" s="1" t="s">
        <v>7155</v>
      </c>
      <c r="F2051" s="2" t="n">
        <v>1.885</v>
      </c>
      <c r="G2051" s="3" t="n">
        <v>0.0002</v>
      </c>
      <c r="H2051" s="14" t="n">
        <v>0.015</v>
      </c>
    </row>
    <row r="2052" customFormat="false" ht="12.75" hidden="false" customHeight="false" outlineLevel="0" collapsed="false">
      <c r="A2052" s="1" t="s">
        <v>7198</v>
      </c>
      <c r="B2052" s="13" t="str">
        <f aca="false">HYPERLINK("http://nciarray.nci.nih.gov/cgi-bin/clone_report.cgi?CRITERIA=clone&amp;amp;PARAMETER="&amp;A2052,"Info")</f>
        <v>Info</v>
      </c>
      <c r="C2052" s="1" t="s">
        <v>7199</v>
      </c>
      <c r="D2052" s="1" t="s">
        <v>7200</v>
      </c>
      <c r="E2052" s="1" t="s">
        <v>7201</v>
      </c>
      <c r="F2052" s="2" t="n">
        <v>1.873</v>
      </c>
      <c r="G2052" s="3" t="n">
        <v>0.0175</v>
      </c>
      <c r="H2052" s="14" t="n">
        <v>0.12</v>
      </c>
    </row>
    <row r="2053" customFormat="false" ht="12.75" hidden="false" customHeight="false" outlineLevel="0" collapsed="false">
      <c r="A2053" s="1" t="s">
        <v>7202</v>
      </c>
      <c r="B2053" s="13" t="str">
        <f aca="false">HYPERLINK("http://nciarray.nci.nih.gov/cgi-bin/clone_report.cgi?CRITERIA=clone&amp;amp;PARAMETER="&amp;A2053,"Info")</f>
        <v>Info</v>
      </c>
      <c r="C2053" s="1" t="s">
        <v>7203</v>
      </c>
      <c r="D2053" s="1" t="s">
        <v>7204</v>
      </c>
      <c r="E2053" s="1" t="s">
        <v>7205</v>
      </c>
      <c r="F2053" s="2" t="n">
        <v>1.867</v>
      </c>
      <c r="G2053" s="3" t="n">
        <v>0.0091</v>
      </c>
      <c r="H2053" s="14" t="n">
        <v>0.012</v>
      </c>
    </row>
    <row r="2054" customFormat="false" ht="12.75" hidden="false" customHeight="false" outlineLevel="0" collapsed="false">
      <c r="A2054" s="1" t="s">
        <v>7206</v>
      </c>
      <c r="B2054" s="13" t="str">
        <f aca="false">HYPERLINK("http://nciarray.nci.nih.gov/cgi-bin/clone_report.cgi?CRITERIA=clone&amp;amp;PARAMETER="&amp;A2054,"Info")</f>
        <v>Info</v>
      </c>
      <c r="C2054" s="1" t="s">
        <v>7207</v>
      </c>
      <c r="D2054" s="1" t="s">
        <v>7208</v>
      </c>
      <c r="E2054" s="1" t="s">
        <v>7209</v>
      </c>
      <c r="F2054" s="2" t="n">
        <v>1.858</v>
      </c>
      <c r="G2054" s="3" t="n">
        <v>0.0017</v>
      </c>
      <c r="H2054" s="14" t="n">
        <v>0.041</v>
      </c>
    </row>
    <row r="2055" customFormat="false" ht="12.75" hidden="false" customHeight="false" outlineLevel="0" collapsed="false">
      <c r="A2055" s="1" t="s">
        <v>7210</v>
      </c>
      <c r="B2055" s="13" t="str">
        <f aca="false">HYPERLINK("http://nciarray.nci.nih.gov/cgi-bin/clone_report.cgi?CRITERIA=clone&amp;amp;PARAMETER="&amp;A2055,"Info")</f>
        <v>Info</v>
      </c>
      <c r="C2055" s="1" t="s">
        <v>6609</v>
      </c>
      <c r="D2055" s="1" t="s">
        <v>6610</v>
      </c>
      <c r="E2055" s="1" t="s">
        <v>6611</v>
      </c>
      <c r="F2055" s="2" t="n">
        <v>1.857</v>
      </c>
      <c r="G2055" s="3" t="n">
        <v>0.0001</v>
      </c>
      <c r="H2055" s="14" t="n">
        <v>0.007</v>
      </c>
    </row>
    <row r="2056" customFormat="false" ht="12.75" hidden="false" customHeight="false" outlineLevel="0" collapsed="false">
      <c r="A2056" s="1" t="s">
        <v>7211</v>
      </c>
      <c r="B2056" s="13" t="str">
        <f aca="false">HYPERLINK("http://nciarray.nci.nih.gov/cgi-bin/clone_report.cgi?CRITERIA=clone&amp;amp;PARAMETER="&amp;A2056,"Info")</f>
        <v>Info</v>
      </c>
      <c r="C2056" s="1" t="s">
        <v>7212</v>
      </c>
      <c r="D2056" s="1" t="s">
        <v>7213</v>
      </c>
      <c r="E2056" s="1" t="s">
        <v>7214</v>
      </c>
      <c r="F2056" s="2" t="n">
        <v>1.851</v>
      </c>
      <c r="G2056" s="3" t="n">
        <v>0.0427</v>
      </c>
      <c r="H2056" s="14" t="n">
        <v>0.184</v>
      </c>
    </row>
    <row r="2057" customFormat="false" ht="12.75" hidden="false" customHeight="false" outlineLevel="0" collapsed="false">
      <c r="A2057" s="1" t="s">
        <v>7215</v>
      </c>
      <c r="B2057" s="13" t="str">
        <f aca="false">HYPERLINK("http://nciarray.nci.nih.gov/cgi-bin/clone_report.cgi?CRITERIA=clone&amp;amp;PARAMETER="&amp;A2057,"Info")</f>
        <v>Info</v>
      </c>
      <c r="C2057" s="1" t="s">
        <v>28</v>
      </c>
      <c r="D2057" s="1" t="s">
        <v>28</v>
      </c>
      <c r="E2057" s="1" t="s">
        <v>28</v>
      </c>
      <c r="F2057" s="2" t="n">
        <v>1.849</v>
      </c>
      <c r="G2057" s="3" t="n">
        <v>0.0018</v>
      </c>
      <c r="H2057" s="14" t="n">
        <v>0.007</v>
      </c>
    </row>
    <row r="2058" customFormat="false" ht="12.75" hidden="false" customHeight="false" outlineLevel="0" collapsed="false">
      <c r="A2058" s="1" t="s">
        <v>7216</v>
      </c>
      <c r="B2058" s="13" t="str">
        <f aca="false">HYPERLINK("http://nciarray.nci.nih.gov/cgi-bin/clone_report.cgi?CRITERIA=clone&amp;amp;PARAMETER="&amp;A2058,"Info")</f>
        <v>Info</v>
      </c>
      <c r="C2058" s="1" t="s">
        <v>7217</v>
      </c>
      <c r="D2058" s="1" t="s">
        <v>7218</v>
      </c>
      <c r="E2058" s="1" t="s">
        <v>7219</v>
      </c>
      <c r="F2058" s="2" t="n">
        <v>1.843</v>
      </c>
      <c r="G2058" s="3" t="n">
        <v>0.0218</v>
      </c>
      <c r="H2058" s="14" t="n">
        <v>0.152</v>
      </c>
    </row>
    <row r="2059" customFormat="false" ht="12.75" hidden="false" customHeight="false" outlineLevel="0" collapsed="false">
      <c r="A2059" s="1" t="s">
        <v>7220</v>
      </c>
      <c r="B2059" s="13" t="str">
        <f aca="false">HYPERLINK("http://nciarray.nci.nih.gov/cgi-bin/clone_report.cgi?CRITERIA=clone&amp;amp;PARAMETER="&amp;A2059,"Info")</f>
        <v>Info</v>
      </c>
      <c r="C2059" s="1" t="s">
        <v>7221</v>
      </c>
      <c r="D2059" s="1" t="s">
        <v>7222</v>
      </c>
      <c r="E2059" s="1" t="s">
        <v>7223</v>
      </c>
      <c r="F2059" s="2" t="n">
        <v>1.838</v>
      </c>
      <c r="G2059" s="3" t="n">
        <v>0.0003</v>
      </c>
      <c r="H2059" s="14" t="n">
        <v>0.011</v>
      </c>
    </row>
    <row r="2060" customFormat="false" ht="12.75" hidden="false" customHeight="false" outlineLevel="0" collapsed="false">
      <c r="A2060" s="1" t="s">
        <v>7224</v>
      </c>
      <c r="B2060" s="13" t="str">
        <f aca="false">HYPERLINK("http://nciarray.nci.nih.gov/cgi-bin/clone_report.cgi?CRITERIA=clone&amp;amp;PARAMETER="&amp;A2060,"Info")</f>
        <v>Info</v>
      </c>
      <c r="C2060" s="1" t="s">
        <v>326</v>
      </c>
      <c r="D2060" s="1" t="s">
        <v>327</v>
      </c>
      <c r="E2060" s="1" t="s">
        <v>328</v>
      </c>
      <c r="F2060" s="2" t="n">
        <v>1.832</v>
      </c>
      <c r="G2060" s="3" t="n">
        <v>0.003</v>
      </c>
      <c r="H2060" s="14" t="n">
        <v>0.058</v>
      </c>
    </row>
    <row r="2061" customFormat="false" ht="12.75" hidden="false" customHeight="false" outlineLevel="0" collapsed="false">
      <c r="A2061" s="1" t="s">
        <v>7225</v>
      </c>
      <c r="B2061" s="13" t="str">
        <f aca="false">HYPERLINK("http://nciarray.nci.nih.gov/cgi-bin/clone_report.cgi?CRITERIA=clone&amp;amp;PARAMETER="&amp;A2061,"Info")</f>
        <v>Info</v>
      </c>
      <c r="C2061" s="1" t="s">
        <v>7226</v>
      </c>
      <c r="D2061" s="1" t="s">
        <v>7227</v>
      </c>
      <c r="E2061" s="1" t="s">
        <v>7228</v>
      </c>
      <c r="F2061" s="2" t="n">
        <v>1.83</v>
      </c>
      <c r="G2061" s="3" t="n">
        <v>0.0017</v>
      </c>
      <c r="H2061" s="14" t="n">
        <v>0.013</v>
      </c>
    </row>
    <row r="2062" customFormat="false" ht="12.75" hidden="false" customHeight="false" outlineLevel="0" collapsed="false">
      <c r="A2062" s="1" t="s">
        <v>7229</v>
      </c>
      <c r="B2062" s="13" t="str">
        <f aca="false">HYPERLINK("http://nciarray.nci.nih.gov/cgi-bin/clone_report.cgi?CRITERIA=clone&amp;amp;PARAMETER="&amp;A2062,"Info")</f>
        <v>Info</v>
      </c>
      <c r="C2062" s="1" t="s">
        <v>7230</v>
      </c>
      <c r="D2062" s="1" t="s">
        <v>7231</v>
      </c>
      <c r="E2062" s="1" t="s">
        <v>7232</v>
      </c>
      <c r="F2062" s="2" t="n">
        <v>1.825</v>
      </c>
      <c r="G2062" s="3" t="n">
        <v>0.0111</v>
      </c>
      <c r="H2062" s="14" t="n">
        <v>0.083</v>
      </c>
    </row>
    <row r="2063" customFormat="false" ht="12.75" hidden="false" customHeight="false" outlineLevel="0" collapsed="false">
      <c r="A2063" s="1" t="s">
        <v>7233</v>
      </c>
      <c r="B2063" s="13" t="str">
        <f aca="false">HYPERLINK("http://nciarray.nci.nih.gov/cgi-bin/clone_report.cgi?CRITERIA=clone&amp;amp;PARAMETER="&amp;A2063,"Info")</f>
        <v>Info</v>
      </c>
      <c r="C2063" s="1" t="s">
        <v>7234</v>
      </c>
      <c r="D2063" s="1" t="s">
        <v>7235</v>
      </c>
      <c r="E2063" s="1" t="s">
        <v>7236</v>
      </c>
      <c r="F2063" s="2" t="n">
        <v>1.822</v>
      </c>
      <c r="G2063" s="3" t="n">
        <v>0.0326</v>
      </c>
      <c r="H2063" s="14" t="n">
        <v>0.188</v>
      </c>
    </row>
    <row r="2064" customFormat="false" ht="12.75" hidden="false" customHeight="false" outlineLevel="0" collapsed="false">
      <c r="A2064" s="1" t="s">
        <v>7237</v>
      </c>
      <c r="B2064" s="13" t="str">
        <f aca="false">HYPERLINK("http://nciarray.nci.nih.gov/cgi-bin/clone_report.cgi?CRITERIA=clone&amp;amp;PARAMETER="&amp;A2064,"Info")</f>
        <v>Info</v>
      </c>
      <c r="C2064" s="1" t="s">
        <v>7238</v>
      </c>
      <c r="D2064" s="1" t="s">
        <v>7239</v>
      </c>
      <c r="E2064" s="1" t="s">
        <v>7240</v>
      </c>
      <c r="F2064" s="2" t="n">
        <v>1.821</v>
      </c>
      <c r="G2064" s="3" t="n">
        <v>0.0005</v>
      </c>
      <c r="H2064" s="14" t="n">
        <v>0.026</v>
      </c>
    </row>
    <row r="2065" customFormat="false" ht="12.75" hidden="false" customHeight="false" outlineLevel="0" collapsed="false">
      <c r="A2065" s="1" t="s">
        <v>7241</v>
      </c>
      <c r="B2065" s="13" t="str">
        <f aca="false">HYPERLINK("http://nciarray.nci.nih.gov/cgi-bin/clone_report.cgi?CRITERIA=clone&amp;amp;PARAMETER="&amp;A2065,"Info")</f>
        <v>Info</v>
      </c>
      <c r="C2065" s="1" t="s">
        <v>7242</v>
      </c>
      <c r="D2065" s="1" t="s">
        <v>7243</v>
      </c>
      <c r="E2065" s="1" t="s">
        <v>7244</v>
      </c>
      <c r="F2065" s="2" t="n">
        <v>1.821</v>
      </c>
      <c r="G2065" s="3" t="n">
        <v>0.026</v>
      </c>
      <c r="H2065" s="14" t="n">
        <v>0.169</v>
      </c>
    </row>
    <row r="2066" customFormat="false" ht="12.75" hidden="false" customHeight="false" outlineLevel="0" collapsed="false">
      <c r="A2066" s="1" t="s">
        <v>7245</v>
      </c>
      <c r="B2066" s="13" t="str">
        <f aca="false">HYPERLINK("http://nciarray.nci.nih.gov/cgi-bin/clone_report.cgi?CRITERIA=clone&amp;amp;PARAMETER="&amp;A2066,"Info")</f>
        <v>Info</v>
      </c>
      <c r="C2066" s="1" t="s">
        <v>7246</v>
      </c>
      <c r="D2066" s="1" t="s">
        <v>7247</v>
      </c>
      <c r="E2066" s="1" t="s">
        <v>7248</v>
      </c>
      <c r="F2066" s="2" t="n">
        <v>1.817</v>
      </c>
      <c r="G2066" s="3" t="n">
        <v>0.0048</v>
      </c>
      <c r="H2066" s="14" t="n">
        <v>0.074</v>
      </c>
    </row>
    <row r="2067" customFormat="false" ht="12.75" hidden="false" customHeight="false" outlineLevel="0" collapsed="false">
      <c r="A2067" s="1" t="s">
        <v>7249</v>
      </c>
      <c r="B2067" s="13" t="str">
        <f aca="false">HYPERLINK("http://nciarray.nci.nih.gov/cgi-bin/clone_report.cgi?CRITERIA=clone&amp;amp;PARAMETER="&amp;A2067,"Info")</f>
        <v>Info</v>
      </c>
      <c r="C2067" s="1" t="s">
        <v>28</v>
      </c>
      <c r="D2067" s="1" t="s">
        <v>28</v>
      </c>
      <c r="E2067" s="1" t="s">
        <v>28</v>
      </c>
      <c r="F2067" s="2" t="n">
        <v>1.814</v>
      </c>
      <c r="G2067" s="3" t="n">
        <v>0.0118</v>
      </c>
      <c r="H2067" s="14" t="n">
        <v>0.115</v>
      </c>
    </row>
    <row r="2068" customFormat="false" ht="12.75" hidden="false" customHeight="false" outlineLevel="0" collapsed="false">
      <c r="A2068" s="1" t="s">
        <v>7250</v>
      </c>
      <c r="B2068" s="13" t="str">
        <f aca="false">HYPERLINK("http://nciarray.nci.nih.gov/cgi-bin/clone_report.cgi?CRITERIA=clone&amp;amp;PARAMETER="&amp;A2068,"Info")</f>
        <v>Info</v>
      </c>
      <c r="C2068" s="1" t="s">
        <v>7251</v>
      </c>
      <c r="D2068" s="1" t="s">
        <v>7252</v>
      </c>
      <c r="E2068" s="1" t="s">
        <v>7253</v>
      </c>
      <c r="F2068" s="2" t="n">
        <v>1.809</v>
      </c>
      <c r="G2068" s="3" t="n">
        <v>0.0046</v>
      </c>
      <c r="H2068" s="14" t="n">
        <v>0.031</v>
      </c>
    </row>
    <row r="2069" customFormat="false" ht="12.75" hidden="false" customHeight="false" outlineLevel="0" collapsed="false">
      <c r="A2069" s="1" t="s">
        <v>7254</v>
      </c>
      <c r="B2069" s="13" t="str">
        <f aca="false">HYPERLINK("http://nciarray.nci.nih.gov/cgi-bin/clone_report.cgi?CRITERIA=clone&amp;amp;PARAMETER="&amp;A2069,"Info")</f>
        <v>Info</v>
      </c>
      <c r="C2069" s="1" t="s">
        <v>28</v>
      </c>
      <c r="D2069" s="1" t="s">
        <v>28</v>
      </c>
      <c r="E2069" s="1" t="s">
        <v>28</v>
      </c>
      <c r="F2069" s="2" t="n">
        <v>1.809</v>
      </c>
      <c r="G2069" s="3" t="n">
        <v>0.0196</v>
      </c>
      <c r="H2069" s="14" t="n">
        <v>0.092</v>
      </c>
    </row>
    <row r="2070" customFormat="false" ht="12.75" hidden="false" customHeight="false" outlineLevel="0" collapsed="false">
      <c r="A2070" s="1" t="s">
        <v>7255</v>
      </c>
      <c r="B2070" s="13" t="str">
        <f aca="false">HYPERLINK("http://nciarray.nci.nih.gov/cgi-bin/clone_report.cgi?CRITERIA=clone&amp;amp;PARAMETER="&amp;A2070,"Info")</f>
        <v>Info</v>
      </c>
      <c r="C2070" s="1" t="s">
        <v>7256</v>
      </c>
      <c r="D2070" s="1" t="s">
        <v>7257</v>
      </c>
      <c r="E2070" s="1" t="s">
        <v>7258</v>
      </c>
      <c r="F2070" s="2" t="n">
        <v>1.808</v>
      </c>
      <c r="G2070" s="3" t="n">
        <v>0.0024</v>
      </c>
      <c r="H2070" s="14" t="n">
        <v>0.051</v>
      </c>
    </row>
    <row r="2071" customFormat="false" ht="12.75" hidden="false" customHeight="false" outlineLevel="0" collapsed="false">
      <c r="A2071" s="1" t="s">
        <v>7259</v>
      </c>
      <c r="B2071" s="13" t="str">
        <f aca="false">HYPERLINK("http://nciarray.nci.nih.gov/cgi-bin/clone_report.cgi?CRITERIA=clone&amp;amp;PARAMETER="&amp;A2071,"Info")</f>
        <v>Info</v>
      </c>
      <c r="C2071" s="1" t="s">
        <v>1025</v>
      </c>
      <c r="D2071" s="1" t="s">
        <v>1026</v>
      </c>
      <c r="E2071" s="1" t="s">
        <v>1027</v>
      </c>
      <c r="F2071" s="2" t="n">
        <v>1.805</v>
      </c>
      <c r="G2071" s="3" t="n">
        <v>0.0003</v>
      </c>
      <c r="H2071" s="14" t="n">
        <v>0.02</v>
      </c>
    </row>
    <row r="2072" customFormat="false" ht="12.75" hidden="false" customHeight="false" outlineLevel="0" collapsed="false">
      <c r="A2072" s="1" t="s">
        <v>7260</v>
      </c>
      <c r="B2072" s="13" t="str">
        <f aca="false">HYPERLINK("http://nciarray.nci.nih.gov/cgi-bin/clone_report.cgi?CRITERIA=clone&amp;amp;PARAMETER="&amp;A2072,"Info")</f>
        <v>Info</v>
      </c>
      <c r="C2072" s="1" t="s">
        <v>28</v>
      </c>
      <c r="D2072" s="1" t="s">
        <v>28</v>
      </c>
      <c r="E2072" s="1" t="s">
        <v>28</v>
      </c>
      <c r="F2072" s="2" t="n">
        <v>1.804</v>
      </c>
      <c r="G2072" s="3" t="n">
        <v>0.0014</v>
      </c>
      <c r="H2072" s="14" t="n">
        <v>0.031</v>
      </c>
    </row>
    <row r="2073" customFormat="false" ht="12.75" hidden="false" customHeight="false" outlineLevel="0" collapsed="false">
      <c r="A2073" s="1" t="s">
        <v>7261</v>
      </c>
      <c r="B2073" s="13" t="str">
        <f aca="false">HYPERLINK("http://nciarray.nci.nih.gov/cgi-bin/clone_report.cgi?CRITERIA=clone&amp;amp;PARAMETER="&amp;A2073,"Info")</f>
        <v>Info</v>
      </c>
      <c r="C2073" s="1" t="s">
        <v>7262</v>
      </c>
      <c r="D2073" s="1" t="s">
        <v>7263</v>
      </c>
      <c r="E2073" s="1" t="s">
        <v>7264</v>
      </c>
      <c r="F2073" s="2" t="n">
        <v>1.804</v>
      </c>
      <c r="G2073" s="3" t="n">
        <v>0.0149</v>
      </c>
      <c r="H2073" s="14" t="n">
        <v>0.128</v>
      </c>
    </row>
    <row r="2074" customFormat="false" ht="12.75" hidden="false" customHeight="false" outlineLevel="0" collapsed="false">
      <c r="A2074" s="1" t="s">
        <v>7265</v>
      </c>
      <c r="B2074" s="13" t="str">
        <f aca="false">HYPERLINK("http://nciarray.nci.nih.gov/cgi-bin/clone_report.cgi?CRITERIA=clone&amp;amp;PARAMETER="&amp;A2074,"Info")</f>
        <v>Info</v>
      </c>
      <c r="C2074" s="1" t="s">
        <v>7266</v>
      </c>
      <c r="D2074" s="1" t="s">
        <v>7267</v>
      </c>
      <c r="E2074" s="1" t="s">
        <v>7268</v>
      </c>
      <c r="F2074" s="2" t="n">
        <v>1.8</v>
      </c>
      <c r="G2074" s="3" t="n">
        <v>0.0464</v>
      </c>
      <c r="H2074" s="14" t="n">
        <v>0.227</v>
      </c>
    </row>
    <row r="2075" customFormat="false" ht="12.75" hidden="false" customHeight="false" outlineLevel="0" collapsed="false">
      <c r="A2075" s="1" t="s">
        <v>7269</v>
      </c>
      <c r="B2075" s="13" t="str">
        <f aca="false">HYPERLINK("http://nciarray.nci.nih.gov/cgi-bin/clone_report.cgi?CRITERIA=clone&amp;amp;PARAMETER="&amp;A2075,"Info")</f>
        <v>Info</v>
      </c>
      <c r="C2075" s="1" t="s">
        <v>7270</v>
      </c>
      <c r="D2075" s="1" t="s">
        <v>7271</v>
      </c>
      <c r="E2075" s="1" t="s">
        <v>7272</v>
      </c>
      <c r="F2075" s="2" t="n">
        <v>1.793</v>
      </c>
      <c r="G2075" s="3" t="n">
        <v>0.025</v>
      </c>
      <c r="H2075" s="14" t="n">
        <v>0.167</v>
      </c>
    </row>
    <row r="2076" customFormat="false" ht="12.75" hidden="false" customHeight="false" outlineLevel="0" collapsed="false">
      <c r="A2076" s="1" t="s">
        <v>7273</v>
      </c>
      <c r="B2076" s="13" t="str">
        <f aca="false">HYPERLINK("http://nciarray.nci.nih.gov/cgi-bin/clone_report.cgi?CRITERIA=clone&amp;amp;PARAMETER="&amp;A2076,"Info")</f>
        <v>Info</v>
      </c>
      <c r="C2076" s="1" t="s">
        <v>7274</v>
      </c>
      <c r="D2076" s="1" t="s">
        <v>7275</v>
      </c>
      <c r="E2076" s="1" t="s">
        <v>7276</v>
      </c>
      <c r="F2076" s="2" t="n">
        <v>1.788</v>
      </c>
      <c r="G2076" s="3" t="n">
        <v>0.0332</v>
      </c>
      <c r="H2076" s="14" t="n">
        <v>0.189</v>
      </c>
    </row>
    <row r="2077" customFormat="false" ht="12.75" hidden="false" customHeight="false" outlineLevel="0" collapsed="false">
      <c r="A2077" s="1" t="s">
        <v>7277</v>
      </c>
      <c r="B2077" s="13" t="str">
        <f aca="false">HYPERLINK("http://nciarray.nci.nih.gov/cgi-bin/clone_report.cgi?CRITERIA=clone&amp;amp;PARAMETER="&amp;A2077,"Info")</f>
        <v>Info</v>
      </c>
      <c r="C2077" s="1" t="s">
        <v>7278</v>
      </c>
      <c r="D2077" s="1" t="s">
        <v>5767</v>
      </c>
      <c r="E2077" s="1" t="s">
        <v>5768</v>
      </c>
      <c r="F2077" s="2" t="n">
        <v>1.786</v>
      </c>
      <c r="G2077" s="3" t="n">
        <v>0.001</v>
      </c>
      <c r="H2077" s="14" t="n">
        <v>0.031</v>
      </c>
    </row>
    <row r="2078" customFormat="false" ht="12.75" hidden="false" customHeight="false" outlineLevel="0" collapsed="false">
      <c r="A2078" s="1" t="s">
        <v>7279</v>
      </c>
      <c r="B2078" s="13" t="str">
        <f aca="false">HYPERLINK("http://nciarray.nci.nih.gov/cgi-bin/clone_report.cgi?CRITERIA=clone&amp;amp;PARAMETER="&amp;A2078,"Info")</f>
        <v>Info</v>
      </c>
      <c r="C2078" s="1" t="s">
        <v>7280</v>
      </c>
      <c r="D2078" s="1" t="s">
        <v>28</v>
      </c>
      <c r="E2078" s="1" t="s">
        <v>7281</v>
      </c>
      <c r="F2078" s="2" t="n">
        <v>1.776</v>
      </c>
      <c r="G2078" s="3" t="n">
        <v>0.0028</v>
      </c>
      <c r="H2078" s="14" t="n">
        <v>0.045</v>
      </c>
    </row>
    <row r="2079" customFormat="false" ht="12.75" hidden="false" customHeight="false" outlineLevel="0" collapsed="false">
      <c r="A2079" s="1" t="s">
        <v>7282</v>
      </c>
      <c r="B2079" s="13" t="str">
        <f aca="false">HYPERLINK("http://nciarray.nci.nih.gov/cgi-bin/clone_report.cgi?CRITERIA=clone&amp;amp;PARAMETER="&amp;A2079,"Info")</f>
        <v>Info</v>
      </c>
      <c r="C2079" s="1" t="s">
        <v>28</v>
      </c>
      <c r="D2079" s="1" t="s">
        <v>28</v>
      </c>
      <c r="E2079" s="1" t="s">
        <v>28</v>
      </c>
      <c r="F2079" s="2" t="n">
        <v>1.776</v>
      </c>
      <c r="G2079" s="3" t="n">
        <v>0.0379</v>
      </c>
      <c r="H2079" s="14" t="n">
        <v>0.198</v>
      </c>
    </row>
    <row r="2080" customFormat="false" ht="12.75" hidden="false" customHeight="false" outlineLevel="0" collapsed="false">
      <c r="A2080" s="1" t="s">
        <v>7283</v>
      </c>
      <c r="B2080" s="13" t="str">
        <f aca="false">HYPERLINK("http://nciarray.nci.nih.gov/cgi-bin/clone_report.cgi?CRITERIA=clone&amp;amp;PARAMETER="&amp;A2080,"Info")</f>
        <v>Info</v>
      </c>
      <c r="C2080" s="1" t="s">
        <v>7284</v>
      </c>
      <c r="D2080" s="1" t="n">
        <v>38601</v>
      </c>
      <c r="E2080" s="1" t="s">
        <v>7285</v>
      </c>
      <c r="F2080" s="2" t="n">
        <v>1.774</v>
      </c>
      <c r="G2080" s="3" t="s">
        <v>14</v>
      </c>
      <c r="H2080" s="14" t="n">
        <v>0.01</v>
      </c>
    </row>
    <row r="2081" customFormat="false" ht="12.75" hidden="false" customHeight="false" outlineLevel="0" collapsed="false">
      <c r="A2081" s="1" t="s">
        <v>7286</v>
      </c>
      <c r="B2081" s="13" t="str">
        <f aca="false">HYPERLINK("http://nciarray.nci.nih.gov/cgi-bin/clone_report.cgi?CRITERIA=clone&amp;amp;PARAMETER="&amp;A2081,"Info")</f>
        <v>Info</v>
      </c>
      <c r="C2081" s="1" t="s">
        <v>7287</v>
      </c>
      <c r="D2081" s="1" t="s">
        <v>7288</v>
      </c>
      <c r="E2081" s="1" t="s">
        <v>7289</v>
      </c>
      <c r="F2081" s="2" t="n">
        <v>1.773</v>
      </c>
      <c r="G2081" s="3" t="n">
        <v>0.0164</v>
      </c>
      <c r="H2081" s="14" t="n">
        <v>0.127</v>
      </c>
    </row>
    <row r="2082" customFormat="false" ht="12.75" hidden="false" customHeight="false" outlineLevel="0" collapsed="false">
      <c r="A2082" s="1" t="s">
        <v>7290</v>
      </c>
      <c r="B2082" s="13" t="str">
        <f aca="false">HYPERLINK("http://nciarray.nci.nih.gov/cgi-bin/clone_report.cgi?CRITERIA=clone&amp;amp;PARAMETER="&amp;A2082,"Info")</f>
        <v>Info</v>
      </c>
      <c r="C2082" s="1" t="s">
        <v>7291</v>
      </c>
      <c r="D2082" s="1" t="s">
        <v>7292</v>
      </c>
      <c r="E2082" s="1" t="s">
        <v>7293</v>
      </c>
      <c r="F2082" s="2" t="n">
        <v>1.765</v>
      </c>
      <c r="G2082" s="3" t="n">
        <v>0.0249</v>
      </c>
      <c r="H2082" s="14" t="n">
        <v>0.162</v>
      </c>
    </row>
    <row r="2083" customFormat="false" ht="12.75" hidden="false" customHeight="false" outlineLevel="0" collapsed="false">
      <c r="A2083" s="1" t="s">
        <v>7294</v>
      </c>
      <c r="B2083" s="13" t="str">
        <f aca="false">HYPERLINK("http://nciarray.nci.nih.gov/cgi-bin/clone_report.cgi?CRITERIA=clone&amp;amp;PARAMETER="&amp;A2083,"Info")</f>
        <v>Info</v>
      </c>
      <c r="C2083" s="1" t="s">
        <v>7295</v>
      </c>
      <c r="D2083" s="1" t="s">
        <v>7296</v>
      </c>
      <c r="E2083" s="1" t="s">
        <v>7297</v>
      </c>
      <c r="F2083" s="2" t="n">
        <v>1.763</v>
      </c>
      <c r="G2083" s="3" t="n">
        <v>0.0151</v>
      </c>
      <c r="H2083" s="14" t="n">
        <v>0.112</v>
      </c>
    </row>
    <row r="2084" customFormat="false" ht="12.75" hidden="false" customHeight="false" outlineLevel="0" collapsed="false">
      <c r="A2084" s="1" t="s">
        <v>7298</v>
      </c>
      <c r="B2084" s="13" t="str">
        <f aca="false">HYPERLINK("http://nciarray.nci.nih.gov/cgi-bin/clone_report.cgi?CRITERIA=clone&amp;amp;PARAMETER="&amp;A2084,"Info")</f>
        <v>Info</v>
      </c>
      <c r="C2084" s="1" t="s">
        <v>7299</v>
      </c>
      <c r="D2084" s="1" t="s">
        <v>7300</v>
      </c>
      <c r="E2084" s="1" t="s">
        <v>7301</v>
      </c>
      <c r="F2084" s="2" t="n">
        <v>1.76</v>
      </c>
      <c r="G2084" s="3" t="n">
        <v>0.0274</v>
      </c>
      <c r="H2084" s="14" t="n">
        <v>0.118</v>
      </c>
    </row>
    <row r="2085" customFormat="false" ht="12.75" hidden="false" customHeight="false" outlineLevel="0" collapsed="false">
      <c r="A2085" s="1" t="s">
        <v>7302</v>
      </c>
      <c r="B2085" s="13" t="str">
        <f aca="false">HYPERLINK("http://nciarray.nci.nih.gov/cgi-bin/clone_report.cgi?CRITERIA=clone&amp;amp;PARAMETER="&amp;A2085,"Info")</f>
        <v>Info</v>
      </c>
      <c r="C2085" s="1" t="s">
        <v>7303</v>
      </c>
      <c r="D2085" s="1" t="s">
        <v>7304</v>
      </c>
      <c r="E2085" s="1" t="s">
        <v>7305</v>
      </c>
      <c r="F2085" s="2" t="n">
        <v>1.759</v>
      </c>
      <c r="G2085" s="3" t="n">
        <v>0.0392</v>
      </c>
      <c r="H2085" s="14" t="n">
        <v>0.178</v>
      </c>
    </row>
    <row r="2086" customFormat="false" ht="12.75" hidden="false" customHeight="false" outlineLevel="0" collapsed="false">
      <c r="A2086" s="1" t="s">
        <v>7306</v>
      </c>
      <c r="B2086" s="13" t="str">
        <f aca="false">HYPERLINK("http://nciarray.nci.nih.gov/cgi-bin/clone_report.cgi?CRITERIA=clone&amp;amp;PARAMETER="&amp;A2086,"Info")</f>
        <v>Info</v>
      </c>
      <c r="C2086" s="1" t="s">
        <v>7307</v>
      </c>
      <c r="D2086" s="1" t="s">
        <v>7308</v>
      </c>
      <c r="E2086" s="1" t="s">
        <v>7309</v>
      </c>
      <c r="F2086" s="2" t="n">
        <v>1.753</v>
      </c>
      <c r="G2086" s="3" t="n">
        <v>0.0285</v>
      </c>
      <c r="H2086" s="14" t="n">
        <v>0.12</v>
      </c>
    </row>
    <row r="2087" customFormat="false" ht="12.75" hidden="false" customHeight="false" outlineLevel="0" collapsed="false">
      <c r="A2087" s="1" t="s">
        <v>7310</v>
      </c>
      <c r="B2087" s="13" t="str">
        <f aca="false">HYPERLINK("http://nciarray.nci.nih.gov/cgi-bin/clone_report.cgi?CRITERIA=clone&amp;amp;PARAMETER="&amp;A2087,"Info")</f>
        <v>Info</v>
      </c>
      <c r="C2087" s="1" t="s">
        <v>7311</v>
      </c>
      <c r="D2087" s="1" t="s">
        <v>7312</v>
      </c>
      <c r="E2087" s="1" t="s">
        <v>7313</v>
      </c>
      <c r="F2087" s="2" t="n">
        <v>1.753</v>
      </c>
      <c r="G2087" s="3" t="n">
        <v>0.0311</v>
      </c>
      <c r="H2087" s="14" t="n">
        <v>0.178</v>
      </c>
    </row>
    <row r="2088" customFormat="false" ht="12.75" hidden="false" customHeight="false" outlineLevel="0" collapsed="false">
      <c r="A2088" s="1" t="s">
        <v>7314</v>
      </c>
      <c r="B2088" s="13" t="str">
        <f aca="false">HYPERLINK("http://nciarray.nci.nih.gov/cgi-bin/clone_report.cgi?CRITERIA=clone&amp;amp;PARAMETER="&amp;A2088,"Info")</f>
        <v>Info</v>
      </c>
      <c r="C2088" s="1" t="s">
        <v>28</v>
      </c>
      <c r="D2088" s="1" t="s">
        <v>28</v>
      </c>
      <c r="E2088" s="1" t="s">
        <v>28</v>
      </c>
      <c r="F2088" s="2" t="n">
        <v>1.75</v>
      </c>
      <c r="G2088" s="3" t="s">
        <v>14</v>
      </c>
      <c r="H2088" s="14" t="n">
        <v>0.01</v>
      </c>
    </row>
    <row r="2089" customFormat="false" ht="12.75" hidden="false" customHeight="false" outlineLevel="0" collapsed="false">
      <c r="A2089" s="1" t="s">
        <v>7315</v>
      </c>
      <c r="B2089" s="13" t="str">
        <f aca="false">HYPERLINK("http://nciarray.nci.nih.gov/cgi-bin/clone_report.cgi?CRITERIA=clone&amp;amp;PARAMETER="&amp;A2089,"Info")</f>
        <v>Info</v>
      </c>
      <c r="C2089" s="1" t="s">
        <v>7316</v>
      </c>
      <c r="D2089" s="1" t="s">
        <v>7317</v>
      </c>
      <c r="E2089" s="1" t="s">
        <v>7318</v>
      </c>
      <c r="F2089" s="2" t="n">
        <v>1.75</v>
      </c>
      <c r="G2089" s="3" t="n">
        <v>0.0106</v>
      </c>
      <c r="H2089" s="14" t="n">
        <v>0.109</v>
      </c>
    </row>
    <row r="2090" customFormat="false" ht="12.75" hidden="false" customHeight="false" outlineLevel="0" collapsed="false">
      <c r="A2090" s="1" t="s">
        <v>7319</v>
      </c>
      <c r="B2090" s="13" t="str">
        <f aca="false">HYPERLINK("http://nciarray.nci.nih.gov/cgi-bin/clone_report.cgi?CRITERIA=clone&amp;amp;PARAMETER="&amp;A2090,"Info")</f>
        <v>Info</v>
      </c>
      <c r="C2090" s="1" t="s">
        <v>7320</v>
      </c>
      <c r="D2090" s="1" t="s">
        <v>7321</v>
      </c>
      <c r="E2090" s="1" t="s">
        <v>7322</v>
      </c>
      <c r="F2090" s="2" t="n">
        <v>1.745</v>
      </c>
      <c r="G2090" s="3" t="n">
        <v>0.0074</v>
      </c>
      <c r="H2090" s="14" t="n">
        <v>0.075</v>
      </c>
    </row>
    <row r="2091" customFormat="false" ht="12.75" hidden="false" customHeight="false" outlineLevel="0" collapsed="false">
      <c r="A2091" s="1" t="s">
        <v>7323</v>
      </c>
      <c r="B2091" s="13" t="str">
        <f aca="false">HYPERLINK("http://nciarray.nci.nih.gov/cgi-bin/clone_report.cgi?CRITERIA=clone&amp;amp;PARAMETER="&amp;A2091,"Info")</f>
        <v>Info</v>
      </c>
      <c r="C2091" s="1" t="s">
        <v>7324</v>
      </c>
      <c r="D2091" s="1" t="s">
        <v>7325</v>
      </c>
      <c r="E2091" s="1" t="s">
        <v>7326</v>
      </c>
      <c r="F2091" s="2" t="n">
        <v>1.741</v>
      </c>
      <c r="G2091" s="3" t="n">
        <v>0.0098</v>
      </c>
      <c r="H2091" s="14" t="n">
        <v>0.105</v>
      </c>
    </row>
    <row r="2092" customFormat="false" ht="12.75" hidden="false" customHeight="false" outlineLevel="0" collapsed="false">
      <c r="A2092" s="1" t="s">
        <v>7327</v>
      </c>
      <c r="B2092" s="13" t="str">
        <f aca="false">HYPERLINK("http://nciarray.nci.nih.gov/cgi-bin/clone_report.cgi?CRITERIA=clone&amp;amp;PARAMETER="&amp;A2092,"Info")</f>
        <v>Info</v>
      </c>
      <c r="C2092" s="1" t="s">
        <v>7328</v>
      </c>
      <c r="D2092" s="1" t="s">
        <v>7329</v>
      </c>
      <c r="E2092" s="1" t="s">
        <v>7330</v>
      </c>
      <c r="F2092" s="2" t="n">
        <v>1.739</v>
      </c>
      <c r="G2092" s="3" t="n">
        <v>0.0164</v>
      </c>
      <c r="H2092" s="14" t="n">
        <v>0.118</v>
      </c>
    </row>
    <row r="2093" customFormat="false" ht="12.75" hidden="false" customHeight="false" outlineLevel="0" collapsed="false">
      <c r="A2093" s="1" t="s">
        <v>7331</v>
      </c>
      <c r="B2093" s="13" t="str">
        <f aca="false">HYPERLINK("http://nciarray.nci.nih.gov/cgi-bin/clone_report.cgi?CRITERIA=clone&amp;amp;PARAMETER="&amp;A2093,"Info")</f>
        <v>Info</v>
      </c>
      <c r="C2093" s="1" t="s">
        <v>4519</v>
      </c>
      <c r="D2093" s="1" t="s">
        <v>4520</v>
      </c>
      <c r="E2093" s="1" t="s">
        <v>4521</v>
      </c>
      <c r="F2093" s="2" t="n">
        <v>1.738</v>
      </c>
      <c r="G2093" s="3" t="n">
        <v>0.0023</v>
      </c>
      <c r="H2093" s="14" t="n">
        <v>0.052</v>
      </c>
    </row>
    <row r="2094" customFormat="false" ht="12.75" hidden="false" customHeight="false" outlineLevel="0" collapsed="false">
      <c r="A2094" s="1" t="s">
        <v>7332</v>
      </c>
      <c r="B2094" s="13" t="str">
        <f aca="false">HYPERLINK("http://nciarray.nci.nih.gov/cgi-bin/clone_report.cgi?CRITERIA=clone&amp;amp;PARAMETER="&amp;A2094,"Info")</f>
        <v>Info</v>
      </c>
      <c r="C2094" s="1" t="s">
        <v>7333</v>
      </c>
      <c r="D2094" s="1" t="s">
        <v>7334</v>
      </c>
      <c r="E2094" s="1" t="s">
        <v>7335</v>
      </c>
      <c r="F2094" s="2" t="n">
        <v>1.737</v>
      </c>
      <c r="G2094" s="3" t="n">
        <v>0.0129</v>
      </c>
      <c r="H2094" s="14" t="n">
        <v>0.12</v>
      </c>
    </row>
    <row r="2095" customFormat="false" ht="12.75" hidden="false" customHeight="false" outlineLevel="0" collapsed="false">
      <c r="A2095" s="1" t="s">
        <v>7336</v>
      </c>
      <c r="B2095" s="13" t="str">
        <f aca="false">HYPERLINK("http://nciarray.nci.nih.gov/cgi-bin/clone_report.cgi?CRITERIA=clone&amp;amp;PARAMETER="&amp;A2095,"Info")</f>
        <v>Info</v>
      </c>
      <c r="C2095" s="1" t="s">
        <v>7337</v>
      </c>
      <c r="D2095" s="1" t="s">
        <v>7338</v>
      </c>
      <c r="E2095" s="1" t="s">
        <v>7339</v>
      </c>
      <c r="F2095" s="2" t="n">
        <v>1.732</v>
      </c>
      <c r="G2095" s="3" t="s">
        <v>14</v>
      </c>
      <c r="H2095" s="14" t="n">
        <v>0.009</v>
      </c>
    </row>
    <row r="2096" customFormat="false" ht="12.75" hidden="false" customHeight="false" outlineLevel="0" collapsed="false">
      <c r="A2096" s="1" t="s">
        <v>7340</v>
      </c>
      <c r="B2096" s="13" t="str">
        <f aca="false">HYPERLINK("http://nciarray.nci.nih.gov/cgi-bin/clone_report.cgi?CRITERIA=clone&amp;amp;PARAMETER="&amp;A2096,"Info")</f>
        <v>Info</v>
      </c>
      <c r="C2096" s="1" t="s">
        <v>7278</v>
      </c>
      <c r="D2096" s="1" t="s">
        <v>7341</v>
      </c>
      <c r="E2096" s="1" t="s">
        <v>7342</v>
      </c>
      <c r="F2096" s="2" t="n">
        <v>1.73</v>
      </c>
      <c r="G2096" s="3" t="n">
        <v>0.0001</v>
      </c>
      <c r="H2096" s="14" t="n">
        <v>0.011</v>
      </c>
    </row>
    <row r="2097" customFormat="false" ht="12.75" hidden="false" customHeight="false" outlineLevel="0" collapsed="false">
      <c r="A2097" s="1" t="s">
        <v>7343</v>
      </c>
      <c r="B2097" s="13" t="str">
        <f aca="false">HYPERLINK("http://nciarray.nci.nih.gov/cgi-bin/clone_report.cgi?CRITERIA=clone&amp;amp;PARAMETER="&amp;A2097,"Info")</f>
        <v>Info</v>
      </c>
      <c r="C2097" s="1" t="s">
        <v>7344</v>
      </c>
      <c r="D2097" s="1" t="s">
        <v>7345</v>
      </c>
      <c r="E2097" s="1" t="s">
        <v>7346</v>
      </c>
      <c r="F2097" s="2" t="n">
        <v>1.729</v>
      </c>
      <c r="G2097" s="3" t="n">
        <v>0.039</v>
      </c>
      <c r="H2097" s="14" t="n">
        <v>0.206</v>
      </c>
    </row>
    <row r="2098" customFormat="false" ht="12.75" hidden="false" customHeight="false" outlineLevel="0" collapsed="false">
      <c r="A2098" s="1" t="s">
        <v>7347</v>
      </c>
      <c r="B2098" s="13" t="str">
        <f aca="false">HYPERLINK("http://nciarray.nci.nih.gov/cgi-bin/clone_report.cgi?CRITERIA=clone&amp;amp;PARAMETER="&amp;A2098,"Info")</f>
        <v>Info</v>
      </c>
      <c r="C2098" s="1" t="s">
        <v>7348</v>
      </c>
      <c r="D2098" s="1" t="s">
        <v>7349</v>
      </c>
      <c r="E2098" s="1" t="s">
        <v>7350</v>
      </c>
      <c r="F2098" s="2" t="n">
        <v>1.729</v>
      </c>
      <c r="G2098" s="3" t="n">
        <v>0.049</v>
      </c>
      <c r="H2098" s="14" t="n">
        <v>0.227</v>
      </c>
    </row>
    <row r="2099" customFormat="false" ht="12.75" hidden="false" customHeight="false" outlineLevel="0" collapsed="false">
      <c r="A2099" s="1" t="s">
        <v>7351</v>
      </c>
      <c r="B2099" s="13" t="str">
        <f aca="false">HYPERLINK("http://nciarray.nci.nih.gov/cgi-bin/clone_report.cgi?CRITERIA=clone&amp;amp;PARAMETER="&amp;A2099,"Info")</f>
        <v>Info</v>
      </c>
      <c r="C2099" s="1" t="s">
        <v>6625</v>
      </c>
      <c r="D2099" s="1" t="s">
        <v>6626</v>
      </c>
      <c r="E2099" s="1" t="s">
        <v>6627</v>
      </c>
      <c r="F2099" s="2" t="n">
        <v>1.722</v>
      </c>
      <c r="G2099" s="3" t="n">
        <v>0.0167</v>
      </c>
      <c r="H2099" s="14" t="n">
        <v>0.12</v>
      </c>
    </row>
    <row r="2100" customFormat="false" ht="12.75" hidden="false" customHeight="false" outlineLevel="0" collapsed="false">
      <c r="A2100" s="1" t="s">
        <v>7352</v>
      </c>
      <c r="B2100" s="13" t="str">
        <f aca="false">HYPERLINK("http://nciarray.nci.nih.gov/cgi-bin/clone_report.cgi?CRITERIA=clone&amp;amp;PARAMETER="&amp;A2100,"Info")</f>
        <v>Info</v>
      </c>
      <c r="C2100" s="1" t="s">
        <v>28</v>
      </c>
      <c r="D2100" s="1" t="s">
        <v>28</v>
      </c>
      <c r="E2100" s="1" t="s">
        <v>28</v>
      </c>
      <c r="F2100" s="2" t="n">
        <v>1.717</v>
      </c>
      <c r="G2100" s="3" t="n">
        <v>0.0032</v>
      </c>
      <c r="H2100" s="14" t="n">
        <v>0.052</v>
      </c>
    </row>
    <row r="2101" customFormat="false" ht="12.75" hidden="false" customHeight="false" outlineLevel="0" collapsed="false">
      <c r="A2101" s="1" t="s">
        <v>7353</v>
      </c>
      <c r="B2101" s="13" t="str">
        <f aca="false">HYPERLINK("http://nciarray.nci.nih.gov/cgi-bin/clone_report.cgi?CRITERIA=clone&amp;amp;PARAMETER="&amp;A2101,"Info")</f>
        <v>Info</v>
      </c>
      <c r="C2101" s="1" t="s">
        <v>28</v>
      </c>
      <c r="D2101" s="1" t="s">
        <v>28</v>
      </c>
      <c r="E2101" s="1" t="s">
        <v>28</v>
      </c>
      <c r="F2101" s="2" t="n">
        <v>1.714</v>
      </c>
      <c r="G2101" s="3" t="n">
        <v>0.0017</v>
      </c>
      <c r="H2101" s="14" t="n">
        <v>0.035</v>
      </c>
    </row>
    <row r="2102" customFormat="false" ht="12.75" hidden="false" customHeight="false" outlineLevel="0" collapsed="false">
      <c r="A2102" s="1" t="s">
        <v>7354</v>
      </c>
      <c r="B2102" s="13" t="str">
        <f aca="false">HYPERLINK("http://nciarray.nci.nih.gov/cgi-bin/clone_report.cgi?CRITERIA=clone&amp;amp;PARAMETER="&amp;A2102,"Info")</f>
        <v>Info</v>
      </c>
      <c r="C2102" s="1" t="s">
        <v>7355</v>
      </c>
      <c r="D2102" s="1" t="s">
        <v>7356</v>
      </c>
      <c r="E2102" s="1" t="s">
        <v>7357</v>
      </c>
      <c r="F2102" s="2" t="n">
        <v>1.712</v>
      </c>
      <c r="G2102" s="3" t="n">
        <v>0.0259</v>
      </c>
      <c r="H2102" s="14" t="n">
        <v>0.172</v>
      </c>
    </row>
    <row r="2103" customFormat="false" ht="12.75" hidden="false" customHeight="false" outlineLevel="0" collapsed="false">
      <c r="A2103" s="1" t="s">
        <v>7358</v>
      </c>
      <c r="B2103" s="13" t="str">
        <f aca="false">HYPERLINK("http://nciarray.nci.nih.gov/cgi-bin/clone_report.cgi?CRITERIA=clone&amp;amp;PARAMETER="&amp;A2103,"Info")</f>
        <v>Info</v>
      </c>
      <c r="C2103" s="1" t="s">
        <v>7359</v>
      </c>
      <c r="D2103" s="1" t="s">
        <v>7360</v>
      </c>
      <c r="E2103" s="1" t="s">
        <v>7361</v>
      </c>
      <c r="F2103" s="2" t="n">
        <v>1.705</v>
      </c>
      <c r="G2103" s="3" t="n">
        <v>0.0274</v>
      </c>
      <c r="H2103" s="14" t="n">
        <v>0.176</v>
      </c>
    </row>
    <row r="2104" customFormat="false" ht="12.75" hidden="false" customHeight="false" outlineLevel="0" collapsed="false">
      <c r="A2104" s="1" t="s">
        <v>7362</v>
      </c>
      <c r="B2104" s="13" t="str">
        <f aca="false">HYPERLINK("http://nciarray.nci.nih.gov/cgi-bin/clone_report.cgi?CRITERIA=clone&amp;amp;PARAMETER="&amp;A2104,"Info")</f>
        <v>Info</v>
      </c>
      <c r="C2104" s="1" t="s">
        <v>7363</v>
      </c>
      <c r="D2104" s="1" t="s">
        <v>7364</v>
      </c>
      <c r="E2104" s="1" t="s">
        <v>7365</v>
      </c>
      <c r="F2104" s="2" t="n">
        <v>1.701</v>
      </c>
      <c r="G2104" s="3" t="n">
        <v>0.0001</v>
      </c>
      <c r="H2104" s="14" t="n">
        <v>0.014</v>
      </c>
    </row>
    <row r="2105" customFormat="false" ht="12.75" hidden="false" customHeight="false" outlineLevel="0" collapsed="false">
      <c r="A2105" s="1" t="s">
        <v>7366</v>
      </c>
      <c r="B2105" s="13" t="str">
        <f aca="false">HYPERLINK("http://nciarray.nci.nih.gov/cgi-bin/clone_report.cgi?CRITERIA=clone&amp;amp;PARAMETER="&amp;A2105,"Info")</f>
        <v>Info</v>
      </c>
      <c r="C2105" s="1" t="s">
        <v>7367</v>
      </c>
      <c r="D2105" s="1" t="s">
        <v>7368</v>
      </c>
      <c r="E2105" s="1" t="s">
        <v>7369</v>
      </c>
      <c r="F2105" s="2" t="n">
        <v>1.696</v>
      </c>
      <c r="G2105" s="3" t="n">
        <v>0.0021</v>
      </c>
      <c r="H2105" s="14" t="n">
        <v>0.043</v>
      </c>
    </row>
    <row r="2106" customFormat="false" ht="12.75" hidden="false" customHeight="false" outlineLevel="0" collapsed="false">
      <c r="A2106" s="1" t="s">
        <v>7370</v>
      </c>
      <c r="B2106" s="13" t="str">
        <f aca="false">HYPERLINK("http://nciarray.nci.nih.gov/cgi-bin/clone_report.cgi?CRITERIA=clone&amp;amp;PARAMETER="&amp;A2106,"Info")</f>
        <v>Info</v>
      </c>
      <c r="C2106" s="1" t="s">
        <v>28</v>
      </c>
      <c r="D2106" s="1" t="s">
        <v>28</v>
      </c>
      <c r="E2106" s="1" t="s">
        <v>28</v>
      </c>
      <c r="F2106" s="2" t="n">
        <v>1.695</v>
      </c>
      <c r="G2106" s="3" t="n">
        <v>0.0139</v>
      </c>
      <c r="H2106" s="14" t="n">
        <v>0.121</v>
      </c>
    </row>
    <row r="2107" customFormat="false" ht="12.75" hidden="false" customHeight="false" outlineLevel="0" collapsed="false">
      <c r="A2107" s="1" t="s">
        <v>7371</v>
      </c>
      <c r="B2107" s="13" t="str">
        <f aca="false">HYPERLINK("http://nciarray.nci.nih.gov/cgi-bin/clone_report.cgi?CRITERIA=clone&amp;amp;PARAMETER="&amp;A2107,"Info")</f>
        <v>Info</v>
      </c>
      <c r="C2107" s="1" t="s">
        <v>28</v>
      </c>
      <c r="D2107" s="1" t="s">
        <v>28</v>
      </c>
      <c r="E2107" s="1" t="s">
        <v>28</v>
      </c>
      <c r="F2107" s="2" t="n">
        <v>1.694</v>
      </c>
      <c r="G2107" s="3" t="n">
        <v>0.0006</v>
      </c>
      <c r="H2107" s="14" t="n">
        <v>0.029</v>
      </c>
    </row>
    <row r="2108" customFormat="false" ht="12.75" hidden="false" customHeight="false" outlineLevel="0" collapsed="false">
      <c r="A2108" s="1" t="s">
        <v>7372</v>
      </c>
      <c r="B2108" s="13" t="str">
        <f aca="false">HYPERLINK("http://nciarray.nci.nih.gov/cgi-bin/clone_report.cgi?CRITERIA=clone&amp;amp;PARAMETER="&amp;A2108,"Info")</f>
        <v>Info</v>
      </c>
      <c r="C2108" s="1" t="s">
        <v>7373</v>
      </c>
      <c r="D2108" s="1" t="s">
        <v>7374</v>
      </c>
      <c r="E2108" s="1" t="s">
        <v>7375</v>
      </c>
      <c r="F2108" s="2" t="n">
        <v>1.687</v>
      </c>
      <c r="G2108" s="3" t="n">
        <v>0.0441</v>
      </c>
      <c r="H2108" s="14" t="n">
        <v>0.095</v>
      </c>
    </row>
    <row r="2109" customFormat="false" ht="12.75" hidden="false" customHeight="false" outlineLevel="0" collapsed="false">
      <c r="A2109" s="1" t="s">
        <v>7376</v>
      </c>
      <c r="B2109" s="13" t="str">
        <f aca="false">HYPERLINK("http://nciarray.nci.nih.gov/cgi-bin/clone_report.cgi?CRITERIA=clone&amp;amp;PARAMETER="&amp;A2109,"Info")</f>
        <v>Info</v>
      </c>
      <c r="C2109" s="1" t="s">
        <v>7377</v>
      </c>
      <c r="D2109" s="1" t="s">
        <v>7378</v>
      </c>
      <c r="E2109" s="1" t="s">
        <v>7379</v>
      </c>
      <c r="F2109" s="2" t="n">
        <v>1.68</v>
      </c>
      <c r="G2109" s="3" t="s">
        <v>14</v>
      </c>
      <c r="H2109" s="14" t="n">
        <v>0.006</v>
      </c>
    </row>
    <row r="2110" customFormat="false" ht="12.75" hidden="false" customHeight="false" outlineLevel="0" collapsed="false">
      <c r="A2110" s="1" t="s">
        <v>7380</v>
      </c>
      <c r="B2110" s="13" t="str">
        <f aca="false">HYPERLINK("http://nciarray.nci.nih.gov/cgi-bin/clone_report.cgi?CRITERIA=clone&amp;amp;PARAMETER="&amp;A2110,"Info")</f>
        <v>Info</v>
      </c>
      <c r="C2110" s="1" t="s">
        <v>7381</v>
      </c>
      <c r="D2110" s="1" t="s">
        <v>7382</v>
      </c>
      <c r="E2110" s="1" t="s">
        <v>7383</v>
      </c>
      <c r="F2110" s="2" t="n">
        <v>1.678</v>
      </c>
      <c r="G2110" s="3" t="s">
        <v>14</v>
      </c>
      <c r="H2110" s="14" t="n">
        <v>0.004</v>
      </c>
    </row>
    <row r="2111" customFormat="false" ht="12.75" hidden="false" customHeight="false" outlineLevel="0" collapsed="false">
      <c r="A2111" s="1" t="s">
        <v>7384</v>
      </c>
      <c r="B2111" s="13" t="str">
        <f aca="false">HYPERLINK("http://nciarray.nci.nih.gov/cgi-bin/clone_report.cgi?CRITERIA=clone&amp;amp;PARAMETER="&amp;A2111,"Info")</f>
        <v>Info</v>
      </c>
      <c r="C2111" s="1" t="s">
        <v>7385</v>
      </c>
      <c r="D2111" s="1" t="s">
        <v>7386</v>
      </c>
      <c r="E2111" s="1" t="s">
        <v>7387</v>
      </c>
      <c r="F2111" s="2" t="n">
        <v>1.678</v>
      </c>
      <c r="G2111" s="3" t="n">
        <v>0.0181</v>
      </c>
      <c r="H2111" s="14" t="n">
        <v>0.13</v>
      </c>
    </row>
    <row r="2112" customFormat="false" ht="12.75" hidden="false" customHeight="false" outlineLevel="0" collapsed="false">
      <c r="A2112" s="1" t="s">
        <v>7388</v>
      </c>
      <c r="B2112" s="13" t="str">
        <f aca="false">HYPERLINK("http://nciarray.nci.nih.gov/cgi-bin/clone_report.cgi?CRITERIA=clone&amp;amp;PARAMETER="&amp;A2112,"Info")</f>
        <v>Info</v>
      </c>
      <c r="C2112" s="1" t="s">
        <v>7389</v>
      </c>
      <c r="D2112" s="1" t="s">
        <v>7390</v>
      </c>
      <c r="E2112" s="1" t="s">
        <v>7391</v>
      </c>
      <c r="F2112" s="2" t="n">
        <v>1.675</v>
      </c>
      <c r="G2112" s="3" t="n">
        <v>0.0001</v>
      </c>
      <c r="H2112" s="14" t="n">
        <v>0.014</v>
      </c>
    </row>
    <row r="2113" customFormat="false" ht="12.75" hidden="false" customHeight="false" outlineLevel="0" collapsed="false">
      <c r="A2113" s="1" t="s">
        <v>7392</v>
      </c>
      <c r="B2113" s="13" t="str">
        <f aca="false">HYPERLINK("http://nciarray.nci.nih.gov/cgi-bin/clone_report.cgi?CRITERIA=clone&amp;amp;PARAMETER="&amp;A2113,"Info")</f>
        <v>Info</v>
      </c>
      <c r="C2113" s="1" t="s">
        <v>5013</v>
      </c>
      <c r="D2113" s="1" t="s">
        <v>5014</v>
      </c>
      <c r="E2113" s="1" t="s">
        <v>5015</v>
      </c>
      <c r="F2113" s="2" t="n">
        <v>1.67</v>
      </c>
      <c r="G2113" s="3" t="n">
        <v>0.0199</v>
      </c>
      <c r="H2113" s="14" t="n">
        <v>0.145</v>
      </c>
    </row>
    <row r="2114" customFormat="false" ht="12.75" hidden="false" customHeight="false" outlineLevel="0" collapsed="false">
      <c r="A2114" s="1" t="s">
        <v>7393</v>
      </c>
      <c r="B2114" s="13" t="str">
        <f aca="false">HYPERLINK("http://nciarray.nci.nih.gov/cgi-bin/clone_report.cgi?CRITERIA=clone&amp;amp;PARAMETER="&amp;A2114,"Info")</f>
        <v>Info</v>
      </c>
      <c r="C2114" s="1" t="s">
        <v>6995</v>
      </c>
      <c r="D2114" s="1" t="s">
        <v>6996</v>
      </c>
      <c r="E2114" s="1" t="s">
        <v>6997</v>
      </c>
      <c r="F2114" s="2" t="n">
        <v>1.669</v>
      </c>
      <c r="G2114" s="3" t="n">
        <v>0.0013</v>
      </c>
      <c r="H2114" s="14" t="n">
        <v>0.042</v>
      </c>
    </row>
    <row r="2115" customFormat="false" ht="12.75" hidden="false" customHeight="false" outlineLevel="0" collapsed="false">
      <c r="A2115" s="1" t="s">
        <v>7394</v>
      </c>
      <c r="B2115" s="13" t="str">
        <f aca="false">HYPERLINK("http://nciarray.nci.nih.gov/cgi-bin/clone_report.cgi?CRITERIA=clone&amp;amp;PARAMETER="&amp;A2115,"Info")</f>
        <v>Info</v>
      </c>
      <c r="C2115" s="1" t="s">
        <v>7395</v>
      </c>
      <c r="D2115" s="1" t="s">
        <v>7396</v>
      </c>
      <c r="E2115" s="1" t="s">
        <v>7397</v>
      </c>
      <c r="F2115" s="2" t="n">
        <v>1.669</v>
      </c>
      <c r="G2115" s="3" t="n">
        <v>0.0048</v>
      </c>
      <c r="H2115" s="14" t="n">
        <v>0.076</v>
      </c>
    </row>
    <row r="2116" customFormat="false" ht="12.75" hidden="false" customHeight="false" outlineLevel="0" collapsed="false">
      <c r="A2116" s="1" t="s">
        <v>7398</v>
      </c>
      <c r="B2116" s="13" t="str">
        <f aca="false">HYPERLINK("http://nciarray.nci.nih.gov/cgi-bin/clone_report.cgi?CRITERIA=clone&amp;amp;PARAMETER="&amp;A2116,"Info")</f>
        <v>Info</v>
      </c>
      <c r="C2116" s="1" t="s">
        <v>28</v>
      </c>
      <c r="D2116" s="1" t="s">
        <v>28</v>
      </c>
      <c r="E2116" s="1" t="s">
        <v>28</v>
      </c>
      <c r="F2116" s="2" t="n">
        <v>1.667</v>
      </c>
      <c r="G2116" s="3" t="n">
        <v>0.0141</v>
      </c>
      <c r="H2116" s="14" t="n">
        <v>0.08</v>
      </c>
    </row>
    <row r="2117" customFormat="false" ht="12.75" hidden="false" customHeight="false" outlineLevel="0" collapsed="false">
      <c r="A2117" s="1" t="s">
        <v>7399</v>
      </c>
      <c r="B2117" s="13" t="str">
        <f aca="false">HYPERLINK("http://nciarray.nci.nih.gov/cgi-bin/clone_report.cgi?CRITERIA=clone&amp;amp;PARAMETER="&amp;A2117,"Info")</f>
        <v>Info</v>
      </c>
      <c r="C2117" s="1" t="s">
        <v>7400</v>
      </c>
      <c r="D2117" s="1" t="s">
        <v>7401</v>
      </c>
      <c r="E2117" s="1" t="s">
        <v>7402</v>
      </c>
      <c r="F2117" s="2" t="n">
        <v>1.667</v>
      </c>
      <c r="G2117" s="3" t="n">
        <v>0.0347</v>
      </c>
      <c r="H2117" s="14" t="n">
        <v>0.197</v>
      </c>
    </row>
    <row r="2118" customFormat="false" ht="12.75" hidden="false" customHeight="false" outlineLevel="0" collapsed="false">
      <c r="A2118" s="1" t="s">
        <v>7403</v>
      </c>
      <c r="B2118" s="13" t="str">
        <f aca="false">HYPERLINK("http://nciarray.nci.nih.gov/cgi-bin/clone_report.cgi?CRITERIA=clone&amp;amp;PARAMETER="&amp;A2118,"Info")</f>
        <v>Info</v>
      </c>
      <c r="C2118" s="1" t="s">
        <v>7404</v>
      </c>
      <c r="D2118" s="1" t="s">
        <v>7405</v>
      </c>
      <c r="E2118" s="1" t="s">
        <v>7406</v>
      </c>
      <c r="F2118" s="2" t="n">
        <v>1.666</v>
      </c>
      <c r="G2118" s="3" t="n">
        <v>0.0026</v>
      </c>
      <c r="H2118" s="14" t="n">
        <v>0.038</v>
      </c>
    </row>
    <row r="2119" customFormat="false" ht="12.75" hidden="false" customHeight="false" outlineLevel="0" collapsed="false">
      <c r="A2119" s="1" t="s">
        <v>7407</v>
      </c>
      <c r="B2119" s="13" t="str">
        <f aca="false">HYPERLINK("http://nciarray.nci.nih.gov/cgi-bin/clone_report.cgi?CRITERIA=clone&amp;amp;PARAMETER="&amp;A2119,"Info")</f>
        <v>Info</v>
      </c>
      <c r="C2119" s="1" t="s">
        <v>28</v>
      </c>
      <c r="D2119" s="1" t="s">
        <v>28</v>
      </c>
      <c r="E2119" s="1" t="s">
        <v>28</v>
      </c>
      <c r="F2119" s="2" t="n">
        <v>1.664</v>
      </c>
      <c r="G2119" s="3" t="s">
        <v>14</v>
      </c>
      <c r="H2119" s="14" t="n">
        <v>0.007</v>
      </c>
    </row>
    <row r="2120" customFormat="false" ht="12.75" hidden="false" customHeight="false" outlineLevel="0" collapsed="false">
      <c r="A2120" s="1" t="s">
        <v>7408</v>
      </c>
      <c r="B2120" s="13" t="str">
        <f aca="false">HYPERLINK("http://nciarray.nci.nih.gov/cgi-bin/clone_report.cgi?CRITERIA=clone&amp;amp;PARAMETER="&amp;A2120,"Info")</f>
        <v>Info</v>
      </c>
      <c r="C2120" s="1" t="s">
        <v>7409</v>
      </c>
      <c r="D2120" s="1" t="s">
        <v>7410</v>
      </c>
      <c r="E2120" s="1" t="s">
        <v>7411</v>
      </c>
      <c r="F2120" s="2" t="n">
        <v>1.663</v>
      </c>
      <c r="G2120" s="3" t="n">
        <v>0.0047</v>
      </c>
      <c r="H2120" s="14" t="n">
        <v>0.065</v>
      </c>
    </row>
    <row r="2121" customFormat="false" ht="12.75" hidden="false" customHeight="false" outlineLevel="0" collapsed="false">
      <c r="A2121" s="1" t="s">
        <v>7412</v>
      </c>
      <c r="B2121" s="13" t="str">
        <f aca="false">HYPERLINK("http://nciarray.nci.nih.gov/cgi-bin/clone_report.cgi?CRITERIA=clone&amp;amp;PARAMETER="&amp;A2121,"Info")</f>
        <v>Info</v>
      </c>
      <c r="C2121" s="1" t="s">
        <v>7413</v>
      </c>
      <c r="D2121" s="1" t="s">
        <v>7414</v>
      </c>
      <c r="E2121" s="1" t="s">
        <v>7415</v>
      </c>
      <c r="F2121" s="2" t="n">
        <v>1.662</v>
      </c>
      <c r="G2121" s="3" t="n">
        <v>0.0405</v>
      </c>
      <c r="H2121" s="14" t="n">
        <v>0.155</v>
      </c>
    </row>
    <row r="2122" customFormat="false" ht="12.75" hidden="false" customHeight="false" outlineLevel="0" collapsed="false">
      <c r="A2122" s="1" t="s">
        <v>7416</v>
      </c>
      <c r="B2122" s="13" t="str">
        <f aca="false">HYPERLINK("http://nciarray.nci.nih.gov/cgi-bin/clone_report.cgi?CRITERIA=clone&amp;amp;PARAMETER="&amp;A2122,"Info")</f>
        <v>Info</v>
      </c>
      <c r="C2122" s="1" t="s">
        <v>28</v>
      </c>
      <c r="D2122" s="1" t="s">
        <v>28</v>
      </c>
      <c r="E2122" s="1" t="s">
        <v>28</v>
      </c>
      <c r="F2122" s="2" t="n">
        <v>1.66</v>
      </c>
      <c r="G2122" s="3" t="n">
        <v>0.0268</v>
      </c>
      <c r="H2122" s="14" t="n">
        <v>0.176</v>
      </c>
    </row>
    <row r="2123" customFormat="false" ht="12.75" hidden="false" customHeight="false" outlineLevel="0" collapsed="false">
      <c r="A2123" s="1" t="s">
        <v>7417</v>
      </c>
      <c r="B2123" s="13" t="str">
        <f aca="false">HYPERLINK("http://nciarray.nci.nih.gov/cgi-bin/clone_report.cgi?CRITERIA=clone&amp;amp;PARAMETER="&amp;A2123,"Info")</f>
        <v>Info</v>
      </c>
      <c r="C2123" s="1" t="s">
        <v>7418</v>
      </c>
      <c r="D2123" s="1" t="s">
        <v>7419</v>
      </c>
      <c r="E2123" s="1" t="s">
        <v>7420</v>
      </c>
      <c r="F2123" s="2" t="n">
        <v>1.657</v>
      </c>
      <c r="G2123" s="3" t="n">
        <v>0.0015</v>
      </c>
      <c r="H2123" s="14" t="n">
        <v>0.042</v>
      </c>
    </row>
    <row r="2124" customFormat="false" ht="12.75" hidden="false" customHeight="false" outlineLevel="0" collapsed="false">
      <c r="A2124" s="1" t="s">
        <v>7421</v>
      </c>
      <c r="B2124" s="13" t="str">
        <f aca="false">HYPERLINK("http://nciarray.nci.nih.gov/cgi-bin/clone_report.cgi?CRITERIA=clone&amp;amp;PARAMETER="&amp;A2124,"Info")</f>
        <v>Info</v>
      </c>
      <c r="C2124" s="1" t="s">
        <v>2839</v>
      </c>
      <c r="D2124" s="1" t="s">
        <v>2840</v>
      </c>
      <c r="E2124" s="1" t="s">
        <v>2841</v>
      </c>
      <c r="F2124" s="2" t="n">
        <v>1.651</v>
      </c>
      <c r="G2124" s="3" t="n">
        <v>0.0441</v>
      </c>
      <c r="H2124" s="14" t="n">
        <v>0.044</v>
      </c>
    </row>
    <row r="2125" customFormat="false" ht="12.75" hidden="false" customHeight="false" outlineLevel="0" collapsed="false">
      <c r="A2125" s="1" t="s">
        <v>7422</v>
      </c>
      <c r="B2125" s="13" t="str">
        <f aca="false">HYPERLINK("http://nciarray.nci.nih.gov/cgi-bin/clone_report.cgi?CRITERIA=clone&amp;amp;PARAMETER="&amp;A2125,"Info")</f>
        <v>Info</v>
      </c>
      <c r="C2125" s="1" t="s">
        <v>5320</v>
      </c>
      <c r="D2125" s="1" t="s">
        <v>5321</v>
      </c>
      <c r="E2125" s="1" t="s">
        <v>5322</v>
      </c>
      <c r="F2125" s="2" t="n">
        <v>1.646</v>
      </c>
      <c r="G2125" s="3" t="n">
        <v>0.0007</v>
      </c>
      <c r="H2125" s="14" t="n">
        <v>0.029</v>
      </c>
    </row>
    <row r="2126" customFormat="false" ht="12.75" hidden="false" customHeight="false" outlineLevel="0" collapsed="false">
      <c r="A2126" s="1" t="s">
        <v>7423</v>
      </c>
      <c r="B2126" s="13" t="str">
        <f aca="false">HYPERLINK("http://nciarray.nci.nih.gov/cgi-bin/clone_report.cgi?CRITERIA=clone&amp;amp;PARAMETER="&amp;A2126,"Info")</f>
        <v>Info</v>
      </c>
      <c r="C2126" s="1" t="s">
        <v>2745</v>
      </c>
      <c r="D2126" s="1" t="s">
        <v>2746</v>
      </c>
      <c r="E2126" s="1" t="s">
        <v>2747</v>
      </c>
      <c r="F2126" s="2" t="n">
        <v>1.646</v>
      </c>
      <c r="G2126" s="3" t="n">
        <v>0.0203</v>
      </c>
      <c r="H2126" s="14" t="n">
        <v>0.152</v>
      </c>
    </row>
    <row r="2127" customFormat="false" ht="12.75" hidden="false" customHeight="false" outlineLevel="0" collapsed="false">
      <c r="A2127" s="1" t="s">
        <v>7424</v>
      </c>
      <c r="B2127" s="13" t="str">
        <f aca="false">HYPERLINK("http://nciarray.nci.nih.gov/cgi-bin/clone_report.cgi?CRITERIA=clone&amp;amp;PARAMETER="&amp;A2127,"Info")</f>
        <v>Info</v>
      </c>
      <c r="C2127" s="1" t="s">
        <v>7425</v>
      </c>
      <c r="D2127" s="1" t="s">
        <v>7426</v>
      </c>
      <c r="E2127" s="1" t="s">
        <v>7427</v>
      </c>
      <c r="F2127" s="2" t="n">
        <v>1.641</v>
      </c>
      <c r="G2127" s="3" t="n">
        <v>0.0452</v>
      </c>
      <c r="H2127" s="14" t="n">
        <v>0.224</v>
      </c>
    </row>
    <row r="2128" customFormat="false" ht="12.75" hidden="false" customHeight="false" outlineLevel="0" collapsed="false">
      <c r="A2128" s="1" t="s">
        <v>7428</v>
      </c>
      <c r="B2128" s="13" t="str">
        <f aca="false">HYPERLINK("http://nciarray.nci.nih.gov/cgi-bin/clone_report.cgi?CRITERIA=clone&amp;amp;PARAMETER="&amp;A2128,"Info")</f>
        <v>Info</v>
      </c>
      <c r="C2128" s="1" t="s">
        <v>7429</v>
      </c>
      <c r="D2128" s="1" t="s">
        <v>7430</v>
      </c>
      <c r="E2128" s="1" t="s">
        <v>7431</v>
      </c>
      <c r="F2128" s="2" t="n">
        <v>1.634</v>
      </c>
      <c r="G2128" s="3" t="n">
        <v>0.0177</v>
      </c>
      <c r="H2128" s="14" t="n">
        <v>0.097</v>
      </c>
    </row>
    <row r="2129" customFormat="false" ht="12.75" hidden="false" customHeight="false" outlineLevel="0" collapsed="false">
      <c r="A2129" s="1" t="s">
        <v>7432</v>
      </c>
      <c r="B2129" s="13" t="str">
        <f aca="false">HYPERLINK("http://nciarray.nci.nih.gov/cgi-bin/clone_report.cgi?CRITERIA=clone&amp;amp;PARAMETER="&amp;A2129,"Info")</f>
        <v>Info</v>
      </c>
      <c r="C2129" s="1" t="s">
        <v>7433</v>
      </c>
      <c r="D2129" s="1" t="s">
        <v>7434</v>
      </c>
      <c r="E2129" s="1" t="s">
        <v>7435</v>
      </c>
      <c r="F2129" s="2" t="n">
        <v>1.633</v>
      </c>
      <c r="G2129" s="3" t="n">
        <v>0.049</v>
      </c>
      <c r="H2129" s="14" t="n">
        <v>0.235</v>
      </c>
    </row>
    <row r="2130" customFormat="false" ht="12.75" hidden="false" customHeight="false" outlineLevel="0" collapsed="false">
      <c r="A2130" s="1" t="s">
        <v>7436</v>
      </c>
      <c r="B2130" s="13" t="str">
        <f aca="false">HYPERLINK("http://nciarray.nci.nih.gov/cgi-bin/clone_report.cgi?CRITERIA=clone&amp;amp;PARAMETER="&amp;A2130,"Info")</f>
        <v>Info</v>
      </c>
      <c r="C2130" s="1" t="s">
        <v>28</v>
      </c>
      <c r="D2130" s="1" t="s">
        <v>28</v>
      </c>
      <c r="E2130" s="1" t="s">
        <v>28</v>
      </c>
      <c r="F2130" s="2" t="n">
        <v>1.632</v>
      </c>
      <c r="G2130" s="3" t="n">
        <v>0.0007</v>
      </c>
      <c r="H2130" s="14" t="n">
        <v>0.026</v>
      </c>
    </row>
    <row r="2131" customFormat="false" ht="12.75" hidden="false" customHeight="false" outlineLevel="0" collapsed="false">
      <c r="A2131" s="1" t="s">
        <v>7437</v>
      </c>
      <c r="B2131" s="13" t="str">
        <f aca="false">HYPERLINK("http://nciarray.nci.nih.gov/cgi-bin/clone_report.cgi?CRITERIA=clone&amp;amp;PARAMETER="&amp;A2131,"Info")</f>
        <v>Info</v>
      </c>
      <c r="C2131" s="1" t="s">
        <v>7438</v>
      </c>
      <c r="D2131" s="1" t="s">
        <v>7439</v>
      </c>
      <c r="E2131" s="1" t="s">
        <v>7440</v>
      </c>
      <c r="F2131" s="2" t="n">
        <v>1.625</v>
      </c>
      <c r="G2131" s="3" t="n">
        <v>0.0312</v>
      </c>
      <c r="H2131" s="14" t="n">
        <v>0.188</v>
      </c>
    </row>
    <row r="2132" customFormat="false" ht="12.75" hidden="false" customHeight="false" outlineLevel="0" collapsed="false">
      <c r="A2132" s="1" t="s">
        <v>7441</v>
      </c>
      <c r="B2132" s="13" t="str">
        <f aca="false">HYPERLINK("http://nciarray.nci.nih.gov/cgi-bin/clone_report.cgi?CRITERIA=clone&amp;amp;PARAMETER="&amp;A2132,"Info")</f>
        <v>Info</v>
      </c>
      <c r="C2132" s="1" t="s">
        <v>7442</v>
      </c>
      <c r="D2132" s="1" t="s">
        <v>7443</v>
      </c>
      <c r="E2132" s="1" t="s">
        <v>7444</v>
      </c>
      <c r="F2132" s="2" t="n">
        <v>1.621</v>
      </c>
      <c r="G2132" s="3" t="n">
        <v>0.0005</v>
      </c>
      <c r="H2132" s="14" t="n">
        <v>0.029</v>
      </c>
    </row>
    <row r="2133" customFormat="false" ht="12.75" hidden="false" customHeight="false" outlineLevel="0" collapsed="false">
      <c r="A2133" s="1" t="s">
        <v>7445</v>
      </c>
      <c r="B2133" s="13" t="str">
        <f aca="false">HYPERLINK("http://nciarray.nci.nih.gov/cgi-bin/clone_report.cgi?CRITERIA=clone&amp;amp;PARAMETER="&amp;A2133,"Info")</f>
        <v>Info</v>
      </c>
      <c r="C2133" s="1" t="s">
        <v>7446</v>
      </c>
      <c r="D2133" s="1" t="s">
        <v>7447</v>
      </c>
      <c r="E2133" s="1" t="s">
        <v>7448</v>
      </c>
      <c r="F2133" s="2" t="n">
        <v>1.619</v>
      </c>
      <c r="G2133" s="3" t="n">
        <v>0.0005</v>
      </c>
      <c r="H2133" s="14" t="n">
        <v>0.016</v>
      </c>
    </row>
    <row r="2134" customFormat="false" ht="12.75" hidden="false" customHeight="false" outlineLevel="0" collapsed="false">
      <c r="A2134" s="1" t="s">
        <v>7449</v>
      </c>
      <c r="B2134" s="13" t="str">
        <f aca="false">HYPERLINK("http://nciarray.nci.nih.gov/cgi-bin/clone_report.cgi?CRITERIA=clone&amp;amp;PARAMETER="&amp;A2134,"Info")</f>
        <v>Info</v>
      </c>
      <c r="C2134" s="1" t="s">
        <v>7450</v>
      </c>
      <c r="D2134" s="1" t="s">
        <v>7451</v>
      </c>
      <c r="E2134" s="1" t="s">
        <v>7452</v>
      </c>
      <c r="F2134" s="2" t="n">
        <v>1.619</v>
      </c>
      <c r="G2134" s="3" t="n">
        <v>0.0179</v>
      </c>
      <c r="H2134" s="14" t="n">
        <v>0.146</v>
      </c>
    </row>
    <row r="2135" customFormat="false" ht="12.75" hidden="false" customHeight="false" outlineLevel="0" collapsed="false">
      <c r="A2135" s="1" t="s">
        <v>7453</v>
      </c>
      <c r="B2135" s="13" t="str">
        <f aca="false">HYPERLINK("http://nciarray.nci.nih.gov/cgi-bin/clone_report.cgi?CRITERIA=clone&amp;amp;PARAMETER="&amp;A2135,"Info")</f>
        <v>Info</v>
      </c>
      <c r="C2135" s="1" t="s">
        <v>7454</v>
      </c>
      <c r="D2135" s="1" t="s">
        <v>7455</v>
      </c>
      <c r="E2135" s="1" t="s">
        <v>7456</v>
      </c>
      <c r="F2135" s="2" t="n">
        <v>1.617</v>
      </c>
      <c r="G2135" s="3" t="n">
        <v>0.0028</v>
      </c>
      <c r="H2135" s="14" t="n">
        <v>0.058</v>
      </c>
    </row>
    <row r="2136" customFormat="false" ht="12.75" hidden="false" customHeight="false" outlineLevel="0" collapsed="false">
      <c r="A2136" s="1" t="s">
        <v>7457</v>
      </c>
      <c r="B2136" s="13" t="str">
        <f aca="false">HYPERLINK("http://nciarray.nci.nih.gov/cgi-bin/clone_report.cgi?CRITERIA=clone&amp;amp;PARAMETER="&amp;A2136,"Info")</f>
        <v>Info</v>
      </c>
      <c r="C2136" s="1" t="s">
        <v>7458</v>
      </c>
      <c r="D2136" s="1" t="s">
        <v>7459</v>
      </c>
      <c r="E2136" s="1" t="s">
        <v>7460</v>
      </c>
      <c r="F2136" s="2" t="n">
        <v>1.616</v>
      </c>
      <c r="G2136" s="3" t="n">
        <v>0.042</v>
      </c>
      <c r="H2136" s="14" t="n">
        <v>0.198</v>
      </c>
    </row>
    <row r="2137" customFormat="false" ht="12.75" hidden="false" customHeight="false" outlineLevel="0" collapsed="false">
      <c r="A2137" s="1" t="s">
        <v>7461</v>
      </c>
      <c r="B2137" s="13" t="str">
        <f aca="false">HYPERLINK("http://nciarray.nci.nih.gov/cgi-bin/clone_report.cgi?CRITERIA=clone&amp;amp;PARAMETER="&amp;A2137,"Info")</f>
        <v>Info</v>
      </c>
      <c r="C2137" s="1" t="s">
        <v>28</v>
      </c>
      <c r="D2137" s="1" t="s">
        <v>28</v>
      </c>
      <c r="E2137" s="1" t="s">
        <v>28</v>
      </c>
      <c r="F2137" s="2" t="n">
        <v>1.615</v>
      </c>
      <c r="G2137" s="3" t="n">
        <v>0.0031</v>
      </c>
      <c r="H2137" s="14" t="n">
        <v>0.037</v>
      </c>
    </row>
    <row r="2138" customFormat="false" ht="12.75" hidden="false" customHeight="false" outlineLevel="0" collapsed="false">
      <c r="A2138" s="1" t="s">
        <v>7462</v>
      </c>
      <c r="B2138" s="13" t="str">
        <f aca="false">HYPERLINK("http://nciarray.nci.nih.gov/cgi-bin/clone_report.cgi?CRITERIA=clone&amp;amp;PARAMETER="&amp;A2138,"Info")</f>
        <v>Info</v>
      </c>
      <c r="C2138" s="1" t="s">
        <v>7463</v>
      </c>
      <c r="D2138" s="1" t="s">
        <v>7464</v>
      </c>
      <c r="E2138" s="1" t="s">
        <v>7465</v>
      </c>
      <c r="F2138" s="2" t="n">
        <v>1.612</v>
      </c>
      <c r="G2138" s="3" t="n">
        <v>0.0167</v>
      </c>
      <c r="H2138" s="14" t="n">
        <v>0.106</v>
      </c>
    </row>
    <row r="2139" customFormat="false" ht="12.75" hidden="false" customHeight="false" outlineLevel="0" collapsed="false">
      <c r="A2139" s="1" t="s">
        <v>7466</v>
      </c>
      <c r="B2139" s="13" t="str">
        <f aca="false">HYPERLINK("http://nciarray.nci.nih.gov/cgi-bin/clone_report.cgi?CRITERIA=clone&amp;amp;PARAMETER="&amp;A2139,"Info")</f>
        <v>Info</v>
      </c>
      <c r="C2139" s="1" t="s">
        <v>7467</v>
      </c>
      <c r="D2139" s="1" t="s">
        <v>7468</v>
      </c>
      <c r="E2139" s="1" t="s">
        <v>7469</v>
      </c>
      <c r="F2139" s="2" t="n">
        <v>1.598</v>
      </c>
      <c r="G2139" s="3" t="n">
        <v>0.0106</v>
      </c>
      <c r="H2139" s="14" t="n">
        <v>0.118</v>
      </c>
    </row>
    <row r="2140" customFormat="false" ht="12.75" hidden="false" customHeight="false" outlineLevel="0" collapsed="false">
      <c r="A2140" s="1" t="s">
        <v>7470</v>
      </c>
      <c r="B2140" s="13" t="str">
        <f aca="false">HYPERLINK("http://nciarray.nci.nih.gov/cgi-bin/clone_report.cgi?CRITERIA=clone&amp;amp;PARAMETER="&amp;A2140,"Info")</f>
        <v>Info</v>
      </c>
      <c r="C2140" s="1" t="s">
        <v>7471</v>
      </c>
      <c r="D2140" s="1" t="s">
        <v>7472</v>
      </c>
      <c r="E2140" s="1" t="s">
        <v>7473</v>
      </c>
      <c r="F2140" s="2" t="n">
        <v>1.597</v>
      </c>
      <c r="G2140" s="3" t="n">
        <v>0.0054</v>
      </c>
      <c r="H2140" s="14" t="n">
        <v>0.067</v>
      </c>
    </row>
    <row r="2141" customFormat="false" ht="12.75" hidden="false" customHeight="false" outlineLevel="0" collapsed="false">
      <c r="A2141" s="1" t="s">
        <v>7474</v>
      </c>
      <c r="B2141" s="13" t="str">
        <f aca="false">HYPERLINK("http://nciarray.nci.nih.gov/cgi-bin/clone_report.cgi?CRITERIA=clone&amp;amp;PARAMETER="&amp;A2141,"Info")</f>
        <v>Info</v>
      </c>
      <c r="C2141" s="1" t="s">
        <v>7475</v>
      </c>
      <c r="D2141" s="1" t="s">
        <v>7476</v>
      </c>
      <c r="E2141" s="1" t="s">
        <v>7477</v>
      </c>
      <c r="F2141" s="2" t="n">
        <v>1.586</v>
      </c>
      <c r="G2141" s="3" t="n">
        <v>0.0035</v>
      </c>
      <c r="H2141" s="14" t="n">
        <v>0.066</v>
      </c>
    </row>
    <row r="2142" customFormat="false" ht="12.75" hidden="false" customHeight="false" outlineLevel="0" collapsed="false">
      <c r="A2142" s="1" t="s">
        <v>7478</v>
      </c>
      <c r="B2142" s="13" t="str">
        <f aca="false">HYPERLINK("http://nciarray.nci.nih.gov/cgi-bin/clone_report.cgi?CRITERIA=clone&amp;amp;PARAMETER="&amp;A2142,"Info")</f>
        <v>Info</v>
      </c>
      <c r="C2142" s="1" t="s">
        <v>6432</v>
      </c>
      <c r="D2142" s="1" t="s">
        <v>6433</v>
      </c>
      <c r="E2142" s="1" t="s">
        <v>6434</v>
      </c>
      <c r="F2142" s="2" t="n">
        <v>1.583</v>
      </c>
      <c r="G2142" s="3" t="n">
        <v>0.0088</v>
      </c>
      <c r="H2142" s="14" t="n">
        <v>0.108</v>
      </c>
    </row>
    <row r="2143" customFormat="false" ht="12.75" hidden="false" customHeight="false" outlineLevel="0" collapsed="false">
      <c r="A2143" s="1" t="s">
        <v>7479</v>
      </c>
      <c r="B2143" s="13" t="str">
        <f aca="false">HYPERLINK("http://nciarray.nci.nih.gov/cgi-bin/clone_report.cgi?CRITERIA=clone&amp;amp;PARAMETER="&amp;A2143,"Info")</f>
        <v>Info</v>
      </c>
      <c r="C2143" s="1" t="s">
        <v>7480</v>
      </c>
      <c r="D2143" s="1" t="s">
        <v>7481</v>
      </c>
      <c r="E2143" s="1" t="s">
        <v>7482</v>
      </c>
      <c r="F2143" s="2" t="n">
        <v>1.583</v>
      </c>
      <c r="G2143" s="3" t="n">
        <v>0.0361</v>
      </c>
      <c r="H2143" s="14" t="n">
        <v>0.198</v>
      </c>
    </row>
    <row r="2144" customFormat="false" ht="12.75" hidden="false" customHeight="false" outlineLevel="0" collapsed="false">
      <c r="A2144" s="1" t="s">
        <v>7483</v>
      </c>
      <c r="B2144" s="13" t="str">
        <f aca="false">HYPERLINK("http://nciarray.nci.nih.gov/cgi-bin/clone_report.cgi?CRITERIA=clone&amp;amp;PARAMETER="&amp;A2144,"Info")</f>
        <v>Info</v>
      </c>
      <c r="C2144" s="1" t="s">
        <v>7278</v>
      </c>
      <c r="D2144" s="1" t="s">
        <v>7341</v>
      </c>
      <c r="E2144" s="1" t="s">
        <v>7342</v>
      </c>
      <c r="F2144" s="2" t="n">
        <v>1.579</v>
      </c>
      <c r="G2144" s="3" t="n">
        <v>0.0096</v>
      </c>
      <c r="H2144" s="14" t="n">
        <v>0.112</v>
      </c>
    </row>
    <row r="2145" customFormat="false" ht="12.75" hidden="false" customHeight="false" outlineLevel="0" collapsed="false">
      <c r="A2145" s="1" t="s">
        <v>7484</v>
      </c>
      <c r="B2145" s="13" t="str">
        <f aca="false">HYPERLINK("http://nciarray.nci.nih.gov/cgi-bin/clone_report.cgi?CRITERIA=clone&amp;amp;PARAMETER="&amp;A2145,"Info")</f>
        <v>Info</v>
      </c>
      <c r="C2145" s="1" t="s">
        <v>7485</v>
      </c>
      <c r="D2145" s="1" t="s">
        <v>7486</v>
      </c>
      <c r="E2145" s="1" t="s">
        <v>7487</v>
      </c>
      <c r="F2145" s="2" t="n">
        <v>1.578</v>
      </c>
      <c r="G2145" s="3" t="n">
        <v>0.0225</v>
      </c>
      <c r="H2145" s="14" t="n">
        <v>0.161</v>
      </c>
    </row>
    <row r="2146" customFormat="false" ht="12.75" hidden="false" customHeight="false" outlineLevel="0" collapsed="false">
      <c r="A2146" s="1" t="s">
        <v>7488</v>
      </c>
      <c r="B2146" s="13" t="str">
        <f aca="false">HYPERLINK("http://nciarray.nci.nih.gov/cgi-bin/clone_report.cgi?CRITERIA=clone&amp;amp;PARAMETER="&amp;A2146,"Info")</f>
        <v>Info</v>
      </c>
      <c r="C2146" s="1" t="s">
        <v>7489</v>
      </c>
      <c r="D2146" s="1" t="s">
        <v>7490</v>
      </c>
      <c r="E2146" s="1" t="s">
        <v>7491</v>
      </c>
      <c r="F2146" s="2" t="n">
        <v>1.564</v>
      </c>
      <c r="G2146" s="3" t="n">
        <v>0.0331</v>
      </c>
      <c r="H2146" s="14" t="n">
        <v>0.197</v>
      </c>
    </row>
    <row r="2147" customFormat="false" ht="12.75" hidden="false" customHeight="false" outlineLevel="0" collapsed="false">
      <c r="A2147" s="1" t="s">
        <v>7492</v>
      </c>
      <c r="B2147" s="13" t="str">
        <f aca="false">HYPERLINK("http://nciarray.nci.nih.gov/cgi-bin/clone_report.cgi?CRITERIA=clone&amp;amp;PARAMETER="&amp;A2147,"Info")</f>
        <v>Info</v>
      </c>
      <c r="C2147" s="1" t="s">
        <v>7493</v>
      </c>
      <c r="D2147" s="1" t="s">
        <v>7494</v>
      </c>
      <c r="E2147" s="1" t="s">
        <v>7495</v>
      </c>
      <c r="F2147" s="2" t="n">
        <v>1.56</v>
      </c>
      <c r="G2147" s="3" t="n">
        <v>0.0069</v>
      </c>
      <c r="H2147" s="14" t="n">
        <v>0.062</v>
      </c>
    </row>
    <row r="2148" customFormat="false" ht="12.75" hidden="false" customHeight="false" outlineLevel="0" collapsed="false">
      <c r="A2148" s="1" t="s">
        <v>7496</v>
      </c>
      <c r="B2148" s="13" t="str">
        <f aca="false">HYPERLINK("http://nciarray.nci.nih.gov/cgi-bin/clone_report.cgi?CRITERIA=clone&amp;amp;PARAMETER="&amp;A2148,"Info")</f>
        <v>Info</v>
      </c>
      <c r="C2148" s="1" t="s">
        <v>7497</v>
      </c>
      <c r="D2148" s="1" t="s">
        <v>7498</v>
      </c>
      <c r="E2148" s="1" t="s">
        <v>7499</v>
      </c>
      <c r="F2148" s="2" t="n">
        <v>1.558</v>
      </c>
      <c r="G2148" s="3" t="n">
        <v>0.0231</v>
      </c>
      <c r="H2148" s="14" t="n">
        <v>0.13</v>
      </c>
    </row>
    <row r="2149" customFormat="false" ht="12.75" hidden="false" customHeight="false" outlineLevel="0" collapsed="false">
      <c r="A2149" s="1" t="s">
        <v>7500</v>
      </c>
      <c r="B2149" s="13" t="str">
        <f aca="false">HYPERLINK("http://nciarray.nci.nih.gov/cgi-bin/clone_report.cgi?CRITERIA=clone&amp;amp;PARAMETER="&amp;A2149,"Info")</f>
        <v>Info</v>
      </c>
      <c r="C2149" s="1" t="s">
        <v>7501</v>
      </c>
      <c r="D2149" s="1" t="s">
        <v>7502</v>
      </c>
      <c r="E2149" s="1" t="s">
        <v>7503</v>
      </c>
      <c r="F2149" s="2" t="n">
        <v>1.551</v>
      </c>
      <c r="G2149" s="3" t="n">
        <v>0.0356</v>
      </c>
      <c r="H2149" s="14" t="n">
        <v>0.12</v>
      </c>
    </row>
    <row r="2150" customFormat="false" ht="12.75" hidden="false" customHeight="false" outlineLevel="0" collapsed="false">
      <c r="A2150" s="1" t="s">
        <v>7504</v>
      </c>
      <c r="B2150" s="13" t="str">
        <f aca="false">HYPERLINK("http://nciarray.nci.nih.gov/cgi-bin/clone_report.cgi?CRITERIA=clone&amp;amp;PARAMETER="&amp;A2150,"Info")</f>
        <v>Info</v>
      </c>
      <c r="C2150" s="1" t="s">
        <v>7505</v>
      </c>
      <c r="D2150" s="1" t="s">
        <v>7506</v>
      </c>
      <c r="E2150" s="1" t="s">
        <v>7507</v>
      </c>
      <c r="F2150" s="2" t="n">
        <v>1.547</v>
      </c>
      <c r="G2150" s="3" t="n">
        <v>0.0046</v>
      </c>
      <c r="H2150" s="14" t="n">
        <v>0.082</v>
      </c>
    </row>
    <row r="2151" customFormat="false" ht="12.75" hidden="false" customHeight="false" outlineLevel="0" collapsed="false">
      <c r="A2151" s="1" t="s">
        <v>7508</v>
      </c>
      <c r="B2151" s="13" t="str">
        <f aca="false">HYPERLINK("http://nciarray.nci.nih.gov/cgi-bin/clone_report.cgi?CRITERIA=clone&amp;amp;PARAMETER="&amp;A2151,"Info")</f>
        <v>Info</v>
      </c>
      <c r="C2151" s="1" t="s">
        <v>7509</v>
      </c>
      <c r="D2151" s="1" t="s">
        <v>7510</v>
      </c>
      <c r="E2151" s="1" t="s">
        <v>7511</v>
      </c>
      <c r="F2151" s="2" t="n">
        <v>1.547</v>
      </c>
      <c r="G2151" s="3" t="n">
        <v>0.022</v>
      </c>
      <c r="H2151" s="14" t="n">
        <v>0.162</v>
      </c>
    </row>
    <row r="2152" customFormat="false" ht="12.75" hidden="false" customHeight="false" outlineLevel="0" collapsed="false">
      <c r="A2152" s="1" t="s">
        <v>7512</v>
      </c>
      <c r="B2152" s="13" t="str">
        <f aca="false">HYPERLINK("http://nciarray.nci.nih.gov/cgi-bin/clone_report.cgi?CRITERIA=clone&amp;amp;PARAMETER="&amp;A2152,"Info")</f>
        <v>Info</v>
      </c>
      <c r="C2152" s="1" t="s">
        <v>7513</v>
      </c>
      <c r="D2152" s="1" t="s">
        <v>7514</v>
      </c>
      <c r="E2152" s="1" t="s">
        <v>7515</v>
      </c>
      <c r="F2152" s="2" t="n">
        <v>1.546</v>
      </c>
      <c r="G2152" s="3" t="n">
        <v>0.0108</v>
      </c>
      <c r="H2152" s="14" t="n">
        <v>0.092</v>
      </c>
    </row>
    <row r="2153" customFormat="false" ht="12.75" hidden="false" customHeight="false" outlineLevel="0" collapsed="false">
      <c r="A2153" s="1" t="s">
        <v>7516</v>
      </c>
      <c r="B2153" s="13" t="str">
        <f aca="false">HYPERLINK("http://nciarray.nci.nih.gov/cgi-bin/clone_report.cgi?CRITERIA=clone&amp;amp;PARAMETER="&amp;A2153,"Info")</f>
        <v>Info</v>
      </c>
      <c r="C2153" s="1" t="s">
        <v>6917</v>
      </c>
      <c r="D2153" s="1" t="s">
        <v>6918</v>
      </c>
      <c r="E2153" s="1" t="s">
        <v>6919</v>
      </c>
      <c r="F2153" s="2" t="n">
        <v>1.545</v>
      </c>
      <c r="G2153" s="3" t="n">
        <v>0.0111</v>
      </c>
      <c r="H2153" s="14" t="n">
        <v>0.121</v>
      </c>
    </row>
    <row r="2154" customFormat="false" ht="12.75" hidden="false" customHeight="false" outlineLevel="0" collapsed="false">
      <c r="A2154" s="1" t="s">
        <v>7517</v>
      </c>
      <c r="B2154" s="13" t="str">
        <f aca="false">HYPERLINK("http://nciarray.nci.nih.gov/cgi-bin/clone_report.cgi?CRITERIA=clone&amp;amp;PARAMETER="&amp;A2154,"Info")</f>
        <v>Info</v>
      </c>
      <c r="C2154" s="1" t="s">
        <v>7518</v>
      </c>
      <c r="D2154" s="1" t="s">
        <v>7519</v>
      </c>
      <c r="E2154" s="1" t="s">
        <v>7520</v>
      </c>
      <c r="F2154" s="2" t="n">
        <v>1.544</v>
      </c>
      <c r="G2154" s="3" t="n">
        <v>0.0047</v>
      </c>
      <c r="H2154" s="14" t="n">
        <v>0.082</v>
      </c>
    </row>
    <row r="2155" customFormat="false" ht="12.75" hidden="false" customHeight="false" outlineLevel="0" collapsed="false">
      <c r="A2155" s="1" t="s">
        <v>7521</v>
      </c>
      <c r="B2155" s="13" t="str">
        <f aca="false">HYPERLINK("http://nciarray.nci.nih.gov/cgi-bin/clone_report.cgi?CRITERIA=clone&amp;amp;PARAMETER="&amp;A2155,"Info")</f>
        <v>Info</v>
      </c>
      <c r="C2155" s="1" t="s">
        <v>7522</v>
      </c>
      <c r="D2155" s="1" t="s">
        <v>7523</v>
      </c>
      <c r="E2155" s="1" t="s">
        <v>7524</v>
      </c>
      <c r="F2155" s="2" t="n">
        <v>1.538</v>
      </c>
      <c r="G2155" s="3" t="n">
        <v>0.0005</v>
      </c>
      <c r="H2155" s="14" t="n">
        <v>0.017</v>
      </c>
    </row>
    <row r="2156" customFormat="false" ht="12.75" hidden="false" customHeight="false" outlineLevel="0" collapsed="false">
      <c r="A2156" s="1" t="s">
        <v>7525</v>
      </c>
      <c r="B2156" s="13" t="str">
        <f aca="false">HYPERLINK("http://nciarray.nci.nih.gov/cgi-bin/clone_report.cgi?CRITERIA=clone&amp;amp;PARAMETER="&amp;A2156,"Info")</f>
        <v>Info</v>
      </c>
      <c r="C2156" s="1" t="s">
        <v>28</v>
      </c>
      <c r="D2156" s="1" t="s">
        <v>28</v>
      </c>
      <c r="E2156" s="1" t="s">
        <v>28</v>
      </c>
      <c r="F2156" s="2" t="n">
        <v>1.537</v>
      </c>
      <c r="G2156" s="3" t="n">
        <v>0.0308</v>
      </c>
      <c r="H2156" s="14" t="n">
        <v>0.183</v>
      </c>
    </row>
    <row r="2157" customFormat="false" ht="12.75" hidden="false" customHeight="false" outlineLevel="0" collapsed="false">
      <c r="A2157" s="1" t="s">
        <v>7526</v>
      </c>
      <c r="B2157" s="13" t="str">
        <f aca="false">HYPERLINK("http://nciarray.nci.nih.gov/cgi-bin/clone_report.cgi?CRITERIA=clone&amp;amp;PARAMETER="&amp;A2157,"Info")</f>
        <v>Info</v>
      </c>
      <c r="C2157" s="1" t="s">
        <v>28</v>
      </c>
      <c r="D2157" s="1" t="s">
        <v>28</v>
      </c>
      <c r="E2157" s="1" t="s">
        <v>28</v>
      </c>
      <c r="F2157" s="2" t="n">
        <v>1.534</v>
      </c>
      <c r="G2157" s="3" t="n">
        <v>0.0231</v>
      </c>
      <c r="H2157" s="14" t="n">
        <v>0.152</v>
      </c>
    </row>
    <row r="2158" customFormat="false" ht="12.75" hidden="false" customHeight="false" outlineLevel="0" collapsed="false">
      <c r="A2158" s="1" t="s">
        <v>7527</v>
      </c>
      <c r="B2158" s="13" t="str">
        <f aca="false">HYPERLINK("http://nciarray.nci.nih.gov/cgi-bin/clone_report.cgi?CRITERIA=clone&amp;amp;PARAMETER="&amp;A2158,"Info")</f>
        <v>Info</v>
      </c>
      <c r="C2158" s="1" t="s">
        <v>7528</v>
      </c>
      <c r="D2158" s="1" t="s">
        <v>7529</v>
      </c>
      <c r="E2158" s="1" t="s">
        <v>7530</v>
      </c>
      <c r="F2158" s="2" t="n">
        <v>1.533</v>
      </c>
      <c r="G2158" s="3" t="n">
        <v>0.0209</v>
      </c>
      <c r="H2158" s="14" t="n">
        <v>0.121</v>
      </c>
    </row>
    <row r="2159" customFormat="false" ht="12.75" hidden="false" customHeight="false" outlineLevel="0" collapsed="false">
      <c r="A2159" s="1" t="s">
        <v>7531</v>
      </c>
      <c r="B2159" s="13" t="str">
        <f aca="false">HYPERLINK("http://nciarray.nci.nih.gov/cgi-bin/clone_report.cgi?CRITERIA=clone&amp;amp;PARAMETER="&amp;A2159,"Info")</f>
        <v>Info</v>
      </c>
      <c r="C2159" s="1" t="s">
        <v>7532</v>
      </c>
      <c r="D2159" s="1" t="s">
        <v>7533</v>
      </c>
      <c r="E2159" s="1" t="s">
        <v>7534</v>
      </c>
      <c r="F2159" s="2" t="n">
        <v>1.531</v>
      </c>
      <c r="G2159" s="3" t="n">
        <v>0.0156</v>
      </c>
      <c r="H2159" s="14" t="n">
        <v>0.135</v>
      </c>
    </row>
    <row r="2160" customFormat="false" ht="12.75" hidden="false" customHeight="false" outlineLevel="0" collapsed="false">
      <c r="A2160" s="1" t="s">
        <v>7535</v>
      </c>
      <c r="B2160" s="13" t="str">
        <f aca="false">HYPERLINK("http://nciarray.nci.nih.gov/cgi-bin/clone_report.cgi?CRITERIA=clone&amp;amp;PARAMETER="&amp;A2160,"Info")</f>
        <v>Info</v>
      </c>
      <c r="C2160" s="1" t="s">
        <v>7536</v>
      </c>
      <c r="D2160" s="1" t="s">
        <v>7537</v>
      </c>
      <c r="E2160" s="1" t="s">
        <v>7538</v>
      </c>
      <c r="F2160" s="2" t="n">
        <v>1.529</v>
      </c>
      <c r="G2160" s="3" t="n">
        <v>0.0009</v>
      </c>
      <c r="H2160" s="14" t="n">
        <v>0.042</v>
      </c>
    </row>
    <row r="2161" customFormat="false" ht="12.75" hidden="false" customHeight="false" outlineLevel="0" collapsed="false">
      <c r="A2161" s="1" t="s">
        <v>7539</v>
      </c>
      <c r="B2161" s="13" t="str">
        <f aca="false">HYPERLINK("http://nciarray.nci.nih.gov/cgi-bin/clone_report.cgi?CRITERIA=clone&amp;amp;PARAMETER="&amp;A2161,"Info")</f>
        <v>Info</v>
      </c>
      <c r="C2161" s="1" t="s">
        <v>7540</v>
      </c>
      <c r="D2161" s="1" t="s">
        <v>7541</v>
      </c>
      <c r="E2161" s="1" t="s">
        <v>7542</v>
      </c>
      <c r="F2161" s="2" t="n">
        <v>1.527</v>
      </c>
      <c r="G2161" s="3" t="n">
        <v>0.0013</v>
      </c>
      <c r="H2161" s="14" t="n">
        <v>0.049</v>
      </c>
    </row>
    <row r="2162" customFormat="false" ht="12.75" hidden="false" customHeight="false" outlineLevel="0" collapsed="false">
      <c r="A2162" s="1" t="s">
        <v>7543</v>
      </c>
      <c r="B2162" s="13" t="str">
        <f aca="false">HYPERLINK("http://nciarray.nci.nih.gov/cgi-bin/clone_report.cgi?CRITERIA=clone&amp;amp;PARAMETER="&amp;A2162,"Info")</f>
        <v>Info</v>
      </c>
      <c r="C2162" s="1" t="s">
        <v>7544</v>
      </c>
      <c r="D2162" s="1" t="s">
        <v>7545</v>
      </c>
      <c r="E2162" s="1" t="s">
        <v>7546</v>
      </c>
      <c r="F2162" s="2" t="n">
        <v>1.51</v>
      </c>
      <c r="G2162" s="3" t="n">
        <v>0.0146</v>
      </c>
      <c r="H2162" s="14" t="n">
        <v>0.121</v>
      </c>
    </row>
    <row r="2163" customFormat="false" ht="12.75" hidden="false" customHeight="false" outlineLevel="0" collapsed="false">
      <c r="A2163" s="1" t="s">
        <v>7547</v>
      </c>
      <c r="B2163" s="13" t="str">
        <f aca="false">HYPERLINK("http://nciarray.nci.nih.gov/cgi-bin/clone_report.cgi?CRITERIA=clone&amp;amp;PARAMETER="&amp;A2163,"Info")</f>
        <v>Info</v>
      </c>
      <c r="C2163" s="1" t="s">
        <v>7548</v>
      </c>
      <c r="D2163" s="1" t="s">
        <v>7549</v>
      </c>
      <c r="E2163" s="1" t="s">
        <v>7550</v>
      </c>
      <c r="F2163" s="2" t="n">
        <v>1.503</v>
      </c>
      <c r="G2163" s="3" t="n">
        <v>0.0144</v>
      </c>
      <c r="H2163" s="14" t="n">
        <v>0.066</v>
      </c>
    </row>
    <row r="2164" customFormat="false" ht="12.75" hidden="false" customHeight="false" outlineLevel="0" collapsed="false">
      <c r="A2164" s="1" t="s">
        <v>7551</v>
      </c>
      <c r="B2164" s="13" t="str">
        <f aca="false">HYPERLINK("http://nciarray.nci.nih.gov/cgi-bin/clone_report.cgi?CRITERIA=clone&amp;amp;PARAMETER="&amp;A2164,"Info")</f>
        <v>Info</v>
      </c>
      <c r="C2164" s="1" t="s">
        <v>7552</v>
      </c>
      <c r="D2164" s="1" t="s">
        <v>7553</v>
      </c>
      <c r="E2164" s="1" t="s">
        <v>7554</v>
      </c>
      <c r="F2164" s="2" t="n">
        <v>1.5</v>
      </c>
      <c r="G2164" s="3" t="n">
        <v>0.0435</v>
      </c>
      <c r="H2164" s="14" t="n">
        <v>0.169</v>
      </c>
    </row>
    <row r="2165" customFormat="false" ht="12.75" hidden="false" customHeight="false" outlineLevel="0" collapsed="false">
      <c r="A2165" s="1" t="s">
        <v>7555</v>
      </c>
      <c r="B2165" s="13" t="str">
        <f aca="false">HYPERLINK("http://nciarray.nci.nih.gov/cgi-bin/clone_report.cgi?CRITERIA=clone&amp;amp;PARAMETER="&amp;A2165,"Info")</f>
        <v>Info</v>
      </c>
      <c r="C2165" s="1" t="s">
        <v>7556</v>
      </c>
      <c r="D2165" s="1" t="s">
        <v>7557</v>
      </c>
      <c r="E2165" s="1" t="s">
        <v>7558</v>
      </c>
      <c r="F2165" s="2" t="n">
        <v>1.492</v>
      </c>
      <c r="G2165" s="3" t="n">
        <v>0.016</v>
      </c>
      <c r="H2165" s="14" t="n">
        <v>0.104</v>
      </c>
    </row>
    <row r="2166" customFormat="false" ht="12.75" hidden="false" customHeight="false" outlineLevel="0" collapsed="false">
      <c r="A2166" s="1" t="s">
        <v>7559</v>
      </c>
      <c r="B2166" s="13" t="str">
        <f aca="false">HYPERLINK("http://nciarray.nci.nih.gov/cgi-bin/clone_report.cgi?CRITERIA=clone&amp;amp;PARAMETER="&amp;A2166,"Info")</f>
        <v>Info</v>
      </c>
      <c r="C2166" s="1" t="s">
        <v>28</v>
      </c>
      <c r="D2166" s="1" t="s">
        <v>28</v>
      </c>
      <c r="E2166" s="1" t="s">
        <v>28</v>
      </c>
      <c r="F2166" s="2" t="n">
        <v>1.49</v>
      </c>
      <c r="G2166" s="3" t="n">
        <v>0.0012</v>
      </c>
      <c r="H2166" s="14" t="n">
        <v>0.041</v>
      </c>
    </row>
    <row r="2167" customFormat="false" ht="12.75" hidden="false" customHeight="false" outlineLevel="0" collapsed="false">
      <c r="A2167" s="1" t="s">
        <v>7560</v>
      </c>
      <c r="B2167" s="13" t="str">
        <f aca="false">HYPERLINK("http://nciarray.nci.nih.gov/cgi-bin/clone_report.cgi?CRITERIA=clone&amp;amp;PARAMETER="&amp;A2167,"Info")</f>
        <v>Info</v>
      </c>
      <c r="C2167" s="1" t="s">
        <v>28</v>
      </c>
      <c r="D2167" s="1" t="s">
        <v>28</v>
      </c>
      <c r="E2167" s="1" t="s">
        <v>28</v>
      </c>
      <c r="F2167" s="2" t="n">
        <v>1.488</v>
      </c>
      <c r="G2167" s="3" t="n">
        <v>0.0001</v>
      </c>
      <c r="H2167" s="14" t="n">
        <v>0.015</v>
      </c>
    </row>
    <row r="2168" customFormat="false" ht="12.75" hidden="false" customHeight="false" outlineLevel="0" collapsed="false">
      <c r="A2168" s="1" t="s">
        <v>7561</v>
      </c>
      <c r="B2168" s="13" t="str">
        <f aca="false">HYPERLINK("http://nciarray.nci.nih.gov/cgi-bin/clone_report.cgi?CRITERIA=clone&amp;amp;PARAMETER="&amp;A2168,"Info")</f>
        <v>Info</v>
      </c>
      <c r="C2168" s="1" t="s">
        <v>28</v>
      </c>
      <c r="D2168" s="1" t="s">
        <v>7562</v>
      </c>
      <c r="E2168" s="1" t="s">
        <v>7563</v>
      </c>
      <c r="F2168" s="2" t="n">
        <v>1.488</v>
      </c>
      <c r="G2168" s="3" t="n">
        <v>0.0116</v>
      </c>
      <c r="H2168" s="14" t="n">
        <v>0.126</v>
      </c>
    </row>
    <row r="2169" customFormat="false" ht="12.75" hidden="false" customHeight="false" outlineLevel="0" collapsed="false">
      <c r="A2169" s="1" t="s">
        <v>7564</v>
      </c>
      <c r="B2169" s="13" t="str">
        <f aca="false">HYPERLINK("http://nciarray.nci.nih.gov/cgi-bin/clone_report.cgi?CRITERIA=clone&amp;amp;PARAMETER="&amp;A2169,"Info")</f>
        <v>Info</v>
      </c>
      <c r="C2169" s="1" t="s">
        <v>7565</v>
      </c>
      <c r="D2169" s="1" t="s">
        <v>7566</v>
      </c>
      <c r="E2169" s="1" t="s">
        <v>7567</v>
      </c>
      <c r="F2169" s="2" t="n">
        <v>1.485</v>
      </c>
      <c r="G2169" s="3" t="n">
        <v>0.001</v>
      </c>
      <c r="H2169" s="14" t="n">
        <v>0.026</v>
      </c>
    </row>
    <row r="2170" customFormat="false" ht="12.75" hidden="false" customHeight="false" outlineLevel="0" collapsed="false">
      <c r="A2170" s="1" t="s">
        <v>7568</v>
      </c>
      <c r="B2170" s="13" t="str">
        <f aca="false">HYPERLINK("http://nciarray.nci.nih.gov/cgi-bin/clone_report.cgi?CRITERIA=clone&amp;amp;PARAMETER="&amp;A2170,"Info")</f>
        <v>Info</v>
      </c>
      <c r="C2170" s="1" t="s">
        <v>7569</v>
      </c>
      <c r="D2170" s="1" t="s">
        <v>7570</v>
      </c>
      <c r="E2170" s="1" t="s">
        <v>7571</v>
      </c>
      <c r="F2170" s="2" t="n">
        <v>1.484</v>
      </c>
      <c r="G2170" s="3" t="n">
        <v>0.016</v>
      </c>
      <c r="H2170" s="14" t="n">
        <v>0.126</v>
      </c>
    </row>
    <row r="2171" customFormat="false" ht="12.75" hidden="false" customHeight="false" outlineLevel="0" collapsed="false">
      <c r="A2171" s="1" t="s">
        <v>7572</v>
      </c>
      <c r="B2171" s="13" t="str">
        <f aca="false">HYPERLINK("http://nciarray.nci.nih.gov/cgi-bin/clone_report.cgi?CRITERIA=clone&amp;amp;PARAMETER="&amp;A2171,"Info")</f>
        <v>Info</v>
      </c>
      <c r="C2171" s="1" t="s">
        <v>7573</v>
      </c>
      <c r="D2171" s="1" t="s">
        <v>7574</v>
      </c>
      <c r="E2171" s="1" t="s">
        <v>7575</v>
      </c>
      <c r="F2171" s="2" t="n">
        <v>1.483</v>
      </c>
      <c r="G2171" s="3" t="n">
        <v>0.0173</v>
      </c>
      <c r="H2171" s="14" t="n">
        <v>0.151</v>
      </c>
    </row>
    <row r="2172" customFormat="false" ht="12.75" hidden="false" customHeight="false" outlineLevel="0" collapsed="false">
      <c r="A2172" s="1" t="s">
        <v>7576</v>
      </c>
      <c r="B2172" s="13" t="str">
        <f aca="false">HYPERLINK("http://nciarray.nci.nih.gov/cgi-bin/clone_report.cgi?CRITERIA=clone&amp;amp;PARAMETER="&amp;A2172,"Info")</f>
        <v>Info</v>
      </c>
      <c r="C2172" s="1" t="s">
        <v>7577</v>
      </c>
      <c r="D2172" s="1" t="s">
        <v>7578</v>
      </c>
      <c r="E2172" s="1" t="s">
        <v>7579</v>
      </c>
      <c r="F2172" s="2" t="n">
        <v>1.483</v>
      </c>
      <c r="G2172" s="3" t="n">
        <v>0.0357</v>
      </c>
      <c r="H2172" s="14" t="n">
        <v>0.154</v>
      </c>
    </row>
    <row r="2173" customFormat="false" ht="12.75" hidden="false" customHeight="false" outlineLevel="0" collapsed="false">
      <c r="A2173" s="1" t="s">
        <v>7580</v>
      </c>
      <c r="B2173" s="13" t="str">
        <f aca="false">HYPERLINK("http://nciarray.nci.nih.gov/cgi-bin/clone_report.cgi?CRITERIA=clone&amp;amp;PARAMETER="&amp;A2173,"Info")</f>
        <v>Info</v>
      </c>
      <c r="C2173" s="1" t="s">
        <v>5381</v>
      </c>
      <c r="D2173" s="1" t="s">
        <v>5382</v>
      </c>
      <c r="E2173" s="1" t="s">
        <v>5383</v>
      </c>
      <c r="F2173" s="2" t="n">
        <v>1.481</v>
      </c>
      <c r="G2173" s="3" t="n">
        <v>0.0197</v>
      </c>
      <c r="H2173" s="14" t="n">
        <v>0.155</v>
      </c>
    </row>
    <row r="2174" customFormat="false" ht="12.75" hidden="false" customHeight="false" outlineLevel="0" collapsed="false">
      <c r="A2174" s="1" t="s">
        <v>7581</v>
      </c>
      <c r="B2174" s="13" t="str">
        <f aca="false">HYPERLINK("http://nciarray.nci.nih.gov/cgi-bin/clone_report.cgi?CRITERIA=clone&amp;amp;PARAMETER="&amp;A2174,"Info")</f>
        <v>Info</v>
      </c>
      <c r="C2174" s="1" t="s">
        <v>7582</v>
      </c>
      <c r="D2174" s="1" t="s">
        <v>7583</v>
      </c>
      <c r="E2174" s="1" t="s">
        <v>7584</v>
      </c>
      <c r="F2174" s="2" t="n">
        <v>1.475</v>
      </c>
      <c r="G2174" s="3" t="n">
        <v>0.0045</v>
      </c>
      <c r="H2174" s="14" t="n">
        <v>0.082</v>
      </c>
    </row>
    <row r="2175" customFormat="false" ht="12.75" hidden="false" customHeight="false" outlineLevel="0" collapsed="false">
      <c r="A2175" s="1" t="s">
        <v>7585</v>
      </c>
      <c r="B2175" s="13" t="str">
        <f aca="false">HYPERLINK("http://nciarray.nci.nih.gov/cgi-bin/clone_report.cgi?CRITERIA=clone&amp;amp;PARAMETER="&amp;A2175,"Info")</f>
        <v>Info</v>
      </c>
      <c r="C2175" s="1" t="s">
        <v>28</v>
      </c>
      <c r="D2175" s="1" t="s">
        <v>28</v>
      </c>
      <c r="E2175" s="1" t="s">
        <v>28</v>
      </c>
      <c r="F2175" s="2" t="n">
        <v>1.471</v>
      </c>
      <c r="G2175" s="3" t="n">
        <v>0.0336</v>
      </c>
      <c r="H2175" s="14" t="n">
        <v>0.169</v>
      </c>
    </row>
    <row r="2176" customFormat="false" ht="12.75" hidden="false" customHeight="false" outlineLevel="0" collapsed="false">
      <c r="A2176" s="1" t="s">
        <v>7586</v>
      </c>
      <c r="B2176" s="13" t="str">
        <f aca="false">HYPERLINK("http://nciarray.nci.nih.gov/cgi-bin/clone_report.cgi?CRITERIA=clone&amp;amp;PARAMETER="&amp;A2176,"Info")</f>
        <v>Info</v>
      </c>
      <c r="C2176" s="1" t="s">
        <v>28</v>
      </c>
      <c r="D2176" s="1" t="s">
        <v>28</v>
      </c>
      <c r="E2176" s="1" t="s">
        <v>28</v>
      </c>
      <c r="F2176" s="2" t="n">
        <v>1.465</v>
      </c>
      <c r="G2176" s="3" t="n">
        <v>0.0009</v>
      </c>
      <c r="H2176" s="14" t="n">
        <v>0.033</v>
      </c>
    </row>
    <row r="2177" customFormat="false" ht="12.75" hidden="false" customHeight="false" outlineLevel="0" collapsed="false">
      <c r="A2177" s="1" t="s">
        <v>7587</v>
      </c>
      <c r="B2177" s="13" t="str">
        <f aca="false">HYPERLINK("http://nciarray.nci.nih.gov/cgi-bin/clone_report.cgi?CRITERIA=clone&amp;amp;PARAMETER="&amp;A2177,"Info")</f>
        <v>Info</v>
      </c>
      <c r="C2177" s="1" t="s">
        <v>7588</v>
      </c>
      <c r="D2177" s="1" t="s">
        <v>7589</v>
      </c>
      <c r="E2177" s="1" t="s">
        <v>7590</v>
      </c>
      <c r="F2177" s="2" t="n">
        <v>1.459</v>
      </c>
      <c r="G2177" s="3" t="n">
        <v>0.0232</v>
      </c>
      <c r="H2177" s="14" t="n">
        <v>0.167</v>
      </c>
    </row>
    <row r="2178" customFormat="false" ht="12.75" hidden="false" customHeight="false" outlineLevel="0" collapsed="false">
      <c r="A2178" s="1" t="s">
        <v>7591</v>
      </c>
      <c r="B2178" s="13" t="str">
        <f aca="false">HYPERLINK("http://nciarray.nci.nih.gov/cgi-bin/clone_report.cgi?CRITERIA=clone&amp;amp;PARAMETER="&amp;A2178,"Info")</f>
        <v>Info</v>
      </c>
      <c r="C2178" s="1" t="s">
        <v>28</v>
      </c>
      <c r="D2178" s="1" t="s">
        <v>28</v>
      </c>
      <c r="E2178" s="1" t="s">
        <v>28</v>
      </c>
      <c r="F2178" s="2" t="n">
        <v>1.457</v>
      </c>
      <c r="G2178" s="3" t="n">
        <v>0.0004</v>
      </c>
      <c r="H2178" s="14" t="n">
        <v>0.035</v>
      </c>
    </row>
    <row r="2179" customFormat="false" ht="12.75" hidden="false" customHeight="false" outlineLevel="0" collapsed="false">
      <c r="A2179" s="1" t="s">
        <v>7592</v>
      </c>
      <c r="B2179" s="13" t="str">
        <f aca="false">HYPERLINK("http://nciarray.nci.nih.gov/cgi-bin/clone_report.cgi?CRITERIA=clone&amp;amp;PARAMETER="&amp;A2179,"Info")</f>
        <v>Info</v>
      </c>
      <c r="C2179" s="1" t="s">
        <v>7593</v>
      </c>
      <c r="D2179" s="1" t="s">
        <v>7594</v>
      </c>
      <c r="E2179" s="1" t="s">
        <v>7595</v>
      </c>
      <c r="F2179" s="2" t="n">
        <v>1.457</v>
      </c>
      <c r="G2179" s="3" t="n">
        <v>0.0012</v>
      </c>
      <c r="H2179" s="14" t="n">
        <v>0.051</v>
      </c>
    </row>
    <row r="2180" customFormat="false" ht="12.75" hidden="false" customHeight="false" outlineLevel="0" collapsed="false">
      <c r="A2180" s="1" t="s">
        <v>7596</v>
      </c>
      <c r="B2180" s="13" t="str">
        <f aca="false">HYPERLINK("http://nciarray.nci.nih.gov/cgi-bin/clone_report.cgi?CRITERIA=clone&amp;amp;PARAMETER="&amp;A2180,"Info")</f>
        <v>Info</v>
      </c>
      <c r="C2180" s="1" t="s">
        <v>7597</v>
      </c>
      <c r="D2180" s="1" t="s">
        <v>7598</v>
      </c>
      <c r="E2180" s="1" t="s">
        <v>7599</v>
      </c>
      <c r="F2180" s="2" t="n">
        <v>1.454</v>
      </c>
      <c r="G2180" s="3" t="n">
        <v>0.0363</v>
      </c>
      <c r="H2180" s="14" t="n">
        <v>0.214</v>
      </c>
    </row>
    <row r="2181" customFormat="false" ht="12.75" hidden="false" customHeight="false" outlineLevel="0" collapsed="false">
      <c r="A2181" s="1" t="s">
        <v>7600</v>
      </c>
      <c r="B2181" s="13" t="str">
        <f aca="false">HYPERLINK("http://nciarray.nci.nih.gov/cgi-bin/clone_report.cgi?CRITERIA=clone&amp;amp;PARAMETER="&amp;A2181,"Info")</f>
        <v>Info</v>
      </c>
      <c r="C2181" s="1" t="s">
        <v>7601</v>
      </c>
      <c r="D2181" s="1" t="s">
        <v>7602</v>
      </c>
      <c r="E2181" s="1" t="s">
        <v>7603</v>
      </c>
      <c r="F2181" s="2" t="n">
        <v>1.453</v>
      </c>
      <c r="G2181" s="3" t="n">
        <v>0.0045</v>
      </c>
      <c r="H2181" s="14" t="n">
        <v>0.079</v>
      </c>
    </row>
    <row r="2182" customFormat="false" ht="12.75" hidden="false" customHeight="false" outlineLevel="0" collapsed="false">
      <c r="A2182" s="1" t="s">
        <v>7604</v>
      </c>
      <c r="B2182" s="13" t="str">
        <f aca="false">HYPERLINK("http://nciarray.nci.nih.gov/cgi-bin/clone_report.cgi?CRITERIA=clone&amp;amp;PARAMETER="&amp;A2182,"Info")</f>
        <v>Info</v>
      </c>
      <c r="C2182" s="1" t="s">
        <v>7605</v>
      </c>
      <c r="D2182" s="1" t="s">
        <v>7606</v>
      </c>
      <c r="E2182" s="1" t="s">
        <v>7607</v>
      </c>
      <c r="F2182" s="2" t="n">
        <v>1.453</v>
      </c>
      <c r="G2182" s="3" t="n">
        <v>0.0407</v>
      </c>
      <c r="H2182" s="14" t="n">
        <v>0.215</v>
      </c>
    </row>
    <row r="2183" customFormat="false" ht="12.75" hidden="false" customHeight="false" outlineLevel="0" collapsed="false">
      <c r="A2183" s="1" t="s">
        <v>7608</v>
      </c>
      <c r="B2183" s="13" t="str">
        <f aca="false">HYPERLINK("http://nciarray.nci.nih.gov/cgi-bin/clone_report.cgi?CRITERIA=clone&amp;amp;PARAMETER="&amp;A2183,"Info")</f>
        <v>Info</v>
      </c>
      <c r="C2183" s="1" t="s">
        <v>7609</v>
      </c>
      <c r="D2183" s="1" t="s">
        <v>7610</v>
      </c>
      <c r="E2183" s="1" t="s">
        <v>7611</v>
      </c>
      <c r="F2183" s="2" t="n">
        <v>1.452</v>
      </c>
      <c r="G2183" s="3" t="n">
        <v>0.0169</v>
      </c>
      <c r="H2183" s="14" t="n">
        <v>0.151</v>
      </c>
    </row>
    <row r="2184" customFormat="false" ht="12.75" hidden="false" customHeight="false" outlineLevel="0" collapsed="false">
      <c r="A2184" s="1" t="s">
        <v>7612</v>
      </c>
      <c r="B2184" s="13" t="str">
        <f aca="false">HYPERLINK("http://nciarray.nci.nih.gov/cgi-bin/clone_report.cgi?CRITERIA=clone&amp;amp;PARAMETER="&amp;A2184,"Info")</f>
        <v>Info</v>
      </c>
      <c r="C2184" s="1" t="s">
        <v>7613</v>
      </c>
      <c r="D2184" s="1" t="s">
        <v>7614</v>
      </c>
      <c r="E2184" s="1" t="s">
        <v>7615</v>
      </c>
      <c r="F2184" s="2" t="n">
        <v>1.449</v>
      </c>
      <c r="G2184" s="3" t="n">
        <v>0.0191</v>
      </c>
      <c r="H2184" s="14" t="n">
        <v>0.147</v>
      </c>
    </row>
    <row r="2185" customFormat="false" ht="12.75" hidden="false" customHeight="false" outlineLevel="0" collapsed="false">
      <c r="A2185" s="1" t="s">
        <v>7616</v>
      </c>
      <c r="B2185" s="13" t="str">
        <f aca="false">HYPERLINK("http://nciarray.nci.nih.gov/cgi-bin/clone_report.cgi?CRITERIA=clone&amp;amp;PARAMETER="&amp;A2185,"Info")</f>
        <v>Info</v>
      </c>
      <c r="C2185" s="1" t="s">
        <v>7617</v>
      </c>
      <c r="D2185" s="1" t="s">
        <v>7618</v>
      </c>
      <c r="E2185" s="1" t="s">
        <v>7619</v>
      </c>
      <c r="F2185" s="2" t="n">
        <v>1.447</v>
      </c>
      <c r="G2185" s="3" t="n">
        <v>0.0211</v>
      </c>
      <c r="H2185" s="14" t="n">
        <v>0.146</v>
      </c>
    </row>
    <row r="2186" customFormat="false" ht="12.75" hidden="false" customHeight="false" outlineLevel="0" collapsed="false">
      <c r="A2186" s="1" t="s">
        <v>7620</v>
      </c>
      <c r="B2186" s="13" t="str">
        <f aca="false">HYPERLINK("http://nciarray.nci.nih.gov/cgi-bin/clone_report.cgi?CRITERIA=clone&amp;amp;PARAMETER="&amp;A2186,"Info")</f>
        <v>Info</v>
      </c>
      <c r="C2186" s="1" t="s">
        <v>1314</v>
      </c>
      <c r="D2186" s="1" t="s">
        <v>1315</v>
      </c>
      <c r="E2186" s="1" t="s">
        <v>1316</v>
      </c>
      <c r="F2186" s="2" t="n">
        <v>1.447</v>
      </c>
      <c r="G2186" s="3" t="n">
        <v>0.0312</v>
      </c>
      <c r="H2186" s="14" t="n">
        <v>0.108</v>
      </c>
    </row>
    <row r="2187" customFormat="false" ht="12.75" hidden="false" customHeight="false" outlineLevel="0" collapsed="false">
      <c r="A2187" s="1" t="s">
        <v>7621</v>
      </c>
      <c r="B2187" s="13" t="str">
        <f aca="false">HYPERLINK("http://nciarray.nci.nih.gov/cgi-bin/clone_report.cgi?CRITERIA=clone&amp;amp;PARAMETER="&amp;A2187,"Info")</f>
        <v>Info</v>
      </c>
      <c r="C2187" s="1" t="s">
        <v>7622</v>
      </c>
      <c r="D2187" s="1" t="s">
        <v>7623</v>
      </c>
      <c r="E2187" s="1" t="s">
        <v>7624</v>
      </c>
      <c r="F2187" s="2" t="n">
        <v>1.446</v>
      </c>
      <c r="G2187" s="3" t="n">
        <v>0.0105</v>
      </c>
      <c r="H2187" s="14" t="n">
        <v>0.123</v>
      </c>
    </row>
    <row r="2188" customFormat="false" ht="12.75" hidden="false" customHeight="false" outlineLevel="0" collapsed="false">
      <c r="A2188" s="1" t="s">
        <v>7625</v>
      </c>
      <c r="B2188" s="13" t="str">
        <f aca="false">HYPERLINK("http://nciarray.nci.nih.gov/cgi-bin/clone_report.cgi?CRITERIA=clone&amp;amp;PARAMETER="&amp;A2188,"Info")</f>
        <v>Info</v>
      </c>
      <c r="C2188" s="1" t="s">
        <v>7626</v>
      </c>
      <c r="D2188" s="1" t="s">
        <v>7627</v>
      </c>
      <c r="E2188" s="1" t="s">
        <v>7628</v>
      </c>
      <c r="F2188" s="2" t="n">
        <v>1.445</v>
      </c>
      <c r="G2188" s="3" t="n">
        <v>0.0202</v>
      </c>
      <c r="H2188" s="14" t="n">
        <v>0.165</v>
      </c>
    </row>
    <row r="2189" customFormat="false" ht="12.75" hidden="false" customHeight="false" outlineLevel="0" collapsed="false">
      <c r="A2189" s="1" t="s">
        <v>7629</v>
      </c>
      <c r="B2189" s="13" t="str">
        <f aca="false">HYPERLINK("http://nciarray.nci.nih.gov/cgi-bin/clone_report.cgi?CRITERIA=clone&amp;amp;PARAMETER="&amp;A2189,"Info")</f>
        <v>Info</v>
      </c>
      <c r="C2189" s="1" t="s">
        <v>7630</v>
      </c>
      <c r="D2189" s="1" t="s">
        <v>7631</v>
      </c>
      <c r="E2189" s="1" t="s">
        <v>7632</v>
      </c>
      <c r="F2189" s="2" t="n">
        <v>1.442</v>
      </c>
      <c r="G2189" s="3" t="n">
        <v>0.0394</v>
      </c>
      <c r="H2189" s="14" t="n">
        <v>0.108</v>
      </c>
    </row>
    <row r="2190" customFormat="false" ht="12.75" hidden="false" customHeight="false" outlineLevel="0" collapsed="false">
      <c r="A2190" s="1" t="s">
        <v>7633</v>
      </c>
      <c r="B2190" s="13" t="str">
        <f aca="false">HYPERLINK("http://nciarray.nci.nih.gov/cgi-bin/clone_report.cgi?CRITERIA=clone&amp;amp;PARAMETER="&amp;A2190,"Info")</f>
        <v>Info</v>
      </c>
      <c r="C2190" s="1" t="s">
        <v>7634</v>
      </c>
      <c r="D2190" s="1" t="s">
        <v>7635</v>
      </c>
      <c r="E2190" s="1" t="s">
        <v>7636</v>
      </c>
      <c r="F2190" s="2" t="n">
        <v>1.44</v>
      </c>
      <c r="G2190" s="3" t="n">
        <v>0.005</v>
      </c>
      <c r="H2190" s="14" t="n">
        <v>0.089</v>
      </c>
    </row>
    <row r="2191" customFormat="false" ht="12.75" hidden="false" customHeight="false" outlineLevel="0" collapsed="false">
      <c r="A2191" s="1" t="s">
        <v>7637</v>
      </c>
      <c r="B2191" s="13" t="str">
        <f aca="false">HYPERLINK("http://nciarray.nci.nih.gov/cgi-bin/clone_report.cgi?CRITERIA=clone&amp;amp;PARAMETER="&amp;A2191,"Info")</f>
        <v>Info</v>
      </c>
      <c r="C2191" s="1" t="s">
        <v>7638</v>
      </c>
      <c r="D2191" s="1" t="s">
        <v>7639</v>
      </c>
      <c r="E2191" s="1" t="s">
        <v>7640</v>
      </c>
      <c r="F2191" s="2" t="n">
        <v>1.439</v>
      </c>
      <c r="G2191" s="3" t="n">
        <v>0.0018</v>
      </c>
      <c r="H2191" s="14" t="n">
        <v>0.06</v>
      </c>
    </row>
    <row r="2192" customFormat="false" ht="12.75" hidden="false" customHeight="false" outlineLevel="0" collapsed="false">
      <c r="A2192" s="1" t="s">
        <v>7641</v>
      </c>
      <c r="B2192" s="13" t="str">
        <f aca="false">HYPERLINK("http://nciarray.nci.nih.gov/cgi-bin/clone_report.cgi?CRITERIA=clone&amp;amp;PARAMETER="&amp;A2192,"Info")</f>
        <v>Info</v>
      </c>
      <c r="C2192" s="1" t="s">
        <v>7642</v>
      </c>
      <c r="D2192" s="1" t="s">
        <v>7643</v>
      </c>
      <c r="E2192" s="1" t="s">
        <v>7644</v>
      </c>
      <c r="F2192" s="2" t="n">
        <v>1.439</v>
      </c>
      <c r="G2192" s="3" t="n">
        <v>0.0078</v>
      </c>
      <c r="H2192" s="14" t="n">
        <v>0.085</v>
      </c>
    </row>
    <row r="2193" customFormat="false" ht="12.75" hidden="false" customHeight="false" outlineLevel="0" collapsed="false">
      <c r="A2193" s="1" t="s">
        <v>7645</v>
      </c>
      <c r="B2193" s="13" t="str">
        <f aca="false">HYPERLINK("http://nciarray.nci.nih.gov/cgi-bin/clone_report.cgi?CRITERIA=clone&amp;amp;PARAMETER="&amp;A2193,"Info")</f>
        <v>Info</v>
      </c>
      <c r="C2193" s="1" t="s">
        <v>7646</v>
      </c>
      <c r="D2193" s="1" t="s">
        <v>7647</v>
      </c>
      <c r="E2193" s="1" t="s">
        <v>7648</v>
      </c>
      <c r="F2193" s="2" t="n">
        <v>1.438</v>
      </c>
      <c r="G2193" s="3" t="n">
        <v>0.0044</v>
      </c>
      <c r="H2193" s="14" t="n">
        <v>0.087</v>
      </c>
    </row>
    <row r="2194" customFormat="false" ht="12.75" hidden="false" customHeight="false" outlineLevel="0" collapsed="false">
      <c r="A2194" s="1" t="s">
        <v>7649</v>
      </c>
      <c r="B2194" s="13" t="str">
        <f aca="false">HYPERLINK("http://nciarray.nci.nih.gov/cgi-bin/clone_report.cgi?CRITERIA=clone&amp;amp;PARAMETER="&amp;A2194,"Info")</f>
        <v>Info</v>
      </c>
      <c r="C2194" s="1" t="s">
        <v>7650</v>
      </c>
      <c r="D2194" s="1" t="s">
        <v>7651</v>
      </c>
      <c r="E2194" s="1" t="s">
        <v>7652</v>
      </c>
      <c r="F2194" s="2" t="n">
        <v>1.434</v>
      </c>
      <c r="G2194" s="3" t="n">
        <v>0.0197</v>
      </c>
      <c r="H2194" s="14" t="n">
        <v>0.159</v>
      </c>
    </row>
    <row r="2195" customFormat="false" ht="12.75" hidden="false" customHeight="false" outlineLevel="0" collapsed="false">
      <c r="A2195" s="1" t="s">
        <v>7653</v>
      </c>
      <c r="B2195" s="13" t="str">
        <f aca="false">HYPERLINK("http://nciarray.nci.nih.gov/cgi-bin/clone_report.cgi?CRITERIA=clone&amp;amp;PARAMETER="&amp;A2195,"Info")</f>
        <v>Info</v>
      </c>
      <c r="C2195" s="1" t="s">
        <v>7654</v>
      </c>
      <c r="D2195" s="1" t="s">
        <v>7655</v>
      </c>
      <c r="E2195" s="1" t="s">
        <v>7656</v>
      </c>
      <c r="F2195" s="2" t="n">
        <v>1.432</v>
      </c>
      <c r="G2195" s="3" t="n">
        <v>0.0167</v>
      </c>
      <c r="H2195" s="14" t="n">
        <v>0.144</v>
      </c>
    </row>
    <row r="2196" customFormat="false" ht="12.75" hidden="false" customHeight="false" outlineLevel="0" collapsed="false">
      <c r="A2196" s="1" t="s">
        <v>7657</v>
      </c>
      <c r="B2196" s="13" t="str">
        <f aca="false">HYPERLINK("http://nciarray.nci.nih.gov/cgi-bin/clone_report.cgi?CRITERIA=clone&amp;amp;PARAMETER="&amp;A2196,"Info")</f>
        <v>Info</v>
      </c>
      <c r="C2196" s="1" t="s">
        <v>7658</v>
      </c>
      <c r="D2196" s="1" t="s">
        <v>7659</v>
      </c>
      <c r="E2196" s="1" t="s">
        <v>7660</v>
      </c>
      <c r="F2196" s="2" t="n">
        <v>1.425</v>
      </c>
      <c r="G2196" s="3" t="n">
        <v>0.0005</v>
      </c>
      <c r="H2196" s="14" t="n">
        <v>0.039</v>
      </c>
    </row>
    <row r="2197" customFormat="false" ht="12.75" hidden="false" customHeight="false" outlineLevel="0" collapsed="false">
      <c r="A2197" s="1" t="s">
        <v>7661</v>
      </c>
      <c r="B2197" s="13" t="str">
        <f aca="false">HYPERLINK("http://nciarray.nci.nih.gov/cgi-bin/clone_report.cgi?CRITERIA=clone&amp;amp;PARAMETER="&amp;A2197,"Info")</f>
        <v>Info</v>
      </c>
      <c r="C2197" s="1" t="s">
        <v>7662</v>
      </c>
      <c r="D2197" s="1" t="s">
        <v>7663</v>
      </c>
      <c r="E2197" s="1" t="s">
        <v>7664</v>
      </c>
      <c r="F2197" s="2" t="n">
        <v>1.424</v>
      </c>
      <c r="G2197" s="3" t="n">
        <v>0.0365</v>
      </c>
      <c r="H2197" s="14" t="n">
        <v>0.172</v>
      </c>
    </row>
    <row r="2198" customFormat="false" ht="12.75" hidden="false" customHeight="false" outlineLevel="0" collapsed="false">
      <c r="A2198" s="1" t="s">
        <v>7665</v>
      </c>
      <c r="B2198" s="13" t="str">
        <f aca="false">HYPERLINK("http://nciarray.nci.nih.gov/cgi-bin/clone_report.cgi?CRITERIA=clone&amp;amp;PARAMETER="&amp;A2198,"Info")</f>
        <v>Info</v>
      </c>
      <c r="C2198" s="1" t="s">
        <v>7666</v>
      </c>
      <c r="D2198" s="1" t="s">
        <v>28</v>
      </c>
      <c r="E2198" s="1" t="s">
        <v>5148</v>
      </c>
      <c r="F2198" s="2" t="n">
        <v>1.419</v>
      </c>
      <c r="G2198" s="3" t="n">
        <v>0.0006</v>
      </c>
      <c r="H2198" s="14" t="n">
        <v>0.033</v>
      </c>
    </row>
    <row r="2199" customFormat="false" ht="12.75" hidden="false" customHeight="false" outlineLevel="0" collapsed="false">
      <c r="A2199" s="1" t="s">
        <v>7667</v>
      </c>
      <c r="B2199" s="13" t="str">
        <f aca="false">HYPERLINK("http://nciarray.nci.nih.gov/cgi-bin/clone_report.cgi?CRITERIA=clone&amp;amp;PARAMETER="&amp;A2199,"Info")</f>
        <v>Info</v>
      </c>
      <c r="C2199" s="1" t="s">
        <v>7668</v>
      </c>
      <c r="D2199" s="1" t="s">
        <v>7669</v>
      </c>
      <c r="E2199" s="1" t="s">
        <v>7670</v>
      </c>
      <c r="F2199" s="2" t="n">
        <v>1.416</v>
      </c>
      <c r="G2199" s="3" t="n">
        <v>0.0134</v>
      </c>
      <c r="H2199" s="14" t="n">
        <v>0.139</v>
      </c>
    </row>
    <row r="2200" customFormat="false" ht="12.75" hidden="false" customHeight="false" outlineLevel="0" collapsed="false">
      <c r="A2200" s="1" t="s">
        <v>7671</v>
      </c>
      <c r="B2200" s="13" t="str">
        <f aca="false">HYPERLINK("http://nciarray.nci.nih.gov/cgi-bin/clone_report.cgi?CRITERIA=clone&amp;amp;PARAMETER="&amp;A2200,"Info")</f>
        <v>Info</v>
      </c>
      <c r="C2200" s="1" t="s">
        <v>28</v>
      </c>
      <c r="D2200" s="1" t="s">
        <v>7672</v>
      </c>
      <c r="E2200" s="1" t="s">
        <v>7673</v>
      </c>
      <c r="F2200" s="2" t="n">
        <v>1.414</v>
      </c>
      <c r="G2200" s="3" t="n">
        <v>0.002</v>
      </c>
      <c r="H2200" s="14" t="n">
        <v>0.066</v>
      </c>
    </row>
    <row r="2201" customFormat="false" ht="12.75" hidden="false" customHeight="false" outlineLevel="0" collapsed="false">
      <c r="A2201" s="1" t="s">
        <v>7674</v>
      </c>
      <c r="B2201" s="13" t="str">
        <f aca="false">HYPERLINK("http://nciarray.nci.nih.gov/cgi-bin/clone_report.cgi?CRITERIA=clone&amp;amp;PARAMETER="&amp;A2201,"Info")</f>
        <v>Info</v>
      </c>
      <c r="C2201" s="1" t="s">
        <v>7675</v>
      </c>
      <c r="D2201" s="1" t="s">
        <v>7676</v>
      </c>
      <c r="E2201" s="1" t="s">
        <v>7677</v>
      </c>
      <c r="F2201" s="2" t="n">
        <v>1.411</v>
      </c>
      <c r="G2201" s="3" t="n">
        <v>0.009</v>
      </c>
      <c r="H2201" s="14" t="n">
        <v>0.114</v>
      </c>
    </row>
    <row r="2202" customFormat="false" ht="12.75" hidden="false" customHeight="false" outlineLevel="0" collapsed="false">
      <c r="A2202" s="1" t="s">
        <v>7678</v>
      </c>
      <c r="B2202" s="13" t="str">
        <f aca="false">HYPERLINK("http://nciarray.nci.nih.gov/cgi-bin/clone_report.cgi?CRITERIA=clone&amp;amp;PARAMETER="&amp;A2202,"Info")</f>
        <v>Info</v>
      </c>
      <c r="C2202" s="1" t="s">
        <v>7679</v>
      </c>
      <c r="D2202" s="1" t="s">
        <v>7680</v>
      </c>
      <c r="E2202" s="1" t="s">
        <v>7681</v>
      </c>
      <c r="F2202" s="2" t="n">
        <v>1.411</v>
      </c>
      <c r="G2202" s="3" t="n">
        <v>0.0157</v>
      </c>
      <c r="H2202" s="14" t="n">
        <v>0.145</v>
      </c>
    </row>
    <row r="2203" customFormat="false" ht="12.75" hidden="false" customHeight="false" outlineLevel="0" collapsed="false">
      <c r="A2203" s="1" t="s">
        <v>7682</v>
      </c>
      <c r="B2203" s="13" t="str">
        <f aca="false">HYPERLINK("http://nciarray.nci.nih.gov/cgi-bin/clone_report.cgi?CRITERIA=clone&amp;amp;PARAMETER="&amp;A2203,"Info")</f>
        <v>Info</v>
      </c>
      <c r="C2203" s="1" t="s">
        <v>7683</v>
      </c>
      <c r="D2203" s="1" t="s">
        <v>7684</v>
      </c>
      <c r="E2203" s="1" t="s">
        <v>7685</v>
      </c>
      <c r="F2203" s="2" t="n">
        <v>1.409</v>
      </c>
      <c r="G2203" s="3" t="n">
        <v>0.0346</v>
      </c>
      <c r="H2203" s="14" t="n">
        <v>0.205</v>
      </c>
    </row>
    <row r="2204" customFormat="false" ht="12.75" hidden="false" customHeight="false" outlineLevel="0" collapsed="false">
      <c r="A2204" s="1" t="s">
        <v>7686</v>
      </c>
      <c r="B2204" s="13" t="str">
        <f aca="false">HYPERLINK("http://nciarray.nci.nih.gov/cgi-bin/clone_report.cgi?CRITERIA=clone&amp;amp;PARAMETER="&amp;A2204,"Info")</f>
        <v>Info</v>
      </c>
      <c r="C2204" s="1" t="s">
        <v>7687</v>
      </c>
      <c r="D2204" s="1" t="s">
        <v>7688</v>
      </c>
      <c r="E2204" s="1" t="s">
        <v>7689</v>
      </c>
      <c r="F2204" s="2" t="n">
        <v>1.408</v>
      </c>
      <c r="G2204" s="3" t="n">
        <v>0.0047</v>
      </c>
      <c r="H2204" s="14" t="n">
        <v>0.083</v>
      </c>
    </row>
    <row r="2205" customFormat="false" ht="12.75" hidden="false" customHeight="false" outlineLevel="0" collapsed="false">
      <c r="A2205" s="1" t="s">
        <v>7690</v>
      </c>
      <c r="B2205" s="13" t="str">
        <f aca="false">HYPERLINK("http://nciarray.nci.nih.gov/cgi-bin/clone_report.cgi?CRITERIA=clone&amp;amp;PARAMETER="&amp;A2205,"Info")</f>
        <v>Info</v>
      </c>
      <c r="C2205" s="1" t="s">
        <v>1942</v>
      </c>
      <c r="D2205" s="1" t="s">
        <v>1943</v>
      </c>
      <c r="E2205" s="1" t="s">
        <v>1944</v>
      </c>
      <c r="F2205" s="2" t="n">
        <v>1.406</v>
      </c>
      <c r="G2205" s="3" t="n">
        <v>0.0154</v>
      </c>
      <c r="H2205" s="14" t="n">
        <v>0.12</v>
      </c>
    </row>
    <row r="2206" customFormat="false" ht="12.75" hidden="false" customHeight="false" outlineLevel="0" collapsed="false">
      <c r="A2206" s="1" t="s">
        <v>7691</v>
      </c>
      <c r="B2206" s="13" t="str">
        <f aca="false">HYPERLINK("http://nciarray.nci.nih.gov/cgi-bin/clone_report.cgi?CRITERIA=clone&amp;amp;PARAMETER="&amp;A2206,"Info")</f>
        <v>Info</v>
      </c>
      <c r="C2206" s="1" t="s">
        <v>7692</v>
      </c>
      <c r="D2206" s="1" t="s">
        <v>7693</v>
      </c>
      <c r="E2206" s="1" t="s">
        <v>7694</v>
      </c>
      <c r="F2206" s="2" t="n">
        <v>1.402</v>
      </c>
      <c r="G2206" s="3" t="s">
        <v>14</v>
      </c>
      <c r="H2206" s="14" t="n">
        <v>0.021</v>
      </c>
    </row>
    <row r="2207" customFormat="false" ht="12.75" hidden="false" customHeight="false" outlineLevel="0" collapsed="false">
      <c r="A2207" s="1" t="s">
        <v>7695</v>
      </c>
      <c r="B2207" s="13" t="str">
        <f aca="false">HYPERLINK("http://nciarray.nci.nih.gov/cgi-bin/clone_report.cgi?CRITERIA=clone&amp;amp;PARAMETER="&amp;A2207,"Info")</f>
        <v>Info</v>
      </c>
      <c r="C2207" s="1" t="s">
        <v>7696</v>
      </c>
      <c r="D2207" s="1" t="s">
        <v>7697</v>
      </c>
      <c r="E2207" s="1" t="s">
        <v>7698</v>
      </c>
      <c r="F2207" s="2" t="n">
        <v>1.402</v>
      </c>
      <c r="G2207" s="3" t="n">
        <v>0.0176</v>
      </c>
      <c r="H2207" s="14" t="n">
        <v>0.159</v>
      </c>
    </row>
    <row r="2208" customFormat="false" ht="12.75" hidden="false" customHeight="false" outlineLevel="0" collapsed="false">
      <c r="A2208" s="1" t="s">
        <v>7699</v>
      </c>
      <c r="B2208" s="13" t="str">
        <f aca="false">HYPERLINK("http://nciarray.nci.nih.gov/cgi-bin/clone_report.cgi?CRITERIA=clone&amp;amp;PARAMETER="&amp;A2208,"Info")</f>
        <v>Info</v>
      </c>
      <c r="C2208" s="1" t="s">
        <v>7700</v>
      </c>
      <c r="D2208" s="1" t="s">
        <v>7701</v>
      </c>
      <c r="E2208" s="1" t="s">
        <v>7702</v>
      </c>
      <c r="F2208" s="2" t="n">
        <v>1.402</v>
      </c>
      <c r="G2208" s="3" t="n">
        <v>0.0252</v>
      </c>
      <c r="H2208" s="14" t="n">
        <v>0.106</v>
      </c>
    </row>
    <row r="2209" customFormat="false" ht="12.75" hidden="false" customHeight="false" outlineLevel="0" collapsed="false">
      <c r="A2209" s="1" t="s">
        <v>7703</v>
      </c>
      <c r="B2209" s="13" t="str">
        <f aca="false">HYPERLINK("http://nciarray.nci.nih.gov/cgi-bin/clone_report.cgi?CRITERIA=clone&amp;amp;PARAMETER="&amp;A2209,"Info")</f>
        <v>Info</v>
      </c>
      <c r="C2209" s="1" t="s">
        <v>7704</v>
      </c>
      <c r="D2209" s="1" t="s">
        <v>7705</v>
      </c>
      <c r="E2209" s="1" t="s">
        <v>7706</v>
      </c>
      <c r="F2209" s="2" t="n">
        <v>1.399</v>
      </c>
      <c r="G2209" s="3" t="n">
        <v>0.01</v>
      </c>
      <c r="H2209" s="14" t="n">
        <v>0.116</v>
      </c>
    </row>
    <row r="2210" customFormat="false" ht="12.75" hidden="false" customHeight="false" outlineLevel="0" collapsed="false">
      <c r="A2210" s="1" t="s">
        <v>7707</v>
      </c>
      <c r="B2210" s="13" t="str">
        <f aca="false">HYPERLINK("http://nciarray.nci.nih.gov/cgi-bin/clone_report.cgi?CRITERIA=clone&amp;amp;PARAMETER="&amp;A2210,"Info")</f>
        <v>Info</v>
      </c>
      <c r="C2210" s="1" t="s">
        <v>7708</v>
      </c>
      <c r="D2210" s="1" t="s">
        <v>7709</v>
      </c>
      <c r="E2210" s="1" t="s">
        <v>7710</v>
      </c>
      <c r="F2210" s="2" t="n">
        <v>1.397</v>
      </c>
      <c r="G2210" s="3" t="n">
        <v>0.0296</v>
      </c>
      <c r="H2210" s="14" t="n">
        <v>0.125</v>
      </c>
    </row>
    <row r="2211" customFormat="false" ht="12.75" hidden="false" customHeight="false" outlineLevel="0" collapsed="false">
      <c r="A2211" s="1" t="s">
        <v>7711</v>
      </c>
      <c r="B2211" s="13" t="str">
        <f aca="false">HYPERLINK("http://nciarray.nci.nih.gov/cgi-bin/clone_report.cgi?CRITERIA=clone&amp;amp;PARAMETER="&amp;A2211,"Info")</f>
        <v>Info</v>
      </c>
      <c r="C2211" s="1" t="s">
        <v>7712</v>
      </c>
      <c r="D2211" s="1" t="s">
        <v>7713</v>
      </c>
      <c r="E2211" s="1" t="s">
        <v>7714</v>
      </c>
      <c r="F2211" s="2" t="n">
        <v>1.396</v>
      </c>
      <c r="G2211" s="3" t="n">
        <v>0.0164</v>
      </c>
      <c r="H2211" s="14" t="n">
        <v>0.108</v>
      </c>
    </row>
    <row r="2212" customFormat="false" ht="12.75" hidden="false" customHeight="false" outlineLevel="0" collapsed="false">
      <c r="A2212" s="1" t="s">
        <v>7715</v>
      </c>
      <c r="B2212" s="13" t="str">
        <f aca="false">HYPERLINK("http://nciarray.nci.nih.gov/cgi-bin/clone_report.cgi?CRITERIA=clone&amp;amp;PARAMETER="&amp;A2212,"Info")</f>
        <v>Info</v>
      </c>
      <c r="C2212" s="1" t="s">
        <v>28</v>
      </c>
      <c r="D2212" s="1" t="s">
        <v>28</v>
      </c>
      <c r="E2212" s="1" t="s">
        <v>28</v>
      </c>
      <c r="F2212" s="2" t="n">
        <v>1.394</v>
      </c>
      <c r="G2212" s="3" t="n">
        <v>0.0001</v>
      </c>
      <c r="H2212" s="14" t="n">
        <v>0.03</v>
      </c>
    </row>
    <row r="2213" customFormat="false" ht="12.75" hidden="false" customHeight="false" outlineLevel="0" collapsed="false">
      <c r="A2213" s="1" t="s">
        <v>7716</v>
      </c>
      <c r="B2213" s="13" t="str">
        <f aca="false">HYPERLINK("http://nciarray.nci.nih.gov/cgi-bin/clone_report.cgi?CRITERIA=clone&amp;amp;PARAMETER="&amp;A2213,"Info")</f>
        <v>Info</v>
      </c>
      <c r="C2213" s="1" t="s">
        <v>7717</v>
      </c>
      <c r="D2213" s="1" t="s">
        <v>7718</v>
      </c>
      <c r="E2213" s="1" t="s">
        <v>7719</v>
      </c>
      <c r="F2213" s="2" t="n">
        <v>1.393</v>
      </c>
      <c r="G2213" s="3" t="n">
        <v>0.0119</v>
      </c>
      <c r="H2213" s="14" t="n">
        <v>0.123</v>
      </c>
    </row>
    <row r="2214" customFormat="false" ht="12.75" hidden="false" customHeight="false" outlineLevel="0" collapsed="false">
      <c r="A2214" s="1" t="s">
        <v>7720</v>
      </c>
      <c r="B2214" s="13" t="str">
        <f aca="false">HYPERLINK("http://nciarray.nci.nih.gov/cgi-bin/clone_report.cgi?CRITERIA=clone&amp;amp;PARAMETER="&amp;A2214,"Info")</f>
        <v>Info</v>
      </c>
      <c r="C2214" s="1" t="s">
        <v>28</v>
      </c>
      <c r="D2214" s="1" t="s">
        <v>28</v>
      </c>
      <c r="E2214" s="1" t="s">
        <v>28</v>
      </c>
      <c r="F2214" s="2" t="n">
        <v>1.393</v>
      </c>
      <c r="G2214" s="3" t="n">
        <v>0.0219</v>
      </c>
      <c r="H2214" s="14" t="n">
        <v>0.091</v>
      </c>
    </row>
    <row r="2215" customFormat="false" ht="12.75" hidden="false" customHeight="false" outlineLevel="0" collapsed="false">
      <c r="A2215" s="1" t="s">
        <v>7721</v>
      </c>
      <c r="B2215" s="13" t="str">
        <f aca="false">HYPERLINK("http://nciarray.nci.nih.gov/cgi-bin/clone_report.cgi?CRITERIA=clone&amp;amp;PARAMETER="&amp;A2215,"Info")</f>
        <v>Info</v>
      </c>
      <c r="C2215" s="1" t="s">
        <v>7722</v>
      </c>
      <c r="D2215" s="1" t="s">
        <v>7723</v>
      </c>
      <c r="E2215" s="1" t="s">
        <v>7724</v>
      </c>
      <c r="F2215" s="2" t="n">
        <v>1.391</v>
      </c>
      <c r="G2215" s="3" t="n">
        <v>0.0001</v>
      </c>
      <c r="H2215" s="14" t="n">
        <v>0.029</v>
      </c>
    </row>
    <row r="2216" customFormat="false" ht="12.75" hidden="false" customHeight="false" outlineLevel="0" collapsed="false">
      <c r="A2216" s="1" t="s">
        <v>7725</v>
      </c>
      <c r="B2216" s="13" t="str">
        <f aca="false">HYPERLINK("http://nciarray.nci.nih.gov/cgi-bin/clone_report.cgi?CRITERIA=clone&amp;amp;PARAMETER="&amp;A2216,"Info")</f>
        <v>Info</v>
      </c>
      <c r="C2216" s="1" t="s">
        <v>7726</v>
      </c>
      <c r="D2216" s="1" t="s">
        <v>7727</v>
      </c>
      <c r="E2216" s="1" t="s">
        <v>7728</v>
      </c>
      <c r="F2216" s="2" t="n">
        <v>1.39</v>
      </c>
      <c r="G2216" s="3" t="n">
        <v>0.0038</v>
      </c>
      <c r="H2216" s="14" t="n">
        <v>0.074</v>
      </c>
    </row>
    <row r="2217" customFormat="false" ht="12.75" hidden="false" customHeight="false" outlineLevel="0" collapsed="false">
      <c r="A2217" s="1" t="s">
        <v>7729</v>
      </c>
      <c r="B2217" s="13" t="str">
        <f aca="false">HYPERLINK("http://nciarray.nci.nih.gov/cgi-bin/clone_report.cgi?CRITERIA=clone&amp;amp;PARAMETER="&amp;A2217,"Info")</f>
        <v>Info</v>
      </c>
      <c r="C2217" s="1" t="s">
        <v>7730</v>
      </c>
      <c r="D2217" s="1" t="s">
        <v>7731</v>
      </c>
      <c r="E2217" s="1" t="s">
        <v>7732</v>
      </c>
      <c r="F2217" s="2" t="n">
        <v>1.388</v>
      </c>
      <c r="G2217" s="3" t="s">
        <v>14</v>
      </c>
      <c r="H2217" s="14" t="n">
        <v>0.019</v>
      </c>
    </row>
    <row r="2218" customFormat="false" ht="12.75" hidden="false" customHeight="false" outlineLevel="0" collapsed="false">
      <c r="A2218" s="1" t="s">
        <v>7733</v>
      </c>
      <c r="B2218" s="13" t="str">
        <f aca="false">HYPERLINK("http://nciarray.nci.nih.gov/cgi-bin/clone_report.cgi?CRITERIA=clone&amp;amp;PARAMETER="&amp;A2218,"Info")</f>
        <v>Info</v>
      </c>
      <c r="C2218" s="1" t="s">
        <v>7734</v>
      </c>
      <c r="D2218" s="1" t="s">
        <v>7735</v>
      </c>
      <c r="E2218" s="1" t="s">
        <v>7736</v>
      </c>
      <c r="F2218" s="2" t="n">
        <v>1.386</v>
      </c>
      <c r="G2218" s="3" t="n">
        <v>0.0089</v>
      </c>
      <c r="H2218" s="14" t="n">
        <v>0.123</v>
      </c>
    </row>
    <row r="2219" customFormat="false" ht="12.75" hidden="false" customHeight="false" outlineLevel="0" collapsed="false">
      <c r="A2219" s="1" t="s">
        <v>7737</v>
      </c>
      <c r="B2219" s="13" t="str">
        <f aca="false">HYPERLINK("http://nciarray.nci.nih.gov/cgi-bin/clone_report.cgi?CRITERIA=clone&amp;amp;PARAMETER="&amp;A2219,"Info")</f>
        <v>Info</v>
      </c>
      <c r="C2219" s="1" t="s">
        <v>7738</v>
      </c>
      <c r="D2219" s="1" t="s">
        <v>7739</v>
      </c>
      <c r="E2219" s="1" t="s">
        <v>7740</v>
      </c>
      <c r="F2219" s="2" t="n">
        <v>1.386</v>
      </c>
      <c r="G2219" s="3" t="n">
        <v>0.02</v>
      </c>
      <c r="H2219" s="14" t="n">
        <v>0.169</v>
      </c>
    </row>
    <row r="2220" customFormat="false" ht="12.75" hidden="false" customHeight="false" outlineLevel="0" collapsed="false">
      <c r="A2220" s="1" t="s">
        <v>7741</v>
      </c>
      <c r="B2220" s="13" t="str">
        <f aca="false">HYPERLINK("http://nciarray.nci.nih.gov/cgi-bin/clone_report.cgi?CRITERIA=clone&amp;amp;PARAMETER="&amp;A2220,"Info")</f>
        <v>Info</v>
      </c>
      <c r="C2220" s="1" t="s">
        <v>5177</v>
      </c>
      <c r="D2220" s="1" t="s">
        <v>7742</v>
      </c>
      <c r="E2220" s="1" t="s">
        <v>7743</v>
      </c>
      <c r="F2220" s="2" t="n">
        <v>1.385</v>
      </c>
      <c r="G2220" s="3" t="n">
        <v>0.004</v>
      </c>
      <c r="H2220" s="14" t="n">
        <v>0.086</v>
      </c>
    </row>
    <row r="2221" customFormat="false" ht="12.75" hidden="false" customHeight="false" outlineLevel="0" collapsed="false">
      <c r="A2221" s="1" t="s">
        <v>7744</v>
      </c>
      <c r="B2221" s="13" t="str">
        <f aca="false">HYPERLINK("http://nciarray.nci.nih.gov/cgi-bin/clone_report.cgi?CRITERIA=clone&amp;amp;PARAMETER="&amp;A2221,"Info")</f>
        <v>Info</v>
      </c>
      <c r="C2221" s="1" t="s">
        <v>7745</v>
      </c>
      <c r="D2221" s="1" t="s">
        <v>7746</v>
      </c>
      <c r="E2221" s="1" t="s">
        <v>7747</v>
      </c>
      <c r="F2221" s="2" t="n">
        <v>1.384</v>
      </c>
      <c r="G2221" s="3" t="n">
        <v>0.015</v>
      </c>
      <c r="H2221" s="14" t="n">
        <v>0.145</v>
      </c>
    </row>
    <row r="2222" customFormat="false" ht="12.75" hidden="false" customHeight="false" outlineLevel="0" collapsed="false">
      <c r="A2222" s="1" t="s">
        <v>7748</v>
      </c>
      <c r="B2222" s="13" t="str">
        <f aca="false">HYPERLINK("http://nciarray.nci.nih.gov/cgi-bin/clone_report.cgi?CRITERIA=clone&amp;amp;PARAMETER="&amp;A2222,"Info")</f>
        <v>Info</v>
      </c>
      <c r="C2222" s="1" t="s">
        <v>7749</v>
      </c>
      <c r="D2222" s="1" t="s">
        <v>7750</v>
      </c>
      <c r="E2222" s="1" t="s">
        <v>7750</v>
      </c>
      <c r="F2222" s="2" t="n">
        <v>1.382</v>
      </c>
      <c r="G2222" s="3" t="n">
        <v>0.008</v>
      </c>
      <c r="H2222" s="14" t="n">
        <v>0.106</v>
      </c>
    </row>
    <row r="2223" customFormat="false" ht="12.75" hidden="false" customHeight="false" outlineLevel="0" collapsed="false">
      <c r="A2223" s="1" t="s">
        <v>7751</v>
      </c>
      <c r="B2223" s="13" t="str">
        <f aca="false">HYPERLINK("http://nciarray.nci.nih.gov/cgi-bin/clone_report.cgi?CRITERIA=clone&amp;amp;PARAMETER="&amp;A2223,"Info")</f>
        <v>Info</v>
      </c>
      <c r="C2223" s="1" t="s">
        <v>7752</v>
      </c>
      <c r="D2223" s="1" t="s">
        <v>7753</v>
      </c>
      <c r="E2223" s="1" t="s">
        <v>7754</v>
      </c>
      <c r="F2223" s="2" t="n">
        <v>1.379</v>
      </c>
      <c r="G2223" s="3" t="n">
        <v>0.0002</v>
      </c>
      <c r="H2223" s="14" t="n">
        <v>0.035</v>
      </c>
    </row>
    <row r="2224" customFormat="false" ht="12.75" hidden="false" customHeight="false" outlineLevel="0" collapsed="false">
      <c r="A2224" s="1" t="s">
        <v>7755</v>
      </c>
      <c r="B2224" s="13" t="str">
        <f aca="false">HYPERLINK("http://nciarray.nci.nih.gov/cgi-bin/clone_report.cgi?CRITERIA=clone&amp;amp;PARAMETER="&amp;A2224,"Info")</f>
        <v>Info</v>
      </c>
      <c r="C2224" s="1" t="s">
        <v>3140</v>
      </c>
      <c r="D2224" s="1" t="s">
        <v>3141</v>
      </c>
      <c r="E2224" s="1" t="s">
        <v>3142</v>
      </c>
      <c r="F2224" s="2" t="n">
        <v>1.378</v>
      </c>
      <c r="G2224" s="3" t="n">
        <v>0.0081</v>
      </c>
      <c r="H2224" s="14" t="n">
        <v>0.058</v>
      </c>
    </row>
    <row r="2225" customFormat="false" ht="12.75" hidden="false" customHeight="false" outlineLevel="0" collapsed="false">
      <c r="A2225" s="1" t="s">
        <v>7756</v>
      </c>
      <c r="B2225" s="13" t="str">
        <f aca="false">HYPERLINK("http://nciarray.nci.nih.gov/cgi-bin/clone_report.cgi?CRITERIA=clone&amp;amp;PARAMETER="&amp;A2225,"Info")</f>
        <v>Info</v>
      </c>
      <c r="C2225" s="1" t="s">
        <v>7757</v>
      </c>
      <c r="D2225" s="1" t="s">
        <v>7758</v>
      </c>
      <c r="E2225" s="1" t="s">
        <v>7759</v>
      </c>
      <c r="F2225" s="2" t="n">
        <v>1.378</v>
      </c>
      <c r="G2225" s="3" t="n">
        <v>0.037</v>
      </c>
      <c r="H2225" s="14" t="n">
        <v>0.132</v>
      </c>
    </row>
    <row r="2226" customFormat="false" ht="12.75" hidden="false" customHeight="false" outlineLevel="0" collapsed="false">
      <c r="A2226" s="1" t="s">
        <v>7760</v>
      </c>
      <c r="B2226" s="13" t="str">
        <f aca="false">HYPERLINK("http://nciarray.nci.nih.gov/cgi-bin/clone_report.cgi?CRITERIA=clone&amp;amp;PARAMETER="&amp;A2226,"Info")</f>
        <v>Info</v>
      </c>
      <c r="C2226" s="1" t="s">
        <v>2824</v>
      </c>
      <c r="D2226" s="1" t="s">
        <v>2825</v>
      </c>
      <c r="E2226" s="1" t="s">
        <v>2826</v>
      </c>
      <c r="F2226" s="2" t="n">
        <v>1.377</v>
      </c>
      <c r="G2226" s="3" t="n">
        <v>0.0049</v>
      </c>
      <c r="H2226" s="14" t="n">
        <v>0.09</v>
      </c>
    </row>
    <row r="2227" customFormat="false" ht="12.75" hidden="false" customHeight="false" outlineLevel="0" collapsed="false">
      <c r="A2227" s="1" t="s">
        <v>7761</v>
      </c>
      <c r="B2227" s="13" t="str">
        <f aca="false">HYPERLINK("http://nciarray.nci.nih.gov/cgi-bin/clone_report.cgi?CRITERIA=clone&amp;amp;PARAMETER="&amp;A2227,"Info")</f>
        <v>Info</v>
      </c>
      <c r="C2227" s="1" t="s">
        <v>28</v>
      </c>
      <c r="D2227" s="1" t="s">
        <v>28</v>
      </c>
      <c r="E2227" s="1" t="s">
        <v>28</v>
      </c>
      <c r="F2227" s="2" t="n">
        <v>1.377</v>
      </c>
      <c r="G2227" s="3" t="n">
        <v>0.0286</v>
      </c>
      <c r="H2227" s="14" t="n">
        <v>0.178</v>
      </c>
    </row>
    <row r="2228" customFormat="false" ht="12.75" hidden="false" customHeight="false" outlineLevel="0" collapsed="false">
      <c r="A2228" s="1" t="s">
        <v>7762</v>
      </c>
      <c r="B2228" s="13" t="str">
        <f aca="false">HYPERLINK("http://nciarray.nci.nih.gov/cgi-bin/clone_report.cgi?CRITERIA=clone&amp;amp;PARAMETER="&amp;A2228,"Info")</f>
        <v>Info</v>
      </c>
      <c r="C2228" s="1" t="s">
        <v>7763</v>
      </c>
      <c r="D2228" s="1" t="s">
        <v>7764</v>
      </c>
      <c r="E2228" s="1" t="s">
        <v>7765</v>
      </c>
      <c r="F2228" s="2" t="n">
        <v>1.374</v>
      </c>
      <c r="G2228" s="3" t="n">
        <v>0.0014</v>
      </c>
      <c r="H2228" s="14" t="n">
        <v>0.06</v>
      </c>
    </row>
    <row r="2229" customFormat="false" ht="12.75" hidden="false" customHeight="false" outlineLevel="0" collapsed="false">
      <c r="A2229" s="1" t="s">
        <v>7766</v>
      </c>
      <c r="B2229" s="13" t="str">
        <f aca="false">HYPERLINK("http://nciarray.nci.nih.gov/cgi-bin/clone_report.cgi?CRITERIA=clone&amp;amp;PARAMETER="&amp;A2229,"Info")</f>
        <v>Info</v>
      </c>
      <c r="C2229" s="1" t="s">
        <v>7767</v>
      </c>
      <c r="D2229" s="1" t="s">
        <v>7768</v>
      </c>
      <c r="E2229" s="1" t="s">
        <v>7769</v>
      </c>
      <c r="F2229" s="2" t="n">
        <v>1.374</v>
      </c>
      <c r="G2229" s="3" t="n">
        <v>0.0194</v>
      </c>
      <c r="H2229" s="14" t="n">
        <v>0.152</v>
      </c>
    </row>
    <row r="2230" customFormat="false" ht="12.75" hidden="false" customHeight="false" outlineLevel="0" collapsed="false">
      <c r="A2230" s="1" t="s">
        <v>7770</v>
      </c>
      <c r="B2230" s="13" t="str">
        <f aca="false">HYPERLINK("http://nciarray.nci.nih.gov/cgi-bin/clone_report.cgi?CRITERIA=clone&amp;amp;PARAMETER="&amp;A2230,"Info")</f>
        <v>Info</v>
      </c>
      <c r="C2230" s="1" t="s">
        <v>7771</v>
      </c>
      <c r="D2230" s="1" t="s">
        <v>7772</v>
      </c>
      <c r="E2230" s="1" t="s">
        <v>7773</v>
      </c>
      <c r="F2230" s="2" t="n">
        <v>1.374</v>
      </c>
      <c r="G2230" s="3" t="n">
        <v>0.0328</v>
      </c>
      <c r="H2230" s="14" t="n">
        <v>0.157</v>
      </c>
    </row>
    <row r="2231" customFormat="false" ht="12.75" hidden="false" customHeight="false" outlineLevel="0" collapsed="false">
      <c r="A2231" s="1" t="s">
        <v>7774</v>
      </c>
      <c r="B2231" s="13" t="str">
        <f aca="false">HYPERLINK("http://nciarray.nci.nih.gov/cgi-bin/clone_report.cgi?CRITERIA=clone&amp;amp;PARAMETER="&amp;A2231,"Info")</f>
        <v>Info</v>
      </c>
      <c r="C2231" s="1" t="s">
        <v>7775</v>
      </c>
      <c r="D2231" s="1" t="s">
        <v>7776</v>
      </c>
      <c r="E2231" s="1" t="s">
        <v>7777</v>
      </c>
      <c r="F2231" s="2" t="n">
        <v>1.372</v>
      </c>
      <c r="G2231" s="3" t="n">
        <v>0.0014</v>
      </c>
      <c r="H2231" s="14" t="n">
        <v>0.059</v>
      </c>
    </row>
    <row r="2232" customFormat="false" ht="12.75" hidden="false" customHeight="false" outlineLevel="0" collapsed="false">
      <c r="A2232" s="1" t="s">
        <v>7778</v>
      </c>
      <c r="B2232" s="13" t="str">
        <f aca="false">HYPERLINK("http://nciarray.nci.nih.gov/cgi-bin/clone_report.cgi?CRITERIA=clone&amp;amp;PARAMETER="&amp;A2232,"Info")</f>
        <v>Info</v>
      </c>
      <c r="C2232" s="1" t="s">
        <v>7779</v>
      </c>
      <c r="D2232" s="1" t="s">
        <v>7780</v>
      </c>
      <c r="E2232" s="1" t="s">
        <v>7781</v>
      </c>
      <c r="F2232" s="2" t="n">
        <v>1.372</v>
      </c>
      <c r="G2232" s="3" t="n">
        <v>0.0144</v>
      </c>
      <c r="H2232" s="14" t="n">
        <v>0.15</v>
      </c>
    </row>
    <row r="2233" customFormat="false" ht="12.75" hidden="false" customHeight="false" outlineLevel="0" collapsed="false">
      <c r="A2233" s="1" t="s">
        <v>7782</v>
      </c>
      <c r="B2233" s="13" t="str">
        <f aca="false">HYPERLINK("http://nciarray.nci.nih.gov/cgi-bin/clone_report.cgi?CRITERIA=clone&amp;amp;PARAMETER="&amp;A2233,"Info")</f>
        <v>Info</v>
      </c>
      <c r="C2233" s="1" t="s">
        <v>28</v>
      </c>
      <c r="D2233" s="1" t="s">
        <v>7783</v>
      </c>
      <c r="E2233" s="1" t="s">
        <v>7784</v>
      </c>
      <c r="F2233" s="2" t="n">
        <v>1.368</v>
      </c>
      <c r="G2233" s="3" t="n">
        <v>0.0085</v>
      </c>
      <c r="H2233" s="14" t="n">
        <v>0.121</v>
      </c>
    </row>
    <row r="2234" customFormat="false" ht="12.75" hidden="false" customHeight="false" outlineLevel="0" collapsed="false">
      <c r="A2234" s="1" t="s">
        <v>7785</v>
      </c>
      <c r="B2234" s="13" t="str">
        <f aca="false">HYPERLINK("http://nciarray.nci.nih.gov/cgi-bin/clone_report.cgi?CRITERIA=clone&amp;amp;PARAMETER="&amp;A2234,"Info")</f>
        <v>Info</v>
      </c>
      <c r="C2234" s="1" t="s">
        <v>7786</v>
      </c>
      <c r="D2234" s="1" t="s">
        <v>7787</v>
      </c>
      <c r="E2234" s="1" t="s">
        <v>7788</v>
      </c>
      <c r="F2234" s="2" t="n">
        <v>1.368</v>
      </c>
      <c r="G2234" s="3" t="n">
        <v>0.0234</v>
      </c>
      <c r="H2234" s="14" t="n">
        <v>0.176</v>
      </c>
    </row>
    <row r="2235" customFormat="false" ht="12.75" hidden="false" customHeight="false" outlineLevel="0" collapsed="false">
      <c r="A2235" s="1" t="s">
        <v>7789</v>
      </c>
      <c r="B2235" s="13" t="str">
        <f aca="false">HYPERLINK("http://nciarray.nci.nih.gov/cgi-bin/clone_report.cgi?CRITERIA=clone&amp;amp;PARAMETER="&amp;A2235,"Info")</f>
        <v>Info</v>
      </c>
      <c r="C2235" s="1" t="s">
        <v>6153</v>
      </c>
      <c r="D2235" s="1" t="s">
        <v>6154</v>
      </c>
      <c r="E2235" s="1" t="s">
        <v>6155</v>
      </c>
      <c r="F2235" s="2" t="n">
        <v>1.368</v>
      </c>
      <c r="G2235" s="3" t="n">
        <v>0.0399</v>
      </c>
      <c r="H2235" s="14" t="n">
        <v>0.217</v>
      </c>
    </row>
    <row r="2236" customFormat="false" ht="12.75" hidden="false" customHeight="false" outlineLevel="0" collapsed="false">
      <c r="A2236" s="1" t="s">
        <v>7790</v>
      </c>
      <c r="B2236" s="13" t="str">
        <f aca="false">HYPERLINK("http://nciarray.nci.nih.gov/cgi-bin/clone_report.cgi?CRITERIA=clone&amp;amp;PARAMETER="&amp;A2236,"Info")</f>
        <v>Info</v>
      </c>
      <c r="C2236" s="1" t="s">
        <v>7791</v>
      </c>
      <c r="D2236" s="1" t="s">
        <v>7792</v>
      </c>
      <c r="E2236" s="1" t="s">
        <v>7793</v>
      </c>
      <c r="F2236" s="2" t="n">
        <v>1.367</v>
      </c>
      <c r="G2236" s="3" t="n">
        <v>0.0003</v>
      </c>
      <c r="H2236" s="14" t="n">
        <v>0.041</v>
      </c>
    </row>
    <row r="2237" customFormat="false" ht="12.75" hidden="false" customHeight="false" outlineLevel="0" collapsed="false">
      <c r="A2237" s="1" t="s">
        <v>7794</v>
      </c>
      <c r="B2237" s="13" t="str">
        <f aca="false">HYPERLINK("http://nciarray.nci.nih.gov/cgi-bin/clone_report.cgi?CRITERIA=clone&amp;amp;PARAMETER="&amp;A2237,"Info")</f>
        <v>Info</v>
      </c>
      <c r="C2237" s="1" t="s">
        <v>7795</v>
      </c>
      <c r="D2237" s="1" t="s">
        <v>28</v>
      </c>
      <c r="E2237" s="1" t="s">
        <v>7796</v>
      </c>
      <c r="F2237" s="2" t="n">
        <v>1.366</v>
      </c>
      <c r="G2237" s="3" t="n">
        <v>0.0142</v>
      </c>
      <c r="H2237" s="14" t="n">
        <v>0.118</v>
      </c>
    </row>
    <row r="2238" customFormat="false" ht="12.75" hidden="false" customHeight="false" outlineLevel="0" collapsed="false">
      <c r="A2238" s="1" t="s">
        <v>7797</v>
      </c>
      <c r="B2238" s="13" t="str">
        <f aca="false">HYPERLINK("http://nciarray.nci.nih.gov/cgi-bin/clone_report.cgi?CRITERIA=clone&amp;amp;PARAMETER="&amp;A2238,"Info")</f>
        <v>Info</v>
      </c>
      <c r="C2238" s="1" t="s">
        <v>7798</v>
      </c>
      <c r="D2238" s="1" t="s">
        <v>7799</v>
      </c>
      <c r="E2238" s="1" t="s">
        <v>7800</v>
      </c>
      <c r="F2238" s="2" t="n">
        <v>1.366</v>
      </c>
      <c r="G2238" s="3" t="n">
        <v>0.0219</v>
      </c>
      <c r="H2238" s="14" t="n">
        <v>0.177</v>
      </c>
    </row>
    <row r="2239" customFormat="false" ht="12.75" hidden="false" customHeight="false" outlineLevel="0" collapsed="false">
      <c r="A2239" s="1" t="s">
        <v>7801</v>
      </c>
      <c r="B2239" s="13" t="str">
        <f aca="false">HYPERLINK("http://nciarray.nci.nih.gov/cgi-bin/clone_report.cgi?CRITERIA=clone&amp;amp;PARAMETER="&amp;A2239,"Info")</f>
        <v>Info</v>
      </c>
      <c r="C2239" s="1" t="s">
        <v>5228</v>
      </c>
      <c r="D2239" s="1" t="s">
        <v>5229</v>
      </c>
      <c r="E2239" s="1" t="s">
        <v>5230</v>
      </c>
      <c r="F2239" s="2" t="n">
        <v>1.364</v>
      </c>
      <c r="G2239" s="3" t="n">
        <v>0.0037</v>
      </c>
      <c r="H2239" s="14" t="n">
        <v>0.087</v>
      </c>
    </row>
    <row r="2240" customFormat="false" ht="12.75" hidden="false" customHeight="false" outlineLevel="0" collapsed="false">
      <c r="A2240" s="1" t="s">
        <v>7802</v>
      </c>
      <c r="B2240" s="13" t="str">
        <f aca="false">HYPERLINK("http://nciarray.nci.nih.gov/cgi-bin/clone_report.cgi?CRITERIA=clone&amp;amp;PARAMETER="&amp;A2240,"Info")</f>
        <v>Info</v>
      </c>
      <c r="C2240" s="1" t="s">
        <v>28</v>
      </c>
      <c r="D2240" s="1" t="s">
        <v>28</v>
      </c>
      <c r="E2240" s="1" t="s">
        <v>28</v>
      </c>
      <c r="F2240" s="2" t="n">
        <v>1.364</v>
      </c>
      <c r="G2240" s="3" t="n">
        <v>0.0068</v>
      </c>
      <c r="H2240" s="14" t="n">
        <v>0.106</v>
      </c>
    </row>
    <row r="2241" customFormat="false" ht="12.75" hidden="false" customHeight="false" outlineLevel="0" collapsed="false">
      <c r="A2241" s="1" t="s">
        <v>7803</v>
      </c>
      <c r="B2241" s="13" t="str">
        <f aca="false">HYPERLINK("http://nciarray.nci.nih.gov/cgi-bin/clone_report.cgi?CRITERIA=clone&amp;amp;PARAMETER="&amp;A2241,"Info")</f>
        <v>Info</v>
      </c>
      <c r="C2241" s="1" t="s">
        <v>28</v>
      </c>
      <c r="D2241" s="1" t="s">
        <v>28</v>
      </c>
      <c r="E2241" s="1" t="s">
        <v>28</v>
      </c>
      <c r="F2241" s="2" t="n">
        <v>1.364</v>
      </c>
      <c r="G2241" s="3" t="n">
        <v>0.0076</v>
      </c>
      <c r="H2241" s="14" t="n">
        <v>0.108</v>
      </c>
    </row>
    <row r="2242" customFormat="false" ht="12.75" hidden="false" customHeight="false" outlineLevel="0" collapsed="false">
      <c r="A2242" s="1" t="s">
        <v>7804</v>
      </c>
      <c r="B2242" s="13" t="str">
        <f aca="false">HYPERLINK("http://nciarray.nci.nih.gov/cgi-bin/clone_report.cgi?CRITERIA=clone&amp;amp;PARAMETER="&amp;A2242,"Info")</f>
        <v>Info</v>
      </c>
      <c r="C2242" s="1" t="s">
        <v>7805</v>
      </c>
      <c r="D2242" s="1" t="s">
        <v>7806</v>
      </c>
      <c r="E2242" s="1" t="s">
        <v>7807</v>
      </c>
      <c r="F2242" s="2" t="n">
        <v>1.362</v>
      </c>
      <c r="G2242" s="3" t="n">
        <v>0.001</v>
      </c>
      <c r="H2242" s="14" t="n">
        <v>0.038</v>
      </c>
    </row>
    <row r="2243" customFormat="false" ht="12.75" hidden="false" customHeight="false" outlineLevel="0" collapsed="false">
      <c r="A2243" s="1" t="s">
        <v>7808</v>
      </c>
      <c r="B2243" s="13" t="str">
        <f aca="false">HYPERLINK("http://nciarray.nci.nih.gov/cgi-bin/clone_report.cgi?CRITERIA=clone&amp;amp;PARAMETER="&amp;A2243,"Info")</f>
        <v>Info</v>
      </c>
      <c r="C2243" s="1" t="s">
        <v>7809</v>
      </c>
      <c r="D2243" s="1" t="s">
        <v>7810</v>
      </c>
      <c r="E2243" s="1" t="s">
        <v>7811</v>
      </c>
      <c r="F2243" s="2" t="n">
        <v>1.362</v>
      </c>
      <c r="G2243" s="3" t="n">
        <v>0.0333</v>
      </c>
      <c r="H2243" s="14" t="n">
        <v>0.203</v>
      </c>
    </row>
    <row r="2244" customFormat="false" ht="12.75" hidden="false" customHeight="false" outlineLevel="0" collapsed="false">
      <c r="A2244" s="1" t="s">
        <v>7812</v>
      </c>
      <c r="B2244" s="13" t="str">
        <f aca="false">HYPERLINK("http://nciarray.nci.nih.gov/cgi-bin/clone_report.cgi?CRITERIA=clone&amp;amp;PARAMETER="&amp;A2244,"Info")</f>
        <v>Info</v>
      </c>
      <c r="C2244" s="1" t="s">
        <v>7813</v>
      </c>
      <c r="D2244" s="1" t="s">
        <v>7814</v>
      </c>
      <c r="E2244" s="1" t="s">
        <v>7815</v>
      </c>
      <c r="F2244" s="2" t="n">
        <v>1.361</v>
      </c>
      <c r="G2244" s="3" t="n">
        <v>0.031</v>
      </c>
      <c r="H2244" s="14" t="n">
        <v>0.194</v>
      </c>
    </row>
    <row r="2245" customFormat="false" ht="12.75" hidden="false" customHeight="false" outlineLevel="0" collapsed="false">
      <c r="A2245" s="1" t="s">
        <v>7816</v>
      </c>
      <c r="B2245" s="13" t="str">
        <f aca="false">HYPERLINK("http://nciarray.nci.nih.gov/cgi-bin/clone_report.cgi?CRITERIA=clone&amp;amp;PARAMETER="&amp;A2245,"Info")</f>
        <v>Info</v>
      </c>
      <c r="C2245" s="1" t="s">
        <v>28</v>
      </c>
      <c r="D2245" s="1" t="s">
        <v>28</v>
      </c>
      <c r="E2245" s="1" t="s">
        <v>28</v>
      </c>
      <c r="F2245" s="2" t="n">
        <v>1.359</v>
      </c>
      <c r="G2245" s="3" t="n">
        <v>0.0013</v>
      </c>
      <c r="H2245" s="14" t="n">
        <v>0.062</v>
      </c>
    </row>
    <row r="2246" customFormat="false" ht="12.75" hidden="false" customHeight="false" outlineLevel="0" collapsed="false">
      <c r="A2246" s="1" t="s">
        <v>7817</v>
      </c>
      <c r="B2246" s="13" t="str">
        <f aca="false">HYPERLINK("http://nciarray.nci.nih.gov/cgi-bin/clone_report.cgi?CRITERIA=clone&amp;amp;PARAMETER="&amp;A2246,"Info")</f>
        <v>Info</v>
      </c>
      <c r="C2246" s="1" t="s">
        <v>7818</v>
      </c>
      <c r="D2246" s="1" t="s">
        <v>7819</v>
      </c>
      <c r="E2246" s="1" t="s">
        <v>7820</v>
      </c>
      <c r="F2246" s="2" t="n">
        <v>1.359</v>
      </c>
      <c r="G2246" s="3" t="n">
        <v>0.024</v>
      </c>
      <c r="H2246" s="14" t="n">
        <v>0.177</v>
      </c>
    </row>
    <row r="2247" customFormat="false" ht="12.75" hidden="false" customHeight="false" outlineLevel="0" collapsed="false">
      <c r="A2247" s="1" t="s">
        <v>7821</v>
      </c>
      <c r="B2247" s="13" t="str">
        <f aca="false">HYPERLINK("http://nciarray.nci.nih.gov/cgi-bin/clone_report.cgi?CRITERIA=clone&amp;amp;PARAMETER="&amp;A2247,"Info")</f>
        <v>Info</v>
      </c>
      <c r="C2247" s="1" t="s">
        <v>7822</v>
      </c>
      <c r="D2247" s="1" t="s">
        <v>7823</v>
      </c>
      <c r="E2247" s="1" t="s">
        <v>7824</v>
      </c>
      <c r="F2247" s="2" t="n">
        <v>1.359</v>
      </c>
      <c r="G2247" s="3" t="n">
        <v>0.0369</v>
      </c>
      <c r="H2247" s="14" t="n">
        <v>0.221</v>
      </c>
    </row>
    <row r="2248" customFormat="false" ht="12.75" hidden="false" customHeight="false" outlineLevel="0" collapsed="false">
      <c r="A2248" s="1" t="s">
        <v>7825</v>
      </c>
      <c r="B2248" s="13" t="str">
        <f aca="false">HYPERLINK("http://nciarray.nci.nih.gov/cgi-bin/clone_report.cgi?CRITERIA=clone&amp;amp;PARAMETER="&amp;A2248,"Info")</f>
        <v>Info</v>
      </c>
      <c r="C2248" s="1" t="s">
        <v>7826</v>
      </c>
      <c r="D2248" s="1" t="s">
        <v>7827</v>
      </c>
      <c r="E2248" s="1" t="s">
        <v>7828</v>
      </c>
      <c r="F2248" s="2" t="n">
        <v>1.359</v>
      </c>
      <c r="G2248" s="3" t="n">
        <v>0.0428</v>
      </c>
      <c r="H2248" s="14" t="n">
        <v>0.236</v>
      </c>
    </row>
    <row r="2249" customFormat="false" ht="12.75" hidden="false" customHeight="false" outlineLevel="0" collapsed="false">
      <c r="A2249" s="1" t="s">
        <v>7829</v>
      </c>
      <c r="B2249" s="13" t="str">
        <f aca="false">HYPERLINK("http://nciarray.nci.nih.gov/cgi-bin/clone_report.cgi?CRITERIA=clone&amp;amp;PARAMETER="&amp;A2249,"Info")</f>
        <v>Info</v>
      </c>
      <c r="C2249" s="1" t="s">
        <v>7830</v>
      </c>
      <c r="D2249" s="1" t="s">
        <v>7831</v>
      </c>
      <c r="E2249" s="1" t="s">
        <v>7832</v>
      </c>
      <c r="F2249" s="2" t="n">
        <v>1.359</v>
      </c>
      <c r="G2249" s="3" t="n">
        <v>0.0459</v>
      </c>
      <c r="H2249" s="14" t="n">
        <v>0.245</v>
      </c>
    </row>
    <row r="2250" customFormat="false" ht="12.75" hidden="false" customHeight="false" outlineLevel="0" collapsed="false">
      <c r="A2250" s="1" t="s">
        <v>7833</v>
      </c>
      <c r="B2250" s="13" t="str">
        <f aca="false">HYPERLINK("http://nciarray.nci.nih.gov/cgi-bin/clone_report.cgi?CRITERIA=clone&amp;amp;PARAMETER="&amp;A2250,"Info")</f>
        <v>Info</v>
      </c>
      <c r="C2250" s="1" t="s">
        <v>7834</v>
      </c>
      <c r="D2250" s="1" t="s">
        <v>7835</v>
      </c>
      <c r="E2250" s="1" t="s">
        <v>7836</v>
      </c>
      <c r="F2250" s="2" t="n">
        <v>1.354</v>
      </c>
      <c r="G2250" s="3" t="n">
        <v>0.0001</v>
      </c>
      <c r="H2250" s="14" t="n">
        <v>0.037</v>
      </c>
    </row>
    <row r="2251" customFormat="false" ht="12.75" hidden="false" customHeight="false" outlineLevel="0" collapsed="false">
      <c r="A2251" s="1" t="s">
        <v>7837</v>
      </c>
      <c r="B2251" s="13" t="str">
        <f aca="false">HYPERLINK("http://nciarray.nci.nih.gov/cgi-bin/clone_report.cgi?CRITERIA=clone&amp;amp;PARAMETER="&amp;A2251,"Info")</f>
        <v>Info</v>
      </c>
      <c r="C2251" s="1" t="s">
        <v>7838</v>
      </c>
      <c r="D2251" s="1" t="s">
        <v>7839</v>
      </c>
      <c r="E2251" s="1" t="s">
        <v>7840</v>
      </c>
      <c r="F2251" s="2" t="n">
        <v>1.354</v>
      </c>
      <c r="G2251" s="3" t="n">
        <v>0.0133</v>
      </c>
      <c r="H2251" s="14" t="n">
        <v>0.148</v>
      </c>
    </row>
    <row r="2252" customFormat="false" ht="12.75" hidden="false" customHeight="false" outlineLevel="0" collapsed="false">
      <c r="A2252" s="1" t="s">
        <v>7841</v>
      </c>
      <c r="B2252" s="13" t="str">
        <f aca="false">HYPERLINK("http://nciarray.nci.nih.gov/cgi-bin/clone_report.cgi?CRITERIA=clone&amp;amp;PARAMETER="&amp;A2252,"Info")</f>
        <v>Info</v>
      </c>
      <c r="C2252" s="1" t="s">
        <v>28</v>
      </c>
      <c r="D2252" s="1" t="s">
        <v>7842</v>
      </c>
      <c r="E2252" s="1" t="s">
        <v>7843</v>
      </c>
      <c r="F2252" s="2" t="n">
        <v>1.354</v>
      </c>
      <c r="G2252" s="3" t="n">
        <v>0.0484</v>
      </c>
      <c r="H2252" s="14" t="n">
        <v>0.231</v>
      </c>
    </row>
    <row r="2253" customFormat="false" ht="12.75" hidden="false" customHeight="false" outlineLevel="0" collapsed="false">
      <c r="A2253" s="1" t="s">
        <v>7844</v>
      </c>
      <c r="B2253" s="13" t="str">
        <f aca="false">HYPERLINK("http://nciarray.nci.nih.gov/cgi-bin/clone_report.cgi?CRITERIA=clone&amp;amp;PARAMETER="&amp;A2253,"Info")</f>
        <v>Info</v>
      </c>
      <c r="C2253" s="1" t="s">
        <v>28</v>
      </c>
      <c r="D2253" s="1" t="s">
        <v>28</v>
      </c>
      <c r="E2253" s="1" t="s">
        <v>28</v>
      </c>
      <c r="F2253" s="2" t="n">
        <v>1.354</v>
      </c>
      <c r="G2253" s="3" t="n">
        <v>0.0491</v>
      </c>
      <c r="H2253" s="14" t="n">
        <v>0.192</v>
      </c>
    </row>
    <row r="2254" customFormat="false" ht="12.75" hidden="false" customHeight="false" outlineLevel="0" collapsed="false">
      <c r="A2254" s="1" t="s">
        <v>7845</v>
      </c>
      <c r="B2254" s="13" t="str">
        <f aca="false">HYPERLINK("http://nciarray.nci.nih.gov/cgi-bin/clone_report.cgi?CRITERIA=clone&amp;amp;PARAMETER="&amp;A2254,"Info")</f>
        <v>Info</v>
      </c>
      <c r="C2254" s="1" t="s">
        <v>7846</v>
      </c>
      <c r="D2254" s="1" t="s">
        <v>7847</v>
      </c>
      <c r="E2254" s="1" t="s">
        <v>7848</v>
      </c>
      <c r="F2254" s="2" t="n">
        <v>1.352</v>
      </c>
      <c r="G2254" s="3" t="n">
        <v>0.0343</v>
      </c>
      <c r="H2254" s="14" t="n">
        <v>0.188</v>
      </c>
    </row>
    <row r="2255" customFormat="false" ht="12.75" hidden="false" customHeight="false" outlineLevel="0" collapsed="false">
      <c r="A2255" s="1" t="s">
        <v>7849</v>
      </c>
      <c r="B2255" s="13" t="str">
        <f aca="false">HYPERLINK("http://nciarray.nci.nih.gov/cgi-bin/clone_report.cgi?CRITERIA=clone&amp;amp;PARAMETER="&amp;A2255,"Info")</f>
        <v>Info</v>
      </c>
      <c r="C2255" s="1" t="s">
        <v>7850</v>
      </c>
      <c r="D2255" s="1" t="s">
        <v>7851</v>
      </c>
      <c r="E2255" s="1" t="s">
        <v>7852</v>
      </c>
      <c r="F2255" s="2" t="n">
        <v>1.351</v>
      </c>
      <c r="G2255" s="3" t="n">
        <v>0.0009</v>
      </c>
      <c r="H2255" s="14" t="n">
        <v>0.053</v>
      </c>
    </row>
    <row r="2256" customFormat="false" ht="12.75" hidden="false" customHeight="false" outlineLevel="0" collapsed="false">
      <c r="A2256" s="1" t="s">
        <v>7853</v>
      </c>
      <c r="B2256" s="13" t="str">
        <f aca="false">HYPERLINK("http://nciarray.nci.nih.gov/cgi-bin/clone_report.cgi?CRITERIA=clone&amp;amp;PARAMETER="&amp;A2256,"Info")</f>
        <v>Info</v>
      </c>
      <c r="C2256" s="1" t="s">
        <v>7854</v>
      </c>
      <c r="D2256" s="1" t="s">
        <v>7855</v>
      </c>
      <c r="E2256" s="1" t="s">
        <v>7856</v>
      </c>
      <c r="F2256" s="2" t="n">
        <v>1.349</v>
      </c>
      <c r="G2256" s="3" t="n">
        <v>0.0042</v>
      </c>
      <c r="H2256" s="14" t="n">
        <v>0.096</v>
      </c>
    </row>
    <row r="2257" customFormat="false" ht="12.75" hidden="false" customHeight="false" outlineLevel="0" collapsed="false">
      <c r="A2257" s="1" t="s">
        <v>7857</v>
      </c>
      <c r="B2257" s="13" t="str">
        <f aca="false">HYPERLINK("http://nciarray.nci.nih.gov/cgi-bin/clone_report.cgi?CRITERIA=clone&amp;amp;PARAMETER="&amp;A2257,"Info")</f>
        <v>Info</v>
      </c>
      <c r="C2257" s="1" t="s">
        <v>7858</v>
      </c>
      <c r="D2257" s="1" t="s">
        <v>7859</v>
      </c>
      <c r="E2257" s="1" t="s">
        <v>7860</v>
      </c>
      <c r="F2257" s="2" t="n">
        <v>1.348</v>
      </c>
      <c r="G2257" s="3" t="n">
        <v>0.0102</v>
      </c>
      <c r="H2257" s="14" t="n">
        <v>0.123</v>
      </c>
    </row>
    <row r="2258" customFormat="false" ht="12.75" hidden="false" customHeight="false" outlineLevel="0" collapsed="false">
      <c r="A2258" s="1" t="s">
        <v>7861</v>
      </c>
      <c r="B2258" s="13" t="str">
        <f aca="false">HYPERLINK("http://nciarray.nci.nih.gov/cgi-bin/clone_report.cgi?CRITERIA=clone&amp;amp;PARAMETER="&amp;A2258,"Info")</f>
        <v>Info</v>
      </c>
      <c r="C2258" s="1" t="s">
        <v>7862</v>
      </c>
      <c r="D2258" s="1" t="s">
        <v>7863</v>
      </c>
      <c r="E2258" s="1" t="s">
        <v>7864</v>
      </c>
      <c r="F2258" s="2" t="n">
        <v>1.348</v>
      </c>
      <c r="G2258" s="3" t="n">
        <v>0.0136</v>
      </c>
      <c r="H2258" s="14" t="n">
        <v>0.108</v>
      </c>
    </row>
    <row r="2259" customFormat="false" ht="12.75" hidden="false" customHeight="false" outlineLevel="0" collapsed="false">
      <c r="A2259" s="1" t="s">
        <v>7865</v>
      </c>
      <c r="B2259" s="13" t="str">
        <f aca="false">HYPERLINK("http://nciarray.nci.nih.gov/cgi-bin/clone_report.cgi?CRITERIA=clone&amp;amp;PARAMETER="&amp;A2259,"Info")</f>
        <v>Info</v>
      </c>
      <c r="C2259" s="1" t="s">
        <v>7866</v>
      </c>
      <c r="D2259" s="1" t="s">
        <v>7867</v>
      </c>
      <c r="E2259" s="1" t="s">
        <v>7868</v>
      </c>
      <c r="F2259" s="2" t="n">
        <v>1.348</v>
      </c>
      <c r="G2259" s="3" t="n">
        <v>0.0214</v>
      </c>
      <c r="H2259" s="14" t="n">
        <v>0.178</v>
      </c>
    </row>
    <row r="2260" customFormat="false" ht="12.75" hidden="false" customHeight="false" outlineLevel="0" collapsed="false">
      <c r="A2260" s="1" t="s">
        <v>7869</v>
      </c>
      <c r="B2260" s="13" t="str">
        <f aca="false">HYPERLINK("http://nciarray.nci.nih.gov/cgi-bin/clone_report.cgi?CRITERIA=clone&amp;amp;PARAMETER="&amp;A2260,"Info")</f>
        <v>Info</v>
      </c>
      <c r="C2260" s="1" t="s">
        <v>28</v>
      </c>
      <c r="D2260" s="1" t="s">
        <v>28</v>
      </c>
      <c r="E2260" s="1" t="s">
        <v>28</v>
      </c>
      <c r="F2260" s="2" t="n">
        <v>1.347</v>
      </c>
      <c r="G2260" s="3" t="n">
        <v>0.0234</v>
      </c>
      <c r="H2260" s="14" t="n">
        <v>0.178</v>
      </c>
    </row>
    <row r="2261" customFormat="false" ht="12.75" hidden="false" customHeight="false" outlineLevel="0" collapsed="false">
      <c r="A2261" s="1" t="s">
        <v>7870</v>
      </c>
      <c r="B2261" s="13" t="str">
        <f aca="false">HYPERLINK("http://nciarray.nci.nih.gov/cgi-bin/clone_report.cgi?CRITERIA=clone&amp;amp;PARAMETER="&amp;A2261,"Info")</f>
        <v>Info</v>
      </c>
      <c r="C2261" s="1" t="s">
        <v>1449</v>
      </c>
      <c r="D2261" s="1" t="s">
        <v>1450</v>
      </c>
      <c r="E2261" s="1" t="s">
        <v>1451</v>
      </c>
      <c r="F2261" s="2" t="n">
        <v>1.346</v>
      </c>
      <c r="G2261" s="3" t="n">
        <v>0.0013</v>
      </c>
      <c r="H2261" s="14" t="n">
        <v>0.052</v>
      </c>
    </row>
    <row r="2262" customFormat="false" ht="12.75" hidden="false" customHeight="false" outlineLevel="0" collapsed="false">
      <c r="A2262" s="1" t="s">
        <v>7871</v>
      </c>
      <c r="B2262" s="13" t="str">
        <f aca="false">HYPERLINK("http://nciarray.nci.nih.gov/cgi-bin/clone_report.cgi?CRITERIA=clone&amp;amp;PARAMETER="&amp;A2262,"Info")</f>
        <v>Info</v>
      </c>
      <c r="C2262" s="1" t="s">
        <v>7872</v>
      </c>
      <c r="D2262" s="1" t="s">
        <v>7873</v>
      </c>
      <c r="E2262" s="1" t="s">
        <v>7874</v>
      </c>
      <c r="F2262" s="2" t="n">
        <v>1.34</v>
      </c>
      <c r="G2262" s="3" t="n">
        <v>0.0054</v>
      </c>
      <c r="H2262" s="14" t="n">
        <v>0.087</v>
      </c>
    </row>
    <row r="2263" customFormat="false" ht="12.75" hidden="false" customHeight="false" outlineLevel="0" collapsed="false">
      <c r="A2263" s="1" t="s">
        <v>7875</v>
      </c>
      <c r="B2263" s="13" t="str">
        <f aca="false">HYPERLINK("http://nciarray.nci.nih.gov/cgi-bin/clone_report.cgi?CRITERIA=clone&amp;amp;PARAMETER="&amp;A2263,"Info")</f>
        <v>Info</v>
      </c>
      <c r="C2263" s="1" t="s">
        <v>28</v>
      </c>
      <c r="D2263" s="1" t="s">
        <v>28</v>
      </c>
      <c r="E2263" s="1" t="s">
        <v>28</v>
      </c>
      <c r="F2263" s="2" t="n">
        <v>1.338</v>
      </c>
      <c r="G2263" s="3" t="n">
        <v>0.0106</v>
      </c>
      <c r="H2263" s="14" t="n">
        <v>0.137</v>
      </c>
    </row>
    <row r="2264" customFormat="false" ht="12.75" hidden="false" customHeight="false" outlineLevel="0" collapsed="false">
      <c r="A2264" s="1" t="s">
        <v>7876</v>
      </c>
      <c r="B2264" s="13" t="str">
        <f aca="false">HYPERLINK("http://nciarray.nci.nih.gov/cgi-bin/clone_report.cgi?CRITERIA=clone&amp;amp;PARAMETER="&amp;A2264,"Info")</f>
        <v>Info</v>
      </c>
      <c r="C2264" s="1" t="s">
        <v>7877</v>
      </c>
      <c r="D2264" s="1" t="s">
        <v>7878</v>
      </c>
      <c r="E2264" s="1" t="s">
        <v>7879</v>
      </c>
      <c r="F2264" s="2" t="n">
        <v>1.338</v>
      </c>
      <c r="G2264" s="3" t="n">
        <v>0.0111</v>
      </c>
      <c r="H2264" s="14" t="n">
        <v>0.142</v>
      </c>
    </row>
    <row r="2265" customFormat="false" ht="12.75" hidden="false" customHeight="false" outlineLevel="0" collapsed="false">
      <c r="A2265" s="1" t="s">
        <v>7880</v>
      </c>
      <c r="B2265" s="13" t="str">
        <f aca="false">HYPERLINK("http://nciarray.nci.nih.gov/cgi-bin/clone_report.cgi?CRITERIA=clone&amp;amp;PARAMETER="&amp;A2265,"Info")</f>
        <v>Info</v>
      </c>
      <c r="C2265" s="1" t="s">
        <v>28</v>
      </c>
      <c r="D2265" s="1" t="s">
        <v>28</v>
      </c>
      <c r="E2265" s="1" t="s">
        <v>28</v>
      </c>
      <c r="F2265" s="2" t="n">
        <v>1.336</v>
      </c>
      <c r="G2265" s="3" t="n">
        <v>0.0157</v>
      </c>
      <c r="H2265" s="14" t="n">
        <v>0.161</v>
      </c>
    </row>
    <row r="2266" customFormat="false" ht="12.75" hidden="false" customHeight="false" outlineLevel="0" collapsed="false">
      <c r="A2266" s="1" t="s">
        <v>7881</v>
      </c>
      <c r="B2266" s="13" t="str">
        <f aca="false">HYPERLINK("http://nciarray.nci.nih.gov/cgi-bin/clone_report.cgi?CRITERIA=clone&amp;amp;PARAMETER="&amp;A2266,"Info")</f>
        <v>Info</v>
      </c>
      <c r="C2266" s="1" t="s">
        <v>7882</v>
      </c>
      <c r="D2266" s="1" t="s">
        <v>7883</v>
      </c>
      <c r="E2266" s="1" t="s">
        <v>7884</v>
      </c>
      <c r="F2266" s="2" t="n">
        <v>1.336</v>
      </c>
      <c r="G2266" s="3" t="n">
        <v>0.0446</v>
      </c>
      <c r="H2266" s="14" t="n">
        <v>0.241</v>
      </c>
    </row>
    <row r="2267" customFormat="false" ht="12.75" hidden="false" customHeight="false" outlineLevel="0" collapsed="false">
      <c r="A2267" s="1" t="s">
        <v>7885</v>
      </c>
      <c r="B2267" s="13" t="str">
        <f aca="false">HYPERLINK("http://nciarray.nci.nih.gov/cgi-bin/clone_report.cgi?CRITERIA=clone&amp;amp;PARAMETER="&amp;A2267,"Info")</f>
        <v>Info</v>
      </c>
      <c r="C2267" s="1" t="s">
        <v>7886</v>
      </c>
      <c r="D2267" s="1" t="s">
        <v>7887</v>
      </c>
      <c r="E2267" s="1" t="s">
        <v>7888</v>
      </c>
      <c r="F2267" s="2" t="n">
        <v>1.335</v>
      </c>
      <c r="G2267" s="3" t="n">
        <v>0.0187</v>
      </c>
      <c r="H2267" s="14" t="n">
        <v>0.17</v>
      </c>
    </row>
    <row r="2268" customFormat="false" ht="12.75" hidden="false" customHeight="false" outlineLevel="0" collapsed="false">
      <c r="A2268" s="1" t="s">
        <v>7889</v>
      </c>
      <c r="B2268" s="13" t="str">
        <f aca="false">HYPERLINK("http://nciarray.nci.nih.gov/cgi-bin/clone_report.cgi?CRITERIA=clone&amp;amp;PARAMETER="&amp;A2268,"Info")</f>
        <v>Info</v>
      </c>
      <c r="C2268" s="1" t="s">
        <v>7890</v>
      </c>
      <c r="D2268" s="1" t="s">
        <v>7891</v>
      </c>
      <c r="E2268" s="1" t="s">
        <v>7892</v>
      </c>
      <c r="F2268" s="2" t="n">
        <v>1.335</v>
      </c>
      <c r="G2268" s="3" t="n">
        <v>0.0201</v>
      </c>
      <c r="H2268" s="14" t="n">
        <v>0.169</v>
      </c>
    </row>
    <row r="2269" customFormat="false" ht="12.75" hidden="false" customHeight="false" outlineLevel="0" collapsed="false">
      <c r="A2269" s="1" t="s">
        <v>7893</v>
      </c>
      <c r="B2269" s="13" t="str">
        <f aca="false">HYPERLINK("http://nciarray.nci.nih.gov/cgi-bin/clone_report.cgi?CRITERIA=clone&amp;amp;PARAMETER="&amp;A2269,"Info")</f>
        <v>Info</v>
      </c>
      <c r="C2269" s="1" t="s">
        <v>7894</v>
      </c>
      <c r="D2269" s="1" t="s">
        <v>7895</v>
      </c>
      <c r="E2269" s="1" t="s">
        <v>7896</v>
      </c>
      <c r="F2269" s="2" t="n">
        <v>1.331</v>
      </c>
      <c r="G2269" s="3" t="n">
        <v>0.0379</v>
      </c>
      <c r="H2269" s="14" t="n">
        <v>0.229</v>
      </c>
    </row>
    <row r="2270" customFormat="false" ht="12.75" hidden="false" customHeight="false" outlineLevel="0" collapsed="false">
      <c r="A2270" s="1" t="s">
        <v>7897</v>
      </c>
      <c r="B2270" s="13" t="str">
        <f aca="false">HYPERLINK("http://nciarray.nci.nih.gov/cgi-bin/clone_report.cgi?CRITERIA=clone&amp;amp;PARAMETER="&amp;A2270,"Info")</f>
        <v>Info</v>
      </c>
      <c r="C2270" s="1" t="s">
        <v>7894</v>
      </c>
      <c r="D2270" s="1" t="s">
        <v>7895</v>
      </c>
      <c r="E2270" s="1" t="s">
        <v>7896</v>
      </c>
      <c r="F2270" s="2" t="n">
        <v>1.33</v>
      </c>
      <c r="G2270" s="3" t="n">
        <v>0.0141</v>
      </c>
      <c r="H2270" s="14" t="n">
        <v>0.152</v>
      </c>
    </row>
    <row r="2271" customFormat="false" ht="12.75" hidden="false" customHeight="false" outlineLevel="0" collapsed="false">
      <c r="A2271" s="1" t="s">
        <v>7898</v>
      </c>
      <c r="B2271" s="13" t="str">
        <f aca="false">HYPERLINK("http://nciarray.nci.nih.gov/cgi-bin/clone_report.cgi?CRITERIA=clone&amp;amp;PARAMETER="&amp;A2271,"Info")</f>
        <v>Info</v>
      </c>
      <c r="C2271" s="1" t="s">
        <v>7899</v>
      </c>
      <c r="D2271" s="1" t="s">
        <v>7900</v>
      </c>
      <c r="E2271" s="1" t="s">
        <v>7901</v>
      </c>
      <c r="F2271" s="2" t="n">
        <v>1.327</v>
      </c>
      <c r="G2271" s="3" t="n">
        <v>0.0008</v>
      </c>
      <c r="H2271" s="14" t="n">
        <v>0.049</v>
      </c>
    </row>
    <row r="2272" customFormat="false" ht="12.75" hidden="false" customHeight="false" outlineLevel="0" collapsed="false">
      <c r="A2272" s="1" t="s">
        <v>7902</v>
      </c>
      <c r="B2272" s="13" t="str">
        <f aca="false">HYPERLINK("http://nciarray.nci.nih.gov/cgi-bin/clone_report.cgi?CRITERIA=clone&amp;amp;PARAMETER="&amp;A2272,"Info")</f>
        <v>Info</v>
      </c>
      <c r="C2272" s="1" t="s">
        <v>7903</v>
      </c>
      <c r="D2272" s="1" t="s">
        <v>7904</v>
      </c>
      <c r="E2272" s="1" t="s">
        <v>7905</v>
      </c>
      <c r="F2272" s="2" t="n">
        <v>1.325</v>
      </c>
      <c r="G2272" s="3" t="n">
        <v>0.0104</v>
      </c>
      <c r="H2272" s="14" t="n">
        <v>0.14</v>
      </c>
    </row>
    <row r="2273" customFormat="false" ht="12.75" hidden="false" customHeight="false" outlineLevel="0" collapsed="false">
      <c r="A2273" s="1" t="s">
        <v>7906</v>
      </c>
      <c r="B2273" s="13" t="str">
        <f aca="false">HYPERLINK("http://nciarray.nci.nih.gov/cgi-bin/clone_report.cgi?CRITERIA=clone&amp;amp;PARAMETER="&amp;A2273,"Info")</f>
        <v>Info</v>
      </c>
      <c r="C2273" s="1" t="s">
        <v>7907</v>
      </c>
      <c r="D2273" s="1" t="s">
        <v>7908</v>
      </c>
      <c r="E2273" s="1" t="s">
        <v>7909</v>
      </c>
      <c r="F2273" s="2" t="n">
        <v>1.324</v>
      </c>
      <c r="G2273" s="3" t="n">
        <v>0.0232</v>
      </c>
      <c r="H2273" s="14" t="n">
        <v>0.188</v>
      </c>
    </row>
    <row r="2274" customFormat="false" ht="12.75" hidden="false" customHeight="false" outlineLevel="0" collapsed="false">
      <c r="A2274" s="1" t="s">
        <v>7910</v>
      </c>
      <c r="B2274" s="13" t="str">
        <f aca="false">HYPERLINK("http://nciarray.nci.nih.gov/cgi-bin/clone_report.cgi?CRITERIA=clone&amp;amp;PARAMETER="&amp;A2274,"Info")</f>
        <v>Info</v>
      </c>
      <c r="C2274" s="1" t="s">
        <v>28</v>
      </c>
      <c r="D2274" s="1" t="s">
        <v>7911</v>
      </c>
      <c r="E2274" s="1" t="s">
        <v>7912</v>
      </c>
      <c r="F2274" s="2" t="n">
        <v>1.323</v>
      </c>
      <c r="G2274" s="3" t="n">
        <v>0.0057</v>
      </c>
      <c r="H2274" s="14" t="n">
        <v>0.116</v>
      </c>
    </row>
    <row r="2275" customFormat="false" ht="12.75" hidden="false" customHeight="false" outlineLevel="0" collapsed="false">
      <c r="A2275" s="1" t="s">
        <v>7913</v>
      </c>
      <c r="B2275" s="13" t="str">
        <f aca="false">HYPERLINK("http://nciarray.nci.nih.gov/cgi-bin/clone_report.cgi?CRITERIA=clone&amp;amp;PARAMETER="&amp;A2275,"Info")</f>
        <v>Info</v>
      </c>
      <c r="C2275" s="1" t="s">
        <v>7914</v>
      </c>
      <c r="D2275" s="1" t="s">
        <v>7915</v>
      </c>
      <c r="E2275" s="1" t="s">
        <v>7916</v>
      </c>
      <c r="F2275" s="2" t="n">
        <v>1.323</v>
      </c>
      <c r="G2275" s="3" t="n">
        <v>0.031</v>
      </c>
      <c r="H2275" s="14" t="n">
        <v>0.197</v>
      </c>
    </row>
    <row r="2276" customFormat="false" ht="12.75" hidden="false" customHeight="false" outlineLevel="0" collapsed="false">
      <c r="A2276" s="1" t="s">
        <v>7917</v>
      </c>
      <c r="B2276" s="13" t="str">
        <f aca="false">HYPERLINK("http://nciarray.nci.nih.gov/cgi-bin/clone_report.cgi?CRITERIA=clone&amp;amp;PARAMETER="&amp;A2276,"Info")</f>
        <v>Info</v>
      </c>
      <c r="C2276" s="1" t="s">
        <v>7918</v>
      </c>
      <c r="D2276" s="1" t="s">
        <v>7919</v>
      </c>
      <c r="E2276" s="1" t="s">
        <v>7920</v>
      </c>
      <c r="F2276" s="2" t="n">
        <v>1.322</v>
      </c>
      <c r="G2276" s="3" t="n">
        <v>0.0037</v>
      </c>
      <c r="H2276" s="14" t="n">
        <v>0.1</v>
      </c>
    </row>
    <row r="2277" customFormat="false" ht="12.75" hidden="false" customHeight="false" outlineLevel="0" collapsed="false">
      <c r="A2277" s="1" t="s">
        <v>7921</v>
      </c>
      <c r="B2277" s="13" t="str">
        <f aca="false">HYPERLINK("http://nciarray.nci.nih.gov/cgi-bin/clone_report.cgi?CRITERIA=clone&amp;amp;PARAMETER="&amp;A2277,"Info")</f>
        <v>Info</v>
      </c>
      <c r="C2277" s="1" t="s">
        <v>7922</v>
      </c>
      <c r="D2277" s="1" t="s">
        <v>7923</v>
      </c>
      <c r="E2277" s="1" t="s">
        <v>7924</v>
      </c>
      <c r="F2277" s="2" t="n">
        <v>1.321</v>
      </c>
      <c r="G2277" s="3" t="n">
        <v>0.0089</v>
      </c>
      <c r="H2277" s="14" t="n">
        <v>0.133</v>
      </c>
    </row>
    <row r="2278" customFormat="false" ht="12.75" hidden="false" customHeight="false" outlineLevel="0" collapsed="false">
      <c r="A2278" s="1" t="s">
        <v>7925</v>
      </c>
      <c r="B2278" s="13" t="str">
        <f aca="false">HYPERLINK("http://nciarray.nci.nih.gov/cgi-bin/clone_report.cgi?CRITERIA=clone&amp;amp;PARAMETER="&amp;A2278,"Info")</f>
        <v>Info</v>
      </c>
      <c r="C2278" s="1" t="s">
        <v>7926</v>
      </c>
      <c r="D2278" s="1" t="s">
        <v>7927</v>
      </c>
      <c r="E2278" s="1" t="s">
        <v>7928</v>
      </c>
      <c r="F2278" s="2" t="n">
        <v>1.321</v>
      </c>
      <c r="G2278" s="3" t="n">
        <v>0.0244</v>
      </c>
      <c r="H2278" s="14" t="n">
        <v>0.178</v>
      </c>
    </row>
    <row r="2279" customFormat="false" ht="12.75" hidden="false" customHeight="false" outlineLevel="0" collapsed="false">
      <c r="A2279" s="1" t="s">
        <v>7929</v>
      </c>
      <c r="B2279" s="13" t="str">
        <f aca="false">HYPERLINK("http://nciarray.nci.nih.gov/cgi-bin/clone_report.cgi?CRITERIA=clone&amp;amp;PARAMETER="&amp;A2279,"Info")</f>
        <v>Info</v>
      </c>
      <c r="C2279" s="1" t="s">
        <v>7930</v>
      </c>
      <c r="D2279" s="1" t="s">
        <v>7931</v>
      </c>
      <c r="E2279" s="1" t="s">
        <v>7932</v>
      </c>
      <c r="F2279" s="2" t="n">
        <v>1.32</v>
      </c>
      <c r="G2279" s="3" t="n">
        <v>0.0032</v>
      </c>
      <c r="H2279" s="14" t="n">
        <v>0.078</v>
      </c>
    </row>
    <row r="2280" customFormat="false" ht="12.75" hidden="false" customHeight="false" outlineLevel="0" collapsed="false">
      <c r="A2280" s="1" t="s">
        <v>7933</v>
      </c>
      <c r="B2280" s="13" t="str">
        <f aca="false">HYPERLINK("http://nciarray.nci.nih.gov/cgi-bin/clone_report.cgi?CRITERIA=clone&amp;amp;PARAMETER="&amp;A2280,"Info")</f>
        <v>Info</v>
      </c>
      <c r="C2280" s="1" t="s">
        <v>7934</v>
      </c>
      <c r="D2280" s="1" t="s">
        <v>7935</v>
      </c>
      <c r="E2280" s="1" t="s">
        <v>7936</v>
      </c>
      <c r="F2280" s="2" t="n">
        <v>1.32</v>
      </c>
      <c r="G2280" s="3" t="n">
        <v>0.0476</v>
      </c>
      <c r="H2280" s="14" t="n">
        <v>0.249</v>
      </c>
    </row>
    <row r="2281" customFormat="false" ht="12.75" hidden="false" customHeight="false" outlineLevel="0" collapsed="false">
      <c r="A2281" s="1" t="s">
        <v>7937</v>
      </c>
      <c r="B2281" s="13" t="str">
        <f aca="false">HYPERLINK("http://nciarray.nci.nih.gov/cgi-bin/clone_report.cgi?CRITERIA=clone&amp;amp;PARAMETER="&amp;A2281,"Info")</f>
        <v>Info</v>
      </c>
      <c r="C2281" s="1" t="s">
        <v>7938</v>
      </c>
      <c r="D2281" s="1" t="s">
        <v>7939</v>
      </c>
      <c r="E2281" s="1" t="s">
        <v>7940</v>
      </c>
      <c r="F2281" s="2" t="n">
        <v>1.319</v>
      </c>
      <c r="G2281" s="3" t="n">
        <v>0.0015</v>
      </c>
      <c r="H2281" s="14" t="n">
        <v>0.072</v>
      </c>
    </row>
    <row r="2282" customFormat="false" ht="12.75" hidden="false" customHeight="false" outlineLevel="0" collapsed="false">
      <c r="A2282" s="1" t="s">
        <v>7941</v>
      </c>
      <c r="B2282" s="13" t="str">
        <f aca="false">HYPERLINK("http://nciarray.nci.nih.gov/cgi-bin/clone_report.cgi?CRITERIA=clone&amp;amp;PARAMETER="&amp;A2282,"Info")</f>
        <v>Info</v>
      </c>
      <c r="C2282" s="1" t="s">
        <v>7942</v>
      </c>
      <c r="D2282" s="1" t="s">
        <v>7943</v>
      </c>
      <c r="E2282" s="1" t="s">
        <v>7944</v>
      </c>
      <c r="F2282" s="2" t="n">
        <v>1.319</v>
      </c>
      <c r="G2282" s="3" t="n">
        <v>0.0199</v>
      </c>
      <c r="H2282" s="14" t="n">
        <v>0.131</v>
      </c>
    </row>
    <row r="2283" customFormat="false" ht="12.75" hidden="false" customHeight="false" outlineLevel="0" collapsed="false">
      <c r="A2283" s="1" t="s">
        <v>7945</v>
      </c>
      <c r="B2283" s="13" t="str">
        <f aca="false">HYPERLINK("http://nciarray.nci.nih.gov/cgi-bin/clone_report.cgi?CRITERIA=clone&amp;amp;PARAMETER="&amp;A2283,"Info")</f>
        <v>Info</v>
      </c>
      <c r="C2283" s="1" t="s">
        <v>7946</v>
      </c>
      <c r="D2283" s="1" t="s">
        <v>7947</v>
      </c>
      <c r="E2283" s="1" t="s">
        <v>7948</v>
      </c>
      <c r="F2283" s="2" t="n">
        <v>1.318</v>
      </c>
      <c r="G2283" s="3" t="n">
        <v>0.0019</v>
      </c>
      <c r="H2283" s="14" t="n">
        <v>0.081</v>
      </c>
    </row>
    <row r="2284" customFormat="false" ht="12.75" hidden="false" customHeight="false" outlineLevel="0" collapsed="false">
      <c r="A2284" s="1" t="s">
        <v>7949</v>
      </c>
      <c r="B2284" s="13" t="str">
        <f aca="false">HYPERLINK("http://nciarray.nci.nih.gov/cgi-bin/clone_report.cgi?CRITERIA=clone&amp;amp;PARAMETER="&amp;A2284,"Info")</f>
        <v>Info</v>
      </c>
      <c r="C2284" s="1" t="s">
        <v>28</v>
      </c>
      <c r="D2284" s="1" t="s">
        <v>7950</v>
      </c>
      <c r="E2284" s="1" t="s">
        <v>7951</v>
      </c>
      <c r="F2284" s="2" t="n">
        <v>1.317</v>
      </c>
      <c r="G2284" s="3" t="n">
        <v>0.0159</v>
      </c>
      <c r="H2284" s="14" t="n">
        <v>0.16</v>
      </c>
    </row>
    <row r="2285" customFormat="false" ht="12.75" hidden="false" customHeight="false" outlineLevel="0" collapsed="false">
      <c r="A2285" s="1" t="s">
        <v>7952</v>
      </c>
      <c r="B2285" s="13" t="str">
        <f aca="false">HYPERLINK("http://nciarray.nci.nih.gov/cgi-bin/clone_report.cgi?CRITERIA=clone&amp;amp;PARAMETER="&amp;A2285,"Info")</f>
        <v>Info</v>
      </c>
      <c r="C2285" s="1" t="s">
        <v>7953</v>
      </c>
      <c r="D2285" s="1" t="s">
        <v>7954</v>
      </c>
      <c r="E2285" s="1" t="s">
        <v>7955</v>
      </c>
      <c r="F2285" s="2" t="n">
        <v>1.316</v>
      </c>
      <c r="G2285" s="3" t="n">
        <v>0.0073</v>
      </c>
      <c r="H2285" s="14" t="n">
        <v>0.121</v>
      </c>
    </row>
    <row r="2286" customFormat="false" ht="12.75" hidden="false" customHeight="false" outlineLevel="0" collapsed="false">
      <c r="A2286" s="1" t="s">
        <v>7956</v>
      </c>
      <c r="B2286" s="13" t="str">
        <f aca="false">HYPERLINK("http://nciarray.nci.nih.gov/cgi-bin/clone_report.cgi?CRITERIA=clone&amp;amp;PARAMETER="&amp;A2286,"Info")</f>
        <v>Info</v>
      </c>
      <c r="C2286" s="1" t="s">
        <v>7957</v>
      </c>
      <c r="D2286" s="1" t="s">
        <v>7958</v>
      </c>
      <c r="E2286" s="1" t="s">
        <v>7959</v>
      </c>
      <c r="F2286" s="2" t="n">
        <v>1.315</v>
      </c>
      <c r="G2286" s="3" t="n">
        <v>0.0182</v>
      </c>
      <c r="H2286" s="14" t="n">
        <v>0.169</v>
      </c>
    </row>
    <row r="2287" customFormat="false" ht="12.75" hidden="false" customHeight="false" outlineLevel="0" collapsed="false">
      <c r="A2287" s="1" t="s">
        <v>7960</v>
      </c>
      <c r="B2287" s="13" t="str">
        <f aca="false">HYPERLINK("http://nciarray.nci.nih.gov/cgi-bin/clone_report.cgi?CRITERIA=clone&amp;amp;PARAMETER="&amp;A2287,"Info")</f>
        <v>Info</v>
      </c>
      <c r="C2287" s="1" t="s">
        <v>7961</v>
      </c>
      <c r="D2287" s="1" t="s">
        <v>7962</v>
      </c>
      <c r="E2287" s="1" t="s">
        <v>7963</v>
      </c>
      <c r="F2287" s="2" t="n">
        <v>1.313</v>
      </c>
      <c r="G2287" s="3" t="n">
        <v>0.0072</v>
      </c>
      <c r="H2287" s="14" t="n">
        <v>0.113</v>
      </c>
    </row>
    <row r="2288" customFormat="false" ht="12.75" hidden="false" customHeight="false" outlineLevel="0" collapsed="false">
      <c r="A2288" s="1" t="s">
        <v>7964</v>
      </c>
      <c r="B2288" s="13" t="str">
        <f aca="false">HYPERLINK("http://nciarray.nci.nih.gov/cgi-bin/clone_report.cgi?CRITERIA=clone&amp;amp;PARAMETER="&amp;A2288,"Info")</f>
        <v>Info</v>
      </c>
      <c r="C2288" s="1" t="s">
        <v>7965</v>
      </c>
      <c r="D2288" s="1" t="s">
        <v>7966</v>
      </c>
      <c r="E2288" s="1" t="s">
        <v>7967</v>
      </c>
      <c r="F2288" s="2" t="n">
        <v>1.312</v>
      </c>
      <c r="G2288" s="3" t="n">
        <v>0.0154</v>
      </c>
      <c r="H2288" s="14" t="n">
        <v>0.165</v>
      </c>
    </row>
    <row r="2289" customFormat="false" ht="12.75" hidden="false" customHeight="false" outlineLevel="0" collapsed="false">
      <c r="A2289" s="1" t="s">
        <v>7968</v>
      </c>
      <c r="B2289" s="13" t="str">
        <f aca="false">HYPERLINK("http://nciarray.nci.nih.gov/cgi-bin/clone_report.cgi?CRITERIA=clone&amp;amp;PARAMETER="&amp;A2289,"Info")</f>
        <v>Info</v>
      </c>
      <c r="C2289" s="1" t="s">
        <v>7969</v>
      </c>
      <c r="D2289" s="1" t="s">
        <v>7970</v>
      </c>
      <c r="E2289" s="1" t="s">
        <v>7971</v>
      </c>
      <c r="F2289" s="2" t="n">
        <v>1.309</v>
      </c>
      <c r="G2289" s="3" t="n">
        <v>0.0148</v>
      </c>
      <c r="H2289" s="14" t="n">
        <v>0.078</v>
      </c>
    </row>
    <row r="2290" customFormat="false" ht="12.75" hidden="false" customHeight="false" outlineLevel="0" collapsed="false">
      <c r="A2290" s="1" t="s">
        <v>7972</v>
      </c>
      <c r="B2290" s="13" t="str">
        <f aca="false">HYPERLINK("http://nciarray.nci.nih.gov/cgi-bin/clone_report.cgi?CRITERIA=clone&amp;amp;PARAMETER="&amp;A2290,"Info")</f>
        <v>Info</v>
      </c>
      <c r="C2290" s="1" t="s">
        <v>7973</v>
      </c>
      <c r="D2290" s="1" t="s">
        <v>7974</v>
      </c>
      <c r="E2290" s="1" t="s">
        <v>7975</v>
      </c>
      <c r="F2290" s="2" t="n">
        <v>1.309</v>
      </c>
      <c r="G2290" s="3" t="n">
        <v>0.0261</v>
      </c>
      <c r="H2290" s="14" t="n">
        <v>0.201</v>
      </c>
    </row>
    <row r="2291" customFormat="false" ht="12.75" hidden="false" customHeight="false" outlineLevel="0" collapsed="false">
      <c r="A2291" s="1" t="s">
        <v>7976</v>
      </c>
      <c r="B2291" s="13" t="str">
        <f aca="false">HYPERLINK("http://nciarray.nci.nih.gov/cgi-bin/clone_report.cgi?CRITERIA=clone&amp;amp;PARAMETER="&amp;A2291,"Info")</f>
        <v>Info</v>
      </c>
      <c r="C2291" s="1" t="s">
        <v>28</v>
      </c>
      <c r="D2291" s="1" t="s">
        <v>28</v>
      </c>
      <c r="E2291" s="1" t="s">
        <v>28</v>
      </c>
      <c r="F2291" s="2" t="n">
        <v>1.306</v>
      </c>
      <c r="G2291" s="3" t="n">
        <v>0.0103</v>
      </c>
      <c r="H2291" s="14" t="n">
        <v>0.145</v>
      </c>
    </row>
    <row r="2292" customFormat="false" ht="12.75" hidden="false" customHeight="false" outlineLevel="0" collapsed="false">
      <c r="A2292" s="1" t="s">
        <v>7977</v>
      </c>
      <c r="B2292" s="13" t="str">
        <f aca="false">HYPERLINK("http://nciarray.nci.nih.gov/cgi-bin/clone_report.cgi?CRITERIA=clone&amp;amp;PARAMETER="&amp;A2292,"Info")</f>
        <v>Info</v>
      </c>
      <c r="C2292" s="1" t="s">
        <v>7978</v>
      </c>
      <c r="D2292" s="1" t="s">
        <v>7979</v>
      </c>
      <c r="E2292" s="1" t="s">
        <v>7980</v>
      </c>
      <c r="F2292" s="2" t="n">
        <v>1.304</v>
      </c>
      <c r="G2292" s="3" t="n">
        <v>0.0034</v>
      </c>
      <c r="H2292" s="14" t="n">
        <v>0.1</v>
      </c>
    </row>
    <row r="2293" customFormat="false" ht="12.75" hidden="false" customHeight="false" outlineLevel="0" collapsed="false">
      <c r="A2293" s="1" t="s">
        <v>7981</v>
      </c>
      <c r="B2293" s="13" t="str">
        <f aca="false">HYPERLINK("http://nciarray.nci.nih.gov/cgi-bin/clone_report.cgi?CRITERIA=clone&amp;amp;PARAMETER="&amp;A2293,"Info")</f>
        <v>Info</v>
      </c>
      <c r="C2293" s="1" t="s">
        <v>7982</v>
      </c>
      <c r="D2293" s="1" t="s">
        <v>7983</v>
      </c>
      <c r="E2293" s="1" t="s">
        <v>7984</v>
      </c>
      <c r="F2293" s="2" t="n">
        <v>1.302</v>
      </c>
      <c r="G2293" s="3" t="n">
        <v>0.0205</v>
      </c>
      <c r="H2293" s="14" t="n">
        <v>0.184</v>
      </c>
    </row>
    <row r="2294" customFormat="false" ht="12.75" hidden="false" customHeight="false" outlineLevel="0" collapsed="false">
      <c r="A2294" s="1" t="s">
        <v>7985</v>
      </c>
      <c r="B2294" s="13" t="str">
        <f aca="false">HYPERLINK("http://nciarray.nci.nih.gov/cgi-bin/clone_report.cgi?CRITERIA=clone&amp;amp;PARAMETER="&amp;A2294,"Info")</f>
        <v>Info</v>
      </c>
      <c r="C2294" s="1" t="s">
        <v>4925</v>
      </c>
      <c r="D2294" s="1" t="s">
        <v>4926</v>
      </c>
      <c r="E2294" s="1" t="s">
        <v>4927</v>
      </c>
      <c r="F2294" s="2" t="n">
        <v>1.3</v>
      </c>
      <c r="G2294" s="3" t="n">
        <v>0.0097</v>
      </c>
      <c r="H2294" s="14" t="n">
        <v>0.135</v>
      </c>
    </row>
    <row r="2295" customFormat="false" ht="12.75" hidden="false" customHeight="false" outlineLevel="0" collapsed="false">
      <c r="A2295" s="1" t="s">
        <v>7986</v>
      </c>
      <c r="B2295" s="13" t="str">
        <f aca="false">HYPERLINK("http://nciarray.nci.nih.gov/cgi-bin/clone_report.cgi?CRITERIA=clone&amp;amp;PARAMETER="&amp;A2295,"Info")</f>
        <v>Info</v>
      </c>
      <c r="C2295" s="1" t="s">
        <v>7987</v>
      </c>
      <c r="D2295" s="1" t="s">
        <v>7988</v>
      </c>
      <c r="E2295" s="1" t="s">
        <v>7989</v>
      </c>
      <c r="F2295" s="2" t="n">
        <v>1.299</v>
      </c>
      <c r="G2295" s="3" t="n">
        <v>0.0002</v>
      </c>
      <c r="H2295" s="14" t="n">
        <v>0.042</v>
      </c>
    </row>
    <row r="2296" customFormat="false" ht="12.75" hidden="false" customHeight="false" outlineLevel="0" collapsed="false">
      <c r="A2296" s="1" t="s">
        <v>7990</v>
      </c>
      <c r="B2296" s="13" t="str">
        <f aca="false">HYPERLINK("http://nciarray.nci.nih.gov/cgi-bin/clone_report.cgi?CRITERIA=clone&amp;amp;PARAMETER="&amp;A2296,"Info")</f>
        <v>Info</v>
      </c>
      <c r="C2296" s="1" t="s">
        <v>7991</v>
      </c>
      <c r="D2296" s="1" t="s">
        <v>28</v>
      </c>
      <c r="E2296" s="1" t="s">
        <v>7992</v>
      </c>
      <c r="F2296" s="2" t="n">
        <v>1.295</v>
      </c>
      <c r="G2296" s="3" t="n">
        <v>0.0056</v>
      </c>
      <c r="H2296" s="14" t="n">
        <v>0.121</v>
      </c>
    </row>
    <row r="2297" customFormat="false" ht="12.75" hidden="false" customHeight="false" outlineLevel="0" collapsed="false">
      <c r="A2297" s="1" t="s">
        <v>7993</v>
      </c>
      <c r="B2297" s="13" t="str">
        <f aca="false">HYPERLINK("http://nciarray.nci.nih.gov/cgi-bin/clone_report.cgi?CRITERIA=clone&amp;amp;PARAMETER="&amp;A2297,"Info")</f>
        <v>Info</v>
      </c>
      <c r="C2297" s="1" t="s">
        <v>7994</v>
      </c>
      <c r="D2297" s="1" t="s">
        <v>7995</v>
      </c>
      <c r="E2297" s="1" t="s">
        <v>7996</v>
      </c>
      <c r="F2297" s="2" t="n">
        <v>1.294</v>
      </c>
      <c r="G2297" s="3" t="n">
        <v>0.0014</v>
      </c>
      <c r="H2297" s="14" t="n">
        <v>0.074</v>
      </c>
    </row>
    <row r="2298" customFormat="false" ht="12.75" hidden="false" customHeight="false" outlineLevel="0" collapsed="false">
      <c r="A2298" s="1" t="s">
        <v>7997</v>
      </c>
      <c r="B2298" s="13" t="str">
        <f aca="false">HYPERLINK("http://nciarray.nci.nih.gov/cgi-bin/clone_report.cgi?CRITERIA=clone&amp;amp;PARAMETER="&amp;A2298,"Info")</f>
        <v>Info</v>
      </c>
      <c r="C2298" s="1" t="s">
        <v>7998</v>
      </c>
      <c r="D2298" s="1" t="s">
        <v>7999</v>
      </c>
      <c r="E2298" s="1" t="s">
        <v>8000</v>
      </c>
      <c r="F2298" s="2" t="n">
        <v>1.294</v>
      </c>
      <c r="G2298" s="3" t="n">
        <v>0.0184</v>
      </c>
      <c r="H2298" s="14" t="n">
        <v>0.168</v>
      </c>
    </row>
    <row r="2299" customFormat="false" ht="12.75" hidden="false" customHeight="false" outlineLevel="0" collapsed="false">
      <c r="A2299" s="1" t="s">
        <v>8001</v>
      </c>
      <c r="B2299" s="13" t="str">
        <f aca="false">HYPERLINK("http://nciarray.nci.nih.gov/cgi-bin/clone_report.cgi?CRITERIA=clone&amp;amp;PARAMETER="&amp;A2299,"Info")</f>
        <v>Info</v>
      </c>
      <c r="C2299" s="1" t="s">
        <v>8002</v>
      </c>
      <c r="D2299" s="1" t="s">
        <v>8003</v>
      </c>
      <c r="E2299" s="1" t="s">
        <v>8004</v>
      </c>
      <c r="F2299" s="2" t="n">
        <v>1.29</v>
      </c>
      <c r="G2299" s="3" t="n">
        <v>0.0064</v>
      </c>
      <c r="H2299" s="14" t="n">
        <v>0.118</v>
      </c>
    </row>
    <row r="2300" customFormat="false" ht="12.75" hidden="false" customHeight="false" outlineLevel="0" collapsed="false">
      <c r="A2300" s="1" t="s">
        <v>8005</v>
      </c>
      <c r="B2300" s="13" t="str">
        <f aca="false">HYPERLINK("http://nciarray.nci.nih.gov/cgi-bin/clone_report.cgi?CRITERIA=clone&amp;amp;PARAMETER="&amp;A2300,"Info")</f>
        <v>Info</v>
      </c>
      <c r="C2300" s="1" t="s">
        <v>8006</v>
      </c>
      <c r="D2300" s="1" t="s">
        <v>8007</v>
      </c>
      <c r="E2300" s="1" t="s">
        <v>8008</v>
      </c>
      <c r="F2300" s="2" t="n">
        <v>1.29</v>
      </c>
      <c r="G2300" s="3" t="n">
        <v>0.0223</v>
      </c>
      <c r="H2300" s="14" t="n">
        <v>0.194</v>
      </c>
    </row>
    <row r="2301" customFormat="false" ht="12.75" hidden="false" customHeight="false" outlineLevel="0" collapsed="false">
      <c r="A2301" s="1" t="s">
        <v>8009</v>
      </c>
      <c r="B2301" s="13" t="str">
        <f aca="false">HYPERLINK("http://nciarray.nci.nih.gov/cgi-bin/clone_report.cgi?CRITERIA=clone&amp;amp;PARAMETER="&amp;A2301,"Info")</f>
        <v>Info</v>
      </c>
      <c r="C2301" s="1" t="s">
        <v>8010</v>
      </c>
      <c r="D2301" s="1" t="s">
        <v>8011</v>
      </c>
      <c r="E2301" s="1" t="s">
        <v>8012</v>
      </c>
      <c r="F2301" s="2" t="n">
        <v>1.289</v>
      </c>
      <c r="G2301" s="3" t="n">
        <v>0.0063</v>
      </c>
      <c r="H2301" s="14" t="n">
        <v>0.125</v>
      </c>
    </row>
    <row r="2302" customFormat="false" ht="12.75" hidden="false" customHeight="false" outlineLevel="0" collapsed="false">
      <c r="A2302" s="1" t="s">
        <v>8013</v>
      </c>
      <c r="B2302" s="13" t="str">
        <f aca="false">HYPERLINK("http://nciarray.nci.nih.gov/cgi-bin/clone_report.cgi?CRITERIA=clone&amp;amp;PARAMETER="&amp;A2302,"Info")</f>
        <v>Info</v>
      </c>
      <c r="C2302" s="1" t="s">
        <v>8014</v>
      </c>
      <c r="D2302" s="1" t="s">
        <v>8015</v>
      </c>
      <c r="E2302" s="1" t="s">
        <v>8016</v>
      </c>
      <c r="F2302" s="2" t="n">
        <v>1.289</v>
      </c>
      <c r="G2302" s="3" t="n">
        <v>0.0087</v>
      </c>
      <c r="H2302" s="14" t="n">
        <v>0.132</v>
      </c>
    </row>
    <row r="2303" customFormat="false" ht="12.75" hidden="false" customHeight="false" outlineLevel="0" collapsed="false">
      <c r="A2303" s="1" t="s">
        <v>8017</v>
      </c>
      <c r="B2303" s="13" t="str">
        <f aca="false">HYPERLINK("http://nciarray.nci.nih.gov/cgi-bin/clone_report.cgi?CRITERIA=clone&amp;amp;PARAMETER="&amp;A2303,"Info")</f>
        <v>Info</v>
      </c>
      <c r="C2303" s="1" t="s">
        <v>8018</v>
      </c>
      <c r="D2303" s="1" t="s">
        <v>8019</v>
      </c>
      <c r="E2303" s="1" t="s">
        <v>8020</v>
      </c>
      <c r="F2303" s="2" t="n">
        <v>1.288</v>
      </c>
      <c r="G2303" s="3" t="n">
        <v>0.0002</v>
      </c>
      <c r="H2303" s="14" t="n">
        <v>0.053</v>
      </c>
    </row>
    <row r="2304" customFormat="false" ht="12.75" hidden="false" customHeight="false" outlineLevel="0" collapsed="false">
      <c r="A2304" s="1" t="s">
        <v>8021</v>
      </c>
      <c r="B2304" s="13" t="str">
        <f aca="false">HYPERLINK("http://nciarray.nci.nih.gov/cgi-bin/clone_report.cgi?CRITERIA=clone&amp;amp;PARAMETER="&amp;A2304,"Info")</f>
        <v>Info</v>
      </c>
      <c r="C2304" s="1" t="s">
        <v>7454</v>
      </c>
      <c r="D2304" s="1" t="s">
        <v>7455</v>
      </c>
      <c r="E2304" s="1" t="s">
        <v>7456</v>
      </c>
      <c r="F2304" s="2" t="n">
        <v>1.287</v>
      </c>
      <c r="G2304" s="3" t="n">
        <v>0.0038</v>
      </c>
      <c r="H2304" s="14" t="n">
        <v>0.108</v>
      </c>
    </row>
    <row r="2305" customFormat="false" ht="12.75" hidden="false" customHeight="false" outlineLevel="0" collapsed="false">
      <c r="A2305" s="1" t="s">
        <v>8022</v>
      </c>
      <c r="B2305" s="13" t="str">
        <f aca="false">HYPERLINK("http://nciarray.nci.nih.gov/cgi-bin/clone_report.cgi?CRITERIA=clone&amp;amp;PARAMETER="&amp;A2305,"Info")</f>
        <v>Info</v>
      </c>
      <c r="C2305" s="1" t="s">
        <v>28</v>
      </c>
      <c r="D2305" s="1" t="s">
        <v>4866</v>
      </c>
      <c r="E2305" s="1" t="s">
        <v>4867</v>
      </c>
      <c r="F2305" s="2" t="n">
        <v>1.286</v>
      </c>
      <c r="G2305" s="3" t="n">
        <v>0.0167</v>
      </c>
      <c r="H2305" s="14" t="n">
        <v>0.176</v>
      </c>
    </row>
    <row r="2306" customFormat="false" ht="12.75" hidden="false" customHeight="false" outlineLevel="0" collapsed="false">
      <c r="A2306" s="1" t="s">
        <v>8023</v>
      </c>
      <c r="B2306" s="13" t="str">
        <f aca="false">HYPERLINK("http://nciarray.nci.nih.gov/cgi-bin/clone_report.cgi?CRITERIA=clone&amp;amp;PARAMETER="&amp;A2306,"Info")</f>
        <v>Info</v>
      </c>
      <c r="C2306" s="1" t="s">
        <v>4591</v>
      </c>
      <c r="D2306" s="1" t="s">
        <v>4592</v>
      </c>
      <c r="E2306" s="1" t="s">
        <v>4593</v>
      </c>
      <c r="F2306" s="2" t="n">
        <v>1.285</v>
      </c>
      <c r="G2306" s="3" t="n">
        <v>0.001</v>
      </c>
      <c r="H2306" s="14" t="n">
        <v>0.078</v>
      </c>
    </row>
    <row r="2307" customFormat="false" ht="12.75" hidden="false" customHeight="false" outlineLevel="0" collapsed="false">
      <c r="A2307" s="1" t="s">
        <v>8024</v>
      </c>
      <c r="B2307" s="13" t="str">
        <f aca="false">HYPERLINK("http://nciarray.nci.nih.gov/cgi-bin/clone_report.cgi?CRITERIA=clone&amp;amp;PARAMETER="&amp;A2307,"Info")</f>
        <v>Info</v>
      </c>
      <c r="C2307" s="1" t="s">
        <v>8025</v>
      </c>
      <c r="D2307" s="1" t="s">
        <v>8026</v>
      </c>
      <c r="E2307" s="1" t="s">
        <v>8027</v>
      </c>
      <c r="F2307" s="2" t="n">
        <v>1.285</v>
      </c>
      <c r="G2307" s="3" t="n">
        <v>0.0068</v>
      </c>
      <c r="H2307" s="14" t="n">
        <v>0.132</v>
      </c>
    </row>
    <row r="2308" customFormat="false" ht="12.75" hidden="false" customHeight="false" outlineLevel="0" collapsed="false">
      <c r="A2308" s="1" t="s">
        <v>8028</v>
      </c>
      <c r="B2308" s="13" t="str">
        <f aca="false">HYPERLINK("http://nciarray.nci.nih.gov/cgi-bin/clone_report.cgi?CRITERIA=clone&amp;amp;PARAMETER="&amp;A2308,"Info")</f>
        <v>Info</v>
      </c>
      <c r="C2308" s="1" t="s">
        <v>8029</v>
      </c>
      <c r="D2308" s="1" t="s">
        <v>8030</v>
      </c>
      <c r="E2308" s="1" t="s">
        <v>8031</v>
      </c>
      <c r="F2308" s="2" t="n">
        <v>1.285</v>
      </c>
      <c r="G2308" s="3" t="n">
        <v>0.0169</v>
      </c>
      <c r="H2308" s="14" t="n">
        <v>0.176</v>
      </c>
    </row>
    <row r="2309" customFormat="false" ht="12.75" hidden="false" customHeight="false" outlineLevel="0" collapsed="false">
      <c r="A2309" s="1" t="s">
        <v>8032</v>
      </c>
      <c r="B2309" s="13" t="str">
        <f aca="false">HYPERLINK("http://nciarray.nci.nih.gov/cgi-bin/clone_report.cgi?CRITERIA=clone&amp;amp;PARAMETER="&amp;A2309,"Info")</f>
        <v>Info</v>
      </c>
      <c r="C2309" s="1" t="s">
        <v>8033</v>
      </c>
      <c r="D2309" s="1" t="s">
        <v>8034</v>
      </c>
      <c r="E2309" s="1" t="s">
        <v>8035</v>
      </c>
      <c r="F2309" s="2" t="n">
        <v>1.284</v>
      </c>
      <c r="G2309" s="3" t="n">
        <v>0.0046</v>
      </c>
      <c r="H2309" s="14" t="n">
        <v>0.117</v>
      </c>
    </row>
    <row r="2310" customFormat="false" ht="12.75" hidden="false" customHeight="false" outlineLevel="0" collapsed="false">
      <c r="A2310" s="1" t="s">
        <v>8036</v>
      </c>
      <c r="B2310" s="13" t="str">
        <f aca="false">HYPERLINK("http://nciarray.nci.nih.gov/cgi-bin/clone_report.cgi?CRITERIA=clone&amp;amp;PARAMETER="&amp;A2310,"Info")</f>
        <v>Info</v>
      </c>
      <c r="C2310" s="1" t="s">
        <v>8037</v>
      </c>
      <c r="D2310" s="1" t="s">
        <v>8038</v>
      </c>
      <c r="E2310" s="1" t="s">
        <v>8039</v>
      </c>
      <c r="F2310" s="2" t="n">
        <v>1.284</v>
      </c>
      <c r="G2310" s="3" t="n">
        <v>0.0363</v>
      </c>
      <c r="H2310" s="14" t="n">
        <v>0.223</v>
      </c>
    </row>
    <row r="2311" customFormat="false" ht="12.75" hidden="false" customHeight="false" outlineLevel="0" collapsed="false">
      <c r="A2311" s="1" t="s">
        <v>8040</v>
      </c>
      <c r="B2311" s="13" t="str">
        <f aca="false">HYPERLINK("http://nciarray.nci.nih.gov/cgi-bin/clone_report.cgi?CRITERIA=clone&amp;amp;PARAMETER="&amp;A2311,"Info")</f>
        <v>Info</v>
      </c>
      <c r="C2311" s="1" t="s">
        <v>8041</v>
      </c>
      <c r="D2311" s="1" t="s">
        <v>8042</v>
      </c>
      <c r="E2311" s="1" t="s">
        <v>8043</v>
      </c>
      <c r="F2311" s="2" t="n">
        <v>1.284</v>
      </c>
      <c r="G2311" s="3" t="n">
        <v>0.0399</v>
      </c>
      <c r="H2311" s="14" t="n">
        <v>0.232</v>
      </c>
    </row>
    <row r="2312" customFormat="false" ht="12.75" hidden="false" customHeight="false" outlineLevel="0" collapsed="false">
      <c r="A2312" s="1" t="s">
        <v>8044</v>
      </c>
      <c r="B2312" s="13" t="str">
        <f aca="false">HYPERLINK("http://nciarray.nci.nih.gov/cgi-bin/clone_report.cgi?CRITERIA=clone&amp;amp;PARAMETER="&amp;A2312,"Info")</f>
        <v>Info</v>
      </c>
      <c r="C2312" s="1" t="s">
        <v>8045</v>
      </c>
      <c r="D2312" s="1" t="s">
        <v>8046</v>
      </c>
      <c r="E2312" s="1" t="s">
        <v>8047</v>
      </c>
      <c r="F2312" s="2" t="n">
        <v>1.282</v>
      </c>
      <c r="G2312" s="3" t="n">
        <v>0.0006</v>
      </c>
      <c r="H2312" s="14" t="n">
        <v>0.068</v>
      </c>
    </row>
    <row r="2313" customFormat="false" ht="12.75" hidden="false" customHeight="false" outlineLevel="0" collapsed="false">
      <c r="A2313" s="1" t="s">
        <v>8048</v>
      </c>
      <c r="B2313" s="13" t="str">
        <f aca="false">HYPERLINK("http://nciarray.nci.nih.gov/cgi-bin/clone_report.cgi?CRITERIA=clone&amp;amp;PARAMETER="&amp;A2313,"Info")</f>
        <v>Info</v>
      </c>
      <c r="C2313" s="1" t="s">
        <v>28</v>
      </c>
      <c r="D2313" s="1" t="s">
        <v>28</v>
      </c>
      <c r="E2313" s="1" t="s">
        <v>28</v>
      </c>
      <c r="F2313" s="2" t="n">
        <v>1.282</v>
      </c>
      <c r="G2313" s="3" t="n">
        <v>0.0223</v>
      </c>
      <c r="H2313" s="14" t="n">
        <v>0.197</v>
      </c>
    </row>
    <row r="2314" customFormat="false" ht="12.75" hidden="false" customHeight="false" outlineLevel="0" collapsed="false">
      <c r="A2314" s="1" t="s">
        <v>8049</v>
      </c>
      <c r="B2314" s="13" t="str">
        <f aca="false">HYPERLINK("http://nciarray.nci.nih.gov/cgi-bin/clone_report.cgi?CRITERIA=clone&amp;amp;PARAMETER="&amp;A2314,"Info")</f>
        <v>Info</v>
      </c>
      <c r="C2314" s="1" t="s">
        <v>8050</v>
      </c>
      <c r="D2314" s="1" t="s">
        <v>8051</v>
      </c>
      <c r="E2314" s="1" t="s">
        <v>8052</v>
      </c>
      <c r="F2314" s="2" t="n">
        <v>1.281</v>
      </c>
      <c r="G2314" s="3" t="n">
        <v>0.0098</v>
      </c>
      <c r="H2314" s="14" t="n">
        <v>0.148</v>
      </c>
    </row>
    <row r="2315" customFormat="false" ht="12.75" hidden="false" customHeight="false" outlineLevel="0" collapsed="false">
      <c r="A2315" s="1" t="s">
        <v>8053</v>
      </c>
      <c r="B2315" s="13" t="str">
        <f aca="false">HYPERLINK("http://nciarray.nci.nih.gov/cgi-bin/clone_report.cgi?CRITERIA=clone&amp;amp;PARAMETER="&amp;A2315,"Info")</f>
        <v>Info</v>
      </c>
      <c r="C2315" s="1" t="s">
        <v>28</v>
      </c>
      <c r="D2315" s="1" t="s">
        <v>28</v>
      </c>
      <c r="E2315" s="1" t="s">
        <v>28</v>
      </c>
      <c r="F2315" s="2" t="n">
        <v>1.281</v>
      </c>
      <c r="G2315" s="3" t="n">
        <v>0.037</v>
      </c>
      <c r="H2315" s="14" t="n">
        <v>0.135</v>
      </c>
    </row>
    <row r="2316" customFormat="false" ht="12.75" hidden="false" customHeight="false" outlineLevel="0" collapsed="false">
      <c r="A2316" s="1" t="s">
        <v>8054</v>
      </c>
      <c r="B2316" s="13" t="str">
        <f aca="false">HYPERLINK("http://nciarray.nci.nih.gov/cgi-bin/clone_report.cgi?CRITERIA=clone&amp;amp;PARAMETER="&amp;A2316,"Info")</f>
        <v>Info</v>
      </c>
      <c r="C2316" s="1" t="s">
        <v>8055</v>
      </c>
      <c r="D2316" s="1" t="s">
        <v>8056</v>
      </c>
      <c r="E2316" s="1" t="s">
        <v>8057</v>
      </c>
      <c r="F2316" s="2" t="n">
        <v>1.28</v>
      </c>
      <c r="G2316" s="3" t="n">
        <v>0.0277</v>
      </c>
      <c r="H2316" s="14" t="n">
        <v>0.214</v>
      </c>
    </row>
    <row r="2317" customFormat="false" ht="12.75" hidden="false" customHeight="false" outlineLevel="0" collapsed="false">
      <c r="A2317" s="1" t="s">
        <v>8058</v>
      </c>
      <c r="B2317" s="13" t="str">
        <f aca="false">HYPERLINK("http://nciarray.nci.nih.gov/cgi-bin/clone_report.cgi?CRITERIA=clone&amp;amp;PARAMETER="&amp;A2317,"Info")</f>
        <v>Info</v>
      </c>
      <c r="C2317" s="1" t="s">
        <v>8059</v>
      </c>
      <c r="D2317" s="1" t="s">
        <v>8060</v>
      </c>
      <c r="E2317" s="1" t="s">
        <v>8061</v>
      </c>
      <c r="F2317" s="2" t="n">
        <v>1.28</v>
      </c>
      <c r="G2317" s="3" t="n">
        <v>0.0327</v>
      </c>
      <c r="H2317" s="14" t="n">
        <v>0.193</v>
      </c>
    </row>
    <row r="2318" customFormat="false" ht="12.75" hidden="false" customHeight="false" outlineLevel="0" collapsed="false">
      <c r="A2318" s="1" t="s">
        <v>8062</v>
      </c>
      <c r="B2318" s="13" t="str">
        <f aca="false">HYPERLINK("http://nciarray.nci.nih.gov/cgi-bin/clone_report.cgi?CRITERIA=clone&amp;amp;PARAMETER="&amp;A2318,"Info")</f>
        <v>Info</v>
      </c>
      <c r="C2318" s="1" t="s">
        <v>8063</v>
      </c>
      <c r="D2318" s="1" t="s">
        <v>8064</v>
      </c>
      <c r="E2318" s="1" t="s">
        <v>8065</v>
      </c>
      <c r="F2318" s="2" t="n">
        <v>1.279</v>
      </c>
      <c r="G2318" s="3" t="n">
        <v>0.003</v>
      </c>
      <c r="H2318" s="14" t="n">
        <v>0.087</v>
      </c>
    </row>
    <row r="2319" customFormat="false" ht="12.75" hidden="false" customHeight="false" outlineLevel="0" collapsed="false">
      <c r="A2319" s="1" t="s">
        <v>8066</v>
      </c>
      <c r="B2319" s="13" t="str">
        <f aca="false">HYPERLINK("http://nciarray.nci.nih.gov/cgi-bin/clone_report.cgi?CRITERIA=clone&amp;amp;PARAMETER="&amp;A2319,"Info")</f>
        <v>Info</v>
      </c>
      <c r="C2319" s="1" t="s">
        <v>8067</v>
      </c>
      <c r="D2319" s="1" t="s">
        <v>8068</v>
      </c>
      <c r="E2319" s="1" t="s">
        <v>8069</v>
      </c>
      <c r="F2319" s="2" t="n">
        <v>1.279</v>
      </c>
      <c r="G2319" s="3" t="n">
        <v>0.0047</v>
      </c>
      <c r="H2319" s="14" t="n">
        <v>0.12</v>
      </c>
    </row>
    <row r="2320" customFormat="false" ht="12.75" hidden="false" customHeight="false" outlineLevel="0" collapsed="false">
      <c r="A2320" s="1" t="s">
        <v>8070</v>
      </c>
      <c r="B2320" s="13" t="str">
        <f aca="false">HYPERLINK("http://nciarray.nci.nih.gov/cgi-bin/clone_report.cgi?CRITERIA=clone&amp;amp;PARAMETER="&amp;A2320,"Info")</f>
        <v>Info</v>
      </c>
      <c r="C2320" s="1" t="s">
        <v>8071</v>
      </c>
      <c r="D2320" s="1" t="s">
        <v>8072</v>
      </c>
      <c r="E2320" s="1" t="s">
        <v>8073</v>
      </c>
      <c r="F2320" s="2" t="n">
        <v>1.279</v>
      </c>
      <c r="G2320" s="3" t="n">
        <v>0.043</v>
      </c>
      <c r="H2320" s="14" t="n">
        <v>0.248</v>
      </c>
    </row>
    <row r="2321" customFormat="false" ht="12.75" hidden="false" customHeight="false" outlineLevel="0" collapsed="false">
      <c r="A2321" s="1" t="s">
        <v>8074</v>
      </c>
      <c r="B2321" s="13" t="str">
        <f aca="false">HYPERLINK("http://nciarray.nci.nih.gov/cgi-bin/clone_report.cgi?CRITERIA=clone&amp;amp;PARAMETER="&amp;A2321,"Info")</f>
        <v>Info</v>
      </c>
      <c r="C2321" s="1" t="s">
        <v>8075</v>
      </c>
      <c r="D2321" s="1" t="s">
        <v>8076</v>
      </c>
      <c r="E2321" s="1" t="s">
        <v>8077</v>
      </c>
      <c r="F2321" s="2" t="n">
        <v>1.278</v>
      </c>
      <c r="G2321" s="3" t="n">
        <v>0.0024</v>
      </c>
      <c r="H2321" s="14" t="n">
        <v>0.092</v>
      </c>
    </row>
    <row r="2322" customFormat="false" ht="12.75" hidden="false" customHeight="false" outlineLevel="0" collapsed="false">
      <c r="A2322" s="1" t="s">
        <v>8078</v>
      </c>
      <c r="B2322" s="13" t="str">
        <f aca="false">HYPERLINK("http://nciarray.nci.nih.gov/cgi-bin/clone_report.cgi?CRITERIA=clone&amp;amp;PARAMETER="&amp;A2322,"Info")</f>
        <v>Info</v>
      </c>
      <c r="C2322" s="1" t="s">
        <v>749</v>
      </c>
      <c r="D2322" s="1" t="s">
        <v>750</v>
      </c>
      <c r="E2322" s="1" t="s">
        <v>751</v>
      </c>
      <c r="F2322" s="2" t="n">
        <v>1.277</v>
      </c>
      <c r="G2322" s="3" t="n">
        <v>0.0205</v>
      </c>
      <c r="H2322" s="14" t="n">
        <v>0.163</v>
      </c>
    </row>
    <row r="2323" customFormat="false" ht="12.75" hidden="false" customHeight="false" outlineLevel="0" collapsed="false">
      <c r="A2323" s="1" t="s">
        <v>8079</v>
      </c>
      <c r="B2323" s="13" t="str">
        <f aca="false">HYPERLINK("http://nciarray.nci.nih.gov/cgi-bin/clone_report.cgi?CRITERIA=clone&amp;amp;PARAMETER="&amp;A2323,"Info")</f>
        <v>Info</v>
      </c>
      <c r="C2323" s="1" t="s">
        <v>8080</v>
      </c>
      <c r="D2323" s="1" t="s">
        <v>8081</v>
      </c>
      <c r="E2323" s="1" t="s">
        <v>8082</v>
      </c>
      <c r="F2323" s="2" t="n">
        <v>1.276</v>
      </c>
      <c r="G2323" s="3" t="n">
        <v>0.0073</v>
      </c>
      <c r="H2323" s="14" t="n">
        <v>0.119</v>
      </c>
    </row>
    <row r="2324" customFormat="false" ht="12.75" hidden="false" customHeight="false" outlineLevel="0" collapsed="false">
      <c r="A2324" s="1" t="s">
        <v>8083</v>
      </c>
      <c r="B2324" s="13" t="str">
        <f aca="false">HYPERLINK("http://nciarray.nci.nih.gov/cgi-bin/clone_report.cgi?CRITERIA=clone&amp;amp;PARAMETER="&amp;A2324,"Info")</f>
        <v>Info</v>
      </c>
      <c r="C2324" s="1" t="s">
        <v>28</v>
      </c>
      <c r="D2324" s="1" t="s">
        <v>28</v>
      </c>
      <c r="E2324" s="1" t="s">
        <v>28</v>
      </c>
      <c r="F2324" s="2" t="n">
        <v>1.275</v>
      </c>
      <c r="G2324" s="3" t="n">
        <v>0.0234</v>
      </c>
      <c r="H2324" s="14" t="n">
        <v>0.185</v>
      </c>
    </row>
    <row r="2325" customFormat="false" ht="12.75" hidden="false" customHeight="false" outlineLevel="0" collapsed="false">
      <c r="A2325" s="1" t="s">
        <v>8084</v>
      </c>
      <c r="B2325" s="13" t="str">
        <f aca="false">HYPERLINK("http://nciarray.nci.nih.gov/cgi-bin/clone_report.cgi?CRITERIA=clone&amp;amp;PARAMETER="&amp;A2325,"Info")</f>
        <v>Info</v>
      </c>
      <c r="C2325" s="1" t="s">
        <v>28</v>
      </c>
      <c r="D2325" s="1" t="s">
        <v>28</v>
      </c>
      <c r="E2325" s="1" t="s">
        <v>28</v>
      </c>
      <c r="F2325" s="2" t="n">
        <v>1.272</v>
      </c>
      <c r="G2325" s="3" t="n">
        <v>0.006</v>
      </c>
      <c r="H2325" s="14" t="n">
        <v>0.13</v>
      </c>
    </row>
    <row r="2326" customFormat="false" ht="12.75" hidden="false" customHeight="false" outlineLevel="0" collapsed="false">
      <c r="A2326" s="1" t="s">
        <v>8085</v>
      </c>
      <c r="B2326" s="13" t="str">
        <f aca="false">HYPERLINK("http://nciarray.nci.nih.gov/cgi-bin/clone_report.cgi?CRITERIA=clone&amp;amp;PARAMETER="&amp;A2326,"Info")</f>
        <v>Info</v>
      </c>
      <c r="C2326" s="1" t="s">
        <v>28</v>
      </c>
      <c r="D2326" s="1" t="s">
        <v>28</v>
      </c>
      <c r="E2326" s="1" t="s">
        <v>28</v>
      </c>
      <c r="F2326" s="2" t="n">
        <v>1.272</v>
      </c>
      <c r="G2326" s="3" t="n">
        <v>0.022</v>
      </c>
      <c r="H2326" s="14" t="n">
        <v>0.184</v>
      </c>
    </row>
    <row r="2327" customFormat="false" ht="12.75" hidden="false" customHeight="false" outlineLevel="0" collapsed="false">
      <c r="A2327" s="1" t="s">
        <v>8086</v>
      </c>
      <c r="B2327" s="13" t="str">
        <f aca="false">HYPERLINK("http://nciarray.nci.nih.gov/cgi-bin/clone_report.cgi?CRITERIA=clone&amp;amp;PARAMETER="&amp;A2327,"Info")</f>
        <v>Info</v>
      </c>
      <c r="C2327" s="1" t="s">
        <v>8087</v>
      </c>
      <c r="D2327" s="1" t="s">
        <v>8088</v>
      </c>
      <c r="E2327" s="1" t="s">
        <v>8089</v>
      </c>
      <c r="F2327" s="2" t="n">
        <v>1.272</v>
      </c>
      <c r="G2327" s="3" t="n">
        <v>0.0384</v>
      </c>
      <c r="H2327" s="14" t="n">
        <v>0.235</v>
      </c>
    </row>
    <row r="2328" customFormat="false" ht="12.75" hidden="false" customHeight="false" outlineLevel="0" collapsed="false">
      <c r="A2328" s="1" t="s">
        <v>8090</v>
      </c>
      <c r="B2328" s="13" t="str">
        <f aca="false">HYPERLINK("http://nciarray.nci.nih.gov/cgi-bin/clone_report.cgi?CRITERIA=clone&amp;amp;PARAMETER="&amp;A2328,"Info")</f>
        <v>Info</v>
      </c>
      <c r="C2328" s="1" t="s">
        <v>28</v>
      </c>
      <c r="D2328" s="1" t="s">
        <v>8091</v>
      </c>
      <c r="E2328" s="1" t="s">
        <v>8092</v>
      </c>
      <c r="F2328" s="2" t="n">
        <v>1.271</v>
      </c>
      <c r="G2328" s="3" t="n">
        <v>0.0043</v>
      </c>
      <c r="H2328" s="14" t="n">
        <v>0.1</v>
      </c>
    </row>
    <row r="2329" customFormat="false" ht="12.75" hidden="false" customHeight="false" outlineLevel="0" collapsed="false">
      <c r="A2329" s="1" t="s">
        <v>8093</v>
      </c>
      <c r="B2329" s="13" t="str">
        <f aca="false">HYPERLINK("http://nciarray.nci.nih.gov/cgi-bin/clone_report.cgi?CRITERIA=clone&amp;amp;PARAMETER="&amp;A2329,"Info")</f>
        <v>Info</v>
      </c>
      <c r="C2329" s="1" t="s">
        <v>8094</v>
      </c>
      <c r="D2329" s="1" t="s">
        <v>8095</v>
      </c>
      <c r="E2329" s="1" t="s">
        <v>8096</v>
      </c>
      <c r="F2329" s="2" t="n">
        <v>1.27</v>
      </c>
      <c r="G2329" s="3" t="n">
        <v>0.0041</v>
      </c>
      <c r="H2329" s="14" t="n">
        <v>0.108</v>
      </c>
    </row>
    <row r="2330" customFormat="false" ht="12.75" hidden="false" customHeight="false" outlineLevel="0" collapsed="false">
      <c r="A2330" s="1" t="s">
        <v>8097</v>
      </c>
      <c r="B2330" s="13" t="str">
        <f aca="false">HYPERLINK("http://nciarray.nci.nih.gov/cgi-bin/clone_report.cgi?CRITERIA=clone&amp;amp;PARAMETER="&amp;A2330,"Info")</f>
        <v>Info</v>
      </c>
      <c r="C2330" s="1" t="s">
        <v>2854</v>
      </c>
      <c r="D2330" s="1" t="s">
        <v>2855</v>
      </c>
      <c r="E2330" s="1" t="s">
        <v>2856</v>
      </c>
      <c r="F2330" s="2" t="n">
        <v>1.27</v>
      </c>
      <c r="G2330" s="3" t="n">
        <v>0.0145</v>
      </c>
      <c r="H2330" s="14" t="n">
        <v>0.172</v>
      </c>
    </row>
    <row r="2331" customFormat="false" ht="12.75" hidden="false" customHeight="false" outlineLevel="0" collapsed="false">
      <c r="A2331" s="1" t="s">
        <v>8098</v>
      </c>
      <c r="B2331" s="13" t="str">
        <f aca="false">HYPERLINK("http://nciarray.nci.nih.gov/cgi-bin/clone_report.cgi?CRITERIA=clone&amp;amp;PARAMETER="&amp;A2331,"Info")</f>
        <v>Info</v>
      </c>
      <c r="C2331" s="1" t="s">
        <v>28</v>
      </c>
      <c r="D2331" s="1" t="s">
        <v>28</v>
      </c>
      <c r="E2331" s="1" t="s">
        <v>28</v>
      </c>
      <c r="F2331" s="2" t="n">
        <v>1.27</v>
      </c>
      <c r="G2331" s="3" t="n">
        <v>0.0187</v>
      </c>
      <c r="H2331" s="14" t="n">
        <v>0.176</v>
      </c>
    </row>
    <row r="2332" customFormat="false" ht="12.75" hidden="false" customHeight="false" outlineLevel="0" collapsed="false">
      <c r="A2332" s="1" t="s">
        <v>8099</v>
      </c>
      <c r="B2332" s="13" t="str">
        <f aca="false">HYPERLINK("http://nciarray.nci.nih.gov/cgi-bin/clone_report.cgi?CRITERIA=clone&amp;amp;PARAMETER="&amp;A2332,"Info")</f>
        <v>Info</v>
      </c>
      <c r="C2332" s="1" t="s">
        <v>8100</v>
      </c>
      <c r="D2332" s="1" t="s">
        <v>8101</v>
      </c>
      <c r="E2332" s="1" t="s">
        <v>8102</v>
      </c>
      <c r="F2332" s="2" t="n">
        <v>1.269</v>
      </c>
      <c r="G2332" s="3" t="n">
        <v>0.0131</v>
      </c>
      <c r="H2332" s="14" t="n">
        <v>0.167</v>
      </c>
    </row>
    <row r="2333" customFormat="false" ht="12.75" hidden="false" customHeight="false" outlineLevel="0" collapsed="false">
      <c r="A2333" s="1" t="s">
        <v>8103</v>
      </c>
      <c r="B2333" s="13" t="str">
        <f aca="false">HYPERLINK("http://nciarray.nci.nih.gov/cgi-bin/clone_report.cgi?CRITERIA=clone&amp;amp;PARAMETER="&amp;A2333,"Info")</f>
        <v>Info</v>
      </c>
      <c r="C2333" s="1" t="s">
        <v>8104</v>
      </c>
      <c r="D2333" s="1" t="s">
        <v>8105</v>
      </c>
      <c r="E2333" s="1" t="s">
        <v>8106</v>
      </c>
      <c r="F2333" s="2" t="n">
        <v>1.269</v>
      </c>
      <c r="G2333" s="3" t="n">
        <v>0.0335</v>
      </c>
      <c r="H2333" s="14" t="n">
        <v>0.231</v>
      </c>
    </row>
    <row r="2334" customFormat="false" ht="12.75" hidden="false" customHeight="false" outlineLevel="0" collapsed="false">
      <c r="A2334" s="1" t="s">
        <v>8107</v>
      </c>
      <c r="B2334" s="13" t="str">
        <f aca="false">HYPERLINK("http://nciarray.nci.nih.gov/cgi-bin/clone_report.cgi?CRITERIA=clone&amp;amp;PARAMETER="&amp;A2334,"Info")</f>
        <v>Info</v>
      </c>
      <c r="C2334" s="1" t="s">
        <v>8108</v>
      </c>
      <c r="D2334" s="1" t="s">
        <v>8109</v>
      </c>
      <c r="E2334" s="1" t="s">
        <v>8110</v>
      </c>
      <c r="F2334" s="2" t="n">
        <v>1.268</v>
      </c>
      <c r="G2334" s="3" t="n">
        <v>0.0037</v>
      </c>
      <c r="H2334" s="14" t="n">
        <v>0.05</v>
      </c>
    </row>
    <row r="2335" customFormat="false" ht="12.75" hidden="false" customHeight="false" outlineLevel="0" collapsed="false">
      <c r="A2335" s="1" t="s">
        <v>8111</v>
      </c>
      <c r="B2335" s="13" t="str">
        <f aca="false">HYPERLINK("http://nciarray.nci.nih.gov/cgi-bin/clone_report.cgi?CRITERIA=clone&amp;amp;PARAMETER="&amp;A2335,"Info")</f>
        <v>Info</v>
      </c>
      <c r="C2335" s="1" t="s">
        <v>28</v>
      </c>
      <c r="D2335" s="1" t="s">
        <v>28</v>
      </c>
      <c r="E2335" s="1" t="s">
        <v>28</v>
      </c>
      <c r="F2335" s="2" t="n">
        <v>1.267</v>
      </c>
      <c r="G2335" s="3" t="n">
        <v>0.0081</v>
      </c>
      <c r="H2335" s="14" t="n">
        <v>0.145</v>
      </c>
    </row>
    <row r="2336" customFormat="false" ht="12.75" hidden="false" customHeight="false" outlineLevel="0" collapsed="false">
      <c r="A2336" s="1" t="s">
        <v>8112</v>
      </c>
      <c r="B2336" s="13" t="str">
        <f aca="false">HYPERLINK("http://nciarray.nci.nih.gov/cgi-bin/clone_report.cgi?CRITERIA=clone&amp;amp;PARAMETER="&amp;A2336,"Info")</f>
        <v>Info</v>
      </c>
      <c r="C2336" s="1" t="s">
        <v>8113</v>
      </c>
      <c r="D2336" s="1" t="s">
        <v>8114</v>
      </c>
      <c r="E2336" s="1" t="s">
        <v>8115</v>
      </c>
      <c r="F2336" s="2" t="n">
        <v>1.267</v>
      </c>
      <c r="G2336" s="3" t="n">
        <v>0.0102</v>
      </c>
      <c r="H2336" s="14" t="n">
        <v>0.156</v>
      </c>
    </row>
    <row r="2337" customFormat="false" ht="12.75" hidden="false" customHeight="false" outlineLevel="0" collapsed="false">
      <c r="A2337" s="1" t="s">
        <v>8116</v>
      </c>
      <c r="B2337" s="13" t="str">
        <f aca="false">HYPERLINK("http://nciarray.nci.nih.gov/cgi-bin/clone_report.cgi?CRITERIA=clone&amp;amp;PARAMETER="&amp;A2337,"Info")</f>
        <v>Info</v>
      </c>
      <c r="C2337" s="1" t="s">
        <v>8117</v>
      </c>
      <c r="D2337" s="1" t="s">
        <v>8118</v>
      </c>
      <c r="E2337" s="1" t="s">
        <v>8119</v>
      </c>
      <c r="F2337" s="2" t="n">
        <v>1.266</v>
      </c>
      <c r="G2337" s="3" t="n">
        <v>0.0008</v>
      </c>
      <c r="H2337" s="14" t="n">
        <v>0.068</v>
      </c>
    </row>
    <row r="2338" customFormat="false" ht="12.75" hidden="false" customHeight="false" outlineLevel="0" collapsed="false">
      <c r="A2338" s="1" t="s">
        <v>8120</v>
      </c>
      <c r="B2338" s="13" t="str">
        <f aca="false">HYPERLINK("http://nciarray.nci.nih.gov/cgi-bin/clone_report.cgi?CRITERIA=clone&amp;amp;PARAMETER="&amp;A2338,"Info")</f>
        <v>Info</v>
      </c>
      <c r="C2338" s="1" t="s">
        <v>8121</v>
      </c>
      <c r="D2338" s="1" t="s">
        <v>8122</v>
      </c>
      <c r="E2338" s="1" t="s">
        <v>8123</v>
      </c>
      <c r="F2338" s="2" t="n">
        <v>1.266</v>
      </c>
      <c r="G2338" s="3" t="n">
        <v>0.0497</v>
      </c>
      <c r="H2338" s="14" t="n">
        <v>0.269</v>
      </c>
    </row>
    <row r="2339" customFormat="false" ht="12.75" hidden="false" customHeight="false" outlineLevel="0" collapsed="false">
      <c r="A2339" s="1" t="s">
        <v>8124</v>
      </c>
      <c r="B2339" s="13" t="str">
        <f aca="false">HYPERLINK("http://nciarray.nci.nih.gov/cgi-bin/clone_report.cgi?CRITERIA=clone&amp;amp;PARAMETER="&amp;A2339,"Info")</f>
        <v>Info</v>
      </c>
      <c r="C2339" s="1" t="s">
        <v>28</v>
      </c>
      <c r="D2339" s="1" t="s">
        <v>28</v>
      </c>
      <c r="E2339" s="1" t="s">
        <v>28</v>
      </c>
      <c r="F2339" s="2" t="n">
        <v>1.263</v>
      </c>
      <c r="G2339" s="3" t="n">
        <v>0.0085</v>
      </c>
      <c r="H2339" s="14" t="n">
        <v>0.145</v>
      </c>
    </row>
    <row r="2340" customFormat="false" ht="12.75" hidden="false" customHeight="false" outlineLevel="0" collapsed="false">
      <c r="A2340" s="1" t="s">
        <v>8125</v>
      </c>
      <c r="B2340" s="13" t="str">
        <f aca="false">HYPERLINK("http://nciarray.nci.nih.gov/cgi-bin/clone_report.cgi?CRITERIA=clone&amp;amp;PARAMETER="&amp;A2340,"Info")</f>
        <v>Info</v>
      </c>
      <c r="C2340" s="1" t="s">
        <v>8126</v>
      </c>
      <c r="D2340" s="1" t="s">
        <v>8127</v>
      </c>
      <c r="E2340" s="1" t="s">
        <v>8128</v>
      </c>
      <c r="F2340" s="2" t="n">
        <v>1.263</v>
      </c>
      <c r="G2340" s="3" t="n">
        <v>0.0125</v>
      </c>
      <c r="H2340" s="14" t="n">
        <v>0.167</v>
      </c>
    </row>
    <row r="2341" customFormat="false" ht="12.75" hidden="false" customHeight="false" outlineLevel="0" collapsed="false">
      <c r="A2341" s="1" t="s">
        <v>8129</v>
      </c>
      <c r="B2341" s="13" t="str">
        <f aca="false">HYPERLINK("http://nciarray.nci.nih.gov/cgi-bin/clone_report.cgi?CRITERIA=clone&amp;amp;PARAMETER="&amp;A2341,"Info")</f>
        <v>Info</v>
      </c>
      <c r="C2341" s="1" t="s">
        <v>8130</v>
      </c>
      <c r="D2341" s="1" t="s">
        <v>8131</v>
      </c>
      <c r="E2341" s="1" t="s">
        <v>8132</v>
      </c>
      <c r="F2341" s="2" t="n">
        <v>1.263</v>
      </c>
      <c r="G2341" s="3" t="n">
        <v>0.0234</v>
      </c>
      <c r="H2341" s="14" t="n">
        <v>0.201</v>
      </c>
    </row>
    <row r="2342" customFormat="false" ht="12.75" hidden="false" customHeight="false" outlineLevel="0" collapsed="false">
      <c r="A2342" s="1" t="s">
        <v>8133</v>
      </c>
      <c r="B2342" s="13" t="str">
        <f aca="false">HYPERLINK("http://nciarray.nci.nih.gov/cgi-bin/clone_report.cgi?CRITERIA=clone&amp;amp;PARAMETER="&amp;A2342,"Info")</f>
        <v>Info</v>
      </c>
      <c r="C2342" s="1" t="s">
        <v>8134</v>
      </c>
      <c r="D2342" s="1" t="s">
        <v>8135</v>
      </c>
      <c r="E2342" s="1" t="s">
        <v>8136</v>
      </c>
      <c r="F2342" s="2" t="n">
        <v>1.261</v>
      </c>
      <c r="G2342" s="3" t="n">
        <v>0.0088</v>
      </c>
      <c r="H2342" s="14" t="n">
        <v>0.151</v>
      </c>
    </row>
    <row r="2343" customFormat="false" ht="12.75" hidden="false" customHeight="false" outlineLevel="0" collapsed="false">
      <c r="A2343" s="1" t="s">
        <v>8137</v>
      </c>
      <c r="B2343" s="13" t="str">
        <f aca="false">HYPERLINK("http://nciarray.nci.nih.gov/cgi-bin/clone_report.cgi?CRITERIA=clone&amp;amp;PARAMETER="&amp;A2343,"Info")</f>
        <v>Info</v>
      </c>
      <c r="C2343" s="1" t="s">
        <v>8138</v>
      </c>
      <c r="D2343" s="1" t="s">
        <v>8139</v>
      </c>
      <c r="E2343" s="1" t="s">
        <v>8140</v>
      </c>
      <c r="F2343" s="2" t="n">
        <v>1.26</v>
      </c>
      <c r="G2343" s="3" t="n">
        <v>0.0041</v>
      </c>
      <c r="H2343" s="14" t="n">
        <v>0.106</v>
      </c>
    </row>
    <row r="2344" customFormat="false" ht="12.75" hidden="false" customHeight="false" outlineLevel="0" collapsed="false">
      <c r="A2344" s="1" t="s">
        <v>8141</v>
      </c>
      <c r="B2344" s="13" t="str">
        <f aca="false">HYPERLINK("http://nciarray.nci.nih.gov/cgi-bin/clone_report.cgi?CRITERIA=clone&amp;amp;PARAMETER="&amp;A2344,"Info")</f>
        <v>Info</v>
      </c>
      <c r="C2344" s="1" t="s">
        <v>8142</v>
      </c>
      <c r="D2344" s="1" t="s">
        <v>8143</v>
      </c>
      <c r="E2344" s="1" t="s">
        <v>8144</v>
      </c>
      <c r="F2344" s="2" t="n">
        <v>1.26</v>
      </c>
      <c r="G2344" s="3" t="n">
        <v>0.0166</v>
      </c>
      <c r="H2344" s="14" t="n">
        <v>0.178</v>
      </c>
    </row>
    <row r="2345" customFormat="false" ht="12.75" hidden="false" customHeight="false" outlineLevel="0" collapsed="false">
      <c r="A2345" s="1" t="s">
        <v>8145</v>
      </c>
      <c r="B2345" s="13" t="str">
        <f aca="false">HYPERLINK("http://nciarray.nci.nih.gov/cgi-bin/clone_report.cgi?CRITERIA=clone&amp;amp;PARAMETER="&amp;A2345,"Info")</f>
        <v>Info</v>
      </c>
      <c r="C2345" s="1" t="s">
        <v>8146</v>
      </c>
      <c r="D2345" s="1" t="s">
        <v>8147</v>
      </c>
      <c r="E2345" s="1" t="s">
        <v>8148</v>
      </c>
      <c r="F2345" s="2" t="n">
        <v>1.26</v>
      </c>
      <c r="G2345" s="3" t="n">
        <v>0.0259</v>
      </c>
      <c r="H2345" s="14" t="n">
        <v>0.176</v>
      </c>
    </row>
    <row r="2346" customFormat="false" ht="12.75" hidden="false" customHeight="false" outlineLevel="0" collapsed="false">
      <c r="A2346" s="1" t="s">
        <v>8149</v>
      </c>
      <c r="B2346" s="13" t="str">
        <f aca="false">HYPERLINK("http://nciarray.nci.nih.gov/cgi-bin/clone_report.cgi?CRITERIA=clone&amp;amp;PARAMETER="&amp;A2346,"Info")</f>
        <v>Info</v>
      </c>
      <c r="C2346" s="1" t="s">
        <v>8150</v>
      </c>
      <c r="D2346" s="1" t="s">
        <v>8151</v>
      </c>
      <c r="E2346" s="1" t="s">
        <v>8152</v>
      </c>
      <c r="F2346" s="2" t="n">
        <v>1.26</v>
      </c>
      <c r="G2346" s="3" t="n">
        <v>0.0342</v>
      </c>
      <c r="H2346" s="14" t="n">
        <v>0.237</v>
      </c>
    </row>
    <row r="2347" customFormat="false" ht="12.75" hidden="false" customHeight="false" outlineLevel="0" collapsed="false">
      <c r="A2347" s="1" t="s">
        <v>8153</v>
      </c>
      <c r="B2347" s="13" t="str">
        <f aca="false">HYPERLINK("http://nciarray.nci.nih.gov/cgi-bin/clone_report.cgi?CRITERIA=clone&amp;amp;PARAMETER="&amp;A2347,"Info")</f>
        <v>Info</v>
      </c>
      <c r="C2347" s="1" t="s">
        <v>8154</v>
      </c>
      <c r="D2347" s="1" t="s">
        <v>8155</v>
      </c>
      <c r="E2347" s="1" t="s">
        <v>8156</v>
      </c>
      <c r="F2347" s="2" t="n">
        <v>1.259</v>
      </c>
      <c r="G2347" s="3" t="n">
        <v>0.0016</v>
      </c>
      <c r="H2347" s="14" t="n">
        <v>0.096</v>
      </c>
    </row>
    <row r="2348" customFormat="false" ht="12.75" hidden="false" customHeight="false" outlineLevel="0" collapsed="false">
      <c r="A2348" s="1" t="s">
        <v>8157</v>
      </c>
      <c r="B2348" s="13" t="str">
        <f aca="false">HYPERLINK("http://nciarray.nci.nih.gov/cgi-bin/clone_report.cgi?CRITERIA=clone&amp;amp;PARAMETER="&amp;A2348,"Info")</f>
        <v>Info</v>
      </c>
      <c r="C2348" s="1" t="s">
        <v>8158</v>
      </c>
      <c r="D2348" s="1" t="s">
        <v>8159</v>
      </c>
      <c r="E2348" s="1" t="s">
        <v>8160</v>
      </c>
      <c r="F2348" s="2" t="n">
        <v>1.259</v>
      </c>
      <c r="G2348" s="3" t="n">
        <v>0.017</v>
      </c>
      <c r="H2348" s="14" t="n">
        <v>0.184</v>
      </c>
    </row>
    <row r="2349" customFormat="false" ht="12.75" hidden="false" customHeight="false" outlineLevel="0" collapsed="false">
      <c r="A2349" s="1" t="s">
        <v>8161</v>
      </c>
      <c r="B2349" s="13" t="str">
        <f aca="false">HYPERLINK("http://nciarray.nci.nih.gov/cgi-bin/clone_report.cgi?CRITERIA=clone&amp;amp;PARAMETER="&amp;A2349,"Info")</f>
        <v>Info</v>
      </c>
      <c r="C2349" s="1" t="s">
        <v>28</v>
      </c>
      <c r="D2349" s="1" t="s">
        <v>28</v>
      </c>
      <c r="E2349" s="1" t="s">
        <v>28</v>
      </c>
      <c r="F2349" s="2" t="n">
        <v>1.258</v>
      </c>
      <c r="G2349" s="3" t="n">
        <v>0.037</v>
      </c>
      <c r="H2349" s="14" t="n">
        <v>0.227</v>
      </c>
    </row>
    <row r="2350" customFormat="false" ht="12.75" hidden="false" customHeight="false" outlineLevel="0" collapsed="false">
      <c r="A2350" s="1" t="s">
        <v>8162</v>
      </c>
      <c r="B2350" s="13" t="str">
        <f aca="false">HYPERLINK("http://nciarray.nci.nih.gov/cgi-bin/clone_report.cgi?CRITERIA=clone&amp;amp;PARAMETER="&amp;A2350,"Info")</f>
        <v>Info</v>
      </c>
      <c r="C2350" s="1" t="s">
        <v>2854</v>
      </c>
      <c r="D2350" s="1" t="s">
        <v>2855</v>
      </c>
      <c r="E2350" s="1" t="s">
        <v>2856</v>
      </c>
      <c r="F2350" s="2" t="n">
        <v>1.255</v>
      </c>
      <c r="G2350" s="3" t="n">
        <v>0.0095</v>
      </c>
      <c r="H2350" s="14" t="n">
        <v>0.145</v>
      </c>
    </row>
    <row r="2351" customFormat="false" ht="12.75" hidden="false" customHeight="false" outlineLevel="0" collapsed="false">
      <c r="A2351" s="1" t="s">
        <v>8163</v>
      </c>
      <c r="B2351" s="13" t="str">
        <f aca="false">HYPERLINK("http://nciarray.nci.nih.gov/cgi-bin/clone_report.cgi?CRITERIA=clone&amp;amp;PARAMETER="&amp;A2351,"Info")</f>
        <v>Info</v>
      </c>
      <c r="C2351" s="1" t="s">
        <v>8164</v>
      </c>
      <c r="D2351" s="1" t="s">
        <v>8165</v>
      </c>
      <c r="E2351" s="1" t="s">
        <v>8166</v>
      </c>
      <c r="F2351" s="2" t="n">
        <v>1.255</v>
      </c>
      <c r="G2351" s="3" t="n">
        <v>0.034</v>
      </c>
      <c r="H2351" s="14" t="n">
        <v>0.167</v>
      </c>
    </row>
    <row r="2352" customFormat="false" ht="12.75" hidden="false" customHeight="false" outlineLevel="0" collapsed="false">
      <c r="A2352" s="1" t="s">
        <v>8167</v>
      </c>
      <c r="B2352" s="13" t="str">
        <f aca="false">HYPERLINK("http://nciarray.nci.nih.gov/cgi-bin/clone_report.cgi?CRITERIA=clone&amp;amp;PARAMETER="&amp;A2352,"Info")</f>
        <v>Info</v>
      </c>
      <c r="C2352" s="1" t="s">
        <v>8168</v>
      </c>
      <c r="D2352" s="1" t="s">
        <v>8169</v>
      </c>
      <c r="E2352" s="1" t="s">
        <v>8170</v>
      </c>
      <c r="F2352" s="2" t="n">
        <v>1.254</v>
      </c>
      <c r="G2352" s="3" t="n">
        <v>0.0043</v>
      </c>
      <c r="H2352" s="14" t="n">
        <v>0.118</v>
      </c>
    </row>
    <row r="2353" customFormat="false" ht="12.75" hidden="false" customHeight="false" outlineLevel="0" collapsed="false">
      <c r="A2353" s="1" t="s">
        <v>8171</v>
      </c>
      <c r="B2353" s="13" t="str">
        <f aca="false">HYPERLINK("http://nciarray.nci.nih.gov/cgi-bin/clone_report.cgi?CRITERIA=clone&amp;amp;PARAMETER="&amp;A2353,"Info")</f>
        <v>Info</v>
      </c>
      <c r="C2353" s="1" t="s">
        <v>813</v>
      </c>
      <c r="D2353" s="1" t="s">
        <v>814</v>
      </c>
      <c r="E2353" s="1" t="s">
        <v>815</v>
      </c>
      <c r="F2353" s="2" t="n">
        <v>1.253</v>
      </c>
      <c r="G2353" s="3" t="n">
        <v>0.01</v>
      </c>
      <c r="H2353" s="14" t="n">
        <v>0.157</v>
      </c>
    </row>
    <row r="2354" customFormat="false" ht="12.75" hidden="false" customHeight="false" outlineLevel="0" collapsed="false">
      <c r="A2354" s="1" t="s">
        <v>8172</v>
      </c>
      <c r="B2354" s="13" t="str">
        <f aca="false">HYPERLINK("http://nciarray.nci.nih.gov/cgi-bin/clone_report.cgi?CRITERIA=clone&amp;amp;PARAMETER="&amp;A2354,"Info")</f>
        <v>Info</v>
      </c>
      <c r="C2354" s="1" t="s">
        <v>8173</v>
      </c>
      <c r="D2354" s="1" t="s">
        <v>8174</v>
      </c>
      <c r="E2354" s="1" t="s">
        <v>8175</v>
      </c>
      <c r="F2354" s="2" t="n">
        <v>1.252</v>
      </c>
      <c r="G2354" s="3" t="n">
        <v>0.0259</v>
      </c>
      <c r="H2354" s="14" t="n">
        <v>0.197</v>
      </c>
    </row>
    <row r="2355" customFormat="false" ht="12.75" hidden="false" customHeight="false" outlineLevel="0" collapsed="false">
      <c r="A2355" s="1" t="s">
        <v>8176</v>
      </c>
      <c r="B2355" s="13" t="str">
        <f aca="false">HYPERLINK("http://nciarray.nci.nih.gov/cgi-bin/clone_report.cgi?CRITERIA=clone&amp;amp;PARAMETER="&amp;A2355,"Info")</f>
        <v>Info</v>
      </c>
      <c r="C2355" s="1" t="s">
        <v>8177</v>
      </c>
      <c r="D2355" s="1" t="s">
        <v>8178</v>
      </c>
      <c r="E2355" s="1" t="s">
        <v>8179</v>
      </c>
      <c r="F2355" s="2" t="n">
        <v>1.251</v>
      </c>
      <c r="G2355" s="3" t="n">
        <v>0.0061</v>
      </c>
      <c r="H2355" s="14" t="n">
        <v>0.138</v>
      </c>
    </row>
    <row r="2356" customFormat="false" ht="12.75" hidden="false" customHeight="false" outlineLevel="0" collapsed="false">
      <c r="A2356" s="1" t="s">
        <v>8180</v>
      </c>
      <c r="B2356" s="13" t="str">
        <f aca="false">HYPERLINK("http://nciarray.nci.nih.gov/cgi-bin/clone_report.cgi?CRITERIA=clone&amp;amp;PARAMETER="&amp;A2356,"Info")</f>
        <v>Info</v>
      </c>
      <c r="C2356" s="1" t="s">
        <v>8181</v>
      </c>
      <c r="D2356" s="1" t="s">
        <v>8182</v>
      </c>
      <c r="E2356" s="1" t="s">
        <v>8183</v>
      </c>
      <c r="F2356" s="2" t="n">
        <v>1.25</v>
      </c>
      <c r="G2356" s="3" t="n">
        <v>0.0055</v>
      </c>
      <c r="H2356" s="14" t="n">
        <v>0.136</v>
      </c>
    </row>
    <row r="2357" customFormat="false" ht="12.75" hidden="false" customHeight="false" outlineLevel="0" collapsed="false">
      <c r="A2357" s="1" t="s">
        <v>8184</v>
      </c>
      <c r="B2357" s="13" t="str">
        <f aca="false">HYPERLINK("http://nciarray.nci.nih.gov/cgi-bin/clone_report.cgi?CRITERIA=clone&amp;amp;PARAMETER="&amp;A2357,"Info")</f>
        <v>Info</v>
      </c>
      <c r="C2357" s="1" t="s">
        <v>8185</v>
      </c>
      <c r="D2357" s="1" t="s">
        <v>8186</v>
      </c>
      <c r="E2357" s="1" t="s">
        <v>8187</v>
      </c>
      <c r="F2357" s="2" t="n">
        <v>1.25</v>
      </c>
      <c r="G2357" s="3" t="n">
        <v>0.0073</v>
      </c>
      <c r="H2357" s="14" t="n">
        <v>0.113</v>
      </c>
    </row>
    <row r="2358" customFormat="false" ht="12.75" hidden="false" customHeight="false" outlineLevel="0" collapsed="false">
      <c r="A2358" s="1" t="s">
        <v>8188</v>
      </c>
      <c r="B2358" s="13" t="str">
        <f aca="false">HYPERLINK("http://nciarray.nci.nih.gov/cgi-bin/clone_report.cgi?CRITERIA=clone&amp;amp;PARAMETER="&amp;A2358,"Info")</f>
        <v>Info</v>
      </c>
      <c r="C2358" s="1" t="s">
        <v>28</v>
      </c>
      <c r="D2358" s="1" t="s">
        <v>28</v>
      </c>
      <c r="E2358" s="1" t="s">
        <v>28</v>
      </c>
      <c r="F2358" s="2" t="n">
        <v>1.25</v>
      </c>
      <c r="G2358" s="3" t="n">
        <v>0.0232</v>
      </c>
      <c r="H2358" s="14" t="n">
        <v>0.197</v>
      </c>
    </row>
    <row r="2359" customFormat="false" ht="12.75" hidden="false" customHeight="false" outlineLevel="0" collapsed="false">
      <c r="A2359" s="1" t="s">
        <v>8189</v>
      </c>
      <c r="B2359" s="13" t="str">
        <f aca="false">HYPERLINK("http://nciarray.nci.nih.gov/cgi-bin/clone_report.cgi?CRITERIA=clone&amp;amp;PARAMETER="&amp;A2359,"Info")</f>
        <v>Info</v>
      </c>
      <c r="C2359" s="1" t="s">
        <v>2897</v>
      </c>
      <c r="D2359" s="1" t="s">
        <v>2898</v>
      </c>
      <c r="E2359" s="1" t="s">
        <v>2899</v>
      </c>
      <c r="F2359" s="2" t="n">
        <v>1.25</v>
      </c>
      <c r="G2359" s="3" t="n">
        <v>0.0282</v>
      </c>
      <c r="H2359" s="14" t="n">
        <v>0.224</v>
      </c>
    </row>
    <row r="2360" customFormat="false" ht="12.75" hidden="false" customHeight="false" outlineLevel="0" collapsed="false">
      <c r="A2360" s="1" t="s">
        <v>8190</v>
      </c>
      <c r="B2360" s="13" t="str">
        <f aca="false">HYPERLINK("http://nciarray.nci.nih.gov/cgi-bin/clone_report.cgi?CRITERIA=clone&amp;amp;PARAMETER="&amp;A2360,"Info")</f>
        <v>Info</v>
      </c>
      <c r="C2360" s="1" t="s">
        <v>28</v>
      </c>
      <c r="D2360" s="1" t="s">
        <v>28</v>
      </c>
      <c r="E2360" s="1" t="s">
        <v>28</v>
      </c>
      <c r="F2360" s="2" t="n">
        <v>1.249</v>
      </c>
      <c r="G2360" s="3" t="n">
        <v>0.01</v>
      </c>
      <c r="H2360" s="14" t="n">
        <v>0.09</v>
      </c>
    </row>
    <row r="2361" customFormat="false" ht="12.75" hidden="false" customHeight="false" outlineLevel="0" collapsed="false">
      <c r="A2361" s="1" t="s">
        <v>8191</v>
      </c>
      <c r="B2361" s="13" t="str">
        <f aca="false">HYPERLINK("http://nciarray.nci.nih.gov/cgi-bin/clone_report.cgi?CRITERIA=clone&amp;amp;PARAMETER="&amp;A2361,"Info")</f>
        <v>Info</v>
      </c>
      <c r="C2361" s="1" t="s">
        <v>8192</v>
      </c>
      <c r="D2361" s="1" t="s">
        <v>8193</v>
      </c>
      <c r="E2361" s="1" t="s">
        <v>8194</v>
      </c>
      <c r="F2361" s="2" t="n">
        <v>1.248</v>
      </c>
      <c r="G2361" s="3" t="n">
        <v>0.0024</v>
      </c>
      <c r="H2361" s="14" t="n">
        <v>0.106</v>
      </c>
    </row>
    <row r="2362" customFormat="false" ht="12.75" hidden="false" customHeight="false" outlineLevel="0" collapsed="false">
      <c r="A2362" s="1" t="s">
        <v>8195</v>
      </c>
      <c r="B2362" s="13" t="str">
        <f aca="false">HYPERLINK("http://nciarray.nci.nih.gov/cgi-bin/clone_report.cgi?CRITERIA=clone&amp;amp;PARAMETER="&amp;A2362,"Info")</f>
        <v>Info</v>
      </c>
      <c r="C2362" s="1" t="s">
        <v>8196</v>
      </c>
      <c r="D2362" s="1" t="s">
        <v>8197</v>
      </c>
      <c r="E2362" s="1" t="s">
        <v>8198</v>
      </c>
      <c r="F2362" s="2" t="n">
        <v>1.248</v>
      </c>
      <c r="G2362" s="3" t="n">
        <v>0.0042</v>
      </c>
      <c r="H2362" s="14" t="n">
        <v>0.129</v>
      </c>
    </row>
    <row r="2363" customFormat="false" ht="12.75" hidden="false" customHeight="false" outlineLevel="0" collapsed="false">
      <c r="A2363" s="1" t="s">
        <v>8199</v>
      </c>
      <c r="B2363" s="13" t="str">
        <f aca="false">HYPERLINK("http://nciarray.nci.nih.gov/cgi-bin/clone_report.cgi?CRITERIA=clone&amp;amp;PARAMETER="&amp;A2363,"Info")</f>
        <v>Info</v>
      </c>
      <c r="C2363" s="1" t="s">
        <v>8200</v>
      </c>
      <c r="D2363" s="1" t="s">
        <v>8201</v>
      </c>
      <c r="E2363" s="1" t="s">
        <v>8202</v>
      </c>
      <c r="F2363" s="2" t="n">
        <v>1.248</v>
      </c>
      <c r="G2363" s="3" t="n">
        <v>0.0223</v>
      </c>
      <c r="H2363" s="14" t="n">
        <v>0.207</v>
      </c>
    </row>
    <row r="2364" customFormat="false" ht="12.75" hidden="false" customHeight="false" outlineLevel="0" collapsed="false">
      <c r="A2364" s="1" t="s">
        <v>8203</v>
      </c>
      <c r="B2364" s="13" t="str">
        <f aca="false">HYPERLINK("http://nciarray.nci.nih.gov/cgi-bin/clone_report.cgi?CRITERIA=clone&amp;amp;PARAMETER="&amp;A2364,"Info")</f>
        <v>Info</v>
      </c>
      <c r="C2364" s="1" t="s">
        <v>8204</v>
      </c>
      <c r="D2364" s="1" t="s">
        <v>8205</v>
      </c>
      <c r="E2364" s="1" t="s">
        <v>8206</v>
      </c>
      <c r="F2364" s="2" t="n">
        <v>1.248</v>
      </c>
      <c r="G2364" s="3" t="n">
        <v>0.0446</v>
      </c>
      <c r="H2364" s="14" t="n">
        <v>0.23</v>
      </c>
    </row>
    <row r="2365" customFormat="false" ht="12.75" hidden="false" customHeight="false" outlineLevel="0" collapsed="false">
      <c r="A2365" s="1" t="s">
        <v>8207</v>
      </c>
      <c r="B2365" s="13" t="str">
        <f aca="false">HYPERLINK("http://nciarray.nci.nih.gov/cgi-bin/clone_report.cgi?CRITERIA=clone&amp;amp;PARAMETER="&amp;A2365,"Info")</f>
        <v>Info</v>
      </c>
      <c r="C2365" s="1" t="s">
        <v>3267</v>
      </c>
      <c r="D2365" s="1" t="s">
        <v>3268</v>
      </c>
      <c r="E2365" s="1" t="s">
        <v>3269</v>
      </c>
      <c r="F2365" s="2" t="n">
        <v>1.248</v>
      </c>
      <c r="G2365" s="3" t="n">
        <v>0.0499</v>
      </c>
      <c r="H2365" s="14" t="n">
        <v>0.274</v>
      </c>
    </row>
    <row r="2366" customFormat="false" ht="12.75" hidden="false" customHeight="false" outlineLevel="0" collapsed="false">
      <c r="A2366" s="1" t="s">
        <v>8208</v>
      </c>
      <c r="B2366" s="13" t="str">
        <f aca="false">HYPERLINK("http://nciarray.nci.nih.gov/cgi-bin/clone_report.cgi?CRITERIA=clone&amp;amp;PARAMETER="&amp;A2366,"Info")</f>
        <v>Info</v>
      </c>
      <c r="C2366" s="1" t="s">
        <v>8209</v>
      </c>
      <c r="D2366" s="1" t="s">
        <v>8210</v>
      </c>
      <c r="E2366" s="1" t="s">
        <v>8211</v>
      </c>
      <c r="F2366" s="2" t="n">
        <v>1.247</v>
      </c>
      <c r="G2366" s="3" t="n">
        <v>0.0051</v>
      </c>
      <c r="H2366" s="14" t="n">
        <v>0.116</v>
      </c>
    </row>
    <row r="2367" customFormat="false" ht="12.75" hidden="false" customHeight="false" outlineLevel="0" collapsed="false">
      <c r="A2367" s="1" t="s">
        <v>8212</v>
      </c>
      <c r="B2367" s="13" t="str">
        <f aca="false">HYPERLINK("http://nciarray.nci.nih.gov/cgi-bin/clone_report.cgi?CRITERIA=clone&amp;amp;PARAMETER="&amp;A2367,"Info")</f>
        <v>Info</v>
      </c>
      <c r="C2367" s="1" t="s">
        <v>8213</v>
      </c>
      <c r="D2367" s="1" t="s">
        <v>8214</v>
      </c>
      <c r="E2367" s="1" t="s">
        <v>8215</v>
      </c>
      <c r="F2367" s="2" t="n">
        <v>1.246</v>
      </c>
      <c r="G2367" s="3" t="n">
        <v>0.0001</v>
      </c>
      <c r="H2367" s="14" t="n">
        <v>0.068</v>
      </c>
    </row>
    <row r="2368" customFormat="false" ht="12.75" hidden="false" customHeight="false" outlineLevel="0" collapsed="false">
      <c r="A2368" s="1" t="s">
        <v>8216</v>
      </c>
      <c r="B2368" s="13" t="str">
        <f aca="false">HYPERLINK("http://nciarray.nci.nih.gov/cgi-bin/clone_report.cgi?CRITERIA=clone&amp;amp;PARAMETER="&amp;A2368,"Info")</f>
        <v>Info</v>
      </c>
      <c r="C2368" s="1" t="s">
        <v>8217</v>
      </c>
      <c r="D2368" s="1" t="s">
        <v>8218</v>
      </c>
      <c r="E2368" s="1" t="s">
        <v>8219</v>
      </c>
      <c r="F2368" s="2" t="n">
        <v>1.243</v>
      </c>
      <c r="G2368" s="3" t="n">
        <v>0.0239</v>
      </c>
      <c r="H2368" s="14" t="n">
        <v>0.215</v>
      </c>
    </row>
    <row r="2369" customFormat="false" ht="12.75" hidden="false" customHeight="false" outlineLevel="0" collapsed="false">
      <c r="A2369" s="1" t="s">
        <v>8220</v>
      </c>
      <c r="B2369" s="13" t="str">
        <f aca="false">HYPERLINK("http://nciarray.nci.nih.gov/cgi-bin/clone_report.cgi?CRITERIA=clone&amp;amp;PARAMETER="&amp;A2369,"Info")</f>
        <v>Info</v>
      </c>
      <c r="C2369" s="1" t="s">
        <v>8221</v>
      </c>
      <c r="D2369" s="1" t="s">
        <v>8222</v>
      </c>
      <c r="E2369" s="1" t="s">
        <v>8223</v>
      </c>
      <c r="F2369" s="2" t="n">
        <v>1.241</v>
      </c>
      <c r="G2369" s="3" t="s">
        <v>14</v>
      </c>
      <c r="H2369" s="14" t="n">
        <v>0.058</v>
      </c>
    </row>
    <row r="2370" customFormat="false" ht="12.75" hidden="false" customHeight="false" outlineLevel="0" collapsed="false">
      <c r="A2370" s="1" t="s">
        <v>8224</v>
      </c>
      <c r="B2370" s="13" t="str">
        <f aca="false">HYPERLINK("http://nciarray.nci.nih.gov/cgi-bin/clone_report.cgi?CRITERIA=clone&amp;amp;PARAMETER="&amp;A2370,"Info")</f>
        <v>Info</v>
      </c>
      <c r="C2370" s="1" t="s">
        <v>8104</v>
      </c>
      <c r="D2370" s="1" t="s">
        <v>8105</v>
      </c>
      <c r="E2370" s="1" t="s">
        <v>8106</v>
      </c>
      <c r="F2370" s="2" t="n">
        <v>1.241</v>
      </c>
      <c r="G2370" s="3" t="n">
        <v>0.0098</v>
      </c>
      <c r="H2370" s="14" t="n">
        <v>0.142</v>
      </c>
    </row>
    <row r="2371" customFormat="false" ht="12.75" hidden="false" customHeight="false" outlineLevel="0" collapsed="false">
      <c r="A2371" s="1" t="s">
        <v>8225</v>
      </c>
      <c r="B2371" s="13" t="str">
        <f aca="false">HYPERLINK("http://nciarray.nci.nih.gov/cgi-bin/clone_report.cgi?CRITERIA=clone&amp;amp;PARAMETER="&amp;A2371,"Info")</f>
        <v>Info</v>
      </c>
      <c r="C2371" s="1" t="s">
        <v>1959</v>
      </c>
      <c r="D2371" s="1" t="s">
        <v>1960</v>
      </c>
      <c r="E2371" s="1" t="s">
        <v>1961</v>
      </c>
      <c r="F2371" s="2" t="n">
        <v>1.241</v>
      </c>
      <c r="G2371" s="3" t="n">
        <v>0.0438</v>
      </c>
      <c r="H2371" s="14" t="n">
        <v>0.259</v>
      </c>
    </row>
    <row r="2372" customFormat="false" ht="12.75" hidden="false" customHeight="false" outlineLevel="0" collapsed="false">
      <c r="A2372" s="1" t="s">
        <v>8226</v>
      </c>
      <c r="B2372" s="13" t="str">
        <f aca="false">HYPERLINK("http://nciarray.nci.nih.gov/cgi-bin/clone_report.cgi?CRITERIA=clone&amp;amp;PARAMETER="&amp;A2372,"Info")</f>
        <v>Info</v>
      </c>
      <c r="C2372" s="1" t="s">
        <v>8227</v>
      </c>
      <c r="D2372" s="1" t="s">
        <v>8228</v>
      </c>
      <c r="E2372" s="1" t="s">
        <v>8229</v>
      </c>
      <c r="F2372" s="2" t="n">
        <v>1.241</v>
      </c>
      <c r="G2372" s="3" t="n">
        <v>0.048</v>
      </c>
      <c r="H2372" s="14" t="n">
        <v>0.259</v>
      </c>
    </row>
    <row r="2373" customFormat="false" ht="12.75" hidden="false" customHeight="false" outlineLevel="0" collapsed="false">
      <c r="A2373" s="1" t="s">
        <v>8230</v>
      </c>
      <c r="B2373" s="13" t="str">
        <f aca="false">HYPERLINK("http://nciarray.nci.nih.gov/cgi-bin/clone_report.cgi?CRITERIA=clone&amp;amp;PARAMETER="&amp;A2373,"Info")</f>
        <v>Info</v>
      </c>
      <c r="C2373" s="1" t="s">
        <v>8231</v>
      </c>
      <c r="D2373" s="1" t="s">
        <v>8232</v>
      </c>
      <c r="E2373" s="1" t="s">
        <v>8233</v>
      </c>
      <c r="F2373" s="2" t="n">
        <v>1.24</v>
      </c>
      <c r="G2373" s="3" t="n">
        <v>0.0015</v>
      </c>
      <c r="H2373" s="14" t="n">
        <v>0.078</v>
      </c>
    </row>
    <row r="2374" customFormat="false" ht="12.75" hidden="false" customHeight="false" outlineLevel="0" collapsed="false">
      <c r="A2374" s="1" t="s">
        <v>8234</v>
      </c>
      <c r="B2374" s="13" t="str">
        <f aca="false">HYPERLINK("http://nciarray.nci.nih.gov/cgi-bin/clone_report.cgi?CRITERIA=clone&amp;amp;PARAMETER="&amp;A2374,"Info")</f>
        <v>Info</v>
      </c>
      <c r="C2374" s="1" t="s">
        <v>8235</v>
      </c>
      <c r="D2374" s="1" t="s">
        <v>8236</v>
      </c>
      <c r="E2374" s="1" t="s">
        <v>8237</v>
      </c>
      <c r="F2374" s="2" t="n">
        <v>1.24</v>
      </c>
      <c r="G2374" s="3" t="n">
        <v>0.0411</v>
      </c>
      <c r="H2374" s="14" t="n">
        <v>0.259</v>
      </c>
    </row>
    <row r="2375" customFormat="false" ht="12.75" hidden="false" customHeight="false" outlineLevel="0" collapsed="false">
      <c r="A2375" s="1" t="s">
        <v>8238</v>
      </c>
      <c r="B2375" s="13" t="str">
        <f aca="false">HYPERLINK("http://nciarray.nci.nih.gov/cgi-bin/clone_report.cgi?CRITERIA=clone&amp;amp;PARAMETER="&amp;A2375,"Info")</f>
        <v>Info</v>
      </c>
      <c r="C2375" s="1" t="s">
        <v>8239</v>
      </c>
      <c r="D2375" s="1" t="s">
        <v>8240</v>
      </c>
      <c r="E2375" s="1" t="s">
        <v>8241</v>
      </c>
      <c r="F2375" s="2" t="n">
        <v>1.239</v>
      </c>
      <c r="G2375" s="3" t="n">
        <v>0.009</v>
      </c>
      <c r="H2375" s="14" t="n">
        <v>0.16</v>
      </c>
    </row>
    <row r="2376" customFormat="false" ht="12.75" hidden="false" customHeight="false" outlineLevel="0" collapsed="false">
      <c r="A2376" s="1" t="s">
        <v>8242</v>
      </c>
      <c r="B2376" s="13" t="str">
        <f aca="false">HYPERLINK("http://nciarray.nci.nih.gov/cgi-bin/clone_report.cgi?CRITERIA=clone&amp;amp;PARAMETER="&amp;A2376,"Info")</f>
        <v>Info</v>
      </c>
      <c r="C2376" s="1" t="s">
        <v>8243</v>
      </c>
      <c r="D2376" s="1" t="s">
        <v>8244</v>
      </c>
      <c r="E2376" s="1" t="s">
        <v>8245</v>
      </c>
      <c r="F2376" s="2" t="n">
        <v>1.238</v>
      </c>
      <c r="G2376" s="3" t="n">
        <v>0.0125</v>
      </c>
      <c r="H2376" s="14" t="n">
        <v>0.174</v>
      </c>
    </row>
    <row r="2377" customFormat="false" ht="12.75" hidden="false" customHeight="false" outlineLevel="0" collapsed="false">
      <c r="A2377" s="1" t="s">
        <v>8246</v>
      </c>
      <c r="B2377" s="13" t="str">
        <f aca="false">HYPERLINK("http://nciarray.nci.nih.gov/cgi-bin/clone_report.cgi?CRITERIA=clone&amp;amp;PARAMETER="&amp;A2377,"Info")</f>
        <v>Info</v>
      </c>
      <c r="C2377" s="1" t="s">
        <v>8247</v>
      </c>
      <c r="D2377" s="1" t="s">
        <v>8248</v>
      </c>
      <c r="E2377" s="1" t="s">
        <v>8249</v>
      </c>
      <c r="F2377" s="2" t="n">
        <v>1.237</v>
      </c>
      <c r="G2377" s="3" t="n">
        <v>0.043</v>
      </c>
      <c r="H2377" s="14" t="n">
        <v>0.26</v>
      </c>
    </row>
    <row r="2378" customFormat="false" ht="12.75" hidden="false" customHeight="false" outlineLevel="0" collapsed="false">
      <c r="A2378" s="1" t="s">
        <v>8250</v>
      </c>
      <c r="B2378" s="13" t="str">
        <f aca="false">HYPERLINK("http://nciarray.nci.nih.gov/cgi-bin/clone_report.cgi?CRITERIA=clone&amp;amp;PARAMETER="&amp;A2378,"Info")</f>
        <v>Info</v>
      </c>
      <c r="C2378" s="1" t="s">
        <v>8251</v>
      </c>
      <c r="D2378" s="1" t="s">
        <v>8252</v>
      </c>
      <c r="E2378" s="1" t="s">
        <v>8253</v>
      </c>
      <c r="F2378" s="2" t="n">
        <v>1.236</v>
      </c>
      <c r="G2378" s="3" t="n">
        <v>0.0067</v>
      </c>
      <c r="H2378" s="14" t="n">
        <v>0.145</v>
      </c>
    </row>
    <row r="2379" customFormat="false" ht="12.75" hidden="false" customHeight="false" outlineLevel="0" collapsed="false">
      <c r="A2379" s="1" t="s">
        <v>8254</v>
      </c>
      <c r="B2379" s="13" t="str">
        <f aca="false">HYPERLINK("http://nciarray.nci.nih.gov/cgi-bin/clone_report.cgi?CRITERIA=clone&amp;amp;PARAMETER="&amp;A2379,"Info")</f>
        <v>Info</v>
      </c>
      <c r="C2379" s="1" t="s">
        <v>8255</v>
      </c>
      <c r="D2379" s="1" t="s">
        <v>8256</v>
      </c>
      <c r="E2379" s="1" t="s">
        <v>8257</v>
      </c>
      <c r="F2379" s="2" t="n">
        <v>1.236</v>
      </c>
      <c r="G2379" s="3" t="n">
        <v>0.0099</v>
      </c>
      <c r="H2379" s="14" t="n">
        <v>0.167</v>
      </c>
    </row>
    <row r="2380" customFormat="false" ht="12.75" hidden="false" customHeight="false" outlineLevel="0" collapsed="false">
      <c r="A2380" s="1" t="s">
        <v>8258</v>
      </c>
      <c r="B2380" s="13" t="str">
        <f aca="false">HYPERLINK("http://nciarray.nci.nih.gov/cgi-bin/clone_report.cgi?CRITERIA=clone&amp;amp;PARAMETER="&amp;A2380,"Info")</f>
        <v>Info</v>
      </c>
      <c r="C2380" s="1" t="s">
        <v>8259</v>
      </c>
      <c r="D2380" s="1" t="s">
        <v>8260</v>
      </c>
      <c r="E2380" s="1" t="s">
        <v>8261</v>
      </c>
      <c r="F2380" s="2" t="n">
        <v>1.236</v>
      </c>
      <c r="G2380" s="3" t="n">
        <v>0.0373</v>
      </c>
      <c r="H2380" s="14" t="n">
        <v>0.231</v>
      </c>
    </row>
    <row r="2381" customFormat="false" ht="12.75" hidden="false" customHeight="false" outlineLevel="0" collapsed="false">
      <c r="A2381" s="1" t="s">
        <v>8262</v>
      </c>
      <c r="B2381" s="13" t="str">
        <f aca="false">HYPERLINK("http://nciarray.nci.nih.gov/cgi-bin/clone_report.cgi?CRITERIA=clone&amp;amp;PARAMETER="&amp;A2381,"Info")</f>
        <v>Info</v>
      </c>
      <c r="C2381" s="1" t="s">
        <v>8263</v>
      </c>
      <c r="D2381" s="1" t="s">
        <v>8264</v>
      </c>
      <c r="E2381" s="1" t="s">
        <v>8265</v>
      </c>
      <c r="F2381" s="2" t="n">
        <v>1.236</v>
      </c>
      <c r="G2381" s="3" t="n">
        <v>0.04</v>
      </c>
      <c r="H2381" s="14" t="n">
        <v>0.259</v>
      </c>
    </row>
    <row r="2382" customFormat="false" ht="12.75" hidden="false" customHeight="false" outlineLevel="0" collapsed="false">
      <c r="A2382" s="1" t="s">
        <v>8266</v>
      </c>
      <c r="B2382" s="13" t="str">
        <f aca="false">HYPERLINK("http://nciarray.nci.nih.gov/cgi-bin/clone_report.cgi?CRITERIA=clone&amp;amp;PARAMETER="&amp;A2382,"Info")</f>
        <v>Info</v>
      </c>
      <c r="C2382" s="1" t="s">
        <v>8267</v>
      </c>
      <c r="D2382" s="1" t="s">
        <v>8268</v>
      </c>
      <c r="E2382" s="1" t="s">
        <v>8269</v>
      </c>
      <c r="F2382" s="2" t="n">
        <v>1.234</v>
      </c>
      <c r="G2382" s="3" t="n">
        <v>0.0027</v>
      </c>
      <c r="H2382" s="14" t="n">
        <v>0.123</v>
      </c>
    </row>
    <row r="2383" customFormat="false" ht="12.75" hidden="false" customHeight="false" outlineLevel="0" collapsed="false">
      <c r="A2383" s="1" t="s">
        <v>8270</v>
      </c>
      <c r="B2383" s="13" t="str">
        <f aca="false">HYPERLINK("http://nciarray.nci.nih.gov/cgi-bin/clone_report.cgi?CRITERIA=clone&amp;amp;PARAMETER="&amp;A2383,"Info")</f>
        <v>Info</v>
      </c>
      <c r="C2383" s="1" t="s">
        <v>8271</v>
      </c>
      <c r="D2383" s="1" t="s">
        <v>8272</v>
      </c>
      <c r="E2383" s="1" t="s">
        <v>8273</v>
      </c>
      <c r="F2383" s="2" t="n">
        <v>1.234</v>
      </c>
      <c r="G2383" s="3" t="n">
        <v>0.0173</v>
      </c>
      <c r="H2383" s="14" t="n">
        <v>0.197</v>
      </c>
    </row>
    <row r="2384" customFormat="false" ht="12.75" hidden="false" customHeight="false" outlineLevel="0" collapsed="false">
      <c r="A2384" s="1" t="s">
        <v>8274</v>
      </c>
      <c r="B2384" s="13" t="str">
        <f aca="false">HYPERLINK("http://nciarray.nci.nih.gov/cgi-bin/clone_report.cgi?CRITERIA=clone&amp;amp;PARAMETER="&amp;A2384,"Info")</f>
        <v>Info</v>
      </c>
      <c r="C2384" s="1" t="s">
        <v>28</v>
      </c>
      <c r="D2384" s="1" t="s">
        <v>28</v>
      </c>
      <c r="E2384" s="1" t="s">
        <v>28</v>
      </c>
      <c r="F2384" s="2" t="n">
        <v>1.232</v>
      </c>
      <c r="G2384" s="3" t="n">
        <v>0.0098</v>
      </c>
      <c r="H2384" s="14" t="n">
        <v>0.169</v>
      </c>
    </row>
    <row r="2385" customFormat="false" ht="12.75" hidden="false" customHeight="false" outlineLevel="0" collapsed="false">
      <c r="A2385" s="1" t="s">
        <v>8275</v>
      </c>
      <c r="B2385" s="13" t="str">
        <f aca="false">HYPERLINK("http://nciarray.nci.nih.gov/cgi-bin/clone_report.cgi?CRITERIA=clone&amp;amp;PARAMETER="&amp;A2385,"Info")</f>
        <v>Info</v>
      </c>
      <c r="C2385" s="1" t="s">
        <v>8276</v>
      </c>
      <c r="D2385" s="1" t="s">
        <v>8277</v>
      </c>
      <c r="E2385" s="1" t="s">
        <v>8278</v>
      </c>
      <c r="F2385" s="2" t="n">
        <v>1.231</v>
      </c>
      <c r="G2385" s="3" t="n">
        <v>0.0379</v>
      </c>
      <c r="H2385" s="14" t="n">
        <v>0.248</v>
      </c>
    </row>
    <row r="2386" customFormat="false" ht="12.75" hidden="false" customHeight="false" outlineLevel="0" collapsed="false">
      <c r="A2386" s="1" t="s">
        <v>8279</v>
      </c>
      <c r="B2386" s="13" t="str">
        <f aca="false">HYPERLINK("http://nciarray.nci.nih.gov/cgi-bin/clone_report.cgi?CRITERIA=clone&amp;amp;PARAMETER="&amp;A2386,"Info")</f>
        <v>Info</v>
      </c>
      <c r="C2386" s="1" t="s">
        <v>8280</v>
      </c>
      <c r="D2386" s="1" t="s">
        <v>8281</v>
      </c>
      <c r="E2386" s="1" t="s">
        <v>8282</v>
      </c>
      <c r="F2386" s="2" t="n">
        <v>1.23</v>
      </c>
      <c r="G2386" s="3" t="n">
        <v>0.0252</v>
      </c>
      <c r="H2386" s="14" t="n">
        <v>0.224</v>
      </c>
    </row>
    <row r="2387" customFormat="false" ht="12.75" hidden="false" customHeight="false" outlineLevel="0" collapsed="false">
      <c r="A2387" s="1" t="s">
        <v>8283</v>
      </c>
      <c r="B2387" s="13" t="str">
        <f aca="false">HYPERLINK("http://nciarray.nci.nih.gov/cgi-bin/clone_report.cgi?CRITERIA=clone&amp;amp;PARAMETER="&amp;A2387,"Info")</f>
        <v>Info</v>
      </c>
      <c r="C2387" s="1" t="s">
        <v>8284</v>
      </c>
      <c r="D2387" s="1" t="s">
        <v>8285</v>
      </c>
      <c r="E2387" s="1" t="s">
        <v>8286</v>
      </c>
      <c r="F2387" s="2" t="n">
        <v>1.229</v>
      </c>
      <c r="G2387" s="3" t="n">
        <v>0.0012</v>
      </c>
      <c r="H2387" s="14" t="n">
        <v>0.099</v>
      </c>
    </row>
    <row r="2388" customFormat="false" ht="12.75" hidden="false" customHeight="false" outlineLevel="0" collapsed="false">
      <c r="A2388" s="1" t="s">
        <v>8287</v>
      </c>
      <c r="B2388" s="13" t="str">
        <f aca="false">HYPERLINK("http://nciarray.nci.nih.gov/cgi-bin/clone_report.cgi?CRITERIA=clone&amp;amp;PARAMETER="&amp;A2388,"Info")</f>
        <v>Info</v>
      </c>
      <c r="C2388" s="1" t="s">
        <v>8288</v>
      </c>
      <c r="D2388" s="1" t="s">
        <v>8289</v>
      </c>
      <c r="E2388" s="1" t="s">
        <v>8290</v>
      </c>
      <c r="F2388" s="2" t="n">
        <v>1.229</v>
      </c>
      <c r="G2388" s="3" t="n">
        <v>0.0112</v>
      </c>
      <c r="H2388" s="14" t="n">
        <v>0.176</v>
      </c>
    </row>
    <row r="2389" customFormat="false" ht="12.75" hidden="false" customHeight="false" outlineLevel="0" collapsed="false">
      <c r="A2389" s="1" t="s">
        <v>8291</v>
      </c>
      <c r="B2389" s="13" t="str">
        <f aca="false">HYPERLINK("http://nciarray.nci.nih.gov/cgi-bin/clone_report.cgi?CRITERIA=clone&amp;amp;PARAMETER="&amp;A2389,"Info")</f>
        <v>Info</v>
      </c>
      <c r="C2389" s="1" t="s">
        <v>8292</v>
      </c>
      <c r="D2389" s="1" t="s">
        <v>8293</v>
      </c>
      <c r="E2389" s="1" t="s">
        <v>8294</v>
      </c>
      <c r="F2389" s="2" t="n">
        <v>1.229</v>
      </c>
      <c r="G2389" s="3" t="n">
        <v>0.0202</v>
      </c>
      <c r="H2389" s="14" t="n">
        <v>0.209</v>
      </c>
    </row>
    <row r="2390" customFormat="false" ht="12.75" hidden="false" customHeight="false" outlineLevel="0" collapsed="false">
      <c r="A2390" s="1" t="s">
        <v>8295</v>
      </c>
      <c r="B2390" s="13" t="str">
        <f aca="false">HYPERLINK("http://nciarray.nci.nih.gov/cgi-bin/clone_report.cgi?CRITERIA=clone&amp;amp;PARAMETER="&amp;A2390,"Info")</f>
        <v>Info</v>
      </c>
      <c r="C2390" s="1" t="s">
        <v>8296</v>
      </c>
      <c r="D2390" s="1" t="s">
        <v>8297</v>
      </c>
      <c r="E2390" s="1" t="s">
        <v>8298</v>
      </c>
      <c r="F2390" s="2" t="n">
        <v>1.228</v>
      </c>
      <c r="G2390" s="3" t="n">
        <v>0.0486</v>
      </c>
      <c r="H2390" s="14" t="n">
        <v>0.259</v>
      </c>
    </row>
    <row r="2391" customFormat="false" ht="12.75" hidden="false" customHeight="false" outlineLevel="0" collapsed="false">
      <c r="A2391" s="1" t="s">
        <v>8299</v>
      </c>
      <c r="B2391" s="13" t="str">
        <f aca="false">HYPERLINK("http://nciarray.nci.nih.gov/cgi-bin/clone_report.cgi?CRITERIA=clone&amp;amp;PARAMETER="&amp;A2391,"Info")</f>
        <v>Info</v>
      </c>
      <c r="C2391" s="1" t="s">
        <v>28</v>
      </c>
      <c r="D2391" s="1" t="s">
        <v>28</v>
      </c>
      <c r="E2391" s="1" t="s">
        <v>28</v>
      </c>
      <c r="F2391" s="2" t="n">
        <v>1.228</v>
      </c>
      <c r="G2391" s="3" t="n">
        <v>0.0487</v>
      </c>
      <c r="H2391" s="14" t="n">
        <v>0.273</v>
      </c>
    </row>
    <row r="2392" customFormat="false" ht="12.75" hidden="false" customHeight="false" outlineLevel="0" collapsed="false">
      <c r="A2392" s="1" t="s">
        <v>8300</v>
      </c>
      <c r="B2392" s="13" t="str">
        <f aca="false">HYPERLINK("http://nciarray.nci.nih.gov/cgi-bin/clone_report.cgi?CRITERIA=clone&amp;amp;PARAMETER="&amp;A2392,"Info")</f>
        <v>Info</v>
      </c>
      <c r="C2392" s="1" t="s">
        <v>7389</v>
      </c>
      <c r="D2392" s="1" t="s">
        <v>7390</v>
      </c>
      <c r="E2392" s="1" t="s">
        <v>7391</v>
      </c>
      <c r="F2392" s="2" t="n">
        <v>1.227</v>
      </c>
      <c r="G2392" s="3" t="n">
        <v>0.0098</v>
      </c>
      <c r="H2392" s="14" t="n">
        <v>0.169</v>
      </c>
    </row>
    <row r="2393" customFormat="false" ht="12.75" hidden="false" customHeight="false" outlineLevel="0" collapsed="false">
      <c r="A2393" s="1" t="s">
        <v>8301</v>
      </c>
      <c r="B2393" s="13" t="str">
        <f aca="false">HYPERLINK("http://nciarray.nci.nih.gov/cgi-bin/clone_report.cgi?CRITERIA=clone&amp;amp;PARAMETER="&amp;A2393,"Info")</f>
        <v>Info</v>
      </c>
      <c r="C2393" s="1" t="s">
        <v>8302</v>
      </c>
      <c r="D2393" s="1" t="s">
        <v>8303</v>
      </c>
      <c r="E2393" s="1" t="s">
        <v>8304</v>
      </c>
      <c r="F2393" s="2" t="n">
        <v>1.227</v>
      </c>
      <c r="G2393" s="3" t="n">
        <v>0.0195</v>
      </c>
      <c r="H2393" s="14" t="n">
        <v>0.172</v>
      </c>
    </row>
    <row r="2394" customFormat="false" ht="12.75" hidden="false" customHeight="false" outlineLevel="0" collapsed="false">
      <c r="A2394" s="1" t="s">
        <v>8305</v>
      </c>
      <c r="B2394" s="13" t="str">
        <f aca="false">HYPERLINK("http://nciarray.nci.nih.gov/cgi-bin/clone_report.cgi?CRITERIA=clone&amp;amp;PARAMETER="&amp;A2394,"Info")</f>
        <v>Info</v>
      </c>
      <c r="C2394" s="1" t="s">
        <v>8306</v>
      </c>
      <c r="D2394" s="1" t="s">
        <v>8307</v>
      </c>
      <c r="E2394" s="1" t="s">
        <v>8308</v>
      </c>
      <c r="F2394" s="2" t="n">
        <v>1.227</v>
      </c>
      <c r="G2394" s="3" t="n">
        <v>0.0382</v>
      </c>
      <c r="H2394" s="14" t="n">
        <v>0.238</v>
      </c>
    </row>
    <row r="2395" customFormat="false" ht="12.75" hidden="false" customHeight="false" outlineLevel="0" collapsed="false">
      <c r="A2395" s="1" t="s">
        <v>8309</v>
      </c>
      <c r="B2395" s="13" t="str">
        <f aca="false">HYPERLINK("http://nciarray.nci.nih.gov/cgi-bin/clone_report.cgi?CRITERIA=clone&amp;amp;PARAMETER="&amp;A2395,"Info")</f>
        <v>Info</v>
      </c>
      <c r="C2395" s="1" t="s">
        <v>8310</v>
      </c>
      <c r="D2395" s="1" t="s">
        <v>8311</v>
      </c>
      <c r="E2395" s="1" t="s">
        <v>8312</v>
      </c>
      <c r="F2395" s="2" t="n">
        <v>1.226</v>
      </c>
      <c r="G2395" s="3" t="n">
        <v>0.0058</v>
      </c>
      <c r="H2395" s="14" t="n">
        <v>0.15</v>
      </c>
    </row>
    <row r="2396" customFormat="false" ht="12.75" hidden="false" customHeight="false" outlineLevel="0" collapsed="false">
      <c r="A2396" s="1" t="s">
        <v>8313</v>
      </c>
      <c r="B2396" s="13" t="str">
        <f aca="false">HYPERLINK("http://nciarray.nci.nih.gov/cgi-bin/clone_report.cgi?CRITERIA=clone&amp;amp;PARAMETER="&amp;A2396,"Info")</f>
        <v>Info</v>
      </c>
      <c r="C2396" s="1" t="s">
        <v>8314</v>
      </c>
      <c r="D2396" s="1" t="s">
        <v>8315</v>
      </c>
      <c r="E2396" s="1" t="s">
        <v>8316</v>
      </c>
      <c r="F2396" s="2" t="n">
        <v>1.226</v>
      </c>
      <c r="G2396" s="3" t="n">
        <v>0.0097</v>
      </c>
      <c r="H2396" s="14" t="n">
        <v>0.165</v>
      </c>
    </row>
    <row r="2397" customFormat="false" ht="12.75" hidden="false" customHeight="false" outlineLevel="0" collapsed="false">
      <c r="A2397" s="1" t="s">
        <v>8317</v>
      </c>
      <c r="B2397" s="13" t="str">
        <f aca="false">HYPERLINK("http://nciarray.nci.nih.gov/cgi-bin/clone_report.cgi?CRITERIA=clone&amp;amp;PARAMETER="&amp;A2397,"Info")</f>
        <v>Info</v>
      </c>
      <c r="C2397" s="1" t="s">
        <v>8318</v>
      </c>
      <c r="D2397" s="1" t="s">
        <v>8319</v>
      </c>
      <c r="E2397" s="1" t="s">
        <v>8320</v>
      </c>
      <c r="F2397" s="2" t="n">
        <v>1.225</v>
      </c>
      <c r="G2397" s="3" t="n">
        <v>0.0204</v>
      </c>
      <c r="H2397" s="14" t="n">
        <v>0.214</v>
      </c>
    </row>
    <row r="2398" customFormat="false" ht="12.75" hidden="false" customHeight="false" outlineLevel="0" collapsed="false">
      <c r="A2398" s="1" t="s">
        <v>8321</v>
      </c>
      <c r="B2398" s="13" t="str">
        <f aca="false">HYPERLINK("http://nciarray.nci.nih.gov/cgi-bin/clone_report.cgi?CRITERIA=clone&amp;amp;PARAMETER="&amp;A2398,"Info")</f>
        <v>Info</v>
      </c>
      <c r="C2398" s="1" t="s">
        <v>8322</v>
      </c>
      <c r="D2398" s="1" t="s">
        <v>8323</v>
      </c>
      <c r="E2398" s="1" t="s">
        <v>8324</v>
      </c>
      <c r="F2398" s="2" t="n">
        <v>1.224</v>
      </c>
      <c r="G2398" s="3" t="n">
        <v>0.0091</v>
      </c>
      <c r="H2398" s="14" t="n">
        <v>0.17</v>
      </c>
    </row>
    <row r="2399" customFormat="false" ht="12.75" hidden="false" customHeight="false" outlineLevel="0" collapsed="false">
      <c r="A2399" s="1" t="s">
        <v>8325</v>
      </c>
      <c r="B2399" s="13" t="str">
        <f aca="false">HYPERLINK("http://nciarray.nci.nih.gov/cgi-bin/clone_report.cgi?CRITERIA=clone&amp;amp;PARAMETER="&amp;A2399,"Info")</f>
        <v>Info</v>
      </c>
      <c r="C2399" s="1" t="s">
        <v>5579</v>
      </c>
      <c r="D2399" s="1" t="s">
        <v>5580</v>
      </c>
      <c r="E2399" s="1" t="s">
        <v>5581</v>
      </c>
      <c r="F2399" s="2" t="n">
        <v>1.224</v>
      </c>
      <c r="G2399" s="3" t="n">
        <v>0.0348</v>
      </c>
      <c r="H2399" s="14" t="n">
        <v>0.242</v>
      </c>
    </row>
    <row r="2400" customFormat="false" ht="12.75" hidden="false" customHeight="false" outlineLevel="0" collapsed="false">
      <c r="A2400" s="1" t="s">
        <v>8326</v>
      </c>
      <c r="B2400" s="13" t="str">
        <f aca="false">HYPERLINK("http://nciarray.nci.nih.gov/cgi-bin/clone_report.cgi?CRITERIA=clone&amp;amp;PARAMETER="&amp;A2400,"Info")</f>
        <v>Info</v>
      </c>
      <c r="C2400" s="1" t="s">
        <v>8327</v>
      </c>
      <c r="D2400" s="1" t="s">
        <v>8328</v>
      </c>
      <c r="E2400" s="1" t="s">
        <v>8329</v>
      </c>
      <c r="F2400" s="2" t="n">
        <v>1.223</v>
      </c>
      <c r="G2400" s="3" t="n">
        <v>0.0048</v>
      </c>
      <c r="H2400" s="14" t="n">
        <v>0.145</v>
      </c>
    </row>
    <row r="2401" customFormat="false" ht="12.75" hidden="false" customHeight="false" outlineLevel="0" collapsed="false">
      <c r="A2401" s="1" t="s">
        <v>8330</v>
      </c>
      <c r="B2401" s="13" t="str">
        <f aca="false">HYPERLINK("http://nciarray.nci.nih.gov/cgi-bin/clone_report.cgi?CRITERIA=clone&amp;amp;PARAMETER="&amp;A2401,"Info")</f>
        <v>Info</v>
      </c>
      <c r="C2401" s="1" t="s">
        <v>8331</v>
      </c>
      <c r="D2401" s="1" t="s">
        <v>8332</v>
      </c>
      <c r="E2401" s="1" t="s">
        <v>8333</v>
      </c>
      <c r="F2401" s="2" t="n">
        <v>1.222</v>
      </c>
      <c r="G2401" s="3" t="n">
        <v>0.0309</v>
      </c>
      <c r="H2401" s="14" t="n">
        <v>0.227</v>
      </c>
    </row>
    <row r="2402" customFormat="false" ht="12.75" hidden="false" customHeight="false" outlineLevel="0" collapsed="false">
      <c r="A2402" s="1" t="s">
        <v>8334</v>
      </c>
      <c r="B2402" s="13" t="str">
        <f aca="false">HYPERLINK("http://nciarray.nci.nih.gov/cgi-bin/clone_report.cgi?CRITERIA=clone&amp;amp;PARAMETER="&amp;A2402,"Info")</f>
        <v>Info</v>
      </c>
      <c r="C2402" s="1" t="s">
        <v>28</v>
      </c>
      <c r="D2402" s="1" t="s">
        <v>28</v>
      </c>
      <c r="E2402" s="1" t="s">
        <v>28</v>
      </c>
      <c r="F2402" s="2" t="n">
        <v>1.222</v>
      </c>
      <c r="G2402" s="3" t="n">
        <v>0.0326</v>
      </c>
      <c r="H2402" s="14" t="n">
        <v>0.175</v>
      </c>
    </row>
    <row r="2403" customFormat="false" ht="12.75" hidden="false" customHeight="false" outlineLevel="0" collapsed="false">
      <c r="A2403" s="1" t="s">
        <v>8335</v>
      </c>
      <c r="B2403" s="13" t="str">
        <f aca="false">HYPERLINK("http://nciarray.nci.nih.gov/cgi-bin/clone_report.cgi?CRITERIA=clone&amp;amp;PARAMETER="&amp;A2403,"Info")</f>
        <v>Info</v>
      </c>
      <c r="C2403" s="1" t="s">
        <v>8336</v>
      </c>
      <c r="D2403" s="1" t="s">
        <v>8337</v>
      </c>
      <c r="E2403" s="1" t="s">
        <v>8338</v>
      </c>
      <c r="F2403" s="2" t="n">
        <v>1.221</v>
      </c>
      <c r="G2403" s="3" t="n">
        <v>0.0293</v>
      </c>
      <c r="H2403" s="14" t="n">
        <v>0.239</v>
      </c>
    </row>
    <row r="2404" customFormat="false" ht="12.75" hidden="false" customHeight="false" outlineLevel="0" collapsed="false">
      <c r="A2404" s="1" t="s">
        <v>8339</v>
      </c>
      <c r="B2404" s="13" t="str">
        <f aca="false">HYPERLINK("http://nciarray.nci.nih.gov/cgi-bin/clone_report.cgi?CRITERIA=clone&amp;amp;PARAMETER="&amp;A2404,"Info")</f>
        <v>Info</v>
      </c>
      <c r="C2404" s="1" t="s">
        <v>7918</v>
      </c>
      <c r="D2404" s="1" t="s">
        <v>7919</v>
      </c>
      <c r="E2404" s="1" t="s">
        <v>7920</v>
      </c>
      <c r="F2404" s="2" t="n">
        <v>1.219</v>
      </c>
      <c r="G2404" s="3" t="n">
        <v>0.02</v>
      </c>
      <c r="H2404" s="14" t="n">
        <v>0.215</v>
      </c>
    </row>
    <row r="2405" customFormat="false" ht="12.75" hidden="false" customHeight="false" outlineLevel="0" collapsed="false">
      <c r="A2405" s="1" t="s">
        <v>8340</v>
      </c>
      <c r="B2405" s="13" t="str">
        <f aca="false">HYPERLINK("http://nciarray.nci.nih.gov/cgi-bin/clone_report.cgi?CRITERIA=clone&amp;amp;PARAMETER="&amp;A2405,"Info")</f>
        <v>Info</v>
      </c>
      <c r="C2405" s="1" t="s">
        <v>8341</v>
      </c>
      <c r="D2405" s="1" t="s">
        <v>8342</v>
      </c>
      <c r="E2405" s="1" t="s">
        <v>8343</v>
      </c>
      <c r="F2405" s="2" t="n">
        <v>1.218</v>
      </c>
      <c r="G2405" s="3" t="n">
        <v>0.0182</v>
      </c>
      <c r="H2405" s="14" t="n">
        <v>0.207</v>
      </c>
    </row>
    <row r="2406" customFormat="false" ht="12.75" hidden="false" customHeight="false" outlineLevel="0" collapsed="false">
      <c r="A2406" s="1" t="s">
        <v>8344</v>
      </c>
      <c r="B2406" s="13" t="str">
        <f aca="false">HYPERLINK("http://nciarray.nci.nih.gov/cgi-bin/clone_report.cgi?CRITERIA=clone&amp;amp;PARAMETER="&amp;A2406,"Info")</f>
        <v>Info</v>
      </c>
      <c r="C2406" s="1" t="s">
        <v>8345</v>
      </c>
      <c r="D2406" s="1" t="s">
        <v>8346</v>
      </c>
      <c r="E2406" s="1" t="s">
        <v>8347</v>
      </c>
      <c r="F2406" s="2" t="n">
        <v>1.217</v>
      </c>
      <c r="G2406" s="3" t="n">
        <v>0.0007</v>
      </c>
      <c r="H2406" s="14" t="n">
        <v>0.108</v>
      </c>
    </row>
    <row r="2407" customFormat="false" ht="12.75" hidden="false" customHeight="false" outlineLevel="0" collapsed="false">
      <c r="A2407" s="1" t="s">
        <v>8348</v>
      </c>
      <c r="B2407" s="13" t="str">
        <f aca="false">HYPERLINK("http://nciarray.nci.nih.gov/cgi-bin/clone_report.cgi?CRITERIA=clone&amp;amp;PARAMETER="&amp;A2407,"Info")</f>
        <v>Info</v>
      </c>
      <c r="C2407" s="1" t="s">
        <v>8349</v>
      </c>
      <c r="D2407" s="1" t="s">
        <v>8350</v>
      </c>
      <c r="E2407" s="1" t="s">
        <v>8351</v>
      </c>
      <c r="F2407" s="2" t="n">
        <v>1.217</v>
      </c>
      <c r="G2407" s="3" t="n">
        <v>0.0334</v>
      </c>
      <c r="H2407" s="14" t="n">
        <v>0.253</v>
      </c>
    </row>
    <row r="2408" customFormat="false" ht="12.75" hidden="false" customHeight="false" outlineLevel="0" collapsed="false">
      <c r="A2408" s="1" t="s">
        <v>8352</v>
      </c>
      <c r="B2408" s="13" t="str">
        <f aca="false">HYPERLINK("http://nciarray.nci.nih.gov/cgi-bin/clone_report.cgi?CRITERIA=clone&amp;amp;PARAMETER="&amp;A2408,"Info")</f>
        <v>Info</v>
      </c>
      <c r="C2408" s="1" t="s">
        <v>8353</v>
      </c>
      <c r="D2408" s="1" t="s">
        <v>8354</v>
      </c>
      <c r="E2408" s="1" t="s">
        <v>8355</v>
      </c>
      <c r="F2408" s="2" t="n">
        <v>1.216</v>
      </c>
      <c r="G2408" s="3" t="n">
        <v>0.0215</v>
      </c>
      <c r="H2408" s="14" t="n">
        <v>0.159</v>
      </c>
    </row>
    <row r="2409" customFormat="false" ht="12.75" hidden="false" customHeight="false" outlineLevel="0" collapsed="false">
      <c r="A2409" s="1" t="s">
        <v>8356</v>
      </c>
      <c r="B2409" s="13" t="str">
        <f aca="false">HYPERLINK("http://nciarray.nci.nih.gov/cgi-bin/clone_report.cgi?CRITERIA=clone&amp;amp;PARAMETER="&amp;A2409,"Info")</f>
        <v>Info</v>
      </c>
      <c r="C2409" s="1" t="s">
        <v>8357</v>
      </c>
      <c r="D2409" s="1" t="s">
        <v>8358</v>
      </c>
      <c r="E2409" s="1" t="s">
        <v>8359</v>
      </c>
      <c r="F2409" s="2" t="n">
        <v>1.216</v>
      </c>
      <c r="G2409" s="3" t="n">
        <v>0.0312</v>
      </c>
      <c r="H2409" s="14" t="n">
        <v>0.232</v>
      </c>
    </row>
    <row r="2410" customFormat="false" ht="12.75" hidden="false" customHeight="false" outlineLevel="0" collapsed="false">
      <c r="A2410" s="1" t="s">
        <v>8360</v>
      </c>
      <c r="B2410" s="13" t="str">
        <f aca="false">HYPERLINK("http://nciarray.nci.nih.gov/cgi-bin/clone_report.cgi?CRITERIA=clone&amp;amp;PARAMETER="&amp;A2410,"Info")</f>
        <v>Info</v>
      </c>
      <c r="C2410" s="1" t="s">
        <v>8361</v>
      </c>
      <c r="D2410" s="1" t="s">
        <v>8362</v>
      </c>
      <c r="E2410" s="1" t="s">
        <v>8363</v>
      </c>
      <c r="F2410" s="2" t="n">
        <v>1.215</v>
      </c>
      <c r="G2410" s="3" t="n">
        <v>0.0111</v>
      </c>
      <c r="H2410" s="14" t="n">
        <v>0.181</v>
      </c>
    </row>
    <row r="2411" customFormat="false" ht="12.75" hidden="false" customHeight="false" outlineLevel="0" collapsed="false">
      <c r="A2411" s="1" t="s">
        <v>8364</v>
      </c>
      <c r="B2411" s="13" t="str">
        <f aca="false">HYPERLINK("http://nciarray.nci.nih.gov/cgi-bin/clone_report.cgi?CRITERIA=clone&amp;amp;PARAMETER="&amp;A2411,"Info")</f>
        <v>Info</v>
      </c>
      <c r="C2411" s="1" t="s">
        <v>8365</v>
      </c>
      <c r="D2411" s="1" t="s">
        <v>28</v>
      </c>
      <c r="E2411" s="1" t="s">
        <v>299</v>
      </c>
      <c r="F2411" s="2" t="n">
        <v>1.215</v>
      </c>
      <c r="G2411" s="3" t="n">
        <v>0.0126</v>
      </c>
      <c r="H2411" s="14" t="n">
        <v>0.174</v>
      </c>
    </row>
    <row r="2412" customFormat="false" ht="12.75" hidden="false" customHeight="false" outlineLevel="0" collapsed="false">
      <c r="A2412" s="1" t="s">
        <v>8366</v>
      </c>
      <c r="B2412" s="13" t="str">
        <f aca="false">HYPERLINK("http://nciarray.nci.nih.gov/cgi-bin/clone_report.cgi?CRITERIA=clone&amp;amp;PARAMETER="&amp;A2412,"Info")</f>
        <v>Info</v>
      </c>
      <c r="C2412" s="1" t="s">
        <v>28</v>
      </c>
      <c r="D2412" s="1" t="s">
        <v>28</v>
      </c>
      <c r="E2412" s="1" t="s">
        <v>28</v>
      </c>
      <c r="F2412" s="2" t="n">
        <v>1.215</v>
      </c>
      <c r="G2412" s="3" t="n">
        <v>0.0146</v>
      </c>
      <c r="H2412" s="14" t="n">
        <v>0.145</v>
      </c>
    </row>
    <row r="2413" customFormat="false" ht="12.75" hidden="false" customHeight="false" outlineLevel="0" collapsed="false">
      <c r="A2413" s="1" t="s">
        <v>8367</v>
      </c>
      <c r="B2413" s="13" t="str">
        <f aca="false">HYPERLINK("http://nciarray.nci.nih.gov/cgi-bin/clone_report.cgi?CRITERIA=clone&amp;amp;PARAMETER="&amp;A2413,"Info")</f>
        <v>Info</v>
      </c>
      <c r="C2413" s="1" t="s">
        <v>8368</v>
      </c>
      <c r="D2413" s="1" t="s">
        <v>8369</v>
      </c>
      <c r="E2413" s="1" t="s">
        <v>8370</v>
      </c>
      <c r="F2413" s="2" t="n">
        <v>1.214</v>
      </c>
      <c r="G2413" s="3" t="n">
        <v>0.0009</v>
      </c>
      <c r="H2413" s="14" t="n">
        <v>0.113</v>
      </c>
    </row>
    <row r="2414" customFormat="false" ht="12.75" hidden="false" customHeight="false" outlineLevel="0" collapsed="false">
      <c r="A2414" s="1" t="s">
        <v>8371</v>
      </c>
      <c r="B2414" s="13" t="str">
        <f aca="false">HYPERLINK("http://nciarray.nci.nih.gov/cgi-bin/clone_report.cgi?CRITERIA=clone&amp;amp;PARAMETER="&amp;A2414,"Info")</f>
        <v>Info</v>
      </c>
      <c r="C2414" s="1" t="s">
        <v>8372</v>
      </c>
      <c r="D2414" s="1" t="s">
        <v>8373</v>
      </c>
      <c r="E2414" s="1" t="s">
        <v>8374</v>
      </c>
      <c r="F2414" s="2" t="n">
        <v>1.214</v>
      </c>
      <c r="G2414" s="3" t="n">
        <v>0.0319</v>
      </c>
      <c r="H2414" s="14" t="n">
        <v>0.239</v>
      </c>
    </row>
    <row r="2415" customFormat="false" ht="12.75" hidden="false" customHeight="false" outlineLevel="0" collapsed="false">
      <c r="A2415" s="1" t="s">
        <v>8375</v>
      </c>
      <c r="B2415" s="13" t="str">
        <f aca="false">HYPERLINK("http://nciarray.nci.nih.gov/cgi-bin/clone_report.cgi?CRITERIA=clone&amp;amp;PARAMETER="&amp;A2415,"Info")</f>
        <v>Info</v>
      </c>
      <c r="C2415" s="1" t="s">
        <v>8376</v>
      </c>
      <c r="D2415" s="1" t="s">
        <v>8377</v>
      </c>
      <c r="E2415" s="1" t="s">
        <v>8378</v>
      </c>
      <c r="F2415" s="2" t="n">
        <v>1.213</v>
      </c>
      <c r="G2415" s="3" t="n">
        <v>0.0246</v>
      </c>
      <c r="H2415" s="14" t="n">
        <v>0.226</v>
      </c>
    </row>
    <row r="2416" customFormat="false" ht="12.75" hidden="false" customHeight="false" outlineLevel="0" collapsed="false">
      <c r="A2416" s="1" t="s">
        <v>8379</v>
      </c>
      <c r="B2416" s="13" t="str">
        <f aca="false">HYPERLINK("http://nciarray.nci.nih.gov/cgi-bin/clone_report.cgi?CRITERIA=clone&amp;amp;PARAMETER="&amp;A2416,"Info")</f>
        <v>Info</v>
      </c>
      <c r="C2416" s="1" t="s">
        <v>8380</v>
      </c>
      <c r="D2416" s="1" t="s">
        <v>8381</v>
      </c>
      <c r="E2416" s="1" t="s">
        <v>8382</v>
      </c>
      <c r="F2416" s="2" t="n">
        <v>1.212</v>
      </c>
      <c r="G2416" s="3" t="n">
        <v>0.0086</v>
      </c>
      <c r="H2416" s="14" t="n">
        <v>0.11</v>
      </c>
    </row>
    <row r="2417" customFormat="false" ht="12.75" hidden="false" customHeight="false" outlineLevel="0" collapsed="false">
      <c r="A2417" s="1" t="s">
        <v>8383</v>
      </c>
      <c r="B2417" s="13" t="str">
        <f aca="false">HYPERLINK("http://nciarray.nci.nih.gov/cgi-bin/clone_report.cgi?CRITERIA=clone&amp;amp;PARAMETER="&amp;A2417,"Info")</f>
        <v>Info</v>
      </c>
      <c r="C2417" s="1" t="s">
        <v>8384</v>
      </c>
      <c r="D2417" s="1" t="s">
        <v>8385</v>
      </c>
      <c r="E2417" s="1" t="s">
        <v>8386</v>
      </c>
      <c r="F2417" s="2" t="n">
        <v>1.212</v>
      </c>
      <c r="G2417" s="3" t="n">
        <v>0.029</v>
      </c>
      <c r="H2417" s="14" t="n">
        <v>0.204</v>
      </c>
    </row>
    <row r="2418" customFormat="false" ht="12.75" hidden="false" customHeight="false" outlineLevel="0" collapsed="false">
      <c r="A2418" s="1" t="s">
        <v>8387</v>
      </c>
      <c r="B2418" s="13" t="str">
        <f aca="false">HYPERLINK("http://nciarray.nci.nih.gov/cgi-bin/clone_report.cgi?CRITERIA=clone&amp;amp;PARAMETER="&amp;A2418,"Info")</f>
        <v>Info</v>
      </c>
      <c r="C2418" s="1" t="s">
        <v>8388</v>
      </c>
      <c r="D2418" s="1" t="s">
        <v>8389</v>
      </c>
      <c r="E2418" s="1" t="s">
        <v>8390</v>
      </c>
      <c r="F2418" s="2" t="n">
        <v>1.211</v>
      </c>
      <c r="G2418" s="3" t="n">
        <v>0.0081</v>
      </c>
      <c r="H2418" s="14" t="n">
        <v>0.169</v>
      </c>
    </row>
    <row r="2419" customFormat="false" ht="12.75" hidden="false" customHeight="false" outlineLevel="0" collapsed="false">
      <c r="A2419" s="1" t="s">
        <v>8391</v>
      </c>
      <c r="B2419" s="13" t="str">
        <f aca="false">HYPERLINK("http://nciarray.nci.nih.gov/cgi-bin/clone_report.cgi?CRITERIA=clone&amp;amp;PARAMETER="&amp;A2419,"Info")</f>
        <v>Info</v>
      </c>
      <c r="C2419" s="1" t="s">
        <v>8392</v>
      </c>
      <c r="D2419" s="1" t="s">
        <v>8393</v>
      </c>
      <c r="E2419" s="1" t="s">
        <v>8394</v>
      </c>
      <c r="F2419" s="2" t="n">
        <v>1.211</v>
      </c>
      <c r="G2419" s="3" t="n">
        <v>0.0153</v>
      </c>
      <c r="H2419" s="14" t="n">
        <v>0.202</v>
      </c>
    </row>
    <row r="2420" customFormat="false" ht="12.75" hidden="false" customHeight="false" outlineLevel="0" collapsed="false">
      <c r="A2420" s="1" t="s">
        <v>8395</v>
      </c>
      <c r="B2420" s="13" t="str">
        <f aca="false">HYPERLINK("http://nciarray.nci.nih.gov/cgi-bin/clone_report.cgi?CRITERIA=clone&amp;amp;PARAMETER="&amp;A2420,"Info")</f>
        <v>Info</v>
      </c>
      <c r="C2420" s="1" t="s">
        <v>8396</v>
      </c>
      <c r="D2420" s="1" t="s">
        <v>8397</v>
      </c>
      <c r="E2420" s="1" t="s">
        <v>8398</v>
      </c>
      <c r="F2420" s="2" t="n">
        <v>1.211</v>
      </c>
      <c r="G2420" s="3" t="n">
        <v>0.0162</v>
      </c>
      <c r="H2420" s="14" t="n">
        <v>0.197</v>
      </c>
    </row>
    <row r="2421" customFormat="false" ht="12.75" hidden="false" customHeight="false" outlineLevel="0" collapsed="false">
      <c r="A2421" s="1" t="s">
        <v>8399</v>
      </c>
      <c r="B2421" s="13" t="str">
        <f aca="false">HYPERLINK("http://nciarray.nci.nih.gov/cgi-bin/clone_report.cgi?CRITERIA=clone&amp;amp;PARAMETER="&amp;A2421,"Info")</f>
        <v>Info</v>
      </c>
      <c r="C2421" s="1" t="s">
        <v>8400</v>
      </c>
      <c r="D2421" s="1" t="s">
        <v>28</v>
      </c>
      <c r="E2421" s="1" t="s">
        <v>8401</v>
      </c>
      <c r="F2421" s="2" t="n">
        <v>1.211</v>
      </c>
      <c r="G2421" s="3" t="n">
        <v>0.0413</v>
      </c>
      <c r="H2421" s="14" t="n">
        <v>0.248</v>
      </c>
    </row>
    <row r="2422" customFormat="false" ht="12.75" hidden="false" customHeight="false" outlineLevel="0" collapsed="false">
      <c r="A2422" s="1" t="s">
        <v>8402</v>
      </c>
      <c r="B2422" s="13" t="str">
        <f aca="false">HYPERLINK("http://nciarray.nci.nih.gov/cgi-bin/clone_report.cgi?CRITERIA=clone&amp;amp;PARAMETER="&amp;A2422,"Info")</f>
        <v>Info</v>
      </c>
      <c r="C2422" s="1" t="s">
        <v>8403</v>
      </c>
      <c r="D2422" s="1" t="s">
        <v>8404</v>
      </c>
      <c r="E2422" s="1" t="s">
        <v>8405</v>
      </c>
      <c r="F2422" s="2" t="n">
        <v>1.208</v>
      </c>
      <c r="G2422" s="3" t="n">
        <v>0.0053</v>
      </c>
      <c r="H2422" s="14" t="n">
        <v>0.145</v>
      </c>
    </row>
    <row r="2423" customFormat="false" ht="12.75" hidden="false" customHeight="false" outlineLevel="0" collapsed="false">
      <c r="A2423" s="1" t="s">
        <v>8406</v>
      </c>
      <c r="B2423" s="13" t="str">
        <f aca="false">HYPERLINK("http://nciarray.nci.nih.gov/cgi-bin/clone_report.cgi?CRITERIA=clone&amp;amp;PARAMETER="&amp;A2423,"Info")</f>
        <v>Info</v>
      </c>
      <c r="C2423" s="1" t="s">
        <v>8407</v>
      </c>
      <c r="D2423" s="1" t="s">
        <v>8408</v>
      </c>
      <c r="E2423" s="1" t="s">
        <v>8409</v>
      </c>
      <c r="F2423" s="2" t="n">
        <v>1.208</v>
      </c>
      <c r="G2423" s="3" t="n">
        <v>0.0348</v>
      </c>
      <c r="H2423" s="14" t="n">
        <v>0.249</v>
      </c>
    </row>
    <row r="2424" customFormat="false" ht="12.75" hidden="false" customHeight="false" outlineLevel="0" collapsed="false">
      <c r="A2424" s="1" t="s">
        <v>8410</v>
      </c>
      <c r="B2424" s="13" t="str">
        <f aca="false">HYPERLINK("http://nciarray.nci.nih.gov/cgi-bin/clone_report.cgi?CRITERIA=clone&amp;amp;PARAMETER="&amp;A2424,"Info")</f>
        <v>Info</v>
      </c>
      <c r="C2424" s="1" t="s">
        <v>8411</v>
      </c>
      <c r="D2424" s="1" t="s">
        <v>8412</v>
      </c>
      <c r="E2424" s="1" t="s">
        <v>8413</v>
      </c>
      <c r="F2424" s="2" t="n">
        <v>1.207</v>
      </c>
      <c r="G2424" s="3" t="n">
        <v>0.0086</v>
      </c>
      <c r="H2424" s="14" t="n">
        <v>0.174</v>
      </c>
    </row>
    <row r="2425" customFormat="false" ht="12.75" hidden="false" customHeight="false" outlineLevel="0" collapsed="false">
      <c r="A2425" s="1" t="s">
        <v>8414</v>
      </c>
      <c r="B2425" s="13" t="str">
        <f aca="false">HYPERLINK("http://nciarray.nci.nih.gov/cgi-bin/clone_report.cgi?CRITERIA=clone&amp;amp;PARAMETER="&amp;A2425,"Info")</f>
        <v>Info</v>
      </c>
      <c r="C2425" s="1" t="s">
        <v>1078</v>
      </c>
      <c r="D2425" s="1" t="s">
        <v>1079</v>
      </c>
      <c r="E2425" s="1" t="s">
        <v>1080</v>
      </c>
      <c r="F2425" s="2" t="n">
        <v>1.205</v>
      </c>
      <c r="G2425" s="3" t="n">
        <v>0.0256</v>
      </c>
      <c r="H2425" s="14" t="n">
        <v>0.239</v>
      </c>
    </row>
    <row r="2426" customFormat="false" ht="12.75" hidden="false" customHeight="false" outlineLevel="0" collapsed="false">
      <c r="A2426" s="1" t="s">
        <v>8415</v>
      </c>
      <c r="B2426" s="13" t="str">
        <f aca="false">HYPERLINK("http://nciarray.nci.nih.gov/cgi-bin/clone_report.cgi?CRITERIA=clone&amp;amp;PARAMETER="&amp;A2426,"Info")</f>
        <v>Info</v>
      </c>
      <c r="C2426" s="1" t="s">
        <v>8416</v>
      </c>
      <c r="D2426" s="1" t="s">
        <v>8417</v>
      </c>
      <c r="E2426" s="1" t="s">
        <v>8418</v>
      </c>
      <c r="F2426" s="2" t="n">
        <v>1.205</v>
      </c>
      <c r="G2426" s="3" t="n">
        <v>0.0285</v>
      </c>
      <c r="H2426" s="14" t="n">
        <v>0.232</v>
      </c>
    </row>
    <row r="2427" customFormat="false" ht="12.75" hidden="false" customHeight="false" outlineLevel="0" collapsed="false">
      <c r="A2427" s="1" t="s">
        <v>8419</v>
      </c>
      <c r="B2427" s="13" t="str">
        <f aca="false">HYPERLINK("http://nciarray.nci.nih.gov/cgi-bin/clone_report.cgi?CRITERIA=clone&amp;amp;PARAMETER="&amp;A2427,"Info")</f>
        <v>Info</v>
      </c>
      <c r="C2427" s="1" t="s">
        <v>8420</v>
      </c>
      <c r="D2427" s="1" t="s">
        <v>8421</v>
      </c>
      <c r="E2427" s="1" t="s">
        <v>8422</v>
      </c>
      <c r="F2427" s="2" t="n">
        <v>1.205</v>
      </c>
      <c r="G2427" s="3" t="n">
        <v>0.0344</v>
      </c>
      <c r="H2427" s="14" t="n">
        <v>0.255</v>
      </c>
    </row>
    <row r="2428" customFormat="false" ht="12.75" hidden="false" customHeight="false" outlineLevel="0" collapsed="false">
      <c r="A2428" s="1" t="s">
        <v>8423</v>
      </c>
      <c r="B2428" s="13" t="str">
        <f aca="false">HYPERLINK("http://nciarray.nci.nih.gov/cgi-bin/clone_report.cgi?CRITERIA=clone&amp;amp;PARAMETER="&amp;A2428,"Info")</f>
        <v>Info</v>
      </c>
      <c r="C2428" s="1" t="s">
        <v>8424</v>
      </c>
      <c r="D2428" s="1" t="s">
        <v>8425</v>
      </c>
      <c r="E2428" s="1" t="s">
        <v>8426</v>
      </c>
      <c r="F2428" s="2" t="n">
        <v>1.204</v>
      </c>
      <c r="G2428" s="3" t="n">
        <v>0.0003</v>
      </c>
      <c r="H2428" s="14" t="n">
        <v>0.108</v>
      </c>
    </row>
    <row r="2429" customFormat="false" ht="12.75" hidden="false" customHeight="false" outlineLevel="0" collapsed="false">
      <c r="A2429" s="1" t="s">
        <v>8427</v>
      </c>
      <c r="B2429" s="13" t="str">
        <f aca="false">HYPERLINK("http://nciarray.nci.nih.gov/cgi-bin/clone_report.cgi?CRITERIA=clone&amp;amp;PARAMETER="&amp;A2429,"Info")</f>
        <v>Info</v>
      </c>
      <c r="C2429" s="1" t="s">
        <v>8428</v>
      </c>
      <c r="D2429" s="1" t="s">
        <v>8429</v>
      </c>
      <c r="E2429" s="1" t="s">
        <v>8430</v>
      </c>
      <c r="F2429" s="2" t="n">
        <v>1.204</v>
      </c>
      <c r="G2429" s="3" t="n">
        <v>0.015</v>
      </c>
      <c r="H2429" s="14" t="n">
        <v>0.207</v>
      </c>
    </row>
    <row r="2430" customFormat="false" ht="12.75" hidden="false" customHeight="false" outlineLevel="0" collapsed="false">
      <c r="A2430" s="1" t="s">
        <v>8431</v>
      </c>
      <c r="B2430" s="13" t="str">
        <f aca="false">HYPERLINK("http://nciarray.nci.nih.gov/cgi-bin/clone_report.cgi?CRITERIA=clone&amp;amp;PARAMETER="&amp;A2430,"Info")</f>
        <v>Info</v>
      </c>
      <c r="C2430" s="1" t="s">
        <v>8432</v>
      </c>
      <c r="D2430" s="1" t="s">
        <v>8433</v>
      </c>
      <c r="E2430" s="1" t="s">
        <v>8434</v>
      </c>
      <c r="F2430" s="2" t="n">
        <v>1.203</v>
      </c>
      <c r="G2430" s="3" t="n">
        <v>0.0033</v>
      </c>
      <c r="H2430" s="14" t="n">
        <v>0.138</v>
      </c>
    </row>
    <row r="2431" customFormat="false" ht="12.75" hidden="false" customHeight="false" outlineLevel="0" collapsed="false">
      <c r="A2431" s="1" t="s">
        <v>8435</v>
      </c>
      <c r="B2431" s="13" t="str">
        <f aca="false">HYPERLINK("http://nciarray.nci.nih.gov/cgi-bin/clone_report.cgi?CRITERIA=clone&amp;amp;PARAMETER="&amp;A2431,"Info")</f>
        <v>Info</v>
      </c>
      <c r="C2431" s="1" t="s">
        <v>8436</v>
      </c>
      <c r="D2431" s="1" t="s">
        <v>8437</v>
      </c>
      <c r="E2431" s="1" t="s">
        <v>8438</v>
      </c>
      <c r="F2431" s="2" t="n">
        <v>1.203</v>
      </c>
      <c r="G2431" s="3" t="n">
        <v>0.0199</v>
      </c>
      <c r="H2431" s="14" t="n">
        <v>0.224</v>
      </c>
    </row>
    <row r="2432" customFormat="false" ht="12.75" hidden="false" customHeight="false" outlineLevel="0" collapsed="false">
      <c r="A2432" s="1" t="s">
        <v>8439</v>
      </c>
      <c r="B2432" s="13" t="str">
        <f aca="false">HYPERLINK("http://nciarray.nci.nih.gov/cgi-bin/clone_report.cgi?CRITERIA=clone&amp;amp;PARAMETER="&amp;A2432,"Info")</f>
        <v>Info</v>
      </c>
      <c r="C2432" s="1" t="s">
        <v>8440</v>
      </c>
      <c r="D2432" s="1" t="s">
        <v>8441</v>
      </c>
      <c r="E2432" s="1" t="s">
        <v>8442</v>
      </c>
      <c r="F2432" s="2" t="n">
        <v>1.203</v>
      </c>
      <c r="G2432" s="3" t="n">
        <v>0.0206</v>
      </c>
      <c r="H2432" s="14" t="n">
        <v>0.226</v>
      </c>
    </row>
    <row r="2433" customFormat="false" ht="12.75" hidden="false" customHeight="false" outlineLevel="0" collapsed="false">
      <c r="A2433" s="1" t="s">
        <v>8443</v>
      </c>
      <c r="B2433" s="13" t="str">
        <f aca="false">HYPERLINK("http://nciarray.nci.nih.gov/cgi-bin/clone_report.cgi?CRITERIA=clone&amp;amp;PARAMETER="&amp;A2433,"Info")</f>
        <v>Info</v>
      </c>
      <c r="C2433" s="1" t="s">
        <v>8444</v>
      </c>
      <c r="D2433" s="1" t="s">
        <v>8445</v>
      </c>
      <c r="E2433" s="1" t="s">
        <v>8446</v>
      </c>
      <c r="F2433" s="2" t="n">
        <v>1.203</v>
      </c>
      <c r="G2433" s="3" t="n">
        <v>0.025</v>
      </c>
      <c r="H2433" s="14" t="n">
        <v>0.223</v>
      </c>
    </row>
    <row r="2434" customFormat="false" ht="12.75" hidden="false" customHeight="false" outlineLevel="0" collapsed="false">
      <c r="A2434" s="1" t="s">
        <v>8447</v>
      </c>
      <c r="B2434" s="13" t="str">
        <f aca="false">HYPERLINK("http://nciarray.nci.nih.gov/cgi-bin/clone_report.cgi?CRITERIA=clone&amp;amp;PARAMETER="&amp;A2434,"Info")</f>
        <v>Info</v>
      </c>
      <c r="C2434" s="1" t="s">
        <v>8448</v>
      </c>
      <c r="D2434" s="1" t="s">
        <v>8449</v>
      </c>
      <c r="E2434" s="1" t="s">
        <v>8450</v>
      </c>
      <c r="F2434" s="2" t="n">
        <v>1.202</v>
      </c>
      <c r="G2434" s="3" t="n">
        <v>0.0049</v>
      </c>
      <c r="H2434" s="14" t="n">
        <v>0.14</v>
      </c>
    </row>
    <row r="2435" customFormat="false" ht="12.75" hidden="false" customHeight="false" outlineLevel="0" collapsed="false">
      <c r="A2435" s="1" t="s">
        <v>8451</v>
      </c>
      <c r="B2435" s="13" t="str">
        <f aca="false">HYPERLINK("http://nciarray.nci.nih.gov/cgi-bin/clone_report.cgi?CRITERIA=clone&amp;amp;PARAMETER="&amp;A2435,"Info")</f>
        <v>Info</v>
      </c>
      <c r="C2435" s="1" t="s">
        <v>8452</v>
      </c>
      <c r="D2435" s="1" t="s">
        <v>8453</v>
      </c>
      <c r="E2435" s="1" t="s">
        <v>8454</v>
      </c>
      <c r="F2435" s="2" t="n">
        <v>1.199</v>
      </c>
      <c r="G2435" s="3" t="n">
        <v>0.0213</v>
      </c>
      <c r="H2435" s="14" t="n">
        <v>0.128</v>
      </c>
    </row>
    <row r="2436" customFormat="false" ht="12.75" hidden="false" customHeight="false" outlineLevel="0" collapsed="false">
      <c r="A2436" s="1" t="s">
        <v>8455</v>
      </c>
      <c r="B2436" s="13" t="str">
        <f aca="false">HYPERLINK("http://nciarray.nci.nih.gov/cgi-bin/clone_report.cgi?CRITERIA=clone&amp;amp;PARAMETER="&amp;A2436,"Info")</f>
        <v>Info</v>
      </c>
      <c r="C2436" s="1" t="s">
        <v>3271</v>
      </c>
      <c r="D2436" s="1" t="s">
        <v>3272</v>
      </c>
      <c r="E2436" s="1" t="s">
        <v>3273</v>
      </c>
      <c r="F2436" s="2" t="n">
        <v>1.198</v>
      </c>
      <c r="G2436" s="3" t="n">
        <v>0.006</v>
      </c>
      <c r="H2436" s="14" t="n">
        <v>0.151</v>
      </c>
    </row>
    <row r="2437" customFormat="false" ht="12.75" hidden="false" customHeight="false" outlineLevel="0" collapsed="false">
      <c r="A2437" s="1" t="s">
        <v>8456</v>
      </c>
      <c r="B2437" s="13" t="str">
        <f aca="false">HYPERLINK("http://nciarray.nci.nih.gov/cgi-bin/clone_report.cgi?CRITERIA=clone&amp;amp;PARAMETER="&amp;A2437,"Info")</f>
        <v>Info</v>
      </c>
      <c r="C2437" s="1" t="s">
        <v>28</v>
      </c>
      <c r="D2437" s="1" t="s">
        <v>8457</v>
      </c>
      <c r="E2437" s="1" t="s">
        <v>8458</v>
      </c>
      <c r="F2437" s="2" t="n">
        <v>1.198</v>
      </c>
      <c r="G2437" s="3" t="n">
        <v>0.0479</v>
      </c>
      <c r="H2437" s="14" t="n">
        <v>0.281</v>
      </c>
    </row>
    <row r="2438" customFormat="false" ht="12.75" hidden="false" customHeight="false" outlineLevel="0" collapsed="false">
      <c r="A2438" s="1" t="s">
        <v>8459</v>
      </c>
      <c r="B2438" s="13" t="str">
        <f aca="false">HYPERLINK("http://nciarray.nci.nih.gov/cgi-bin/clone_report.cgi?CRITERIA=clone&amp;amp;PARAMETER="&amp;A2438,"Info")</f>
        <v>Info</v>
      </c>
      <c r="C2438" s="1" t="s">
        <v>8460</v>
      </c>
      <c r="D2438" s="1" t="s">
        <v>8461</v>
      </c>
      <c r="E2438" s="1" t="s">
        <v>8462</v>
      </c>
      <c r="F2438" s="2" t="n">
        <v>1.196</v>
      </c>
      <c r="G2438" s="3" t="n">
        <v>0.0164</v>
      </c>
      <c r="H2438" s="14" t="n">
        <v>0.212</v>
      </c>
    </row>
    <row r="2439" customFormat="false" ht="12.75" hidden="false" customHeight="false" outlineLevel="0" collapsed="false">
      <c r="A2439" s="1" t="s">
        <v>8463</v>
      </c>
      <c r="B2439" s="13" t="str">
        <f aca="false">HYPERLINK("http://nciarray.nci.nih.gov/cgi-bin/clone_report.cgi?CRITERIA=clone&amp;amp;PARAMETER="&amp;A2439,"Info")</f>
        <v>Info</v>
      </c>
      <c r="C2439" s="1" t="s">
        <v>8464</v>
      </c>
      <c r="D2439" s="1" t="s">
        <v>8465</v>
      </c>
      <c r="E2439" s="1" t="s">
        <v>8466</v>
      </c>
      <c r="F2439" s="2" t="n">
        <v>1.196</v>
      </c>
      <c r="G2439" s="3" t="n">
        <v>0.0268</v>
      </c>
      <c r="H2439" s="14" t="n">
        <v>0.249</v>
      </c>
    </row>
    <row r="2440" customFormat="false" ht="12.75" hidden="false" customHeight="false" outlineLevel="0" collapsed="false">
      <c r="A2440" s="1" t="s">
        <v>8467</v>
      </c>
      <c r="B2440" s="13" t="str">
        <f aca="false">HYPERLINK("http://nciarray.nci.nih.gov/cgi-bin/clone_report.cgi?CRITERIA=clone&amp;amp;PARAMETER="&amp;A2440,"Info")</f>
        <v>Info</v>
      </c>
      <c r="C2440" s="1" t="s">
        <v>8468</v>
      </c>
      <c r="D2440" s="1" t="s">
        <v>28</v>
      </c>
      <c r="E2440" s="1" t="s">
        <v>8469</v>
      </c>
      <c r="F2440" s="2" t="n">
        <v>1.196</v>
      </c>
      <c r="G2440" s="3" t="n">
        <v>0.0394</v>
      </c>
      <c r="H2440" s="14" t="n">
        <v>0.232</v>
      </c>
    </row>
    <row r="2441" customFormat="false" ht="12.75" hidden="false" customHeight="false" outlineLevel="0" collapsed="false">
      <c r="A2441" s="1" t="s">
        <v>8470</v>
      </c>
      <c r="B2441" s="13" t="str">
        <f aca="false">HYPERLINK("http://nciarray.nci.nih.gov/cgi-bin/clone_report.cgi?CRITERIA=clone&amp;amp;PARAMETER="&amp;A2441,"Info")</f>
        <v>Info</v>
      </c>
      <c r="C2441" s="1" t="s">
        <v>8471</v>
      </c>
      <c r="D2441" s="1" t="s">
        <v>8472</v>
      </c>
      <c r="E2441" s="1" t="s">
        <v>8473</v>
      </c>
      <c r="F2441" s="2" t="n">
        <v>1.196</v>
      </c>
      <c r="G2441" s="3" t="n">
        <v>0.0431</v>
      </c>
      <c r="H2441" s="14" t="n">
        <v>0.275</v>
      </c>
    </row>
    <row r="2442" customFormat="false" ht="12.75" hidden="false" customHeight="false" outlineLevel="0" collapsed="false">
      <c r="A2442" s="1" t="s">
        <v>8474</v>
      </c>
      <c r="B2442" s="13" t="str">
        <f aca="false">HYPERLINK("http://nciarray.nci.nih.gov/cgi-bin/clone_report.cgi?CRITERIA=clone&amp;amp;PARAMETER="&amp;A2442,"Info")</f>
        <v>Info</v>
      </c>
      <c r="C2442" s="1" t="s">
        <v>8475</v>
      </c>
      <c r="D2442" s="1" t="s">
        <v>8476</v>
      </c>
      <c r="E2442" s="1" t="s">
        <v>8477</v>
      </c>
      <c r="F2442" s="2" t="n">
        <v>1.194</v>
      </c>
      <c r="G2442" s="3" t="n">
        <v>0.0121</v>
      </c>
      <c r="H2442" s="14" t="n">
        <v>0.196</v>
      </c>
    </row>
    <row r="2443" customFormat="false" ht="12.75" hidden="false" customHeight="false" outlineLevel="0" collapsed="false">
      <c r="A2443" s="1" t="s">
        <v>8478</v>
      </c>
      <c r="B2443" s="13" t="str">
        <f aca="false">HYPERLINK("http://nciarray.nci.nih.gov/cgi-bin/clone_report.cgi?CRITERIA=clone&amp;amp;PARAMETER="&amp;A2443,"Info")</f>
        <v>Info</v>
      </c>
      <c r="C2443" s="1" t="s">
        <v>28</v>
      </c>
      <c r="D2443" s="1" t="s">
        <v>28</v>
      </c>
      <c r="E2443" s="1" t="s">
        <v>28</v>
      </c>
      <c r="F2443" s="2" t="n">
        <v>1.194</v>
      </c>
      <c r="G2443" s="3" t="n">
        <v>0.0129</v>
      </c>
      <c r="H2443" s="14" t="n">
        <v>0.206</v>
      </c>
    </row>
    <row r="2444" customFormat="false" ht="12.75" hidden="false" customHeight="false" outlineLevel="0" collapsed="false">
      <c r="A2444" s="1" t="s">
        <v>8479</v>
      </c>
      <c r="B2444" s="13" t="str">
        <f aca="false">HYPERLINK("http://nciarray.nci.nih.gov/cgi-bin/clone_report.cgi?CRITERIA=clone&amp;amp;PARAMETER="&amp;A2444,"Info")</f>
        <v>Info</v>
      </c>
      <c r="C2444" s="1" t="s">
        <v>8480</v>
      </c>
      <c r="D2444" s="1" t="s">
        <v>8481</v>
      </c>
      <c r="E2444" s="1" t="s">
        <v>8482</v>
      </c>
      <c r="F2444" s="2" t="n">
        <v>1.194</v>
      </c>
      <c r="G2444" s="3" t="n">
        <v>0.0343</v>
      </c>
      <c r="H2444" s="14" t="n">
        <v>0.266</v>
      </c>
    </row>
    <row r="2445" customFormat="false" ht="12.75" hidden="false" customHeight="false" outlineLevel="0" collapsed="false">
      <c r="A2445" s="1" t="s">
        <v>8483</v>
      </c>
      <c r="B2445" s="13" t="str">
        <f aca="false">HYPERLINK("http://nciarray.nci.nih.gov/cgi-bin/clone_report.cgi?CRITERIA=clone&amp;amp;PARAMETER="&amp;A2445,"Info")</f>
        <v>Info</v>
      </c>
      <c r="C2445" s="1" t="s">
        <v>28</v>
      </c>
      <c r="D2445" s="1" t="s">
        <v>8484</v>
      </c>
      <c r="E2445" s="1" t="s">
        <v>8485</v>
      </c>
      <c r="F2445" s="2" t="n">
        <v>1.194</v>
      </c>
      <c r="G2445" s="3" t="n">
        <v>0.0463</v>
      </c>
      <c r="H2445" s="14" t="n">
        <v>0.284</v>
      </c>
    </row>
    <row r="2446" customFormat="false" ht="12.75" hidden="false" customHeight="false" outlineLevel="0" collapsed="false">
      <c r="A2446" s="1" t="s">
        <v>8486</v>
      </c>
      <c r="B2446" s="13" t="str">
        <f aca="false">HYPERLINK("http://nciarray.nci.nih.gov/cgi-bin/clone_report.cgi?CRITERIA=clone&amp;amp;PARAMETER="&amp;A2446,"Info")</f>
        <v>Info</v>
      </c>
      <c r="C2446" s="1" t="s">
        <v>8487</v>
      </c>
      <c r="D2446" s="1" t="s">
        <v>8488</v>
      </c>
      <c r="E2446" s="1" t="s">
        <v>8489</v>
      </c>
      <c r="F2446" s="2" t="n">
        <v>1.193</v>
      </c>
      <c r="G2446" s="3" t="n">
        <v>0.0459</v>
      </c>
      <c r="H2446" s="14" t="n">
        <v>0.261</v>
      </c>
    </row>
    <row r="2447" customFormat="false" ht="12.75" hidden="false" customHeight="false" outlineLevel="0" collapsed="false">
      <c r="A2447" s="1" t="s">
        <v>8490</v>
      </c>
      <c r="B2447" s="13" t="str">
        <f aca="false">HYPERLINK("http://nciarray.nci.nih.gov/cgi-bin/clone_report.cgi?CRITERIA=clone&amp;amp;PARAMETER="&amp;A2447,"Info")</f>
        <v>Info</v>
      </c>
      <c r="C2447" s="1" t="s">
        <v>8491</v>
      </c>
      <c r="D2447" s="1" t="s">
        <v>8492</v>
      </c>
      <c r="E2447" s="1" t="s">
        <v>8493</v>
      </c>
      <c r="F2447" s="2" t="n">
        <v>1.192</v>
      </c>
      <c r="G2447" s="3" t="n">
        <v>0.0387</v>
      </c>
      <c r="H2447" s="14" t="n">
        <v>0.179</v>
      </c>
    </row>
    <row r="2448" customFormat="false" ht="12.75" hidden="false" customHeight="false" outlineLevel="0" collapsed="false">
      <c r="A2448" s="1" t="s">
        <v>8494</v>
      </c>
      <c r="B2448" s="13" t="str">
        <f aca="false">HYPERLINK("http://nciarray.nci.nih.gov/cgi-bin/clone_report.cgi?CRITERIA=clone&amp;amp;PARAMETER="&amp;A2448,"Info")</f>
        <v>Info</v>
      </c>
      <c r="C2448" s="1" t="s">
        <v>8495</v>
      </c>
      <c r="D2448" s="1" t="s">
        <v>28</v>
      </c>
      <c r="E2448" s="1" t="s">
        <v>299</v>
      </c>
      <c r="F2448" s="2" t="n">
        <v>1.19</v>
      </c>
      <c r="G2448" s="3" t="n">
        <v>0.0045</v>
      </c>
      <c r="H2448" s="14" t="n">
        <v>0.169</v>
      </c>
    </row>
    <row r="2449" customFormat="false" ht="12.75" hidden="false" customHeight="false" outlineLevel="0" collapsed="false">
      <c r="A2449" s="1" t="s">
        <v>8496</v>
      </c>
      <c r="B2449" s="13" t="str">
        <f aca="false">HYPERLINK("http://nciarray.nci.nih.gov/cgi-bin/clone_report.cgi?CRITERIA=clone&amp;amp;PARAMETER="&amp;A2449,"Info")</f>
        <v>Info</v>
      </c>
      <c r="C2449" s="1" t="s">
        <v>8497</v>
      </c>
      <c r="D2449" s="1" t="s">
        <v>8498</v>
      </c>
      <c r="E2449" s="1" t="s">
        <v>8499</v>
      </c>
      <c r="F2449" s="2" t="n">
        <v>1.19</v>
      </c>
      <c r="G2449" s="3" t="n">
        <v>0.019</v>
      </c>
      <c r="H2449" s="14" t="n">
        <v>0.197</v>
      </c>
    </row>
    <row r="2450" customFormat="false" ht="12.75" hidden="false" customHeight="false" outlineLevel="0" collapsed="false">
      <c r="A2450" s="1" t="s">
        <v>8500</v>
      </c>
      <c r="B2450" s="13" t="str">
        <f aca="false">HYPERLINK("http://nciarray.nci.nih.gov/cgi-bin/clone_report.cgi?CRITERIA=clone&amp;amp;PARAMETER="&amp;A2450,"Info")</f>
        <v>Info</v>
      </c>
      <c r="C2450" s="1" t="s">
        <v>8501</v>
      </c>
      <c r="D2450" s="1" t="s">
        <v>8502</v>
      </c>
      <c r="E2450" s="1" t="s">
        <v>8503</v>
      </c>
      <c r="F2450" s="2" t="n">
        <v>1.189</v>
      </c>
      <c r="G2450" s="3" t="n">
        <v>0.0043</v>
      </c>
      <c r="H2450" s="14" t="n">
        <v>0.167</v>
      </c>
    </row>
    <row r="2451" customFormat="false" ht="12.75" hidden="false" customHeight="false" outlineLevel="0" collapsed="false">
      <c r="A2451" s="1" t="s">
        <v>8504</v>
      </c>
      <c r="B2451" s="13" t="str">
        <f aca="false">HYPERLINK("http://nciarray.nci.nih.gov/cgi-bin/clone_report.cgi?CRITERIA=clone&amp;amp;PARAMETER="&amp;A2451,"Info")</f>
        <v>Info</v>
      </c>
      <c r="C2451" s="1" t="s">
        <v>8505</v>
      </c>
      <c r="D2451" s="1" t="s">
        <v>8506</v>
      </c>
      <c r="E2451" s="1" t="s">
        <v>8507</v>
      </c>
      <c r="F2451" s="2" t="n">
        <v>1.189</v>
      </c>
      <c r="G2451" s="3" t="n">
        <v>0.009</v>
      </c>
      <c r="H2451" s="14" t="n">
        <v>0.192</v>
      </c>
    </row>
    <row r="2452" customFormat="false" ht="12.75" hidden="false" customHeight="false" outlineLevel="0" collapsed="false">
      <c r="A2452" s="1" t="s">
        <v>8508</v>
      </c>
      <c r="B2452" s="13" t="str">
        <f aca="false">HYPERLINK("http://nciarray.nci.nih.gov/cgi-bin/clone_report.cgi?CRITERIA=clone&amp;amp;PARAMETER="&amp;A2452,"Info")</f>
        <v>Info</v>
      </c>
      <c r="C2452" s="1" t="s">
        <v>8509</v>
      </c>
      <c r="D2452" s="1" t="s">
        <v>8510</v>
      </c>
      <c r="E2452" s="1" t="s">
        <v>8511</v>
      </c>
      <c r="F2452" s="2" t="n">
        <v>1.189</v>
      </c>
      <c r="G2452" s="3" t="n">
        <v>0.0093</v>
      </c>
      <c r="H2452" s="14" t="n">
        <v>0.174</v>
      </c>
    </row>
    <row r="2453" customFormat="false" ht="12.75" hidden="false" customHeight="false" outlineLevel="0" collapsed="false">
      <c r="A2453" s="1" t="s">
        <v>8512</v>
      </c>
      <c r="B2453" s="13" t="str">
        <f aca="false">HYPERLINK("http://nciarray.nci.nih.gov/cgi-bin/clone_report.cgi?CRITERIA=clone&amp;amp;PARAMETER="&amp;A2453,"Info")</f>
        <v>Info</v>
      </c>
      <c r="C2453" s="1" t="s">
        <v>8513</v>
      </c>
      <c r="D2453" s="1" t="s">
        <v>8514</v>
      </c>
      <c r="E2453" s="1" t="s">
        <v>8515</v>
      </c>
      <c r="F2453" s="2" t="n">
        <v>1.189</v>
      </c>
      <c r="G2453" s="3" t="n">
        <v>0.0424</v>
      </c>
      <c r="H2453" s="14" t="n">
        <v>0.28</v>
      </c>
    </row>
    <row r="2454" customFormat="false" ht="12.75" hidden="false" customHeight="false" outlineLevel="0" collapsed="false">
      <c r="A2454" s="1" t="s">
        <v>8516</v>
      </c>
      <c r="B2454" s="13" t="str">
        <f aca="false">HYPERLINK("http://nciarray.nci.nih.gov/cgi-bin/clone_report.cgi?CRITERIA=clone&amp;amp;PARAMETER="&amp;A2454,"Info")</f>
        <v>Info</v>
      </c>
      <c r="C2454" s="1" t="s">
        <v>8517</v>
      </c>
      <c r="D2454" s="1" t="s">
        <v>8518</v>
      </c>
      <c r="E2454" s="1" t="s">
        <v>8519</v>
      </c>
      <c r="F2454" s="2" t="n">
        <v>1.188</v>
      </c>
      <c r="G2454" s="3" t="n">
        <v>0.0098</v>
      </c>
      <c r="H2454" s="14" t="n">
        <v>0.198</v>
      </c>
    </row>
    <row r="2455" customFormat="false" ht="12.75" hidden="false" customHeight="false" outlineLevel="0" collapsed="false">
      <c r="A2455" s="1" t="s">
        <v>8520</v>
      </c>
      <c r="B2455" s="13" t="str">
        <f aca="false">HYPERLINK("http://nciarray.nci.nih.gov/cgi-bin/clone_report.cgi?CRITERIA=clone&amp;amp;PARAMETER="&amp;A2455,"Info")</f>
        <v>Info</v>
      </c>
      <c r="C2455" s="1" t="s">
        <v>8521</v>
      </c>
      <c r="D2455" s="1" t="s">
        <v>8522</v>
      </c>
      <c r="E2455" s="1" t="s">
        <v>8523</v>
      </c>
      <c r="F2455" s="2" t="n">
        <v>1.188</v>
      </c>
      <c r="G2455" s="3" t="n">
        <v>0.0286</v>
      </c>
      <c r="H2455" s="14" t="n">
        <v>0.256</v>
      </c>
    </row>
    <row r="2456" customFormat="false" ht="12.75" hidden="false" customHeight="false" outlineLevel="0" collapsed="false">
      <c r="A2456" s="1" t="s">
        <v>8524</v>
      </c>
      <c r="B2456" s="13" t="str">
        <f aca="false">HYPERLINK("http://nciarray.nci.nih.gov/cgi-bin/clone_report.cgi?CRITERIA=clone&amp;amp;PARAMETER="&amp;A2456,"Info")</f>
        <v>Info</v>
      </c>
      <c r="C2456" s="1" t="s">
        <v>28</v>
      </c>
      <c r="D2456" s="1" t="s">
        <v>28</v>
      </c>
      <c r="E2456" s="1" t="s">
        <v>28</v>
      </c>
      <c r="F2456" s="2" t="n">
        <v>1.187</v>
      </c>
      <c r="G2456" s="3" t="n">
        <v>0.0177</v>
      </c>
      <c r="H2456" s="14" t="n">
        <v>0.224</v>
      </c>
    </row>
    <row r="2457" customFormat="false" ht="12.75" hidden="false" customHeight="false" outlineLevel="0" collapsed="false">
      <c r="A2457" s="1" t="s">
        <v>8525</v>
      </c>
      <c r="B2457" s="13" t="str">
        <f aca="false">HYPERLINK("http://nciarray.nci.nih.gov/cgi-bin/clone_report.cgi?CRITERIA=clone&amp;amp;PARAMETER="&amp;A2457,"Info")</f>
        <v>Info</v>
      </c>
      <c r="C2457" s="1" t="s">
        <v>8526</v>
      </c>
      <c r="D2457" s="1" t="s">
        <v>8527</v>
      </c>
      <c r="E2457" s="1" t="s">
        <v>8528</v>
      </c>
      <c r="F2457" s="2" t="n">
        <v>1.187</v>
      </c>
      <c r="G2457" s="3" t="n">
        <v>0.0257</v>
      </c>
      <c r="H2457" s="14" t="n">
        <v>0.232</v>
      </c>
    </row>
    <row r="2458" customFormat="false" ht="12.75" hidden="false" customHeight="false" outlineLevel="0" collapsed="false">
      <c r="A2458" s="1" t="s">
        <v>8529</v>
      </c>
      <c r="B2458" s="13" t="str">
        <f aca="false">HYPERLINK("http://nciarray.nci.nih.gov/cgi-bin/clone_report.cgi?CRITERIA=clone&amp;amp;PARAMETER="&amp;A2458,"Info")</f>
        <v>Info</v>
      </c>
      <c r="C2458" s="1" t="s">
        <v>8530</v>
      </c>
      <c r="D2458" s="1" t="s">
        <v>8531</v>
      </c>
      <c r="E2458" s="1" t="s">
        <v>8532</v>
      </c>
      <c r="F2458" s="2" t="n">
        <v>1.186</v>
      </c>
      <c r="G2458" s="3" t="n">
        <v>0.0051</v>
      </c>
      <c r="H2458" s="14" t="n">
        <v>0.174</v>
      </c>
    </row>
    <row r="2459" customFormat="false" ht="12.75" hidden="false" customHeight="false" outlineLevel="0" collapsed="false">
      <c r="A2459" s="1" t="s">
        <v>8533</v>
      </c>
      <c r="B2459" s="13" t="str">
        <f aca="false">HYPERLINK("http://nciarray.nci.nih.gov/cgi-bin/clone_report.cgi?CRITERIA=clone&amp;amp;PARAMETER="&amp;A2459,"Info")</f>
        <v>Info</v>
      </c>
      <c r="C2459" s="1" t="s">
        <v>8534</v>
      </c>
      <c r="D2459" s="1" t="s">
        <v>28</v>
      </c>
      <c r="E2459" s="1" t="s">
        <v>8535</v>
      </c>
      <c r="F2459" s="2" t="n">
        <v>1.185</v>
      </c>
      <c r="G2459" s="3" t="n">
        <v>0.0104</v>
      </c>
      <c r="H2459" s="14" t="n">
        <v>0.195</v>
      </c>
    </row>
    <row r="2460" customFormat="false" ht="12.75" hidden="false" customHeight="false" outlineLevel="0" collapsed="false">
      <c r="A2460" s="1" t="s">
        <v>8536</v>
      </c>
      <c r="B2460" s="13" t="str">
        <f aca="false">HYPERLINK("http://nciarray.nci.nih.gov/cgi-bin/clone_report.cgi?CRITERIA=clone&amp;amp;PARAMETER="&amp;A2460,"Info")</f>
        <v>Info</v>
      </c>
      <c r="C2460" s="1" t="s">
        <v>28</v>
      </c>
      <c r="D2460" s="1" t="s">
        <v>28</v>
      </c>
      <c r="E2460" s="1" t="s">
        <v>28</v>
      </c>
      <c r="F2460" s="2" t="n">
        <v>1.185</v>
      </c>
      <c r="G2460" s="3" t="n">
        <v>0.0256</v>
      </c>
      <c r="H2460" s="14" t="n">
        <v>0.158</v>
      </c>
    </row>
    <row r="2461" customFormat="false" ht="12.75" hidden="false" customHeight="false" outlineLevel="0" collapsed="false">
      <c r="A2461" s="1" t="s">
        <v>8537</v>
      </c>
      <c r="B2461" s="13" t="str">
        <f aca="false">HYPERLINK("http://nciarray.nci.nih.gov/cgi-bin/clone_report.cgi?CRITERIA=clone&amp;amp;PARAMETER="&amp;A2461,"Info")</f>
        <v>Info</v>
      </c>
      <c r="C2461" s="1" t="s">
        <v>8538</v>
      </c>
      <c r="D2461" s="1" t="s">
        <v>8539</v>
      </c>
      <c r="E2461" s="1" t="s">
        <v>8540</v>
      </c>
      <c r="F2461" s="2" t="n">
        <v>1.185</v>
      </c>
      <c r="G2461" s="3" t="n">
        <v>0.0281</v>
      </c>
      <c r="H2461" s="14" t="n">
        <v>0.16</v>
      </c>
    </row>
    <row r="2462" customFormat="false" ht="12.75" hidden="false" customHeight="false" outlineLevel="0" collapsed="false">
      <c r="A2462" s="1" t="s">
        <v>8541</v>
      </c>
      <c r="B2462" s="13" t="str">
        <f aca="false">HYPERLINK("http://nciarray.nci.nih.gov/cgi-bin/clone_report.cgi?CRITERIA=clone&amp;amp;PARAMETER="&amp;A2462,"Info")</f>
        <v>Info</v>
      </c>
      <c r="C2462" s="1" t="s">
        <v>8542</v>
      </c>
      <c r="D2462" s="1" t="s">
        <v>8543</v>
      </c>
      <c r="E2462" s="1" t="s">
        <v>8544</v>
      </c>
      <c r="F2462" s="2" t="n">
        <v>1.184</v>
      </c>
      <c r="G2462" s="3" t="n">
        <v>0.0164</v>
      </c>
      <c r="H2462" s="14" t="n">
        <v>0.217</v>
      </c>
    </row>
    <row r="2463" customFormat="false" ht="12.75" hidden="false" customHeight="false" outlineLevel="0" collapsed="false">
      <c r="A2463" s="1" t="s">
        <v>8545</v>
      </c>
      <c r="B2463" s="13" t="str">
        <f aca="false">HYPERLINK("http://nciarray.nci.nih.gov/cgi-bin/clone_report.cgi?CRITERIA=clone&amp;amp;PARAMETER="&amp;A2463,"Info")</f>
        <v>Info</v>
      </c>
      <c r="C2463" s="1" t="s">
        <v>8546</v>
      </c>
      <c r="D2463" s="1" t="s">
        <v>8547</v>
      </c>
      <c r="E2463" s="1" t="s">
        <v>8548</v>
      </c>
      <c r="F2463" s="2" t="n">
        <v>1.184</v>
      </c>
      <c r="G2463" s="3" t="n">
        <v>0.0385</v>
      </c>
      <c r="H2463" s="14" t="n">
        <v>0.283</v>
      </c>
    </row>
    <row r="2464" customFormat="false" ht="12.75" hidden="false" customHeight="false" outlineLevel="0" collapsed="false">
      <c r="A2464" s="1" t="s">
        <v>8549</v>
      </c>
      <c r="B2464" s="13" t="str">
        <f aca="false">HYPERLINK("http://nciarray.nci.nih.gov/cgi-bin/clone_report.cgi?CRITERIA=clone&amp;amp;PARAMETER="&amp;A2464,"Info")</f>
        <v>Info</v>
      </c>
      <c r="C2464" s="1" t="s">
        <v>28</v>
      </c>
      <c r="D2464" s="1" t="s">
        <v>28</v>
      </c>
      <c r="E2464" s="1" t="s">
        <v>28</v>
      </c>
      <c r="F2464" s="2" t="n">
        <v>1.183</v>
      </c>
      <c r="G2464" s="3" t="n">
        <v>0.0109</v>
      </c>
      <c r="H2464" s="14" t="n">
        <v>0.208</v>
      </c>
    </row>
    <row r="2465" customFormat="false" ht="12.75" hidden="false" customHeight="false" outlineLevel="0" collapsed="false">
      <c r="A2465" s="1" t="s">
        <v>8550</v>
      </c>
      <c r="B2465" s="13" t="str">
        <f aca="false">HYPERLINK("http://nciarray.nci.nih.gov/cgi-bin/clone_report.cgi?CRITERIA=clone&amp;amp;PARAMETER="&amp;A2465,"Info")</f>
        <v>Info</v>
      </c>
      <c r="C2465" s="1" t="s">
        <v>8551</v>
      </c>
      <c r="D2465" s="1" t="s">
        <v>8552</v>
      </c>
      <c r="E2465" s="1" t="s">
        <v>8553</v>
      </c>
      <c r="F2465" s="2" t="n">
        <v>1.183</v>
      </c>
      <c r="G2465" s="3" t="n">
        <v>0.0234</v>
      </c>
      <c r="H2465" s="14" t="n">
        <v>0.207</v>
      </c>
    </row>
    <row r="2466" customFormat="false" ht="12.75" hidden="false" customHeight="false" outlineLevel="0" collapsed="false">
      <c r="A2466" s="1" t="s">
        <v>8554</v>
      </c>
      <c r="B2466" s="13" t="str">
        <f aca="false">HYPERLINK("http://nciarray.nci.nih.gov/cgi-bin/clone_report.cgi?CRITERIA=clone&amp;amp;PARAMETER="&amp;A2466,"Info")</f>
        <v>Info</v>
      </c>
      <c r="C2466" s="1" t="s">
        <v>8555</v>
      </c>
      <c r="D2466" s="1" t="s">
        <v>8556</v>
      </c>
      <c r="E2466" s="1" t="s">
        <v>8557</v>
      </c>
      <c r="F2466" s="2" t="n">
        <v>1.182</v>
      </c>
      <c r="G2466" s="3" t="n">
        <v>0.0252</v>
      </c>
      <c r="H2466" s="14" t="n">
        <v>0.256</v>
      </c>
    </row>
    <row r="2467" customFormat="false" ht="12.75" hidden="false" customHeight="false" outlineLevel="0" collapsed="false">
      <c r="A2467" s="1" t="s">
        <v>8558</v>
      </c>
      <c r="B2467" s="13" t="str">
        <f aca="false">HYPERLINK("http://nciarray.nci.nih.gov/cgi-bin/clone_report.cgi?CRITERIA=clone&amp;amp;PARAMETER="&amp;A2467,"Info")</f>
        <v>Info</v>
      </c>
      <c r="C2467" s="1" t="s">
        <v>8559</v>
      </c>
      <c r="D2467" s="1" t="s">
        <v>8560</v>
      </c>
      <c r="E2467" s="1" t="s">
        <v>8561</v>
      </c>
      <c r="F2467" s="2" t="n">
        <v>1.182</v>
      </c>
      <c r="G2467" s="3" t="n">
        <v>0.0376</v>
      </c>
      <c r="H2467" s="14" t="n">
        <v>0.28</v>
      </c>
    </row>
    <row r="2468" customFormat="false" ht="12.75" hidden="false" customHeight="false" outlineLevel="0" collapsed="false">
      <c r="A2468" s="1" t="s">
        <v>8562</v>
      </c>
      <c r="B2468" s="13" t="str">
        <f aca="false">HYPERLINK("http://nciarray.nci.nih.gov/cgi-bin/clone_report.cgi?CRITERIA=clone&amp;amp;PARAMETER="&amp;A2468,"Info")</f>
        <v>Info</v>
      </c>
      <c r="C2468" s="1" t="s">
        <v>8563</v>
      </c>
      <c r="D2468" s="1" t="s">
        <v>8564</v>
      </c>
      <c r="E2468" s="1" t="s">
        <v>8565</v>
      </c>
      <c r="F2468" s="2" t="n">
        <v>1.181</v>
      </c>
      <c r="G2468" s="3" t="n">
        <v>0.0034</v>
      </c>
      <c r="H2468" s="14" t="n">
        <v>0.14</v>
      </c>
    </row>
    <row r="2469" customFormat="false" ht="12.75" hidden="false" customHeight="false" outlineLevel="0" collapsed="false">
      <c r="A2469" s="1" t="s">
        <v>8566</v>
      </c>
      <c r="B2469" s="13" t="str">
        <f aca="false">HYPERLINK("http://nciarray.nci.nih.gov/cgi-bin/clone_report.cgi?CRITERIA=clone&amp;amp;PARAMETER="&amp;A2469,"Info")</f>
        <v>Info</v>
      </c>
      <c r="C2469" s="1" t="s">
        <v>8567</v>
      </c>
      <c r="D2469" s="1" t="s">
        <v>8568</v>
      </c>
      <c r="E2469" s="1" t="s">
        <v>8569</v>
      </c>
      <c r="F2469" s="2" t="n">
        <v>1.181</v>
      </c>
      <c r="G2469" s="3" t="n">
        <v>0.0181</v>
      </c>
      <c r="H2469" s="14" t="n">
        <v>0.223</v>
      </c>
    </row>
    <row r="2470" customFormat="false" ht="12.75" hidden="false" customHeight="false" outlineLevel="0" collapsed="false">
      <c r="A2470" s="1" t="s">
        <v>8570</v>
      </c>
      <c r="B2470" s="13" t="str">
        <f aca="false">HYPERLINK("http://nciarray.nci.nih.gov/cgi-bin/clone_report.cgi?CRITERIA=clone&amp;amp;PARAMETER="&amp;A2470,"Info")</f>
        <v>Info</v>
      </c>
      <c r="C2470" s="1" t="s">
        <v>8571</v>
      </c>
      <c r="D2470" s="1" t="s">
        <v>8572</v>
      </c>
      <c r="E2470" s="1" t="s">
        <v>8573</v>
      </c>
      <c r="F2470" s="2" t="n">
        <v>1.181</v>
      </c>
      <c r="G2470" s="3" t="n">
        <v>0.0209</v>
      </c>
      <c r="H2470" s="14" t="n">
        <v>0.202</v>
      </c>
    </row>
    <row r="2471" customFormat="false" ht="12.75" hidden="false" customHeight="false" outlineLevel="0" collapsed="false">
      <c r="A2471" s="1" t="s">
        <v>8574</v>
      </c>
      <c r="B2471" s="13" t="str">
        <f aca="false">HYPERLINK("http://nciarray.nci.nih.gov/cgi-bin/clone_report.cgi?CRITERIA=clone&amp;amp;PARAMETER="&amp;A2471,"Info")</f>
        <v>Info</v>
      </c>
      <c r="C2471" s="1" t="s">
        <v>8575</v>
      </c>
      <c r="D2471" s="1" t="s">
        <v>8576</v>
      </c>
      <c r="E2471" s="1" t="s">
        <v>8577</v>
      </c>
      <c r="F2471" s="2" t="n">
        <v>1.181</v>
      </c>
      <c r="G2471" s="3" t="n">
        <v>0.0477</v>
      </c>
      <c r="H2471" s="14" t="n">
        <v>0.242</v>
      </c>
    </row>
    <row r="2472" customFormat="false" ht="12.75" hidden="false" customHeight="false" outlineLevel="0" collapsed="false">
      <c r="A2472" s="1" t="s">
        <v>8578</v>
      </c>
      <c r="B2472" s="13" t="str">
        <f aca="false">HYPERLINK("http://nciarray.nci.nih.gov/cgi-bin/clone_report.cgi?CRITERIA=clone&amp;amp;PARAMETER="&amp;A2472,"Info")</f>
        <v>Info</v>
      </c>
      <c r="C2472" s="1" t="s">
        <v>8579</v>
      </c>
      <c r="D2472" s="1" t="s">
        <v>8580</v>
      </c>
      <c r="E2472" s="1" t="s">
        <v>8581</v>
      </c>
      <c r="F2472" s="2" t="n">
        <v>1.179</v>
      </c>
      <c r="G2472" s="3" t="n">
        <v>0.0072</v>
      </c>
      <c r="H2472" s="14" t="n">
        <v>0.187</v>
      </c>
    </row>
    <row r="2473" customFormat="false" ht="12.75" hidden="false" customHeight="false" outlineLevel="0" collapsed="false">
      <c r="A2473" s="1" t="s">
        <v>8582</v>
      </c>
      <c r="B2473" s="13" t="str">
        <f aca="false">HYPERLINK("http://nciarray.nci.nih.gov/cgi-bin/clone_report.cgi?CRITERIA=clone&amp;amp;PARAMETER="&amp;A2473,"Info")</f>
        <v>Info</v>
      </c>
      <c r="C2473" s="1" t="s">
        <v>8583</v>
      </c>
      <c r="D2473" s="1" t="s">
        <v>8584</v>
      </c>
      <c r="E2473" s="1" t="s">
        <v>8585</v>
      </c>
      <c r="F2473" s="2" t="n">
        <v>1.179</v>
      </c>
      <c r="G2473" s="3" t="n">
        <v>0.0349</v>
      </c>
      <c r="H2473" s="14" t="n">
        <v>0.279</v>
      </c>
    </row>
    <row r="2474" customFormat="false" ht="12.75" hidden="false" customHeight="false" outlineLevel="0" collapsed="false">
      <c r="A2474" s="1" t="s">
        <v>8586</v>
      </c>
      <c r="B2474" s="13" t="str">
        <f aca="false">HYPERLINK("http://nciarray.nci.nih.gov/cgi-bin/clone_report.cgi?CRITERIA=clone&amp;amp;PARAMETER="&amp;A2474,"Info")</f>
        <v>Info</v>
      </c>
      <c r="C2474" s="1" t="s">
        <v>8587</v>
      </c>
      <c r="D2474" s="1" t="s">
        <v>8588</v>
      </c>
      <c r="E2474" s="1" t="s">
        <v>8589</v>
      </c>
      <c r="F2474" s="2" t="n">
        <v>1.179</v>
      </c>
      <c r="G2474" s="3" t="n">
        <v>0.0456</v>
      </c>
      <c r="H2474" s="14" t="n">
        <v>0.302</v>
      </c>
    </row>
    <row r="2475" customFormat="false" ht="12.75" hidden="false" customHeight="false" outlineLevel="0" collapsed="false">
      <c r="A2475" s="1" t="s">
        <v>8590</v>
      </c>
      <c r="B2475" s="13" t="str">
        <f aca="false">HYPERLINK("http://nciarray.nci.nih.gov/cgi-bin/clone_report.cgi?CRITERIA=clone&amp;amp;PARAMETER="&amp;A2475,"Info")</f>
        <v>Info</v>
      </c>
      <c r="C2475" s="1" t="s">
        <v>3671</v>
      </c>
      <c r="D2475" s="1" t="s">
        <v>3672</v>
      </c>
      <c r="E2475" s="1" t="s">
        <v>3673</v>
      </c>
      <c r="F2475" s="2" t="n">
        <v>1.178</v>
      </c>
      <c r="G2475" s="3" t="n">
        <v>0.0209</v>
      </c>
      <c r="H2475" s="14" t="n">
        <v>0.229</v>
      </c>
    </row>
    <row r="2476" customFormat="false" ht="12.75" hidden="false" customHeight="false" outlineLevel="0" collapsed="false">
      <c r="A2476" s="1" t="s">
        <v>8591</v>
      </c>
      <c r="B2476" s="13" t="str">
        <f aca="false">HYPERLINK("http://nciarray.nci.nih.gov/cgi-bin/clone_report.cgi?CRITERIA=clone&amp;amp;PARAMETER="&amp;A2476,"Info")</f>
        <v>Info</v>
      </c>
      <c r="C2476" s="1" t="s">
        <v>8592</v>
      </c>
      <c r="D2476" s="1" t="s">
        <v>8593</v>
      </c>
      <c r="E2476" s="1" t="s">
        <v>8594</v>
      </c>
      <c r="F2476" s="2" t="n">
        <v>1.178</v>
      </c>
      <c r="G2476" s="3" t="n">
        <v>0.0347</v>
      </c>
      <c r="H2476" s="14" t="n">
        <v>0.276</v>
      </c>
    </row>
    <row r="2477" customFormat="false" ht="12.75" hidden="false" customHeight="false" outlineLevel="0" collapsed="false">
      <c r="A2477" s="1" t="s">
        <v>8595</v>
      </c>
      <c r="B2477" s="13" t="str">
        <f aca="false">HYPERLINK("http://nciarray.nci.nih.gov/cgi-bin/clone_report.cgi?CRITERIA=clone&amp;amp;PARAMETER="&amp;A2477,"Info")</f>
        <v>Info</v>
      </c>
      <c r="C2477" s="1" t="s">
        <v>28</v>
      </c>
      <c r="D2477" s="1" t="s">
        <v>8596</v>
      </c>
      <c r="E2477" s="1" t="s">
        <v>8597</v>
      </c>
      <c r="F2477" s="2" t="n">
        <v>1.177</v>
      </c>
      <c r="G2477" s="3" t="n">
        <v>0.0031</v>
      </c>
      <c r="H2477" s="14" t="n">
        <v>0.172</v>
      </c>
    </row>
    <row r="2478" customFormat="false" ht="12.75" hidden="false" customHeight="false" outlineLevel="0" collapsed="false">
      <c r="A2478" s="1" t="s">
        <v>8598</v>
      </c>
      <c r="B2478" s="13" t="str">
        <f aca="false">HYPERLINK("http://nciarray.nci.nih.gov/cgi-bin/clone_report.cgi?CRITERIA=clone&amp;amp;PARAMETER="&amp;A2478,"Info")</f>
        <v>Info</v>
      </c>
      <c r="C2478" s="1" t="s">
        <v>8599</v>
      </c>
      <c r="D2478" s="1" t="s">
        <v>8600</v>
      </c>
      <c r="E2478" s="1" t="s">
        <v>8601</v>
      </c>
      <c r="F2478" s="2" t="n">
        <v>1.176</v>
      </c>
      <c r="G2478" s="3" t="n">
        <v>0.0393</v>
      </c>
      <c r="H2478" s="14" t="n">
        <v>0.267</v>
      </c>
    </row>
    <row r="2479" customFormat="false" ht="12.75" hidden="false" customHeight="false" outlineLevel="0" collapsed="false">
      <c r="A2479" s="1" t="s">
        <v>8602</v>
      </c>
      <c r="B2479" s="13" t="str">
        <f aca="false">HYPERLINK("http://nciarray.nci.nih.gov/cgi-bin/clone_report.cgi?CRITERIA=clone&amp;amp;PARAMETER="&amp;A2479,"Info")</f>
        <v>Info</v>
      </c>
      <c r="C2479" s="1" t="s">
        <v>8603</v>
      </c>
      <c r="D2479" s="1" t="s">
        <v>8604</v>
      </c>
      <c r="E2479" s="1" t="s">
        <v>8605</v>
      </c>
      <c r="F2479" s="2" t="n">
        <v>1.175</v>
      </c>
      <c r="G2479" s="3" t="n">
        <v>0.0136</v>
      </c>
      <c r="H2479" s="14" t="n">
        <v>0.203</v>
      </c>
    </row>
    <row r="2480" customFormat="false" ht="12.75" hidden="false" customHeight="false" outlineLevel="0" collapsed="false">
      <c r="A2480" s="1" t="s">
        <v>8606</v>
      </c>
      <c r="B2480" s="13" t="str">
        <f aca="false">HYPERLINK("http://nciarray.nci.nih.gov/cgi-bin/clone_report.cgi?CRITERIA=clone&amp;amp;PARAMETER="&amp;A2480,"Info")</f>
        <v>Info</v>
      </c>
      <c r="C2480" s="1" t="s">
        <v>8607</v>
      </c>
      <c r="D2480" s="1" t="s">
        <v>8608</v>
      </c>
      <c r="E2480" s="1" t="s">
        <v>8609</v>
      </c>
      <c r="F2480" s="2" t="n">
        <v>1.175</v>
      </c>
      <c r="G2480" s="3" t="n">
        <v>0.0316</v>
      </c>
      <c r="H2480" s="14" t="n">
        <v>0.224</v>
      </c>
    </row>
    <row r="2481" customFormat="false" ht="12.75" hidden="false" customHeight="false" outlineLevel="0" collapsed="false">
      <c r="A2481" s="1" t="s">
        <v>8610</v>
      </c>
      <c r="B2481" s="13" t="str">
        <f aca="false">HYPERLINK("http://nciarray.nci.nih.gov/cgi-bin/clone_report.cgi?CRITERIA=clone&amp;amp;PARAMETER="&amp;A2481,"Info")</f>
        <v>Info</v>
      </c>
      <c r="C2481" s="1" t="s">
        <v>3073</v>
      </c>
      <c r="D2481" s="1" t="s">
        <v>3074</v>
      </c>
      <c r="E2481" s="1" t="s">
        <v>3075</v>
      </c>
      <c r="F2481" s="2" t="n">
        <v>1.175</v>
      </c>
      <c r="G2481" s="3" t="n">
        <v>0.0427</v>
      </c>
      <c r="H2481" s="14" t="n">
        <v>0.297</v>
      </c>
    </row>
    <row r="2482" customFormat="false" ht="12.75" hidden="false" customHeight="false" outlineLevel="0" collapsed="false">
      <c r="A2482" s="1" t="s">
        <v>8611</v>
      </c>
      <c r="B2482" s="13" t="str">
        <f aca="false">HYPERLINK("http://nciarray.nci.nih.gov/cgi-bin/clone_report.cgi?CRITERIA=clone&amp;amp;PARAMETER="&amp;A2482,"Info")</f>
        <v>Info</v>
      </c>
      <c r="C2482" s="1" t="s">
        <v>8612</v>
      </c>
      <c r="D2482" s="1" t="s">
        <v>8613</v>
      </c>
      <c r="E2482" s="1" t="s">
        <v>8614</v>
      </c>
      <c r="F2482" s="2" t="n">
        <v>1.175</v>
      </c>
      <c r="G2482" s="3" t="n">
        <v>0.0484</v>
      </c>
      <c r="H2482" s="14" t="n">
        <v>0.27</v>
      </c>
    </row>
    <row r="2483" customFormat="false" ht="12.75" hidden="false" customHeight="false" outlineLevel="0" collapsed="false">
      <c r="A2483" s="1" t="s">
        <v>8615</v>
      </c>
      <c r="B2483" s="13" t="str">
        <f aca="false">HYPERLINK("http://nciarray.nci.nih.gov/cgi-bin/clone_report.cgi?CRITERIA=clone&amp;amp;PARAMETER="&amp;A2483,"Info")</f>
        <v>Info</v>
      </c>
      <c r="C2483" s="1" t="s">
        <v>8616</v>
      </c>
      <c r="D2483" s="1" t="s">
        <v>8617</v>
      </c>
      <c r="E2483" s="1" t="s">
        <v>8618</v>
      </c>
      <c r="F2483" s="2" t="n">
        <v>1.174</v>
      </c>
      <c r="G2483" s="3" t="n">
        <v>0.0237</v>
      </c>
      <c r="H2483" s="14" t="n">
        <v>0.223</v>
      </c>
    </row>
    <row r="2484" customFormat="false" ht="12.75" hidden="false" customHeight="false" outlineLevel="0" collapsed="false">
      <c r="A2484" s="1" t="s">
        <v>8619</v>
      </c>
      <c r="B2484" s="13" t="str">
        <f aca="false">HYPERLINK("http://nciarray.nci.nih.gov/cgi-bin/clone_report.cgi?CRITERIA=clone&amp;amp;PARAMETER="&amp;A2484,"Info")</f>
        <v>Info</v>
      </c>
      <c r="C2484" s="1" t="s">
        <v>8620</v>
      </c>
      <c r="D2484" s="1" t="s">
        <v>8621</v>
      </c>
      <c r="E2484" s="1" t="s">
        <v>8622</v>
      </c>
      <c r="F2484" s="2" t="n">
        <v>1.173</v>
      </c>
      <c r="G2484" s="3" t="n">
        <v>0.0359</v>
      </c>
      <c r="H2484" s="14" t="n">
        <v>0.223</v>
      </c>
    </row>
    <row r="2485" customFormat="false" ht="12.75" hidden="false" customHeight="false" outlineLevel="0" collapsed="false">
      <c r="A2485" s="1" t="s">
        <v>8623</v>
      </c>
      <c r="B2485" s="13" t="str">
        <f aca="false">HYPERLINK("http://nciarray.nci.nih.gov/cgi-bin/clone_report.cgi?CRITERIA=clone&amp;amp;PARAMETER="&amp;A2485,"Info")</f>
        <v>Info</v>
      </c>
      <c r="C2485" s="1" t="s">
        <v>8624</v>
      </c>
      <c r="D2485" s="1" t="s">
        <v>8625</v>
      </c>
      <c r="E2485" s="1" t="s">
        <v>8626</v>
      </c>
      <c r="F2485" s="2" t="n">
        <v>1.173</v>
      </c>
      <c r="G2485" s="3" t="n">
        <v>0.0415</v>
      </c>
      <c r="H2485" s="14" t="n">
        <v>0.28</v>
      </c>
    </row>
    <row r="2486" customFormat="false" ht="12.75" hidden="false" customHeight="false" outlineLevel="0" collapsed="false">
      <c r="A2486" s="1" t="s">
        <v>8627</v>
      </c>
      <c r="B2486" s="13" t="str">
        <f aca="false">HYPERLINK("http://nciarray.nci.nih.gov/cgi-bin/clone_report.cgi?CRITERIA=clone&amp;amp;PARAMETER="&amp;A2486,"Info")</f>
        <v>Info</v>
      </c>
      <c r="C2486" s="1" t="s">
        <v>8628</v>
      </c>
      <c r="D2486" s="1" t="s">
        <v>28</v>
      </c>
      <c r="E2486" s="1" t="s">
        <v>8629</v>
      </c>
      <c r="F2486" s="2" t="n">
        <v>1.172</v>
      </c>
      <c r="G2486" s="3" t="n">
        <v>0.0179</v>
      </c>
      <c r="H2486" s="14" t="n">
        <v>0.215</v>
      </c>
    </row>
    <row r="2487" customFormat="false" ht="12.75" hidden="false" customHeight="false" outlineLevel="0" collapsed="false">
      <c r="A2487" s="1" t="s">
        <v>8630</v>
      </c>
      <c r="B2487" s="13" t="str">
        <f aca="false">HYPERLINK("http://nciarray.nci.nih.gov/cgi-bin/clone_report.cgi?CRITERIA=clone&amp;amp;PARAMETER="&amp;A2487,"Info")</f>
        <v>Info</v>
      </c>
      <c r="C2487" s="1" t="s">
        <v>8631</v>
      </c>
      <c r="D2487" s="1" t="s">
        <v>8632</v>
      </c>
      <c r="E2487" s="1" t="s">
        <v>8633</v>
      </c>
      <c r="F2487" s="2" t="n">
        <v>1.172</v>
      </c>
      <c r="G2487" s="3" t="n">
        <v>0.0396</v>
      </c>
      <c r="H2487" s="14" t="n">
        <v>0.296</v>
      </c>
    </row>
    <row r="2488" customFormat="false" ht="12.75" hidden="false" customHeight="false" outlineLevel="0" collapsed="false">
      <c r="A2488" s="1" t="s">
        <v>8634</v>
      </c>
      <c r="B2488" s="13" t="str">
        <f aca="false">HYPERLINK("http://nciarray.nci.nih.gov/cgi-bin/clone_report.cgi?CRITERIA=clone&amp;amp;PARAMETER="&amp;A2488,"Info")</f>
        <v>Info</v>
      </c>
      <c r="C2488" s="1" t="s">
        <v>8635</v>
      </c>
      <c r="D2488" s="1" t="s">
        <v>8636</v>
      </c>
      <c r="E2488" s="1" t="s">
        <v>8637</v>
      </c>
      <c r="F2488" s="2" t="n">
        <v>1.171</v>
      </c>
      <c r="G2488" s="3" t="n">
        <v>0.028</v>
      </c>
      <c r="H2488" s="14" t="n">
        <v>0.252</v>
      </c>
    </row>
    <row r="2489" customFormat="false" ht="12.75" hidden="false" customHeight="false" outlineLevel="0" collapsed="false">
      <c r="A2489" s="1" t="s">
        <v>8638</v>
      </c>
      <c r="B2489" s="13" t="str">
        <f aca="false">HYPERLINK("http://nciarray.nci.nih.gov/cgi-bin/clone_report.cgi?CRITERIA=clone&amp;amp;PARAMETER="&amp;A2489,"Info")</f>
        <v>Info</v>
      </c>
      <c r="C2489" s="1" t="s">
        <v>8639</v>
      </c>
      <c r="D2489" s="1" t="s">
        <v>8640</v>
      </c>
      <c r="E2489" s="1" t="s">
        <v>8641</v>
      </c>
      <c r="F2489" s="2" t="n">
        <v>1.17</v>
      </c>
      <c r="G2489" s="3" t="n">
        <v>0.0453</v>
      </c>
      <c r="H2489" s="14" t="n">
        <v>0.306</v>
      </c>
    </row>
    <row r="2490" customFormat="false" ht="12.75" hidden="false" customHeight="false" outlineLevel="0" collapsed="false">
      <c r="A2490" s="1" t="s">
        <v>8642</v>
      </c>
      <c r="B2490" s="13" t="str">
        <f aca="false">HYPERLINK("http://nciarray.nci.nih.gov/cgi-bin/clone_report.cgi?CRITERIA=clone&amp;amp;PARAMETER="&amp;A2490,"Info")</f>
        <v>Info</v>
      </c>
      <c r="C2490" s="1" t="s">
        <v>8643</v>
      </c>
      <c r="D2490" s="1" t="s">
        <v>8644</v>
      </c>
      <c r="E2490" s="1" t="s">
        <v>8645</v>
      </c>
      <c r="F2490" s="2" t="n">
        <v>1.169</v>
      </c>
      <c r="G2490" s="3" t="n">
        <v>0.0377</v>
      </c>
      <c r="H2490" s="14" t="n">
        <v>0.295</v>
      </c>
    </row>
    <row r="2491" customFormat="false" ht="12.75" hidden="false" customHeight="false" outlineLevel="0" collapsed="false">
      <c r="A2491" s="1" t="s">
        <v>8646</v>
      </c>
      <c r="B2491" s="13" t="str">
        <f aca="false">HYPERLINK("http://nciarray.nci.nih.gov/cgi-bin/clone_report.cgi?CRITERIA=clone&amp;amp;PARAMETER="&amp;A2491,"Info")</f>
        <v>Info</v>
      </c>
      <c r="C2491" s="1" t="s">
        <v>28</v>
      </c>
      <c r="D2491" s="1" t="s">
        <v>8647</v>
      </c>
      <c r="E2491" s="1" t="s">
        <v>8648</v>
      </c>
      <c r="F2491" s="2" t="n">
        <v>1.168</v>
      </c>
      <c r="G2491" s="3" t="n">
        <v>0.0235</v>
      </c>
      <c r="H2491" s="14" t="n">
        <v>0.249</v>
      </c>
    </row>
    <row r="2492" customFormat="false" ht="12.75" hidden="false" customHeight="false" outlineLevel="0" collapsed="false">
      <c r="A2492" s="1" t="s">
        <v>8649</v>
      </c>
      <c r="B2492" s="13" t="str">
        <f aca="false">HYPERLINK("http://nciarray.nci.nih.gov/cgi-bin/clone_report.cgi?CRITERIA=clone&amp;amp;PARAMETER="&amp;A2492,"Info")</f>
        <v>Info</v>
      </c>
      <c r="C2492" s="1" t="s">
        <v>8650</v>
      </c>
      <c r="D2492" s="1" t="s">
        <v>8651</v>
      </c>
      <c r="E2492" s="1" t="s">
        <v>8652</v>
      </c>
      <c r="F2492" s="2" t="n">
        <v>1.168</v>
      </c>
      <c r="G2492" s="3" t="n">
        <v>0.0267</v>
      </c>
      <c r="H2492" s="14" t="n">
        <v>0.251</v>
      </c>
    </row>
    <row r="2493" customFormat="false" ht="12.75" hidden="false" customHeight="false" outlineLevel="0" collapsed="false">
      <c r="A2493" s="1" t="s">
        <v>8653</v>
      </c>
      <c r="B2493" s="13" t="str">
        <f aca="false">HYPERLINK("http://nciarray.nci.nih.gov/cgi-bin/clone_report.cgi?CRITERIA=clone&amp;amp;PARAMETER="&amp;A2493,"Info")</f>
        <v>Info</v>
      </c>
      <c r="C2493" s="1" t="s">
        <v>28</v>
      </c>
      <c r="D2493" s="1" t="s">
        <v>28</v>
      </c>
      <c r="E2493" s="1" t="s">
        <v>28</v>
      </c>
      <c r="F2493" s="2" t="n">
        <v>1.167</v>
      </c>
      <c r="G2493" s="3" t="n">
        <v>0.0034</v>
      </c>
      <c r="H2493" s="14" t="n">
        <v>0.176</v>
      </c>
    </row>
    <row r="2494" customFormat="false" ht="12.75" hidden="false" customHeight="false" outlineLevel="0" collapsed="false">
      <c r="A2494" s="1" t="s">
        <v>8654</v>
      </c>
      <c r="B2494" s="13" t="str">
        <f aca="false">HYPERLINK("http://nciarray.nci.nih.gov/cgi-bin/clone_report.cgi?CRITERIA=clone&amp;amp;PARAMETER="&amp;A2494,"Info")</f>
        <v>Info</v>
      </c>
      <c r="C2494" s="1" t="s">
        <v>8655</v>
      </c>
      <c r="D2494" s="1" t="s">
        <v>8656</v>
      </c>
      <c r="E2494" s="1" t="s">
        <v>8657</v>
      </c>
      <c r="F2494" s="2" t="n">
        <v>1.167</v>
      </c>
      <c r="G2494" s="3" t="n">
        <v>0.0081</v>
      </c>
      <c r="H2494" s="14" t="n">
        <v>0.215</v>
      </c>
    </row>
    <row r="2495" customFormat="false" ht="12.75" hidden="false" customHeight="false" outlineLevel="0" collapsed="false">
      <c r="A2495" s="1" t="s">
        <v>8658</v>
      </c>
      <c r="B2495" s="13" t="str">
        <f aca="false">HYPERLINK("http://nciarray.nci.nih.gov/cgi-bin/clone_report.cgi?CRITERIA=clone&amp;amp;PARAMETER="&amp;A2495,"Info")</f>
        <v>Info</v>
      </c>
      <c r="C2495" s="1" t="s">
        <v>28</v>
      </c>
      <c r="D2495" s="1" t="s">
        <v>28</v>
      </c>
      <c r="E2495" s="1" t="s">
        <v>28</v>
      </c>
      <c r="F2495" s="2" t="n">
        <v>1.167</v>
      </c>
      <c r="G2495" s="3" t="n">
        <v>0.0267</v>
      </c>
      <c r="H2495" s="14" t="n">
        <v>0.232</v>
      </c>
    </row>
    <row r="2496" customFormat="false" ht="12.75" hidden="false" customHeight="false" outlineLevel="0" collapsed="false">
      <c r="A2496" s="1" t="s">
        <v>8659</v>
      </c>
      <c r="B2496" s="13" t="str">
        <f aca="false">HYPERLINK("http://nciarray.nci.nih.gov/cgi-bin/clone_report.cgi?CRITERIA=clone&amp;amp;PARAMETER="&amp;A2496,"Info")</f>
        <v>Info</v>
      </c>
      <c r="C2496" s="1" t="s">
        <v>8660</v>
      </c>
      <c r="D2496" s="1" t="s">
        <v>8661</v>
      </c>
      <c r="E2496" s="1" t="s">
        <v>8662</v>
      </c>
      <c r="F2496" s="2" t="n">
        <v>1.166</v>
      </c>
      <c r="G2496" s="3" t="n">
        <v>0.0388</v>
      </c>
      <c r="H2496" s="14" t="n">
        <v>0.294</v>
      </c>
    </row>
    <row r="2497" customFormat="false" ht="12.75" hidden="false" customHeight="false" outlineLevel="0" collapsed="false">
      <c r="A2497" s="1" t="s">
        <v>8663</v>
      </c>
      <c r="B2497" s="13" t="str">
        <f aca="false">HYPERLINK("http://nciarray.nci.nih.gov/cgi-bin/clone_report.cgi?CRITERIA=clone&amp;amp;PARAMETER="&amp;A2497,"Info")</f>
        <v>Info</v>
      </c>
      <c r="C2497" s="1" t="s">
        <v>8664</v>
      </c>
      <c r="D2497" s="1" t="s">
        <v>8665</v>
      </c>
      <c r="E2497" s="1" t="s">
        <v>8666</v>
      </c>
      <c r="F2497" s="2" t="n">
        <v>1.166</v>
      </c>
      <c r="G2497" s="3" t="n">
        <v>0.046</v>
      </c>
      <c r="H2497" s="14" t="n">
        <v>0.306</v>
      </c>
    </row>
    <row r="2498" customFormat="false" ht="12.75" hidden="false" customHeight="false" outlineLevel="0" collapsed="false">
      <c r="A2498" s="1" t="s">
        <v>8667</v>
      </c>
      <c r="B2498" s="13" t="str">
        <f aca="false">HYPERLINK("http://nciarray.nci.nih.gov/cgi-bin/clone_report.cgi?CRITERIA=clone&amp;amp;PARAMETER="&amp;A2498,"Info")</f>
        <v>Info</v>
      </c>
      <c r="C2498" s="1" t="s">
        <v>8668</v>
      </c>
      <c r="D2498" s="1" t="s">
        <v>8669</v>
      </c>
      <c r="E2498" s="1" t="s">
        <v>8670</v>
      </c>
      <c r="F2498" s="2" t="n">
        <v>1.165</v>
      </c>
      <c r="G2498" s="3" t="n">
        <v>0.0111</v>
      </c>
      <c r="H2498" s="14" t="n">
        <v>0.228</v>
      </c>
    </row>
    <row r="2499" customFormat="false" ht="12.75" hidden="false" customHeight="false" outlineLevel="0" collapsed="false">
      <c r="A2499" s="1" t="s">
        <v>8671</v>
      </c>
      <c r="B2499" s="13" t="str">
        <f aca="false">HYPERLINK("http://nciarray.nci.nih.gov/cgi-bin/clone_report.cgi?CRITERIA=clone&amp;amp;PARAMETER="&amp;A2499,"Info")</f>
        <v>Info</v>
      </c>
      <c r="C2499" s="1" t="s">
        <v>28</v>
      </c>
      <c r="D2499" s="1" t="s">
        <v>28</v>
      </c>
      <c r="E2499" s="1" t="s">
        <v>28</v>
      </c>
      <c r="F2499" s="2" t="n">
        <v>1.165</v>
      </c>
      <c r="G2499" s="3" t="n">
        <v>0.0212</v>
      </c>
      <c r="H2499" s="14" t="n">
        <v>0.253</v>
      </c>
    </row>
    <row r="2500" customFormat="false" ht="12.75" hidden="false" customHeight="false" outlineLevel="0" collapsed="false">
      <c r="A2500" s="1" t="s">
        <v>8672</v>
      </c>
      <c r="B2500" s="13" t="str">
        <f aca="false">HYPERLINK("http://nciarray.nci.nih.gov/cgi-bin/clone_report.cgi?CRITERIA=clone&amp;amp;PARAMETER="&amp;A2500,"Info")</f>
        <v>Info</v>
      </c>
      <c r="C2500" s="1" t="s">
        <v>8673</v>
      </c>
      <c r="D2500" s="1" t="s">
        <v>8674</v>
      </c>
      <c r="E2500" s="1" t="s">
        <v>8675</v>
      </c>
      <c r="F2500" s="2" t="n">
        <v>1.165</v>
      </c>
      <c r="G2500" s="3" t="n">
        <v>0.0406</v>
      </c>
      <c r="H2500" s="14" t="n">
        <v>0.296</v>
      </c>
    </row>
    <row r="2501" customFormat="false" ht="12.75" hidden="false" customHeight="false" outlineLevel="0" collapsed="false">
      <c r="A2501" s="1" t="s">
        <v>8676</v>
      </c>
      <c r="B2501" s="13" t="str">
        <f aca="false">HYPERLINK("http://nciarray.nci.nih.gov/cgi-bin/clone_report.cgi?CRITERIA=clone&amp;amp;PARAMETER="&amp;A2501,"Info")</f>
        <v>Info</v>
      </c>
      <c r="C2501" s="1" t="s">
        <v>8677</v>
      </c>
      <c r="D2501" s="1" t="s">
        <v>8678</v>
      </c>
      <c r="E2501" s="1" t="s">
        <v>8679</v>
      </c>
      <c r="F2501" s="2" t="n">
        <v>1.164</v>
      </c>
      <c r="G2501" s="3" t="n">
        <v>0.0409</v>
      </c>
      <c r="H2501" s="14" t="n">
        <v>0.267</v>
      </c>
    </row>
    <row r="2502" customFormat="false" ht="12.75" hidden="false" customHeight="false" outlineLevel="0" collapsed="false">
      <c r="A2502" s="1" t="s">
        <v>8680</v>
      </c>
      <c r="B2502" s="13" t="str">
        <f aca="false">HYPERLINK("http://nciarray.nci.nih.gov/cgi-bin/clone_report.cgi?CRITERIA=clone&amp;amp;PARAMETER="&amp;A2502,"Info")</f>
        <v>Info</v>
      </c>
      <c r="C2502" s="1" t="s">
        <v>8681</v>
      </c>
      <c r="D2502" s="1" t="s">
        <v>8682</v>
      </c>
      <c r="E2502" s="1" t="s">
        <v>8683</v>
      </c>
      <c r="F2502" s="2" t="n">
        <v>1.163</v>
      </c>
      <c r="G2502" s="3" t="n">
        <v>0.0212</v>
      </c>
      <c r="H2502" s="14" t="n">
        <v>0.188</v>
      </c>
    </row>
    <row r="2503" customFormat="false" ht="12.75" hidden="false" customHeight="false" outlineLevel="0" collapsed="false">
      <c r="A2503" s="1" t="s">
        <v>8684</v>
      </c>
      <c r="B2503" s="13" t="str">
        <f aca="false">HYPERLINK("http://nciarray.nci.nih.gov/cgi-bin/clone_report.cgi?CRITERIA=clone&amp;amp;PARAMETER="&amp;A2503,"Info")</f>
        <v>Info</v>
      </c>
      <c r="C2503" s="1" t="s">
        <v>8685</v>
      </c>
      <c r="D2503" s="1" t="s">
        <v>8686</v>
      </c>
      <c r="E2503" s="1" t="s">
        <v>8687</v>
      </c>
      <c r="F2503" s="2" t="n">
        <v>1.163</v>
      </c>
      <c r="G2503" s="3" t="n">
        <v>0.035</v>
      </c>
      <c r="H2503" s="14" t="n">
        <v>0.289</v>
      </c>
    </row>
    <row r="2504" customFormat="false" ht="12.75" hidden="false" customHeight="false" outlineLevel="0" collapsed="false">
      <c r="A2504" s="1" t="s">
        <v>8688</v>
      </c>
      <c r="B2504" s="13" t="str">
        <f aca="false">HYPERLINK("http://nciarray.nci.nih.gov/cgi-bin/clone_report.cgi?CRITERIA=clone&amp;amp;PARAMETER="&amp;A2504,"Info")</f>
        <v>Info</v>
      </c>
      <c r="C2504" s="1" t="s">
        <v>28</v>
      </c>
      <c r="D2504" s="1" t="s">
        <v>8689</v>
      </c>
      <c r="E2504" s="1" t="s">
        <v>8690</v>
      </c>
      <c r="F2504" s="2" t="n">
        <v>1.161</v>
      </c>
      <c r="G2504" s="3" t="n">
        <v>0.0402</v>
      </c>
      <c r="H2504" s="14" t="n">
        <v>0.302</v>
      </c>
    </row>
    <row r="2505" customFormat="false" ht="12.75" hidden="false" customHeight="false" outlineLevel="0" collapsed="false">
      <c r="A2505" s="1" t="s">
        <v>8691</v>
      </c>
      <c r="B2505" s="13" t="str">
        <f aca="false">HYPERLINK("http://nciarray.nci.nih.gov/cgi-bin/clone_report.cgi?CRITERIA=clone&amp;amp;PARAMETER="&amp;A2505,"Info")</f>
        <v>Info</v>
      </c>
      <c r="C2505" s="1" t="s">
        <v>28</v>
      </c>
      <c r="D2505" s="1" t="s">
        <v>28</v>
      </c>
      <c r="E2505" s="1" t="s">
        <v>28</v>
      </c>
      <c r="F2505" s="2" t="n">
        <v>1.161</v>
      </c>
      <c r="G2505" s="3" t="n">
        <v>0.0443</v>
      </c>
      <c r="H2505" s="14" t="n">
        <v>0.314</v>
      </c>
    </row>
    <row r="2506" customFormat="false" ht="12.75" hidden="false" customHeight="false" outlineLevel="0" collapsed="false">
      <c r="A2506" s="1" t="s">
        <v>8692</v>
      </c>
      <c r="B2506" s="13" t="str">
        <f aca="false">HYPERLINK("http://nciarray.nci.nih.gov/cgi-bin/clone_report.cgi?CRITERIA=clone&amp;amp;PARAMETER="&amp;A2506,"Info")</f>
        <v>Info</v>
      </c>
      <c r="C2506" s="1" t="s">
        <v>8693</v>
      </c>
      <c r="D2506" s="1" t="s">
        <v>8694</v>
      </c>
      <c r="E2506" s="1" t="s">
        <v>8695</v>
      </c>
      <c r="F2506" s="2" t="n">
        <v>1.16</v>
      </c>
      <c r="G2506" s="3" t="n">
        <v>0.0192</v>
      </c>
      <c r="H2506" s="14" t="n">
        <v>0.259</v>
      </c>
    </row>
    <row r="2507" customFormat="false" ht="12.75" hidden="false" customHeight="false" outlineLevel="0" collapsed="false">
      <c r="A2507" s="1" t="s">
        <v>8696</v>
      </c>
      <c r="B2507" s="13" t="str">
        <f aca="false">HYPERLINK("http://nciarray.nci.nih.gov/cgi-bin/clone_report.cgi?CRITERIA=clone&amp;amp;PARAMETER="&amp;A2507,"Info")</f>
        <v>Info</v>
      </c>
      <c r="C2507" s="1" t="s">
        <v>28</v>
      </c>
      <c r="D2507" s="1" t="s">
        <v>28</v>
      </c>
      <c r="E2507" s="1" t="s">
        <v>28</v>
      </c>
      <c r="F2507" s="2" t="n">
        <v>1.159</v>
      </c>
      <c r="G2507" s="3" t="n">
        <v>0.0002</v>
      </c>
      <c r="H2507" s="14" t="n">
        <v>0.152</v>
      </c>
    </row>
    <row r="2508" customFormat="false" ht="12.75" hidden="false" customHeight="false" outlineLevel="0" collapsed="false">
      <c r="A2508" s="1" t="s">
        <v>8697</v>
      </c>
      <c r="B2508" s="13" t="str">
        <f aca="false">HYPERLINK("http://nciarray.nci.nih.gov/cgi-bin/clone_report.cgi?CRITERIA=clone&amp;amp;PARAMETER="&amp;A2508,"Info")</f>
        <v>Info</v>
      </c>
      <c r="C2508" s="1" t="s">
        <v>8698</v>
      </c>
      <c r="D2508" s="1" t="s">
        <v>8699</v>
      </c>
      <c r="E2508" s="1" t="s">
        <v>8700</v>
      </c>
      <c r="F2508" s="2" t="n">
        <v>1.159</v>
      </c>
      <c r="G2508" s="3" t="n">
        <v>0.0066</v>
      </c>
      <c r="H2508" s="14" t="n">
        <v>0.198</v>
      </c>
    </row>
    <row r="2509" customFormat="false" ht="12.75" hidden="false" customHeight="false" outlineLevel="0" collapsed="false">
      <c r="A2509" s="1" t="s">
        <v>8701</v>
      </c>
      <c r="B2509" s="13" t="str">
        <f aca="false">HYPERLINK("http://nciarray.nci.nih.gov/cgi-bin/clone_report.cgi?CRITERIA=clone&amp;amp;PARAMETER="&amp;A2509,"Info")</f>
        <v>Info</v>
      </c>
      <c r="C2509" s="1" t="s">
        <v>8702</v>
      </c>
      <c r="D2509" s="1" t="s">
        <v>8703</v>
      </c>
      <c r="E2509" s="1" t="s">
        <v>8704</v>
      </c>
      <c r="F2509" s="2" t="n">
        <v>1.159</v>
      </c>
      <c r="G2509" s="3" t="n">
        <v>0.0313</v>
      </c>
      <c r="H2509" s="14" t="n">
        <v>0.279</v>
      </c>
    </row>
    <row r="2510" customFormat="false" ht="12.75" hidden="false" customHeight="false" outlineLevel="0" collapsed="false">
      <c r="A2510" s="1" t="s">
        <v>8705</v>
      </c>
      <c r="B2510" s="13" t="str">
        <f aca="false">HYPERLINK("http://nciarray.nci.nih.gov/cgi-bin/clone_report.cgi?CRITERIA=clone&amp;amp;PARAMETER="&amp;A2510,"Info")</f>
        <v>Info</v>
      </c>
      <c r="C2510" s="1" t="s">
        <v>8706</v>
      </c>
      <c r="D2510" s="1" t="s">
        <v>8707</v>
      </c>
      <c r="E2510" s="1" t="s">
        <v>8708</v>
      </c>
      <c r="F2510" s="2" t="n">
        <v>1.157</v>
      </c>
      <c r="G2510" s="3" t="n">
        <v>0.0351</v>
      </c>
      <c r="H2510" s="14" t="n">
        <v>0.288</v>
      </c>
    </row>
    <row r="2511" customFormat="false" ht="12.75" hidden="false" customHeight="false" outlineLevel="0" collapsed="false">
      <c r="A2511" s="1" t="s">
        <v>8709</v>
      </c>
      <c r="B2511" s="13" t="str">
        <f aca="false">HYPERLINK("http://nciarray.nci.nih.gov/cgi-bin/clone_report.cgi?CRITERIA=clone&amp;amp;PARAMETER="&amp;A2511,"Info")</f>
        <v>Info</v>
      </c>
      <c r="C2511" s="1" t="s">
        <v>28</v>
      </c>
      <c r="D2511" s="1" t="s">
        <v>8710</v>
      </c>
      <c r="E2511" s="1" t="s">
        <v>8711</v>
      </c>
      <c r="F2511" s="2" t="n">
        <v>1.156</v>
      </c>
      <c r="G2511" s="3" t="n">
        <v>0.04</v>
      </c>
      <c r="H2511" s="14" t="n">
        <v>0.305</v>
      </c>
    </row>
    <row r="2512" customFormat="false" ht="12.75" hidden="false" customHeight="false" outlineLevel="0" collapsed="false">
      <c r="A2512" s="1" t="s">
        <v>8712</v>
      </c>
      <c r="B2512" s="13" t="str">
        <f aca="false">HYPERLINK("http://nciarray.nci.nih.gov/cgi-bin/clone_report.cgi?CRITERIA=clone&amp;amp;PARAMETER="&amp;A2512,"Info")</f>
        <v>Info</v>
      </c>
      <c r="C2512" s="1" t="s">
        <v>8713</v>
      </c>
      <c r="D2512" s="1" t="s">
        <v>8714</v>
      </c>
      <c r="E2512" s="1" t="s">
        <v>8715</v>
      </c>
      <c r="F2512" s="2" t="n">
        <v>1.155</v>
      </c>
      <c r="G2512" s="3" t="n">
        <v>0.008</v>
      </c>
      <c r="H2512" s="14" t="n">
        <v>0.216</v>
      </c>
    </row>
    <row r="2513" customFormat="false" ht="12.75" hidden="false" customHeight="false" outlineLevel="0" collapsed="false">
      <c r="A2513" s="1" t="s">
        <v>8716</v>
      </c>
      <c r="B2513" s="13" t="str">
        <f aca="false">HYPERLINK("http://nciarray.nci.nih.gov/cgi-bin/clone_report.cgi?CRITERIA=clone&amp;amp;PARAMETER="&amp;A2513,"Info")</f>
        <v>Info</v>
      </c>
      <c r="C2513" s="1" t="s">
        <v>28</v>
      </c>
      <c r="D2513" s="1" t="s">
        <v>28</v>
      </c>
      <c r="E2513" s="1" t="s">
        <v>28</v>
      </c>
      <c r="F2513" s="2" t="n">
        <v>1.155</v>
      </c>
      <c r="G2513" s="3" t="n">
        <v>0.013</v>
      </c>
      <c r="H2513" s="14" t="n">
        <v>0.244</v>
      </c>
    </row>
    <row r="2514" customFormat="false" ht="12.75" hidden="false" customHeight="false" outlineLevel="0" collapsed="false">
      <c r="A2514" s="1" t="s">
        <v>8717</v>
      </c>
      <c r="B2514" s="13" t="str">
        <f aca="false">HYPERLINK("http://nciarray.nci.nih.gov/cgi-bin/clone_report.cgi?CRITERIA=clone&amp;amp;PARAMETER="&amp;A2514,"Info")</f>
        <v>Info</v>
      </c>
      <c r="C2514" s="1" t="s">
        <v>8718</v>
      </c>
      <c r="D2514" s="1" t="s">
        <v>8719</v>
      </c>
      <c r="E2514" s="1" t="s">
        <v>8720</v>
      </c>
      <c r="F2514" s="2" t="n">
        <v>1.155</v>
      </c>
      <c r="G2514" s="3" t="n">
        <v>0.0382</v>
      </c>
      <c r="H2514" s="14" t="n">
        <v>0.304</v>
      </c>
    </row>
    <row r="2515" customFormat="false" ht="12.75" hidden="false" customHeight="false" outlineLevel="0" collapsed="false">
      <c r="A2515" s="1" t="s">
        <v>8721</v>
      </c>
      <c r="B2515" s="13" t="str">
        <f aca="false">HYPERLINK("http://nciarray.nci.nih.gov/cgi-bin/clone_report.cgi?CRITERIA=clone&amp;amp;PARAMETER="&amp;A2515,"Info")</f>
        <v>Info</v>
      </c>
      <c r="C2515" s="1" t="s">
        <v>8722</v>
      </c>
      <c r="D2515" s="1" t="s">
        <v>8723</v>
      </c>
      <c r="E2515" s="1" t="s">
        <v>8724</v>
      </c>
      <c r="F2515" s="2" t="n">
        <v>1.153</v>
      </c>
      <c r="G2515" s="3" t="n">
        <v>0.0414</v>
      </c>
      <c r="H2515" s="14" t="n">
        <v>0.302</v>
      </c>
    </row>
    <row r="2516" customFormat="false" ht="12.75" hidden="false" customHeight="false" outlineLevel="0" collapsed="false">
      <c r="A2516" s="1" t="s">
        <v>8725</v>
      </c>
      <c r="B2516" s="13" t="str">
        <f aca="false">HYPERLINK("http://nciarray.nci.nih.gov/cgi-bin/clone_report.cgi?CRITERIA=clone&amp;amp;PARAMETER="&amp;A2516,"Info")</f>
        <v>Info</v>
      </c>
      <c r="C2516" s="1" t="s">
        <v>8726</v>
      </c>
      <c r="D2516" s="1" t="s">
        <v>8727</v>
      </c>
      <c r="E2516" s="1" t="s">
        <v>8728</v>
      </c>
      <c r="F2516" s="2" t="n">
        <v>1.149</v>
      </c>
      <c r="G2516" s="3" t="n">
        <v>0.0045</v>
      </c>
      <c r="H2516" s="14" t="n">
        <v>0.222</v>
      </c>
    </row>
    <row r="2517" customFormat="false" ht="12.75" hidden="false" customHeight="false" outlineLevel="0" collapsed="false">
      <c r="A2517" s="1" t="s">
        <v>8729</v>
      </c>
      <c r="B2517" s="13" t="str">
        <f aca="false">HYPERLINK("http://nciarray.nci.nih.gov/cgi-bin/clone_report.cgi?CRITERIA=clone&amp;amp;PARAMETER="&amp;A2517,"Info")</f>
        <v>Info</v>
      </c>
      <c r="C2517" s="1" t="s">
        <v>8730</v>
      </c>
      <c r="D2517" s="1" t="s">
        <v>8731</v>
      </c>
      <c r="E2517" s="1" t="s">
        <v>8732</v>
      </c>
      <c r="F2517" s="2" t="n">
        <v>1.149</v>
      </c>
      <c r="G2517" s="3" t="n">
        <v>0.0215</v>
      </c>
      <c r="H2517" s="14" t="n">
        <v>0.272</v>
      </c>
    </row>
    <row r="2518" customFormat="false" ht="12.75" hidden="false" customHeight="false" outlineLevel="0" collapsed="false">
      <c r="A2518" s="1" t="s">
        <v>8733</v>
      </c>
      <c r="B2518" s="13" t="str">
        <f aca="false">HYPERLINK("http://nciarray.nci.nih.gov/cgi-bin/clone_report.cgi?CRITERIA=clone&amp;amp;PARAMETER="&amp;A2518,"Info")</f>
        <v>Info</v>
      </c>
      <c r="C2518" s="1" t="s">
        <v>8734</v>
      </c>
      <c r="D2518" s="1" t="s">
        <v>8735</v>
      </c>
      <c r="E2518" s="1" t="s">
        <v>8736</v>
      </c>
      <c r="F2518" s="2" t="n">
        <v>1.149</v>
      </c>
      <c r="G2518" s="3" t="n">
        <v>0.0319</v>
      </c>
      <c r="H2518" s="14" t="n">
        <v>0.3</v>
      </c>
    </row>
    <row r="2519" customFormat="false" ht="12.75" hidden="false" customHeight="false" outlineLevel="0" collapsed="false">
      <c r="A2519" s="1" t="s">
        <v>8737</v>
      </c>
      <c r="B2519" s="13" t="str">
        <f aca="false">HYPERLINK("http://nciarray.nci.nih.gov/cgi-bin/clone_report.cgi?CRITERIA=clone&amp;amp;PARAMETER="&amp;A2519,"Info")</f>
        <v>Info</v>
      </c>
      <c r="C2519" s="1" t="s">
        <v>8738</v>
      </c>
      <c r="D2519" s="1" t="s">
        <v>8739</v>
      </c>
      <c r="E2519" s="1" t="s">
        <v>8740</v>
      </c>
      <c r="F2519" s="2" t="n">
        <v>1.149</v>
      </c>
      <c r="G2519" s="3" t="n">
        <v>0.0442</v>
      </c>
      <c r="H2519" s="14" t="n">
        <v>0.327</v>
      </c>
    </row>
    <row r="2520" customFormat="false" ht="12.75" hidden="false" customHeight="false" outlineLevel="0" collapsed="false">
      <c r="A2520" s="1" t="s">
        <v>8741</v>
      </c>
      <c r="B2520" s="13" t="str">
        <f aca="false">HYPERLINK("http://nciarray.nci.nih.gov/cgi-bin/clone_report.cgi?CRITERIA=clone&amp;amp;PARAMETER="&amp;A2520,"Info")</f>
        <v>Info</v>
      </c>
      <c r="C2520" s="1" t="s">
        <v>8742</v>
      </c>
      <c r="D2520" s="1" t="s">
        <v>8743</v>
      </c>
      <c r="E2520" s="1" t="s">
        <v>8744</v>
      </c>
      <c r="F2520" s="2" t="n">
        <v>1.147</v>
      </c>
      <c r="G2520" s="3" t="n">
        <v>0.0034</v>
      </c>
      <c r="H2520" s="14" t="n">
        <v>0.215</v>
      </c>
    </row>
    <row r="2521" customFormat="false" ht="12.75" hidden="false" customHeight="false" outlineLevel="0" collapsed="false">
      <c r="A2521" s="1" t="s">
        <v>8745</v>
      </c>
      <c r="B2521" s="13" t="str">
        <f aca="false">HYPERLINK("http://nciarray.nci.nih.gov/cgi-bin/clone_report.cgi?CRITERIA=clone&amp;amp;PARAMETER="&amp;A2521,"Info")</f>
        <v>Info</v>
      </c>
      <c r="C2521" s="1" t="s">
        <v>8746</v>
      </c>
      <c r="D2521" s="1" t="s">
        <v>8747</v>
      </c>
      <c r="E2521" s="1" t="s">
        <v>8748</v>
      </c>
      <c r="F2521" s="2" t="n">
        <v>1.147</v>
      </c>
      <c r="G2521" s="3" t="n">
        <v>0.0271</v>
      </c>
      <c r="H2521" s="14" t="n">
        <v>0.293</v>
      </c>
    </row>
    <row r="2522" customFormat="false" ht="12.75" hidden="false" customHeight="false" outlineLevel="0" collapsed="false">
      <c r="A2522" s="1" t="s">
        <v>8749</v>
      </c>
      <c r="B2522" s="13" t="str">
        <f aca="false">HYPERLINK("http://nciarray.nci.nih.gov/cgi-bin/clone_report.cgi?CRITERIA=clone&amp;amp;PARAMETER="&amp;A2522,"Info")</f>
        <v>Info</v>
      </c>
      <c r="C2522" s="1" t="s">
        <v>8750</v>
      </c>
      <c r="D2522" s="1" t="s">
        <v>8751</v>
      </c>
      <c r="E2522" s="1" t="s">
        <v>8752</v>
      </c>
      <c r="F2522" s="2" t="n">
        <v>1.146</v>
      </c>
      <c r="G2522" s="3" t="n">
        <v>0.0067</v>
      </c>
      <c r="H2522" s="14" t="n">
        <v>0.216</v>
      </c>
    </row>
    <row r="2523" customFormat="false" ht="12.75" hidden="false" customHeight="false" outlineLevel="0" collapsed="false">
      <c r="A2523" s="1" t="s">
        <v>8753</v>
      </c>
      <c r="B2523" s="13" t="str">
        <f aca="false">HYPERLINK("http://nciarray.nci.nih.gov/cgi-bin/clone_report.cgi?CRITERIA=clone&amp;amp;PARAMETER="&amp;A2523,"Info")</f>
        <v>Info</v>
      </c>
      <c r="C2523" s="1" t="s">
        <v>28</v>
      </c>
      <c r="D2523" s="1" t="s">
        <v>28</v>
      </c>
      <c r="E2523" s="1" t="s">
        <v>28</v>
      </c>
      <c r="F2523" s="2" t="n">
        <v>1.146</v>
      </c>
      <c r="G2523" s="3" t="n">
        <v>0.0205</v>
      </c>
      <c r="H2523" s="14" t="n">
        <v>0.282</v>
      </c>
    </row>
    <row r="2524" customFormat="false" ht="12.75" hidden="false" customHeight="false" outlineLevel="0" collapsed="false">
      <c r="A2524" s="1" t="s">
        <v>8754</v>
      </c>
      <c r="B2524" s="13" t="str">
        <f aca="false">HYPERLINK("http://nciarray.nci.nih.gov/cgi-bin/clone_report.cgi?CRITERIA=clone&amp;amp;PARAMETER="&amp;A2524,"Info")</f>
        <v>Info</v>
      </c>
      <c r="C2524" s="1" t="s">
        <v>8755</v>
      </c>
      <c r="D2524" s="1" t="s">
        <v>8756</v>
      </c>
      <c r="E2524" s="1" t="s">
        <v>8757</v>
      </c>
      <c r="F2524" s="2" t="n">
        <v>1.146</v>
      </c>
      <c r="G2524" s="3" t="n">
        <v>0.0335</v>
      </c>
      <c r="H2524" s="14" t="n">
        <v>0.286</v>
      </c>
    </row>
    <row r="2525" customFormat="false" ht="12.75" hidden="false" customHeight="false" outlineLevel="0" collapsed="false">
      <c r="A2525" s="1" t="s">
        <v>8758</v>
      </c>
      <c r="B2525" s="13" t="str">
        <f aca="false">HYPERLINK("http://nciarray.nci.nih.gov/cgi-bin/clone_report.cgi?CRITERIA=clone&amp;amp;PARAMETER="&amp;A2525,"Info")</f>
        <v>Info</v>
      </c>
      <c r="C2525" s="1" t="s">
        <v>8759</v>
      </c>
      <c r="D2525" s="1" t="s">
        <v>8760</v>
      </c>
      <c r="E2525" s="1" t="s">
        <v>8761</v>
      </c>
      <c r="F2525" s="2" t="n">
        <v>1.146</v>
      </c>
      <c r="G2525" s="3" t="n">
        <v>0.0412</v>
      </c>
      <c r="H2525" s="14" t="n">
        <v>0.231</v>
      </c>
    </row>
    <row r="2526" customFormat="false" ht="12.75" hidden="false" customHeight="false" outlineLevel="0" collapsed="false">
      <c r="A2526" s="1" t="s">
        <v>8762</v>
      </c>
      <c r="B2526" s="13" t="str">
        <f aca="false">HYPERLINK("http://nciarray.nci.nih.gov/cgi-bin/clone_report.cgi?CRITERIA=clone&amp;amp;PARAMETER="&amp;A2526,"Info")</f>
        <v>Info</v>
      </c>
      <c r="C2526" s="1" t="s">
        <v>8763</v>
      </c>
      <c r="D2526" s="1" t="s">
        <v>8764</v>
      </c>
      <c r="E2526" s="1" t="s">
        <v>8765</v>
      </c>
      <c r="F2526" s="2" t="n">
        <v>1.144</v>
      </c>
      <c r="G2526" s="3" t="n">
        <v>0.0023</v>
      </c>
      <c r="H2526" s="14" t="n">
        <v>0.174</v>
      </c>
    </row>
    <row r="2527" customFormat="false" ht="12.75" hidden="false" customHeight="false" outlineLevel="0" collapsed="false">
      <c r="A2527" s="1" t="s">
        <v>8766</v>
      </c>
      <c r="B2527" s="13" t="str">
        <f aca="false">HYPERLINK("http://nciarray.nci.nih.gov/cgi-bin/clone_report.cgi?CRITERIA=clone&amp;amp;PARAMETER="&amp;A2527,"Info")</f>
        <v>Info</v>
      </c>
      <c r="C2527" s="1" t="s">
        <v>8767</v>
      </c>
      <c r="D2527" s="1" t="s">
        <v>8768</v>
      </c>
      <c r="E2527" s="1" t="s">
        <v>8769</v>
      </c>
      <c r="F2527" s="2" t="n">
        <v>1.144</v>
      </c>
      <c r="G2527" s="3" t="n">
        <v>0.0084</v>
      </c>
      <c r="H2527" s="14" t="n">
        <v>0.242</v>
      </c>
    </row>
    <row r="2528" customFormat="false" ht="12.75" hidden="false" customHeight="false" outlineLevel="0" collapsed="false">
      <c r="A2528" s="1" t="s">
        <v>8770</v>
      </c>
      <c r="B2528" s="13" t="str">
        <f aca="false">HYPERLINK("http://nciarray.nci.nih.gov/cgi-bin/clone_report.cgi?CRITERIA=clone&amp;amp;PARAMETER="&amp;A2528,"Info")</f>
        <v>Info</v>
      </c>
      <c r="C2528" s="1" t="s">
        <v>8771</v>
      </c>
      <c r="D2528" s="1" t="s">
        <v>8772</v>
      </c>
      <c r="E2528" s="1" t="s">
        <v>8773</v>
      </c>
      <c r="F2528" s="2" t="n">
        <v>1.144</v>
      </c>
      <c r="G2528" s="3" t="n">
        <v>0.0098</v>
      </c>
      <c r="H2528" s="14" t="n">
        <v>0.254</v>
      </c>
    </row>
    <row r="2529" customFormat="false" ht="12.75" hidden="false" customHeight="false" outlineLevel="0" collapsed="false">
      <c r="A2529" s="1" t="s">
        <v>8774</v>
      </c>
      <c r="B2529" s="13" t="str">
        <f aca="false">HYPERLINK("http://nciarray.nci.nih.gov/cgi-bin/clone_report.cgi?CRITERIA=clone&amp;amp;PARAMETER="&amp;A2529,"Info")</f>
        <v>Info</v>
      </c>
      <c r="C2529" s="1" t="s">
        <v>2854</v>
      </c>
      <c r="D2529" s="1" t="s">
        <v>2855</v>
      </c>
      <c r="E2529" s="1" t="s">
        <v>2856</v>
      </c>
      <c r="F2529" s="2" t="n">
        <v>1.144</v>
      </c>
      <c r="G2529" s="3" t="n">
        <v>0.0367</v>
      </c>
      <c r="H2529" s="14" t="n">
        <v>0.319</v>
      </c>
    </row>
    <row r="2530" customFormat="false" ht="12.75" hidden="false" customHeight="false" outlineLevel="0" collapsed="false">
      <c r="A2530" s="1" t="s">
        <v>8775</v>
      </c>
      <c r="B2530" s="13" t="str">
        <f aca="false">HYPERLINK("http://nciarray.nci.nih.gov/cgi-bin/clone_report.cgi?CRITERIA=clone&amp;amp;PARAMETER="&amp;A2530,"Info")</f>
        <v>Info</v>
      </c>
      <c r="C2530" s="1" t="s">
        <v>8776</v>
      </c>
      <c r="D2530" s="1" t="s">
        <v>8777</v>
      </c>
      <c r="E2530" s="1" t="s">
        <v>8778</v>
      </c>
      <c r="F2530" s="2" t="n">
        <v>1.142</v>
      </c>
      <c r="G2530" s="3" t="n">
        <v>0.0089</v>
      </c>
      <c r="H2530" s="14" t="n">
        <v>0.254</v>
      </c>
    </row>
    <row r="2531" customFormat="false" ht="12.75" hidden="false" customHeight="false" outlineLevel="0" collapsed="false">
      <c r="A2531" s="1" t="s">
        <v>8779</v>
      </c>
      <c r="B2531" s="13" t="str">
        <f aca="false">HYPERLINK("http://nciarray.nci.nih.gov/cgi-bin/clone_report.cgi?CRITERIA=clone&amp;amp;PARAMETER="&amp;A2531,"Info")</f>
        <v>Info</v>
      </c>
      <c r="C2531" s="1" t="s">
        <v>8780</v>
      </c>
      <c r="D2531" s="1" t="s">
        <v>8781</v>
      </c>
      <c r="E2531" s="1" t="s">
        <v>8782</v>
      </c>
      <c r="F2531" s="2" t="n">
        <v>1.141</v>
      </c>
      <c r="G2531" s="3" t="n">
        <v>0.0375</v>
      </c>
      <c r="H2531" s="14" t="n">
        <v>0.303</v>
      </c>
    </row>
    <row r="2532" customFormat="false" ht="12.75" hidden="false" customHeight="false" outlineLevel="0" collapsed="false">
      <c r="A2532" s="1" t="s">
        <v>8783</v>
      </c>
      <c r="B2532" s="13" t="str">
        <f aca="false">HYPERLINK("http://nciarray.nci.nih.gov/cgi-bin/clone_report.cgi?CRITERIA=clone&amp;amp;PARAMETER="&amp;A2532,"Info")</f>
        <v>Info</v>
      </c>
      <c r="C2532" s="1" t="s">
        <v>8784</v>
      </c>
      <c r="D2532" s="1" t="s">
        <v>8785</v>
      </c>
      <c r="E2532" s="1" t="s">
        <v>8786</v>
      </c>
      <c r="F2532" s="2" t="n">
        <v>1.14</v>
      </c>
      <c r="G2532" s="3" t="n">
        <v>0.0009</v>
      </c>
      <c r="H2532" s="14" t="n">
        <v>0.198</v>
      </c>
    </row>
    <row r="2533" customFormat="false" ht="12.75" hidden="false" customHeight="false" outlineLevel="0" collapsed="false">
      <c r="A2533" s="1" t="s">
        <v>8787</v>
      </c>
      <c r="B2533" s="13" t="str">
        <f aca="false">HYPERLINK("http://nciarray.nci.nih.gov/cgi-bin/clone_report.cgi?CRITERIA=clone&amp;amp;PARAMETER="&amp;A2533,"Info")</f>
        <v>Info</v>
      </c>
      <c r="C2533" s="1" t="s">
        <v>8788</v>
      </c>
      <c r="D2533" s="1" t="s">
        <v>8789</v>
      </c>
      <c r="E2533" s="1" t="s">
        <v>8790</v>
      </c>
      <c r="F2533" s="2" t="n">
        <v>1.139</v>
      </c>
      <c r="G2533" s="3" t="n">
        <v>0.0429</v>
      </c>
      <c r="H2533" s="14" t="n">
        <v>0.327</v>
      </c>
    </row>
    <row r="2534" customFormat="false" ht="12.75" hidden="false" customHeight="false" outlineLevel="0" collapsed="false">
      <c r="A2534" s="1" t="s">
        <v>8791</v>
      </c>
      <c r="B2534" s="13" t="str">
        <f aca="false">HYPERLINK("http://nciarray.nci.nih.gov/cgi-bin/clone_report.cgi?CRITERIA=clone&amp;amp;PARAMETER="&amp;A2534,"Info")</f>
        <v>Info</v>
      </c>
      <c r="C2534" s="1" t="s">
        <v>8792</v>
      </c>
      <c r="D2534" s="1" t="s">
        <v>8793</v>
      </c>
      <c r="E2534" s="1" t="s">
        <v>8794</v>
      </c>
      <c r="F2534" s="2" t="n">
        <v>1.138</v>
      </c>
      <c r="G2534" s="3" t="n">
        <v>0.0193</v>
      </c>
      <c r="H2534" s="14" t="n">
        <v>0.291</v>
      </c>
    </row>
    <row r="2535" customFormat="false" ht="12.75" hidden="false" customHeight="false" outlineLevel="0" collapsed="false">
      <c r="A2535" s="1" t="s">
        <v>8795</v>
      </c>
      <c r="B2535" s="13" t="str">
        <f aca="false">HYPERLINK("http://nciarray.nci.nih.gov/cgi-bin/clone_report.cgi?CRITERIA=clone&amp;amp;PARAMETER="&amp;A2535,"Info")</f>
        <v>Info</v>
      </c>
      <c r="C2535" s="1" t="s">
        <v>8796</v>
      </c>
      <c r="D2535" s="1" t="s">
        <v>8797</v>
      </c>
      <c r="E2535" s="1" t="s">
        <v>8798</v>
      </c>
      <c r="F2535" s="2" t="n">
        <v>1.138</v>
      </c>
      <c r="G2535" s="3" t="n">
        <v>0.0299</v>
      </c>
      <c r="H2535" s="14" t="n">
        <v>0.31</v>
      </c>
    </row>
    <row r="2536" customFormat="false" ht="12.75" hidden="false" customHeight="false" outlineLevel="0" collapsed="false">
      <c r="A2536" s="1" t="s">
        <v>8799</v>
      </c>
      <c r="B2536" s="13" t="str">
        <f aca="false">HYPERLINK("http://nciarray.nci.nih.gov/cgi-bin/clone_report.cgi?CRITERIA=clone&amp;amp;PARAMETER="&amp;A2536,"Info")</f>
        <v>Info</v>
      </c>
      <c r="C2536" s="1" t="s">
        <v>7994</v>
      </c>
      <c r="D2536" s="1" t="s">
        <v>7995</v>
      </c>
      <c r="E2536" s="1" t="s">
        <v>7996</v>
      </c>
      <c r="F2536" s="2" t="n">
        <v>1.137</v>
      </c>
      <c r="G2536" s="3" t="n">
        <v>0.0195</v>
      </c>
      <c r="H2536" s="14" t="n">
        <v>0.294</v>
      </c>
    </row>
    <row r="2537" customFormat="false" ht="12.75" hidden="false" customHeight="false" outlineLevel="0" collapsed="false">
      <c r="A2537" s="1" t="s">
        <v>8800</v>
      </c>
      <c r="B2537" s="13" t="str">
        <f aca="false">HYPERLINK("http://nciarray.nci.nih.gov/cgi-bin/clone_report.cgi?CRITERIA=clone&amp;amp;PARAMETER="&amp;A2537,"Info")</f>
        <v>Info</v>
      </c>
      <c r="C2537" s="1" t="s">
        <v>8801</v>
      </c>
      <c r="D2537" s="1" t="s">
        <v>8802</v>
      </c>
      <c r="E2537" s="1" t="s">
        <v>8803</v>
      </c>
      <c r="F2537" s="2" t="n">
        <v>1.137</v>
      </c>
      <c r="G2537" s="3" t="n">
        <v>0.0342</v>
      </c>
      <c r="H2537" s="14" t="n">
        <v>0.321</v>
      </c>
    </row>
    <row r="2538" customFormat="false" ht="12.75" hidden="false" customHeight="false" outlineLevel="0" collapsed="false">
      <c r="A2538" s="1" t="s">
        <v>8804</v>
      </c>
      <c r="B2538" s="13" t="str">
        <f aca="false">HYPERLINK("http://nciarray.nci.nih.gov/cgi-bin/clone_report.cgi?CRITERIA=clone&amp;amp;PARAMETER="&amp;A2538,"Info")</f>
        <v>Info</v>
      </c>
      <c r="C2538" s="1" t="s">
        <v>8805</v>
      </c>
      <c r="D2538" s="1" t="s">
        <v>8806</v>
      </c>
      <c r="E2538" s="1" t="s">
        <v>8807</v>
      </c>
      <c r="F2538" s="2" t="n">
        <v>1.135</v>
      </c>
      <c r="G2538" s="3" t="n">
        <v>0.0175</v>
      </c>
      <c r="H2538" s="14" t="n">
        <v>0.287</v>
      </c>
    </row>
    <row r="2539" customFormat="false" ht="12.75" hidden="false" customHeight="false" outlineLevel="0" collapsed="false">
      <c r="A2539" s="1" t="s">
        <v>8808</v>
      </c>
      <c r="B2539" s="13" t="str">
        <f aca="false">HYPERLINK("http://nciarray.nci.nih.gov/cgi-bin/clone_report.cgi?CRITERIA=clone&amp;amp;PARAMETER="&amp;A2539,"Info")</f>
        <v>Info</v>
      </c>
      <c r="C2539" s="1" t="s">
        <v>8809</v>
      </c>
      <c r="D2539" s="1" t="s">
        <v>8810</v>
      </c>
      <c r="E2539" s="1" t="s">
        <v>8811</v>
      </c>
      <c r="F2539" s="2" t="n">
        <v>1.135</v>
      </c>
      <c r="G2539" s="3" t="n">
        <v>0.0215</v>
      </c>
      <c r="H2539" s="14" t="n">
        <v>0.3</v>
      </c>
    </row>
    <row r="2540" customFormat="false" ht="12.75" hidden="false" customHeight="false" outlineLevel="0" collapsed="false">
      <c r="A2540" s="1" t="s">
        <v>8812</v>
      </c>
      <c r="B2540" s="13" t="str">
        <f aca="false">HYPERLINK("http://nciarray.nci.nih.gov/cgi-bin/clone_report.cgi?CRITERIA=clone&amp;amp;PARAMETER="&amp;A2540,"Info")</f>
        <v>Info</v>
      </c>
      <c r="C2540" s="1" t="s">
        <v>8813</v>
      </c>
      <c r="D2540" s="1" t="s">
        <v>8814</v>
      </c>
      <c r="E2540" s="1" t="s">
        <v>8815</v>
      </c>
      <c r="F2540" s="2" t="n">
        <v>1.135</v>
      </c>
      <c r="G2540" s="3" t="n">
        <v>0.0454</v>
      </c>
      <c r="H2540" s="14" t="n">
        <v>0.338</v>
      </c>
    </row>
    <row r="2541" customFormat="false" ht="12.75" hidden="false" customHeight="false" outlineLevel="0" collapsed="false">
      <c r="A2541" s="1" t="s">
        <v>8816</v>
      </c>
      <c r="B2541" s="13" t="str">
        <f aca="false">HYPERLINK("http://nciarray.nci.nih.gov/cgi-bin/clone_report.cgi?CRITERIA=clone&amp;amp;PARAMETER="&amp;A2541,"Info")</f>
        <v>Info</v>
      </c>
      <c r="C2541" s="1" t="s">
        <v>8817</v>
      </c>
      <c r="D2541" s="1" t="s">
        <v>8818</v>
      </c>
      <c r="E2541" s="1" t="s">
        <v>8819</v>
      </c>
      <c r="F2541" s="2" t="n">
        <v>1.132</v>
      </c>
      <c r="G2541" s="3" t="n">
        <v>0.0147</v>
      </c>
      <c r="H2541" s="14" t="n">
        <v>0.282</v>
      </c>
    </row>
    <row r="2542" customFormat="false" ht="12.75" hidden="false" customHeight="false" outlineLevel="0" collapsed="false">
      <c r="A2542" s="1" t="s">
        <v>8820</v>
      </c>
      <c r="B2542" s="13" t="str">
        <f aca="false">HYPERLINK("http://nciarray.nci.nih.gov/cgi-bin/clone_report.cgi?CRITERIA=clone&amp;amp;PARAMETER="&amp;A2542,"Info")</f>
        <v>Info</v>
      </c>
      <c r="C2542" s="1" t="s">
        <v>8821</v>
      </c>
      <c r="D2542" s="1" t="s">
        <v>8822</v>
      </c>
      <c r="E2542" s="1" t="s">
        <v>8823</v>
      </c>
      <c r="F2542" s="2" t="n">
        <v>1.132</v>
      </c>
      <c r="G2542" s="3" t="n">
        <v>0.0274</v>
      </c>
      <c r="H2542" s="14" t="n">
        <v>0.317</v>
      </c>
    </row>
    <row r="2543" customFormat="false" ht="12.75" hidden="false" customHeight="false" outlineLevel="0" collapsed="false">
      <c r="A2543" s="1" t="s">
        <v>8824</v>
      </c>
      <c r="B2543" s="13" t="str">
        <f aca="false">HYPERLINK("http://nciarray.nci.nih.gov/cgi-bin/clone_report.cgi?CRITERIA=clone&amp;amp;PARAMETER="&amp;A2543,"Info")</f>
        <v>Info</v>
      </c>
      <c r="C2543" s="1" t="s">
        <v>8825</v>
      </c>
      <c r="D2543" s="1" t="s">
        <v>8826</v>
      </c>
      <c r="E2543" s="1" t="s">
        <v>8827</v>
      </c>
      <c r="F2543" s="2" t="n">
        <v>1.131</v>
      </c>
      <c r="G2543" s="3" t="n">
        <v>0.0261</v>
      </c>
      <c r="H2543" s="14" t="n">
        <v>0.302</v>
      </c>
    </row>
    <row r="2544" customFormat="false" ht="12.75" hidden="false" customHeight="false" outlineLevel="0" collapsed="false">
      <c r="A2544" s="1" t="s">
        <v>8828</v>
      </c>
      <c r="B2544" s="13" t="str">
        <f aca="false">HYPERLINK("http://nciarray.nci.nih.gov/cgi-bin/clone_report.cgi?CRITERIA=clone&amp;amp;PARAMETER="&amp;A2544,"Info")</f>
        <v>Info</v>
      </c>
      <c r="C2544" s="1" t="s">
        <v>8829</v>
      </c>
      <c r="D2544" s="1" t="s">
        <v>8830</v>
      </c>
      <c r="E2544" s="1" t="s">
        <v>8831</v>
      </c>
      <c r="F2544" s="2" t="n">
        <v>1.13</v>
      </c>
      <c r="G2544" s="3" t="n">
        <v>0.0275</v>
      </c>
      <c r="H2544" s="14" t="n">
        <v>0.314</v>
      </c>
    </row>
    <row r="2545" customFormat="false" ht="12.75" hidden="false" customHeight="false" outlineLevel="0" collapsed="false">
      <c r="A2545" s="1" t="s">
        <v>8832</v>
      </c>
      <c r="B2545" s="13" t="str">
        <f aca="false">HYPERLINK("http://nciarray.nci.nih.gov/cgi-bin/clone_report.cgi?CRITERIA=clone&amp;amp;PARAMETER="&amp;A2545,"Info")</f>
        <v>Info</v>
      </c>
      <c r="C2545" s="1" t="s">
        <v>8833</v>
      </c>
      <c r="D2545" s="1" t="s">
        <v>8834</v>
      </c>
      <c r="E2545" s="1" t="s">
        <v>8835</v>
      </c>
      <c r="F2545" s="2" t="n">
        <v>1.128</v>
      </c>
      <c r="G2545" s="3" t="n">
        <v>0.033</v>
      </c>
      <c r="H2545" s="14" t="n">
        <v>0.338</v>
      </c>
    </row>
    <row r="2546" customFormat="false" ht="12.75" hidden="false" customHeight="false" outlineLevel="0" collapsed="false">
      <c r="A2546" s="1" t="s">
        <v>8836</v>
      </c>
      <c r="B2546" s="13" t="str">
        <f aca="false">HYPERLINK("http://nciarray.nci.nih.gov/cgi-bin/clone_report.cgi?CRITERIA=clone&amp;amp;PARAMETER="&amp;A2546,"Info")</f>
        <v>Info</v>
      </c>
      <c r="C2546" s="1" t="s">
        <v>5054</v>
      </c>
      <c r="D2546" s="1" t="s">
        <v>5055</v>
      </c>
      <c r="E2546" s="1" t="s">
        <v>8837</v>
      </c>
      <c r="F2546" s="2" t="n">
        <v>1.126</v>
      </c>
      <c r="G2546" s="3" t="n">
        <v>0.0057</v>
      </c>
      <c r="H2546" s="14" t="n">
        <v>0.271</v>
      </c>
    </row>
    <row r="2547" customFormat="false" ht="12.75" hidden="false" customHeight="false" outlineLevel="0" collapsed="false">
      <c r="A2547" s="1" t="s">
        <v>8838</v>
      </c>
      <c r="B2547" s="13" t="str">
        <f aca="false">HYPERLINK("http://nciarray.nci.nih.gov/cgi-bin/clone_report.cgi?CRITERIA=clone&amp;amp;PARAMETER="&amp;A2547,"Info")</f>
        <v>Info</v>
      </c>
      <c r="C2547" s="1" t="s">
        <v>8839</v>
      </c>
      <c r="D2547" s="1" t="s">
        <v>8840</v>
      </c>
      <c r="E2547" s="1" t="s">
        <v>8841</v>
      </c>
      <c r="F2547" s="2" t="n">
        <v>1.126</v>
      </c>
      <c r="G2547" s="3" t="n">
        <v>0.0372</v>
      </c>
      <c r="H2547" s="14" t="n">
        <v>0.347</v>
      </c>
    </row>
    <row r="2548" customFormat="false" ht="12.75" hidden="false" customHeight="false" outlineLevel="0" collapsed="false">
      <c r="A2548" s="1" t="s">
        <v>8842</v>
      </c>
      <c r="B2548" s="13" t="str">
        <f aca="false">HYPERLINK("http://nciarray.nci.nih.gov/cgi-bin/clone_report.cgi?CRITERIA=clone&amp;amp;PARAMETER="&amp;A2548,"Info")</f>
        <v>Info</v>
      </c>
      <c r="C2548" s="1" t="s">
        <v>8276</v>
      </c>
      <c r="D2548" s="1" t="s">
        <v>8277</v>
      </c>
      <c r="E2548" s="1" t="s">
        <v>8278</v>
      </c>
      <c r="F2548" s="2" t="n">
        <v>1.124</v>
      </c>
      <c r="G2548" s="3" t="n">
        <v>0.0304</v>
      </c>
      <c r="H2548" s="14" t="n">
        <v>0.32</v>
      </c>
    </row>
    <row r="2549" customFormat="false" ht="12.75" hidden="false" customHeight="false" outlineLevel="0" collapsed="false">
      <c r="A2549" s="1" t="s">
        <v>8843</v>
      </c>
      <c r="B2549" s="13" t="str">
        <f aca="false">HYPERLINK("http://nciarray.nci.nih.gov/cgi-bin/clone_report.cgi?CRITERIA=clone&amp;amp;PARAMETER="&amp;A2549,"Info")</f>
        <v>Info</v>
      </c>
      <c r="C2549" s="1" t="s">
        <v>8844</v>
      </c>
      <c r="D2549" s="1" t="s">
        <v>8845</v>
      </c>
      <c r="E2549" s="1" t="s">
        <v>8846</v>
      </c>
      <c r="F2549" s="2" t="n">
        <v>1.124</v>
      </c>
      <c r="G2549" s="3" t="n">
        <v>0.0365</v>
      </c>
      <c r="H2549" s="14" t="n">
        <v>0.351</v>
      </c>
    </row>
    <row r="2550" customFormat="false" ht="12.75" hidden="false" customHeight="false" outlineLevel="0" collapsed="false">
      <c r="A2550" s="1" t="s">
        <v>8847</v>
      </c>
      <c r="B2550" s="13" t="str">
        <f aca="false">HYPERLINK("http://nciarray.nci.nih.gov/cgi-bin/clone_report.cgi?CRITERIA=clone&amp;amp;PARAMETER="&amp;A2550,"Info")</f>
        <v>Info</v>
      </c>
      <c r="C2550" s="1" t="s">
        <v>8848</v>
      </c>
      <c r="D2550" s="1" t="s">
        <v>8849</v>
      </c>
      <c r="E2550" s="1" t="s">
        <v>8850</v>
      </c>
      <c r="F2550" s="2" t="n">
        <v>1.124</v>
      </c>
      <c r="G2550" s="3" t="n">
        <v>0.0444</v>
      </c>
      <c r="H2550" s="14" t="n">
        <v>0.357</v>
      </c>
    </row>
    <row r="2551" customFormat="false" ht="12.75" hidden="false" customHeight="false" outlineLevel="0" collapsed="false">
      <c r="A2551" s="1" t="s">
        <v>8851</v>
      </c>
      <c r="B2551" s="13" t="str">
        <f aca="false">HYPERLINK("http://nciarray.nci.nih.gov/cgi-bin/clone_report.cgi?CRITERIA=clone&amp;amp;PARAMETER="&amp;A2551,"Info")</f>
        <v>Info</v>
      </c>
      <c r="C2551" s="1" t="s">
        <v>8852</v>
      </c>
      <c r="D2551" s="1" t="s">
        <v>8853</v>
      </c>
      <c r="E2551" s="1" t="s">
        <v>8854</v>
      </c>
      <c r="F2551" s="2" t="n">
        <v>1.123</v>
      </c>
      <c r="G2551" s="3" t="n">
        <v>0.0435</v>
      </c>
      <c r="H2551" s="14" t="n">
        <v>0.366</v>
      </c>
    </row>
    <row r="2552" customFormat="false" ht="12.75" hidden="false" customHeight="false" outlineLevel="0" collapsed="false">
      <c r="A2552" s="1" t="s">
        <v>8855</v>
      </c>
      <c r="B2552" s="13" t="str">
        <f aca="false">HYPERLINK("http://nciarray.nci.nih.gov/cgi-bin/clone_report.cgi?CRITERIA=clone&amp;amp;PARAMETER="&amp;A2552,"Info")</f>
        <v>Info</v>
      </c>
      <c r="C2552" s="1" t="s">
        <v>8856</v>
      </c>
      <c r="D2552" s="1" t="s">
        <v>8857</v>
      </c>
      <c r="E2552" s="1" t="s">
        <v>8858</v>
      </c>
      <c r="F2552" s="2" t="n">
        <v>1.121</v>
      </c>
      <c r="G2552" s="3" t="n">
        <v>0.0021</v>
      </c>
      <c r="H2552" s="14" t="n">
        <v>0.234</v>
      </c>
    </row>
    <row r="2553" customFormat="false" ht="12.75" hidden="false" customHeight="false" outlineLevel="0" collapsed="false">
      <c r="A2553" s="1" t="s">
        <v>8859</v>
      </c>
      <c r="B2553" s="13" t="str">
        <f aca="false">HYPERLINK("http://nciarray.nci.nih.gov/cgi-bin/clone_report.cgi?CRITERIA=clone&amp;amp;PARAMETER="&amp;A2553,"Info")</f>
        <v>Info</v>
      </c>
      <c r="C2553" s="1" t="s">
        <v>28</v>
      </c>
      <c r="D2553" s="1" t="s">
        <v>28</v>
      </c>
      <c r="E2553" s="1" t="s">
        <v>28</v>
      </c>
      <c r="F2553" s="2" t="n">
        <v>1.121</v>
      </c>
      <c r="G2553" s="3" t="n">
        <v>0.0495</v>
      </c>
      <c r="H2553" s="14" t="n">
        <v>0.37</v>
      </c>
    </row>
    <row r="2554" customFormat="false" ht="12.75" hidden="false" customHeight="false" outlineLevel="0" collapsed="false">
      <c r="A2554" s="1" t="s">
        <v>8860</v>
      </c>
      <c r="B2554" s="13" t="str">
        <f aca="false">HYPERLINK("http://nciarray.nci.nih.gov/cgi-bin/clone_report.cgi?CRITERIA=clone&amp;amp;PARAMETER="&amp;A2554,"Info")</f>
        <v>Info</v>
      </c>
      <c r="C2554" s="1" t="s">
        <v>8861</v>
      </c>
      <c r="D2554" s="1" t="s">
        <v>8862</v>
      </c>
      <c r="E2554" s="1" t="s">
        <v>8863</v>
      </c>
      <c r="F2554" s="2" t="n">
        <v>1.12</v>
      </c>
      <c r="G2554" s="3" t="n">
        <v>0.0019</v>
      </c>
      <c r="H2554" s="14" t="n">
        <v>0.264</v>
      </c>
    </row>
    <row r="2555" customFormat="false" ht="12.75" hidden="false" customHeight="false" outlineLevel="0" collapsed="false">
      <c r="A2555" s="1" t="s">
        <v>8864</v>
      </c>
      <c r="B2555" s="13" t="str">
        <f aca="false">HYPERLINK("http://nciarray.nci.nih.gov/cgi-bin/clone_report.cgi?CRITERIA=clone&amp;amp;PARAMETER="&amp;A2555,"Info")</f>
        <v>Info</v>
      </c>
      <c r="C2555" s="1" t="s">
        <v>8865</v>
      </c>
      <c r="D2555" s="1" t="s">
        <v>8866</v>
      </c>
      <c r="E2555" s="1" t="s">
        <v>8867</v>
      </c>
      <c r="F2555" s="2" t="n">
        <v>1.12</v>
      </c>
      <c r="G2555" s="3" t="n">
        <v>0.0171</v>
      </c>
      <c r="H2555" s="14" t="n">
        <v>0.318</v>
      </c>
    </row>
    <row r="2556" customFormat="false" ht="12.75" hidden="false" customHeight="false" outlineLevel="0" collapsed="false">
      <c r="A2556" s="1" t="s">
        <v>8868</v>
      </c>
      <c r="B2556" s="13" t="str">
        <f aca="false">HYPERLINK("http://nciarray.nci.nih.gov/cgi-bin/clone_report.cgi?CRITERIA=clone&amp;amp;PARAMETER="&amp;A2556,"Info")</f>
        <v>Info</v>
      </c>
      <c r="C2556" s="1" t="s">
        <v>8869</v>
      </c>
      <c r="D2556" s="1" t="s">
        <v>8870</v>
      </c>
      <c r="E2556" s="1" t="s">
        <v>8871</v>
      </c>
      <c r="F2556" s="2" t="n">
        <v>1.12</v>
      </c>
      <c r="G2556" s="3" t="n">
        <v>0.0342</v>
      </c>
      <c r="H2556" s="14" t="n">
        <v>0.358</v>
      </c>
    </row>
    <row r="2557" customFormat="false" ht="12.75" hidden="false" customHeight="false" outlineLevel="0" collapsed="false">
      <c r="A2557" s="1" t="s">
        <v>8872</v>
      </c>
      <c r="B2557" s="13" t="str">
        <f aca="false">HYPERLINK("http://nciarray.nci.nih.gov/cgi-bin/clone_report.cgi?CRITERIA=clone&amp;amp;PARAMETER="&amp;A2557,"Info")</f>
        <v>Info</v>
      </c>
      <c r="C2557" s="1" t="s">
        <v>8873</v>
      </c>
      <c r="D2557" s="1" t="s">
        <v>8874</v>
      </c>
      <c r="E2557" s="1" t="s">
        <v>8875</v>
      </c>
      <c r="F2557" s="2" t="n">
        <v>1.119</v>
      </c>
      <c r="G2557" s="3" t="n">
        <v>0.0485</v>
      </c>
      <c r="H2557" s="14" t="n">
        <v>0.348</v>
      </c>
    </row>
    <row r="2558" customFormat="false" ht="12.75" hidden="false" customHeight="false" outlineLevel="0" collapsed="false">
      <c r="A2558" s="1" t="s">
        <v>8876</v>
      </c>
      <c r="B2558" s="13" t="str">
        <f aca="false">HYPERLINK("http://nciarray.nci.nih.gov/cgi-bin/clone_report.cgi?CRITERIA=clone&amp;amp;PARAMETER="&amp;A2558,"Info")</f>
        <v>Info</v>
      </c>
      <c r="C2558" s="1" t="s">
        <v>8877</v>
      </c>
      <c r="D2558" s="1" t="s">
        <v>8878</v>
      </c>
      <c r="E2558" s="1" t="s">
        <v>8879</v>
      </c>
      <c r="F2558" s="2" t="n">
        <v>1.118</v>
      </c>
      <c r="G2558" s="3" t="n">
        <v>0.0133</v>
      </c>
      <c r="H2558" s="14" t="n">
        <v>0.291</v>
      </c>
    </row>
    <row r="2559" customFormat="false" ht="12.75" hidden="false" customHeight="false" outlineLevel="0" collapsed="false">
      <c r="A2559" s="1" t="s">
        <v>8880</v>
      </c>
      <c r="B2559" s="13" t="str">
        <f aca="false">HYPERLINK("http://nciarray.nci.nih.gov/cgi-bin/clone_report.cgi?CRITERIA=clone&amp;amp;PARAMETER="&amp;A2559,"Info")</f>
        <v>Info</v>
      </c>
      <c r="C2559" s="1" t="s">
        <v>8881</v>
      </c>
      <c r="D2559" s="1" t="s">
        <v>8882</v>
      </c>
      <c r="E2559" s="1" t="s">
        <v>8883</v>
      </c>
      <c r="F2559" s="2" t="n">
        <v>1.117</v>
      </c>
      <c r="G2559" s="3" t="n">
        <v>0.0048</v>
      </c>
      <c r="H2559" s="14" t="n">
        <v>0.291</v>
      </c>
    </row>
    <row r="2560" customFormat="false" ht="12.75" hidden="false" customHeight="false" outlineLevel="0" collapsed="false">
      <c r="A2560" s="1" t="s">
        <v>8884</v>
      </c>
      <c r="B2560" s="13" t="str">
        <f aca="false">HYPERLINK("http://nciarray.nci.nih.gov/cgi-bin/clone_report.cgi?CRITERIA=clone&amp;amp;PARAMETER="&amp;A2560,"Info")</f>
        <v>Info</v>
      </c>
      <c r="C2560" s="1" t="s">
        <v>8885</v>
      </c>
      <c r="D2560" s="1" t="s">
        <v>8886</v>
      </c>
      <c r="E2560" s="1" t="s">
        <v>8887</v>
      </c>
      <c r="F2560" s="2" t="n">
        <v>1.115</v>
      </c>
      <c r="G2560" s="3" t="n">
        <v>0.0335</v>
      </c>
      <c r="H2560" s="14" t="n">
        <v>0.346</v>
      </c>
    </row>
    <row r="2561" customFormat="false" ht="12.75" hidden="false" customHeight="false" outlineLevel="0" collapsed="false">
      <c r="A2561" s="1" t="s">
        <v>8888</v>
      </c>
      <c r="B2561" s="13" t="str">
        <f aca="false">HYPERLINK("http://nciarray.nci.nih.gov/cgi-bin/clone_report.cgi?CRITERIA=clone&amp;amp;PARAMETER="&amp;A2561,"Info")</f>
        <v>Info</v>
      </c>
      <c r="C2561" s="1" t="s">
        <v>8889</v>
      </c>
      <c r="D2561" s="1" t="s">
        <v>8890</v>
      </c>
      <c r="E2561" s="1" t="s">
        <v>8891</v>
      </c>
      <c r="F2561" s="2" t="n">
        <v>1.113</v>
      </c>
      <c r="G2561" s="3" t="n">
        <v>0.0467</v>
      </c>
      <c r="H2561" s="14" t="n">
        <v>0.259</v>
      </c>
    </row>
    <row r="2562" customFormat="false" ht="12.75" hidden="false" customHeight="false" outlineLevel="0" collapsed="false">
      <c r="A2562" s="1" t="s">
        <v>8892</v>
      </c>
      <c r="B2562" s="13" t="str">
        <f aca="false">HYPERLINK("http://nciarray.nci.nih.gov/cgi-bin/clone_report.cgi?CRITERIA=clone&amp;amp;PARAMETER="&amp;A2562,"Info")</f>
        <v>Info</v>
      </c>
      <c r="C2562" s="1" t="s">
        <v>8893</v>
      </c>
      <c r="D2562" s="1" t="s">
        <v>8894</v>
      </c>
      <c r="E2562" s="1" t="s">
        <v>8895</v>
      </c>
      <c r="F2562" s="2" t="n">
        <v>1.112</v>
      </c>
      <c r="G2562" s="3" t="n">
        <v>0.0404</v>
      </c>
      <c r="H2562" s="14" t="n">
        <v>0.371</v>
      </c>
    </row>
    <row r="2563" customFormat="false" ht="12.75" hidden="false" customHeight="false" outlineLevel="0" collapsed="false">
      <c r="A2563" s="1" t="s">
        <v>8896</v>
      </c>
      <c r="B2563" s="13" t="str">
        <f aca="false">HYPERLINK("http://nciarray.nci.nih.gov/cgi-bin/clone_report.cgi?CRITERIA=clone&amp;amp;PARAMETER="&amp;A2563,"Info")</f>
        <v>Info</v>
      </c>
      <c r="C2563" s="1" t="s">
        <v>8897</v>
      </c>
      <c r="D2563" s="1" t="s">
        <v>8898</v>
      </c>
      <c r="E2563" s="1" t="s">
        <v>8899</v>
      </c>
      <c r="F2563" s="2" t="n">
        <v>1.11</v>
      </c>
      <c r="G2563" s="3" t="n">
        <v>0.0133</v>
      </c>
      <c r="H2563" s="14" t="n">
        <v>0.333</v>
      </c>
    </row>
    <row r="2564" customFormat="false" ht="12.75" hidden="false" customHeight="false" outlineLevel="0" collapsed="false">
      <c r="A2564" s="1" t="s">
        <v>8900</v>
      </c>
      <c r="B2564" s="13" t="str">
        <f aca="false">HYPERLINK("http://nciarray.nci.nih.gov/cgi-bin/clone_report.cgi?CRITERIA=clone&amp;amp;PARAMETER="&amp;A2564,"Info")</f>
        <v>Info</v>
      </c>
      <c r="C2564" s="1" t="s">
        <v>28</v>
      </c>
      <c r="D2564" s="1" t="s">
        <v>28</v>
      </c>
      <c r="E2564" s="1" t="s">
        <v>28</v>
      </c>
      <c r="F2564" s="2" t="n">
        <v>1.107</v>
      </c>
      <c r="G2564" s="3" t="n">
        <v>0.0189</v>
      </c>
      <c r="H2564" s="14" t="n">
        <v>0.362</v>
      </c>
    </row>
    <row r="2565" customFormat="false" ht="12.75" hidden="false" customHeight="false" outlineLevel="0" collapsed="false">
      <c r="A2565" s="1" t="s">
        <v>8901</v>
      </c>
      <c r="B2565" s="13" t="str">
        <f aca="false">HYPERLINK("http://nciarray.nci.nih.gov/cgi-bin/clone_report.cgi?CRITERIA=clone&amp;amp;PARAMETER="&amp;A2565,"Info")</f>
        <v>Info</v>
      </c>
      <c r="C2565" s="1" t="s">
        <v>8902</v>
      </c>
      <c r="D2565" s="1" t="s">
        <v>8903</v>
      </c>
      <c r="E2565" s="1" t="s">
        <v>8904</v>
      </c>
      <c r="F2565" s="2" t="n">
        <v>1.106</v>
      </c>
      <c r="G2565" s="3" t="n">
        <v>0.0373</v>
      </c>
      <c r="H2565" s="14" t="n">
        <v>0.358</v>
      </c>
    </row>
    <row r="2566" customFormat="false" ht="12.75" hidden="false" customHeight="false" outlineLevel="0" collapsed="false">
      <c r="A2566" s="1" t="s">
        <v>8905</v>
      </c>
      <c r="B2566" s="13" t="str">
        <f aca="false">HYPERLINK("http://nciarray.nci.nih.gov/cgi-bin/clone_report.cgi?CRITERIA=clone&amp;amp;PARAMETER="&amp;A2566,"Info")</f>
        <v>Info</v>
      </c>
      <c r="C2566" s="1" t="s">
        <v>8906</v>
      </c>
      <c r="D2566" s="1" t="s">
        <v>8907</v>
      </c>
      <c r="E2566" s="1" t="s">
        <v>8908</v>
      </c>
      <c r="F2566" s="2" t="n">
        <v>1.106</v>
      </c>
      <c r="G2566" s="3" t="n">
        <v>0.0407</v>
      </c>
      <c r="H2566" s="14" t="n">
        <v>0.391</v>
      </c>
    </row>
    <row r="2567" customFormat="false" ht="12.75" hidden="false" customHeight="false" outlineLevel="0" collapsed="false">
      <c r="A2567" s="1" t="s">
        <v>8909</v>
      </c>
      <c r="B2567" s="13" t="str">
        <f aca="false">HYPERLINK("http://nciarray.nci.nih.gov/cgi-bin/clone_report.cgi?CRITERIA=clone&amp;amp;PARAMETER="&amp;A2567,"Info")</f>
        <v>Info</v>
      </c>
      <c r="C2567" s="1" t="s">
        <v>8910</v>
      </c>
      <c r="D2567" s="1" t="s">
        <v>8911</v>
      </c>
      <c r="E2567" s="1" t="s">
        <v>8912</v>
      </c>
      <c r="F2567" s="2" t="n">
        <v>1.105</v>
      </c>
      <c r="G2567" s="3" t="n">
        <v>0.0314</v>
      </c>
      <c r="H2567" s="14" t="n">
        <v>0.383</v>
      </c>
    </row>
    <row r="2568" customFormat="false" ht="12.75" hidden="false" customHeight="false" outlineLevel="0" collapsed="false">
      <c r="A2568" s="1" t="s">
        <v>8913</v>
      </c>
      <c r="B2568" s="13" t="str">
        <f aca="false">HYPERLINK("http://nciarray.nci.nih.gov/cgi-bin/clone_report.cgi?CRITERIA=clone&amp;amp;PARAMETER="&amp;A2568,"Info")</f>
        <v>Info</v>
      </c>
      <c r="C2568" s="1" t="s">
        <v>8914</v>
      </c>
      <c r="D2568" s="1" t="s">
        <v>8915</v>
      </c>
      <c r="E2568" s="1" t="s">
        <v>8916</v>
      </c>
      <c r="F2568" s="2" t="n">
        <v>1.103</v>
      </c>
      <c r="G2568" s="3" t="n">
        <v>0.0127</v>
      </c>
      <c r="H2568" s="14" t="n">
        <v>0.359</v>
      </c>
    </row>
    <row r="2569" customFormat="false" ht="12.75" hidden="false" customHeight="false" outlineLevel="0" collapsed="false">
      <c r="A2569" s="1" t="s">
        <v>8917</v>
      </c>
      <c r="B2569" s="13" t="str">
        <f aca="false">HYPERLINK("http://nciarray.nci.nih.gov/cgi-bin/clone_report.cgi?CRITERIA=clone&amp;amp;PARAMETER="&amp;A2569,"Info")</f>
        <v>Info</v>
      </c>
      <c r="C2569" s="1" t="s">
        <v>8918</v>
      </c>
      <c r="D2569" s="1" t="s">
        <v>8919</v>
      </c>
      <c r="E2569" s="1" t="s">
        <v>8920</v>
      </c>
      <c r="F2569" s="2" t="n">
        <v>1.102</v>
      </c>
      <c r="G2569" s="3" t="n">
        <v>0.0022</v>
      </c>
      <c r="H2569" s="14" t="n">
        <v>0.306</v>
      </c>
    </row>
    <row r="2570" customFormat="false" ht="12.75" hidden="false" customHeight="false" outlineLevel="0" collapsed="false">
      <c r="A2570" s="1" t="s">
        <v>8921</v>
      </c>
      <c r="B2570" s="13" t="str">
        <f aca="false">HYPERLINK("http://nciarray.nci.nih.gov/cgi-bin/clone_report.cgi?CRITERIA=clone&amp;amp;PARAMETER="&amp;A2570,"Info")</f>
        <v>Info</v>
      </c>
      <c r="C2570" s="1" t="s">
        <v>5204</v>
      </c>
      <c r="D2570" s="1" t="s">
        <v>5205</v>
      </c>
      <c r="E2570" s="1" t="s">
        <v>5206</v>
      </c>
      <c r="F2570" s="2" t="n">
        <v>1.098</v>
      </c>
      <c r="G2570" s="3" t="n">
        <v>0.0284</v>
      </c>
      <c r="H2570" s="14" t="n">
        <v>0.398</v>
      </c>
    </row>
    <row r="2571" customFormat="false" ht="12.75" hidden="false" customHeight="false" outlineLevel="0" collapsed="false">
      <c r="A2571" s="1" t="s">
        <v>8922</v>
      </c>
      <c r="B2571" s="13" t="str">
        <f aca="false">HYPERLINK("http://nciarray.nci.nih.gov/cgi-bin/clone_report.cgi?CRITERIA=clone&amp;amp;PARAMETER="&amp;A2571,"Info")</f>
        <v>Info</v>
      </c>
      <c r="C2571" s="1" t="s">
        <v>28</v>
      </c>
      <c r="D2571" s="1" t="s">
        <v>28</v>
      </c>
      <c r="E2571" s="1" t="s">
        <v>28</v>
      </c>
      <c r="F2571" s="2" t="n">
        <v>1.084</v>
      </c>
      <c r="G2571" s="3" t="n">
        <v>0.042</v>
      </c>
      <c r="H2571" s="14" t="n">
        <v>0.451</v>
      </c>
    </row>
    <row r="2572" customFormat="false" ht="12.75" hidden="false" customHeight="false" outlineLevel="0" collapsed="false">
      <c r="A2572" s="1" t="s">
        <v>8923</v>
      </c>
      <c r="B2572" s="13" t="str">
        <f aca="false">HYPERLINK("http://nciarray.nci.nih.gov/cgi-bin/clone_report.cgi?CRITERIA=clone&amp;amp;PARAMETER="&amp;A2572,"Info")</f>
        <v>Info</v>
      </c>
      <c r="C2572" s="1" t="s">
        <v>8924</v>
      </c>
      <c r="D2572" s="1" t="s">
        <v>8925</v>
      </c>
      <c r="E2572" s="1" t="s">
        <v>8926</v>
      </c>
      <c r="F2572" s="2" t="n">
        <v>1.08</v>
      </c>
      <c r="G2572" s="3" t="n">
        <v>0.0298</v>
      </c>
      <c r="H2572" s="14" t="n">
        <v>0.441</v>
      </c>
    </row>
    <row r="2573" customFormat="false" ht="12.75" hidden="false" customHeight="false" outlineLevel="0" collapsed="false">
      <c r="A2573" s="1" t="s">
        <v>8927</v>
      </c>
      <c r="B2573" s="13" t="str">
        <f aca="false">HYPERLINK("http://nciarray.nci.nih.gov/cgi-bin/clone_report.cgi?CRITERIA=clone&amp;amp;PARAMETER="&amp;A2573,"Info")</f>
        <v>Info</v>
      </c>
      <c r="C2573" s="1" t="s">
        <v>8928</v>
      </c>
      <c r="D2573" s="1" t="s">
        <v>8929</v>
      </c>
      <c r="E2573" s="1" t="s">
        <v>8930</v>
      </c>
      <c r="F2573" s="2" t="n">
        <v>1.079</v>
      </c>
      <c r="G2573" s="3" t="n">
        <v>0.03</v>
      </c>
      <c r="H2573" s="14" t="n">
        <v>0.463</v>
      </c>
    </row>
    <row r="2574" customFormat="false" ht="12.75" hidden="false" customHeight="false" outlineLevel="0" collapsed="false">
      <c r="A2574" s="1" t="s">
        <v>8931</v>
      </c>
      <c r="B2574" s="13" t="str">
        <f aca="false">HYPERLINK("http://nciarray.nci.nih.gov/cgi-bin/clone_report.cgi?CRITERIA=clone&amp;amp;PARAMETER="&amp;A2574,"Info")</f>
        <v>Info</v>
      </c>
      <c r="C2574" s="1" t="s">
        <v>8932</v>
      </c>
      <c r="D2574" s="1" t="s">
        <v>8933</v>
      </c>
      <c r="E2574" s="1" t="s">
        <v>8934</v>
      </c>
      <c r="F2574" s="2" t="n">
        <v>1.078</v>
      </c>
      <c r="G2574" s="3" t="n">
        <v>0.0444</v>
      </c>
      <c r="H2574" s="14" t="n">
        <v>0.474</v>
      </c>
    </row>
    <row r="2575" customFormat="false" ht="12.75" hidden="false" customHeight="false" outlineLevel="0" collapsed="false">
      <c r="A2575" s="1" t="s">
        <v>8935</v>
      </c>
      <c r="B2575" s="13" t="str">
        <f aca="false">HYPERLINK("http://nciarray.nci.nih.gov/cgi-bin/clone_report.cgi?CRITERIA=clone&amp;amp;PARAMETER="&amp;A2575,"Info")</f>
        <v>Info</v>
      </c>
      <c r="C2575" s="1" t="s">
        <v>8936</v>
      </c>
      <c r="D2575" s="1" t="s">
        <v>8937</v>
      </c>
      <c r="E2575" s="1" t="s">
        <v>8938</v>
      </c>
      <c r="F2575" s="2" t="n">
        <v>1.074</v>
      </c>
      <c r="G2575" s="3" t="n">
        <v>0.0345</v>
      </c>
      <c r="H2575" s="14" t="n">
        <v>0.487</v>
      </c>
    </row>
    <row r="2576" customFormat="false" ht="12.75" hidden="false" customHeight="false" outlineLevel="0" collapsed="false">
      <c r="A2576" s="1" t="s">
        <v>8939</v>
      </c>
      <c r="B2576" s="13" t="str">
        <f aca="false">HYPERLINK("http://nciarray.nci.nih.gov/cgi-bin/clone_report.cgi?CRITERIA=clone&amp;amp;PARAMETER="&amp;A2576,"Info")</f>
        <v>Info</v>
      </c>
      <c r="C2576" s="1" t="s">
        <v>8940</v>
      </c>
      <c r="D2576" s="1" t="s">
        <v>8941</v>
      </c>
      <c r="E2576" s="1" t="s">
        <v>8942</v>
      </c>
      <c r="F2576" s="2" t="n">
        <v>1.073</v>
      </c>
      <c r="G2576" s="3" t="n">
        <v>0.0481</v>
      </c>
      <c r="H2576" s="14" t="n">
        <v>0.49</v>
      </c>
    </row>
    <row r="2577" customFormat="false" ht="12.75" hidden="false" customHeight="false" outlineLevel="0" collapsed="false">
      <c r="A2577" s="1" t="s">
        <v>8943</v>
      </c>
      <c r="B2577" s="13" t="str">
        <f aca="false">HYPERLINK("http://nciarray.nci.nih.gov/cgi-bin/clone_report.cgi?CRITERIA=clone&amp;amp;PARAMETER="&amp;A2577,"Info")</f>
        <v>Info</v>
      </c>
      <c r="C2577" s="1" t="s">
        <v>8944</v>
      </c>
      <c r="D2577" s="1" t="s">
        <v>8945</v>
      </c>
      <c r="E2577" s="1" t="s">
        <v>8946</v>
      </c>
      <c r="F2577" s="2" t="n">
        <v>1.072</v>
      </c>
      <c r="G2577" s="3" t="n">
        <v>0.0224</v>
      </c>
      <c r="H2577" s="14" t="n">
        <v>0.484</v>
      </c>
    </row>
    <row r="2578" customFormat="false" ht="12.75" hidden="false" customHeight="false" outlineLevel="0" collapsed="false">
      <c r="A2578" s="1" t="s">
        <v>8947</v>
      </c>
      <c r="B2578" s="13" t="str">
        <f aca="false">HYPERLINK("http://nciarray.nci.nih.gov/cgi-bin/clone_report.cgi?CRITERIA=clone&amp;amp;PARAMETER="&amp;A2578,"Info")</f>
        <v>Info</v>
      </c>
      <c r="C2578" s="1" t="s">
        <v>8948</v>
      </c>
      <c r="D2578" s="1" t="s">
        <v>8949</v>
      </c>
      <c r="E2578" s="1" t="s">
        <v>8950</v>
      </c>
      <c r="F2578" s="2" t="n">
        <v>1.071</v>
      </c>
      <c r="G2578" s="3" t="n">
        <v>0.0443</v>
      </c>
      <c r="H2578" s="14" t="n">
        <v>0.497</v>
      </c>
    </row>
    <row r="2579" customFormat="false" ht="12.75" hidden="false" customHeight="false" outlineLevel="0" collapsed="false">
      <c r="A2579" s="1" t="s">
        <v>8951</v>
      </c>
      <c r="B2579" s="13" t="str">
        <f aca="false">HYPERLINK("http://nciarray.nci.nih.gov/cgi-bin/clone_report.cgi?CRITERIA=clone&amp;amp;PARAMETER="&amp;A2579,"Info")</f>
        <v>Info</v>
      </c>
      <c r="C2579" s="1" t="s">
        <v>8952</v>
      </c>
      <c r="D2579" s="1" t="s">
        <v>8953</v>
      </c>
      <c r="E2579" s="1" t="s">
        <v>8954</v>
      </c>
      <c r="F2579" s="2" t="n">
        <v>1.069</v>
      </c>
      <c r="G2579" s="3" t="n">
        <v>0.0281</v>
      </c>
      <c r="H2579" s="14" t="n">
        <v>0.485</v>
      </c>
    </row>
    <row r="2580" customFormat="false" ht="12.75" hidden="false" customHeight="false" outlineLevel="0" collapsed="false">
      <c r="A2580" s="15" t="s">
        <v>8955</v>
      </c>
      <c r="B2580" s="16" t="str">
        <f aca="false">HYPERLINK("http://nciarray.nci.nih.gov/cgi-bin/clone_report.cgi?CRITERIA=clone&amp;amp;PARAMETER="&amp;A2580,"Info")</f>
        <v>Info</v>
      </c>
      <c r="C2580" s="15" t="s">
        <v>28</v>
      </c>
      <c r="D2580" s="15" t="s">
        <v>28</v>
      </c>
      <c r="E2580" s="15" t="s">
        <v>28</v>
      </c>
      <c r="F2580" s="17" t="n">
        <v>1.054</v>
      </c>
      <c r="G2580" s="18" t="n">
        <v>0.0417</v>
      </c>
      <c r="H2580" s="19" t="n">
        <v>0.588</v>
      </c>
    </row>
  </sheetData>
  <mergeCells count="3">
    <mergeCell ref="A1:G1"/>
    <mergeCell ref="A4:G4"/>
    <mergeCell ref="A1491:G149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"/>
  <pageSetup paperSize="1" scale="6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CPage &amp;P of &amp;N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4-13T03:24:42Z</dcterms:created>
  <dc:creator>-</dc:creator>
  <dc:description/>
  <dc:language>en-US</dc:language>
  <cp:lastModifiedBy>MIS</cp:lastModifiedBy>
  <cp:lastPrinted>2006-07-27T21:38:41Z</cp:lastPrinted>
  <dcterms:modified xsi:type="dcterms:W3CDTF">2006-07-28T22:24:44Z</dcterms:modified>
  <cp:revision>0</cp:revision>
  <dc:subject/>
  <dc:title/>
</cp:coreProperties>
</file>